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P:\h970\kuure_lab\RNASeq\Manuscript\Figures_and_Tables_CORRECTLY_NUMBERED\Updated Figures Tables 2021 April\"/>
    </mc:Choice>
  </mc:AlternateContent>
  <bookViews>
    <workbookView xWindow="-105" yWindow="-105" windowWidth="19425" windowHeight="10425"/>
  </bookViews>
  <sheets>
    <sheet name="Sheet1" sheetId="1" r:id="rId1"/>
  </sheets>
  <definedNames>
    <definedName name="annotated" localSheetId="0">Sheet1!$A$1:$E$505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>
  <connection id="1" name="annotated11" type="6" refreshedVersion="6" background="1" saveData="1">
    <textPr sourceFile="/Users/ifaisal/Documents/Imrul/Satu Kuure Sequencing/New_DESeq2/annotated.tsv" thousands=" ">
      <textFields count="15">
        <textField/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164" uniqueCount="15164">
  <si>
    <t>ensembl id</t>
  </si>
  <si>
    <t>symbol</t>
  </si>
  <si>
    <t>description</t>
  </si>
  <si>
    <t>log2FoldChange</t>
  </si>
  <si>
    <t>padj</t>
  </si>
  <si>
    <t>ENSMUSG00000071516</t>
  </si>
  <si>
    <t>Hist1h2ai</t>
  </si>
  <si>
    <t>histone cluster 1, H2ai [Source:MGI Symbol;Acc:MGI:2448457]</t>
  </si>
  <si>
    <t>ENSMUSG00000076258</t>
  </si>
  <si>
    <t>Gm23935</t>
  </si>
  <si>
    <t>predicted gene, 23935 [Source:MGI Symbol;Acc:MGI:5453712]</t>
  </si>
  <si>
    <t>ENSMUSG00000074403</t>
  </si>
  <si>
    <t>Hist2h3b</t>
  </si>
  <si>
    <t>histone cluster 2, H3b [Source:MGI Symbol;Acc:MGI:2448351]</t>
  </si>
  <si>
    <t>ENSMUSG00000064288</t>
  </si>
  <si>
    <t>Hist1h4k</t>
  </si>
  <si>
    <t>histone cluster 1, H4k [Source:MGI Symbol;Acc:MGI:2448439]</t>
  </si>
  <si>
    <t>ENSMUSG00000063021</t>
  </si>
  <si>
    <t>Hist1h2ak</t>
  </si>
  <si>
    <t>histone cluster 1, H2ak [Source:MGI Symbol;Acc:MGI:2448297]</t>
  </si>
  <si>
    <t>ENSMUSG00000099250</t>
  </si>
  <si>
    <t>Rn7s2</t>
  </si>
  <si>
    <t>7S RNA 2 [Source:MGI Symbol;Acc:MGI:97953]</t>
  </si>
  <si>
    <t>ENSMUSG00000057863</t>
  </si>
  <si>
    <t>Rpl36</t>
  </si>
  <si>
    <t>ribosomal protein L36 [Source:MGI Symbol;Acc:MGI:1860603]</t>
  </si>
  <si>
    <t>ENSMUSG00000099021</t>
  </si>
  <si>
    <t>Rn7s1</t>
  </si>
  <si>
    <t>7S RNA 1 [Source:MGI Symbol;Acc:MGI:97950]</t>
  </si>
  <si>
    <t>ENSMUSG00000069266</t>
  </si>
  <si>
    <t>Hist1h4b</t>
  </si>
  <si>
    <t>histone cluster 1, H4b [Source:MGI Symbol;Acc:MGI:2448420]</t>
  </si>
  <si>
    <t>ENSMUSG00000069310</t>
  </si>
  <si>
    <t>Hist1h3c</t>
  </si>
  <si>
    <t>histone cluster 1, H3c [Source:MGI Symbol;Acc:MGI:2448320]</t>
  </si>
  <si>
    <t>ENSMUSG00000069274</t>
  </si>
  <si>
    <t>Hist1h4f</t>
  </si>
  <si>
    <t>histone cluster 1, H4f [Source:MGI Symbol;Acc:MGI:2448425]</t>
  </si>
  <si>
    <t>ENSMUSG00000068855</t>
  </si>
  <si>
    <t>Hist2h2ac</t>
  </si>
  <si>
    <t>histone cluster 2, H2ac [Source:MGI Symbol;Acc:MGI:2448316]</t>
  </si>
  <si>
    <t>ENSMUSG00000064999</t>
  </si>
  <si>
    <t>Gm26035</t>
  </si>
  <si>
    <t>predicted gene, 26035 [Source:MGI Symbol;Acc:MGI:5455812]</t>
  </si>
  <si>
    <t>ENSMUSG00000060981</t>
  </si>
  <si>
    <t>Hist1h4h</t>
  </si>
  <si>
    <t>histone cluster 1, H4h [Source:MGI Symbol;Acc:MGI:2448427]</t>
  </si>
  <si>
    <t>ENSMUSG00000060093</t>
  </si>
  <si>
    <t>Hist1h4a</t>
  </si>
  <si>
    <t>histone cluster 1, H4a [Source:MGI Symbol;Acc:MGI:2448419]</t>
  </si>
  <si>
    <t>ENSMUSG00000069302</t>
  </si>
  <si>
    <t>Hist1h2ah</t>
  </si>
  <si>
    <t>histone cluster 1, H2ah [Source:MGI Symbol;Acc:MGI:2448295]</t>
  </si>
  <si>
    <t>ENSMUSG00000069309</t>
  </si>
  <si>
    <t>Hist1h2an</t>
  </si>
  <si>
    <t>histone cluster 1, H2an [Source:MGI Symbol;Acc:MGI:2448300]</t>
  </si>
  <si>
    <t>ENSMUSG00000061482</t>
  </si>
  <si>
    <t>Hist1h4d</t>
  </si>
  <si>
    <t>histone cluster 1, H4d [Source:MGI Symbol;Acc:MGI:2448423]</t>
  </si>
  <si>
    <t>ENSMUSG00000067038</t>
  </si>
  <si>
    <t>Rps12-ps3</t>
  </si>
  <si>
    <t>ribosomal protein S12, pseudogene 3 [Source:MGI Symbol;Acc:MGI:3704503]</t>
  </si>
  <si>
    <t>ENSMUSG00000069273</t>
  </si>
  <si>
    <t>Hist1h3e</t>
  </si>
  <si>
    <t>histone cluster 1, H3e [Source:MGI Symbol;Acc:MGI:2448326]</t>
  </si>
  <si>
    <t>ENSMUSG00000069268</t>
  </si>
  <si>
    <t>Hist1h2bf</t>
  </si>
  <si>
    <t>histone cluster 1, H2bf [Source:MGI Symbol;Acc:MGI:2448383]</t>
  </si>
  <si>
    <t>ENSMUSG00000099517</t>
  </si>
  <si>
    <t>Hist1h3g</t>
  </si>
  <si>
    <t>histone cluster 1, H3g [Source:MGI Symbol;Acc:MGI:2145541]</t>
  </si>
  <si>
    <t>ENSMUSG00000100210</t>
  </si>
  <si>
    <t>Hist1h3f</t>
  </si>
  <si>
    <t>histone cluster 1, H3f [Source:MGI Symbol;Acc:MGI:2448329]</t>
  </si>
  <si>
    <t>ENSMUSG00000092837</t>
  </si>
  <si>
    <t>Rpph1</t>
  </si>
  <si>
    <t>ribonuclease P RNA component H1 [Source:MGI Symbol;Acc:MGI:1934664]</t>
  </si>
  <si>
    <t>ENSMUSG00000069301</t>
  </si>
  <si>
    <t>Hist1h2ag</t>
  </si>
  <si>
    <t>histone cluster 1, H2ag [Source:MGI Symbol;Acc:MGI:2448293]</t>
  </si>
  <si>
    <t>ENSMUSG00000069305</t>
  </si>
  <si>
    <t>Hist1h4n</t>
  </si>
  <si>
    <t>histone cluster 1, H4n [Source:MGI Symbol;Acc:MGI:4843992]</t>
  </si>
  <si>
    <t>ENSMUSG00000065824</t>
  </si>
  <si>
    <t>Gm26315</t>
  </si>
  <si>
    <t>predicted gene, 26315 [Source:MGI Symbol;Acc:MGI:5456092]</t>
  </si>
  <si>
    <t>ENSMUSG00000060678</t>
  </si>
  <si>
    <t>Hist1h4c</t>
  </si>
  <si>
    <t>histone cluster 1, H4c [Source:MGI Symbol;Acc:MGI:2448421]</t>
  </si>
  <si>
    <t>ENSMUSG00000091405</t>
  </si>
  <si>
    <t>Hist2h4</t>
  </si>
  <si>
    <t>histone cluster 2, H4 [Source:MGI Symbol;Acc:MGI:2140113]</t>
  </si>
  <si>
    <t>ENSMUSG00000101355</t>
  </si>
  <si>
    <t>Hist1h3h</t>
  </si>
  <si>
    <t>histone cluster 1, H3h [Source:MGI Symbol;Acc:MGI:2448349]</t>
  </si>
  <si>
    <t>ENSMUSG00000071711</t>
  </si>
  <si>
    <t>Mpst</t>
  </si>
  <si>
    <t>mercaptopyruvate sulfurtransferase [Source:MGI Symbol;Acc:MGI:2179733]</t>
    <phoneticPr fontId="4" type="noConversion"/>
  </si>
  <si>
    <t>ENSMUSG00000092805</t>
  </si>
  <si>
    <t>Gm26461</t>
  </si>
  <si>
    <t>predicted gene, 26461 [Source:MGI Symbol;Acc:MGI:5456238]</t>
  </si>
  <si>
    <t>ENSMUSG00000065911</t>
  </si>
  <si>
    <t>Gm24447</t>
  </si>
  <si>
    <t>predicted gene, 24447 [Source:MGI Symbol;Acc:MGI:5454224]</t>
  </si>
  <si>
    <t>ENSMUSG00000083483</t>
  </si>
  <si>
    <t>Gm14044</t>
  </si>
  <si>
    <t>predicted gene 14044 [Source:MGI Symbol;Acc:MGI:3650452]</t>
  </si>
  <si>
    <t>ENSMUSG00000094338</t>
  </si>
  <si>
    <t>Hist1h2bl</t>
  </si>
  <si>
    <t>histone cluster 1, H2bl [Source:MGI Symbol;Acc:MGI:2448403]</t>
  </si>
  <si>
    <t>ENSMUSG00000097971</t>
  </si>
  <si>
    <t>Gm26917</t>
  </si>
  <si>
    <t>predicted gene, 26917 [Source:MGI Symbol;Acc:MGI:5504032]</t>
  </si>
  <si>
    <t>ENSMUSG00000020163</t>
  </si>
  <si>
    <t>Uqcr11</t>
  </si>
  <si>
    <t>ubiquinol-cytochrome c reductase, complex III subunit XI [Source:MGI Symbol;Acc:MGI:1913844]</t>
  </si>
  <si>
    <t>ENSMUSG00000064397</t>
  </si>
  <si>
    <t>Gm23624</t>
  </si>
  <si>
    <t>predicted gene, 23624 [Source:MGI Symbol;Acc:MGI:5453401]</t>
  </si>
  <si>
    <t>ENSMUSG00000028461</t>
  </si>
  <si>
    <t>Ccdc107</t>
  </si>
  <si>
    <t>coiled-coil domain containing 107 [Source:MGI Symbol;Acc:MGI:1913423]</t>
  </si>
  <si>
    <t>ENSMUSG00000038274</t>
  </si>
  <si>
    <t>Fau</t>
  </si>
  <si>
    <t>Finkel-Biskis-Reilly murine sarcoma virus (FBR-MuSV) ubiquitously expressed (fox derived) [Source:MGI Symbol;Acc:MGI:102547]</t>
  </si>
  <si>
    <t>ENSMUSG00000069265</t>
  </si>
  <si>
    <t>Hist1h3a</t>
  </si>
  <si>
    <t>histone cluster 1, H3a [Source:MGI Symbol;Acc:MGI:2668828]</t>
  </si>
  <si>
    <t>ENSMUSG00000036181</t>
  </si>
  <si>
    <t>Hist1h1c</t>
  </si>
  <si>
    <t>histone cluster 1, H1c [Source:MGI Symbol;Acc:MGI:1931526]</t>
  </si>
  <si>
    <t>ENSMUSG00000088835</t>
  </si>
  <si>
    <t>Gm23547</t>
  </si>
  <si>
    <t>predicted gene, 23547 [Source:MGI Symbol;Acc:MGI:5453324]</t>
  </si>
  <si>
    <t>ENSMUSG00000069300</t>
  </si>
  <si>
    <t>Hist1h2bj</t>
  </si>
  <si>
    <t>histone cluster 1, H2bj [Source:MGI Symbol;Acc:MGI:2448388]</t>
  </si>
  <si>
    <t>ENSMUSG00000037570</t>
  </si>
  <si>
    <t>Mcrs1</t>
  </si>
  <si>
    <t>microspherule protein 1 [Source:MGI Symbol;Acc:MGI:1858420]</t>
  </si>
  <si>
    <t>ENSMUSG00000038208</t>
  </si>
  <si>
    <t>Pgap3</t>
  </si>
  <si>
    <t>post-GPI attachment to proteins 3 [Source:MGI Symbol;Acc:MGI:2444461]</t>
  </si>
  <si>
    <t>ENSMUSG00000095098</t>
  </si>
  <si>
    <t>Ccdc85b</t>
  </si>
  <si>
    <t>coiled-coil domain containing 85B [Source:MGI Symbol;Acc:MGI:2147607]</t>
  </si>
  <si>
    <t>ENSMUSG00000101972</t>
  </si>
  <si>
    <t>Hist1h3i</t>
  </si>
  <si>
    <t>histone cluster 1, H3i [Source:MGI Symbol;Acc:MGI:2448350]</t>
  </si>
  <si>
    <t>ENSMUSG00000022559</t>
  </si>
  <si>
    <t>Fbxl6</t>
  </si>
  <si>
    <t>F-box and leucine-rich repeat protein 6 [Source:MGI Symbol;Acc:MGI:1354705]</t>
  </si>
  <si>
    <t>ENSMUSG00000056895</t>
  </si>
  <si>
    <t>Hist3h2ba</t>
  </si>
  <si>
    <t>histone cluster 3, H2ba [Source:MGI Symbol;Acc:MGI:1925553]</t>
  </si>
  <si>
    <t>ENSMUSG00000050212</t>
  </si>
  <si>
    <t>Eva1b</t>
  </si>
  <si>
    <t>eva-1 homolog B (C. elegans) [Source:MGI Symbol;Acc:MGI:1922063]</t>
  </si>
  <si>
    <t>ENSMUSG00000068699</t>
  </si>
  <si>
    <t>Flnc</t>
  </si>
  <si>
    <t>filamin C, gamma [Source:MGI Symbol;Acc:MGI:95557]</t>
  </si>
  <si>
    <t>ENSMUSG00000020857</t>
  </si>
  <si>
    <t>Nme2</t>
  </si>
  <si>
    <t>NME/NM23 nucleoside diphosphate kinase 2 [Source:MGI Symbol;Acc:MGI:97356]</t>
  </si>
  <si>
    <t>ENSMUSG00000063328</t>
  </si>
  <si>
    <t>Gm9396</t>
  </si>
  <si>
    <t>predicted gene 9396 [Source:MGI Symbol;Acc:MGI:3645563]</t>
  </si>
  <si>
    <t>ENSMUSG00000067455</t>
  </si>
  <si>
    <t>Hist1h4j</t>
  </si>
  <si>
    <t>histone cluster 1, H4j [Source:MGI Symbol;Acc:MGI:2448436]</t>
  </si>
  <si>
    <t>ENSMUSG00000007721</t>
  </si>
  <si>
    <t>Ccdc124</t>
  </si>
  <si>
    <t>coiled-coil domain containing 124 [Source:MGI Symbol;Acc:MGI:1916403]</t>
  </si>
  <si>
    <t>ENSMUSG00000020308</t>
  </si>
  <si>
    <t>Tpgs1</t>
  </si>
  <si>
    <t>tubulin polyglutamylase complex subunit 1 [Source:MGI Symbol;Acc:MGI:106618]</t>
  </si>
  <si>
    <t>ENSMUSG00000049577</t>
  </si>
  <si>
    <t>Zfpm1</t>
  </si>
  <si>
    <t>zinc finger protein, multitype 1 [Source:MGI Symbol;Acc:MGI:1095400]</t>
  </si>
  <si>
    <t>ENSMUSG00000092746</t>
  </si>
  <si>
    <t>Rn7s6</t>
  </si>
  <si>
    <t>7S RNA 6 [Source:MGI Symbol;Acc:MGI:97956]</t>
  </si>
  <si>
    <t>ENSMUSG00000029622</t>
  </si>
  <si>
    <t>Arpc1b</t>
  </si>
  <si>
    <t>actin related protein 2/3 complex, subunit 1B [Source:MGI Symbol;Acc:MGI:1343142]</t>
  </si>
  <si>
    <t>ENSMUSG00000040824</t>
  </si>
  <si>
    <t>Snrpd2</t>
  </si>
  <si>
    <t>small nuclear ribonucleoprotein D2 [Source:MGI Symbol;Acc:MGI:98345]</t>
  </si>
  <si>
    <t>ENSMUSG00000066629</t>
  </si>
  <si>
    <t>Rpl36-ps3</t>
  </si>
  <si>
    <t>ribosomal protein L36, pseudogene 3 [Source:MGI Symbol;Acc:MGI:3642480]</t>
  </si>
  <si>
    <t>ENSMUSG00000064264</t>
  </si>
  <si>
    <t>Zfp428</t>
  </si>
  <si>
    <t>zinc finger protein 428 [Source:MGI Symbol;Acc:MGI:1916463]</t>
  </si>
  <si>
    <t>ENSMUSG00000069270</t>
  </si>
  <si>
    <t>Hist1h2ac</t>
  </si>
  <si>
    <t>histone cluster 1, H2ac [Source:MGI Symbol;Acc:MGI:2448287]</t>
  </si>
  <si>
    <t>ENSMUSG00000028763</t>
  </si>
  <si>
    <t>Hspg2</t>
  </si>
  <si>
    <t>perlecan (heparan sulfate proteoglycan 2) [Source:MGI Symbol;Acc:MGI:96257]</t>
  </si>
  <si>
    <t>ENSMUSG00000088088</t>
  </si>
  <si>
    <t>Rmrp</t>
  </si>
  <si>
    <t>RNA component of mitochondrial RNAase P [Source:MGI Symbol;Acc:MGI:97937]</t>
  </si>
  <si>
    <t>ENSMUSG00000047246</t>
  </si>
  <si>
    <t>Hist1h2be</t>
  </si>
  <si>
    <t>histone cluster 1, H2be [Source:MGI Symbol;Acc:MGI:2448380]</t>
  </si>
  <si>
    <t>ENSMUSG00000114279</t>
  </si>
  <si>
    <t>Hist1h2bm</t>
  </si>
  <si>
    <t>histone cluster 1, H2bm [Source:MGI Symbol;Acc:MGI:2448404]</t>
  </si>
  <si>
    <t>ENSMUSG00000017404</t>
  </si>
  <si>
    <t>Rpl19</t>
  </si>
  <si>
    <t>ribosomal protein L19 [Source:MGI Symbol;Acc:MGI:98020]</t>
  </si>
  <si>
    <t>ENSMUSG00000084291</t>
  </si>
  <si>
    <t>Gm6654</t>
  </si>
  <si>
    <t>predicted pseudogene 6654 [Source:MGI Symbol;Acc:MGI:3648118]</t>
  </si>
  <si>
    <t>ENSMUSG00000062012</t>
  </si>
  <si>
    <t>Zfp13</t>
  </si>
  <si>
    <t>zinc finger protein 13 [Source:MGI Symbol;Acc:MGI:99159]</t>
  </si>
  <si>
    <t>ENSMUSG00000049932</t>
  </si>
  <si>
    <t>H2afx</t>
  </si>
  <si>
    <t>H2A histone family, member X [Source:MGI Symbol;Acc:MGI:102688]</t>
  </si>
  <si>
    <t>ENSMUSG00000044927</t>
  </si>
  <si>
    <t>H1fx</t>
  </si>
  <si>
    <t>H1 histone family, member X [Source:MGI Symbol;Acc:MGI:2685307]</t>
  </si>
  <si>
    <t>ENSMUSG00000010047</t>
  </si>
  <si>
    <t>Hyal2</t>
  </si>
  <si>
    <t>hyaluronoglucosaminidase 2 [Source:MGI Symbol;Acc:MGI:1196334]</t>
  </si>
  <si>
    <t>ENSMUSG00000069267</t>
  </si>
  <si>
    <t>Hist1h3b</t>
  </si>
  <si>
    <t>histone cluster 1, H3b [Source:MGI Symbol;Acc:MGI:2448319]</t>
  </si>
  <si>
    <t>ENSMUSG00000069307</t>
  </si>
  <si>
    <t>Hist1h2bq</t>
  </si>
  <si>
    <t>histone cluster 1, H2bq [Source:MGI Symbol;Acc:MGI:3702051]</t>
  </si>
  <si>
    <t>ENSMUSG00000089235</t>
  </si>
  <si>
    <t>Gm23119</t>
  </si>
  <si>
    <t>predicted gene, 23119 [Source:MGI Symbol;Acc:MGI:5452896]</t>
  </si>
  <si>
    <t>ENSMUSG00000035027</t>
  </si>
  <si>
    <t>Map2k2</t>
  </si>
  <si>
    <t>mitogen-activated protein kinase kinase 2 [Source:MGI Symbol;Acc:MGI:1346867]</t>
  </si>
  <si>
    <t>ENSMUSG00000031078</t>
  </si>
  <si>
    <t>Cttn</t>
  </si>
  <si>
    <t>cortactin [Source:MGI Symbol;Acc:MGI:99695]</t>
    <phoneticPr fontId="4" type="noConversion"/>
  </si>
  <si>
    <t>ENSMUSG00000052565</t>
  </si>
  <si>
    <t>Hist1h1d</t>
  </si>
  <si>
    <t>histone cluster 1, H1d [Source:MGI Symbol;Acc:MGI:107502]</t>
  </si>
  <si>
    <t>ENSMUSG00000045045</t>
  </si>
  <si>
    <t>Lrfn4</t>
  </si>
  <si>
    <t>leucine rich repeat and fibronectin type III domain containing 4 [Source:MGI Symbol;Acc:MGI:2385612]</t>
  </si>
  <si>
    <t>ENSMUSG00000015092</t>
  </si>
  <si>
    <t>Edf1</t>
  </si>
  <si>
    <t>endothelial differentiation-related factor 1 [Source:MGI Symbol;Acc:MGI:1891227]</t>
  </si>
  <si>
    <t>ENSMUSG00000091449</t>
  </si>
  <si>
    <t>Gm10269</t>
  </si>
  <si>
    <t>predicted gene 10269 [Source:MGI Symbol;Acc:MGI:3642381]</t>
  </si>
  <si>
    <t>ENSMUSG00000062825</t>
  </si>
  <si>
    <t>Actg1</t>
  </si>
  <si>
    <t>actin, gamma, cytoplasmic 1 [Source:MGI Symbol;Acc:MGI:87906]</t>
  </si>
  <si>
    <t>ENSMUSG00000029163</t>
  </si>
  <si>
    <t>Emilin1</t>
  </si>
  <si>
    <t>elastin microfibril interfacer 1 [Source:MGI Symbol;Acc:MGI:1926189]</t>
  </si>
  <si>
    <t>ENSMUSG00000032518</t>
  </si>
  <si>
    <t>Rpsa</t>
  </si>
  <si>
    <t>ribosomal protein SA [Source:MGI Symbol;Acc:MGI:105381]</t>
  </si>
  <si>
    <t>ENSMUSG00000062727</t>
  </si>
  <si>
    <t>Hist1h2bk</t>
  </si>
  <si>
    <t>histone cluster 1, H2bk [Source:MGI Symbol;Acc:MGI:2448399]</t>
  </si>
  <si>
    <t>ENSMUSG00000024181</t>
  </si>
  <si>
    <t>Mrpl28</t>
  </si>
  <si>
    <t>mitochondrial ribosomal protein L28 [Source:MGI Symbol;Acc:MGI:1915861]</t>
  </si>
  <si>
    <t>ENSMUSG00000006019</t>
  </si>
  <si>
    <t>Dhx34</t>
  </si>
  <si>
    <t>DEAH (Asp-Glu-Ala-His) box polypeptide 34 [Source:MGI Symbol;Acc:MGI:1918973]</t>
  </si>
  <si>
    <t>ENSMUSG00000094955</t>
  </si>
  <si>
    <t>Gm3699</t>
  </si>
  <si>
    <t>predicted gene 3699 [Source:MGI Symbol;Acc:MGI:3781875]</t>
  </si>
  <si>
    <t>ENSMUSG00000082286</t>
  </si>
  <si>
    <t>Pisd-ps1</t>
  </si>
  <si>
    <t>phosphatidylserine decarboxylase, pseudogene 1 [Source:MGI Symbol;Acc:MGI:3842428]</t>
  </si>
  <si>
    <t>ENSMUSG00000003531</t>
  </si>
  <si>
    <t>Dgcr6</t>
  </si>
  <si>
    <t>DiGeorge syndrome critical region gene 6 [Source:MGI Symbol;Acc:MGI:1202877]</t>
  </si>
  <si>
    <t>ENSMUSG00000057963</t>
  </si>
  <si>
    <t>Itpk1</t>
  </si>
  <si>
    <t>inositol 1,3,4-triphosphate 5/6 kinase [Source:MGI Symbol;Acc:MGI:2446159]</t>
  </si>
  <si>
    <t>ENSMUSG00000045128</t>
  </si>
  <si>
    <t>Rpl18a</t>
  </si>
  <si>
    <t>ribosomal protein L18A [Source:MGI Symbol;Acc:MGI:1924058]</t>
  </si>
  <si>
    <t>ENSMUSG00000020782</t>
  </si>
  <si>
    <t>Llgl2</t>
  </si>
  <si>
    <t>LLGL2 scribble cell polarity complex component [Source:MGI Symbol;Acc:MGI:1918843]</t>
  </si>
  <si>
    <t>ENSMUSG00000020238</t>
  </si>
  <si>
    <t>Ncln</t>
  </si>
  <si>
    <t>nicalin [Source:MGI Symbol;Acc:MGI:1926081]</t>
  </si>
  <si>
    <t>ENSMUSG00000060803</t>
  </si>
  <si>
    <t>Gstp1</t>
  </si>
  <si>
    <t>glutathione S-transferase, pi 1 [Source:MGI Symbol;Acc:MGI:95865]</t>
  </si>
  <si>
    <t>ENSMUSG00000064796</t>
  </si>
  <si>
    <t>Terc</t>
  </si>
  <si>
    <t>telomerase RNA component [Source:MGI Symbol;Acc:MGI:109558]</t>
  </si>
  <si>
    <t>ENSMUSG00000020799</t>
  </si>
  <si>
    <t>Tekt1</t>
  </si>
  <si>
    <t>tektin 1 [Source:MGI Symbol;Acc:MGI:1333819]</t>
  </si>
  <si>
    <t>ENSMUSG00000059195</t>
  </si>
  <si>
    <t>Gm12715</t>
  </si>
  <si>
    <t>predicted gene 12715 [Source:MGI Symbol;Acc:MGI:3650759]</t>
  </si>
  <si>
    <t>ENSMUSG00000018102</t>
  </si>
  <si>
    <t>Hist1h2bc</t>
  </si>
  <si>
    <t>histone cluster 1, H2bc [Source:MGI Symbol;Acc:MGI:1915274]</t>
  </si>
  <si>
    <t>ENSMUSG00000105758</t>
  </si>
  <si>
    <t>Mirlet7e</t>
  </si>
  <si>
    <t>microRNA let7e [Source:MGI Symbol;Acc:MGI:2676797]</t>
  </si>
  <si>
    <t>ENSMUSG00000040952</t>
  </si>
  <si>
    <t>Rps19</t>
  </si>
  <si>
    <t>ribosomal protein S19 [Source:MGI Symbol;Acc:MGI:1333780]</t>
  </si>
  <si>
    <t>ENSMUSG00000058773</t>
  </si>
  <si>
    <t>Hist1h1b</t>
  </si>
  <si>
    <t>histone cluster 1, H1b [Source:MGI Symbol;Acc:MGI:1861461]</t>
  </si>
  <si>
    <t>ENSMUSG00000070003</t>
  </si>
  <si>
    <t>Ssbp4</t>
  </si>
  <si>
    <t>single stranded DNA binding protein 4 [Source:MGI Symbol;Acc:MGI:1924150]</t>
  </si>
  <si>
    <t>ENSMUSG00000088185</t>
  </si>
  <si>
    <t>Scarna2</t>
  </si>
  <si>
    <t>small Cajal body-specific RNA 2 [Source:MGI Symbol;Acc:MGI:3819484]</t>
  </si>
  <si>
    <t>ENSMUSG00000030339</t>
  </si>
  <si>
    <t>Ltbr</t>
  </si>
  <si>
    <t>lymphotoxin B receptor [Source:MGI Symbol;Acc:MGI:104875]</t>
  </si>
  <si>
    <t>ENSMUSG00000044328</t>
  </si>
  <si>
    <t>Trp53i13</t>
  </si>
  <si>
    <t>transformation related protein 53 inducible protein 13 [Source:MGI Symbol;Acc:MGI:1915125]</t>
  </si>
  <si>
    <t>ENSMUSG00000040097</t>
  </si>
  <si>
    <t>Flywch1</t>
  </si>
  <si>
    <t>FLYWCH-type zinc finger 1 [Source:MGI Symbol;Acc:MGI:2442638]</t>
  </si>
  <si>
    <t>ENSMUSG00000080712</t>
  </si>
  <si>
    <t>Hist3h2bb-ps</t>
  </si>
  <si>
    <t>histone cluster 3, H2bb, pseudogene [Source:MGI Symbol;Acc:MGI:1922442]</t>
  </si>
  <si>
    <t>ENSMUSG00000032911</t>
  </si>
  <si>
    <t>Cspg4</t>
  </si>
  <si>
    <t>chondroitin sulfate proteoglycan 4 [Source:MGI Symbol;Acc:MGI:2153093]</t>
  </si>
  <si>
    <t>ENSMUSG00000059734</t>
  </si>
  <si>
    <t>Ndufs8</t>
  </si>
  <si>
    <t>NADH:ubiquinone oxidoreductase core subunit S8 [Source:MGI Symbol;Acc:MGI:2385079]</t>
  </si>
  <si>
    <t>ENSMUSG00000002763</t>
  </si>
  <si>
    <t>Pex6</t>
  </si>
  <si>
    <t>peroxisomal biogenesis factor 6 [Source:MGI Symbol;Acc:MGI:2385054]</t>
  </si>
  <si>
    <t>ENSMUSG00000059895</t>
  </si>
  <si>
    <t>Ptp4a3</t>
  </si>
  <si>
    <t>protein tyrosine phosphatase 4a3 [Source:MGI Symbol;Acc:MGI:1277098]</t>
  </si>
  <si>
    <t>ENSMUSG00000105580</t>
  </si>
  <si>
    <t>Gm44454</t>
  </si>
  <si>
    <t>predicted gene, 44454 [Source:MGI Symbol;Acc:MGI:5690846]</t>
  </si>
  <si>
    <t>ENSMUSG00000031807</t>
  </si>
  <si>
    <t>Pgls</t>
  </si>
  <si>
    <t>6-phosphogluconolactonase [Source:MGI Symbol;Acc:MGI:1913421]</t>
  </si>
  <si>
    <t>ENSMUSG00000049539</t>
  </si>
  <si>
    <t>Hist1h1a</t>
  </si>
  <si>
    <t>histone cluster 1, H1a [Source:MGI Symbol;Acc:MGI:1931523]</t>
  </si>
  <si>
    <t>ENSMUSG00000033819</t>
  </si>
  <si>
    <t>Ppp1r16a</t>
  </si>
  <si>
    <t>protein phosphatase 1, regulatory subunit 16A [Source:MGI Symbol;Acc:MGI:1920312]</t>
  </si>
  <si>
    <t>ENSMUSG00000061983</t>
  </si>
  <si>
    <t>Rps12</t>
  </si>
  <si>
    <t>ribosomal protein S12 [Source:MGI Symbol;Acc:MGI:98105]</t>
  </si>
  <si>
    <t>ENSMUSG00000023009</t>
  </si>
  <si>
    <t>Nckap5l</t>
  </si>
  <si>
    <t>NCK-associated protein 5-like [Source:MGI Symbol;Acc:MGI:3609653]</t>
  </si>
  <si>
    <t>ENSMUSG00000046229</t>
  </si>
  <si>
    <t>Scand1</t>
  </si>
  <si>
    <t>SCAN domain-containing 1 [Source:MGI Symbol;Acc:MGI:1343132]</t>
  </si>
  <si>
    <t>ENSMUSG00000034675</t>
  </si>
  <si>
    <t>Dbn1</t>
  </si>
  <si>
    <t>drebrin 1 [Source:MGI Symbol;Acc:MGI:1931838]</t>
  </si>
  <si>
    <t>ENSMUSG00000099583</t>
  </si>
  <si>
    <t>Hist1h3d</t>
  </si>
  <si>
    <t>histone cluster 1, H3d [Source:MGI Symbol;Acc:MGI:2448322]</t>
  </si>
  <si>
    <t>ENSMUSG00000054793</t>
  </si>
  <si>
    <t>Cadm4</t>
  </si>
  <si>
    <t>cell adhesion molecule 4 [Source:MGI Symbol;Acc:MGI:2449088]</t>
  </si>
  <si>
    <t>ENSMUSG00000036718</t>
  </si>
  <si>
    <t>Micall2</t>
  </si>
  <si>
    <t>MICAL-like 2 [Source:MGI Symbol;Acc:MGI:2444818]</t>
  </si>
  <si>
    <t>ENSMUSG00000061615</t>
  </si>
  <si>
    <t>Hist1h2ab</t>
  </si>
  <si>
    <t>histone cluster 1, H2ab [Source:MGI Symbol;Acc:MGI:2448306]</t>
  </si>
  <si>
    <t>ENSMUSG00000068264</t>
  </si>
  <si>
    <t>Ap5s1</t>
  </si>
  <si>
    <t>adaptor-related protein 5 complex, sigma 1 subunit [Source:MGI Symbol;Acc:MGI:1916846]</t>
  </si>
  <si>
    <t>ENSMUSG00000063954</t>
  </si>
  <si>
    <t>Hist2h2aa2</t>
  </si>
  <si>
    <t>histone cluster 2, H2aa2 [Source:MGI Symbol;Acc:MGI:2448283]</t>
  </si>
  <si>
    <t>ENSMUSG00000095419</t>
  </si>
  <si>
    <t>Gm14328</t>
  </si>
  <si>
    <t>predicted gene 14328 [Source:MGI Symbol;Acc:MGI:3651951]</t>
  </si>
  <si>
    <t>ENSMUSG00000045039</t>
  </si>
  <si>
    <t>Megf8</t>
  </si>
  <si>
    <t>multiple EGF-like-domains 8 [Source:MGI Symbol;Acc:MGI:2446294]</t>
  </si>
  <si>
    <t>ENSMUSG00000080268</t>
  </si>
  <si>
    <t>Brms1</t>
  </si>
  <si>
    <t>breast cancer metastasis-suppressor 1 [Source:MGI Symbol;Acc:MGI:2388804]</t>
  </si>
  <si>
    <t>ENSMUSG00000037742</t>
  </si>
  <si>
    <t>Eef1a1</t>
  </si>
  <si>
    <t>eukaryotic translation elongation factor 1 alpha 1 [Source:MGI Symbol;Acc:MGI:1096881]</t>
  </si>
  <si>
    <t>ENSMUSG00000029545</t>
  </si>
  <si>
    <t>Acads</t>
  </si>
  <si>
    <t>acyl-Coenzyme A dehydrogenase, short chain [Source:MGI Symbol;Acc:MGI:87868]</t>
  </si>
  <si>
    <t>ENSMUSG00000028670</t>
  </si>
  <si>
    <t>Lypla2</t>
  </si>
  <si>
    <t>lysophospholipase 2 [Source:MGI Symbol;Acc:MGI:1347000]</t>
  </si>
  <si>
    <t>ENSMUSG00000069272</t>
  </si>
  <si>
    <t>Hist1h2ae</t>
  </si>
  <si>
    <t>histone cluster 1, H2ae [Source:MGI Symbol;Acc:MGI:2448290]</t>
  </si>
  <si>
    <t>ENSMUSG00000025218</t>
  </si>
  <si>
    <t>Poll</t>
  </si>
  <si>
    <t>polymerase (DNA directed), lambda [Source:MGI Symbol;Acc:MGI:1889000]</t>
  </si>
  <si>
    <t>ENSMUSG00000062683</t>
  </si>
  <si>
    <t>Atp5g2</t>
  </si>
  <si>
    <t>ATP synthase, H+ transporting, mitochondrial F0 complex, subunit C2 (subunit 9) [Source:MGI Symbol;Acc:MGI:1915192]</t>
  </si>
  <si>
    <t>ENSMUSG00000045752</t>
  </si>
  <si>
    <t>Tssc4</t>
  </si>
  <si>
    <t>tumor-suppressing subchromosomal transferable fragment 4 [Source:MGI Symbol;Acc:MGI:1861712]</t>
  </si>
  <si>
    <t>ENSMUSG00000058050</t>
  </si>
  <si>
    <t>Gm9234</t>
  </si>
  <si>
    <t>predicted pseudogene 9234 [Source:MGI Symbol;Acc:MGI:3648545]</t>
  </si>
  <si>
    <t>ENSMUSG00000066315</t>
  </si>
  <si>
    <t>Gm12918</t>
  </si>
  <si>
    <t>predicted gene 12918 [Source:MGI Symbol;Acc:MGI:3652005]</t>
  </si>
  <si>
    <t>ENSMUSG00000029723</t>
  </si>
  <si>
    <t>Tsc22d4</t>
  </si>
  <si>
    <t>TSC22 domain family, member 4 [Source:MGI Symbol;Acc:MGI:1926079]</t>
  </si>
  <si>
    <t>ENSMUSG00000069308</t>
  </si>
  <si>
    <t>Hist1h2bp</t>
  </si>
  <si>
    <t>histone cluster 1, H2bp [Source:MGI Symbol;Acc:MGI:2448409]</t>
  </si>
  <si>
    <t>ENSMUSG00000028597</t>
  </si>
  <si>
    <t>Gpx7</t>
  </si>
  <si>
    <t>glutathione peroxidase 7 [Source:MGI Symbol;Acc:MGI:1914555]</t>
  </si>
  <si>
    <t>ENSMUSG00000034685</t>
  </si>
  <si>
    <t>Fam171a2</t>
  </si>
  <si>
    <t>family with sequence similarity 171, member A2 [Source:MGI Symbol;Acc:MGI:2448496]</t>
  </si>
  <si>
    <t>ENSMUSG00000040688</t>
  </si>
  <si>
    <t>Tbl3</t>
  </si>
  <si>
    <t>transducin (beta)-like 3 [Source:MGI Symbol;Acc:MGI:2384863]</t>
  </si>
  <si>
    <t>ENSMUSG00000029603</t>
  </si>
  <si>
    <t>Dtx1</t>
  </si>
  <si>
    <t>deltex 1, E3 ubiquitin ligase [Source:MGI Symbol;Acc:MGI:1352744]</t>
  </si>
  <si>
    <t>ENSMUSG00000020766</t>
  </si>
  <si>
    <t>Galk1</t>
  </si>
  <si>
    <t>galactokinase 1 [Source:MGI Symbol;Acc:MGI:95730]</t>
  </si>
  <si>
    <t>ENSMUSG00000034994</t>
  </si>
  <si>
    <t>Eef2</t>
  </si>
  <si>
    <t>eukaryotic translation elongation factor 2 [Source:MGI Symbol;Acc:MGI:95288]</t>
  </si>
  <si>
    <t>ENSMUSG00000047417</t>
  </si>
  <si>
    <t>Rexo1</t>
  </si>
  <si>
    <t>REX1, RNA exonuclease 1 [Source:MGI Symbol;Acc:MGI:1914182]</t>
  </si>
  <si>
    <t>ENSMUSG00000003346</t>
  </si>
  <si>
    <t>Abhd17a</t>
  </si>
  <si>
    <t>abhydrolase domain containing 17A [Source:MGI Symbol;Acc:MGI:106388]</t>
  </si>
  <si>
    <t>ENSMUSG00000114456</t>
  </si>
  <si>
    <t>Hist1h2bh</t>
  </si>
  <si>
    <t>histone cluster 1, H2bh [Source:MGI Symbol;Acc:MGI:2448387]</t>
  </si>
  <si>
    <t>ENSMUSG00000024112</t>
  </si>
  <si>
    <t>Cacna1h</t>
  </si>
  <si>
    <t>calcium channel, voltage-dependent, T type, alpha 1H subunit [Source:MGI Symbol;Acc:MGI:1928842]</t>
  </si>
  <si>
    <t>ENSMUSG00000041801</t>
  </si>
  <si>
    <t>Phlda3</t>
  </si>
  <si>
    <t>pleckstrin homology like domain, family A, member 3 [Source:MGI Symbol;Acc:MGI:1351485]</t>
  </si>
  <si>
    <t>ENSMUSG00000044285</t>
  </si>
  <si>
    <t>Gm1821</t>
  </si>
  <si>
    <t>predicted gene 1821 [Source:MGI Symbol;Acc:MGI:3037679]</t>
  </si>
  <si>
    <t>ENSMUSG00000048758</t>
  </si>
  <si>
    <t>Rpl29</t>
  </si>
  <si>
    <t>ribosomal protein L29 [Source:MGI Symbol;Acc:MGI:99687]</t>
  </si>
  <si>
    <t>ENSMUSG00000020747</t>
  </si>
  <si>
    <t>Tmem94</t>
  </si>
  <si>
    <t>transmembrane protein 94 [Source:MGI Symbol;Acc:MGI:1919197]</t>
  </si>
  <si>
    <t>ENSMUSG00000031865</t>
  </si>
  <si>
    <t>Dctn1</t>
  </si>
  <si>
    <t>dynactin 1 [Source:MGI Symbol;Acc:MGI:107745]</t>
  </si>
  <si>
    <t>ENSMUSG00000064694</t>
  </si>
  <si>
    <t>Gm24146</t>
  </si>
  <si>
    <t>predicted gene, 24146 [Source:MGI Symbol;Acc:MGI:5453923]</t>
  </si>
  <si>
    <t>ENSMUSG00000088789</t>
  </si>
  <si>
    <t>Scarna13</t>
  </si>
  <si>
    <t>small Cajal body-specific RNA 1 [Source:MGI Symbol;Acc:MGI:4360027]</t>
  </si>
  <si>
    <t>ENSMUSG00000029547</t>
  </si>
  <si>
    <t>Ints1</t>
  </si>
  <si>
    <t>integrator complex subunit 1 [Source:MGI Symbol;Acc:MGI:1915760]</t>
  </si>
  <si>
    <t>ENSMUSG00000007892</t>
  </si>
  <si>
    <t>Rplp1</t>
  </si>
  <si>
    <t>ribosomal protein, large, P1 [Source:MGI Symbol;Acc:MGI:1927099]</t>
  </si>
  <si>
    <t>ENSMUSG00000036686</t>
  </si>
  <si>
    <t>Cc2d1a</t>
  </si>
  <si>
    <t>coiled-coil and C2 domain containing 1A [Source:MGI Symbol;Acc:MGI:2384831]</t>
  </si>
  <si>
    <t>ENSMUSG00000069117</t>
  </si>
  <si>
    <t>Gm10260</t>
  </si>
  <si>
    <t>predicted gene 10260 [Source:MGI Symbol;Acc:MGI:3642298]</t>
  </si>
  <si>
    <t>ENSMUSG00000035478</t>
  </si>
  <si>
    <t>Mbd3</t>
  </si>
  <si>
    <t>methyl-CpG binding domain protein 3 [Source:MGI Symbol;Acc:MGI:1333812]</t>
  </si>
  <si>
    <t>ENSMUSG00000018040</t>
  </si>
  <si>
    <t>Rrp7a</t>
  </si>
  <si>
    <t>ribosomal RNA processing 7 homolog A (S. cerevisiae) [Source:MGI Symbol;Acc:MGI:1922028]</t>
  </si>
  <si>
    <t>ENSMUSG00000041354</t>
  </si>
  <si>
    <t>Rgl2</t>
  </si>
  <si>
    <t>ral guanine nucleotide dissociation stimulator-like 2 [Source:MGI Symbol;Acc:MGI:107483]</t>
  </si>
  <si>
    <t>ENSMUSG00000034748</t>
  </si>
  <si>
    <t>Sirt6</t>
  </si>
  <si>
    <t>sirtuin 6 [Source:MGI Symbol;Acc:MGI:1354161]</t>
  </si>
  <si>
    <t>ENSMUSG00000071478</t>
  </si>
  <si>
    <t>Hist1h2ad</t>
  </si>
  <si>
    <t>histone cluster 1, H2ad [Source:MGI Symbol;Acc:MGI:2448289]</t>
  </si>
  <si>
    <t>ENSMUSG00000059565</t>
  </si>
  <si>
    <t>Gm5292</t>
  </si>
  <si>
    <t>predicted gene 5292 [Source:MGI Symbol;Acc:MGI:3645663]</t>
  </si>
  <si>
    <t>ENSMUSG00000064281</t>
  </si>
  <si>
    <t>Rpl19-ps1</t>
  </si>
  <si>
    <t>ribosomal protein L19, pseudogene 1 [Source:MGI Symbol;Acc:MGI:3642668]</t>
  </si>
  <si>
    <t>ENSMUSG00000017446</t>
  </si>
  <si>
    <t>C1qtnf1</t>
  </si>
  <si>
    <t>C1q and tumor necrosis factor related protein 1 [Source:MGI Symbol;Acc:MGI:1919254]</t>
  </si>
  <si>
    <t>ENSMUSG00000034220</t>
  </si>
  <si>
    <t>Gpc1</t>
  </si>
  <si>
    <t>glypican 1 [Source:MGI Symbol;Acc:MGI:1194891]</t>
  </si>
  <si>
    <t>ENSMUSG00000007029</t>
  </si>
  <si>
    <t>Vars</t>
  </si>
  <si>
    <t>valyl-tRNA synthetase [Source:MGI Symbol;Acc:MGI:90675]</t>
  </si>
  <si>
    <t>ENSMUSG00000039323</t>
  </si>
  <si>
    <t>Igfbp2</t>
  </si>
  <si>
    <t>insulin-like growth factor binding protein 2 [Source:MGI Symbol;Acc:MGI:96437]</t>
  </si>
  <si>
    <t>ENSMUSG00000039656</t>
  </si>
  <si>
    <t>Rxrb</t>
  </si>
  <si>
    <t>retinoid X receptor beta [Source:MGI Symbol;Acc:MGI:98215]</t>
  </si>
  <si>
    <t>ENSMUSG00000025171</t>
  </si>
  <si>
    <t>Ubtd1</t>
  </si>
  <si>
    <t>ubiquitin domain containing 1 [Source:MGI Symbol;Acc:MGI:2385092]</t>
  </si>
  <si>
    <t>ENSMUSG00000090247</t>
  </si>
  <si>
    <t>Bloc1s1</t>
  </si>
  <si>
    <t>biogenesis of lysosomal organelles complex-1, subunit 1 [Source:MGI Symbol;Acc:MGI:1195276]</t>
  </si>
  <si>
    <t>ENSMUSG00000032478</t>
  </si>
  <si>
    <t>Nme6</t>
  </si>
  <si>
    <t>NME/NM23 nucleoside diphosphate kinase 6 [Source:MGI Symbol;Acc:MGI:1861676]</t>
  </si>
  <si>
    <t>ENSMUSG00000083411</t>
  </si>
  <si>
    <t>Rpl30-ps10</t>
  </si>
  <si>
    <t>ribosomal protein L30, pseudogene 10 [Source:MGI Symbol;Acc:MGI:3646270]</t>
  </si>
  <si>
    <t>ENSMUSG00000058385</t>
  </si>
  <si>
    <t>Hist1h2bg</t>
  </si>
  <si>
    <t>histone cluster 1, H2bg [Source:MGI Symbol;Acc:MGI:2448386]</t>
  </si>
  <si>
    <t>ENSMUSG00000019738</t>
  </si>
  <si>
    <t>Polr2i</t>
  </si>
  <si>
    <t>polymerase (RNA) II (DNA directed) polypeptide I [Source:MGI Symbol;Acc:MGI:1917170]</t>
  </si>
  <si>
    <t>ENSMUSG00000059316</t>
  </si>
  <si>
    <t>Slc27a4</t>
  </si>
  <si>
    <t>solute carrier family 27 (fatty acid transporter), member 4 [Source:MGI Symbol;Acc:MGI:1347347]</t>
  </si>
  <si>
    <t>ENSMUSG00000005057</t>
  </si>
  <si>
    <t>Sh2b2</t>
  </si>
  <si>
    <t>SH2B adaptor protein 2 [Source:MGI Symbol;Acc:MGI:1345171]</t>
  </si>
  <si>
    <t>ENSMUSG00000020135</t>
  </si>
  <si>
    <t>Apc2</t>
  </si>
  <si>
    <t>adenomatosis polyposis coli 2 [Source:MGI Symbol;Acc:MGI:1346052]</t>
  </si>
  <si>
    <t>ENSMUSG00000032643</t>
  </si>
  <si>
    <t>Fhl3</t>
  </si>
  <si>
    <t>four and a half LIM domains 3 [Source:MGI Symbol;Acc:MGI:1341092]</t>
  </si>
  <si>
    <t>ENSMUSG00000030854</t>
  </si>
  <si>
    <t>Ptpn5</t>
  </si>
  <si>
    <t>protein tyrosine phosphatase, non-receptor type 5 [Source:MGI Symbol;Acc:MGI:97807]</t>
  </si>
  <si>
    <t>ENSMUSG00000075706</t>
  </si>
  <si>
    <t>Gpx4</t>
  </si>
  <si>
    <t>glutathione peroxidase 4 [Source:MGI Symbol;Acc:MGI:104767]</t>
  </si>
  <si>
    <t>ENSMUSG00000004929</t>
  </si>
  <si>
    <t>Thop1</t>
  </si>
  <si>
    <t>thimet oligopeptidase 1 [Source:MGI Symbol;Acc:MGI:1354165]</t>
  </si>
  <si>
    <t>ENSMUSG00000057969</t>
  </si>
  <si>
    <t>Sema3b</t>
  </si>
  <si>
    <t>sema domain, immunoglobulin domain (Ig), short basic domain, secreted, (semaphorin) 3B [Source:MGI Symbol;Acc:MGI:107561]</t>
  </si>
  <si>
    <t>ENSMUSG00000106431</t>
  </si>
  <si>
    <t>Gm44492</t>
  </si>
  <si>
    <t>predicted gene, 44492 [Source:MGI Symbol;Acc:MGI:5690884]</t>
  </si>
  <si>
    <t>ENSMUSG00000053329</t>
  </si>
  <si>
    <t>Gatd3a</t>
  </si>
  <si>
    <t>glutamine amidotransferase like class 1 domain containing 3A [Source:MGI Symbol;Acc:MGI:1351861]</t>
  </si>
  <si>
    <t>ENSMUSG00000041372</t>
  </si>
  <si>
    <t>B4galnt3</t>
  </si>
  <si>
    <t>beta-1,4-N-acetyl-galactosaminyl transferase 3 [Source:MGI Symbol;Acc:MGI:3041155]</t>
  </si>
  <si>
    <t>ENSMUSG00000026208</t>
  </si>
  <si>
    <t>Des</t>
  </si>
  <si>
    <t>desmin [Source:MGI Symbol;Acc:MGI:94885]</t>
  </si>
  <si>
    <t>ENSMUSG00000062997</t>
  </si>
  <si>
    <t>Rpl35</t>
  </si>
  <si>
    <t>ribosomal protein L35 [Source:MGI Symbol;Acc:MGI:1913739]</t>
  </si>
  <si>
    <t>ENSMUSG00000089883</t>
  </si>
  <si>
    <t>Gm3355</t>
  </si>
  <si>
    <t>predicted gene 3355 [Source:MGI Symbol;Acc:MGI:3781533]</t>
  </si>
  <si>
    <t>ENSMUSG00000028393</t>
  </si>
  <si>
    <t>Alad</t>
  </si>
  <si>
    <t>aminolevulinate, delta-, dehydratase [Source:MGI Symbol;Acc:MGI:96853]</t>
  </si>
  <si>
    <t>ENSMUSG00000061111</t>
  </si>
  <si>
    <t>Mcrip1</t>
  </si>
  <si>
    <t>MAPK regulated corepressor interacting protein 1 [Source:MGI Symbol;Acc:MGI:2384752]</t>
  </si>
  <si>
    <t>ENSMUSG00000087881</t>
  </si>
  <si>
    <t>Gm22442</t>
  </si>
  <si>
    <t>predicted gene, 22442 [Source:MGI Symbol;Acc:MGI:5452219]</t>
  </si>
  <si>
    <t>ENSMUSG00000002660</t>
  </si>
  <si>
    <t>Clpp</t>
  </si>
  <si>
    <t>caseinolytic mitochondrial matrix peptidase proteolytic subunit [Source:MGI Symbol;Acc:MGI:1858213]</t>
  </si>
  <si>
    <t>ENSMUSG00000040479</t>
  </si>
  <si>
    <t>Dgkz</t>
  </si>
  <si>
    <t>diacylglycerol kinase zeta [Source:MGI Symbol;Acc:MGI:1278339]</t>
  </si>
  <si>
    <t>ENSMUSG00000063171</t>
  </si>
  <si>
    <t>Rps4l</t>
  </si>
  <si>
    <t>ribosomal protein S4-like [Source:MGI Symbol;Acc:MGI:1913434]</t>
  </si>
  <si>
    <t>ENSMUSG00000046541</t>
  </si>
  <si>
    <t>Zfp526</t>
  </si>
  <si>
    <t>zinc finger protein 526 [Source:MGI Symbol;Acc:MGI:2445181]</t>
  </si>
  <si>
    <t>ENSMUSG00000029480</t>
  </si>
  <si>
    <t>Dhx37</t>
  </si>
  <si>
    <t>DEAH (Asp-Glu-Ala-His) box polypeptide 37 [Source:MGI Symbol;Acc:MGI:3028576]</t>
  </si>
  <si>
    <t>ENSMUSG00000013833</t>
  </si>
  <si>
    <t>Med16</t>
  </si>
  <si>
    <t>mediator complex subunit 16 [Source:MGI Symbol;Acc:MGI:2158394]</t>
  </si>
  <si>
    <t>ENSMUSG00000024773</t>
  </si>
  <si>
    <t>Atg2a</t>
  </si>
  <si>
    <t>autophagy related 2A [Source:MGI Symbol;Acc:MGI:1916291]</t>
  </si>
  <si>
    <t>ENSMUSG00000070420</t>
  </si>
  <si>
    <t>Zscan25</t>
  </si>
  <si>
    <t>zinc finger and SCAN domain containing 25 [Source:MGI Symbol;Acc:MGI:3647079]</t>
  </si>
  <si>
    <t>ENSMUSG00000030086</t>
  </si>
  <si>
    <t>Chchd6</t>
  </si>
  <si>
    <t>coiled-coil-helix-coiled-coil-helix domain containing 6 [Source:MGI Symbol;Acc:MGI:1913348]</t>
  </si>
  <si>
    <t>ENSMUSG00000048856</t>
  </si>
  <si>
    <t>Slc25a47</t>
  </si>
  <si>
    <t>solute carrier family 25, member 47 [Source:MGI Symbol;Acc:MGI:2144766]</t>
  </si>
  <si>
    <t>ENSMUSG00000051390</t>
  </si>
  <si>
    <t>Zbtb22</t>
  </si>
  <si>
    <t>zinc finger and BTB domain containing 22 [Source:MGI Symbol;Acc:MGI:1931870]</t>
  </si>
  <si>
    <t>ENSMUSG00000054967</t>
  </si>
  <si>
    <t>Zfp647</t>
  </si>
  <si>
    <t>zinc finger protein 647 [Source:MGI Symbol;Acc:MGI:3052806]</t>
  </si>
  <si>
    <t>ENSMUSG00000018585</t>
  </si>
  <si>
    <t>Atox1</t>
  </si>
  <si>
    <t>antioxidant 1 copper chaperone [Source:MGI Symbol;Acc:MGI:1333855]</t>
  </si>
  <si>
    <t>ENSMUSG00000042558</t>
  </si>
  <si>
    <t>Adprhl2</t>
  </si>
  <si>
    <t>ADP-ribosylhydrolase like 2 [Source:MGI Symbol;Acc:MGI:2140364]</t>
  </si>
  <si>
    <t>ENSMUSG00000028931</t>
  </si>
  <si>
    <t>Kcnab2</t>
  </si>
  <si>
    <t>potassium voltage-gated channel, shaker-related subfamily, beta member 2 [Source:MGI Symbol;Acc:MGI:109239]</t>
  </si>
  <si>
    <t>ENSMUSG00000037563</t>
  </si>
  <si>
    <t>Rps16</t>
  </si>
  <si>
    <t>ribosomal protein S16 [Source:MGI Symbol;Acc:MGI:98118]</t>
  </si>
  <si>
    <t>ENSMUSG00000098973</t>
  </si>
  <si>
    <t>Mir6236</t>
  </si>
  <si>
    <t>microRNA 6236 [Source:MGI Symbol;Acc:MGI:5530929]</t>
  </si>
  <si>
    <t>ENSMUSG00000038644</t>
  </si>
  <si>
    <t>Pold1</t>
  </si>
  <si>
    <t>polymerase (DNA directed), delta 1, catalytic subunit [Source:MGI Symbol;Acc:MGI:97741]</t>
  </si>
  <si>
    <t>ENSMUSG00000034932</t>
  </si>
  <si>
    <t>Mrpl54</t>
  </si>
  <si>
    <t>mitochondrial ribosomal protein L54 [Source:MGI Symbol;Acc:MGI:1913297]</t>
  </si>
  <si>
    <t>ENSMUSG00000015016</t>
  </si>
  <si>
    <t>Acsf3</t>
  </si>
  <si>
    <t>acyl-CoA synthetase family member 3 [Source:MGI Symbol;Acc:MGI:2182591]</t>
  </si>
  <si>
    <t>ENSMUSG00000087701</t>
  </si>
  <si>
    <t>Gm13493</t>
  </si>
  <si>
    <t>predicted gene 13493 [Source:MGI Symbol;Acc:MGI:3650824]</t>
  </si>
  <si>
    <t>ENSMUSG00000037805</t>
  </si>
  <si>
    <t>Rpl10a</t>
  </si>
  <si>
    <t>ribosomal protein L10A [Source:MGI Symbol;Acc:MGI:1343877]</t>
  </si>
  <si>
    <t>ENSMUSG00000032717</t>
  </si>
  <si>
    <t>Mdfi</t>
  </si>
  <si>
    <t>MyoD family inhibitor [Source:MGI Symbol;Acc:MGI:107687]</t>
  </si>
  <si>
    <t>ENSMUSG00000052133</t>
  </si>
  <si>
    <t>Sema5b</t>
  </si>
  <si>
    <t>sema domain, seven thrombospondin repeats (type 1 and type 1-like), transmembrane domain (TM) and short cytoplasmic domain, (semaphorin) 5B [Source:MGI Symbol;Acc:MGI:107555]</t>
  </si>
  <si>
    <t>ENSMUSG00000046402</t>
  </si>
  <si>
    <t>Rbp1</t>
  </si>
  <si>
    <t>retinol binding protein 1, cellular [Source:MGI Symbol;Acc:MGI:97876]</t>
  </si>
  <si>
    <t>ENSMUSG00000031328</t>
  </si>
  <si>
    <t>Flna</t>
  </si>
  <si>
    <t>filamin, alpha [Source:MGI Symbol;Acc:MGI:95556]</t>
  </si>
  <si>
    <t>ENSMUSG00000049401</t>
  </si>
  <si>
    <t>Ogfr</t>
  </si>
  <si>
    <t>opioid growth factor receptor [Source:MGI Symbol;Acc:MGI:1919325]</t>
  </si>
  <si>
    <t>ENSMUSG00000056612</t>
  </si>
  <si>
    <t>Ppp1r14b</t>
  </si>
  <si>
    <t>protein phosphatase 1, regulatory inhibitor subunit 14B [Source:MGI Symbol;Acc:MGI:107682]</t>
  </si>
  <si>
    <t>ENSMUSG00000059064</t>
  </si>
  <si>
    <t>Gm10059</t>
  </si>
  <si>
    <t>predicted pseudogene 10059 [Source:MGI Symbol;Acc:MGI:3642158]</t>
  </si>
  <si>
    <t>ENSMUSG00000040532</t>
  </si>
  <si>
    <t>Abhd11</t>
  </si>
  <si>
    <t>abhydrolase domain containing 11 [Source:MGI Symbol;Acc:MGI:1916008]</t>
  </si>
  <si>
    <t>ENSMUSG00000025508</t>
  </si>
  <si>
    <t>Rplp2</t>
  </si>
  <si>
    <t>ribosomal protein, large P2 [Source:MGI Symbol;Acc:MGI:1914436]</t>
  </si>
  <si>
    <t>ENSMUSG00000053398</t>
  </si>
  <si>
    <t>Phgdh</t>
  </si>
  <si>
    <t>3-phosphoglycerate dehydrogenase [Source:MGI Symbol;Acc:MGI:1355330]</t>
  </si>
  <si>
    <t>ENSMUSG00000002980</t>
  </si>
  <si>
    <t>Bcam</t>
  </si>
  <si>
    <t>basal cell adhesion molecule [Source:MGI Symbol;Acc:MGI:1929940]</t>
  </si>
  <si>
    <t>ENSMUSG00000030605</t>
  </si>
  <si>
    <t>Mfge8</t>
  </si>
  <si>
    <t>milk fat globule-EGF factor 8 protein [Source:MGI Symbol;Acc:MGI:102768]</t>
  </si>
  <si>
    <t>ENSMUSG00000073838</t>
  </si>
  <si>
    <t>Tufm</t>
  </si>
  <si>
    <t>Tu translation elongation factor, mitochondrial [Source:MGI Symbol;Acc:MGI:1923686]</t>
  </si>
  <si>
    <t>ENSMUSG00000095217</t>
  </si>
  <si>
    <t>Hist1h2bn</t>
  </si>
  <si>
    <t>histone cluster 1, H2bn [Source:MGI Symbol;Acc:MGI:2448407]</t>
  </si>
  <si>
    <t>ENSMUSG00000009614</t>
  </si>
  <si>
    <t>Sardh</t>
  </si>
  <si>
    <t>sarcosine dehydrogenase [Source:MGI Symbol;Acc:MGI:2183102]</t>
  </si>
  <si>
    <t>ENSMUSG00000002324</t>
  </si>
  <si>
    <t>Rec8</t>
  </si>
  <si>
    <t>REC8 meiotic recombination protein [Source:MGI Symbol;Acc:MGI:1929645]</t>
  </si>
  <si>
    <t>ENSMUSG00000022568</t>
  </si>
  <si>
    <t>Scrib</t>
  </si>
  <si>
    <t>scribbled planar cell polarity [Source:MGI Symbol;Acc:MGI:2145950]</t>
  </si>
  <si>
    <t>ENSMUSG00000032959</t>
  </si>
  <si>
    <t>Pebp1</t>
  </si>
  <si>
    <t>phosphatidylethanolamine binding protein 1 [Source:MGI Symbol;Acc:MGI:1344408]</t>
  </si>
  <si>
    <t>ENSMUSG00000039615</t>
  </si>
  <si>
    <t>Stub1</t>
  </si>
  <si>
    <t>STIP1 homology and U-Box containing protein 1 [Source:MGI Symbol;Acc:MGI:1891731]</t>
  </si>
  <si>
    <t>ENSMUSG00000030123</t>
  </si>
  <si>
    <t>Plxnd1</t>
  </si>
  <si>
    <t>plexin D1 [Source:MGI Symbol;Acc:MGI:2154244]</t>
  </si>
  <si>
    <t>ENSMUSG00000078348</t>
  </si>
  <si>
    <t>Sf3b5</t>
  </si>
  <si>
    <t>splicing factor 3b, subunit 5 [Source:MGI Symbol;Acc:MGI:1913375]</t>
  </si>
  <si>
    <t>ENSMUSG00000036430</t>
  </si>
  <si>
    <t>Tbcc</t>
  </si>
  <si>
    <t>tubulin-specific chaperone C [Source:MGI Symbol;Acc:MGI:1919976]</t>
  </si>
  <si>
    <t>ENSMUSG00000029096</t>
  </si>
  <si>
    <t>Htra3</t>
  </si>
  <si>
    <t>HtrA serine peptidase 3 [Source:MGI Symbol;Acc:MGI:1925808]</t>
  </si>
  <si>
    <t>ENSMUSG00000096010</t>
  </si>
  <si>
    <t>Hist4h4</t>
  </si>
  <si>
    <t>histone cluster 4, H4 [Source:MGI Symbol;Acc:MGI:2448443]</t>
  </si>
  <si>
    <t>ENSMUSG00000051403</t>
  </si>
  <si>
    <t>Ppp1r37</t>
  </si>
  <si>
    <t>protein phosphatase 1, regulatory subunit 37 [Source:MGI Symbol;Acc:MGI:2687042]</t>
  </si>
  <si>
    <t>ENSMUSG00000033633</t>
  </si>
  <si>
    <t>Clec18a</t>
  </si>
  <si>
    <t>C-type lectin domain family 18, member A [Source:MGI Symbol;Acc:MGI:2672935]</t>
  </si>
  <si>
    <t>ENSMUSG00000095042</t>
  </si>
  <si>
    <t>Gm12537</t>
  </si>
  <si>
    <t>predicted gene 12537 [Source:MGI Symbol;Acc:MGI:3650720]</t>
  </si>
  <si>
    <t>ENSMUSG00000063457</t>
  </si>
  <si>
    <t>Rps15</t>
  </si>
  <si>
    <t>ribosomal protein S15 [Source:MGI Symbol;Acc:MGI:98117]</t>
  </si>
  <si>
    <t>ENSMUSG00000038775</t>
  </si>
  <si>
    <t>Vill</t>
  </si>
  <si>
    <t>villin-like [Source:MGI Symbol;Acc:MGI:1201781]</t>
  </si>
  <si>
    <t>ENSMUSG00000038406</t>
  </si>
  <si>
    <t>Scaf1</t>
  </si>
  <si>
    <t>SR-related CTD-associated factor 1 [Source:MGI Symbol;Acc:MGI:2141980]</t>
  </si>
  <si>
    <t>ENSMUSG00000070699</t>
  </si>
  <si>
    <t>Sars2</t>
  </si>
  <si>
    <t>seryl-aminoacyl-tRNA synthetase 2 [Source:MGI Symbol;Acc:MGI:1919234]</t>
  </si>
  <si>
    <t>ENSMUSG00000040488</t>
  </si>
  <si>
    <t>Ltbp4</t>
  </si>
  <si>
    <t>latent transforming growth factor beta binding protein 4 [Source:MGI Symbol;Acc:MGI:1321395]</t>
  </si>
  <si>
    <t>ENSMUSG00000037966</t>
  </si>
  <si>
    <t>Ninj1</t>
  </si>
  <si>
    <t>ninjurin 1 [Source:MGI Symbol;Acc:MGI:1196617]</t>
  </si>
  <si>
    <t>ENSMUSG00000006378</t>
  </si>
  <si>
    <t>Gcat</t>
  </si>
  <si>
    <t>glycine C-acetyltransferase (2-amino-3-ketobutyrate-coenzyme A ligase) [Source:MGI Symbol;Acc:MGI:1349389]</t>
  </si>
  <si>
    <t>ENSMUSG00000034245</t>
  </si>
  <si>
    <t>Hdac11</t>
  </si>
  <si>
    <t>histone deacetylase 11 [Source:MGI Symbol;Acc:MGI:2385252]</t>
  </si>
  <si>
    <t>ENSMUSG00000060279</t>
  </si>
  <si>
    <t>Ap2a1</t>
  </si>
  <si>
    <t>adaptor-related protein complex 2, alpha 1 subunit [Source:MGI Symbol;Acc:MGI:101921]</t>
  </si>
  <si>
    <t>ENSMUSG00000020476</t>
  </si>
  <si>
    <t>Dbnl</t>
  </si>
  <si>
    <t>drebrin-like [Source:MGI Symbol;Acc:MGI:700006]</t>
  </si>
  <si>
    <t>ENSMUSG00000033128</t>
  </si>
  <si>
    <t>Gga1</t>
  </si>
  <si>
    <t>golgi associated, gamma adaptin ear containing, ARF binding protein 1 [Source:MGI Symbol;Acc:MGI:2146207]</t>
  </si>
  <si>
    <t>ENSMUSG00000032300</t>
  </si>
  <si>
    <t>1700017B05Rik</t>
  </si>
  <si>
    <t>RIKEN cDNA 1700017B05 gene [Source:MGI Symbol;Acc:MGI:1921461]</t>
  </si>
  <si>
    <t>ENSMUSG00000020473</t>
  </si>
  <si>
    <t>Aebp1</t>
  </si>
  <si>
    <t>AE binding protein 1 [Source:MGI Symbol;Acc:MGI:1197012]</t>
  </si>
  <si>
    <t>ENSMUSG00000034412</t>
  </si>
  <si>
    <t>Tbc1d10a</t>
  </si>
  <si>
    <t>TBC1 domain family, member 10a [Source:MGI Symbol;Acc:MGI:2144164]</t>
  </si>
  <si>
    <t>ENSMUSG00000006517</t>
  </si>
  <si>
    <t>Mvd</t>
  </si>
  <si>
    <t>mevalonate (diphospho) decarboxylase [Source:MGI Symbol;Acc:MGI:2179327]</t>
  </si>
  <si>
    <t>ENSMUSG00000074406</t>
  </si>
  <si>
    <t>Zfp628</t>
  </si>
  <si>
    <t>zinc finger protein 628 [Source:MGI Symbol;Acc:MGI:2665174]</t>
  </si>
  <si>
    <t>ENSMUSG00000071547</t>
  </si>
  <si>
    <t>Nt5dc2</t>
  </si>
  <si>
    <t>5'-nucleotidase domain containing 2 [Source:MGI Symbol;Acc:MGI:1917271]</t>
  </si>
  <si>
    <t>ENSMUSG00000085442</t>
  </si>
  <si>
    <t>Gm3362</t>
  </si>
  <si>
    <t>predicted pseudogene 3362 [Source:MGI Symbol;Acc:MGI:3781540]</t>
  </si>
  <si>
    <t>ENSMUSG00000028850</t>
  </si>
  <si>
    <t>Gpatch3</t>
  </si>
  <si>
    <t>G patch domain containing 3 [Source:MGI Symbol;Acc:MGI:2442492]</t>
  </si>
  <si>
    <t>ENSMUSG00000051851</t>
  </si>
  <si>
    <t>Rtl8c</t>
  </si>
  <si>
    <t>retrotransposon Gag like 8C [Source:MGI Symbol;Acc:MGI:1920115]</t>
  </si>
  <si>
    <t>ENSMUSG00000062647</t>
  </si>
  <si>
    <t>Rpl7a</t>
  </si>
  <si>
    <t>ribosomal protein L7A [Source:MGI Symbol;Acc:MGI:1353472]</t>
  </si>
  <si>
    <t>ENSMUSG00000013787</t>
  </si>
  <si>
    <t>Ehmt2</t>
  </si>
  <si>
    <t>euchromatic histone lysine N-methyltransferase 2 [Source:MGI Symbol;Acc:MGI:2148922]</t>
  </si>
  <si>
    <t>ENSMUSG00000003363</t>
  </si>
  <si>
    <t>Pld3</t>
  </si>
  <si>
    <t>phospholipase D family, member 3 [Source:MGI Symbol;Acc:MGI:1333782]</t>
  </si>
  <si>
    <t>ENSMUSG00000002963</t>
  </si>
  <si>
    <t>Pnkp</t>
  </si>
  <si>
    <t>polynucleotide kinase 3'- phosphatase [Source:MGI Symbol;Acc:MGI:1891698]</t>
  </si>
  <si>
    <t>ENSMUSG00000028542</t>
  </si>
  <si>
    <t>Slc6a9</t>
  </si>
  <si>
    <t>solute carrier family 6 (neurotransmitter transporter, glycine), member 9 [Source:MGI Symbol;Acc:MGI:95760]</t>
  </si>
  <si>
    <t>ENSMUSG00000017400</t>
  </si>
  <si>
    <t>Stac2</t>
  </si>
  <si>
    <t>SH3 and cysteine rich domain 2 [Source:MGI Symbol;Acc:MGI:2144518]</t>
  </si>
  <si>
    <t>ENSMUSG00000025132</t>
  </si>
  <si>
    <t>Arhgdia</t>
  </si>
  <si>
    <t>Rho GDP dissociation inhibitor (GDI) alpha [Source:MGI Symbol;Acc:MGI:2178103]</t>
  </si>
  <si>
    <t>ENSMUSG00000024736</t>
  </si>
  <si>
    <t>Tmem132a</t>
  </si>
  <si>
    <t>transmembrane protein 132A [Source:MGI Symbol;Acc:MGI:2147810]</t>
  </si>
  <si>
    <t>ENSMUSG00000024369</t>
  </si>
  <si>
    <t>Nelfe</t>
  </si>
  <si>
    <t>negative elongation factor complex member E, Rdbp [Source:MGI Symbol;Acc:MGI:102744]</t>
  </si>
  <si>
    <t>ENSMUSG00000015647</t>
  </si>
  <si>
    <t>Lama5</t>
  </si>
  <si>
    <t>laminin, alpha 5 [Source:MGI Symbol;Acc:MGI:105382]</t>
  </si>
  <si>
    <t>ENSMUSG00000022193</t>
  </si>
  <si>
    <t>Psmb5</t>
  </si>
  <si>
    <t>proteasome (prosome, macropain) subunit, beta type 5 [Source:MGI Symbol;Acc:MGI:1194513]</t>
  </si>
  <si>
    <t>ENSMUSG00000034974</t>
  </si>
  <si>
    <t>Dapk3</t>
  </si>
  <si>
    <t>death-associated protein kinase 3 [Source:MGI Symbol;Acc:MGI:1203520]</t>
  </si>
  <si>
    <t>ENSMUSG00000026792</t>
  </si>
  <si>
    <t>Lrsam1</t>
  </si>
  <si>
    <t>leucine rich repeat and sterile alpha motif containing 1 [Source:MGI Symbol;Acc:MGI:2684789]</t>
  </si>
  <si>
    <t>ENSMUSG00000023939</t>
  </si>
  <si>
    <t>Mrpl14</t>
  </si>
  <si>
    <t>mitochondrial ribosomal protein L14 [Source:MGI Symbol;Acc:MGI:1333864]</t>
  </si>
  <si>
    <t>ENSMUSG00000024909</t>
  </si>
  <si>
    <t>Efemp2</t>
  </si>
  <si>
    <t>epidermal growth factor-containing fibulin-like extracellular matrix protein 2 [Source:MGI Symbol;Acc:MGI:1891209]</t>
  </si>
  <si>
    <t>ENSMUSG00000024608</t>
  </si>
  <si>
    <t>Rps14</t>
  </si>
  <si>
    <t>ribosomal protein S14 [Source:MGI Symbol;Acc:MGI:98107]</t>
  </si>
  <si>
    <t>ENSMUSG00000020219</t>
  </si>
  <si>
    <t>Timm13</t>
  </si>
  <si>
    <t>translocase of inner mitochondrial membrane 13 [Source:MGI Symbol;Acc:MGI:1353432]</t>
  </si>
  <si>
    <t>ENSMUSG00000079260</t>
  </si>
  <si>
    <t>Tmppe</t>
  </si>
  <si>
    <t>transmembrane protein with metallophosphoesterase domain [Source:MGI Symbol;Acc:MGI:5317335]</t>
  </si>
  <si>
    <t>ENSMUSG00000027890</t>
  </si>
  <si>
    <t>Gstm4</t>
  </si>
  <si>
    <t>glutathione S-transferase, mu 4 [Source:MGI Symbol;Acc:MGI:95862]</t>
  </si>
  <si>
    <t>ENSMUSG00000001555</t>
  </si>
  <si>
    <t>Fkbp10</t>
  </si>
  <si>
    <t>FK506 binding protein 10 [Source:MGI Symbol;Acc:MGI:104769]</t>
  </si>
  <si>
    <t>ENSMUSG00000035637</t>
  </si>
  <si>
    <t>Grhpr</t>
  </si>
  <si>
    <t>glyoxylate reductase/hydroxypyruvate reductase [Source:MGI Symbol;Acc:MGI:1923488]</t>
  </si>
  <si>
    <t>ENSMUSG00000032334</t>
  </si>
  <si>
    <t>Loxl1</t>
  </si>
  <si>
    <t>lysyl oxidase-like 1 [Source:MGI Symbol;Acc:MGI:106096]</t>
  </si>
  <si>
    <t>ENSMUSG00000038502</t>
  </si>
  <si>
    <t>Ptov1</t>
  </si>
  <si>
    <t>prostate tumor over expressed gene 1 [Source:MGI Symbol;Acc:MGI:1933946]</t>
  </si>
  <si>
    <t>ENSMUSG00000029478</t>
  </si>
  <si>
    <t>Ncor2</t>
  </si>
  <si>
    <t>nuclear receptor co-repressor 2 [Source:MGI Symbol;Acc:MGI:1337080]</t>
  </si>
  <si>
    <t>ENSMUSG00000031790</t>
  </si>
  <si>
    <t>Mmp15</t>
  </si>
  <si>
    <t>matrix metallopeptidase 15 [Source:MGI Symbol;Acc:MGI:109320]</t>
  </si>
  <si>
    <t>ENSMUSG00000006435</t>
  </si>
  <si>
    <t>Neurl1a</t>
  </si>
  <si>
    <t>neuralized E3 ubiquitin protein ligase 1A [Source:MGI Symbol;Acc:MGI:1334263]</t>
  </si>
  <si>
    <t>ENSMUSG00000051627</t>
  </si>
  <si>
    <t>Hist1h1e</t>
  </si>
  <si>
    <t>histone cluster 1, H1e [Source:MGI Symbol;Acc:MGI:1931527]</t>
  </si>
  <si>
    <t>ENSMUSG00000038545</t>
  </si>
  <si>
    <t>Cul7</t>
  </si>
  <si>
    <t>cullin 7 [Source:MGI Symbol;Acc:MGI:1913765]</t>
  </si>
  <si>
    <t>ENSMUSG00000019539</t>
  </si>
  <si>
    <t>Rcn3</t>
  </si>
  <si>
    <t>reticulocalbin 3, EF-hand calcium binding domain [Source:MGI Symbol;Acc:MGI:1277122]</t>
  </si>
  <si>
    <t>ENSMUSG00000031827</t>
  </si>
  <si>
    <t>Cotl1</t>
  </si>
  <si>
    <t>coactosin-like 1 (Dictyostelium) [Source:MGI Symbol;Acc:MGI:1919292]</t>
  </si>
  <si>
    <t>ENSMUSG00000002274</t>
  </si>
  <si>
    <t>Metrn</t>
  </si>
  <si>
    <t>meteorin, glial cell differentiation regulator [Source:MGI Symbol;Acc:MGI:1917333]</t>
  </si>
  <si>
    <t>ENSMUSG00000038880</t>
  </si>
  <si>
    <t>Mrps34</t>
  </si>
  <si>
    <t>mitochondrial ribosomal protein S34 [Source:MGI Symbol;Acc:MGI:1930188]</t>
  </si>
  <si>
    <t>ENSMUSG00000060950</t>
  </si>
  <si>
    <t>Trmt61a</t>
  </si>
  <si>
    <t>tRNA methyltransferase 61A [Source:MGI Symbol;Acc:MGI:2443487]</t>
  </si>
  <si>
    <t>ENSMUSG00000025219</t>
  </si>
  <si>
    <t>Fgf8</t>
  </si>
  <si>
    <t>fibroblast growth factor 8 [Source:MGI Symbol;Acc:MGI:99604]</t>
  </si>
  <si>
    <t>ENSMUSG00000025153</t>
  </si>
  <si>
    <t>Fasn</t>
  </si>
  <si>
    <t>fatty acid synthase [Source:MGI Symbol;Acc:MGI:95485]</t>
  </si>
  <si>
    <t>ENSMUSG00000037622</t>
  </si>
  <si>
    <t>Wdtc1</t>
  </si>
  <si>
    <t>WD and tetratricopeptide repeats 1 [Source:MGI Symbol;Acc:MGI:2685541]</t>
  </si>
  <si>
    <t>ENSMUSG00000004934</t>
  </si>
  <si>
    <t>Pias4</t>
  </si>
  <si>
    <t>protein inhibitor of activated STAT 4 [Source:MGI Symbol;Acc:MGI:2136940]</t>
  </si>
  <si>
    <t>ENSMUSG00000024160</t>
  </si>
  <si>
    <t>Spsb3</t>
  </si>
  <si>
    <t>splA/ryanodine receptor domain and SOCS box containing 3 [Source:MGI Symbol;Acc:MGI:1891471]</t>
  </si>
  <si>
    <t>ENSMUSG00000025870</t>
  </si>
  <si>
    <t>Arl10</t>
  </si>
  <si>
    <t>ADP-ribosylation factor-like 10 [Source:MGI Symbol;Acc:MGI:1930788]</t>
  </si>
  <si>
    <t>ENSMUSG00000106175</t>
  </si>
  <si>
    <t>Gm44313</t>
  </si>
  <si>
    <t>predicted gene, 44313 [Source:MGI Symbol;Acc:MGI:5690705]</t>
  </si>
  <si>
    <t>ENSMUSG00000033857</t>
  </si>
  <si>
    <t>Engase</t>
  </si>
  <si>
    <t>endo-beta-N-acetylglucosaminidase [Source:MGI Symbol;Acc:MGI:2443788]</t>
  </si>
  <si>
    <t>ENSMUSG00000040794</t>
  </si>
  <si>
    <t>C1qtnf4</t>
  </si>
  <si>
    <t>C1q and tumor necrosis factor related protein 4 [Source:MGI Symbol;Acc:MGI:1914695]</t>
  </si>
  <si>
    <t>ENSMUSG00000074457</t>
  </si>
  <si>
    <t>S100a16</t>
  </si>
  <si>
    <t>S100 calcium binding protein A16 [Source:MGI Symbol;Acc:MGI:1915110]</t>
  </si>
  <si>
    <t>ENSMUSG00000003344</t>
  </si>
  <si>
    <t>Btbd2</t>
  </si>
  <si>
    <t>BTB (POZ) domain containing 2 [Source:MGI Symbol;Acc:MGI:1933831]</t>
  </si>
  <si>
    <t>ENSMUSG00000023277</t>
  </si>
  <si>
    <t>Twf2</t>
  </si>
  <si>
    <t>twinfilin actin binding protein 2 [Source:MGI Symbol;Acc:MGI:1346078]</t>
  </si>
  <si>
    <t>ENSMUSG00000079553</t>
  </si>
  <si>
    <t>Kifc1</t>
  </si>
  <si>
    <t>kinesin family member C1 [Source:MGI Symbol;Acc:MGI:109596]</t>
  </si>
  <si>
    <t>ENSMUSG00000058833</t>
  </si>
  <si>
    <t>Rex1bd</t>
  </si>
  <si>
    <t>required for excision 1-B domain containing [Source:MGI Symbol;Acc:MGI:1913712]</t>
  </si>
  <si>
    <t>ENSMUSG00000067274</t>
  </si>
  <si>
    <t>Rplp0</t>
  </si>
  <si>
    <t>ribosomal protein, large, P0 [Source:MGI Symbol;Acc:MGI:1927636]</t>
  </si>
  <si>
    <t>ENSMUSG00000034926</t>
  </si>
  <si>
    <t>Dhcr24</t>
  </si>
  <si>
    <t>24-dehydrocholesterol reductase [Source:MGI Symbol;Acc:MGI:1922004]</t>
  </si>
  <si>
    <t>ENSMUSG00000037916</t>
  </si>
  <si>
    <t>Ndufv1</t>
  </si>
  <si>
    <t>NADH:ubiquinone oxidoreductase core subunit V1 [Source:MGI Symbol;Acc:MGI:107851]</t>
  </si>
  <si>
    <t>ENSMUSG00000004054</t>
  </si>
  <si>
    <t>Map3k11</t>
  </si>
  <si>
    <t>mitogen-activated protein kinase kinase kinase 11 [Source:MGI Symbol;Acc:MGI:1346880]</t>
  </si>
  <si>
    <t>ENSMUSG00000037499</t>
  </si>
  <si>
    <t>Nenf</t>
  </si>
  <si>
    <t>neuron derived neurotrophic factor [Source:MGI Symbol;Acc:MGI:1913458]</t>
  </si>
  <si>
    <t>ENSMUSG00000031832</t>
  </si>
  <si>
    <t>Taf1c</t>
  </si>
  <si>
    <t>TATA-box binding protein associated factor, RNA polymerase I, C [Source:MGI Symbol;Acc:MGI:109576]</t>
  </si>
  <si>
    <t>ENSMUSG00000085882</t>
  </si>
  <si>
    <t>2610507I01Rik</t>
  </si>
  <si>
    <t>RIKEN cDNA 2610507I01 gene [Source:MGI Symbol;Acc:MGI:1919453]</t>
  </si>
  <si>
    <t>ENSMUSG00000025226</t>
  </si>
  <si>
    <t>Fbxl15</t>
  </si>
  <si>
    <t>F-box and leucine-rich repeat protein 15 [Source:MGI Symbol;Acc:MGI:1915681]</t>
  </si>
  <si>
    <t>ENSMUSG00000105109</t>
  </si>
  <si>
    <t>Gm44297</t>
  </si>
  <si>
    <t>predicted gene, 44297 [Source:MGI Symbol;Acc:MGI:5690689]</t>
  </si>
  <si>
    <t>ENSMUSG00000026090</t>
  </si>
  <si>
    <t>2010300C02Rik</t>
  </si>
  <si>
    <t>RIKEN cDNA 2010300C02 gene [Source:MGI Symbol;Acc:MGI:1919347]</t>
  </si>
  <si>
    <t>ENSMUSG00000026879</t>
  </si>
  <si>
    <t>Gsn</t>
  </si>
  <si>
    <t>gelsolin [Source:MGI Symbol;Acc:MGI:95851]</t>
  </si>
  <si>
    <t>ENSMUSG00000021957</t>
  </si>
  <si>
    <t>Tkt</t>
  </si>
  <si>
    <t>transketolase [Source:MGI Symbol;Acc:MGI:105992]</t>
  </si>
  <si>
    <t>ENSMUSG00000057666</t>
  </si>
  <si>
    <t>Gapdh</t>
  </si>
  <si>
    <t>glyceraldehyde-3-phosphate dehydrogenase [Source:MGI Symbol;Acc:MGI:95640]</t>
  </si>
  <si>
    <t>ENSMUSG00000016757</t>
  </si>
  <si>
    <t>Ttll12</t>
  </si>
  <si>
    <t>tubulin tyrosine ligase-like family, member 12 [Source:MGI Symbol;Acc:MGI:3039573]</t>
  </si>
  <si>
    <t>ENSMUSG00000033751</t>
  </si>
  <si>
    <t>Gadd45gip1</t>
  </si>
  <si>
    <t>growth arrest and DNA-damage-inducible, gamma interacting protein 1 [Source:MGI Symbol;Acc:MGI:1914947]</t>
  </si>
  <si>
    <t>ENSMUSG00000055652</t>
  </si>
  <si>
    <t>Klhl25</t>
  </si>
  <si>
    <t>kelch-like 25 [Source:MGI Symbol;Acc:MGI:2668031]</t>
  </si>
  <si>
    <t>ENSMUSG00000045348</t>
  </si>
  <si>
    <t>Nyap1</t>
  </si>
  <si>
    <t>neuronal tyrosine-phosphorylated phosphoinositide 3-kinase adaptor 1 [Source:MGI Symbol;Acc:MGI:2443880]</t>
  </si>
  <si>
    <t>ENSMUSG00000030602</t>
  </si>
  <si>
    <t>Pak4</t>
  </si>
  <si>
    <t>p21 (RAC1) activated kinase 4 [Source:MGI Symbol;Acc:MGI:1917834]</t>
  </si>
  <si>
    <t>ENSMUSG00000075705</t>
  </si>
  <si>
    <t>Msrb1</t>
  </si>
  <si>
    <t>methionine sulfoxide reductase B1 [Source:MGI Symbol;Acc:MGI:1351642]</t>
  </si>
  <si>
    <t>ENSMUSG00000046761</t>
  </si>
  <si>
    <t>Fam83h</t>
  </si>
  <si>
    <t>family with sequence similarity 83, member H [Source:MGI Symbol;Acc:MGI:2145900]</t>
  </si>
  <si>
    <t>ENSMUSG00000041143</t>
  </si>
  <si>
    <t>Tmco4</t>
  </si>
  <si>
    <t>transmembrane and coiled-coil domains 4 [Source:MGI Symbol;Acc:MGI:1924306]</t>
  </si>
  <si>
    <t>ENSMUSG00000001056</t>
  </si>
  <si>
    <t>Nhp2</t>
  </si>
  <si>
    <t>NHP2 ribonucleoprotein [Source:MGI Symbol;Acc:MGI:1098547]</t>
  </si>
  <si>
    <t>ENSMUSG00000038838</t>
  </si>
  <si>
    <t>Vars2</t>
  </si>
  <si>
    <t>valyl-tRNA synthetase 2, mitochondrial [Source:MGI Symbol;Acc:MGI:1916165]</t>
  </si>
  <si>
    <t>ENSMUSG00000071649</t>
  </si>
  <si>
    <t>B3gat3</t>
  </si>
  <si>
    <t>beta-1,3-glucuronyltransferase 3 (glucuronosyltransferase I) [Source:MGI Symbol;Acc:MGI:1919977]</t>
  </si>
  <si>
    <t>ENSMUSG00000010045</t>
  </si>
  <si>
    <t>Tmem115</t>
  </si>
  <si>
    <t>transmembrane protein 115 [Source:MGI Symbol;Acc:MGI:1930765]</t>
  </si>
  <si>
    <t>ENSMUSG00000039623</t>
  </si>
  <si>
    <t>Ap5z1</t>
  </si>
  <si>
    <t>adaptor-related protein complex 5, zeta 1 subunit [Source:MGI Symbol;Acc:MGI:1924908]</t>
  </si>
  <si>
    <t>ENSMUSG00000009687</t>
  </si>
  <si>
    <t>Fxyd5</t>
  </si>
  <si>
    <t>FXYD domain-containing ion transport regulator 5 [Source:MGI Symbol;Acc:MGI:1201785]</t>
  </si>
  <si>
    <t>ENSMUSG00000001053</t>
  </si>
  <si>
    <t>N4bp3</t>
  </si>
  <si>
    <t>NEDD4 binding protein 3 [Source:MGI Symbol;Acc:MGI:2442218]</t>
  </si>
  <si>
    <t>ENSMUSG00000060438</t>
  </si>
  <si>
    <t>Rps10-ps1</t>
  </si>
  <si>
    <t>ribosomal protein S10, pseudogene 1 [Source:MGI Symbol;Acc:MGI:3644167]</t>
  </si>
  <si>
    <t>ENSMUSG00000045374</t>
  </si>
  <si>
    <t>Wdr81</t>
  </si>
  <si>
    <t>WD repeat domain 81 [Source:MGI Symbol;Acc:MGI:2681828]</t>
  </si>
  <si>
    <t>ENSMUSG00000016256</t>
  </si>
  <si>
    <t>Ctsz</t>
  </si>
  <si>
    <t>cathepsin Z [Source:MGI Symbol;Acc:MGI:1891190]</t>
  </si>
  <si>
    <t>ENSMUSG00000009076</t>
  </si>
  <si>
    <t>Zmat5</t>
  </si>
  <si>
    <t>zinc finger, matrin type 5 [Source:MGI Symbol;Acc:MGI:1914428]</t>
  </si>
  <si>
    <t>ENSMUSG00000004980</t>
  </si>
  <si>
    <t>Hnrnpa2b1</t>
  </si>
  <si>
    <t>heterogeneous nuclear ribonucleoprotein A2/B1 [Source:MGI Symbol;Acc:MGI:104819]</t>
  </si>
  <si>
    <t>ENSMUSG00000030811</t>
  </si>
  <si>
    <t>Fbxl19</t>
  </si>
  <si>
    <t>F-box and leucine-rich repeat protein 19 [Source:MGI Symbol;Acc:MGI:3039600]</t>
  </si>
  <si>
    <t>ENSMUSG00000003534</t>
  </si>
  <si>
    <t>Ddr1</t>
  </si>
  <si>
    <t>discoidin domain receptor family, member 1 [Source:MGI Symbol;Acc:MGI:99216]</t>
  </si>
  <si>
    <t>ENSMUSG00000028458</t>
  </si>
  <si>
    <t>Tesk1</t>
  </si>
  <si>
    <t>testis specific protein kinase 1 [Source:MGI Symbol;Acc:MGI:1201675]</t>
  </si>
  <si>
    <t>ENSMUSG00000039781</t>
  </si>
  <si>
    <t>Cep131</t>
  </si>
  <si>
    <t>centrosomal protein 131 [Source:MGI Symbol;Acc:MGI:107440]</t>
  </si>
  <si>
    <t>ENSMUSG00000063146</t>
  </si>
  <si>
    <t>Clip2</t>
  </si>
  <si>
    <t>CAP-GLY domain containing linker protein 2 [Source:MGI Symbol;Acc:MGI:1313136]</t>
  </si>
  <si>
    <t>ENSMUSG00000028541</t>
  </si>
  <si>
    <t>B4galt2</t>
  </si>
  <si>
    <t>UDP-Gal:betaGlcNAc beta 1,4- galactosyltransferase, polypeptide 2 [Source:MGI Symbol;Acc:MGI:1858493]</t>
  </si>
  <si>
    <t>ENSMUSG00000081208</t>
  </si>
  <si>
    <t>Gm11400</t>
  </si>
  <si>
    <t>predicted gene 11400 [Source:MGI Symbol;Acc:MGI:3705645]</t>
  </si>
  <si>
    <t>ENSMUSG00000080999</t>
  </si>
  <si>
    <t>Gm11336</t>
  </si>
  <si>
    <t>predicted gene 11336 [Source:MGI Symbol;Acc:MGI:3651860]</t>
  </si>
  <si>
    <t>ENSMUSG00000002043</t>
  </si>
  <si>
    <t>Trappc6a</t>
  </si>
  <si>
    <t>trafficking protein particle complex 6A [Source:MGI Symbol;Acc:MGI:1914341]</t>
  </si>
  <si>
    <t>ENSMUSG00000085154</t>
  </si>
  <si>
    <t>C130046K22Rik</t>
  </si>
  <si>
    <t>RIKEN cDNA C130046K22 gene [Source:MGI Symbol;Acc:MGI:3026935]</t>
  </si>
  <si>
    <t>ENSMUSG00000069306</t>
  </si>
  <si>
    <t>Hist1h4m</t>
  </si>
  <si>
    <t>histone cluster 1, H4m [Source:MGI Symbol;Acc:MGI:2448441]</t>
  </si>
  <si>
    <t>ENSMUSG00000108934</t>
  </si>
  <si>
    <t>Gm44732</t>
  </si>
  <si>
    <t>predicted gene 44732 [Source:MGI Symbol;Acc:MGI:5753308]</t>
  </si>
  <si>
    <t>ENSMUSG00000027222</t>
  </si>
  <si>
    <t>Pex16</t>
  </si>
  <si>
    <t>peroxisomal biogenesis factor 16 [Source:MGI Symbol;Acc:MGI:1338829]</t>
  </si>
  <si>
    <t>ENSMUSG00000008690</t>
  </si>
  <si>
    <t>Ncaph2</t>
  </si>
  <si>
    <t>non-SMC condensin II complex, subunit H2 [Source:MGI Symbol;Acc:MGI:1289164]</t>
  </si>
  <si>
    <t>ENSMUSG00000038803</t>
  </si>
  <si>
    <t>Ost4</t>
  </si>
  <si>
    <t>oligosaccharyltransferase complex subunit 4 (non-catalytic) [Source:MGI Symbol;Acc:MGI:1914945]</t>
  </si>
  <si>
    <t>ENSMUSG00000003299</t>
  </si>
  <si>
    <t>Mrpl4</t>
  </si>
  <si>
    <t>mitochondrial ribosomal protein L4 [Source:MGI Symbol;Acc:MGI:2137210]</t>
  </si>
  <si>
    <t>ENSMUSG00000060376</t>
  </si>
  <si>
    <t>Bckdha</t>
  </si>
  <si>
    <t>branched chain ketoacid dehydrogenase E1, alpha polypeptide [Source:MGI Symbol;Acc:MGI:107701]</t>
  </si>
  <si>
    <t>ENSMUSG00000032997</t>
  </si>
  <si>
    <t>Chpf</t>
  </si>
  <si>
    <t>chondroitin polymerizing factor [Source:MGI Symbol;Acc:MGI:106576]</t>
  </si>
  <si>
    <t>ENSMUSG00000059278</t>
  </si>
  <si>
    <t>Naa38</t>
  </si>
  <si>
    <t>N(alpha)-acetyltransferase 38, NatC auxiliary subunit [Source:MGI Symbol;Acc:MGI:1925554]</t>
  </si>
  <si>
    <t>ENSMUSG00000099764</t>
  </si>
  <si>
    <t>Rps10-ps2</t>
  </si>
  <si>
    <t>ribosomal protein S10, pseudogene 2 [Source:MGI Symbol;Acc:MGI:3645627]</t>
  </si>
  <si>
    <t>ENSMUSG00000036106</t>
  </si>
  <si>
    <t>Prr5</t>
  </si>
  <si>
    <t>proline rich 5 (renal) [Source:MGI Symbol;Acc:MGI:1924714]</t>
  </si>
  <si>
    <t>ENSMUSG00000030432</t>
  </si>
  <si>
    <t>Rpl28</t>
  </si>
  <si>
    <t>ribosomal protein L28 [Source:MGI Symbol;Acc:MGI:101839]</t>
  </si>
  <si>
    <t>ENSMUSG00000011752</t>
  </si>
  <si>
    <t>Pgam1</t>
  </si>
  <si>
    <t>phosphoglycerate mutase 1 [Source:MGI Symbol;Acc:MGI:97552]</t>
  </si>
  <si>
    <t>ENSMUSG00000044134</t>
  </si>
  <si>
    <t>Pheta1</t>
  </si>
  <si>
    <t>PH domain containing endocytic trafficking adaptor 1 [Source:MGI Symbol;Acc:MGI:2442708]</t>
  </si>
  <si>
    <t>ENSMUSG00000002280</t>
  </si>
  <si>
    <t>Ciao3</t>
  </si>
  <si>
    <t>cytosolic iron-sulfur assembly component 3 [Source:MGI Symbol;Acc:MGI:1914813]</t>
  </si>
  <si>
    <t>ENSMUSG00000078440</t>
  </si>
  <si>
    <t>Dohh</t>
  </si>
  <si>
    <t>deoxyhypusine hydroxylase/monooxygenase [Source:MGI Symbol;Acc:MGI:1915964]</t>
  </si>
  <si>
    <t>ENSMUSG00000017817</t>
  </si>
  <si>
    <t>Jph2</t>
  </si>
  <si>
    <t>junctophilin 2 [Source:MGI Symbol;Acc:MGI:1891496]</t>
  </si>
  <si>
    <t>ENSMUSG00000000552</t>
  </si>
  <si>
    <t>Zfp385a</t>
  </si>
  <si>
    <t>zinc finger protein 385A [Source:MGI Symbol;Acc:MGI:1352495]</t>
  </si>
  <si>
    <t>ENSMUSG00000033007</t>
  </si>
  <si>
    <t>Asic4</t>
  </si>
  <si>
    <t>acid-sensing (proton-gated) ion channel family member 4 [Source:MGI Symbol;Acc:MGI:2652846]</t>
  </si>
  <si>
    <t>ENSMUSG00000020792</t>
  </si>
  <si>
    <t>Exoc7</t>
  </si>
  <si>
    <t>exocyst complex component 7 [Source:MGI Symbol;Acc:MGI:1859270]</t>
  </si>
  <si>
    <t>ENSMUSG00000019054</t>
  </si>
  <si>
    <t>Fis1</t>
  </si>
  <si>
    <t>fission, mitochondrial 1 [Source:MGI Symbol;Acc:MGI:1913687]</t>
  </si>
  <si>
    <t>ENSMUSG00000060639</t>
  </si>
  <si>
    <t>Hist1h4i</t>
  </si>
  <si>
    <t>histone cluster 1, H4i [Source:MGI Symbol;Acc:MGI:2448432]</t>
  </si>
  <si>
    <t>ENSMUSG00000035206</t>
  </si>
  <si>
    <t>Sppl2b</t>
  </si>
  <si>
    <t>signal peptide peptidase like 2B [Source:MGI Symbol;Acc:MGI:1920468]</t>
  </si>
  <si>
    <t>ENSMUSG00000025792</t>
  </si>
  <si>
    <t>Slc25a10</t>
  </si>
  <si>
    <t>solute carrier family 25 (mitochondrial carrier, dicarboxylate transporter), member 10 [Source:MGI Symbol;Acc:MGI:1353497]</t>
  </si>
  <si>
    <t>ENSMUSG00000057751</t>
  </si>
  <si>
    <t>Megf6</t>
  </si>
  <si>
    <t>multiple EGF-like-domains 6 [Source:MGI Symbol;Acc:MGI:1919351]</t>
  </si>
  <si>
    <t>ENSMUSG00000028840</t>
  </si>
  <si>
    <t>Zfp593</t>
  </si>
  <si>
    <t>zinc finger protein 593 [Source:MGI Symbol;Acc:MGI:1915290]</t>
  </si>
  <si>
    <t>ENSMUSG00000032114</t>
  </si>
  <si>
    <t>Slc37a4</t>
  </si>
  <si>
    <t>solute carrier family 37 (glucose-6-phosphate transporter), member 4 [Source:MGI Symbol;Acc:MGI:1316650]</t>
  </si>
  <si>
    <t>ENSMUSG00000025794</t>
  </si>
  <si>
    <t>Rpl14</t>
  </si>
  <si>
    <t>ribosomal protein L14 [Source:MGI Symbol;Acc:MGI:1914365]</t>
  </si>
  <si>
    <t>ENSMUSG00000041453</t>
  </si>
  <si>
    <t>Rpl21</t>
  </si>
  <si>
    <t>ribosomal protein L21 [Source:MGI Symbol;Acc:MGI:1278340]</t>
  </si>
  <si>
    <t>ENSMUSG00000029577</t>
  </si>
  <si>
    <t>Ube3b</t>
  </si>
  <si>
    <t>ubiquitin protein ligase E3B [Source:MGI Symbol;Acc:MGI:1891295]</t>
  </si>
  <si>
    <t>ENSMUSG00000020827</t>
  </si>
  <si>
    <t>Mink1</t>
  </si>
  <si>
    <t>misshapen-like kinase 1 (zebrafish) [Source:MGI Symbol;Acc:MGI:1355329]</t>
  </si>
  <si>
    <t>ENSMUSG00000024560</t>
  </si>
  <si>
    <t>Cxxc1</t>
  </si>
  <si>
    <t>CXXC finger 1 (PHD domain) [Source:MGI Symbol;Acc:MGI:1921572]</t>
  </si>
  <si>
    <t>ENSMUSG00000063065</t>
  </si>
  <si>
    <t>Mapk3</t>
  </si>
  <si>
    <t>mitogen-activated protein kinase 3 [Source:MGI Symbol;Acc:MGI:1346859]</t>
  </si>
  <si>
    <t>ENSMUSG00000001289</t>
  </si>
  <si>
    <t>Pfdn5</t>
  </si>
  <si>
    <t>prefoldin 5 [Source:MGI Symbol;Acc:MGI:1928753]</t>
  </si>
  <si>
    <t>ENSMUSG00000052456</t>
  </si>
  <si>
    <t>Asna1</t>
  </si>
  <si>
    <t>arsA arsenite transporter, ATP-binding, homolog 1 (bacterial) [Source:MGI Symbol;Acc:MGI:1928379]</t>
  </si>
  <si>
    <t>ENSMUSG00000047181</t>
  </si>
  <si>
    <t>Samd14</t>
  </si>
  <si>
    <t>sterile alpha motif domain containing 14 [Source:MGI Symbol;Acc:MGI:2384945]</t>
  </si>
  <si>
    <t>ENSMUSG00000027582</t>
  </si>
  <si>
    <t>Zgpat</t>
  </si>
  <si>
    <t>zinc finger, CCCH-type with G patch domain [Source:MGI Symbol;Acc:MGI:2449939]</t>
  </si>
  <si>
    <t>ENSMUSG00000039886</t>
  </si>
  <si>
    <t>Tmem120a</t>
  </si>
  <si>
    <t>transmembrane protein 120A [Source:MGI Symbol;Acc:MGI:2686991]</t>
  </si>
  <si>
    <t>ENSMUSG00000020133</t>
  </si>
  <si>
    <t>2310011J03Rik</t>
  </si>
  <si>
    <t>RIKEN cDNA 2310011J03 gene [Source:MGI Symbol;Acc:MGI:1913624]</t>
  </si>
  <si>
    <t>ENSMUSG00000028949</t>
  </si>
  <si>
    <t>Smarcd3</t>
  </si>
  <si>
    <t>SWI/SNF related, matrix associated, actin dependent regulator of chromatin, subfamily d, member 3 [Source:MGI Symbol;Acc:MGI:1914243]</t>
  </si>
  <si>
    <t>ENSMUSG00000059810</t>
  </si>
  <si>
    <t>Rgs3</t>
  </si>
  <si>
    <t>regulator of G-protein signaling 3 [Source:MGI Symbol;Acc:MGI:1354734]</t>
  </si>
  <si>
    <t>ENSMUSG00000019214</t>
  </si>
  <si>
    <t>Chtf18</t>
  </si>
  <si>
    <t>CTF18, chromosome transmission fidelity factor 18 [Source:MGI Symbol;Acc:MGI:2384887]</t>
  </si>
  <si>
    <t>ENSMUSG00000024208</t>
  </si>
  <si>
    <t>Uqcc2</t>
  </si>
  <si>
    <t>ubiquinol-cytochrome c reductase complex assembly factor 2 [Source:MGI Symbol;Acc:MGI:1914517]</t>
  </si>
  <si>
    <t>ENSMUSG00000046822</t>
  </si>
  <si>
    <t>Slc39a3</t>
  </si>
  <si>
    <t>solute carrier family 39 (zinc transporter), member 3 [Source:MGI Symbol;Acc:MGI:2147269]</t>
  </si>
  <si>
    <t>ENSMUSG00000112474</t>
  </si>
  <si>
    <t>Gm46209</t>
  </si>
  <si>
    <t>predicted gene, 46209 [Source:MGI Symbol;Acc:MGI:5825846]</t>
  </si>
  <si>
    <t>ENSMUSG00000028495</t>
  </si>
  <si>
    <t>Rps6</t>
  </si>
  <si>
    <t>ribosomal protein S6 [Source:MGI Symbol;Acc:MGI:98159]</t>
  </si>
  <si>
    <t>ENSMUSG00000072825</t>
  </si>
  <si>
    <t>Cep170b</t>
  </si>
  <si>
    <t>centrosomal protein 170B [Source:MGI Symbol;Acc:MGI:2145043]</t>
  </si>
  <si>
    <t>ENSMUSG00000069678</t>
  </si>
  <si>
    <t>Pcgf1</t>
  </si>
  <si>
    <t>polycomb group ring finger 1 [Source:MGI Symbol;Acc:MGI:1917087]</t>
  </si>
  <si>
    <t>ENSMUSG00000067818</t>
  </si>
  <si>
    <t>Myl9</t>
  </si>
  <si>
    <t>myosin, light polypeptide 9, regulatory [Source:MGI Symbol;Acc:MGI:2138915]</t>
  </si>
  <si>
    <t>ENSMUSG00000006356</t>
  </si>
  <si>
    <t>Crip2</t>
  </si>
  <si>
    <t>cysteine rich protein 2 [Source:MGI Symbol;Acc:MGI:1915587]</t>
  </si>
  <si>
    <t>ENSMUSG00000041638</t>
  </si>
  <si>
    <t>Gcn1</t>
  </si>
  <si>
    <t>GCN1 activator of EIF2AK4 [Source:MGI Symbol;Acc:MGI:2444248]</t>
  </si>
  <si>
    <t>ENSMUSG00000023353</t>
  </si>
  <si>
    <t>Agap3</t>
  </si>
  <si>
    <t>ArfGAP with GTPase domain, ankyrin repeat and PH domain 3 [Source:MGI Symbol;Acc:MGI:2183446]</t>
  </si>
  <si>
    <t>ENSMUSG00000006095</t>
  </si>
  <si>
    <t>Tbcb</t>
  </si>
  <si>
    <t>tubulin folding cofactor B [Source:MGI Symbol;Acc:MGI:1913661]</t>
  </si>
  <si>
    <t>ENSMUSG00000060601</t>
  </si>
  <si>
    <t>Nr1h2</t>
  </si>
  <si>
    <t>nuclear receptor subfamily 1, group H, member 2 [Source:MGI Symbol;Acc:MGI:1352463]</t>
  </si>
  <si>
    <t>ENSMUSG00000039640</t>
  </si>
  <si>
    <t>Mrpl12</t>
  </si>
  <si>
    <t>mitochondrial ribosomal protein L12 [Source:MGI Symbol;Acc:MGI:1926273]</t>
  </si>
  <si>
    <t>ENSMUSG00000032180</t>
  </si>
  <si>
    <t>Tmed1</t>
  </si>
  <si>
    <t>transmembrane p24 trafficking protein 1 [Source:MGI Symbol;Acc:MGI:106201]</t>
  </si>
  <si>
    <t>ENSMUSG00000025371</t>
  </si>
  <si>
    <t>Chmp6</t>
  </si>
  <si>
    <t>charged multivesicular body protein 6 [Source:MGI Symbol;Acc:MGI:3583942]</t>
  </si>
  <si>
    <t>ENSMUSG00000040249</t>
  </si>
  <si>
    <t>Lrp1</t>
  </si>
  <si>
    <t>low density lipoprotein receptor-related protein 1 [Source:MGI Symbol;Acc:MGI:96828]</t>
  </si>
  <si>
    <t>ENSMUSG00000035863</t>
  </si>
  <si>
    <t>Palm</t>
  </si>
  <si>
    <t>paralemmin [Source:MGI Symbol;Acc:MGI:1261814]</t>
  </si>
  <si>
    <t>ENSMUSG00000040860</t>
  </si>
  <si>
    <t>Crocc</t>
  </si>
  <si>
    <t>ciliary rootlet coiled-coil, rootletin [Source:MGI Symbol;Acc:MGI:3529431]</t>
  </si>
  <si>
    <t>ENSMUSG00000033938</t>
  </si>
  <si>
    <t>Ndufb7</t>
  </si>
  <si>
    <t>NADH:ubiquinone oxidoreductase subunit B7 [Source:MGI Symbol;Acc:MGI:1914166]</t>
  </si>
  <si>
    <t>ENSMUSG00000049600</t>
  </si>
  <si>
    <t>Zbtb45</t>
  </si>
  <si>
    <t>zinc finger and BTB domain containing 45 [Source:MGI Symbol;Acc:MGI:2685003]</t>
  </si>
  <si>
    <t>ENSMUSG00000002379</t>
  </si>
  <si>
    <t>Ndufa11</t>
  </si>
  <si>
    <t>NADH:ubiquinone oxidoreductase subunit A11 [Source:MGI Symbol;Acc:MGI:1917125]</t>
  </si>
  <si>
    <t>ENSMUSG00000022623</t>
  </si>
  <si>
    <t>Shank3</t>
  </si>
  <si>
    <t>SH3 and multiple ankyrin repeat domains 3 [Source:MGI Symbol;Acc:MGI:1930016]</t>
  </si>
  <si>
    <t>ENSMUSG00000050708</t>
  </si>
  <si>
    <t>Ftl1</t>
  </si>
  <si>
    <t>ferritin light polypeptide 1 [Source:MGI Symbol;Acc:MGI:95589]</t>
  </si>
  <si>
    <t>ENSMUSG00000014444</t>
  </si>
  <si>
    <t>Piezo1</t>
  </si>
  <si>
    <t>piezo-type mechanosensitive ion channel component 1 [Source:MGI Symbol;Acc:MGI:3603204]</t>
  </si>
  <si>
    <t>ENSMUSG00000029404</t>
  </si>
  <si>
    <t>Arl6ip4</t>
  </si>
  <si>
    <t>ADP-ribosylation factor-like 6 interacting protein 4 [Source:MGI Symbol;Acc:MGI:1929500]</t>
  </si>
  <si>
    <t>ENSMUSG00000038539</t>
  </si>
  <si>
    <t>Atf5</t>
  </si>
  <si>
    <t>activating transcription factor 5 [Source:MGI Symbol;Acc:MGI:2141857]</t>
  </si>
  <si>
    <t>ENSMUSG00000085340</t>
  </si>
  <si>
    <t>Gm16335</t>
  </si>
  <si>
    <t>predicted gene 16335 [Source:MGI Symbol;Acc:MGI:3840152]</t>
  </si>
  <si>
    <t>ENSMUSG00000067889</t>
  </si>
  <si>
    <t>Sptbn2</t>
  </si>
  <si>
    <t>spectrin beta, non-erythrocytic 2 [Source:MGI Symbol;Acc:MGI:1313261]</t>
  </si>
  <si>
    <t>ENSMUSG00000029600</t>
  </si>
  <si>
    <t>Rita1</t>
  </si>
  <si>
    <t>RBPJ interacting and tubulin associated 1 [Source:MGI Symbol;Acc:MGI:1922021]</t>
  </si>
  <si>
    <t>ENSMUSG00000023495</t>
  </si>
  <si>
    <t>Pcbp4</t>
  </si>
  <si>
    <t>poly(rC) binding protein 4 [Source:MGI Symbol;Acc:MGI:1890471]</t>
  </si>
  <si>
    <t>ENSMUSG00000006369</t>
  </si>
  <si>
    <t>Fbln1</t>
  </si>
  <si>
    <t>fibulin 1 [Source:MGI Symbol;Acc:MGI:95487]</t>
  </si>
  <si>
    <t>ENSMUSG00000041605</t>
  </si>
  <si>
    <t>Inava</t>
  </si>
  <si>
    <t>innate immunity activator [Source:MGI Symbol;Acc:MGI:1921579]</t>
  </si>
  <si>
    <t>ENSMUSG00000074678</t>
  </si>
  <si>
    <t>Defb25</t>
  </si>
  <si>
    <t>defensin beta 25 [Source:MGI Symbol;Acc:MGI:3651158]</t>
  </si>
  <si>
    <t>ENSMUSG00000054999</t>
  </si>
  <si>
    <t>Naaladl1</t>
  </si>
  <si>
    <t>N-acetylated alpha-linked acidic dipeptidase-like 1 [Source:MGI Symbol;Acc:MGI:2685810]</t>
  </si>
  <si>
    <t>ENSMUSG00000036862</t>
  </si>
  <si>
    <t>Dchs1</t>
  </si>
  <si>
    <t>dachsous cadherin related 1 [Source:MGI Symbol;Acc:MGI:2685011]</t>
  </si>
  <si>
    <t>ENSMUSG00000025651</t>
  </si>
  <si>
    <t>Uqcrc1</t>
  </si>
  <si>
    <t>ubiquinol-cytochrome c reductase core protein 1 [Source:MGI Symbol;Acc:MGI:107876]</t>
  </si>
  <si>
    <t>ENSMUSG00000011877</t>
  </si>
  <si>
    <t>Git1</t>
  </si>
  <si>
    <t>GIT ArfGAP 1 [Source:MGI Symbol;Acc:MGI:1927140]</t>
  </si>
  <si>
    <t>ENSMUSG00000025204</t>
  </si>
  <si>
    <t>Ndufb8</t>
  </si>
  <si>
    <t>NADH:ubiquinone oxidoreductase subunit B8 [Source:MGI Symbol;Acc:MGI:1914514]</t>
  </si>
  <si>
    <t>ENSMUSG00000027646</t>
  </si>
  <si>
    <t>Src</t>
  </si>
  <si>
    <t>Rous sarcoma oncogene [Source:MGI Symbol;Acc:MGI:98397]</t>
  </si>
  <si>
    <t>ENSMUSG00000001270</t>
  </si>
  <si>
    <t>Ckb</t>
  </si>
  <si>
    <t>creatine kinase, brain [Source:MGI Symbol;Acc:MGI:88407]</t>
  </si>
  <si>
    <t>ENSMUSG00000051518</t>
  </si>
  <si>
    <t>Rps19bp1</t>
  </si>
  <si>
    <t>ribosomal protein S19 binding protein 1 [Source:MGI Symbol;Acc:MGI:1913788]</t>
  </si>
  <si>
    <t>ENSMUSG00000020941</t>
  </si>
  <si>
    <t>Map3k14</t>
  </si>
  <si>
    <t>mitogen-activated protein kinase kinase kinase 14 [Source:MGI Symbol;Acc:MGI:1858204]</t>
  </si>
  <si>
    <t>ENSMUSG00000042275</t>
  </si>
  <si>
    <t>Pelo</t>
  </si>
  <si>
    <t>pelota mRNA surveillance and ribosome rescue factor [Source:MGI Symbol;Acc:MGI:2145154]</t>
  </si>
  <si>
    <t>ENSMUSG00000057322</t>
  </si>
  <si>
    <t>Rpl38</t>
  </si>
  <si>
    <t>ribosomal protein L38 [Source:MGI Symbol;Acc:MGI:1914921]</t>
  </si>
  <si>
    <t>ENSMUSG00000071644</t>
  </si>
  <si>
    <t>Eef1g</t>
  </si>
  <si>
    <t>eukaryotic translation elongation factor 1 gamma [Source:MGI Symbol;Acc:MGI:1914410]</t>
  </si>
  <si>
    <t>ENSMUSG00000055681</t>
  </si>
  <si>
    <t>Cope</t>
  </si>
  <si>
    <t>coatomer protein complex, subunit epsilon [Source:MGI Symbol;Acc:MGI:1891702]</t>
  </si>
  <si>
    <t>ENSMUSG00000022561</t>
  </si>
  <si>
    <t>Gpaa1</t>
  </si>
  <si>
    <t>GPI anchor attachment protein 1 [Source:MGI Symbol;Acc:MGI:1202392]</t>
  </si>
  <si>
    <t>ENSMUSG00000023938</t>
  </si>
  <si>
    <t>Aars2</t>
  </si>
  <si>
    <t>alanyl-tRNA synthetase 2, mitochondrial [Source:MGI Symbol;Acc:MGI:2681839]</t>
  </si>
  <si>
    <t>ENSMUSG00000090291</t>
  </si>
  <si>
    <t>Lrrc10b</t>
  </si>
  <si>
    <t>leucine rich repeat containing 10B [Source:MGI Symbol;Acc:MGI:2685551]</t>
  </si>
  <si>
    <t>ENSMUSG00000066306</t>
  </si>
  <si>
    <t>Numa1</t>
  </si>
  <si>
    <t>nuclear mitotic apparatus protein 1 [Source:MGI Symbol;Acc:MGI:2443665]</t>
  </si>
  <si>
    <t>ENSMUSG00000054452</t>
  </si>
  <si>
    <t>Tle5</t>
  </si>
  <si>
    <t>TLE family member 5, transcriptional modulator [Source:MGI Symbol;Acc:MGI:95806]</t>
  </si>
  <si>
    <t>ENSMUSG00000002319</t>
  </si>
  <si>
    <t>Ipo4</t>
  </si>
  <si>
    <t>importin 4 [Source:MGI Symbol;Acc:MGI:1923001]</t>
  </si>
  <si>
    <t>ENSMUSG00000025156</t>
  </si>
  <si>
    <t>Gps1</t>
  </si>
  <si>
    <t>G protein pathway suppressor 1 [Source:MGI Symbol;Acc:MGI:2384801]</t>
  </si>
  <si>
    <t>ENSMUSG00000024312</t>
  </si>
  <si>
    <t>Wdr46</t>
  </si>
  <si>
    <t>WD repeat domain 46 [Source:MGI Symbol;Acc:MGI:1931871]</t>
  </si>
  <si>
    <t>ENSMUSG00000022557</t>
  </si>
  <si>
    <t>Bop1</t>
  </si>
  <si>
    <t>block of proliferation 1 [Source:MGI Symbol;Acc:MGI:1334460]</t>
  </si>
  <si>
    <t>ENSMUSG00000047921</t>
  </si>
  <si>
    <t>Trappc9</t>
  </si>
  <si>
    <t>trafficking protein particle complex 9 [Source:MGI Symbol;Acc:MGI:1923760]</t>
  </si>
  <si>
    <t>ENSMUSG00000029003</t>
  </si>
  <si>
    <t>Mad2l2</t>
  </si>
  <si>
    <t>MAD2 mitotic arrest deficient-like 2 [Source:MGI Symbol;Acc:MGI:1919140]</t>
  </si>
  <si>
    <t>ENSMUSG00000019823</t>
  </si>
  <si>
    <t>Mical1</t>
  </si>
  <si>
    <t>microtubule associated monooxygenase, calponin and LIM domain containing 1 [Source:MGI Symbol;Acc:MGI:2385847]</t>
  </si>
  <si>
    <t>ENSMUSG00000016344</t>
  </si>
  <si>
    <t>Ppdpf</t>
  </si>
  <si>
    <t>pancreatic progenitor cell differentiation and proliferation factor [Source:MGI Symbol;Acc:MGI:1913746]</t>
  </si>
  <si>
    <t>ENSMUSG00000076281</t>
  </si>
  <si>
    <t>Gm24270</t>
  </si>
  <si>
    <t>predicted gene, 24270 [Source:MGI Symbol;Acc:MGI:5454047]</t>
  </si>
  <si>
    <t>ENSMUSG00000003429</t>
  </si>
  <si>
    <t>Rps11</t>
  </si>
  <si>
    <t>ribosomal protein S11 [Source:MGI Symbol;Acc:MGI:1351329]</t>
  </si>
  <si>
    <t>ENSMUSG00000023991</t>
  </si>
  <si>
    <t>Foxp4</t>
  </si>
  <si>
    <t>forkhead box P4 [Source:MGI Symbol;Acc:MGI:1921373]</t>
  </si>
  <si>
    <t>ENSMUSG00000031862</t>
  </si>
  <si>
    <t>Atp13a1</t>
  </si>
  <si>
    <t>ATPase type 13A1 [Source:MGI Symbol;Acc:MGI:2180801]</t>
  </si>
  <si>
    <t>ENSMUSG00000024212</t>
  </si>
  <si>
    <t>Mllt1</t>
  </si>
  <si>
    <t>myeloid/lymphoid or mixed-lineage leukemia; translocated to, 1 [Source:MGI Symbol;Acc:MGI:1927238]</t>
  </si>
  <si>
    <t>ENSMUSG00000003068</t>
  </si>
  <si>
    <t>Stk11</t>
  </si>
  <si>
    <t>serine/threonine kinase 11 [Source:MGI Symbol;Acc:MGI:1341870]</t>
  </si>
  <si>
    <t>ENSMUSG00000025403</t>
  </si>
  <si>
    <t>Shmt2</t>
  </si>
  <si>
    <t>serine hydroxymethyltransferase 2 (mitochondrial) [Source:MGI Symbol;Acc:MGI:1277989]</t>
  </si>
  <si>
    <t>ENSMUSG00000053801</t>
  </si>
  <si>
    <t>Grwd1</t>
  </si>
  <si>
    <t>glutamate-rich WD repeat containing 1 [Source:MGI Symbol;Acc:MGI:2141989]</t>
  </si>
  <si>
    <t>ENSMUSG00000026520</t>
  </si>
  <si>
    <t>Pycr2</t>
  </si>
  <si>
    <t>pyrroline-5-carboxylate reductase family, member 2 [Source:MGI Symbol;Acc:MGI:1277956]</t>
  </si>
  <si>
    <t>ENSMUSG00000054312</t>
  </si>
  <si>
    <t>Mrps21</t>
  </si>
  <si>
    <t>mitochondrial ribosomal protein S21 [Source:MGI Symbol;Acc:MGI:1913542]</t>
  </si>
  <si>
    <t>ENSMUSG00000083833</t>
  </si>
  <si>
    <t>Gm13841</t>
  </si>
  <si>
    <t>predicted gene 13841 [Source:MGI Symbol;Acc:MGI:3650890]</t>
  </si>
  <si>
    <t>ENSMUSG00000012848</t>
  </si>
  <si>
    <t>Rps5</t>
  </si>
  <si>
    <t>ribosomal protein S5 [Source:MGI Symbol;Acc:MGI:1097682]</t>
  </si>
  <si>
    <t>ENSMUSG00000001910</t>
  </si>
  <si>
    <t>Nacc1</t>
  </si>
  <si>
    <t>nucleus accumbens associated 1, BEN and BTB (POZ) domain containing [Source:MGI Symbol;Acc:MGI:1914080]</t>
  </si>
  <si>
    <t>ENSMUSG00000034684</t>
  </si>
  <si>
    <t>Sema3f</t>
  </si>
  <si>
    <t>sema domain, immunoglobulin domain (Ig), short basic domain, secreted, (semaphorin) 3F [Source:MGI Symbol;Acc:MGI:1096347]</t>
  </si>
  <si>
    <t>ENSMUSG00000013858</t>
  </si>
  <si>
    <t>Tmem259</t>
  </si>
  <si>
    <t>transmembrane protein 259 [Source:MGI Symbol;Acc:MGI:2177957]</t>
  </si>
  <si>
    <t>ENSMUSG00000068220</t>
  </si>
  <si>
    <t>Lgals1</t>
  </si>
  <si>
    <t>lectin, galactose binding, soluble 1 [Source:MGI Symbol;Acc:MGI:96777]</t>
  </si>
  <si>
    <t>ENSMUSG00000037660</t>
  </si>
  <si>
    <t>Gdf7</t>
  </si>
  <si>
    <t>growth differentiation factor 7 [Source:MGI Symbol;Acc:MGI:95690]</t>
  </si>
  <si>
    <t>ENSMUSG00000000740</t>
  </si>
  <si>
    <t>Rpl13</t>
  </si>
  <si>
    <t>ribosomal protein L13 [Source:MGI Symbol;Acc:MGI:105922]</t>
  </si>
  <si>
    <t>ENSMUSG00000039041</t>
  </si>
  <si>
    <t>Adrm1</t>
  </si>
  <si>
    <t>adhesion regulating molecule 1 [Source:MGI Symbol;Acc:MGI:1929289]</t>
  </si>
  <si>
    <t>ENSMUSG00000029345</t>
  </si>
  <si>
    <t>Tfip11</t>
  </si>
  <si>
    <t>tuftelin interacting protein 11 [Source:MGI Symbol;Acc:MGI:1930075]</t>
  </si>
  <si>
    <t>ENSMUSG00000037553</t>
  </si>
  <si>
    <t>Zdhhc18</t>
  </si>
  <si>
    <t>zinc finger, DHHC domain containing 18 [Source:MGI Symbol;Acc:MGI:3527792]</t>
  </si>
  <si>
    <t>ENSMUSG00000072772</t>
  </si>
  <si>
    <t>Grcc10</t>
  </si>
  <si>
    <t>gene rich cluster, C10 gene [Source:MGI Symbol;Acc:MGI:1315201]</t>
  </si>
  <si>
    <t>ENSMUSG00000037938</t>
  </si>
  <si>
    <t>Chchd5</t>
  </si>
  <si>
    <t>coiled-coil-helix-coiled-coil-helix domain containing 5 [Source:MGI Symbol;Acc:MGI:1913420]</t>
  </si>
  <si>
    <t>ENSMUSG00000024847</t>
  </si>
  <si>
    <t>Aip</t>
  </si>
  <si>
    <t>aryl-hydrocarbon receptor-interacting protein [Source:MGI Symbol;Acc:MGI:109622]</t>
  </si>
  <si>
    <t>ENSMUSG00000024906</t>
  </si>
  <si>
    <t>Mus81</t>
  </si>
  <si>
    <t>MUS81 structure-specific endonuclease subunit [Source:MGI Symbol;Acc:MGI:1918961]</t>
  </si>
  <si>
    <t>ENSMUSG00000028782</t>
  </si>
  <si>
    <t>Adgrb2</t>
  </si>
  <si>
    <t>adhesion G protein-coupled receptor B2 [Source:MGI Symbol;Acc:MGI:2451244]</t>
  </si>
  <si>
    <t>ENSMUSG00000082575</t>
  </si>
  <si>
    <t>Gm13050</t>
  </si>
  <si>
    <t>predicted gene 13050 [Source:MGI Symbol;Acc:MGI:3650664]</t>
  </si>
  <si>
    <t>ENSMUSG00000005161</t>
  </si>
  <si>
    <t>Prdx2</t>
  </si>
  <si>
    <t>peroxiredoxin 2 [Source:MGI Symbol;Acc:MGI:109486]</t>
  </si>
  <si>
    <t>ENSMUSG00000063856</t>
  </si>
  <si>
    <t>Gpx1</t>
  </si>
  <si>
    <t>glutathione peroxidase 1 [Source:MGI Symbol;Acc:MGI:104887]</t>
  </si>
  <si>
    <t>ENSMUSG00000054874</t>
  </si>
  <si>
    <t>Pcnx3</t>
  </si>
  <si>
    <t>pecanex homolog 3 [Source:MGI Symbol;Acc:MGI:1861733]</t>
  </si>
  <si>
    <t>ENSMUSG00000026641</t>
  </si>
  <si>
    <t>Usf1</t>
  </si>
  <si>
    <t>upstream transcription factor 1 [Source:MGI Symbol;Acc:MGI:99542]</t>
  </si>
  <si>
    <t>ENSMUSG00000047721</t>
  </si>
  <si>
    <t>Bola2</t>
  </si>
  <si>
    <t>bolA-like 2 (E. coli) [Source:MGI Symbol;Acc:MGI:1913412]</t>
  </si>
  <si>
    <t>ENSMUSG00000061046</t>
  </si>
  <si>
    <t>Haghl</t>
  </si>
  <si>
    <t>hydroxyacylglutathione hydrolase-like [Source:MGI Symbol;Acc:MGI:1919877]</t>
  </si>
  <si>
    <t>ENSMUSG00000099492</t>
  </si>
  <si>
    <t>Gm5525</t>
  </si>
  <si>
    <t>predicted gene 5525 [Source:MGI Symbol;Acc:MGI:3646042]</t>
  </si>
  <si>
    <t>ENSMUSG00000046364</t>
  </si>
  <si>
    <t>Rpl27a</t>
  </si>
  <si>
    <t>ribosomal protein L27A [Source:MGI Symbol;Acc:MGI:1347076]</t>
  </si>
  <si>
    <t>ENSMUSG00000031818</t>
  </si>
  <si>
    <t>Cox4i1</t>
  </si>
  <si>
    <t>cytochrome c oxidase subunit 4I1 [Source:MGI Symbol;Acc:MGI:88473]</t>
  </si>
  <si>
    <t>ENSMUSG00000074793</t>
  </si>
  <si>
    <t>Hspa12b</t>
  </si>
  <si>
    <t>heat shock protein 12B [Source:MGI Symbol;Acc:MGI:1919880]</t>
  </si>
  <si>
    <t>ENSMUSG00000028909</t>
  </si>
  <si>
    <t>Ptpru</t>
  </si>
  <si>
    <t>protein tyrosine phosphatase, receptor type, U [Source:MGI Symbol;Acc:MGI:1321151]</t>
  </si>
  <si>
    <t>ENSMUSG00000002825</t>
  </si>
  <si>
    <t>Qtrt1</t>
  </si>
  <si>
    <t>queuine tRNA-ribosyltransferase catalytic subunit 1 [Source:MGI Symbol;Acc:MGI:1931441]</t>
  </si>
  <si>
    <t>ENSMUSG00000020230</t>
  </si>
  <si>
    <t>Prmt2</t>
  </si>
  <si>
    <t>protein arginine N-methyltransferase 2 [Source:MGI Symbol;Acc:MGI:1316652]</t>
  </si>
  <si>
    <t>ENSMUSG00000036199</t>
  </si>
  <si>
    <t>Ndufa13</t>
  </si>
  <si>
    <t>NADH:ubiquinone oxidoreductase subunit A13 [Source:MGI Symbol;Acc:MGI:1914434]</t>
  </si>
  <si>
    <t>ENSMUSG00000033020</t>
  </si>
  <si>
    <t>Polr2f</t>
  </si>
  <si>
    <t>polymerase (RNA) II (DNA directed) polypeptide F [Source:MGI Symbol;Acc:MGI:1349393]</t>
  </si>
  <si>
    <t>ENSMUSG00000062933</t>
  </si>
  <si>
    <t>Gm10123</t>
  </si>
  <si>
    <t>predicted pseudogene 10123 [Source:MGI Symbol;Acc:MGI:3704342]</t>
  </si>
  <si>
    <t>ENSMUSG00000083914</t>
  </si>
  <si>
    <t>Rps18-ps1</t>
  </si>
  <si>
    <t>ribosomal protein S18, pseudogene 1 [Source:MGI Symbol;Acc:MGI:3650249]</t>
  </si>
  <si>
    <t>ENSMUSG00000040385</t>
  </si>
  <si>
    <t>Ppp1ca</t>
  </si>
  <si>
    <t>protein phosphatase 1 catalytic subunit alpha [Source:MGI Symbol;Acc:MGI:103016]</t>
  </si>
  <si>
    <t>ENSMUSG00000033021</t>
  </si>
  <si>
    <t>Gmppa</t>
  </si>
  <si>
    <t>GDP-mannose pyrophosphorylase A [Source:MGI Symbol;Acc:MGI:1916330]</t>
  </si>
  <si>
    <t>ENSMUSG00000062461</t>
  </si>
  <si>
    <t>Gm5453</t>
  </si>
  <si>
    <t>predicted gene 5453 [Source:MGI Symbol;Acc:MGI:3648523]</t>
  </si>
  <si>
    <t>ENSMUSG00000034768</t>
  </si>
  <si>
    <t>Asb16</t>
  </si>
  <si>
    <t>ankyrin repeat and SOCS box-containing 16 [Source:MGI Symbol;Acc:MGI:2654437]</t>
  </si>
  <si>
    <t>ENSMUSG00000039873</t>
  </si>
  <si>
    <t>Neurl2</t>
  </si>
  <si>
    <t>neuralized E3 ubiquitin protein ligase 2 [Source:MGI Symbol;Acc:MGI:3043305]</t>
  </si>
  <si>
    <t>ENSMUSG00000026087</t>
  </si>
  <si>
    <t>Mrpl30</t>
  </si>
  <si>
    <t>mitochondrial ribosomal protein L30 [Source:MGI Symbol;Acc:MGI:1333820]</t>
  </si>
  <si>
    <t>ENSMUSG00000020496</t>
  </si>
  <si>
    <t>Rnf187</t>
  </si>
  <si>
    <t>ring finger protein 187 [Source:MGI Symbol;Acc:MGI:1914224]</t>
  </si>
  <si>
    <t>ENSMUSG00000024613</t>
  </si>
  <si>
    <t>Tcof1</t>
  </si>
  <si>
    <t>treacle ribosome biogenesis factor 1 [Source:MGI Symbol;Acc:MGI:892003]</t>
  </si>
  <si>
    <t>ENSMUSG00000029455</t>
  </si>
  <si>
    <t>Aldh2</t>
  </si>
  <si>
    <t>aldehyde dehydrogenase 2, mitochondrial [Source:MGI Symbol;Acc:MGI:99600]</t>
  </si>
  <si>
    <t>ENSMUSG00000020092</t>
  </si>
  <si>
    <t>Pald1</t>
  </si>
  <si>
    <t>phosphatase domain containing, paladin 1 [Source:MGI Symbol;Acc:MGI:1351623]</t>
  </si>
  <si>
    <t>ENSMUSG00000020868</t>
  </si>
  <si>
    <t>Xylt2</t>
  </si>
  <si>
    <t>xylosyltransferase II [Source:MGI Symbol;Acc:MGI:2444797]</t>
  </si>
  <si>
    <t>ENSMUSG00000034259</t>
  </si>
  <si>
    <t>Exosc4</t>
  </si>
  <si>
    <t>exosome component 4 [Source:MGI Symbol;Acc:MGI:1923576]</t>
  </si>
  <si>
    <t>ENSMUSG00000029346</t>
  </si>
  <si>
    <t>Srrd</t>
  </si>
  <si>
    <t>SRR1 domain containing [Source:MGI Symbol;Acc:MGI:1917368]</t>
  </si>
  <si>
    <t>ENSMUSG00000063439</t>
  </si>
  <si>
    <t>B9d2</t>
  </si>
  <si>
    <t>B9 protein domain 2 [Source:MGI Symbol;Acc:MGI:2387643]</t>
  </si>
  <si>
    <t>ENSMUSG00000049295</t>
  </si>
  <si>
    <t>Zfp219</t>
  </si>
  <si>
    <t>zinc finger protein 219 [Source:MGI Symbol;Acc:MGI:1917140]</t>
  </si>
  <si>
    <t>ENSMUSG00000003644</t>
  </si>
  <si>
    <t>Rps6ka1</t>
  </si>
  <si>
    <t>ribosomal protein S6 kinase polypeptide 1 [Source:MGI Symbol;Acc:MGI:104558]</t>
  </si>
  <si>
    <t>ENSMUSG00000035969</t>
  </si>
  <si>
    <t>Rusc2</t>
  </si>
  <si>
    <t>RUN and SH3 domain containing 2 [Source:MGI Symbol;Acc:MGI:2140371]</t>
  </si>
  <si>
    <t>ENSMUSG00000047123</t>
  </si>
  <si>
    <t>Ticam1</t>
  </si>
  <si>
    <t>toll-like receptor adaptor molecule 1 [Source:MGI Symbol;Acc:MGI:2147032]</t>
  </si>
  <si>
    <t>ENSMUSG00000006333</t>
  </si>
  <si>
    <t>Rps9</t>
  </si>
  <si>
    <t>ribosomal protein S9 [Source:MGI Symbol;Acc:MGI:1924096]</t>
  </si>
  <si>
    <t>ENSMUSG00000061787</t>
  </si>
  <si>
    <t>Rps17</t>
  </si>
  <si>
    <t>ribosomal protein S17 [Source:MGI Symbol;Acc:MGI:1309526]</t>
  </si>
  <si>
    <t>ENSMUSG00000036606</t>
  </si>
  <si>
    <t>Plxnb2</t>
  </si>
  <si>
    <t>plexin B2 [Source:MGI Symbol;Acc:MGI:2154239]</t>
  </si>
  <si>
    <t>ENSMUSG00000025020</t>
  </si>
  <si>
    <t>Slit1</t>
  </si>
  <si>
    <t>slit guidance ligand 1 [Source:MGI Symbol;Acc:MGI:1315203]</t>
  </si>
  <si>
    <t>ENSMUSG00000019428</t>
  </si>
  <si>
    <t>Fkbp8</t>
  </si>
  <si>
    <t>FK506 binding protein 8 [Source:MGI Symbol;Acc:MGI:1341070]</t>
  </si>
  <si>
    <t>ENSMUSG00000020307</t>
  </si>
  <si>
    <t>Cdc34</t>
  </si>
  <si>
    <t>cell division cycle 34 [Source:MGI Symbol;Acc:MGI:102657]</t>
  </si>
  <si>
    <t>ENSMUSG00000056724</t>
  </si>
  <si>
    <t>Nbeal2</t>
  </si>
  <si>
    <t>neurobeachin-like 2 [Source:MGI Symbol;Acc:MGI:2448554]</t>
  </si>
  <si>
    <t>ENSMUSG00000003528</t>
  </si>
  <si>
    <t>Slc25a1</t>
  </si>
  <si>
    <t>solute carrier family 25 (mitochondrial carrier, citrate transporter), member 1 [Source:MGI Symbol;Acc:MGI:1345283]</t>
  </si>
  <si>
    <t>ENSMUSG00000059674</t>
  </si>
  <si>
    <t>Cdh24</t>
  </si>
  <si>
    <t>cadherin-like 24 [Source:MGI Symbol;Acc:MGI:1928330]</t>
  </si>
  <si>
    <t>ENSMUSG00000029029</t>
  </si>
  <si>
    <t>Wrap73</t>
  </si>
  <si>
    <t>WD repeat containing, antisense to Trp73 [Source:MGI Symbol;Acc:MGI:1891749]</t>
  </si>
  <si>
    <t>ENSMUSG00000020400</t>
  </si>
  <si>
    <t>Tnip1</t>
  </si>
  <si>
    <t>TNFAIP3 interacting protein 1 [Source:MGI Symbol;Acc:MGI:1926194]</t>
  </si>
  <si>
    <t>ENSMUSG00000096768</t>
  </si>
  <si>
    <t>Gm47283</t>
  </si>
  <si>
    <t>predicted gene, 47283 [Source:MGI Symbol;Acc:MGI:6096131]</t>
  </si>
  <si>
    <t>ENSMUSG00000024392</t>
  </si>
  <si>
    <t>Bag6</t>
  </si>
  <si>
    <t>BCL2-associated athanogene 6 [Source:MGI Symbol;Acc:MGI:1919439]</t>
  </si>
  <si>
    <t>ENSMUSG00000041560</t>
  </si>
  <si>
    <t>Nop53</t>
  </si>
  <si>
    <t>NOP53 ribosome biogenesis factor [Source:MGI Symbol;Acc:MGI:2154441]</t>
  </si>
  <si>
    <t>ENSMUSG00000015461</t>
  </si>
  <si>
    <t>Atf6b</t>
  </si>
  <si>
    <t>activating transcription factor 6 beta [Source:MGI Symbol;Acc:MGI:105121]</t>
  </si>
  <si>
    <t>ENSMUSG00000025858</t>
  </si>
  <si>
    <t>Get4</t>
  </si>
  <si>
    <t>golgi to ER traffic protein 4 [Source:MGI Symbol;Acc:MGI:1914854]</t>
  </si>
  <si>
    <t>ENSMUSG00000070002</t>
  </si>
  <si>
    <t>Ell</t>
  </si>
  <si>
    <t>elongation factor RNA polymerase II [Source:MGI Symbol;Acc:MGI:109377]</t>
  </si>
  <si>
    <t>ENSMUSG00000030826</t>
  </si>
  <si>
    <t>Bcat2</t>
  </si>
  <si>
    <t>branched chain aminotransferase 2, mitochondrial [Source:MGI Symbol;Acc:MGI:1276534]</t>
  </si>
  <si>
    <t>ENSMUSG00000019055</t>
  </si>
  <si>
    <t>Plod1</t>
  </si>
  <si>
    <t>procollagen-lysine, 2-oxoglutarate 5-dioxygenase 1 [Source:MGI Symbol;Acc:MGI:99907]</t>
  </si>
  <si>
    <t>ENSMUSG00000021256</t>
  </si>
  <si>
    <t>Vash1</t>
  </si>
  <si>
    <t>vasohibin 1 [Source:MGI Symbol;Acc:MGI:2442543]</t>
  </si>
  <si>
    <t>ENSMUSG00000063556</t>
  </si>
  <si>
    <t>Gm10132</t>
  </si>
  <si>
    <t>predicted gene 10132 [Source:MGI Symbol;Acc:MGI:3704449]</t>
  </si>
  <si>
    <t>ENSMUSG00000044933</t>
  </si>
  <si>
    <t>Sstr3</t>
  </si>
  <si>
    <t>somatostatin receptor 3 [Source:MGI Symbol;Acc:MGI:98329]</t>
  </si>
  <si>
    <t>ENSMUSG00000053166</t>
  </si>
  <si>
    <t>Cdh22</t>
  </si>
  <si>
    <t>cadherin 22 [Source:MGI Symbol;Acc:MGI:1341843]</t>
  </si>
  <si>
    <t>ENSMUSG00000017774</t>
  </si>
  <si>
    <t>Myo1c</t>
  </si>
  <si>
    <t>myosin IC [Source:MGI Symbol;Acc:MGI:106612]</t>
  </si>
  <si>
    <t>ENSMUSG00000002835</t>
  </si>
  <si>
    <t>Chaf1a</t>
  </si>
  <si>
    <t>chromatin assembly factor 1, subunit A (p150) [Source:MGI Symbol;Acc:MGI:1351331]</t>
  </si>
  <si>
    <t>ENSMUSG00000040940</t>
  </si>
  <si>
    <t>Arhgef1</t>
  </si>
  <si>
    <t>Rho guanine nucleotide exchange factor (GEF) 1 [Source:MGI Symbol;Acc:MGI:1353510]</t>
  </si>
  <si>
    <t>ENSMUSG00000040964</t>
  </si>
  <si>
    <t>Arhgef10l</t>
  </si>
  <si>
    <t>Rho guanine nucleotide exchange factor (GEF) 10-like [Source:MGI Symbol;Acc:MGI:1920004]</t>
  </si>
  <si>
    <t>ENSMUSG00000013155</t>
  </si>
  <si>
    <t>Enkd1</t>
  </si>
  <si>
    <t>enkurin domain containing 1 [Source:MGI Symbol;Acc:MGI:2142593]</t>
  </si>
  <si>
    <t>ENSMUSG00000027298</t>
  </si>
  <si>
    <t>Tyro3</t>
  </si>
  <si>
    <t>TYRO3 protein tyrosine kinase 3 [Source:MGI Symbol;Acc:MGI:104294]</t>
  </si>
  <si>
    <t>ENSMUSG00000030588</t>
  </si>
  <si>
    <t>Yif1b</t>
  </si>
  <si>
    <t>Yip1 interacting factor homolog B (S. cerevisiae) [Source:MGI Symbol;Acc:MGI:1924504]</t>
  </si>
  <si>
    <t>ENSMUSG00000034993</t>
  </si>
  <si>
    <t>Vat1</t>
  </si>
  <si>
    <t>vesicle amine transport 1 [Source:MGI Symbol;Acc:MGI:1349450]</t>
  </si>
  <si>
    <t>ENSMUSG00000051811</t>
  </si>
  <si>
    <t>Cox6b2</t>
  </si>
  <si>
    <t>cytochrome c oxidase subunit 6B2 [Source:MGI Symbol;Acc:MGI:3044182]</t>
  </si>
  <si>
    <t>ENSMUSG00000067279</t>
  </si>
  <si>
    <t>Ppp1r3c</t>
  </si>
  <si>
    <t>protein phosphatase 1, regulatory subunit 3C [Source:MGI Symbol;Acc:MGI:1858229]</t>
  </si>
  <si>
    <t>ENSMUSG00000047986</t>
  </si>
  <si>
    <t>Palm3</t>
  </si>
  <si>
    <t>paralemmin 3 [Source:MGI Symbol;Acc:MGI:1921587]</t>
  </si>
  <si>
    <t>ENSMUSG00000029149</t>
  </si>
  <si>
    <t>Krtcap3</t>
  </si>
  <si>
    <t>keratinocyte associated protein 3 [Source:MGI Symbol;Acc:MGI:1917065]</t>
  </si>
  <si>
    <t>ENSMUSG00000024621</t>
  </si>
  <si>
    <t>Csf1r</t>
  </si>
  <si>
    <t>colony stimulating factor 1 receptor [Source:MGI Symbol;Acc:MGI:1339758]</t>
  </si>
  <si>
    <t>ENSMUSG00000080058</t>
  </si>
  <si>
    <t>Gm11175</t>
  </si>
  <si>
    <t>predicted gene 11175 [Source:MGI Symbol;Acc:MGI:3809055]</t>
  </si>
  <si>
    <t>ENSMUSG00000095567</t>
  </si>
  <si>
    <t>Noc2l</t>
  </si>
  <si>
    <t>NOC2 like nucleolar associated transcriptional repressor [Source:MGI Symbol;Acc:MGI:1931051]</t>
  </si>
  <si>
    <t>ENSMUSG00000063316</t>
  </si>
  <si>
    <t>Rpl27</t>
  </si>
  <si>
    <t>ribosomal protein L27 [Source:MGI Symbol;Acc:MGI:98036]</t>
  </si>
  <si>
    <t>ENSMUSG00000087968</t>
  </si>
  <si>
    <t>Gm25395</t>
  </si>
  <si>
    <t>predicted gene, 25395 [Source:MGI Symbol;Acc:MGI:5455172]</t>
  </si>
  <si>
    <t>ENSMUSG00000049305</t>
  </si>
  <si>
    <t>Ccdc71</t>
  </si>
  <si>
    <t>coiled-coil domain containing 71 [Source:MGI Symbol;Acc:MGI:1919704]</t>
  </si>
  <si>
    <t>ENSMUSG00000034773</t>
  </si>
  <si>
    <t>BC030867</t>
  </si>
  <si>
    <t>cDNA sequence BC030867 [Source:MGI Symbol;Acc:MGI:2387601]</t>
  </si>
  <si>
    <t>ENSMUSG00000036114</t>
  </si>
  <si>
    <t>Rpp25l</t>
  </si>
  <si>
    <t>ribonuclease P/MRP 25 subunit-like [Source:MGI Symbol;Acc:MGI:1917211]</t>
  </si>
  <si>
    <t>ENSMUSG00000027952</t>
  </si>
  <si>
    <t>Pmvk</t>
  </si>
  <si>
    <t>phosphomevalonate kinase [Source:MGI Symbol;Acc:MGI:1915853]</t>
  </si>
  <si>
    <t>ENSMUSG00000024952</t>
  </si>
  <si>
    <t>Rps6ka4</t>
  </si>
  <si>
    <t>ribosomal protein S6 kinase, polypeptide 4 [Source:MGI Symbol;Acc:MGI:1930076]</t>
  </si>
  <si>
    <t>ENSMUSG00000003868</t>
  </si>
  <si>
    <t>Ruvbl2</t>
  </si>
  <si>
    <t>RuvB-like protein 2 [Source:MGI Symbol;Acc:MGI:1342299]</t>
  </si>
  <si>
    <t>ENSMUSG00000071652</t>
  </si>
  <si>
    <t>Ints5</t>
  </si>
  <si>
    <t>integrator complex subunit 5 [Source:MGI Symbol;Acc:MGI:1923578]</t>
  </si>
  <si>
    <t>ENSMUSG00000029406</t>
  </si>
  <si>
    <t>Pitpnm2</t>
  </si>
  <si>
    <t>phosphatidylinositol transfer protein, membrane-associated 2 [Source:MGI Symbol;Acc:MGI:1336192]</t>
  </si>
  <si>
    <t>ENSMUSG00000013419</t>
  </si>
  <si>
    <t>Zfp651</t>
  </si>
  <si>
    <t>zinc finger protein 651 [Source:MGI Symbol;Acc:MGI:2670992]</t>
  </si>
  <si>
    <t>ENSMUSG00000097187</t>
  </si>
  <si>
    <t>Gm19426</t>
  </si>
  <si>
    <t>predicted gene, 19426 [Source:MGI Symbol;Acc:MGI:5011611]</t>
  </si>
  <si>
    <t>ENSMUSG00000033965</t>
  </si>
  <si>
    <t>Slc16a2</t>
  </si>
  <si>
    <t>solute carrier family 16 (monocarboxylic acid transporters), member 2 [Source:MGI Symbol;Acc:MGI:1203732]</t>
  </si>
  <si>
    <t>ENSMUSG00000057841</t>
  </si>
  <si>
    <t>Rpl32</t>
  </si>
  <si>
    <t>ribosomal protein L32 [Source:MGI Symbol;Acc:MGI:98038]</t>
  </si>
  <si>
    <t>ENSMUSG00000052146</t>
  </si>
  <si>
    <t>Rps10</t>
  </si>
  <si>
    <t>ribosomal protein S10 [Source:MGI Symbol;Acc:MGI:1914347]</t>
  </si>
  <si>
    <t>ENSMUSG00000018286</t>
  </si>
  <si>
    <t>Psmb6</t>
  </si>
  <si>
    <t>proteasome (prosome, macropain) subunit, beta type 6 [Source:MGI Symbol;Acc:MGI:104880]</t>
  </si>
  <si>
    <t>ENSMUSG00000037003</t>
  </si>
  <si>
    <t>Tns2</t>
  </si>
  <si>
    <t>tensin 2 [Source:MGI Symbol;Acc:MGI:2387586]</t>
  </si>
  <si>
    <t>ENSMUSG00000101188</t>
  </si>
  <si>
    <t>Eif4a-ps4</t>
  </si>
  <si>
    <t>eukaryotic translation initiation factor 4A, pseudogene 4 [Source:MGI Symbol;Acc:MGI:1195958]</t>
  </si>
  <si>
    <t>ENSMUSG00000000753</t>
  </si>
  <si>
    <t>Serpinf1</t>
  </si>
  <si>
    <t>serine (or cysteine) peptidase inhibitor, clade F, member 1 [Source:MGI Symbol;Acc:MGI:108080]</t>
  </si>
  <si>
    <t>ENSMUSG00000042292</t>
  </si>
  <si>
    <t>Mrtfa</t>
  </si>
  <si>
    <t>myocardin related transcription factor A [Source:MGI Symbol;Acc:MGI:2384495]</t>
  </si>
  <si>
    <t>ENSMUSG00000001524</t>
  </si>
  <si>
    <t>Gtf2h4</t>
  </si>
  <si>
    <t>general transcription factor II H, polypeptide 4 [Source:MGI Symbol;Acc:MGI:1338799]</t>
  </si>
  <si>
    <t>ENSMUSG00000032977</t>
  </si>
  <si>
    <t>Fam207a</t>
  </si>
  <si>
    <t>family with sequence similarity 207, member A [Source:MGI Symbol;Acc:MGI:1916334]</t>
  </si>
  <si>
    <t>ENSMUSG00000011837</t>
  </si>
  <si>
    <t>Snapc2</t>
  </si>
  <si>
    <t>small nuclear RNA activating complex, polypeptide 2 [Source:MGI Symbol;Acc:MGI:1914861]</t>
  </si>
  <si>
    <t>ENSMUSG00000040618</t>
  </si>
  <si>
    <t>Pck2</t>
  </si>
  <si>
    <t>phosphoenolpyruvate carboxykinase 2 (mitochondrial) [Source:MGI Symbol;Acc:MGI:1860456]</t>
  </si>
  <si>
    <t>ENSMUSG00000000631</t>
  </si>
  <si>
    <t>Myo18a</t>
  </si>
  <si>
    <t>myosin XVIIIA [Source:MGI Symbol;Acc:MGI:2667185]</t>
  </si>
  <si>
    <t>ENSMUSG00000029699</t>
  </si>
  <si>
    <t>Ssc4d</t>
  </si>
  <si>
    <t>scavenger receptor cysteine rich family, 4 domains [Source:MGI Symbol;Acc:MGI:1924709]</t>
  </si>
  <si>
    <t>ENSMUSG00000049303</t>
  </si>
  <si>
    <t>Syt12</t>
  </si>
  <si>
    <t>synaptotagmin XII [Source:MGI Symbol;Acc:MGI:2159601]</t>
  </si>
  <si>
    <t>ENSMUSG00000042109</t>
  </si>
  <si>
    <t>Csdc2</t>
  </si>
  <si>
    <t>cold shock domain containing C2, RNA binding [Source:MGI Symbol;Acc:MGI:2146027]</t>
  </si>
  <si>
    <t>ENSMUSG00000008384</t>
  </si>
  <si>
    <t>Sertad1</t>
  </si>
  <si>
    <t>SERTA domain containing 1 [Source:MGI Symbol;Acc:MGI:1913438]</t>
  </si>
  <si>
    <t>ENSMUSG00000022474</t>
  </si>
  <si>
    <t>Pmm1</t>
  </si>
  <si>
    <t>phosphomannomutase 1 [Source:MGI Symbol;Acc:MGI:1353418]</t>
  </si>
  <si>
    <t>ENSMUSG00000016028</t>
  </si>
  <si>
    <t>Celsr1</t>
  </si>
  <si>
    <t>cadherin, EGF LAG seven-pass G-type receptor 1 [Source:MGI Symbol;Acc:MGI:1100883]</t>
  </si>
  <si>
    <t>ENSMUSG00000004937</t>
  </si>
  <si>
    <t>Sgta</t>
  </si>
  <si>
    <t>small glutamine-rich tetratricopeptide repeat (TPR)-containing, alpha [Source:MGI Symbol;Acc:MGI:1098703]</t>
  </si>
  <si>
    <t>ENSMUSG00000032867</t>
  </si>
  <si>
    <t>Fbxw8</t>
  </si>
  <si>
    <t>F-box and WD-40 domain protein 8 [Source:MGI Symbol;Acc:MGI:1923041]</t>
  </si>
  <si>
    <t>ENSMUSG00000039660</t>
  </si>
  <si>
    <t>Spout1</t>
  </si>
  <si>
    <t>SPOUT domain containing methyltransferase 1 [Source:MGI Symbol;Acc:MGI:106544]</t>
  </si>
  <si>
    <t>ENSMUSG00000028062</t>
  </si>
  <si>
    <t>Lamtor2</t>
  </si>
  <si>
    <t>late endosomal/lysosomal adaptor, MAPK and MTOR activator 2 [Source:MGI Symbol;Acc:MGI:1932697]</t>
  </si>
  <si>
    <t>ENSMUSG00000001288</t>
  </si>
  <si>
    <t>Rarg</t>
  </si>
  <si>
    <t>retinoic acid receptor, gamma [Source:MGI Symbol;Acc:MGI:97858]</t>
  </si>
  <si>
    <t>ENSMUSG00000041355</t>
  </si>
  <si>
    <t>Ssr2</t>
  </si>
  <si>
    <t>signal sequence receptor, beta [Source:MGI Symbol;Acc:MGI:1913506]</t>
  </si>
  <si>
    <t>ENSMUSG00000028455</t>
  </si>
  <si>
    <t>Stoml2</t>
  </si>
  <si>
    <t>stomatin (Epb7.2)-like 2 [Source:MGI Symbol;Acc:MGI:1913842]</t>
  </si>
  <si>
    <t>ENSMUSG00000047371</t>
  </si>
  <si>
    <t>Zfp768</t>
  </si>
  <si>
    <t>zinc finger protein 768 [Source:MGI Symbol;Acc:MGI:2384582]</t>
  </si>
  <si>
    <t>ENSMUSG00000004947</t>
  </si>
  <si>
    <t>Dtx2</t>
  </si>
  <si>
    <t>deltex 2, E3 ubiquitin ligase [Source:MGI Symbol;Acc:MGI:1921448]</t>
  </si>
  <si>
    <t>ENSMUSG00000036120</t>
  </si>
  <si>
    <t>Rfxank</t>
  </si>
  <si>
    <t>regulatory factor X-associated ankyrin-containing protein [Source:MGI Symbol;Acc:MGI:1333865]</t>
  </si>
  <si>
    <t>ENSMUSG00000044857</t>
  </si>
  <si>
    <t>Lemd2</t>
  </si>
  <si>
    <t>LEM domain containing 2 [Source:MGI Symbol;Acc:MGI:2385045]</t>
  </si>
  <si>
    <t>ENSMUSG00000086784</t>
  </si>
  <si>
    <t>Isoc2a</t>
  </si>
  <si>
    <t>isochorismatase domain containing 2a [Source:MGI Symbol;Acc:MGI:3609243]</t>
  </si>
  <si>
    <t>ENSMUSG00000027610</t>
  </si>
  <si>
    <t>Gss</t>
  </si>
  <si>
    <t>glutathione synthetase [Source:MGI Symbol;Acc:MGI:95852]</t>
  </si>
  <si>
    <t>ENSMUSG00000078695</t>
  </si>
  <si>
    <t>Cisd3</t>
  </si>
  <si>
    <t>CDGSH iron sulfur domain 3 [Source:MGI Symbol;Acc:MGI:101788]</t>
  </si>
  <si>
    <t>ENSMUSG00000041841</t>
  </si>
  <si>
    <t>Rpl37</t>
  </si>
  <si>
    <t>ribosomal protein L37 [Source:MGI Symbol;Acc:MGI:1914531]</t>
  </si>
  <si>
    <t>ENSMUSG00000075031</t>
  </si>
  <si>
    <t>Hist1h2bb</t>
  </si>
  <si>
    <t>histone cluster 1, H2bb [Source:MGI Symbol;Acc:MGI:2448377]</t>
  </si>
  <si>
    <t>ENSMUSG00000024393</t>
  </si>
  <si>
    <t>Prrc2a</t>
  </si>
  <si>
    <t>proline-rich coiled-coil 2A [Source:MGI Symbol;Acc:MGI:1915467]</t>
  </si>
  <si>
    <t>ENSMUSG00000047264</t>
  </si>
  <si>
    <t>Zfp358</t>
  </si>
  <si>
    <t>zinc finger protein 358 [Source:MGI Symbol;Acc:MGI:2153740]</t>
  </si>
  <si>
    <t>ENSMUSG00000017724</t>
  </si>
  <si>
    <t>Etv4</t>
  </si>
  <si>
    <t>ets variant 4 [Source:MGI Symbol;Acc:MGI:99423]</t>
  </si>
  <si>
    <t>ENSMUSG00000023345</t>
  </si>
  <si>
    <t>Poc1a</t>
  </si>
  <si>
    <t>POC1 centriolar protein A [Source:MGI Symbol;Acc:MGI:1917485]</t>
  </si>
  <si>
    <t>ENSMUSG00000033216</t>
  </si>
  <si>
    <t>Eefsec</t>
  </si>
  <si>
    <t>eukaryotic elongation factor, selenocysteine-tRNA-specific [Source:MGI Symbol;Acc:MGI:2137092]</t>
  </si>
  <si>
    <t>ENSMUSG00000012017</t>
  </si>
  <si>
    <t>Scarf2</t>
  </si>
  <si>
    <t>scavenger receptor class F, member 2 [Source:MGI Symbol;Acc:MGI:1858430]</t>
  </si>
  <si>
    <t>ENSMUSG00000050989</t>
  </si>
  <si>
    <t>Selenon</t>
  </si>
  <si>
    <t>selenoprotein N [Source:MGI Symbol;Acc:MGI:2151208]</t>
  </si>
  <si>
    <t>ENSMUSG00000027447</t>
  </si>
  <si>
    <t>Cst3</t>
  </si>
  <si>
    <t>cystatin C [Source:MGI Symbol;Acc:MGI:102519]</t>
  </si>
  <si>
    <t>ENSMUSG00000019470</t>
  </si>
  <si>
    <t>Xab2</t>
  </si>
  <si>
    <t>XPA binding protein 2 [Source:MGI Symbol;Acc:MGI:1914689]</t>
  </si>
  <si>
    <t>ENSMUSG00000025793</t>
  </si>
  <si>
    <t>Hgs</t>
  </si>
  <si>
    <t>HGF-regulated tyrosine kinase substrate [Source:MGI Symbol;Acc:MGI:104681]</t>
  </si>
  <si>
    <t>ENSMUSG00000042404</t>
  </si>
  <si>
    <t>Dennd4b</t>
  </si>
  <si>
    <t>DENN/MADD domain containing 4B [Source:MGI Symbol;Acc:MGI:2446201]</t>
  </si>
  <si>
    <t>ENSMUSG00000043439</t>
  </si>
  <si>
    <t>Epop</t>
  </si>
  <si>
    <t>elongin BC and polycomb repressive complex 2 associated protein [Source:MGI Symbol;Acc:MGI:2143991]</t>
  </si>
  <si>
    <t>ENSMUSG00000049562</t>
  </si>
  <si>
    <t>Ap5b1</t>
  </si>
  <si>
    <t>adaptor-related protein complex 5, beta 1 subunit [Source:MGI Symbol;Acc:MGI:2685808]</t>
  </si>
  <si>
    <t>ENSMUSG00000047990</t>
  </si>
  <si>
    <t>C2cd4a</t>
  </si>
  <si>
    <t>C2 calcium-dependent domain containing 4A [Source:MGI Symbol;Acc:MGI:3645763]</t>
  </si>
  <si>
    <t>ENSMUSG00000100691</t>
  </si>
  <si>
    <t>2010320M18Rik</t>
  </si>
  <si>
    <t>RIKEN cDNA 2010320M18 gene [Source:MGI Symbol;Acc:MGI:1919343]</t>
  </si>
  <si>
    <t>ENSMUSG00000022391</t>
  </si>
  <si>
    <t>Rangap1</t>
  </si>
  <si>
    <t>RAN GTPase activating protein 1 [Source:MGI Symbol;Acc:MGI:103071]</t>
  </si>
  <si>
    <t>ENSMUSG00000002524</t>
  </si>
  <si>
    <t>Puf60</t>
  </si>
  <si>
    <t>poly-U binding splicing factor 60 [Source:MGI Symbol;Acc:MGI:1915209]</t>
  </si>
  <si>
    <t>ENSMUSG00000016763</t>
  </si>
  <si>
    <t>Scube1</t>
  </si>
  <si>
    <t>signal peptide, CUB domain, EGF-like 1 [Source:MGI Symbol;Acc:MGI:1890616]</t>
  </si>
  <si>
    <t>ENSMUSG00000022091</t>
  </si>
  <si>
    <t>Sorbs3</t>
  </si>
  <si>
    <t>sorbin and SH3 domain containing 3 [Source:MGI Symbol;Acc:MGI:700013]</t>
  </si>
  <si>
    <t>ENSMUSG00000024101</t>
  </si>
  <si>
    <t>Washc1</t>
  </si>
  <si>
    <t>WASH complex subunit 1 [Source:MGI Symbol;Acc:MGI:1916017]</t>
  </si>
  <si>
    <t>ENSMUSG00000030034</t>
  </si>
  <si>
    <t>Ino80b</t>
  </si>
  <si>
    <t>INO80 complex subunit B [Source:MGI Symbol;Acc:MGI:1917270]</t>
  </si>
  <si>
    <t>ENSMUSG00000017664</t>
  </si>
  <si>
    <t>Slc35c2</t>
  </si>
  <si>
    <t>solute carrier family 35, member C2 [Source:MGI Symbol;Acc:MGI:2385166]</t>
  </si>
  <si>
    <t>ENSMUSG00000023904</t>
  </si>
  <si>
    <t>Hcfc1r1</t>
  </si>
  <si>
    <t>host cell factor C1 regulator 1 (XPO1-dependent) [Source:MGI Symbol;Acc:MGI:2663619]</t>
  </si>
  <si>
    <t>ENSMUSG00000026197</t>
  </si>
  <si>
    <t>Zfand2b</t>
  </si>
  <si>
    <t>zinc finger, AN1 type domain 2B [Source:MGI Symbol;Acc:MGI:1916068]</t>
  </si>
  <si>
    <t>ENSMUSG00000032333</t>
  </si>
  <si>
    <t>Stoml1</t>
  </si>
  <si>
    <t>stomatin-like 1 [Source:MGI Symbol;Acc:MGI:1916356]</t>
  </si>
  <si>
    <t>ENSMUSG00000020627</t>
  </si>
  <si>
    <t>Klhl29</t>
  </si>
  <si>
    <t>kelch-like 29 [Source:MGI Symbol;Acc:MGI:2683857]</t>
  </si>
  <si>
    <t>ENSMUSG00000041199</t>
  </si>
  <si>
    <t>Rpusd1</t>
  </si>
  <si>
    <t>RNA pseudouridylate synthase domain containing 1 [Source:MGI Symbol;Acc:MGI:1919186]</t>
  </si>
  <si>
    <t>ENSMUSG00000064193</t>
  </si>
  <si>
    <t>Gm4735</t>
  </si>
  <si>
    <t>predicted gene 4735 [Source:MGI Symbol;Acc:MGI:3645521]</t>
  </si>
  <si>
    <t>ENSMUSG00000096617</t>
  </si>
  <si>
    <t>Gm5559</t>
  </si>
  <si>
    <t>predicted gene 5559 [Source:MGI Symbol;Acc:MGI:3779498]</t>
  </si>
  <si>
    <t>ENSMUSG00000030695</t>
  </si>
  <si>
    <t>Aldoa</t>
  </si>
  <si>
    <t>aldolase A, fructose-bisphosphate [Source:MGI Symbol;Acc:MGI:87994]</t>
  </si>
  <si>
    <t>ENSMUSG00000019433</t>
  </si>
  <si>
    <t>Gipc1</t>
  </si>
  <si>
    <t>GIPC PDZ domain containing family, member 1 [Source:MGI Symbol;Acc:MGI:1926252]</t>
  </si>
  <si>
    <t>ENSMUSG00000026821</t>
  </si>
  <si>
    <t>Ralgds</t>
  </si>
  <si>
    <t>ral guanine nucleotide dissociation stimulator [Source:MGI Symbol;Acc:MGI:107485]</t>
  </si>
  <si>
    <t>ENSMUSG00000035047</t>
  </si>
  <si>
    <t>Kri1</t>
  </si>
  <si>
    <t>KRI1 homolog [Source:MGI Symbol;Acc:MGI:2384899]</t>
  </si>
  <si>
    <t>ENSMUSG00000024187</t>
  </si>
  <si>
    <t>Fam234a</t>
  </si>
  <si>
    <t>family with sequence similarity 234, member A [Source:MGI Symbol;Acc:MGI:2146854]</t>
  </si>
  <si>
    <t>ENSMUSG00000025169</t>
  </si>
  <si>
    <t>Ogfod3</t>
  </si>
  <si>
    <t>2-oxoglutarate and iron-dependent oxygenase domain containing 3 [Source:MGI Symbol;Acc:MGI:1913429]</t>
  </si>
  <si>
    <t>ENSMUSG00000097084</t>
  </si>
  <si>
    <t>Foxl1</t>
  </si>
  <si>
    <t>forkhead box L1 [Source:MGI Symbol;Acc:MGI:1347469]</t>
  </si>
  <si>
    <t>ENSMUSG00000083394</t>
  </si>
  <si>
    <t>Gm11703</t>
  </si>
  <si>
    <t>predicted gene 11703 [Source:MGI Symbol;Acc:MGI:3649808]</t>
  </si>
  <si>
    <t>ENSMUSG00000096842</t>
  </si>
  <si>
    <t>Gm10736</t>
  </si>
  <si>
    <t>predicted gene 10736 [Source:MGI Symbol;Acc:MGI:3704412]</t>
  </si>
  <si>
    <t>ENSMUSG00000037995</t>
  </si>
  <si>
    <t>Igsf9</t>
  </si>
  <si>
    <t>immunoglobulin superfamily, member 9 [Source:MGI Symbol;Acc:MGI:2135283]</t>
  </si>
  <si>
    <t>ENSMUSG00000035215</t>
  </si>
  <si>
    <t>Lsm7</t>
  </si>
  <si>
    <t>LSM7 homolog, U6 small nuclear RNA and mRNA degradation associated [Source:MGI Symbol;Acc:MGI:1913344]</t>
  </si>
  <si>
    <t>ENSMUSG00000037103</t>
  </si>
  <si>
    <t>Dcaf15</t>
  </si>
  <si>
    <t>DDB1 and CUL4 associated factor 15 [Source:MGI Symbol;Acc:MGI:2684420]</t>
  </si>
  <si>
    <t>ENSMUSG00000006215</t>
  </si>
  <si>
    <t>Zbtb17</t>
  </si>
  <si>
    <t>zinc finger and BTB domain containing 17 [Source:MGI Symbol;Acc:MGI:107410]</t>
  </si>
  <si>
    <t>ENSMUSG00000028848</t>
  </si>
  <si>
    <t>Gpn2</t>
  </si>
  <si>
    <t>GPN-loop GTPase 2 [Source:MGI Symbol;Acc:MGI:2140368]</t>
  </si>
  <si>
    <t>ENSMUSG00000025407</t>
  </si>
  <si>
    <t>Gli1</t>
  </si>
  <si>
    <t>GLI-Kruppel family member GLI1 [Source:MGI Symbol;Acc:MGI:95727]</t>
  </si>
  <si>
    <t>ENSMUSG00000019066</t>
  </si>
  <si>
    <t>Rab3d</t>
  </si>
  <si>
    <t>RAB3D, member RAS oncogene family [Source:MGI Symbol;Acc:MGI:97844]</t>
  </si>
  <si>
    <t>ENSMUSG00000024327</t>
  </si>
  <si>
    <t>Slc39a7</t>
  </si>
  <si>
    <t>solute carrier family 39 (zinc transporter), member 7 [Source:MGI Symbol;Acc:MGI:95909]</t>
  </si>
  <si>
    <t>ENSMUSG00000047676</t>
  </si>
  <si>
    <t>Rpsa-ps10</t>
  </si>
  <si>
    <t>ribosomal protein SA, pseudogene 10 [Source:MGI Symbol;Acc:MGI:3704228]</t>
  </si>
  <si>
    <t>ENSMUSG00000073787</t>
  </si>
  <si>
    <t>Gm10575</t>
  </si>
  <si>
    <t>predicted gene 10575 [Source:MGI Symbol;Acc:MGI:3708765]</t>
  </si>
  <si>
    <t>ENSMUSG00000022463</t>
  </si>
  <si>
    <t>Srebf2</t>
  </si>
  <si>
    <t>sterol regulatory element binding factor 2 [Source:MGI Symbol;Acc:MGI:107585]</t>
  </si>
  <si>
    <t>ENSMUSG00000004056</t>
  </si>
  <si>
    <t>Akt2</t>
  </si>
  <si>
    <t>thymoma viral proto-oncogene 2 [Source:MGI Symbol;Acc:MGI:104874]</t>
  </si>
  <si>
    <t>ENSMUSG00000041168</t>
  </si>
  <si>
    <t>Lonp1</t>
  </si>
  <si>
    <t>lon peptidase 1, mitochondrial [Source:MGI Symbol;Acc:MGI:1921392]</t>
  </si>
  <si>
    <t>ENSMUSG00000033253</t>
  </si>
  <si>
    <t>Szt2</t>
  </si>
  <si>
    <t>SZT2 subunit of KICSTOR complex [Source:MGI Symbol;Acc:MGI:3033336]</t>
  </si>
  <si>
    <t>ENSMUSG00000036748</t>
  </si>
  <si>
    <t>Cuedc2</t>
  </si>
  <si>
    <t>CUE domain containing 2 [Source:MGI Symbol;Acc:MGI:1914366]</t>
  </si>
  <si>
    <t>ENSMUSG00000038797</t>
  </si>
  <si>
    <t>Zscan2</t>
  </si>
  <si>
    <t>zinc finger and SCAN domain containing 2 [Source:MGI Symbol;Acc:MGI:99176]</t>
  </si>
  <si>
    <t>ENSMUSG00000039628</t>
  </si>
  <si>
    <t>Hs3st6</t>
  </si>
  <si>
    <t>heparan sulfate (glucosamine) 3-O-sulfotransferase 6 [Source:MGI Symbol;Acc:MGI:3580487]</t>
  </si>
  <si>
    <t>ENSMUSG00000028073</t>
  </si>
  <si>
    <t>Pear1</t>
  </si>
  <si>
    <t>platelet endothelial aggregation receptor 1 [Source:MGI Symbol;Acc:MGI:1920432]</t>
  </si>
  <si>
    <t>ENSMUSG00000034968</t>
  </si>
  <si>
    <t>Lbx2</t>
  </si>
  <si>
    <t>ladybird homeobox 2 [Source:MGI Symbol;Acc:MGI:1342288]</t>
  </si>
  <si>
    <t>ENSMUSG00000025362</t>
  </si>
  <si>
    <t>Rps26</t>
  </si>
  <si>
    <t>ribosomal protein S26 [Source:MGI Symbol;Acc:MGI:1351628]</t>
  </si>
  <si>
    <t>ENSMUSG00000021143</t>
  </si>
  <si>
    <t>Pacs2</t>
  </si>
  <si>
    <t>phosphofurin acidic cluster sorting protein 2 [Source:MGI Symbol;Acc:MGI:1924399]</t>
  </si>
  <si>
    <t>ENSMUSG00000001794</t>
  </si>
  <si>
    <t>Capns1</t>
  </si>
  <si>
    <t>calpain, small subunit 1 [Source:MGI Symbol;Acc:MGI:88266]</t>
  </si>
  <si>
    <t>ENSMUSG00000041164</t>
  </si>
  <si>
    <t>Zmiz2</t>
  </si>
  <si>
    <t>zinc finger, MIZ-type containing 2 [Source:MGI Symbol;Acc:MGI:106374]</t>
  </si>
  <si>
    <t>ENSMUSG00000038712</t>
  </si>
  <si>
    <t>Mindy1</t>
  </si>
  <si>
    <t>MINDY lysine 48 deubiquitinase 1 [Source:MGI Symbol;Acc:MGI:1922257]</t>
  </si>
  <si>
    <t>ENSMUSG00000026798</t>
  </si>
  <si>
    <t>Coq4</t>
  </si>
  <si>
    <t>coenzyme Q4 [Source:MGI Symbol;Acc:MGI:1098826]</t>
  </si>
  <si>
    <t>ENSMUSG00000024570</t>
  </si>
  <si>
    <t>Rbfa</t>
  </si>
  <si>
    <t>ribosome binding factor A [Source:MGI Symbol;Acc:MGI:1915981]</t>
  </si>
  <si>
    <t>ENSMUSG00000004044</t>
  </si>
  <si>
    <t>Cavin1</t>
  </si>
  <si>
    <t>caveolae associated 1 [Source:MGI Symbol;Acc:MGI:1277968]</t>
  </si>
  <si>
    <t>ENSMUSG00000065353</t>
  </si>
  <si>
    <t>Snora73b</t>
  </si>
  <si>
    <t>small nucleolar RNA, H/ACA box 73b [Source:MGI Symbol;Acc:MGI:4360049]</t>
  </si>
  <si>
    <t>ENSMUSG00000023571</t>
  </si>
  <si>
    <t>C1qtnf12</t>
  </si>
  <si>
    <t>C1q and tumor necrosis factor related 12 [Source:MGI Symbol;Acc:MGI:1914639]</t>
  </si>
  <si>
    <t>ENSMUSG00000029713</t>
  </si>
  <si>
    <t>Gnb2</t>
  </si>
  <si>
    <t>guanine nucleotide binding protein (G protein), beta 2 [Source:MGI Symbol;Acc:MGI:95784]</t>
  </si>
  <si>
    <t>ENSMUSG00000062312</t>
  </si>
  <si>
    <t>Erbb2</t>
  </si>
  <si>
    <t>erb-b2 receptor tyrosine kinase 2 [Source:MGI Symbol;Acc:MGI:95410]</t>
  </si>
  <si>
    <t>ENSMUSG00000022175</t>
  </si>
  <si>
    <t>Lrp10</t>
  </si>
  <si>
    <t>low-density lipoprotein receptor-related protein 10 [Source:MGI Symbol;Acc:MGI:1929480]</t>
  </si>
  <si>
    <t>ENSMUSG00000006576</t>
  </si>
  <si>
    <t>Slc4a3</t>
  </si>
  <si>
    <t>solute carrier family 4 (anion exchanger), member 3 [Source:MGI Symbol;Acc:MGI:109350]</t>
  </si>
  <si>
    <t>ENSMUSG00000049482</t>
  </si>
  <si>
    <t>Ctu2</t>
  </si>
  <si>
    <t>cytosolic thiouridylase subunit 2 [Source:MGI Symbol;Acc:MGI:1914215]</t>
  </si>
  <si>
    <t>ENSMUSG00000024856</t>
  </si>
  <si>
    <t>Cdk2ap2</t>
  </si>
  <si>
    <t>CDK2-associated protein 2 [Source:MGI Symbol;Acc:MGI:1098779]</t>
  </si>
  <si>
    <t>ENSMUSG00000066235</t>
  </si>
  <si>
    <t>Pomgnt2</t>
  </si>
  <si>
    <t>protein O-linked mannose beta 1,4-N-acetylglucosaminyltransferase 2 [Source:MGI Symbol;Acc:MGI:2143424]</t>
  </si>
  <si>
    <t>ENSMUSG00000079334</t>
  </si>
  <si>
    <t>Naa80</t>
  </si>
  <si>
    <t>N(alpha)-acetyltransferase 80, NatH catalytic subunit [Source:MGI Symbol;Acc:MGI:1888902]</t>
  </si>
  <si>
    <t>ENSMUSG00000015542</t>
  </si>
  <si>
    <t>Nat9</t>
  </si>
  <si>
    <t>N-acetyltransferase 9 (GCN5-related, putative) [Source:MGI Symbol;Acc:MGI:1913426]</t>
  </si>
  <si>
    <t>ENSMUSG00000072324</t>
  </si>
  <si>
    <t>Gm8420</t>
  </si>
  <si>
    <t>predicted gene 8420 [Source:MGI Symbol;Acc:MGI:3645594]</t>
  </si>
  <si>
    <t>ENSMUSG00000002409</t>
  </si>
  <si>
    <t>Dyrk1b</t>
  </si>
  <si>
    <t>dual-specificity tyrosine-(Y)-phosphorylation regulated kinase 1b [Source:MGI Symbol;Acc:MGI:1330302]</t>
  </si>
  <si>
    <t>ENSMUSG00000003352</t>
  </si>
  <si>
    <t>Cacnb3</t>
  </si>
  <si>
    <t>calcium channel, voltage-dependent, beta 3 subunit [Source:MGI Symbol;Acc:MGI:103307]</t>
  </si>
  <si>
    <t>ENSMUSG00000013822</t>
  </si>
  <si>
    <t>Elof1</t>
  </si>
  <si>
    <t>ELF1 homolog, elongation factor 1 [Source:MGI Symbol;Acc:MGI:1913376]</t>
  </si>
  <si>
    <t>ENSMUSG00000020926</t>
  </si>
  <si>
    <t>Adam11</t>
  </si>
  <si>
    <t>a disintegrin and metallopeptidase domain 11 [Source:MGI Symbol;Acc:MGI:1098667]</t>
  </si>
  <si>
    <t>ENSMUSG00000020432</t>
  </si>
  <si>
    <t>Tcn2</t>
  </si>
  <si>
    <t>transcobalamin 2 [Source:MGI Symbol;Acc:MGI:98534]</t>
  </si>
  <si>
    <t>ENSMUSG00000002345</t>
  </si>
  <si>
    <t>Borcs8</t>
  </si>
  <si>
    <t>BLOC-1 related complex subunit 8 [Source:MGI Symbol;Acc:MGI:1919618]</t>
  </si>
  <si>
    <t>ENSMUSG00000027368</t>
  </si>
  <si>
    <t>Dusp2</t>
  </si>
  <si>
    <t>dual specificity phosphatase 2 [Source:MGI Symbol;Acc:MGI:101911]</t>
  </si>
  <si>
    <t>ENSMUSG00000046341</t>
  </si>
  <si>
    <t>Gm11223</t>
  </si>
  <si>
    <t>predicted gene 11223 [Source:MGI Symbol;Acc:MGI:3651631]</t>
  </si>
  <si>
    <t>ENSMUSG00000030281</t>
  </si>
  <si>
    <t>Il17rc</t>
  </si>
  <si>
    <t>interleukin 17 receptor C [Source:MGI Symbol;Acc:MGI:2159336]</t>
  </si>
  <si>
    <t>ENSMUSG00000003072</t>
  </si>
  <si>
    <t>Atp5d</t>
  </si>
  <si>
    <t>ATP synthase, H+ transporting, mitochondrial F1 complex, delta subunit [Source:MGI Symbol;Acc:MGI:1913293]</t>
  </si>
  <si>
    <t>ENSMUSG00000017837</t>
  </si>
  <si>
    <t>Nkiras2</t>
  </si>
  <si>
    <t>NFKB inhibitor interacting Ras-like protein 2 [Source:MGI Symbol;Acc:MGI:1919216]</t>
  </si>
  <si>
    <t>ENSMUSG00000049670</t>
  </si>
  <si>
    <t>Morn4</t>
  </si>
  <si>
    <t>MORN repeat containing 4 [Source:MGI Symbol;Acc:MGI:2449568]</t>
  </si>
  <si>
    <t>ENSMUSG00000032363</t>
  </si>
  <si>
    <t>Adamts7</t>
  </si>
  <si>
    <t>a disintegrin-like and metallopeptidase (reprolysin type) with thrombospondin type 1 motif, 7 [Source:MGI Symbol;Acc:MGI:1347346]</t>
  </si>
  <si>
    <t>ENSMUSG00000057604</t>
  </si>
  <si>
    <t>Lmcd1</t>
  </si>
  <si>
    <t>LIM and cysteine-rich domains 1 [Source:MGI Symbol;Acc:MGI:1353635]</t>
  </si>
  <si>
    <t>ENSMUSG00000087179</t>
  </si>
  <si>
    <t>Gm14230</t>
  </si>
  <si>
    <t>predicted gene 14230 [Source:MGI Symbol;Acc:MGI:3652157]</t>
  </si>
  <si>
    <t>ENSMUSG00000029762</t>
  </si>
  <si>
    <t>Akr1b8</t>
  </si>
  <si>
    <t>aldo-keto reductase family 1, member B8 [Source:MGI Symbol;Acc:MGI:107673]</t>
  </si>
  <si>
    <t>ENSMUSG00000075227</t>
  </si>
  <si>
    <t>Znhit2</t>
  </si>
  <si>
    <t>zinc finger, HIT domain containing 2 [Source:MGI Symbol;Acc:MGI:1352481]</t>
  </si>
  <si>
    <t>ENSMUSG00000080746</t>
  </si>
  <si>
    <t>Rpsa-ps12</t>
  </si>
  <si>
    <t>ribosomal protein SA, pseudogene 12 [Source:MGI Symbol;Acc:MGI:3651234]</t>
  </si>
  <si>
    <t>ENSMUSG00000084835</t>
  </si>
  <si>
    <t>Gm12352</t>
  </si>
  <si>
    <t>predicted gene 12352 [Source:MGI Symbol;Acc:MGI:3705172]</t>
  </si>
  <si>
    <t>ENSMUSG00000045211</t>
  </si>
  <si>
    <t>Nudt18</t>
  </si>
  <si>
    <t>nudix (nucleoside diphosphate linked moiety X)-type motif 18 [Source:MGI Symbol;Acc:MGI:2385853]</t>
  </si>
  <si>
    <t>ENSMUSG00000032312</t>
  </si>
  <si>
    <t>Csk</t>
  </si>
  <si>
    <t>c-src tyrosine kinase [Source:MGI Symbol;Acc:MGI:88537]</t>
  </si>
  <si>
    <t>ENSMUSG00000024201</t>
  </si>
  <si>
    <t>Kdm4b</t>
  </si>
  <si>
    <t>lysine (K)-specific demethylase 4B [Source:MGI Symbol;Acc:MGI:2442355]</t>
  </si>
  <si>
    <t>ENSMUSG00000034216</t>
  </si>
  <si>
    <t>Vps18</t>
  </si>
  <si>
    <t>VPS18 CORVET/HOPS core subunit [Source:MGI Symbol;Acc:MGI:2443626]</t>
  </si>
  <si>
    <t>ENSMUSG00000009640</t>
  </si>
  <si>
    <t>Dmap1</t>
  </si>
  <si>
    <t>DNA methyltransferase 1-associated protein 1 [Source:MGI Symbol;Acc:MGI:1913483]</t>
  </si>
  <si>
    <t>ENSMUSG00000007950</t>
  </si>
  <si>
    <t>Abhd8</t>
  </si>
  <si>
    <t>abhydrolase domain containing 8 [Source:MGI Symbol;Acc:MGI:1918946]</t>
  </si>
  <si>
    <t>ENSMUSG00000075600</t>
  </si>
  <si>
    <t>Zc3h3</t>
  </si>
  <si>
    <t>zinc finger CCCH type containing 3 [Source:MGI Symbol;Acc:MGI:2663721]</t>
  </si>
  <si>
    <t>ENSMUSG00000097960</t>
  </si>
  <si>
    <t>A330074K22Rik</t>
  </si>
  <si>
    <t>RIKEN cDNA A330074K22 gene [Source:MGI Symbol;Acc:MGI:3045392]</t>
  </si>
  <si>
    <t>ENSMUSG00000105072</t>
  </si>
  <si>
    <t>Gm44335</t>
  </si>
  <si>
    <t>predicted gene, 44335 [Source:MGI Symbol;Acc:MGI:5690727]</t>
  </si>
  <si>
    <t>ENSMUSG00000032187</t>
  </si>
  <si>
    <t>Smarca4</t>
  </si>
  <si>
    <t>SWI/SNF related, matrix associated, actin dependent regulator of chromatin, subfamily a, member 4 [Source:MGI Symbol;Acc:MGI:88192]</t>
  </si>
  <si>
    <t>ENSMUSG00000027597</t>
  </si>
  <si>
    <t>Ahcy</t>
  </si>
  <si>
    <t>S-adenosylhomocysteine hydrolase [Source:MGI Symbol;Acc:MGI:87968]</t>
  </si>
  <si>
    <t>ENSMUSG00000051339</t>
  </si>
  <si>
    <t>2900026A02Rik</t>
  </si>
  <si>
    <t>RIKEN cDNA 2900026A02 gene [Source:MGI Symbol;Acc:MGI:1920194]</t>
  </si>
  <si>
    <t>ENSMUSG00000020812</t>
  </si>
  <si>
    <t>Snhg16</t>
  </si>
  <si>
    <t>small nucleolar RNA host gene 16 [Source:MGI Symbol;Acc:MGI:1913543]</t>
  </si>
  <si>
    <t>ENSMUSG00000001120</t>
  </si>
  <si>
    <t>Pcbp3</t>
  </si>
  <si>
    <t>poly(rC) binding protein 3 [Source:MGI Symbol;Acc:MGI:1890470]</t>
  </si>
  <si>
    <t>ENSMUSG00000053898</t>
  </si>
  <si>
    <t>Ech1</t>
  </si>
  <si>
    <t>enoyl coenzyme A hydratase 1, peroxisomal [Source:MGI Symbol;Acc:MGI:1858208]</t>
  </si>
  <si>
    <t>ENSMUSG00000001039</t>
  </si>
  <si>
    <t>B9d1</t>
  </si>
  <si>
    <t>B9 protein domain 1 [Source:MGI Symbol;Acc:MGI:1351471]</t>
  </si>
  <si>
    <t>ENSMUSG00000026955</t>
  </si>
  <si>
    <t>Sapcd2</t>
  </si>
  <si>
    <t>suppressor APC domain containing 2 [Source:MGI Symbol;Acc:MGI:1919330]</t>
  </si>
  <si>
    <t>ENSMUSG00000033256</t>
  </si>
  <si>
    <t>Shf</t>
  </si>
  <si>
    <t>Src homology 2 domain containing F [Source:MGI Symbol;Acc:MGI:3613669]</t>
  </si>
  <si>
    <t>ENSMUSG00000030089</t>
  </si>
  <si>
    <t>Slc41a3</t>
  </si>
  <si>
    <t>solute carrier family 41, member 3 [Source:MGI Symbol;Acc:MGI:1918949]</t>
  </si>
  <si>
    <t>ENSMUSG00000038524</t>
  </si>
  <si>
    <t>Fchsd1</t>
  </si>
  <si>
    <t>FCH and double SH3 domains 1 [Source:MGI Symbol;Acc:MGI:2441771]</t>
  </si>
  <si>
    <t>ENSMUSG00000036529</t>
  </si>
  <si>
    <t>Sbf1</t>
  </si>
  <si>
    <t>SET binding factor 1 [Source:MGI Symbol;Acc:MGI:1925230]</t>
  </si>
  <si>
    <t>ENSMUSG00000024870</t>
  </si>
  <si>
    <t>Rab1b</t>
  </si>
  <si>
    <t>RAB1B, member RAS oncogene family [Source:MGI Symbol;Acc:MGI:1923558]</t>
  </si>
  <si>
    <t>ENSMUSG00000022203</t>
  </si>
  <si>
    <t>Efs</t>
  </si>
  <si>
    <t>embryonal Fyn-associated substrate [Source:MGI Symbol;Acc:MGI:105311]</t>
  </si>
  <si>
    <t>ENSMUSG00000037326</t>
  </si>
  <si>
    <t>Capn15</t>
  </si>
  <si>
    <t>calpain 15 [Source:MGI Symbol;Acc:MGI:1355075]</t>
  </si>
  <si>
    <t>ENSMUSG00000105827</t>
  </si>
  <si>
    <t>Hist2h2bb</t>
  </si>
  <si>
    <t>histone cluster 2, H2bb [Source:MGI Symbol;Acc:MGI:2448413]</t>
  </si>
  <si>
    <t>ENSMUSG00000040712</t>
  </si>
  <si>
    <t>Camta2</t>
  </si>
  <si>
    <t>calmodulin binding transcription activator 2 [Source:MGI Symbol;Acc:MGI:2135957]</t>
  </si>
  <si>
    <t>ENSMUSG00000022003</t>
  </si>
  <si>
    <t>Slc25a30</t>
  </si>
  <si>
    <t>solute carrier family 25, member 30 [Source:MGI Symbol;Acc:MGI:1914804]</t>
  </si>
  <si>
    <t>ENSMUSG00000025158</t>
  </si>
  <si>
    <t>Rfng</t>
  </si>
  <si>
    <t>RFNG O-fucosylpeptide 3-beta-N-acetylglucosaminyltransferase [Source:MGI Symbol;Acc:MGI:894275]</t>
  </si>
  <si>
    <t>ENSMUSG00000091623</t>
  </si>
  <si>
    <t>Gm17092</t>
  </si>
  <si>
    <t>predicted gene 17092 [Source:MGI Symbol;Acc:MGI:4937919]</t>
  </si>
  <si>
    <t>ENSMUSG00000078619</t>
  </si>
  <si>
    <t>Smarcd2</t>
  </si>
  <si>
    <t>SWI/SNF related, matrix associated, actin dependent regulator of chromatin, subfamily d, member 2 [Source:MGI Symbol;Acc:MGI:1933621]</t>
  </si>
  <si>
    <t>ENSMUSG00000055485</t>
  </si>
  <si>
    <t>Soga1</t>
  </si>
  <si>
    <t>suppressor of glucose, autophagy associated 1 [Source:MGI Symbol;Acc:MGI:2444575]</t>
  </si>
  <si>
    <t>ENSMUSG00000017721</t>
  </si>
  <si>
    <t>Pigt</t>
  </si>
  <si>
    <t>phosphatidylinositol glycan anchor biosynthesis, class T [Source:MGI Symbol;Acc:MGI:1926178]</t>
  </si>
  <si>
    <t>ENSMUSG00000031834</t>
  </si>
  <si>
    <t>Pik3r2</t>
  </si>
  <si>
    <t>phosphoinositide-3-kinase regulatory subunit 2 [Source:MGI Symbol;Acc:MGI:1098772]</t>
  </si>
  <si>
    <t>ENSMUSG00000073434</t>
  </si>
  <si>
    <t>Wdr90</t>
  </si>
  <si>
    <t>WD repeat domain 90 [Source:MGI Symbol;Acc:MGI:1921267]</t>
  </si>
  <si>
    <t>ENSMUSG00000037857</t>
  </si>
  <si>
    <t>Nufip2</t>
  </si>
  <si>
    <t>nuclear fragile X mental retardation protein interacting protein 2 [Source:MGI Symbol;Acc:MGI:1915814]</t>
  </si>
  <si>
    <t>ENSMUSG00000026796</t>
  </si>
  <si>
    <t>Fam129b</t>
  </si>
  <si>
    <t>family with sequence similarity 129, member B [Source:MGI Symbol;Acc:MGI:2442910]</t>
  </si>
  <si>
    <t>ENSMUSG00000028789</t>
  </si>
  <si>
    <t>Azin2</t>
  </si>
  <si>
    <t>antizyme inhibitor 2 [Source:MGI Symbol;Acc:MGI:2442093]</t>
  </si>
  <si>
    <t>ENSMUSG00000097397</t>
  </si>
  <si>
    <t>Gm16861</t>
  </si>
  <si>
    <t>predicted gene, 16861 [Source:MGI Symbol;Acc:MGI:4439785]</t>
  </si>
  <si>
    <t>ENSMUSG00000046961</t>
  </si>
  <si>
    <t>Gpr156</t>
  </si>
  <si>
    <t>G protein-coupled receptor 156 [Source:MGI Symbol;Acc:MGI:2653880]</t>
  </si>
  <si>
    <t>ENSMUSG00000045055</t>
  </si>
  <si>
    <t>Rpsa-ps2</t>
  </si>
  <si>
    <t>ribosomal protein SA, pseudogene 2 [Source:MGI Symbol;Acc:MGI:3643356]</t>
  </si>
  <si>
    <t>ENSMUSG00000034566</t>
  </si>
  <si>
    <t>Atp5h</t>
  </si>
  <si>
    <t>ATP synthase, H+ transporting, mitochondrial F0 complex, subunit D [Source:MGI Symbol;Acc:MGI:1918929]</t>
  </si>
  <si>
    <t>ENSMUSG00000038429</t>
  </si>
  <si>
    <t>Usp5</t>
  </si>
  <si>
    <t>ubiquitin specific peptidase 5 (isopeptidase T) [Source:MGI Symbol;Acc:MGI:1347343]</t>
  </si>
  <si>
    <t>ENSMUSG00000030733</t>
  </si>
  <si>
    <t>Sh2b1</t>
  </si>
  <si>
    <t>SH2B adaptor protein 1 [Source:MGI Symbol;Acc:MGI:1201407]</t>
  </si>
  <si>
    <t>ENSMUSG00000062300</t>
  </si>
  <si>
    <t>Nectin2</t>
  </si>
  <si>
    <t>nectin cell adhesion molecule 2 [Source:MGI Symbol;Acc:MGI:97822]</t>
  </si>
  <si>
    <t>ENSMUSG00000013465</t>
  </si>
  <si>
    <t>Nelfb</t>
  </si>
  <si>
    <t>negative elongation factor complex member B [Source:MGI Symbol;Acc:MGI:1931035]</t>
  </si>
  <si>
    <t>ENSMUSG00000033365</t>
  </si>
  <si>
    <t>Ipo13</t>
  </si>
  <si>
    <t>importin 13 [Source:MGI Symbol;Acc:MGI:2385205]</t>
  </si>
  <si>
    <t>ENSMUSG00000040462</t>
  </si>
  <si>
    <t>Os9</t>
  </si>
  <si>
    <t>amplified in osteosarcoma [Source:MGI Symbol;Acc:MGI:1924301]</t>
  </si>
  <si>
    <t>ENSMUSG00000022571</t>
  </si>
  <si>
    <t>Pycrl</t>
  </si>
  <si>
    <t>pyrroline-5-carboxylate reductase-like [Source:MGI Symbol;Acc:MGI:1913444]</t>
  </si>
  <si>
    <t>ENSMUSG00000024429</t>
  </si>
  <si>
    <t>Gnl1</t>
  </si>
  <si>
    <t>guanine nucleotide binding protein-like 1 [Source:MGI Symbol;Acc:MGI:95764]</t>
  </si>
  <si>
    <t>ENSMUSG00000028952</t>
  </si>
  <si>
    <t>Zbtb48</t>
  </si>
  <si>
    <t>zinc finger and BTB domain containing 48 [Source:MGI Symbol;Acc:MGI:2140248]</t>
  </si>
  <si>
    <t>ENSMUSG00000003762</t>
  </si>
  <si>
    <t>Coq8b</t>
  </si>
  <si>
    <t>coenzyme Q8B [Source:MGI Symbol;Acc:MGI:1924139]</t>
  </si>
  <si>
    <t>ENSMUSG00000111940</t>
  </si>
  <si>
    <t>Gm4478</t>
  </si>
  <si>
    <t>predicted gene 4478 [Source:MGI Symbol;Acc:MGI:3782662]</t>
  </si>
  <si>
    <t>ENSMUSG00000046330</t>
  </si>
  <si>
    <t>Rpl37a</t>
  </si>
  <si>
    <t>ribosomal protein L37a [Source:MGI Symbol;Acc:MGI:98068]</t>
  </si>
  <si>
    <t>ENSMUSG00000028465</t>
  </si>
  <si>
    <t>Tln1</t>
  </si>
  <si>
    <t>talin 1 [Source:MGI Symbol;Acc:MGI:1099832]</t>
  </si>
  <si>
    <t>ENSMUSG00000029710</t>
  </si>
  <si>
    <t>Ephb4</t>
  </si>
  <si>
    <t>Eph receptor B4 [Source:MGI Symbol;Acc:MGI:104757]</t>
  </si>
  <si>
    <t>ENSMUSG00000001435</t>
  </si>
  <si>
    <t>Col18a1</t>
  </si>
  <si>
    <t>collagen, type XVIII, alpha 1 [Source:MGI Symbol;Acc:MGI:88451]</t>
  </si>
  <si>
    <t>ENSMUSG00000017386</t>
  </si>
  <si>
    <t>Traf4</t>
  </si>
  <si>
    <t>TNF receptor associated factor 4 [Source:MGI Symbol;Acc:MGI:1202880]</t>
  </si>
  <si>
    <t>ENSMUSG00000031486</t>
  </si>
  <si>
    <t>Adgra2</t>
  </si>
  <si>
    <t>adhesion G protein-coupled receptor A2 [Source:MGI Symbol;Acc:MGI:1925810]</t>
  </si>
  <si>
    <t>ENSMUSG00000006457</t>
  </si>
  <si>
    <t>Actn3</t>
  </si>
  <si>
    <t>actinin alpha 3 [Source:MGI Symbol;Acc:MGI:99678]</t>
  </si>
  <si>
    <t>ENSMUSG00000032012</t>
  </si>
  <si>
    <t>Nectin1</t>
  </si>
  <si>
    <t>nectin cell adhesion molecule 1 [Source:MGI Symbol;Acc:MGI:1926483]</t>
  </si>
  <si>
    <t>ENSMUSG00000019362</t>
  </si>
  <si>
    <t>D8Ertd738e</t>
  </si>
  <si>
    <t>DNA segment, Chr 8, ERATO Doi 738, expressed [Source:MGI Symbol;Acc:MGI:1289231]</t>
  </si>
  <si>
    <t>ENSMUSG00000006931</t>
  </si>
  <si>
    <t>P3h4</t>
  </si>
  <si>
    <t>prolyl 3-hydroxylase family member 4 (non-enzymatic) [Source:MGI Symbol;Acc:MGI:1913430]</t>
  </si>
  <si>
    <t>ENSMUSG00000017897</t>
  </si>
  <si>
    <t>Eya2</t>
  </si>
  <si>
    <t>EYA transcriptional coactivator and phosphatase 2 [Source:MGI Symbol;Acc:MGI:109341]</t>
  </si>
  <si>
    <t>ENSMUSG00000054716</t>
  </si>
  <si>
    <t>Zfp771</t>
  </si>
  <si>
    <t>zinc finger protein 771 [Source:MGI Symbol;Acc:MGI:2442050]</t>
  </si>
  <si>
    <t>ENSMUSG00000042380</t>
  </si>
  <si>
    <t>Smim12</t>
  </si>
  <si>
    <t>small integral membrane protein 12 [Source:MGI Symbol;Acc:MGI:1933141]</t>
  </si>
  <si>
    <t>ENSMUSG00000064023</t>
  </si>
  <si>
    <t>Klk8</t>
  </si>
  <si>
    <t>kallikrein related-peptidase 8 [Source:MGI Symbol;Acc:MGI:1343327]</t>
  </si>
  <si>
    <t>ENSMUSG00000044628</t>
  </si>
  <si>
    <t>Rnf208</t>
  </si>
  <si>
    <t>ring finger protein 208 [Source:MGI Symbol;Acc:MGI:1916096]</t>
  </si>
  <si>
    <t>ENSMUSG00000108107</t>
  </si>
  <si>
    <t>Gm5312</t>
  </si>
  <si>
    <t>predicted gene 5312 [Source:MGI Symbol;Acc:MGI:3643752]</t>
  </si>
  <si>
    <t>ENSMUSG00000059248</t>
  </si>
  <si>
    <t>Sept9</t>
  </si>
  <si>
    <t>septin 9 [Source:MGI Symbol;Acc:MGI:1858222]</t>
  </si>
  <si>
    <t>ENSMUSG00000016554</t>
  </si>
  <si>
    <t>Eif3d</t>
  </si>
  <si>
    <t>eukaryotic translation initiation factor 3, subunit D [Source:MGI Symbol;Acc:MGI:1933181]</t>
  </si>
  <si>
    <t>ENSMUSG00000007041</t>
  </si>
  <si>
    <t>Clic1</t>
  </si>
  <si>
    <t>chloride intracellular channel 1 [Source:MGI Symbol;Acc:MGI:2148924]</t>
  </si>
  <si>
    <t>ENSMUSG00000052911</t>
  </si>
  <si>
    <t>Lamb2</t>
  </si>
  <si>
    <t>laminin, beta 2 [Source:MGI Symbol;Acc:MGI:99916]</t>
  </si>
  <si>
    <t>ENSMUSG00000022515</t>
  </si>
  <si>
    <t>Anks3</t>
  </si>
  <si>
    <t>ankyrin repeat and sterile alpha motif domain containing 3 [Source:MGI Symbol;Acc:MGI:1919865]</t>
  </si>
  <si>
    <t>ENSMUSG00000025142</t>
  </si>
  <si>
    <t>Aspscr1</t>
  </si>
  <si>
    <t>alveolar soft part sarcoma chromosome region, candidate 1 (human) [Source:MGI Symbol;Acc:MGI:1916188]</t>
  </si>
  <si>
    <t>ENSMUSG00000031808</t>
  </si>
  <si>
    <t>Slc27a1</t>
  </si>
  <si>
    <t>solute carrier family 27 (fatty acid transporter), member 1 [Source:MGI Symbol;Acc:MGI:1347098]</t>
  </si>
  <si>
    <t>ENSMUSG00000044709</t>
  </si>
  <si>
    <t>Gemin7</t>
  </si>
  <si>
    <t>gem nuclear organelle associated protein 7 [Source:MGI Symbol;Acc:MGI:1916981]</t>
  </si>
  <si>
    <t>ENSMUSG00000037772</t>
  </si>
  <si>
    <t>Mrpl23</t>
  </si>
  <si>
    <t>mitochondrial ribosomal protein L23 [Source:MGI Symbol;Acc:MGI:1196612]</t>
  </si>
  <si>
    <t>ENSMUSG00000034201</t>
  </si>
  <si>
    <t>Gas2l1</t>
  </si>
  <si>
    <t>growth arrest-specific 2 like 1 [Source:MGI Symbol;Acc:MGI:1926176]</t>
  </si>
  <si>
    <t>ENSMUSG00000062116</t>
  </si>
  <si>
    <t>Zfp954</t>
  </si>
  <si>
    <t>zinc finger protein 954 [Source:MGI Symbol;Acc:MGI:1917764]</t>
  </si>
  <si>
    <t>ENSMUSG00000028470</t>
  </si>
  <si>
    <t>Hint2</t>
  </si>
  <si>
    <t>histidine triad nucleotide binding protein 2 [Source:MGI Symbol;Acc:MGI:1916167]</t>
  </si>
  <si>
    <t>ENSMUSG00000033032</t>
  </si>
  <si>
    <t>Afap1l1</t>
  </si>
  <si>
    <t>actin filament associated protein 1-like 1 [Source:MGI Symbol;Acc:MGI:2147199]</t>
  </si>
  <si>
    <t>ENSMUSG00000017221</t>
  </si>
  <si>
    <t>Psmd3</t>
  </si>
  <si>
    <t>proteasome (prosome, macropain) 26S subunit, non-ATPase, 3 [Source:MGI Symbol;Acc:MGI:98858]</t>
  </si>
  <si>
    <t>ENSMUSG00000033307</t>
  </si>
  <si>
    <t>Mif</t>
  </si>
  <si>
    <t>macrophage migration inhibitory factor (glycosylation-inhibiting factor) [Source:MGI Symbol;Acc:MGI:96982]</t>
  </si>
  <si>
    <t>ENSMUSG00000021486</t>
  </si>
  <si>
    <t>Prelid1</t>
  </si>
  <si>
    <t>PRELI domain containing 1 [Source:MGI Symbol;Acc:MGI:1913744]</t>
  </si>
  <si>
    <t>ENSMUSG00000046574</t>
  </si>
  <si>
    <t>Prr12</t>
  </si>
  <si>
    <t>proline rich 12 [Source:MGI Symbol;Acc:MGI:2679002]</t>
  </si>
  <si>
    <t>ENSMUSG00000028964</t>
  </si>
  <si>
    <t>Park7</t>
  </si>
  <si>
    <t>Parkinson disease (autosomal recessive, early onset) 7 [Source:MGI Symbol;Acc:MGI:2135637]</t>
  </si>
  <si>
    <t>ENSMUSG00000027502</t>
  </si>
  <si>
    <t>Rtf2</t>
  </si>
  <si>
    <t>replication termination factor 2 [Source:MGI Symbol;Acc:MGI:1913654]</t>
  </si>
  <si>
    <t>ENSMUSG00000020211</t>
  </si>
  <si>
    <t>Sf3a2</t>
  </si>
  <si>
    <t>splicing factor 3a, subunit 2 [Source:MGI Symbol;Acc:MGI:104912]</t>
  </si>
  <si>
    <t>ENSMUSG00000031833</t>
  </si>
  <si>
    <t>Mast3</t>
  </si>
  <si>
    <t>microtubule associated serine/threonine kinase 3 [Source:MGI Symbol;Acc:MGI:2683541]</t>
  </si>
  <si>
    <t>ENSMUSG00000028648</t>
  </si>
  <si>
    <t>Ndufs5</t>
  </si>
  <si>
    <t>NADH:ubiquinone oxidoreductase core subunit S5 [Source:MGI Symbol;Acc:MGI:1890889]</t>
  </si>
  <si>
    <t>ENSMUSG00000032353</t>
  </si>
  <si>
    <t>Tmed3</t>
  </si>
  <si>
    <t>transmembrane p24 trafficking protein 3 [Source:MGI Symbol;Acc:MGI:1913361]</t>
  </si>
  <si>
    <t>ENSMUSG00000025473</t>
  </si>
  <si>
    <t>Adam8</t>
  </si>
  <si>
    <t>a disintegrin and metallopeptidase domain 8 [Source:MGI Symbol;Acc:MGI:107825]</t>
  </si>
  <si>
    <t>ENSMUSG00000097472</t>
  </si>
  <si>
    <t>Gm26586</t>
  </si>
  <si>
    <t>predicted gene, 26586 [Source:MGI Symbol;Acc:MGI:5477080]</t>
  </si>
  <si>
    <t>ENSMUSG00000040466</t>
  </si>
  <si>
    <t>Blvrb</t>
  </si>
  <si>
    <t>biliverdin reductase B (flavin reductase (NADPH)) [Source:MGI Symbol;Acc:MGI:2385271]</t>
  </si>
  <si>
    <t>ENSMUSG00000095940</t>
  </si>
  <si>
    <t>Gm16416</t>
  </si>
  <si>
    <t>predicted gene 16416 [Source:MGI Symbol;Acc:MGI:3646635]</t>
  </si>
  <si>
    <t>ENSMUSG00000022791</t>
  </si>
  <si>
    <t>Tnk2</t>
  </si>
  <si>
    <t>tyrosine kinase, non-receptor, 2 [Source:MGI Symbol;Acc:MGI:1858308]</t>
  </si>
  <si>
    <t>ENSMUSG00000024941</t>
  </si>
  <si>
    <t>Scyl1</t>
  </si>
  <si>
    <t>SCY1-like 1 (S. cerevisiae) [Source:MGI Symbol;Acc:MGI:1931787]</t>
  </si>
  <si>
    <t>ENSMUSG00000080776</t>
  </si>
  <si>
    <t>Gm12174</t>
  </si>
  <si>
    <t>predicted gene 12174 [Source:MGI Symbol;Acc:MGI:3651722]</t>
  </si>
  <si>
    <t>ENSMUSG00000000555</t>
  </si>
  <si>
    <t>Itga5</t>
  </si>
  <si>
    <t>integrin alpha 5 (fibronectin receptor alpha) [Source:MGI Symbol;Acc:MGI:96604]</t>
  </si>
  <si>
    <t>ENSMUSG00000036561</t>
  </si>
  <si>
    <t>Ppp6r2</t>
  </si>
  <si>
    <t>protein phosphatase 6, regulatory subunit 2 [Source:MGI Symbol;Acc:MGI:1918724]</t>
  </si>
  <si>
    <t>ENSMUSG00000025737</t>
  </si>
  <si>
    <t>Wdr24</t>
  </si>
  <si>
    <t>WD repeat domain 24 [Source:MGI Symbol;Acc:MGI:2446285]</t>
  </si>
  <si>
    <t>ENSMUSG00000003546</t>
  </si>
  <si>
    <t>Klc4</t>
  </si>
  <si>
    <t>kinesin light chain 4 [Source:MGI Symbol;Acc:MGI:1922014]</t>
  </si>
  <si>
    <t>ENSMUSG00000086427</t>
  </si>
  <si>
    <t>Hoxa11os</t>
  </si>
  <si>
    <t>homeobox A11, opposite strand [Source:MGI Symbol;Acc:MGI:107208]</t>
  </si>
  <si>
    <t>ENSMUSG00000079197</t>
  </si>
  <si>
    <t>Psme2</t>
  </si>
  <si>
    <t>proteasome (prosome, macropain) activator subunit 2 (PA28 beta) [Source:MGI Symbol;Acc:MGI:1096365]</t>
  </si>
  <si>
    <t>ENSMUSG00000042178</t>
  </si>
  <si>
    <t>Armc5</t>
  </si>
  <si>
    <t>armadillo repeat containing 5 [Source:MGI Symbol;Acc:MGI:2384586]</t>
  </si>
  <si>
    <t>ENSMUSG00000016637</t>
  </si>
  <si>
    <t>Ift27</t>
  </si>
  <si>
    <t>intraflagellar transport 27 [Source:MGI Symbol;Acc:MGI:1914292]</t>
  </si>
  <si>
    <t>ENSMUSG00000025731</t>
  </si>
  <si>
    <t>Mettl26</t>
  </si>
  <si>
    <t>methyltransferase like 26 [Source:MGI Symbol;Acc:MGI:1915597]</t>
  </si>
  <si>
    <t>ENSMUSG00000018923</t>
  </si>
  <si>
    <t>Med11</t>
  </si>
  <si>
    <t>mediator complex subunit 11 [Source:MGI Symbol;Acc:MGI:1913422]</t>
  </si>
  <si>
    <t>ENSMUSG00000021257</t>
  </si>
  <si>
    <t>Angel1</t>
  </si>
  <si>
    <t>angel homolog 1 [Source:MGI Symbol;Acc:MGI:1915987]</t>
  </si>
  <si>
    <t>ENSMUSG00000029402</t>
  </si>
  <si>
    <t>Snrnp35</t>
  </si>
  <si>
    <t>small nuclear ribonucleoprotein 35 (U11/U12) [Source:MGI Symbol;Acc:MGI:1923417]</t>
  </si>
  <si>
    <t>ENSMUSG00000032892</t>
  </si>
  <si>
    <t>Rangrf</t>
  </si>
  <si>
    <t>RAN guanine nucleotide release factor [Source:MGI Symbol;Acc:MGI:1889073]</t>
  </si>
  <si>
    <t>ENSMUSG00000087589</t>
  </si>
  <si>
    <t>D430040D24Rik</t>
  </si>
  <si>
    <t>RIKEN cDNA D430040D24 gene [Source:MGI Symbol;Acc:MGI:2442526]</t>
  </si>
  <si>
    <t>ENSMUSG00000030084</t>
  </si>
  <si>
    <t>Plxna1</t>
  </si>
  <si>
    <t>plexin A1 [Source:MGI Symbol;Acc:MGI:107685]</t>
  </si>
  <si>
    <t>ENSMUSG00000002546</t>
  </si>
  <si>
    <t>Golga2</t>
  </si>
  <si>
    <t>golgi autoantigen, golgin subfamily a, 2 [Source:MGI Symbol;Acc:MGI:2139395]</t>
  </si>
  <si>
    <t>ENSMUSG00000027649</t>
  </si>
  <si>
    <t>Ctnnbl1</t>
  </si>
  <si>
    <t>catenin, beta like 1 [Source:MGI Symbol;Acc:MGI:1913892]</t>
  </si>
  <si>
    <t>ENSMUSG00000003527</t>
  </si>
  <si>
    <t>Ess2</t>
  </si>
  <si>
    <t>ess-2 splicing factor [Source:MGI Symbol;Acc:MGI:107854]</t>
  </si>
  <si>
    <t>ENSMUSG00000025374</t>
  </si>
  <si>
    <t>Nabp2</t>
  </si>
  <si>
    <t>nucleic acid binding protein 2 [Source:MGI Symbol;Acc:MGI:1917167]</t>
  </si>
  <si>
    <t>ENSMUSG00000015095</t>
  </si>
  <si>
    <t>Fbxw5</t>
  </si>
  <si>
    <t>F-box and WD-40 domain protein 5 [Source:MGI Symbol;Acc:MGI:1354731]</t>
  </si>
  <si>
    <t>ENSMUSG00000028070</t>
  </si>
  <si>
    <t>Naxe</t>
  </si>
  <si>
    <t>NAD(P)HX epimerase [Source:MGI Symbol;Acc:MGI:2180167]</t>
  </si>
  <si>
    <t>ENSMUSG00000029507</t>
  </si>
  <si>
    <t>Pus1</t>
  </si>
  <si>
    <t>pseudouridine synthase 1 [Source:MGI Symbol;Acc:MGI:1929237]</t>
  </si>
  <si>
    <t>ENSMUSG00000024958</t>
  </si>
  <si>
    <t>Gpr137</t>
  </si>
  <si>
    <t>G protein-coupled receptor 137 [Source:MGI Symbol;Acc:MGI:2147529]</t>
  </si>
  <si>
    <t>ENSMUSG00000015094</t>
  </si>
  <si>
    <t>Npdc1</t>
  </si>
  <si>
    <t>neural proliferation, differentiation and control 1 [Source:MGI Symbol;Acc:MGI:1099802]</t>
  </si>
  <si>
    <t>ENSMUSG00000003380</t>
  </si>
  <si>
    <t>Rabac1</t>
  </si>
  <si>
    <t>Rab acceptor 1 (prenylated) [Source:MGI Symbol;Acc:MGI:1201692]</t>
  </si>
  <si>
    <t>ENSMUSG00000020241</t>
  </si>
  <si>
    <t>Col6a2</t>
  </si>
  <si>
    <t>collagen, type VI, alpha 2 [Source:MGI Symbol;Acc:MGI:88460]</t>
  </si>
  <si>
    <t>ENSMUSG00000037446</t>
  </si>
  <si>
    <t>Tulp1</t>
  </si>
  <si>
    <t>tubby like protein 1 [Source:MGI Symbol;Acc:MGI:109571]</t>
  </si>
  <si>
    <t>ENSMUSG00000071866</t>
  </si>
  <si>
    <t>Ppia</t>
  </si>
  <si>
    <t>peptidylprolyl isomerase A [Source:MGI Symbol;Acc:MGI:97749]</t>
  </si>
  <si>
    <t>ENSMUSG00000003233</t>
  </si>
  <si>
    <t>Dvl3</t>
  </si>
  <si>
    <t>dishevelled segment polarity protein 3 [Source:MGI Symbol;Acc:MGI:108100]</t>
  </si>
  <si>
    <t>ENSMUSG00000009090</t>
  </si>
  <si>
    <t>Ap1b1</t>
  </si>
  <si>
    <t>adaptor protein complex AP-1, beta 1 subunit [Source:MGI Symbol;Acc:MGI:1096368]</t>
  </si>
  <si>
    <t>ENSMUSG00000027223</t>
  </si>
  <si>
    <t>Mapk8ip1</t>
  </si>
  <si>
    <t>mitogen-activated protein kinase 8 interacting protein 1 [Source:MGI Symbol;Acc:MGI:1309464]</t>
  </si>
  <si>
    <t>ENSMUSG00000050410</t>
  </si>
  <si>
    <t>Tcf19</t>
  </si>
  <si>
    <t>transcription factor 19 [Source:MGI Symbol;Acc:MGI:103180]</t>
  </si>
  <si>
    <t>ENSMUSG00000032796</t>
  </si>
  <si>
    <t>Lama1</t>
  </si>
  <si>
    <t>laminin, alpha 1 [Source:MGI Symbol;Acc:MGI:99892]</t>
  </si>
  <si>
    <t>ENSMUSG00000087679</t>
  </si>
  <si>
    <t>Tmem250-ps</t>
  </si>
  <si>
    <t>transmembrane protein 250, pseudogene [Source:MGI Symbol;Acc:MGI:1924939]</t>
  </si>
  <si>
    <t>ENSMUSG00000037989</t>
  </si>
  <si>
    <t>Wnk2</t>
  </si>
  <si>
    <t>WNK lysine deficient protein kinase 2 [Source:MGI Symbol;Acc:MGI:1922857]</t>
  </si>
  <si>
    <t>ENSMUSG00000074580</t>
  </si>
  <si>
    <t>4931440P22Rik</t>
  </si>
  <si>
    <t>RIKEN cDNA 4931440P22 gene [Source:MGI Symbol;Acc:MGI:1918254]</t>
  </si>
  <si>
    <t>ENSMUSG00000040616</t>
  </si>
  <si>
    <t>Tmem51</t>
  </si>
  <si>
    <t>transmembrane protein 51 [Source:MGI Symbol;Acc:MGI:2384874]</t>
  </si>
  <si>
    <t>ENSMUSG00000030678</t>
  </si>
  <si>
    <t>Maz</t>
  </si>
  <si>
    <t>MYC-associated zinc finger protein (purine-binding transcription factor) [Source:MGI Symbol;Acc:MGI:1338823]</t>
  </si>
  <si>
    <t>ENSMUSG00000004677</t>
  </si>
  <si>
    <t>Myo9b</t>
  </si>
  <si>
    <t>myosin IXb [Source:MGI Symbol;Acc:MGI:106624]</t>
  </si>
  <si>
    <t>ENSMUSG00000034165</t>
  </si>
  <si>
    <t>Ccnd3</t>
  </si>
  <si>
    <t>cyclin D3 [Source:MGI Symbol;Acc:MGI:88315]</t>
  </si>
  <si>
    <t>ENSMUSG00000036622</t>
  </si>
  <si>
    <t>Atp13a2</t>
  </si>
  <si>
    <t>ATPase type 13A2 [Source:MGI Symbol;Acc:MGI:1922022]</t>
  </si>
  <si>
    <t>ENSMUSG00000029703</t>
  </si>
  <si>
    <t>Lrwd1</t>
  </si>
  <si>
    <t>leucine-rich repeats and WD repeat domain containing 1 [Source:MGI Symbol;Acc:MGI:1918985]</t>
  </si>
  <si>
    <t>ENSMUSG00000004791</t>
  </si>
  <si>
    <t>Pgf</t>
  </si>
  <si>
    <t>placental growth factor [Source:MGI Symbol;Acc:MGI:105095]</t>
  </si>
  <si>
    <t>ENSMUSG00000002550</t>
  </si>
  <si>
    <t>Uck1</t>
  </si>
  <si>
    <t>uridine-cytidine kinase 1 [Source:MGI Symbol;Acc:MGI:98904]</t>
  </si>
  <si>
    <t>ENSMUSG00000029864</t>
  </si>
  <si>
    <t>Gstk1</t>
  </si>
  <si>
    <t>glutathione S-transferase kappa 1 [Source:MGI Symbol;Acc:MGI:1923513]</t>
  </si>
  <si>
    <t>ENSMUSG00000050732</t>
  </si>
  <si>
    <t>Vamp8</t>
  </si>
  <si>
    <t>vesicle-associated membrane protein 8 [Source:MGI Symbol;Acc:MGI:1336882]</t>
  </si>
  <si>
    <t>ENSMUSG00000038296</t>
  </si>
  <si>
    <t>Galnt18</t>
  </si>
  <si>
    <t>polypeptide N-acetylgalactosaminyltransferase 18 [Source:MGI Symbol;Acc:MGI:2446239]</t>
  </si>
  <si>
    <t>ENSMUSG00000104913</t>
  </si>
  <si>
    <t>Gm6560</t>
  </si>
  <si>
    <t>predicted gene 6560 [Source:MGI Symbol;Acc:MGI:3646204]</t>
  </si>
  <si>
    <t>ENSMUSG00000043716</t>
  </si>
  <si>
    <t>Rpl7</t>
  </si>
  <si>
    <t>ribosomal protein L7 [Source:MGI Symbol;Acc:MGI:98073]</t>
  </si>
  <si>
    <t>ENSMUSG00000040463</t>
  </si>
  <si>
    <t>Mybbp1a</t>
  </si>
  <si>
    <t>MYB binding protein (P160) 1a [Source:MGI Symbol;Acc:MGI:106181]</t>
  </si>
  <si>
    <t>ENSMUSG00000027408</t>
  </si>
  <si>
    <t>Cpxm1</t>
  </si>
  <si>
    <t>carboxypeptidase X 1 (M14 family) [Source:MGI Symbol;Acc:MGI:1934569]</t>
  </si>
  <si>
    <t>ENSMUSG00000040699</t>
  </si>
  <si>
    <t>Limd2</t>
  </si>
  <si>
    <t>LIM domain containing 2 [Source:MGI Symbol;Acc:MGI:1915053]</t>
  </si>
  <si>
    <t>ENSMUSG00000028068</t>
  </si>
  <si>
    <t>Iqgap3</t>
  </si>
  <si>
    <t>IQ motif containing GTPase activating protein 3 [Source:MGI Symbol;Acc:MGI:3028642]</t>
  </si>
  <si>
    <t>ENSMUSG00000033379</t>
  </si>
  <si>
    <t>Atp6v0b</t>
  </si>
  <si>
    <t>ATPase, H+ transporting, lysosomal V0 subunit B [Source:MGI Symbol;Acc:MGI:1890510]</t>
  </si>
  <si>
    <t>ENSMUSG00000028654</t>
  </si>
  <si>
    <t>Mycl</t>
  </si>
  <si>
    <t>v-myc avian myelocytomatosis viral oncogene lung carcinoma derived [Source:MGI Symbol;Acc:MGI:96799]</t>
  </si>
  <si>
    <t>ENSMUSG00000022560</t>
  </si>
  <si>
    <t>Slc52a2</t>
  </si>
  <si>
    <t>solute carrier protein 52, member 2 [Source:MGI Symbol;Acc:MGI:1289288]</t>
  </si>
  <si>
    <t>ENSMUSG00000063696</t>
  </si>
  <si>
    <t>Gm8730</t>
  </si>
  <si>
    <t>predicted pseudogene 8730 [Source:MGI Symbol;Acc:MGI:3644565]</t>
  </si>
  <si>
    <t>ENSMUSG00000110350</t>
  </si>
  <si>
    <t>Gm10252</t>
  </si>
  <si>
    <t>predicted gene 10252 [Source:MGI Symbol;Acc:MGI:3704292]</t>
  </si>
  <si>
    <t>ENSMUSG00000020638</t>
  </si>
  <si>
    <t>Cmpk2</t>
  </si>
  <si>
    <t>cytidine monophosphate (UMP-CMP) kinase 2, mitochondrial [Source:MGI Symbol;Acc:MGI:99830]</t>
  </si>
  <si>
    <t>ENSMUSG00000020372</t>
  </si>
  <si>
    <t>Rack1</t>
  </si>
  <si>
    <t>receptor for activated C kinase 1 [Source:MGI Symbol;Acc:MGI:101849]</t>
  </si>
  <si>
    <t>ENSMUSG00000063524</t>
  </si>
  <si>
    <t>Eno1</t>
  </si>
  <si>
    <t>enolase 1, alpha non-neuron [Source:MGI Symbol;Acc:MGI:95393]</t>
  </si>
  <si>
    <t>ENSMUSG00000030677</t>
  </si>
  <si>
    <t>Kif22</t>
  </si>
  <si>
    <t>kinesin family member 22 [Source:MGI Symbol;Acc:MGI:109233]</t>
  </si>
  <si>
    <t>ENSMUSG00000021266</t>
  </si>
  <si>
    <t>Wars</t>
  </si>
  <si>
    <t>tryptophanyl-tRNA synthetase [Source:MGI Symbol;Acc:MGI:104630]</t>
  </si>
  <si>
    <t>ENSMUSG00000053646</t>
  </si>
  <si>
    <t>Plxnb1</t>
  </si>
  <si>
    <t>plexin B1 [Source:MGI Symbol;Acc:MGI:2154238]</t>
  </si>
  <si>
    <t>ENSMUSG00000004562</t>
  </si>
  <si>
    <t>Arhgef40</t>
  </si>
  <si>
    <t>Rho guanine nucleotide exchange factor (GEF) 40 [Source:MGI Symbol;Acc:MGI:2685515]</t>
  </si>
  <si>
    <t>ENSMUSG00000034032</t>
  </si>
  <si>
    <t>Rpap1</t>
  </si>
  <si>
    <t>RNA polymerase II associated protein 1 [Source:MGI Symbol;Acc:MGI:1916175]</t>
  </si>
  <si>
    <t>ENSMUSG00000024835</t>
  </si>
  <si>
    <t>Coro1b</t>
  </si>
  <si>
    <t>coronin, actin binding protein 1B [Source:MGI Symbol;Acc:MGI:1345963]</t>
  </si>
  <si>
    <t>ENSMUSG00000031158</t>
  </si>
  <si>
    <t>Timm17b</t>
  </si>
  <si>
    <t>translocase of inner mitochondrial membrane 17b [Source:MGI Symbol;Acc:MGI:1343176]</t>
  </si>
  <si>
    <t>ENSMUSG00000031787</t>
  </si>
  <si>
    <t>Katnb1</t>
  </si>
  <si>
    <t>katanin p80 (WD40-containing) subunit B 1 [Source:MGI Symbol;Acc:MGI:1921437]</t>
  </si>
  <si>
    <t>ENSMUSG00000060216</t>
  </si>
  <si>
    <t>Arrb2</t>
  </si>
  <si>
    <t>arrestin, beta 2 [Source:MGI Symbol;Acc:MGI:99474]</t>
  </si>
  <si>
    <t>ENSMUSG00000018339</t>
  </si>
  <si>
    <t>Gpx3</t>
  </si>
  <si>
    <t>glutathione peroxidase 3 [Source:MGI Symbol;Acc:MGI:105102]</t>
  </si>
  <si>
    <t>ENSMUSG00000040414</t>
  </si>
  <si>
    <t>Slc25a28</t>
  </si>
  <si>
    <t>solute carrier family 25, member 28 [Source:MGI Symbol;Acc:MGI:2180509]</t>
  </si>
  <si>
    <t>ENSMUSG00000035640</t>
  </si>
  <si>
    <t>Cbarp</t>
  </si>
  <si>
    <t>calcium channel, voltage-dependent, beta subunit associated regulatory protein [Source:MGI Symbol;Acc:MGI:1354170]</t>
  </si>
  <si>
    <t>ENSMUSG00000023972</t>
  </si>
  <si>
    <t>Ptk7</t>
  </si>
  <si>
    <t>PTK7 protein tyrosine kinase 7 [Source:MGI Symbol;Acc:MGI:1918711]</t>
  </si>
  <si>
    <t>ENSMUSG00000018572</t>
  </si>
  <si>
    <t>Phf23</t>
  </si>
  <si>
    <t>PHD finger protein 23 [Source:MGI Symbol;Acc:MGI:1925496]</t>
  </si>
  <si>
    <t>ENSMUSG00000039515</t>
  </si>
  <si>
    <t>Ptpa</t>
  </si>
  <si>
    <t>protein phosphatase 2 protein activator [Source:MGI Symbol;Acc:MGI:1346006]</t>
  </si>
  <si>
    <t>ENSMUSG00000024622</t>
  </si>
  <si>
    <t>Hmgxb3</t>
  </si>
  <si>
    <t>HMG box domain containing 3 [Source:MGI Symbol;Acc:MGI:2441817]</t>
  </si>
  <si>
    <t>ENSMUSG00000004895</t>
  </si>
  <si>
    <t>Prcc</t>
  </si>
  <si>
    <t>papillary renal cell carcinoma (translocation-associated) [Source:MGI Symbol;Acc:MGI:2137738]</t>
  </si>
  <si>
    <t>ENSMUSG00000043091</t>
  </si>
  <si>
    <t>Tuba1c</t>
  </si>
  <si>
    <t>tubulin, alpha 1C [Source:MGI Symbol;Acc:MGI:1095409]</t>
  </si>
  <si>
    <t>ENSMUSG00000022354</t>
  </si>
  <si>
    <t>Ndufb9</t>
  </si>
  <si>
    <t>NADH:ubiquinone oxidoreductase subunit B9 [Source:MGI Symbol;Acc:MGI:1913468]</t>
  </si>
  <si>
    <t>ENSMUSG00000044894</t>
  </si>
  <si>
    <t>Uqcrq</t>
  </si>
  <si>
    <t>ubiquinol-cytochrome c reductase, complex III subunit VII [Source:MGI Symbol;Acc:MGI:107807]</t>
  </si>
  <si>
    <t>ENSMUSG00000034471</t>
  </si>
  <si>
    <t>Caskin2</t>
  </si>
  <si>
    <t>CASK-interacting protein 2 [Source:MGI Symbol;Acc:MGI:2157062]</t>
  </si>
  <si>
    <t>ENSMUSG00000037907</t>
  </si>
  <si>
    <t>Ankrd13b</t>
  </si>
  <si>
    <t>ankyrin repeat domain 13b [Source:MGI Symbol;Acc:MGI:2144501]</t>
  </si>
  <si>
    <t>ENSMUSG00000077714</t>
  </si>
  <si>
    <t>Snord17</t>
  </si>
  <si>
    <t>small nucleolar RNA, C/D box 17 [Source:MGI Symbol;Acc:MGI:3819523]</t>
  </si>
  <si>
    <t>ENSMUSG00000022760</t>
  </si>
  <si>
    <t>Thap7</t>
  </si>
  <si>
    <t>THAP domain containing 7 [Source:MGI Symbol;Acc:MGI:1916259]</t>
  </si>
  <si>
    <t>ENSMUSG00000042632</t>
  </si>
  <si>
    <t>Pla2g6</t>
  </si>
  <si>
    <t>phospholipase A2, group VI [Source:MGI Symbol;Acc:MGI:1859152]</t>
  </si>
  <si>
    <t>ENSMUSG00000002102</t>
  </si>
  <si>
    <t>Psmc3</t>
  </si>
  <si>
    <t>proteasome (prosome, macropain) 26S subunit, ATPase 3 [Source:MGI Symbol;Acc:MGI:1098754]</t>
  </si>
  <si>
    <t>ENSMUSG00000024767</t>
  </si>
  <si>
    <t>Otub1</t>
  </si>
  <si>
    <t>OTU domain, ubiquitin aldehyde binding 1 [Source:MGI Symbol;Acc:MGI:2147616]</t>
  </si>
  <si>
    <t>ENSMUSG00000030816</t>
  </si>
  <si>
    <t>Rnf40</t>
  </si>
  <si>
    <t>ring finger protein 40 [Source:MGI Symbol;Acc:MGI:2142048]</t>
  </si>
  <si>
    <t>ENSMUSG00000029599</t>
  </si>
  <si>
    <t>Ddx54</t>
  </si>
  <si>
    <t>DEAD (Asp-Glu-Ala-Asp) box polypeptide 54 [Source:MGI Symbol;Acc:MGI:1919240]</t>
  </si>
  <si>
    <t>ENSMUSG00000014606</t>
  </si>
  <si>
    <t>Slc25a11</t>
  </si>
  <si>
    <t>solute carrier family 25 (mitochondrial carrier oxoglutarate carrier), member 11 [Source:MGI Symbol;Acc:MGI:1915113]</t>
  </si>
  <si>
    <t>ENSMUSG00000030400</t>
  </si>
  <si>
    <t>Ercc2</t>
  </si>
  <si>
    <t>excision repair cross-complementing rodent repair deficiency, complementation group 2 [Source:MGI Symbol;Acc:MGI:95413]</t>
  </si>
  <si>
    <t>ENSMUSG00000033955</t>
  </si>
  <si>
    <t>Tnks1bp1</t>
  </si>
  <si>
    <t>tankyrase 1 binding protein 1 [Source:MGI Symbol;Acc:MGI:2446193]</t>
  </si>
  <si>
    <t>ENSMUSG00000007833</t>
  </si>
  <si>
    <t>Aldh16a1</t>
  </si>
  <si>
    <t>aldehyde dehydrogenase 16 family, member A1 [Source:MGI Symbol;Acc:MGI:1916998]</t>
  </si>
  <si>
    <t>ENSMUSG00000023051</t>
  </si>
  <si>
    <t>Tarbp2</t>
  </si>
  <si>
    <t>TARBP2, RISC loading complex RNA binding subunit [Source:MGI Symbol;Acc:MGI:103027]</t>
  </si>
  <si>
    <t>ENSMUSG00000037049</t>
  </si>
  <si>
    <t>Smpd1</t>
  </si>
  <si>
    <t>sphingomyelin phosphodiesterase 1, acid lysosomal [Source:MGI Symbol;Acc:MGI:98325]</t>
  </si>
  <si>
    <t>ENSMUSG00000032519</t>
  </si>
  <si>
    <t>Slc25a38</t>
  </si>
  <si>
    <t>solute carrier family 25, member 38 [Source:MGI Symbol;Acc:MGI:2384782]</t>
  </si>
  <si>
    <t>ENSMUSG00000035314</t>
  </si>
  <si>
    <t>Gdpd5</t>
  </si>
  <si>
    <t>glycerophosphodiester phosphodiesterase domain containing 5 [Source:MGI Symbol;Acc:MGI:2686926]</t>
  </si>
  <si>
    <t>ENSMUSG00000036957</t>
  </si>
  <si>
    <t>Lrfn3</t>
  </si>
  <si>
    <t>leucine rich repeat and fibronectin type III domain containing 3 [Source:MGI Symbol;Acc:MGI:2442512]</t>
  </si>
  <si>
    <t>ENSMUSG00000026922</t>
  </si>
  <si>
    <t>Agpat2</t>
  </si>
  <si>
    <t>1-acylglycerol-3-phosphate O-acyltransferase 2 (lysophosphatidic acid acyltransferase, beta) [Source:MGI Symbol;Acc:MGI:1914762]</t>
  </si>
  <si>
    <t>ENSMUSG00000027459</t>
  </si>
  <si>
    <t>Fam110a</t>
  </si>
  <si>
    <t>family with sequence similarity 110, member A [Source:MGI Symbol;Acc:MGI:1921097]</t>
  </si>
  <si>
    <t>ENSMUSG00000043099</t>
  </si>
  <si>
    <t>Hic1</t>
  </si>
  <si>
    <t>hypermethylated in cancer 1 [Source:MGI Symbol;Acc:MGI:1338010]</t>
  </si>
  <si>
    <t>ENSMUSG00000091086</t>
  </si>
  <si>
    <t>Rpl6l</t>
  </si>
  <si>
    <t>ribosomal protein L6-like [Source:MGI Symbol;Acc:MGI:3647789]</t>
  </si>
  <si>
    <t>ENSMUSG00000015337</t>
  </si>
  <si>
    <t>Endog</t>
  </si>
  <si>
    <t>endonuclease G [Source:MGI Symbol;Acc:MGI:1261433]</t>
  </si>
  <si>
    <t>ENSMUSG00000021819</t>
  </si>
  <si>
    <t>Zswim8</t>
  </si>
  <si>
    <t>zinc finger SWIM-type containing 8 [Source:MGI Symbol;Acc:MGI:1919156]</t>
  </si>
  <si>
    <t>ENSMUSG00000068267</t>
  </si>
  <si>
    <t>Cenpb</t>
  </si>
  <si>
    <t>centromere protein B [Source:MGI Symbol;Acc:MGI:88376]</t>
  </si>
  <si>
    <t>ENSMUSG00000028849</t>
  </si>
  <si>
    <t>Map7d1</t>
  </si>
  <si>
    <t>MAP7 domain containing 1 [Source:MGI Symbol;Acc:MGI:2384297]</t>
  </si>
  <si>
    <t>ENSMUSG00000024968</t>
  </si>
  <si>
    <t>Rcor2</t>
  </si>
  <si>
    <t>REST corepressor 2 [Source:MGI Symbol;Acc:MGI:1859854]</t>
  </si>
  <si>
    <t>ENSMUSG00000001240</t>
  </si>
  <si>
    <t>Ramp2</t>
  </si>
  <si>
    <t>receptor (calcitonin) activity modifying protein 2 [Source:MGI Symbol;Acc:MGI:1859650]</t>
  </si>
  <si>
    <t>ENSMUSG00000071477</t>
  </si>
  <si>
    <t>Zfp777</t>
  </si>
  <si>
    <t>zinc finger protein 777 [Source:MGI Symbol;Acc:MGI:1919556]</t>
  </si>
  <si>
    <t>ENSMUSG00000027330</t>
  </si>
  <si>
    <t>Cdc25b</t>
  </si>
  <si>
    <t>cell division cycle 25B [Source:MGI Symbol;Acc:MGI:99701]</t>
  </si>
  <si>
    <t>ENSMUSG00000017861</t>
  </si>
  <si>
    <t>Mybl2</t>
  </si>
  <si>
    <t>myeloblastosis oncogene-like 2 [Source:MGI Symbol;Acc:MGI:101785]</t>
  </si>
  <si>
    <t>ENSMUSG00000048537</t>
  </si>
  <si>
    <t>Phldb1</t>
  </si>
  <si>
    <t>pleckstrin homology like domain, family B, member 1 [Source:MGI Symbol;Acc:MGI:2143230]</t>
  </si>
  <si>
    <t>ENSMUSG00000047649</t>
  </si>
  <si>
    <t>Cd3eap</t>
  </si>
  <si>
    <t>CD3E antigen, epsilon polypeptide associated protein [Source:MGI Symbol;Acc:MGI:1917583]</t>
  </si>
  <si>
    <t>ENSMUSG00000048277</t>
  </si>
  <si>
    <t>Syngr2</t>
  </si>
  <si>
    <t>synaptogyrin 2 [Source:MGI Symbol;Acc:MGI:1328324]</t>
  </si>
  <si>
    <t>ENSMUSG00000053552</t>
  </si>
  <si>
    <t>Ebf4</t>
  </si>
  <si>
    <t>early B cell factor 4 [Source:MGI Symbol;Acc:MGI:2385972]</t>
  </si>
  <si>
    <t>ENSMUSG00000024940</t>
  </si>
  <si>
    <t>Ltbp3</t>
  </si>
  <si>
    <t>latent transforming growth factor beta binding protein 3 [Source:MGI Symbol;Acc:MGI:1101355]</t>
  </si>
  <si>
    <t>ENSMUSG00000024790</t>
  </si>
  <si>
    <t>Sac3d1</t>
  </si>
  <si>
    <t>SAC3 domain containing 1 [Source:MGI Symbol;Acc:MGI:1913656]</t>
  </si>
  <si>
    <t>ENSMUSG00000018659</t>
  </si>
  <si>
    <t>Pnpo</t>
  </si>
  <si>
    <t>pyridoxine 5'-phosphate oxidase [Source:MGI Symbol;Acc:MGI:2144151]</t>
  </si>
  <si>
    <t>ENSMUSG00000038618</t>
  </si>
  <si>
    <t>Rassf7</t>
  </si>
  <si>
    <t>Ras association (RalGDS/AF-6) domain family (N-terminal) member 7 [Source:MGI Symbol;Acc:MGI:1914235]</t>
  </si>
  <si>
    <t>ENSMUSG00000000579</t>
  </si>
  <si>
    <t>Dynlt1c</t>
  </si>
  <si>
    <t>dynein light chain Tctex-type 1C [Source:MGI Symbol;Acc:MGI:3807476]</t>
  </si>
  <si>
    <t>ENSMUSG00000020085</t>
  </si>
  <si>
    <t>Aifm2</t>
  </si>
  <si>
    <t>apoptosis-inducing factor, mitochondrion-associated 2 [Source:MGI Symbol;Acc:MGI:1918611]</t>
  </si>
  <si>
    <t>ENSMUSG00000025732</t>
  </si>
  <si>
    <t>Mcrip2</t>
  </si>
  <si>
    <t>MAPK regulated corepressor interacting protein 2 [Source:MGI Symbol;Acc:MGI:1915491]</t>
  </si>
  <si>
    <t>ENSMUSG00000001729</t>
  </si>
  <si>
    <t>Akt1</t>
  </si>
  <si>
    <t>thymoma viral proto-oncogene 1 [Source:MGI Symbol;Acc:MGI:87986]</t>
  </si>
  <si>
    <t>ENSMUSG00000028757</t>
  </si>
  <si>
    <t>Ddost</t>
  </si>
  <si>
    <t>dolichyl-di-phosphooligosaccharide-protein glycotransferase [Source:MGI Symbol;Acc:MGI:1194508]</t>
  </si>
  <si>
    <t>ENSMUSG00000063576</t>
  </si>
  <si>
    <t>Klhdc3</t>
  </si>
  <si>
    <t>kelch domain containing 3 [Source:MGI Symbol;Acc:MGI:2651568]</t>
  </si>
  <si>
    <t>ENSMUSG00000036986</t>
  </si>
  <si>
    <t>Pml</t>
  </si>
  <si>
    <t>promyelocytic leukemia [Source:MGI Symbol;Acc:MGI:104662]</t>
  </si>
  <si>
    <t>ENSMUSG00000048997</t>
  </si>
  <si>
    <t>Atxn7l2</t>
  </si>
  <si>
    <t>ataxin 7-like 2 [Source:MGI Symbol;Acc:MGI:1919772]</t>
  </si>
  <si>
    <t>ENSMUSG00000029093</t>
  </si>
  <si>
    <t>Sorcs2</t>
  </si>
  <si>
    <t>sortilin-related VPS10 domain containing receptor 2 [Source:MGI Symbol;Acc:MGI:1932289]</t>
  </si>
  <si>
    <t>ENSMUSG00000062963</t>
  </si>
  <si>
    <t>Ufc1</t>
  </si>
  <si>
    <t>ubiquitin-fold modifier conjugating enzyme 1 [Source:MGI Symbol;Acc:MGI:1913405]</t>
  </si>
  <si>
    <t>ENSMUSG00000020471</t>
  </si>
  <si>
    <t>Pold2</t>
  </si>
  <si>
    <t>polymerase (DNA directed), delta 2, regulatory subunit [Source:MGI Symbol;Acc:MGI:1097163]</t>
  </si>
  <si>
    <t>ENSMUSG00000030583</t>
  </si>
  <si>
    <t>Sipa1l3</t>
  </si>
  <si>
    <t>signal-induced proliferation-associated 1 like 3 [Source:MGI Symbol;Acc:MGI:1921456]</t>
  </si>
  <si>
    <t>ENSMUSG00000002210</t>
  </si>
  <si>
    <t>Smg9</t>
  </si>
  <si>
    <t>smg-9 homolog, nonsense mediated mRNA decay factor (C. elegans) [Source:MGI Symbol;Acc:MGI:1919247]</t>
  </si>
  <si>
    <t>ENSMUSG00000022037</t>
  </si>
  <si>
    <t>Clu</t>
  </si>
  <si>
    <t>clusterin [Source:MGI Symbol;Acc:MGI:88423]</t>
  </si>
  <si>
    <t>ENSMUSG00000035722</t>
  </si>
  <si>
    <t>Abca7</t>
  </si>
  <si>
    <t>ATP-binding cassette, sub-family A (ABC1), member 7 [Source:MGI Symbol;Acc:MGI:1351646]</t>
  </si>
  <si>
    <t>ENSMUSG00000030946</t>
  </si>
  <si>
    <t>Lhpp</t>
  </si>
  <si>
    <t>phospholysine phosphohistidine inorganic pyrophosphate phosphatase [Source:MGI Symbol;Acc:MGI:1923679]</t>
  </si>
  <si>
    <t>ENSMUSG00000041939</t>
  </si>
  <si>
    <t>Mvk</t>
  </si>
  <si>
    <t>mevalonate kinase [Source:MGI Symbol;Acc:MGI:107624]</t>
  </si>
  <si>
    <t>ENSMUSG00000034845</t>
  </si>
  <si>
    <t>Plvap</t>
  </si>
  <si>
    <t>plasmalemma vesicle associated protein [Source:MGI Symbol;Acc:MGI:1890497]</t>
  </si>
  <si>
    <t>ENSMUSG00000081929</t>
  </si>
  <si>
    <t>Rps11-ps2</t>
  </si>
  <si>
    <t>ribosomal protein S11, pseudogene 2 [Source:MGI Symbol;Acc:MGI:3651796]</t>
  </si>
  <si>
    <t>ENSMUSG00000020923</t>
  </si>
  <si>
    <t>Ubtf</t>
  </si>
  <si>
    <t>upstream binding transcription factor, RNA polymerase I [Source:MGI Symbol;Acc:MGI:98512]</t>
  </si>
  <si>
    <t>ENSMUSG00000018042</t>
  </si>
  <si>
    <t>Cyb5r3</t>
  </si>
  <si>
    <t>cytochrome b5 reductase 3 [Source:MGI Symbol;Acc:MGI:94893]</t>
  </si>
  <si>
    <t>ENSMUSG00000028851</t>
  </si>
  <si>
    <t>Nudc</t>
  </si>
  <si>
    <t>nudC nuclear distribution protein [Source:MGI Symbol;Acc:MGI:106014]</t>
  </si>
  <si>
    <t>ENSMUSG00000022098</t>
  </si>
  <si>
    <t>Bmp1</t>
  </si>
  <si>
    <t>bone morphogenetic protein 1 [Source:MGI Symbol;Acc:MGI:88176]</t>
  </si>
  <si>
    <t>ENSMUSG00000025857</t>
  </si>
  <si>
    <t>Dnaaf5</t>
  </si>
  <si>
    <t>dynein, axonemal assembly factor 5 [Source:MGI Symbol;Acc:MGI:3616079]</t>
  </si>
  <si>
    <t>ENSMUSG00000035198</t>
  </si>
  <si>
    <t>Tubg1</t>
  </si>
  <si>
    <t>tubulin, gamma 1 [Source:MGI Symbol;Acc:MGI:101834]</t>
  </si>
  <si>
    <t>ENSMUSG00000028937</t>
  </si>
  <si>
    <t>Acot7</t>
  </si>
  <si>
    <t>acyl-CoA thioesterase 7 [Source:MGI Symbol;Acc:MGI:1917275]</t>
  </si>
  <si>
    <t>ENSMUSG00000037740</t>
  </si>
  <si>
    <t>Mrps26</t>
  </si>
  <si>
    <t>mitochondrial ribosomal protein S26 [Source:MGI Symbol;Acc:MGI:1333830]</t>
  </si>
  <si>
    <t>ENSMUSG00000044948</t>
  </si>
  <si>
    <t>Cfap43</t>
  </si>
  <si>
    <t>cilia and flagella associated protein 43 [Source:MGI Symbol;Acc:MGI:1289258]</t>
  </si>
  <si>
    <t>ENSMUSG00000035397</t>
  </si>
  <si>
    <t>Klf16</t>
  </si>
  <si>
    <t>Kruppel-like factor 16 [Source:MGI Symbol;Acc:MGI:2153049]</t>
  </si>
  <si>
    <t>ENSMUSG00000039715</t>
  </si>
  <si>
    <t>Wdr34</t>
  </si>
  <si>
    <t>WD repeat domain 34 [Source:MGI Symbol;Acc:MGI:1919070]</t>
  </si>
  <si>
    <t>ENSMUSG00000038777</t>
  </si>
  <si>
    <t>Sema6c</t>
  </si>
  <si>
    <t>sema domain, transmembrane domain (TM), and cytoplasmic domain, (semaphorin) 6C [Source:MGI Symbol;Acc:MGI:1338032]</t>
  </si>
  <si>
    <t>ENSMUSG00000023232</t>
  </si>
  <si>
    <t>Serinc2</t>
  </si>
  <si>
    <t>serine incorporator 2 [Source:MGI Symbol;Acc:MGI:1919132]</t>
  </si>
  <si>
    <t>ENSMUSG00000025377</t>
  </si>
  <si>
    <t>Tepsin</t>
  </si>
  <si>
    <t>TEPSIN, adaptor related protein complex 4 accessory protein [Source:MGI Symbol;Acc:MGI:1926027]</t>
  </si>
  <si>
    <t>ENSMUSG00000113555</t>
  </si>
  <si>
    <t>Gm10095</t>
  </si>
  <si>
    <t>predicted gene 10095 [Source:MGI Symbol;Acc:MGI:3642130]</t>
  </si>
  <si>
    <t>ENSMUSG00000042419</t>
  </si>
  <si>
    <t>Nfkbil1</t>
  </si>
  <si>
    <t>nuclear factor of kappa light polypeptide gene enhancer in B cells inhibitor like 1 [Source:MGI Symbol;Acc:MGI:1340031]</t>
  </si>
  <si>
    <t>ENSMUSG00000003360</t>
  </si>
  <si>
    <t>Ddx23</t>
  </si>
  <si>
    <t>DEAD (Asp-Glu-Ala-Asp) box polypeptide 23 [Source:MGI Symbol;Acc:MGI:1921601]</t>
  </si>
  <si>
    <t>ENSMUSG00000032875</t>
  </si>
  <si>
    <t>Arhgef17</t>
  </si>
  <si>
    <t>Rho guanine nucleotide exchange factor (GEF) 17 [Source:MGI Symbol;Acc:MGI:2673002]</t>
  </si>
  <si>
    <t>ENSMUSG00000013629</t>
  </si>
  <si>
    <t>Cad</t>
  </si>
  <si>
    <t>carbamoyl-phosphate synthetase 2, aspartate transcarbamylase, and dihydroorotase [Source:MGI Symbol;Acc:MGI:1916969]</t>
  </si>
  <si>
    <t>ENSMUSG00000026176</t>
  </si>
  <si>
    <t>Ctdsp1</t>
  </si>
  <si>
    <t>CTD (carboxy-terminal domain, RNA polymerase II, polypeptide A) small phosphatase 1 [Source:MGI Symbol;Acc:MGI:2654470]</t>
  </si>
  <si>
    <t>ENSMUSG00000034902</t>
  </si>
  <si>
    <t>Pip5k1c</t>
  </si>
  <si>
    <t>phosphatidylinositol-4-phosphate 5-kinase, type 1 gamma [Source:MGI Symbol;Acc:MGI:1298224]</t>
  </si>
  <si>
    <t>ENSMUSG00000020806</t>
  </si>
  <si>
    <t>Rhbdf2</t>
  </si>
  <si>
    <t>rhomboid 5 homolog 2 [Source:MGI Symbol;Acc:MGI:2442473]</t>
  </si>
  <si>
    <t>ENSMUSG00000057789</t>
  </si>
  <si>
    <t>Bak1</t>
  </si>
  <si>
    <t>BCL2-antagonist/killer 1 [Source:MGI Symbol;Acc:MGI:1097161]</t>
  </si>
  <si>
    <t>ENSMUSG00000059851</t>
  </si>
  <si>
    <t>Kmt5c</t>
  </si>
  <si>
    <t>lysine methyltransferase 5C [Source:MGI Symbol;Acc:MGI:2385262]</t>
  </si>
  <si>
    <t>ENSMUSG00000026942</t>
  </si>
  <si>
    <t>Traf2</t>
  </si>
  <si>
    <t>TNF receptor-associated factor 2 [Source:MGI Symbol;Acc:MGI:101835]</t>
  </si>
  <si>
    <t>ENSMUSG00000032850</t>
  </si>
  <si>
    <t>Rnft2</t>
  </si>
  <si>
    <t>ring finger protein, transmembrane 2 [Source:MGI Symbol;Acc:MGI:2442859]</t>
  </si>
  <si>
    <t>ENSMUSG00000003549</t>
  </si>
  <si>
    <t>Ercc1</t>
  </si>
  <si>
    <t>excision repair cross-complementing rodent repair deficiency, complementation group 1 [Source:MGI Symbol;Acc:MGI:95412]</t>
  </si>
  <si>
    <t>ENSMUSG00000090394</t>
  </si>
  <si>
    <t>4930523C07Rik</t>
  </si>
  <si>
    <t>RIKEN cDNA 4930523C07 gene [Source:MGI Symbol;Acc:MGI:1914897]</t>
  </si>
  <si>
    <t>ENSMUSG00000020895</t>
  </si>
  <si>
    <t>Tmem107</t>
  </si>
  <si>
    <t>transmembrane protein 107 [Source:MGI Symbol;Acc:MGI:1914160]</t>
  </si>
  <si>
    <t>ENSMUSG00000027546</t>
  </si>
  <si>
    <t>Atp9a</t>
  </si>
  <si>
    <t>ATPase, class II, type 9A [Source:MGI Symbol;Acc:MGI:1330826]</t>
  </si>
  <si>
    <t>ENSMUSG00000038517</t>
  </si>
  <si>
    <t>Tbkbp1</t>
  </si>
  <si>
    <t>TBK1 binding protein 1 [Source:MGI Symbol;Acc:MGI:1920424]</t>
  </si>
  <si>
    <t>ENSMUSG00000056076</t>
  </si>
  <si>
    <t>Eif3b</t>
  </si>
  <si>
    <t>eukaryotic translation initiation factor 3, subunit B [Source:MGI Symbol;Acc:MGI:106478]</t>
  </si>
  <si>
    <t>ENSMUSG00000025265</t>
  </si>
  <si>
    <t>Fgd1</t>
  </si>
  <si>
    <t>FYVE, RhoGEF and PH domain containing 1 [Source:MGI Symbol;Acc:MGI:104566]</t>
  </si>
  <si>
    <t>ENSMUSG00000061479</t>
  </si>
  <si>
    <t>Snrpa</t>
  </si>
  <si>
    <t>small nuclear ribonucleoprotein polypeptide A [Source:MGI Symbol;Acc:MGI:1855690]</t>
  </si>
  <si>
    <t>ENSMUSG00000029726</t>
  </si>
  <si>
    <t>Mepce</t>
  </si>
  <si>
    <t>methylphosphate capping enzyme [Source:MGI Symbol;Acc:MGI:106477]</t>
  </si>
  <si>
    <t>ENSMUSG00000027628</t>
  </si>
  <si>
    <t>Aar2</t>
  </si>
  <si>
    <t>AAR2 splicing factor homolog [Source:MGI Symbol;Acc:MGI:1915545]</t>
  </si>
  <si>
    <t>ENSMUSG00000058486</t>
  </si>
  <si>
    <t>Wdr91</t>
  </si>
  <si>
    <t>WD repeat domain 91 [Source:MGI Symbol;Acc:MGI:2141558]</t>
  </si>
  <si>
    <t>ENSMUSG00000002058</t>
  </si>
  <si>
    <t>Unc119</t>
  </si>
  <si>
    <t>unc-119 lipid binding chaperone [Source:MGI Symbol;Acc:MGI:1328357]</t>
  </si>
  <si>
    <t>ENSMUSG00000037032</t>
  </si>
  <si>
    <t>Apbb1</t>
  </si>
  <si>
    <t>amyloid beta (A4) precursor protein-binding, family B, member 1 [Source:MGI Symbol;Acc:MGI:107765]</t>
  </si>
  <si>
    <t>ENSMUSG00000040811</t>
  </si>
  <si>
    <t>Eml2</t>
  </si>
  <si>
    <t>echinoderm microtubule associated protein like 2 [Source:MGI Symbol;Acc:MGI:1919455]</t>
  </si>
  <si>
    <t>ENSMUSG00000070858</t>
  </si>
  <si>
    <t>Gm1673</t>
  </si>
  <si>
    <t>predicted gene 1673 [Source:MGI Symbol;Acc:MGI:2686519]</t>
  </si>
  <si>
    <t>ENSMUSG00000027257</t>
  </si>
  <si>
    <t>Pacsin3</t>
  </si>
  <si>
    <t>protein kinase C and casein kinase substrate in neurons 3 [Source:MGI Symbol;Acc:MGI:1891410]</t>
  </si>
  <si>
    <t>ENSMUSG00000097078</t>
  </si>
  <si>
    <t>Gm26566</t>
  </si>
  <si>
    <t>predicted gene, 26566 [Source:MGI Symbol;Acc:MGI:5477060]</t>
  </si>
  <si>
    <t>ENSMUSG00000038900</t>
  </si>
  <si>
    <t>Rpl12</t>
  </si>
  <si>
    <t>ribosomal protein L12 [Source:MGI Symbol;Acc:MGI:98002]</t>
  </si>
  <si>
    <t>ENSMUSG00000023118</t>
  </si>
  <si>
    <t>Sympk</t>
  </si>
  <si>
    <t>symplekin [Source:MGI Symbol;Acc:MGI:1915438]</t>
  </si>
  <si>
    <t>ENSMUSG00000039953</t>
  </si>
  <si>
    <t>Clstn1</t>
  </si>
  <si>
    <t>calsyntenin 1 [Source:MGI Symbol;Acc:MGI:1929895]</t>
  </si>
  <si>
    <t>ENSMUSG00000047824</t>
  </si>
  <si>
    <t>Pygo2</t>
  </si>
  <si>
    <t>pygopus 2 [Source:MGI Symbol;Acc:MGI:1916161]</t>
  </si>
  <si>
    <t>ENSMUSG00000026209</t>
  </si>
  <si>
    <t>Dnpep</t>
  </si>
  <si>
    <t>aspartyl aminopeptidase [Source:MGI Symbol;Acc:MGI:1278328]</t>
  </si>
  <si>
    <t>ENSMUSG00000039834</t>
  </si>
  <si>
    <t>Zfp335</t>
  </si>
  <si>
    <t>zinc finger protein 335 [Source:MGI Symbol;Acc:MGI:2682313]</t>
  </si>
  <si>
    <t>ENSMUSG00000046312</t>
  </si>
  <si>
    <t>Myorg</t>
  </si>
  <si>
    <t>myogenesis regulating glycosidase (putative) [Source:MGI Symbol;Acc:MGI:2140300]</t>
  </si>
  <si>
    <t>ENSMUSG00000007039</t>
  </si>
  <si>
    <t>Ddah2</t>
  </si>
  <si>
    <t>dimethylarginine dimethylaminohydrolase 2 [Source:MGI Symbol;Acc:MGI:1859016]</t>
  </si>
  <si>
    <t>ENSMUSG00000003545</t>
  </si>
  <si>
    <t>Fosb</t>
  </si>
  <si>
    <t>FBJ osteosarcoma oncogene B [Source:MGI Symbol;Acc:MGI:95575]</t>
  </si>
  <si>
    <t>ENSMUSG00000024831</t>
  </si>
  <si>
    <t>Ighmbp2</t>
  </si>
  <si>
    <t>immunoglobulin mu binding protein 2 [Source:MGI Symbol;Acc:MGI:99954]</t>
  </si>
  <si>
    <t>ENSMUSG00000043059</t>
  </si>
  <si>
    <t>Zfp513</t>
  </si>
  <si>
    <t>zinc finger protein 513 [Source:MGI Symbol;Acc:MGI:2141255]</t>
  </si>
  <si>
    <t>ENSMUSG00000025145</t>
  </si>
  <si>
    <t>Lrrc45</t>
  </si>
  <si>
    <t>leucine rich repeat containing 45 [Source:MGI Symbol;Acc:MGI:2387183]</t>
  </si>
  <si>
    <t>ENSMUSG00000038695</t>
  </si>
  <si>
    <t>Josd2</t>
  </si>
  <si>
    <t>Josephin domain containing 2 [Source:MGI Symbol;Acc:MGI:1913374]</t>
  </si>
  <si>
    <t>ENSMUSG00000034930</t>
  </si>
  <si>
    <t>Rtkn</t>
  </si>
  <si>
    <t>rhotekin [Source:MGI Symbol;Acc:MGI:107371]</t>
  </si>
  <si>
    <t>ENSMUSG00000024620</t>
  </si>
  <si>
    <t>Pdgfrb</t>
  </si>
  <si>
    <t>platelet derived growth factor receptor, beta polypeptide [Source:MGI Symbol;Acc:MGI:97531]</t>
  </si>
  <si>
    <t>ENSMUSG00000073684</t>
  </si>
  <si>
    <t>Faap20</t>
  </si>
  <si>
    <t>Fanconi anemia core complex associated protein 20 [Source:MGI Symbol;Acc:MGI:1914763]</t>
  </si>
  <si>
    <t>ENSMUSG00000018574</t>
  </si>
  <si>
    <t>Acadvl</t>
  </si>
  <si>
    <t>acyl-Coenzyme A dehydrogenase, very long chain [Source:MGI Symbol;Acc:MGI:895149]</t>
  </si>
  <si>
    <t>ENSMUSG00000084349</t>
  </si>
  <si>
    <t>Rpl3-ps1</t>
  </si>
  <si>
    <t>ribosomal protein L3, pseudogene 1 [Source:MGI Symbol;Acc:MGI:3644217]</t>
  </si>
  <si>
    <t>ENSMUSG00000026811</t>
  </si>
  <si>
    <t>St6galnac6</t>
  </si>
  <si>
    <t>ST6 (alpha-N-acetyl-neuraminyl-2,3-beta-galactosyl-1,3)-N-acetylgalactosaminide alpha-2,6-sialyltransferase 6 [Source:MGI Symbol;Acc:MGI:1355316]</t>
  </si>
  <si>
    <t>ENSMUSG00000045948</t>
  </si>
  <si>
    <t>Mrps12</t>
  </si>
  <si>
    <t>mitochondrial ribosomal protein S12 [Source:MGI Symbol;Acc:MGI:1346333]</t>
  </si>
  <si>
    <t>ENSMUSG00000024866</t>
  </si>
  <si>
    <t>Acy3</t>
  </si>
  <si>
    <t>aspartoacylase (aminoacylase) 3 [Source:MGI Symbol;Acc:MGI:1918920]</t>
  </si>
  <si>
    <t>ENSMUSG00000024942</t>
  </si>
  <si>
    <t>Capn1</t>
  </si>
  <si>
    <t>calpain 1 [Source:MGI Symbol;Acc:MGI:88263]</t>
  </si>
  <si>
    <t>ENSMUSG00000091050</t>
  </si>
  <si>
    <t>9330020H09Rik</t>
  </si>
  <si>
    <t>RIKEN cDNA 9330020H09 gene [Source:MGI Symbol;Acc:MGI:3704457]</t>
  </si>
  <si>
    <t>ENSMUSG00000031389</t>
  </si>
  <si>
    <t>Arhgap4</t>
  </si>
  <si>
    <t>Rho GTPase activating protein 4 [Source:MGI Symbol;Acc:MGI:2159577]</t>
  </si>
  <si>
    <t>ENSMUSG00000058301</t>
  </si>
  <si>
    <t>Upf1</t>
  </si>
  <si>
    <t>UPF1 regulator of nonsense transcripts homolog (yeast) [Source:MGI Symbol;Acc:MGI:107995]</t>
  </si>
  <si>
    <t>ENSMUSG00000051768</t>
  </si>
  <si>
    <t>Xrcc1</t>
  </si>
  <si>
    <t>X-ray repair complementing defective repair in Chinese hamster cells 1 [Source:MGI Symbol;Acc:MGI:99137]</t>
  </si>
  <si>
    <t>ENSMUSG00000067148</t>
  </si>
  <si>
    <t>Polr1c</t>
  </si>
  <si>
    <t>polymerase (RNA) I polypeptide C [Source:MGI Symbol;Acc:MGI:103288]</t>
  </si>
  <si>
    <t>ENSMUSG00000020440</t>
  </si>
  <si>
    <t>Arf5</t>
  </si>
  <si>
    <t>ADP-ribosylation factor 5 [Source:MGI Symbol;Acc:MGI:99434]</t>
  </si>
  <si>
    <t>ENSMUSG00000024299</t>
  </si>
  <si>
    <t>Adamts10</t>
  </si>
  <si>
    <t>a disintegrin-like and metallopeptidase (reprolysin type) with thrombospondin type 1 motif, 10 [Source:MGI Symbol;Acc:MGI:2449112]</t>
  </si>
  <si>
    <t>ENSMUSG00000078713</t>
  </si>
  <si>
    <t>Tomm5</t>
  </si>
  <si>
    <t>translocase of outer mitochondrial membrane 5 [Source:MGI Symbol;Acc:MGI:1915762]</t>
  </si>
  <si>
    <t>ENSMUSG00000028973</t>
  </si>
  <si>
    <t>Abcb8</t>
  </si>
  <si>
    <t>ATP-binding cassette, sub-family B (MDR/TAP), member 8 [Source:MGI Symbol;Acc:MGI:1351667]</t>
  </si>
  <si>
    <t>ENSMUSG00000093656</t>
  </si>
  <si>
    <t>Gm20628</t>
  </si>
  <si>
    <t>predicted gene 20628 [Source:MGI Symbol;Acc:MGI:5313075]</t>
  </si>
  <si>
    <t>ENSMUSG00000029554</t>
  </si>
  <si>
    <t>Mad1l1</t>
  </si>
  <si>
    <t>MAD1 mitotic arrest deficient 1-like 1 [Source:MGI Symbol;Acc:MGI:1341857]</t>
  </si>
  <si>
    <t>ENSMUSG00000068922</t>
  </si>
  <si>
    <t>Msto1</t>
  </si>
  <si>
    <t>misato 1, mitochondrial distribution and morphology regulator [Source:MGI Symbol;Acc:MGI:2385175]</t>
  </si>
  <si>
    <t>ENSMUSG00000037295</t>
  </si>
  <si>
    <t>Ldlrap1</t>
  </si>
  <si>
    <t>low density lipoprotein receptor adaptor protein 1 [Source:MGI Symbol;Acc:MGI:2140175]</t>
  </si>
  <si>
    <t>ENSMUSG00000018858</t>
  </si>
  <si>
    <t>Mrpl58</t>
  </si>
  <si>
    <t>mitochondrial ribosomal protein L58 [Source:MGI Symbol;Acc:MGI:1915822]</t>
  </si>
  <si>
    <t>ENSMUSG00000009563</t>
  </si>
  <si>
    <t>Tor2a</t>
  </si>
  <si>
    <t>torsin family 2, member A [Source:MGI Symbol;Acc:MGI:1353596]</t>
  </si>
  <si>
    <t>ENSMUSG00000026860</t>
  </si>
  <si>
    <t>Sh3glb2</t>
  </si>
  <si>
    <t>SH3-domain GRB2-like endophilin B2 [Source:MGI Symbol;Acc:MGI:2385131]</t>
  </si>
  <si>
    <t>ENSMUSG00000044433</t>
  </si>
  <si>
    <t>Camsap3</t>
  </si>
  <si>
    <t>calmodulin regulated spectrin-associated protein family, member 3 [Source:MGI Symbol;Acc:MGI:1916947]</t>
  </si>
  <si>
    <t>ENSMUSG00000020520</t>
  </si>
  <si>
    <t>Galnt10</t>
  </si>
  <si>
    <t>polypeptide N-acetylgalactosaminyltransferase 10 [Source:MGI Symbol;Acc:MGI:1890480]</t>
  </si>
  <si>
    <t>ENSMUSG00000023036</t>
  </si>
  <si>
    <t>Pcdhgc4</t>
  </si>
  <si>
    <t>protocadherin gamma subfamily C, 4 [Source:MGI Symbol;Acc:MGI:1935203]</t>
  </si>
  <si>
    <t>ENSMUSG00000003444</t>
  </si>
  <si>
    <t>Med29</t>
  </si>
  <si>
    <t>mediator complex subunit 29 [Source:MGI Symbol;Acc:MGI:1914474]</t>
  </si>
  <si>
    <t>ENSMUSG00000030538</t>
  </si>
  <si>
    <t>Cib1</t>
  </si>
  <si>
    <t>calcium and integrin binding 1 (calmyrin) [Source:MGI Symbol;Acc:MGI:1344418]</t>
  </si>
  <si>
    <t>ENSMUSG00000028958</t>
  </si>
  <si>
    <t>Tmub1</t>
  </si>
  <si>
    <t>transmembrane and ubiquitin-like domain containing 1 [Source:MGI Symbol;Acc:MGI:1923764]</t>
  </si>
  <si>
    <t>ENSMUSG00000028795</t>
  </si>
  <si>
    <t>Ccdc28b</t>
  </si>
  <si>
    <t>coiled coil domain containing 28B [Source:MGI Symbol;Acc:MGI:1913514]</t>
  </si>
  <si>
    <t>ENSMUSG00000038167</t>
  </si>
  <si>
    <t>Plekhg6</t>
  </si>
  <si>
    <t>pleckstrin homology domain containing, family G (with RhoGef domain) member 6 [Source:MGI Symbol;Acc:MGI:2682298]</t>
  </si>
  <si>
    <t>ENSMUSG00000013593</t>
  </si>
  <si>
    <t>Ndufs2</t>
  </si>
  <si>
    <t>NADH:ubiquinone oxidoreductase core subunit S2 [Source:MGI Symbol;Acc:MGI:2385112]</t>
  </si>
  <si>
    <t>ENSMUSG00000035754</t>
  </si>
  <si>
    <t>Wdr18</t>
  </si>
  <si>
    <t>WD repeat domain 18 [Source:MGI Symbol;Acc:MGI:2158400]</t>
  </si>
  <si>
    <t>ENSMUSG00000020886</t>
  </si>
  <si>
    <t>Dlg4</t>
  </si>
  <si>
    <t>discs large MAGUK scaffold protein 4 [Source:MGI Symbol;Acc:MGI:1277959]</t>
  </si>
  <si>
    <t>ENSMUSG00000032485</t>
  </si>
  <si>
    <t>Scap</t>
  </si>
  <si>
    <t>SREBF chaperone [Source:MGI Symbol;Acc:MGI:2135958]</t>
  </si>
  <si>
    <t>ENSMUSG00000008140</t>
  </si>
  <si>
    <t>Emc10</t>
  </si>
  <si>
    <t>ER membrane protein complex subunit 10 [Source:MGI Symbol;Acc:MGI:1916933]</t>
  </si>
  <si>
    <t>ENSMUSG00000023411</t>
  </si>
  <si>
    <t>Nfatc4</t>
  </si>
  <si>
    <t>nuclear factor of activated T cells, cytoplasmic, calcineurin dependent 4 [Source:MGI Symbol;Acc:MGI:1920431]</t>
  </si>
  <si>
    <t>ENSMUSG00000024309</t>
  </si>
  <si>
    <t>Pfdn6</t>
  </si>
  <si>
    <t>prefoldin subunit 6 [Source:MGI Symbol;Acc:MGI:95908]</t>
  </si>
  <si>
    <t>ENSMUSG00000110631</t>
  </si>
  <si>
    <t>Gm42047</t>
  </si>
  <si>
    <t>predicted gene, 42047 [Source:MGI Symbol;Acc:MGI:5624932]</t>
  </si>
  <si>
    <t>ENSMUSG00000070394</t>
  </si>
  <si>
    <t>Tmem256</t>
  </si>
  <si>
    <t>transmembrane protein 256 [Source:MGI Symbol;Acc:MGI:1916436]</t>
  </si>
  <si>
    <t>ENSMUSG00000027577</t>
  </si>
  <si>
    <t>Chrna4</t>
  </si>
  <si>
    <t>cholinergic receptor, nicotinic, alpha polypeptide 4 [Source:MGI Symbol;Acc:MGI:87888]</t>
  </si>
  <si>
    <t>ENSMUSG00000058922</t>
  </si>
  <si>
    <t>Gm10052</t>
  </si>
  <si>
    <t>predicted pseudogene 10052 [Source:MGI Symbol;Acc:MGI:3704348]</t>
  </si>
  <si>
    <t>ENSMUSG00000109324</t>
  </si>
  <si>
    <t>Prmt1</t>
  </si>
  <si>
    <t>protein arginine N-methyltransferase 1 [Source:MGI Symbol;Acc:MGI:107846]</t>
  </si>
  <si>
    <t>ENSMUSG00000021901</t>
  </si>
  <si>
    <t>Bap1</t>
  </si>
  <si>
    <t>Brca1 associated protein 1 [Source:MGI Symbol;Acc:MGI:1206586]</t>
  </si>
  <si>
    <t>ENSMUSG00000060143</t>
  </si>
  <si>
    <t>Gm10076</t>
  </si>
  <si>
    <t>predicted gene 10076 [Source:MGI Symbol;Acc:MGI:3704451]</t>
  </si>
  <si>
    <t>ENSMUSG00000020153</t>
  </si>
  <si>
    <t>Ndufs7</t>
  </si>
  <si>
    <t>NADH:ubiquinone oxidoreductase core subunit S7 [Source:MGI Symbol;Acc:MGI:1922656]</t>
  </si>
  <si>
    <t>ENSMUSG00000002308</t>
  </si>
  <si>
    <t>Cd320</t>
  </si>
  <si>
    <t>CD320 antigen [Source:MGI Symbol;Acc:MGI:1860083]</t>
  </si>
  <si>
    <t>ENSMUSG00000059534</t>
  </si>
  <si>
    <t>Uqcr10</t>
  </si>
  <si>
    <t>ubiquinol-cytochrome c reductase, complex III subunit X [Source:MGI Symbol;Acc:MGI:1913402]</t>
  </si>
  <si>
    <t>ENSMUSG00000107002</t>
  </si>
  <si>
    <t>0610012G03Rik</t>
  </si>
  <si>
    <t>RIKEN cDNA 0610012G03 gene [Source:MGI Symbol;Acc:MGI:1913301]</t>
  </si>
  <si>
    <t>ENSMUSG00000040888</t>
  </si>
  <si>
    <t>Gfer</t>
  </si>
  <si>
    <t>growth factor, augmenter of liver regeneration [Source:MGI Symbol;Acc:MGI:107757]</t>
  </si>
  <si>
    <t>ENSMUSG00000034164</t>
  </si>
  <si>
    <t>Emid1</t>
  </si>
  <si>
    <t>EMI domain containing 1 [Source:MGI Symbol;Acc:MGI:2155091]</t>
  </si>
  <si>
    <t>ENSMUSG00000038861</t>
  </si>
  <si>
    <t>Pi4kb</t>
  </si>
  <si>
    <t>phosphatidylinositol 4-kinase beta [Source:MGI Symbol;Acc:MGI:1334433]</t>
  </si>
  <si>
    <t>ENSMUSG00000003099</t>
  </si>
  <si>
    <t>Ppp5c</t>
  </si>
  <si>
    <t>protein phosphatase 5, catalytic subunit [Source:MGI Symbol;Acc:MGI:102666]</t>
  </si>
  <si>
    <t>ENSMUSG00000020733</t>
  </si>
  <si>
    <t>Slc9a3r1</t>
  </si>
  <si>
    <t>solute carrier family 9 (sodium/hydrogen exchanger), member 3 regulator 1 [Source:MGI Symbol;Acc:MGI:1349482]</t>
  </si>
  <si>
    <t>ENSMUSG00000078681</t>
  </si>
  <si>
    <t>Tm2d3</t>
  </si>
  <si>
    <t>TM2 domain containing 3 [Source:MGI Symbol;Acc:MGI:1915884]</t>
  </si>
  <si>
    <t>ENSMUSG00000040390</t>
  </si>
  <si>
    <t>Map3k10</t>
  </si>
  <si>
    <t>mitogen-activated protein kinase kinase kinase 10 [Source:MGI Symbol;Acc:MGI:1346879]</t>
  </si>
  <si>
    <t>ENSMUSG00000001755</t>
  </si>
  <si>
    <t>Coasy</t>
  </si>
  <si>
    <t>Coenzyme A synthase [Source:MGI Symbol;Acc:MGI:1918993]</t>
  </si>
  <si>
    <t>ENSMUSG00000036966</t>
  </si>
  <si>
    <t>Spryd3</t>
  </si>
  <si>
    <t>SPRY domain containing 3 [Source:MGI Symbol;Acc:MGI:2446175]</t>
  </si>
  <si>
    <t>ENSMUSG00000004264</t>
  </si>
  <si>
    <t>Phb2</t>
  </si>
  <si>
    <t>prohibitin 2 [Source:MGI Symbol;Acc:MGI:102520]</t>
  </si>
  <si>
    <t>ENSMUSG00000039205</t>
  </si>
  <si>
    <t>Ciz1</t>
  </si>
  <si>
    <t>CDKN1A interacting zinc finger protein 1 [Source:MGI Symbol;Acc:MGI:1920234]</t>
  </si>
  <si>
    <t>ENSMUSG00000003200</t>
  </si>
  <si>
    <t>Sh3gl1</t>
  </si>
  <si>
    <t>SH3-domain GRB2-like 1 [Source:MGI Symbol;Acc:MGI:700010]</t>
  </si>
  <si>
    <t>ENSMUSG00000024772</t>
  </si>
  <si>
    <t>Ehd1</t>
  </si>
  <si>
    <t>EH-domain containing 1 [Source:MGI Symbol;Acc:MGI:1341878]</t>
  </si>
  <si>
    <t>ENSMUSG00000050248</t>
  </si>
  <si>
    <t>Evc2</t>
  </si>
  <si>
    <t>EvC ciliary complex subunit 2 [Source:MGI Symbol;Acc:MGI:1915775]</t>
  </si>
  <si>
    <t>ENSMUSG00000029769</t>
  </si>
  <si>
    <t>Ccdc136</t>
  </si>
  <si>
    <t>coiled-coil domain containing 136 [Source:MGI Symbol;Acc:MGI:1918128]</t>
  </si>
  <si>
    <t>ENSMUSG00000028980</t>
  </si>
  <si>
    <t>H6pd</t>
  </si>
  <si>
    <t>hexose-6-phosphate dehydrogenase (glucose 1-dehydrogenase) [Source:MGI Symbol;Acc:MGI:2140356]</t>
  </si>
  <si>
    <t>ENSMUSG00000017188</t>
  </si>
  <si>
    <t>Coa3</t>
  </si>
  <si>
    <t>cytochrome C oxidase assembly factor 3 [Source:MGI Symbol;Acc:MGI:1098757]</t>
  </si>
  <si>
    <t>ENSMUSG00000022554</t>
  </si>
  <si>
    <t>Hgh1</t>
  </si>
  <si>
    <t>HGH1 homolog [Source:MGI Symbol;Acc:MGI:1930628]</t>
  </si>
  <si>
    <t>ENSMUSG00000018707</t>
  </si>
  <si>
    <t>Dync1h1</t>
  </si>
  <si>
    <t>dynein cytoplasmic 1 heavy chain 1 [Source:MGI Symbol;Acc:MGI:103147]</t>
  </si>
  <si>
    <t>ENSMUSG00000053565</t>
  </si>
  <si>
    <t>Eif3k</t>
  </si>
  <si>
    <t>eukaryotic translation initiation factor 3, subunit K [Source:MGI Symbol;Acc:MGI:1921080]</t>
  </si>
  <si>
    <t>ENSMUSG00000003345</t>
  </si>
  <si>
    <t>Csnk1g2</t>
  </si>
  <si>
    <t>casein kinase 1, gamma 2 [Source:MGI Symbol;Acc:MGI:1920014]</t>
  </si>
  <si>
    <t>ENSMUSG00000002227</t>
  </si>
  <si>
    <t>Mov10</t>
  </si>
  <si>
    <t>Mov10 RISC complex RNA helicase [Source:MGI Symbol;Acc:MGI:97054]</t>
  </si>
  <si>
    <t>ENSMUSG00000029036</t>
  </si>
  <si>
    <t>Atad3a</t>
  </si>
  <si>
    <t>ATPase family, AAA domain containing 3A [Source:MGI Symbol;Acc:MGI:1919214]</t>
  </si>
  <si>
    <t>ENSMUSG00000063382</t>
  </si>
  <si>
    <t>Bcl9l</t>
  </si>
  <si>
    <t>B cell CLL/lymphoma 9-like [Source:MGI Symbol;Acc:MGI:1933114]</t>
  </si>
  <si>
    <t>ENSMUSG00000024220</t>
  </si>
  <si>
    <t>Zfp523</t>
  </si>
  <si>
    <t>zinc finger protein 523 [Source:MGI Symbol;Acc:MGI:2687278]</t>
  </si>
  <si>
    <t>ENSMUSG00000039678</t>
  </si>
  <si>
    <t>Tbc1d13</t>
  </si>
  <si>
    <t>TBC1 domain family, member 13 [Source:MGI Symbol;Acc:MGI:2385326]</t>
  </si>
  <si>
    <t>ENSMUSG00000055720</t>
  </si>
  <si>
    <t>Ubl7</t>
  </si>
  <si>
    <t>ubiquitin-like 7 (bone marrow stromal cell-derived) [Source:MGI Symbol;Acc:MGI:1916709]</t>
  </si>
  <si>
    <t>ENSMUSG00000063236</t>
  </si>
  <si>
    <t>1110038F14Rik</t>
  </si>
  <si>
    <t>RIKEN cDNA 1110038F14 gene [Source:MGI Symbol;Acc:MGI:2152337]</t>
  </si>
  <si>
    <t>ENSMUSG00000002767</t>
  </si>
  <si>
    <t>Mrpl2</t>
  </si>
  <si>
    <t>mitochondrial ribosomal protein L2 [Source:MGI Symbol;Acc:MGI:1351622]</t>
  </si>
  <si>
    <t>ENSMUSG00000029624</t>
  </si>
  <si>
    <t>Ptcd1</t>
  </si>
  <si>
    <t>pentatricopeptide repeat domain 1 [Source:MGI Symbol;Acc:MGI:1919049]</t>
  </si>
  <si>
    <t>ENSMUSG00000020087</t>
  </si>
  <si>
    <t>Tysnd1</t>
  </si>
  <si>
    <t>trypsin domain containing 1 [Source:MGI Symbol;Acc:MGI:1919017]</t>
  </si>
  <si>
    <t>ENSMUSG00000025499</t>
  </si>
  <si>
    <t>Hras</t>
  </si>
  <si>
    <t>Harvey rat sarcoma virus oncogene [Source:MGI Symbol;Acc:MGI:96224]</t>
  </si>
  <si>
    <t>ENSMUSG00000052934</t>
  </si>
  <si>
    <t>Fbxo31</t>
  </si>
  <si>
    <t>F-box protein 31 [Source:MGI Symbol;Acc:MGI:1354708]</t>
  </si>
  <si>
    <t>ENSMUSG00000028672</t>
  </si>
  <si>
    <t>Hmgcl</t>
  </si>
  <si>
    <t>3-hydroxy-3-methylglutaryl-Coenzyme A lyase [Source:MGI Symbol;Acc:MGI:96158]</t>
  </si>
  <si>
    <t>ENSMUSG00000024206</t>
  </si>
  <si>
    <t>Rfx2</t>
  </si>
  <si>
    <t>regulatory factor X, 2 (influences HLA class II expression) [Source:MGI Symbol;Acc:MGI:106583]</t>
  </si>
  <si>
    <t>ENSMUSG00000103034</t>
  </si>
  <si>
    <t>Gm8797</t>
  </si>
  <si>
    <t>predicted pseudogene 8797 [Source:MGI Symbol;Acc:MGI:3643769]</t>
  </si>
  <si>
    <t>ENSMUSG00000029119</t>
  </si>
  <si>
    <t>Man2b2</t>
  </si>
  <si>
    <t>mannosidase 2, alpha B2 [Source:MGI Symbol;Acc:MGI:1195262]</t>
  </si>
  <si>
    <t>ENSMUSG00000037752</t>
  </si>
  <si>
    <t>Xkr8</t>
  </si>
  <si>
    <t>X-linked Kx blood group related 8 [Source:MGI Symbol;Acc:MGI:2685877]</t>
  </si>
  <si>
    <t>ENSMUSG00000032609</t>
  </si>
  <si>
    <t>Klhdc8b</t>
  </si>
  <si>
    <t>kelch domain containing 8B [Source:MGI Symbol;Acc:MGI:1925517]</t>
  </si>
  <si>
    <t>ENSMUSG00000033739</t>
  </si>
  <si>
    <t>Fkbpl</t>
  </si>
  <si>
    <t>FK506 binding protein-like [Source:MGI Symbol;Acc:MGI:1932127]</t>
  </si>
  <si>
    <t>ENSMUSG00000023259</t>
  </si>
  <si>
    <t>Slc26a6</t>
  </si>
  <si>
    <t>solute carrier family 26, member 6 [Source:MGI Symbol;Acc:MGI:2159728]</t>
  </si>
  <si>
    <t>ENSMUSG00000003235</t>
  </si>
  <si>
    <t>Eif2b5</t>
  </si>
  <si>
    <t>eukaryotic translation initiation factor 2B, subunit 5 epsilon [Source:MGI Symbol;Acc:MGI:2446176]</t>
  </si>
  <si>
    <t>ENSMUSG00000024735</t>
  </si>
  <si>
    <t>Prpf19</t>
  </si>
  <si>
    <t>pre-mRNA processing factor 19 [Source:MGI Symbol;Acc:MGI:106247]</t>
  </si>
  <si>
    <t>ENSMUSG00000074886</t>
  </si>
  <si>
    <t>Grk6</t>
  </si>
  <si>
    <t>G protein-coupled receptor kinase 6 [Source:MGI Symbol;Acc:MGI:1347078]</t>
  </si>
  <si>
    <t>ENSMUSG00000035835</t>
  </si>
  <si>
    <t>Plppr3</t>
  </si>
  <si>
    <t>phospholipid phosphatase related 3 [Source:MGI Symbol;Acc:MGI:2388640]</t>
  </si>
  <si>
    <t>ENSMUSG00000020451</t>
  </si>
  <si>
    <t>Limk2</t>
  </si>
  <si>
    <t>LIM motif-containing protein kinase 2 [Source:MGI Symbol;Acc:MGI:1197517]</t>
  </si>
  <si>
    <t>ENSMUSG00000025155</t>
  </si>
  <si>
    <t>Dus1l</t>
  </si>
  <si>
    <t>dihydrouridine synthase 1-like (S. cerevisiae) [Source:MGI Symbol;Acc:MGI:1915980]</t>
  </si>
  <si>
    <t>ENSMUSG00000033416</t>
  </si>
  <si>
    <t>Gucd1</t>
  </si>
  <si>
    <t>guanylyl cyclase domain containing 1 [Source:MGI Symbol;Acc:MGI:1916028]</t>
  </si>
  <si>
    <t>ENSMUSG00000028830</t>
  </si>
  <si>
    <t>AU040320</t>
  </si>
  <si>
    <t>expressed sequence AU040320 [Source:MGI Symbol;Acc:MGI:2140475]</t>
  </si>
  <si>
    <t>ENSMUSG00000010057</t>
  </si>
  <si>
    <t>Nprl2</t>
  </si>
  <si>
    <t>NPR2 like, GATOR1 complex subunit [Source:MGI Symbol;Acc:MGI:1914482]</t>
  </si>
  <si>
    <t>ENSMUSG00000026930</t>
  </si>
  <si>
    <t>Gpsm1</t>
  </si>
  <si>
    <t>G-protein signalling modulator 1 (AGS3-like, C. elegans) [Source:MGI Symbol;Acc:MGI:1915089]</t>
  </si>
  <si>
    <t>ENSMUSG00000022414</t>
  </si>
  <si>
    <t>Tab1</t>
  </si>
  <si>
    <t>TGF-beta activated kinase 1/MAP3K7 binding protein 1 [Source:MGI Symbol;Acc:MGI:1913763]</t>
  </si>
  <si>
    <t>ENSMUSG00000051864</t>
  </si>
  <si>
    <t>Tbc1d22a</t>
  </si>
  <si>
    <t>TBC1 domain family, member 22a [Source:MGI Symbol;Acc:MGI:1289265]</t>
  </si>
  <si>
    <t>ENSMUSG00000042570</t>
  </si>
  <si>
    <t>Mier2</t>
  </si>
  <si>
    <t>MIER family member 2 [Source:MGI Symbol;Acc:MGI:1917677]</t>
  </si>
  <si>
    <t>ENSMUSG00000019487</t>
  </si>
  <si>
    <t>Trip10</t>
  </si>
  <si>
    <t>thyroid hormone receptor interactor 10 [Source:MGI Symbol;Acc:MGI:2146901]</t>
  </si>
  <si>
    <t>ENSMUSG00000032418</t>
  </si>
  <si>
    <t>Me1</t>
  </si>
  <si>
    <t>malic enzyme 1, NADP(+)-dependent, cytosolic [Source:MGI Symbol;Acc:MGI:97043]</t>
  </si>
  <si>
    <t>ENSMUSG00000040883</t>
  </si>
  <si>
    <t>Tmem205</t>
  </si>
  <si>
    <t>transmembrane protein 205 [Source:MGI Symbol;Acc:MGI:3045495]</t>
  </si>
  <si>
    <t>ENSMUSG00000051041</t>
  </si>
  <si>
    <t>Olfml1</t>
  </si>
  <si>
    <t>olfactomedin-like 1 [Source:MGI Symbol;Acc:MGI:2679264]</t>
  </si>
  <si>
    <t>ENSMUSG00000061306</t>
  </si>
  <si>
    <t>Slc38a10</t>
  </si>
  <si>
    <t>solute carrier family 38, member 10 [Source:MGI Symbol;Acc:MGI:1919305]</t>
  </si>
  <si>
    <t>ENSMUSG00000012296</t>
  </si>
  <si>
    <t>Tjap1</t>
  </si>
  <si>
    <t>tight junction associated protein 1 [Source:MGI Symbol;Acc:MGI:1921344]</t>
  </si>
  <si>
    <t>ENSMUSG00000031848</t>
  </si>
  <si>
    <t>Lsm4</t>
  </si>
  <si>
    <t>LSM4 homolog, U6 small nuclear RNA and mRNA degradation associated [Source:MGI Symbol;Acc:MGI:1354692]</t>
  </si>
  <si>
    <t>ENSMUSG00000020329</t>
  </si>
  <si>
    <t>Polrmt</t>
  </si>
  <si>
    <t>polymerase (RNA) mitochondrial (DNA directed) [Source:MGI Symbol;Acc:MGI:1915843]</t>
  </si>
  <si>
    <t>ENSMUSG00000029071</t>
  </si>
  <si>
    <t>Dvl1</t>
  </si>
  <si>
    <t>dishevelled segment polarity protein 1 [Source:MGI Symbol;Acc:MGI:94941]</t>
  </si>
  <si>
    <t>ENSMUSG00000019822</t>
  </si>
  <si>
    <t>Smpd2</t>
  </si>
  <si>
    <t>sphingomyelin phosphodiesterase 2, neutral [Source:MGI Symbol;Acc:MGI:1278330]</t>
  </si>
  <si>
    <t>ENSMUSG00000030376</t>
  </si>
  <si>
    <t>Slc8a2</t>
  </si>
  <si>
    <t>solute carrier family 8 (sodium/calcium exchanger), member 2 [Source:MGI Symbol;Acc:MGI:107996]</t>
  </si>
  <si>
    <t>ENSMUSG00000038351</t>
  </si>
  <si>
    <t>Sgsm2</t>
  </si>
  <si>
    <t>small G protein signaling modulator 2 [Source:MGI Symbol;Acc:MGI:2144695]</t>
  </si>
  <si>
    <t>ENSMUSG00000035048</t>
  </si>
  <si>
    <t>Anapc13</t>
  </si>
  <si>
    <t>anaphase promoting complex subunit 13 [Source:MGI Symbol;Acc:MGI:1916260]</t>
  </si>
  <si>
    <t>ENSMUSG00000022540</t>
  </si>
  <si>
    <t>Rogdi</t>
  </si>
  <si>
    <t>rogdi homolog [Source:MGI Symbol;Acc:MGI:1913299]</t>
  </si>
  <si>
    <t>ENSMUSG00000046791</t>
  </si>
  <si>
    <t>Riox1</t>
  </si>
  <si>
    <t>ribosomal oxygenase 1 [Source:MGI Symbol;Acc:MGI:1919202]</t>
  </si>
  <si>
    <t>ENSMUSG00000020692</t>
  </si>
  <si>
    <t>Nle1</t>
  </si>
  <si>
    <t>notchless homolog 1 [Source:MGI Symbol;Acc:MGI:2429770]</t>
  </si>
  <si>
    <t>ENSMUSG00000048707</t>
  </si>
  <si>
    <t>Tprn</t>
  </si>
  <si>
    <t>taperin [Source:MGI Symbol;Acc:MGI:2139535]</t>
    <phoneticPr fontId="4" type="noConversion"/>
  </si>
  <si>
    <t>ENSMUSG00000026278</t>
  </si>
  <si>
    <t>Bok</t>
  </si>
  <si>
    <t>BCL2-related ovarian killer [Source:MGI Symbol;Acc:MGI:1858494]</t>
  </si>
  <si>
    <t>ENSMUSG00000002985</t>
  </si>
  <si>
    <t>Apoe</t>
  </si>
  <si>
    <t>apolipoprotein E [Source:MGI Symbol;Acc:MGI:88057]</t>
  </si>
  <si>
    <t>ENSMUSG00000020277</t>
  </si>
  <si>
    <t>Pfkl</t>
  </si>
  <si>
    <t>phosphofructokinase, liver, B-type [Source:MGI Symbol;Acc:MGI:97547]</t>
  </si>
  <si>
    <t>ENSMUSG00000022565</t>
  </si>
  <si>
    <t>Plec</t>
  </si>
  <si>
    <t>plectin [Source:MGI Symbol;Acc:MGI:1277961]</t>
  </si>
  <si>
    <t>ENSMUSG00000033697</t>
  </si>
  <si>
    <t>Arhgap39</t>
  </si>
  <si>
    <t>Rho GTPase activating protein 39 [Source:MGI Symbol;Acc:MGI:107858]</t>
  </si>
  <si>
    <t>ENSMUSG00000030750</t>
  </si>
  <si>
    <t>Nsmce1</t>
  </si>
  <si>
    <t>NSE1 homolog, SMC5-SMC6 complex component [Source:MGI Symbol;Acc:MGI:1914961]</t>
  </si>
  <si>
    <t>ENSMUSG00000003199</t>
  </si>
  <si>
    <t>Mpnd</t>
  </si>
  <si>
    <t>MPN domain containing [Source:MGI Symbol;Acc:MGI:1915297]</t>
  </si>
  <si>
    <t>ENSMUSG00000029594</t>
  </si>
  <si>
    <t>Rbm19</t>
  </si>
  <si>
    <t>RNA binding motif protein 19 [Source:MGI Symbol;Acc:MGI:1921361]</t>
  </si>
  <si>
    <t>ENSMUSG00000029056</t>
  </si>
  <si>
    <t>Pank4</t>
  </si>
  <si>
    <t>pantothenate kinase 4 [Source:MGI Symbol;Acc:MGI:2387466]</t>
  </si>
  <si>
    <t>ENSMUSG00000027510</t>
  </si>
  <si>
    <t>Rbm38</t>
  </si>
  <si>
    <t>RNA binding motif protein 38 [Source:MGI Symbol;Acc:MGI:1889294]</t>
  </si>
  <si>
    <t>ENSMUSG00000050721</t>
  </si>
  <si>
    <t>Plekho2</t>
  </si>
  <si>
    <t>pleckstrin homology domain containing, family O member 2 [Source:MGI Symbol;Acc:MGI:2143132]</t>
  </si>
  <si>
    <t>ENSMUSG00000015790</t>
  </si>
  <si>
    <t>Surf1</t>
  </si>
  <si>
    <t>surfeit gene 1 [Source:MGI Symbol;Acc:MGI:98443]</t>
  </si>
  <si>
    <t>ENSMUSG00000021285</t>
  </si>
  <si>
    <t>Ppp1r13b</t>
  </si>
  <si>
    <t>protein phosphatase 1, regulatory subunit 13B [Source:MGI Symbol;Acc:MGI:1336199]</t>
  </si>
  <si>
    <t>ENSMUSG00000036820</t>
  </si>
  <si>
    <t>Amdhd2</t>
  </si>
  <si>
    <t>amidohydrolase domain containing 2 [Source:MGI Symbol;Acc:MGI:2443978]</t>
  </si>
  <si>
    <t>ENSMUSG00000036845</t>
  </si>
  <si>
    <t>Lin37</t>
  </si>
  <si>
    <t>lin-37 homolog (C. elegans) [Source:MGI Symbol;Acc:MGI:1922910]</t>
  </si>
  <si>
    <t>ENSMUSG00000026785</t>
  </si>
  <si>
    <t>Pkn3</t>
  </si>
  <si>
    <t>protein kinase N3 [Source:MGI Symbol;Acc:MGI:2388285]</t>
  </si>
  <si>
    <t>ENSMUSG00000002870</t>
  </si>
  <si>
    <t>Mcm2</t>
  </si>
  <si>
    <t>minichromosome maintenance complex component 2 [Source:MGI Symbol;Acc:MGI:105380]</t>
  </si>
  <si>
    <t>ENSMUSG00000036180</t>
  </si>
  <si>
    <t>Gatad2a</t>
  </si>
  <si>
    <t>GATA zinc finger domain containing 2A [Source:MGI Symbol;Acc:MGI:2384585]</t>
  </si>
  <si>
    <t>ENSMUSG00000031503</t>
  </si>
  <si>
    <t>Col4a2</t>
  </si>
  <si>
    <t>collagen, type IV, alpha 2 [Source:MGI Symbol;Acc:MGI:88455]</t>
  </si>
  <si>
    <t>ENSMUSG00000053929</t>
  </si>
  <si>
    <t>Cyhr1</t>
  </si>
  <si>
    <t>cysteine and histidine rich 1 [Source:MGI Symbol;Acc:MGI:1859320]</t>
  </si>
  <si>
    <t>ENSMUSG00000027411</t>
  </si>
  <si>
    <t>Vps16</t>
  </si>
  <si>
    <t>VSP16 CORVET/HOPS core subunit [Source:MGI Symbol;Acc:MGI:2136772]</t>
  </si>
  <si>
    <t>ENSMUSG00000030802</t>
  </si>
  <si>
    <t>Bckdk</t>
  </si>
  <si>
    <t>branched chain ketoacid dehydrogenase kinase [Source:MGI Symbol;Acc:MGI:1276121]</t>
  </si>
  <si>
    <t>ENSMUSG00000022553</t>
  </si>
  <si>
    <t>Maf1</t>
  </si>
  <si>
    <t>MAF1 homolog, negative regulator of RNA polymerase III [Source:MGI Symbol;Acc:MGI:1916127]</t>
  </si>
  <si>
    <t>ENSMUSG00000023967</t>
  </si>
  <si>
    <t>Mrps18a</t>
  </si>
  <si>
    <t>mitochondrial ribosomal protein S18A [Source:MGI Symbol;Acc:MGI:1915815]</t>
  </si>
  <si>
    <t>ENSMUSG00000024319</t>
  </si>
  <si>
    <t>Vps52</t>
  </si>
  <si>
    <t>VPS52 GARP complex subunit [Source:MGI Symbol;Acc:MGI:1330304]</t>
  </si>
  <si>
    <t>ENSMUSG00000028959</t>
  </si>
  <si>
    <t>Fastk</t>
  </si>
  <si>
    <t>Fas-activated serine/threonine kinase [Source:MGI Symbol;Acc:MGI:1913837]</t>
  </si>
  <si>
    <t>ENSMUSG00000030761</t>
  </si>
  <si>
    <t>Myo7a</t>
  </si>
  <si>
    <t>myosin VIIA [Source:MGI Symbol;Acc:MGI:104510]</t>
  </si>
  <si>
    <t>ENSMUSG00000039069</t>
  </si>
  <si>
    <t>Mtg2</t>
  </si>
  <si>
    <t>mitochondrial ribosome associated GTPase 2 [Source:MGI Symbol;Acc:MGI:106565]</t>
  </si>
  <si>
    <t>ENSMUSG00000063689</t>
  </si>
  <si>
    <t>Hist2h2ab</t>
  </si>
  <si>
    <t>histone cluster 2, H2ab [Source:MGI Symbol;Acc:MGI:2448314]</t>
  </si>
  <si>
    <t>ENSMUSG00000026820</t>
  </si>
  <si>
    <t>Ptges2</t>
  </si>
  <si>
    <t>prostaglandin E synthase 2 [Source:MGI Symbol;Acc:MGI:1917592]</t>
  </si>
  <si>
    <t>ENSMUSG00000084383</t>
  </si>
  <si>
    <t>Gm13370</t>
  </si>
  <si>
    <t>predicted gene 13370 [Source:MGI Symbol;Acc:MGI:3651012]</t>
  </si>
  <si>
    <t>ENSMUSG00000032598</t>
  </si>
  <si>
    <t>Nckipsd</t>
  </si>
  <si>
    <t>NCK interacting protein with SH3 domain [Source:MGI Symbol;Acc:MGI:1931834]</t>
  </si>
  <si>
    <t>ENSMUSG00000006301</t>
  </si>
  <si>
    <t>Tmbim1</t>
  </si>
  <si>
    <t>transmembrane BAX inhibitor motif containing 1 [Source:MGI Symbol;Acc:MGI:1916910]</t>
  </si>
  <si>
    <t>ENSMUSG00000021279</t>
  </si>
  <si>
    <t>Cdc42bpb</t>
  </si>
  <si>
    <t>CDC42 binding protein kinase beta [Source:MGI Symbol;Acc:MGI:2136459]</t>
  </si>
  <si>
    <t>ENSMUSG00000024660</t>
  </si>
  <si>
    <t>Incenp</t>
  </si>
  <si>
    <t>inner centromere protein [Source:MGI Symbol;Acc:MGI:1313288]</t>
  </si>
  <si>
    <t>ENSMUSG00000038762</t>
  </si>
  <si>
    <t>Abcf1</t>
  </si>
  <si>
    <t>ATP-binding cassette, sub-family F (GCN20), member 1 [Source:MGI Symbol;Acc:MGI:1351658]</t>
  </si>
  <si>
    <t>ENSMUSG00000009863</t>
  </si>
  <si>
    <t>Sdhb</t>
  </si>
  <si>
    <t>succinate dehydrogenase complex, subunit B, iron sulfur (Ip) [Source:MGI Symbol;Acc:MGI:1914930]</t>
  </si>
  <si>
    <t>ENSMUSG00000020918</t>
  </si>
  <si>
    <t>Kat2a</t>
  </si>
  <si>
    <t>K(lysine) acetyltransferase 2A [Source:MGI Symbol;Acc:MGI:1343101]</t>
  </si>
  <si>
    <t>ENSMUSG00000017210</t>
  </si>
  <si>
    <t>Med24</t>
  </si>
  <si>
    <t>mediator complex subunit 24 [Source:MGI Symbol;Acc:MGI:1344385]</t>
  </si>
  <si>
    <t>ENSMUSG00000003402</t>
  </si>
  <si>
    <t>Prkcsh</t>
  </si>
  <si>
    <t>protein kinase C substrate 80K-H [Source:MGI Symbol;Acc:MGI:107877]</t>
  </si>
  <si>
    <t>ENSMUSG00000033272</t>
  </si>
  <si>
    <t>Slc35a4</t>
  </si>
  <si>
    <t>solute carrier family 35, member A4 [Source:MGI Symbol;Acc:MGI:1915093]</t>
  </si>
  <si>
    <t>ENSMUSG00000040857</t>
  </si>
  <si>
    <t>Erf</t>
  </si>
  <si>
    <t>Ets2 repressor factor [Source:MGI Symbol;Acc:MGI:109637]</t>
  </si>
  <si>
    <t>ENSMUSG00000004667</t>
  </si>
  <si>
    <t>Polr2e</t>
  </si>
  <si>
    <t>polymerase (RNA) II (DNA directed) polypeptide E [Source:MGI Symbol;Acc:MGI:1913670]</t>
  </si>
  <si>
    <t>ENSMUSG00000024892</t>
  </si>
  <si>
    <t>Pcx</t>
  </si>
  <si>
    <t>pyruvate carboxylase [Source:MGI Symbol;Acc:MGI:97520]</t>
  </si>
  <si>
    <t>ENSMUSG00000023723</t>
  </si>
  <si>
    <t>Mrps23</t>
  </si>
  <si>
    <t>mitochondrial ribosomal protein S23 [Source:MGI Symbol;Acc:MGI:1928138]</t>
  </si>
  <si>
    <t>ENSMUSG00000040048</t>
  </si>
  <si>
    <t>Ndufb10</t>
  </si>
  <si>
    <t>NADH:ubiquinone oxidoreductase subunit B10 [Source:MGI Symbol;Acc:MGI:1915592]</t>
  </si>
  <si>
    <t>ENSMUSG00000001482</t>
  </si>
  <si>
    <t>Def8</t>
  </si>
  <si>
    <t>differentially expressed in FDCP 8 [Source:MGI Symbol;Acc:MGI:1346331]</t>
  </si>
  <si>
    <t>ENSMUSG00000025225</t>
  </si>
  <si>
    <t>Nfkb2</t>
  </si>
  <si>
    <t>nuclear factor of kappa light polypeptide gene enhancer in B cells 2, p49/p100 [Source:MGI Symbol;Acc:MGI:1099800]</t>
  </si>
  <si>
    <t>ENSMUSG00000031903</t>
  </si>
  <si>
    <t>Pla2g15</t>
  </si>
  <si>
    <t>phospholipase A2, group XV [Source:MGI Symbol;Acc:MGI:2178076]</t>
  </si>
  <si>
    <t>ENSMUSG00000060152</t>
  </si>
  <si>
    <t>Pop5</t>
  </si>
  <si>
    <t>processing of precursor 5, ribonuclease P/MRP family (S. cerevisiae) [Source:MGI Symbol;Acc:MGI:2151221]</t>
  </si>
  <si>
    <t>ENSMUSG00000020679</t>
  </si>
  <si>
    <t>Hnf1b</t>
  </si>
  <si>
    <t>HNF1 homeobox B [Source:MGI Symbol;Acc:MGI:98505]</t>
  </si>
  <si>
    <t>ENSMUSG00000042216</t>
  </si>
  <si>
    <t>Sgsm1</t>
  </si>
  <si>
    <t>small G protein signaling modulator 1 [Source:MGI Symbol;Acc:MGI:107320]</t>
  </si>
  <si>
    <t>ENSMUSG00000031837</t>
  </si>
  <si>
    <t>Necab2</t>
  </si>
  <si>
    <t>N-terminal EF-hand calcium binding protein 2 [Source:MGI Symbol;Acc:MGI:2152211]</t>
  </si>
  <si>
    <t>ENSMUSG00000032294</t>
  </si>
  <si>
    <t>Pkm</t>
  </si>
  <si>
    <t>pyruvate kinase, muscle [Source:MGI Symbol;Acc:MGI:97591]</t>
  </si>
  <si>
    <t>ENSMUSG00000028664</t>
  </si>
  <si>
    <t>Ephb2</t>
  </si>
  <si>
    <t>Eph receptor B2 [Source:MGI Symbol;Acc:MGI:99611]</t>
  </si>
  <si>
    <t>ENSMUSG00000006307</t>
  </si>
  <si>
    <t>Kmt2b</t>
  </si>
  <si>
    <t>lysine (K)-specific methyltransferase 2B [Source:MGI Symbol;Acc:MGI:109565]</t>
  </si>
  <si>
    <t>ENSMUSG00000066640</t>
  </si>
  <si>
    <t>Fbxl18</t>
  </si>
  <si>
    <t>F-box and leucine-rich repeat protein 18 [Source:MGI Symbol;Acc:MGI:2444450]</t>
  </si>
  <si>
    <t>ENSMUSG00000039686</t>
  </si>
  <si>
    <t>Zer1</t>
  </si>
  <si>
    <t>zyg-11 related, cell cycle regulator [Source:MGI Symbol;Acc:MGI:2442511]</t>
  </si>
  <si>
    <t>ENSMUSG00000050271</t>
  </si>
  <si>
    <t>Prag1</t>
  </si>
  <si>
    <t>PEAK1 related kinase activating pseudokinase 1 [Source:MGI Symbol;Acc:MGI:1196223]</t>
  </si>
  <si>
    <t>ENSMUSG00000030403</t>
  </si>
  <si>
    <t>Vasp</t>
  </si>
  <si>
    <t>vasodilator-stimulated phosphoprotein [Source:MGI Symbol;Acc:MGI:109268]</t>
  </si>
  <si>
    <t>ENSMUSG00000024970</t>
  </si>
  <si>
    <t>Spindoc</t>
  </si>
  <si>
    <t>spindlin interactor and repressor of chromatin binding [Source:MGI Symbol;Acc:MGI:2147611]</t>
  </si>
  <si>
    <t>ENSMUSG00000032348</t>
  </si>
  <si>
    <t>Gsta4</t>
  </si>
  <si>
    <t>glutathione S-transferase, alpha 4 [Source:MGI Symbol;Acc:MGI:1309515]</t>
  </si>
  <si>
    <t>ENSMUSG00000006732</t>
  </si>
  <si>
    <t>Mettl1</t>
  </si>
  <si>
    <t>methyltransferase like 1 [Source:MGI Symbol;Acc:MGI:1339986]</t>
  </si>
  <si>
    <t>ENSMUSG00000075467</t>
  </si>
  <si>
    <t>Dnlz</t>
  </si>
  <si>
    <t>DNL-type zinc finger [Source:MGI Symbol;Acc:MGI:106559]</t>
  </si>
  <si>
    <t>ENSMUSG00000001750</t>
  </si>
  <si>
    <t>Tcirg1</t>
  </si>
  <si>
    <t>T cell, immune regulator 1, ATPase, H+ transporting, lysosomal V0 protein A3 [Source:MGI Symbol;Acc:MGI:1350931]</t>
  </si>
  <si>
    <t>ENSMUSG00000027954</t>
  </si>
  <si>
    <t>Efna1</t>
  </si>
  <si>
    <t>ephrin A1 [Source:MGI Symbol;Acc:MGI:103236]</t>
  </si>
  <si>
    <t>ENSMUSG00000046580</t>
  </si>
  <si>
    <t>Gm7862</t>
  </si>
  <si>
    <t>predicted gene 7862 [Source:MGI Symbol;Acc:MGI:3648002]</t>
  </si>
  <si>
    <t>ENSMUSG00000032579</t>
  </si>
  <si>
    <t>Hemk1</t>
  </si>
  <si>
    <t>HemK methyltransferase family member 1 [Source:MGI Symbol;Acc:MGI:1916786]</t>
  </si>
  <si>
    <t>ENSMUSG00000025221</t>
  </si>
  <si>
    <t>Kcnip2</t>
  </si>
  <si>
    <t>Kv channel-interacting protein 2 [Source:MGI Symbol;Acc:MGI:2135916]</t>
  </si>
  <si>
    <t>ENSMUSG00000006024</t>
  </si>
  <si>
    <t>Napa</t>
  </si>
  <si>
    <t>N-ethylmaleimide sensitive fusion protein attachment protein alpha [Source:MGI Symbol;Acc:MGI:104563]</t>
  </si>
  <si>
    <t>ENSMUSG00000090733</t>
  </si>
  <si>
    <t>Rps27</t>
  </si>
  <si>
    <t>ribosomal protein S27 [Source:MGI Symbol;Acc:MGI:1888676]</t>
  </si>
  <si>
    <t>ENSMUSG00000022216</t>
  </si>
  <si>
    <t>Psme1</t>
  </si>
  <si>
    <t>proteasome (prosome, macropain) activator subunit 1 (PA28 alpha) [Source:MGI Symbol;Acc:MGI:1096367]</t>
  </si>
  <si>
    <t>ENSMUSG00000029033</t>
  </si>
  <si>
    <t>Acap3</t>
  </si>
  <si>
    <t>ArfGAP with coiled-coil, ankyrin repeat and PH domains 3 [Source:MGI Symbol;Acc:MGI:2153589]</t>
  </si>
  <si>
    <t>ENSMUSG00000015711</t>
  </si>
  <si>
    <t>Prune1</t>
  </si>
  <si>
    <t>prune exopolyphosphatase [Source:MGI Symbol;Acc:MGI:1925152]</t>
  </si>
  <si>
    <t>ENSMUSG00000036206</t>
  </si>
  <si>
    <t>Sh3bp4</t>
  </si>
  <si>
    <t>SH3-domain binding protein 4 [Source:MGI Symbol;Acc:MGI:2138297]</t>
  </si>
  <si>
    <t>ENSMUSG00000022558</t>
  </si>
  <si>
    <t>Mroh1</t>
  </si>
  <si>
    <t>maestro heat-like repeat family member 1 [Source:MGI Symbol;Acc:MGI:2442558]</t>
  </si>
  <si>
    <t>ENSMUSG00000032607</t>
  </si>
  <si>
    <t>Amt</t>
  </si>
  <si>
    <t>aminomethyltransferase [Source:MGI Symbol;Acc:MGI:3646700]</t>
  </si>
  <si>
    <t>ENSMUSG00000031378</t>
  </si>
  <si>
    <t>Abcd1</t>
  </si>
  <si>
    <t>ATP-binding cassette, sub-family D (ALD), member 1 [Source:MGI Symbol;Acc:MGI:1349215]</t>
  </si>
  <si>
    <t>ENSMUSG00000034105</t>
  </si>
  <si>
    <t>Meak7</t>
  </si>
  <si>
    <t>MTOR associated protein , eak-7 homolog [Source:MGI Symbol;Acc:MGI:1921597]</t>
  </si>
  <si>
    <t>ENSMUSG00000043572</t>
  </si>
  <si>
    <t>Pars2</t>
  </si>
  <si>
    <t>prolyl-tRNA synthetase (mitochondrial)(putative) [Source:MGI Symbol;Acc:MGI:2386296]</t>
  </si>
  <si>
    <t>ENSMUSG00000038312</t>
  </si>
  <si>
    <t>Edem2</t>
  </si>
  <si>
    <t>ER degradation enhancer, mannosidase alpha-like 2 [Source:MGI Symbol;Acc:MGI:1915540]</t>
  </si>
  <si>
    <t>ENSMUSG00000001507</t>
  </si>
  <si>
    <t>Itga3</t>
  </si>
  <si>
    <t>integrin alpha 3 [Source:MGI Symbol;Acc:MGI:96602]</t>
  </si>
  <si>
    <t>ENSMUSG00000033295</t>
  </si>
  <si>
    <t>Ptprf</t>
  </si>
  <si>
    <t>protein tyrosine phosphatase, receptor type, F [Source:MGI Symbol;Acc:MGI:102695]</t>
  </si>
  <si>
    <t>ENSMUSG00000020755</t>
  </si>
  <si>
    <t>Sap30bp</t>
  </si>
  <si>
    <t>SAP30 binding protein [Source:MGI Symbol;Acc:MGI:1927479]</t>
  </si>
  <si>
    <t>ENSMUSG00000039244</t>
  </si>
  <si>
    <t>E130309D02Rik</t>
  </si>
  <si>
    <t>RIKEN cDNA E130309D02 gene [Source:MGI Symbol;Acc:MGI:2442621]</t>
  </si>
  <si>
    <t>ENSMUSG00000026269</t>
  </si>
  <si>
    <t>Rnpepl1</t>
  </si>
  <si>
    <t>arginyl aminopeptidase (aminopeptidase B)-like 1 [Source:MGI Symbol;Acc:MGI:1914170]</t>
  </si>
  <si>
    <t>ENSMUSG00000041949</t>
  </si>
  <si>
    <t>Tango6</t>
  </si>
  <si>
    <t>transport and golgi organization 6 [Source:MGI Symbol;Acc:MGI:2142786]</t>
  </si>
  <si>
    <t>ENSMUSG00000024824</t>
  </si>
  <si>
    <t>Rad9a</t>
  </si>
  <si>
    <t>RAD9 checkpoint clamp component A [Source:MGI Symbol;Acc:MGI:1328356]</t>
  </si>
  <si>
    <t>ENSMUSG00000030611</t>
  </si>
  <si>
    <t>Mrps11</t>
  </si>
  <si>
    <t>mitochondrial ribosomal protein S11 [Source:MGI Symbol;Acc:MGI:1915244]</t>
  </si>
  <si>
    <t>ENSMUSG00000073982</t>
  </si>
  <si>
    <t>Rhog</t>
  </si>
  <si>
    <t>ras homolog family member G [Source:MGI Symbol;Acc:MGI:1928370]</t>
  </si>
  <si>
    <t>ENSMUSG00000039713</t>
  </si>
  <si>
    <t>Plekhg5</t>
  </si>
  <si>
    <t>pleckstrin homology domain containing, family G (with RhoGef domain) member 5 [Source:MGI Symbol;Acc:MGI:2652860]</t>
  </si>
  <si>
    <t>ENSMUSG00000022555</t>
  </si>
  <si>
    <t>Dgat1</t>
  </si>
  <si>
    <t>diacylglycerol O-acyltransferase 1 [Source:MGI Symbol;Acc:MGI:1333825]</t>
  </si>
  <si>
    <t>ENSMUSG00000049922</t>
  </si>
  <si>
    <t>Slc35c1</t>
  </si>
  <si>
    <t>solute carrier family 35, member C1 [Source:MGI Symbol;Acc:MGI:2443301]</t>
  </si>
  <si>
    <t>ENSMUSG00000024851</t>
  </si>
  <si>
    <t>Pitpnm1</t>
  </si>
  <si>
    <t>phosphatidylinositol transfer protein, membrane-associated 1 [Source:MGI Symbol;Acc:MGI:1197524]</t>
  </si>
  <si>
    <t>ENSMUSG00000029557</t>
  </si>
  <si>
    <t>Mrm2</t>
  </si>
  <si>
    <t>mitochondrial rRNA methyltransferase 2 [Source:MGI Symbol;Acc:MGI:1915267]</t>
  </si>
  <si>
    <t>ENSMUSG00000020460</t>
  </si>
  <si>
    <t>Rps27a</t>
  </si>
  <si>
    <t>ribosomal protein S27A [Source:MGI Symbol;Acc:MGI:1925544]</t>
  </si>
  <si>
    <t>ENSMUSG00000000359</t>
  </si>
  <si>
    <t>Rem1</t>
  </si>
  <si>
    <t>rad and gem related GTP binding protein 1 [Source:MGI Symbol;Acc:MGI:1097696]</t>
  </si>
  <si>
    <t>ENSMUSG00000028917</t>
  </si>
  <si>
    <t>Plekhm2</t>
  </si>
  <si>
    <t>pleckstrin homology domain containing, family M (with RUN domain) member 2 [Source:MGI Symbol;Acc:MGI:1916832]</t>
  </si>
  <si>
    <t>ENSMUSG00000020485</t>
  </si>
  <si>
    <t>Supt4a</t>
  </si>
  <si>
    <t>SPT4A, DSIF elongation factor subunit [Source:MGI Symbol;Acc:MGI:107416]</t>
  </si>
  <si>
    <t>ENSMUSG00000061028</t>
  </si>
  <si>
    <t>Clasrp</t>
  </si>
  <si>
    <t>CLK4-associating serine/arginine rich protein [Source:MGI Symbol;Acc:MGI:1855695]</t>
  </si>
  <si>
    <t>ENSMUSG00000028969</t>
  </si>
  <si>
    <t>Cdk5</t>
  </si>
  <si>
    <t>cyclin-dependent kinase 5 [Source:MGI Symbol;Acc:MGI:101765]</t>
  </si>
  <si>
    <t>ENSMUSG00000043284</t>
  </si>
  <si>
    <t>Tmem11</t>
  </si>
  <si>
    <t>transmembrane protein 11 [Source:MGI Symbol;Acc:MGI:2144726]</t>
  </si>
  <si>
    <t>ENSMUSG00000019027</t>
  </si>
  <si>
    <t>Dnah1</t>
  </si>
  <si>
    <t>dynein, axonemal, heavy chain 1 [Source:MGI Symbol;Acc:MGI:107721]</t>
  </si>
  <si>
    <t>ENSMUSG00000018167</t>
  </si>
  <si>
    <t>Stard3</t>
  </si>
  <si>
    <t>START domain containing 3 [Source:MGI Symbol;Acc:MGI:1929618]</t>
  </si>
  <si>
    <t>ENSMUSG00000029560</t>
  </si>
  <si>
    <t>Snx8</t>
  </si>
  <si>
    <t>sorting nexin 8 [Source:MGI Symbol;Acc:MGI:2443816]</t>
  </si>
  <si>
    <t>ENSMUSG00000039747</t>
  </si>
  <si>
    <t>Orai2</t>
  </si>
  <si>
    <t>ORAI calcium release-activated calcium modulator 2 [Source:MGI Symbol;Acc:MGI:2443195]</t>
  </si>
  <si>
    <t>ENSMUSG00000027580</t>
  </si>
  <si>
    <t>Helz2</t>
  </si>
  <si>
    <t>helicase with zinc finger 2, transcriptional coactivator [Source:MGI Symbol;Acc:MGI:2385169]</t>
  </si>
  <si>
    <t>ENSMUSG00000103984</t>
  </si>
  <si>
    <t>Gm37447</t>
  </si>
  <si>
    <t>predicted gene, 37447 [Source:MGI Symbol;Acc:MGI:5610675]</t>
  </si>
  <si>
    <t>ENSMUSG00000028439</t>
  </si>
  <si>
    <t>Fam219a</t>
  </si>
  <si>
    <t>family with sequence similarity 219, member A [Source:MGI Symbol;Acc:MGI:1919151]</t>
  </si>
  <si>
    <t>ENSMUSG00000059070</t>
  </si>
  <si>
    <t>Rpl18</t>
  </si>
  <si>
    <t>ribosomal protein L18 [Source:MGI Symbol;Acc:MGI:98003]</t>
  </si>
  <si>
    <t>ENSMUSG00000022443</t>
  </si>
  <si>
    <t>Myh9</t>
  </si>
  <si>
    <t>myosin, heavy polypeptide 9, non-muscle [Source:MGI Symbol;Acc:MGI:107717]</t>
  </si>
  <si>
    <t>ENSMUSG00000019139</t>
  </si>
  <si>
    <t>Isyna1</t>
  </si>
  <si>
    <t>myo-inositol 1-phosphate synthase A1 [Source:MGI Symbol;Acc:MGI:1919030]</t>
  </si>
  <si>
    <t>ENSMUSG00000061360</t>
  </si>
  <si>
    <t>Phf5a</t>
  </si>
  <si>
    <t>PHD finger protein 5A [Source:MGI Symbol;Acc:MGI:2156864]</t>
  </si>
  <si>
    <t>ENSMUSG00000031371</t>
  </si>
  <si>
    <t>Haus7</t>
  </si>
  <si>
    <t>HAUS augmin-like complex, subunit 7 [Source:MGI Symbol;Acc:MGI:1920988]</t>
  </si>
  <si>
    <t>ENSMUSG00000033099</t>
  </si>
  <si>
    <t>Nol12</t>
  </si>
  <si>
    <t>nucleolar protein 12 [Source:MGI Symbol;Acc:MGI:2146285]</t>
  </si>
  <si>
    <t>ENSMUSG00000001436</t>
  </si>
  <si>
    <t>Slc19a1</t>
  </si>
  <si>
    <t>solute carrier family 19 (folate transporter), member 1 [Source:MGI Symbol;Acc:MGI:103182]</t>
  </si>
  <si>
    <t>ENSMUSG00000015027</t>
  </si>
  <si>
    <t>Galns</t>
  </si>
  <si>
    <t>galactosamine (N-acetyl)-6-sulfate sulfatase [Source:MGI Symbol;Acc:MGI:1355303]</t>
  </si>
  <si>
    <t>ENSMUSG00000032017</t>
  </si>
  <si>
    <t>Grik4</t>
  </si>
  <si>
    <t>glutamate receptor, ionotropic, kainate 4 [Source:MGI Symbol;Acc:MGI:95817]</t>
  </si>
  <si>
    <t>ENSMUSG00000036639</t>
  </si>
  <si>
    <t>Nudt1</t>
  </si>
  <si>
    <t>nudix (nucleoside diphosphate linked moiety X)-type motif 1 [Source:MGI Symbol;Acc:MGI:109280]</t>
  </si>
  <si>
    <t>ENSMUSG00000020272</t>
  </si>
  <si>
    <t>Stk10</t>
  </si>
  <si>
    <t>serine/threonine kinase 10 [Source:MGI Symbol;Acc:MGI:1099439]</t>
  </si>
  <si>
    <t>ENSMUSG00000080921</t>
  </si>
  <si>
    <t>Rpl38-ps2</t>
  </si>
  <si>
    <t>ribosomal protein L38, pseudogene 2 [Source:MGI Symbol;Acc:MGI:3646625]</t>
  </si>
  <si>
    <t>ENSMUSG00000020235</t>
  </si>
  <si>
    <t>Fzr1</t>
  </si>
  <si>
    <t>fizzy and cell division cycle 20 related 1 [Source:MGI Symbol;Acc:MGI:1926790]</t>
  </si>
  <si>
    <t>ENSMUSG00000017670</t>
  </si>
  <si>
    <t>Elmo2</t>
  </si>
  <si>
    <t>engulfment and cell motility 2 [Source:MGI Symbol;Acc:MGI:2153045]</t>
  </si>
  <si>
    <t>ENSMUSG00000032185</t>
  </si>
  <si>
    <t>Carm1</t>
  </si>
  <si>
    <t>coactivator-associated arginine methyltransferase 1 [Source:MGI Symbol;Acc:MGI:1913208]</t>
  </si>
  <si>
    <t>ENSMUSG00000036427</t>
  </si>
  <si>
    <t>Gpi1</t>
  </si>
  <si>
    <t>glucose phosphate isomerase 1 [Source:MGI Symbol;Acc:MGI:95797]</t>
  </si>
  <si>
    <t>ENSMUSG00000041936</t>
  </si>
  <si>
    <t>Agrn</t>
  </si>
  <si>
    <t>agrin [Source:MGI Symbol;Acc:MGI:87961]</t>
  </si>
  <si>
    <t>ENSMUSG00000034254</t>
  </si>
  <si>
    <t>Agpat1</t>
  </si>
  <si>
    <t>1-acylglycerol-3-phosphate O-acyltransferase 1 (lysophosphatidic acid acyltransferase, alpha) [Source:MGI Symbol;Acc:MGI:1932075]</t>
  </si>
  <si>
    <t>ENSMUSG00000020537</t>
  </si>
  <si>
    <t>Drg2</t>
  </si>
  <si>
    <t>developmentally regulated GTP binding protein 2 [Source:MGI Symbol;Acc:MGI:1342307]</t>
  </si>
  <si>
    <t>ENSMUSG00000048310</t>
  </si>
  <si>
    <t>Pskh1</t>
  </si>
  <si>
    <t>protein serine kinase H1 [Source:MGI Symbol;Acc:MGI:3528383]</t>
  </si>
  <si>
    <t>ENSMUSG00000026279</t>
  </si>
  <si>
    <t>Thap4</t>
  </si>
  <si>
    <t>THAP domain containing 4 [Source:MGI Symbol;Acc:MGI:1914276]</t>
  </si>
  <si>
    <t>ENSMUSG00000003423</t>
  </si>
  <si>
    <t>Pih1d1</t>
  </si>
  <si>
    <t>PIH1 domain containing 1 [Source:MGI Symbol;Acc:MGI:1916095]</t>
  </si>
  <si>
    <t>ENSMUSG00000037466</t>
  </si>
  <si>
    <t>Tedc1</t>
  </si>
  <si>
    <t>tubulin epsilon and delta complex 1 [Source:MGI Symbol;Acc:MGI:2144738]</t>
  </si>
  <si>
    <t>ENSMUSG00000003575</t>
  </si>
  <si>
    <t>Crtc1</t>
  </si>
  <si>
    <t>CREB regulated transcription coactivator 1 [Source:MGI Symbol;Acc:MGI:2142523]</t>
  </si>
  <si>
    <t>ENSMUSG00000023953</t>
  </si>
  <si>
    <t>Polh</t>
  </si>
  <si>
    <t>polymerase (DNA directed), eta (RAD 30 related) [Source:MGI Symbol;Acc:MGI:1891457]</t>
  </si>
  <si>
    <t>ENSMUSG00000030533</t>
  </si>
  <si>
    <t>Unc45a</t>
  </si>
  <si>
    <t>unc-45 myosin chaperone A [Source:MGI Symbol;Acc:MGI:2142246]</t>
  </si>
  <si>
    <t>ENSMUSG00000036882</t>
  </si>
  <si>
    <t>Arhgap33</t>
  </si>
  <si>
    <t>Rho GTPase activating protein 33 [Source:MGI Symbol;Acc:MGI:2673998]</t>
  </si>
  <si>
    <t>ENSMUSG00000010048</t>
  </si>
  <si>
    <t>Ifrd2</t>
  </si>
  <si>
    <t>interferon-related developmental regulator 2 [Source:MGI Symbol;Acc:MGI:1316708]</t>
  </si>
  <si>
    <t>ENSMUSG00000033722</t>
  </si>
  <si>
    <t>BC034090</t>
  </si>
  <si>
    <t>cDNA sequence BC034090 [Source:MGI Symbol;Acc:MGI:2672904]</t>
  </si>
  <si>
    <t>ENSMUSG00000002768</t>
  </si>
  <si>
    <t>Mea1</t>
  </si>
  <si>
    <t>male enhanced antigen 1 [Source:MGI Symbol;Acc:MGI:96957]</t>
  </si>
  <si>
    <t>ENSMUSG00000039814</t>
  </si>
  <si>
    <t>Xkr5</t>
  </si>
  <si>
    <t>X-linked Kx blood group related 5 [Source:MGI Symbol;Acc:MGI:2442327]</t>
  </si>
  <si>
    <t>ENSMUSG00000036138</t>
  </si>
  <si>
    <t>Acaa1a</t>
  </si>
  <si>
    <t>acetyl-Coenzyme A acyltransferase 1A [Source:MGI Symbol;Acc:MGI:2148491]</t>
  </si>
  <si>
    <t>ENSMUSG00000004446</t>
  </si>
  <si>
    <t>Bid</t>
  </si>
  <si>
    <t>BH3 interacting domain death agonist [Source:MGI Symbol;Acc:MGI:108093]</t>
  </si>
  <si>
    <t>ENSMUSG00000048755</t>
  </si>
  <si>
    <t>Mcat</t>
  </si>
  <si>
    <t>malonyl CoA:ACP acyltransferase (mitochondrial) [Source:MGI Symbol;Acc:MGI:2388651]</t>
  </si>
  <si>
    <t>ENSMUSG00000033287</t>
  </si>
  <si>
    <t>Kctd17</t>
  </si>
  <si>
    <t>potassium channel tetramerisation domain containing 17 [Source:MGI Symbol;Acc:MGI:1920094]</t>
  </si>
  <si>
    <t>ENSMUSG00000015943</t>
  </si>
  <si>
    <t>Bola1</t>
  </si>
  <si>
    <t>bolA-like 1 (E. coli) [Source:MGI Symbol;Acc:MGI:1916418]</t>
  </si>
  <si>
    <t>ENSMUSG00000059461</t>
  </si>
  <si>
    <t>Gm7331</t>
  </si>
  <si>
    <t>predicted gene 7331 [Source:MGI Symbol;Acc:MGI:3644702]</t>
  </si>
  <si>
    <t>ENSMUSG00000024193</t>
  </si>
  <si>
    <t>Phf1</t>
  </si>
  <si>
    <t>PHD finger protein 1 [Source:MGI Symbol;Acc:MGI:98647]</t>
  </si>
  <si>
    <t>ENSMUSG00000042745</t>
  </si>
  <si>
    <t>Id1</t>
  </si>
  <si>
    <t>inhibitor of DNA binding 1, HLH protein [Source:MGI Symbol;Acc:MGI:96396]</t>
  </si>
  <si>
    <t>ENSMUSG00000020741</t>
  </si>
  <si>
    <t>Cluh</t>
  </si>
  <si>
    <t>clustered mitochondria (cluA/CLU1) homolog [Source:MGI Symbol;Acc:MGI:1921398]</t>
  </si>
  <si>
    <t>ENSMUSG00000028464</t>
  </si>
  <si>
    <t>Tpm2</t>
  </si>
  <si>
    <t>tropomyosin 2, beta [Source:MGI Symbol;Acc:MGI:98810]</t>
  </si>
  <si>
    <t>ENSMUSG00000020536</t>
  </si>
  <si>
    <t>Llgl1</t>
  </si>
  <si>
    <t>LLGL1 scribble cell polarity complex component [Source:MGI Symbol;Acc:MGI:102682]</t>
  </si>
  <si>
    <t>ENSMUSG00000032855</t>
  </si>
  <si>
    <t>Pkd1</t>
  </si>
  <si>
    <t>polycystin 1, transient receptor poteintial channel interacting [Source:MGI Symbol;Acc:MGI:97603]</t>
  </si>
  <si>
    <t>ENSMUSG00000068739</t>
  </si>
  <si>
    <t>Sars</t>
  </si>
  <si>
    <t>seryl-aminoacyl-tRNA synthetase [Source:MGI Symbol;Acc:MGI:102809]</t>
  </si>
  <si>
    <t>ENSMUSG00000002320</t>
  </si>
  <si>
    <t>Tm9sf1</t>
  </si>
  <si>
    <t>transmembrane 9 superfamily member 1 [Source:MGI Symbol;Acc:MGI:1921390]</t>
  </si>
  <si>
    <t>ENSMUSG00000063904</t>
  </si>
  <si>
    <t>Dpp3</t>
  </si>
  <si>
    <t>dipeptidylpeptidase 3 [Source:MGI Symbol;Acc:MGI:1922471]</t>
  </si>
  <si>
    <t>ENSMUSG00000058886</t>
  </si>
  <si>
    <t>Deaf1</t>
  </si>
  <si>
    <t>DEAF1, transcription factor [Source:MGI Symbol;Acc:MGI:1858496]</t>
  </si>
  <si>
    <t>ENSMUSG00000033916</t>
  </si>
  <si>
    <t>Chmp2a</t>
  </si>
  <si>
    <t>charged multivesicular body protein 2A [Source:MGI Symbol;Acc:MGI:1916203]</t>
  </si>
  <si>
    <t>ENSMUSG00000036835</t>
  </si>
  <si>
    <t>Psenen</t>
  </si>
  <si>
    <t>presenilin enhancer gamma secretase subunit [Source:MGI Symbol;Acc:MGI:1913590]</t>
  </si>
  <si>
    <t>ENSMUSG00000025232</t>
  </si>
  <si>
    <t>Hexa</t>
  </si>
  <si>
    <t>hexosaminidase A [Source:MGI Symbol;Acc:MGI:96073]</t>
  </si>
  <si>
    <t>ENSMUSG00000024137</t>
  </si>
  <si>
    <t>E4f1</t>
  </si>
  <si>
    <t>E4F transcription factor 1 [Source:MGI Symbol;Acc:MGI:109530]</t>
  </si>
  <si>
    <t>ENSMUSG00000097141</t>
  </si>
  <si>
    <t>Gm10524</t>
  </si>
  <si>
    <t>predicted gene 10524 [Source:MGI Symbol;Acc:MGI:3642791]</t>
  </si>
  <si>
    <t>ENSMUSG00000044456</t>
  </si>
  <si>
    <t>Rin3</t>
  </si>
  <si>
    <t>Ras and Rab interactor 3 [Source:MGI Symbol;Acc:MGI:2385708]</t>
  </si>
  <si>
    <t>ENSMUSG00000059824</t>
  </si>
  <si>
    <t>Dbp</t>
  </si>
  <si>
    <t>D site albumin promoter binding protein [Source:MGI Symbol;Acc:MGI:94866]</t>
  </si>
  <si>
    <t>ENSMUSG00000011589</t>
  </si>
  <si>
    <t>Fsd1</t>
  </si>
  <si>
    <t>fibronectin type 3 and SPRY domain-containing protein [Source:MGI Symbol;Acc:MGI:1934858]</t>
  </si>
  <si>
    <t>ENSMUSG00000096544</t>
  </si>
  <si>
    <t>Gm4617</t>
  </si>
  <si>
    <t>predicted pseudogene 4617 [Source:MGI Symbol;Acc:MGI:3704225]</t>
  </si>
  <si>
    <t>ENSMUSG00000000693</t>
  </si>
  <si>
    <t>Loxl3</t>
  </si>
  <si>
    <t>lysyl oxidase-like 3 [Source:MGI Symbol;Acc:MGI:1337004]</t>
  </si>
  <si>
    <t>ENSMUSG00000033088</t>
  </si>
  <si>
    <t>Triobp</t>
  </si>
  <si>
    <t>TRIO and F-actin binding protein [Source:MGI Symbol;Acc:MGI:1349410]</t>
  </si>
  <si>
    <t>ENSMUSG00000025027</t>
  </si>
  <si>
    <t>Xpnpep1</t>
  </si>
  <si>
    <t>X-prolyl aminopeptidase (aminopeptidase P) 1, soluble [Source:MGI Symbol;Acc:MGI:2180003]</t>
  </si>
  <si>
    <t>ENSMUSG00000091021</t>
  </si>
  <si>
    <t>Gm17300</t>
  </si>
  <si>
    <t>predicted gene, 17300 [Source:MGI Symbol;Acc:MGI:4936934]</t>
  </si>
  <si>
    <t>ENSMUSG00000026966</t>
  </si>
  <si>
    <t>Ssna1</t>
  </si>
  <si>
    <t>SS nuclear autoantigen 1 [Source:MGI Symbol;Acc:MGI:1915725]</t>
  </si>
  <si>
    <t>ENSMUSG00000028538</t>
  </si>
  <si>
    <t>St3gal3</t>
  </si>
  <si>
    <t>ST3 beta-galactoside alpha-2,3-sialyltransferase 3 [Source:MGI Symbol;Acc:MGI:1316659]</t>
  </si>
  <si>
    <t>ENSMUSG00000020605</t>
  </si>
  <si>
    <t>Hs1bp3</t>
  </si>
  <si>
    <t>HCLS1 binding protein 3 [Source:MGI Symbol;Acc:MGI:1913224]</t>
  </si>
  <si>
    <t>ENSMUSG00000049960</t>
  </si>
  <si>
    <t>Mrps16</t>
  </si>
  <si>
    <t>mitochondrial ribosomal protein S16 [Source:MGI Symbol;Acc:MGI:1913492]</t>
  </si>
  <si>
    <t>ENSMUSG00000020876</t>
  </si>
  <si>
    <t>Snx11</t>
  </si>
  <si>
    <t>sorting nexin 11 [Source:MGI Symbol;Acc:MGI:1921729]</t>
  </si>
  <si>
    <t>ENSMUSG00000026489</t>
  </si>
  <si>
    <t>Coq8a</t>
  </si>
  <si>
    <t>coenzyme Q8A [Source:MGI Symbol;Acc:MGI:1914676]</t>
  </si>
  <si>
    <t>ENSMUSG00000061477</t>
  </si>
  <si>
    <t>Rps7</t>
  </si>
  <si>
    <t>ribosomal protein S7 [Source:MGI Symbol;Acc:MGI:1333818]</t>
  </si>
  <si>
    <t>ENSMUSG00000022994</t>
  </si>
  <si>
    <t>Adcy6</t>
  </si>
  <si>
    <t>adenylate cyclase 6 [Source:MGI Symbol;Acc:MGI:87917]</t>
  </si>
  <si>
    <t>ENSMUSG00000013160</t>
  </si>
  <si>
    <t>Atp6v0d1</t>
  </si>
  <si>
    <t>ATPase, H+ transporting, lysosomal V0 subunit D1 [Source:MGI Symbol;Acc:MGI:1201778]</t>
  </si>
  <si>
    <t>ENSMUSG00000014294</t>
  </si>
  <si>
    <t>Ndufa2</t>
  </si>
  <si>
    <t>NADH:ubiquinone oxidoreductase subunit A2 [Source:MGI Symbol;Acc:MGI:1343103]</t>
  </si>
  <si>
    <t>ENSMUSG00000010936</t>
  </si>
  <si>
    <t>Vac14</t>
  </si>
  <si>
    <t>Vac14 homolog (S. cerevisiae) [Source:MGI Symbol;Acc:MGI:2157980]</t>
  </si>
  <si>
    <t>ENSMUSG00000001285</t>
  </si>
  <si>
    <t>Myg1</t>
  </si>
  <si>
    <t>melanocyte proliferating gene 1 [Source:MGI Symbol;Acc:MGI:1929864]</t>
  </si>
  <si>
    <t>ENSMUSG00000030284</t>
  </si>
  <si>
    <t>Creld1</t>
  </si>
  <si>
    <t>cysteine-rich with EGF-like domains 1 [Source:MGI Symbol;Acc:MGI:2152539]</t>
  </si>
  <si>
    <t>ENSMUSG00000025791</t>
  </si>
  <si>
    <t>Pgm1</t>
  </si>
  <si>
    <t>phosphoglucomutase 1 [Source:MGI Symbol;Acc:MGI:97565]</t>
  </si>
  <si>
    <t>ENSMUSG00000030714</t>
  </si>
  <si>
    <t>Sgf29</t>
  </si>
  <si>
    <t>SAGA complex associated factor 29 [Source:MGI Symbol;Acc:MGI:1922815]</t>
  </si>
  <si>
    <t>ENSMUSG00000005958</t>
  </si>
  <si>
    <t>Ephb3</t>
  </si>
  <si>
    <t>Eph receptor B3 [Source:MGI Symbol;Acc:MGI:104770]</t>
  </si>
  <si>
    <t>ENSMUSG00000040133</t>
  </si>
  <si>
    <t>Gpr176</t>
  </si>
  <si>
    <t>G protein-coupled receptor 176 [Source:MGI Symbol;Acc:MGI:2685858]</t>
  </si>
  <si>
    <t>ENSMUSG00000073771</t>
  </si>
  <si>
    <t>Btbd19</t>
  </si>
  <si>
    <t>BTB (POZ) domain containing 19 [Source:MGI Symbol;Acc:MGI:1925861]</t>
  </si>
  <si>
    <t>ENSMUSG00000044367</t>
  </si>
  <si>
    <t>Slc16a13</t>
  </si>
  <si>
    <t>solute carrier family 16 (monocarboxylic acid transporters), member 13 [Source:MGI Symbol;Acc:MGI:1916559]</t>
  </si>
  <si>
    <t>ENSMUSG00000024740</t>
  </si>
  <si>
    <t>Ddb1</t>
  </si>
  <si>
    <t>damage specific DNA binding protein 1 [Source:MGI Symbol;Acc:MGI:1202384]</t>
  </si>
  <si>
    <t>ENSMUSG00000019471</t>
  </si>
  <si>
    <t>Cdc37</t>
  </si>
  <si>
    <t>cell division cycle 37 [Source:MGI Symbol;Acc:MGI:109531]</t>
  </si>
  <si>
    <t>ENSMUSG00000030591</t>
  </si>
  <si>
    <t>Psmd8</t>
  </si>
  <si>
    <t>proteasome (prosome, macropain) 26S subunit, non-ATPase, 8 [Source:MGI Symbol;Acc:MGI:1888669]</t>
  </si>
  <si>
    <t>ENSMUSG00000078126</t>
  </si>
  <si>
    <t>Rpl23a-ps3</t>
  </si>
  <si>
    <t>ribosomal protein L23A, pseudogene 3 [Source:MGI Symbol;Acc:MGI:3781353]</t>
  </si>
  <si>
    <t>ENSMUSG00000039994</t>
  </si>
  <si>
    <t>Timeless</t>
  </si>
  <si>
    <t>timeless circadian clock 1 [Source:MGI Symbol;Acc:MGI:1321393]</t>
  </si>
  <si>
    <t>ENSMUSG00000024742</t>
  </si>
  <si>
    <t>Fen1</t>
  </si>
  <si>
    <t>flap structure specific endonuclease 1 [Source:MGI Symbol;Acc:MGI:102779]</t>
  </si>
  <si>
    <t>ENSMUSG00000020472</t>
  </si>
  <si>
    <t>Zkscan17</t>
  </si>
  <si>
    <t>zinc finger with KRAB and SCAN domains 17 [Source:MGI Symbol;Acc:MGI:2679270]</t>
  </si>
  <si>
    <t>ENSMUSG00000047284</t>
  </si>
  <si>
    <t>Neurl4</t>
  </si>
  <si>
    <t>neuralized E3 ubiquitin protein ligase 4 [Source:MGI Symbol;Acc:MGI:1921092]</t>
  </si>
  <si>
    <t>ENSMUSG00000031740</t>
  </si>
  <si>
    <t>Mmp2</t>
  </si>
  <si>
    <t>matrix metallopeptidase 2 [Source:MGI Symbol;Acc:MGI:97009]</t>
  </si>
  <si>
    <t>ENSMUSG00000002393</t>
  </si>
  <si>
    <t>Nr2f6</t>
  </si>
  <si>
    <t>nuclear receptor subfamily 2, group F, member 6 [Source:MGI Symbol;Acc:MGI:1352453]</t>
  </si>
  <si>
    <t>ENSMUSG00000020808</t>
  </si>
  <si>
    <t>Pimreg</t>
  </si>
  <si>
    <t>PICALM interacting mitotic regulator [Source:MGI Symbol;Acc:MGI:1924434]</t>
  </si>
  <si>
    <t>ENSMUSG00000029034</t>
  </si>
  <si>
    <t>Ints11</t>
  </si>
  <si>
    <t>integrator complex subunit 11 [Source:MGI Symbol;Acc:MGI:1919207]</t>
  </si>
  <si>
    <t>ENSMUSG00000029103</t>
  </si>
  <si>
    <t>Lrpap1</t>
  </si>
  <si>
    <t>low density lipoprotein receptor-related protein associated protein 1 [Source:MGI Symbol;Acc:MGI:96829]</t>
  </si>
  <si>
    <t>ENSMUSG00000028447</t>
  </si>
  <si>
    <t>Dctn3</t>
  </si>
  <si>
    <t>dynactin 3 [Source:MGI Symbol;Acc:MGI:1859251]</t>
  </si>
  <si>
    <t>ENSMUSG00000033703</t>
  </si>
  <si>
    <t>Fcsk</t>
  </si>
  <si>
    <t>fucose kinase [Source:MGI Symbol;Acc:MGI:1916071]</t>
  </si>
  <si>
    <t>ENSMUSG00000041035</t>
  </si>
  <si>
    <t>Gm17018</t>
  </si>
  <si>
    <t>predicted gene 17018 [Source:MGI Symbol;Acc:MGI:4820566]</t>
  </si>
  <si>
    <t>ENSMUSG00000084106</t>
  </si>
  <si>
    <t>Gm6136</t>
  </si>
  <si>
    <t>predicted pseudogene 6136 [Source:MGI Symbol;Acc:MGI:3646897]</t>
  </si>
  <si>
    <t>ENSMUSG00000042642</t>
  </si>
  <si>
    <t>Flad1</t>
  </si>
  <si>
    <t>flavin adenine dinucleotide synthetase 1 [Source:MGI Symbol;Acc:MGI:2443030]</t>
  </si>
  <si>
    <t>ENSMUSG00000024853</t>
  </si>
  <si>
    <t>Sf3b2</t>
  </si>
  <si>
    <t>splicing factor 3b, subunit 2 [Source:MGI Symbol;Acc:MGI:2441856]</t>
  </si>
  <si>
    <t>ENSMUSG00000034022</t>
  </si>
  <si>
    <t>Cpsf1</t>
  </si>
  <si>
    <t>cleavage and polyadenylation specific factor 1 [Source:MGI Symbol;Acc:MGI:2679722]</t>
  </si>
  <si>
    <t>ENSMUSG00000005625</t>
  </si>
  <si>
    <t>Psmd4</t>
  </si>
  <si>
    <t>proteasome (prosome, macropain) 26S subunit, non-ATPase, 4 [Source:MGI Symbol;Acc:MGI:1201670]</t>
  </si>
  <si>
    <t>ENSMUSG00000032115</t>
  </si>
  <si>
    <t>Hyou1</t>
  </si>
  <si>
    <t>hypoxia up-regulated 1 [Source:MGI Symbol;Acc:MGI:108030]</t>
  </si>
  <si>
    <t>ENSMUSG00000025577</t>
  </si>
  <si>
    <t>Cbx2</t>
  </si>
  <si>
    <t>chromobox 2 [Source:MGI Symbol;Acc:MGI:88289]</t>
  </si>
  <si>
    <t>ENSMUSG00000020186</t>
  </si>
  <si>
    <t>Csrp2</t>
  </si>
  <si>
    <t>cysteine and glycine-rich protein 2 [Source:MGI Symbol;Acc:MGI:1202907]</t>
  </si>
  <si>
    <t>ENSMUSG00000039347</t>
  </si>
  <si>
    <t>Atp6v0e2</t>
  </si>
  <si>
    <t>ATPase, H+ transporting, lysosomal V0 subunit E2 [Source:MGI Symbol;Acc:MGI:1923502]</t>
  </si>
  <si>
    <t>ENSMUSG00000024644</t>
  </si>
  <si>
    <t>Cndp2</t>
  </si>
  <si>
    <t>CNDP dipeptidase 2 (metallopeptidase M20 family) [Source:MGI Symbol;Acc:MGI:1913304]</t>
  </si>
  <si>
    <t>ENSMUSG00000043219</t>
  </si>
  <si>
    <t>Hoxa6</t>
  </si>
  <si>
    <t>homeobox A6 [Source:MGI Symbol;Acc:MGI:96178]</t>
  </si>
  <si>
    <t>ENSMUSG00000047423</t>
  </si>
  <si>
    <t>AI837181</t>
  </si>
  <si>
    <t>expressed sequence AI837181 [Source:MGI Symbol;Acc:MGI:2147598]</t>
  </si>
  <si>
    <t>ENSMUSG00000005779</t>
  </si>
  <si>
    <t>Psmb4</t>
  </si>
  <si>
    <t>proteasome (prosome, macropain) subunit, beta type 4 [Source:MGI Symbol;Acc:MGI:1098257]</t>
  </si>
  <si>
    <t>ENSMUSG00000025730</t>
  </si>
  <si>
    <t>Rab40c</t>
  </si>
  <si>
    <t>Rab40C, member RAS oncogene family [Source:MGI Symbol;Acc:MGI:2183454]</t>
  </si>
  <si>
    <t>ENSMUSG00000022516</t>
  </si>
  <si>
    <t>Nudt16l1</t>
  </si>
  <si>
    <t>nudix (nucleoside diphosphate linked moiety X)-type motif 16-like 1 [Source:MGI Symbol;Acc:MGI:1914161]</t>
  </si>
  <si>
    <t>ENSMUSG00000018661</t>
  </si>
  <si>
    <t>Cog1</t>
  </si>
  <si>
    <t>component of oligomeric golgi complex 1 [Source:MGI Symbol;Acc:MGI:1333873]</t>
  </si>
  <si>
    <t>ENSMUSG00000078532</t>
  </si>
  <si>
    <t>Nkain1</t>
  </si>
  <si>
    <t>Na+/K+ transporting ATPase interacting 1 [Source:MGI Symbol;Acc:MGI:1914399]</t>
  </si>
  <si>
    <t>ENSMUSG00000022564</t>
  </si>
  <si>
    <t>Grina</t>
  </si>
  <si>
    <t>glutamate receptor, ionotropic, N-methyl D-aspartate-associated protein 1 (glutamate binding) [Source:MGI Symbol;Acc:MGI:1913418]</t>
  </si>
  <si>
    <t>ENSMUSG00000034789</t>
  </si>
  <si>
    <t>Rab24</t>
  </si>
  <si>
    <t>RAB24, member RAS oncogene family [Source:MGI Symbol;Acc:MGI:105065]</t>
  </si>
  <si>
    <t>ENSMUSG00000047843</t>
  </si>
  <si>
    <t>Bri3</t>
  </si>
  <si>
    <t>brain protein I3 [Source:MGI Symbol;Acc:MGI:1933174]</t>
  </si>
  <si>
    <t>ENSMUSG00000073700</t>
  </si>
  <si>
    <t>Klhl21</t>
  </si>
  <si>
    <t>kelch-like 21 [Source:MGI Symbol;Acc:MGI:1919288]</t>
  </si>
  <si>
    <t>ENSMUSG00000045665</t>
  </si>
  <si>
    <t>Mfsd5</t>
  </si>
  <si>
    <t>major facilitator superfamily domain containing 5 [Source:MGI Symbol;Acc:MGI:2145901]</t>
  </si>
  <si>
    <t>ENSMUSG00000029047</t>
  </si>
  <si>
    <t>Pex10</t>
  </si>
  <si>
    <t>peroxisomal biogenesis factor 10 [Source:MGI Symbol;Acc:MGI:2684988]</t>
  </si>
  <si>
    <t>ENSMUSG00000025466</t>
  </si>
  <si>
    <t>Fuom</t>
  </si>
  <si>
    <t>fucose mutarotase [Source:MGI Symbol;Acc:MGI:1916314]</t>
  </si>
  <si>
    <t>ENSMUSG00000042870</t>
  </si>
  <si>
    <t>Tom1</t>
  </si>
  <si>
    <t>target of myb1 trafficking protein [Source:MGI Symbol;Acc:MGI:1338026]</t>
  </si>
  <si>
    <t>ENSMUSG00000057219</t>
  </si>
  <si>
    <t>Armc7</t>
  </si>
  <si>
    <t>armadillo repeat containing 7 [Source:MGI Symbol;Acc:MGI:2679719]</t>
  </si>
  <si>
    <t>ENSMUSG00000028953</t>
  </si>
  <si>
    <t>Abcf2</t>
  </si>
  <si>
    <t>ATP-binding cassette, sub-family F (GCN20), member 2 [Source:MGI Symbol;Acc:MGI:1351657]</t>
  </si>
  <si>
    <t>ENSMUSG00000039976</t>
  </si>
  <si>
    <t>Tbc1d16</t>
  </si>
  <si>
    <t>TBC1 domain family, member 16 [Source:MGI Symbol;Acc:MGI:2652878]</t>
  </si>
  <si>
    <t>ENSMUSG00000070319</t>
  </si>
  <si>
    <t>Eif3g</t>
  </si>
  <si>
    <t>eukaryotic translation initiation factor 3, subunit G [Source:MGI Symbol;Acc:MGI:1858258]</t>
  </si>
  <si>
    <t>ENSMUSG00000069744</t>
  </si>
  <si>
    <t>Psmb3</t>
  </si>
  <si>
    <t>proteasome (prosome, macropain) subunit, beta type 3 [Source:MGI Symbol;Acc:MGI:1347014]</t>
  </si>
  <si>
    <t>ENSMUSG00000021494</t>
  </si>
  <si>
    <t>Ddx41</t>
  </si>
  <si>
    <t>DEAD (Asp-Glu-Ala-Asp) box polypeptide 41 [Source:MGI Symbol;Acc:MGI:1920185]</t>
  </si>
  <si>
    <t>ENSMUSG00000041881</t>
  </si>
  <si>
    <t>Ndufa7</t>
  </si>
  <si>
    <t>NADH:ubiquinone oxidoreductase subunit A7 [Source:MGI Symbol;Acc:MGI:1913666]</t>
  </si>
  <si>
    <t>ENSMUSG00000032586</t>
  </si>
  <si>
    <t>Traip</t>
  </si>
  <si>
    <t>TRAF-interacting protein [Source:MGI Symbol;Acc:MGI:1096377]</t>
  </si>
  <si>
    <t>ENSMUSG00000035890</t>
  </si>
  <si>
    <t>Rnf126</t>
  </si>
  <si>
    <t>ring finger protein 126 [Source:MGI Symbol;Acc:MGI:1917544]</t>
  </si>
  <si>
    <t>ENSMUSG00000090101</t>
  </si>
  <si>
    <t>Snhg9</t>
  </si>
  <si>
    <t>small nucleolar RNA host gene 9 [Source:MGI Symbol;Acc:MGI:1920724]</t>
  </si>
  <si>
    <t>ENSMUSG00000040472</t>
  </si>
  <si>
    <t>Rabggta</t>
  </si>
  <si>
    <t>Rab geranylgeranyl transferase, a subunit [Source:MGI Symbol;Acc:MGI:1860443]</t>
  </si>
  <si>
    <t>ENSMUSG00000003420</t>
  </si>
  <si>
    <t>Fcgrt</t>
  </si>
  <si>
    <t>Fc receptor, IgG, alpha chain transporter [Source:MGI Symbol;Acc:MGI:103017]</t>
  </si>
  <si>
    <t>ENSMUSG00000022842</t>
  </si>
  <si>
    <t>Ece2</t>
  </si>
  <si>
    <t>endothelin converting enzyme 2 [Source:MGI Symbol;Acc:MGI:1101356]</t>
  </si>
  <si>
    <t>ENSMUSG00000040434</t>
  </si>
  <si>
    <t>Large2</t>
  </si>
  <si>
    <t>LARGE xylosyl- and glucuronyltransferase 2 [Source:MGI Symbol;Acc:MGI:2443769]</t>
  </si>
  <si>
    <t>ENSMUSG00000024525</t>
  </si>
  <si>
    <t>Impa2</t>
  </si>
  <si>
    <t>inositol (myo)-1(or 4)-monophosphatase 2 [Source:MGI Symbol;Acc:MGI:2149728]</t>
  </si>
  <si>
    <t>ENSMUSG00000060938</t>
  </si>
  <si>
    <t>Rpl26</t>
  </si>
  <si>
    <t>ribosomal protein L26 [Source:MGI Symbol;Acc:MGI:106022]</t>
  </si>
  <si>
    <t>ENSMUSG00000017264</t>
  </si>
  <si>
    <t>Exosc10</t>
  </si>
  <si>
    <t>exosome component 10 [Source:MGI Symbol;Acc:MGI:1355322]</t>
  </si>
  <si>
    <t>ENSMUSG00000018819</t>
  </si>
  <si>
    <t>Lsp1</t>
  </si>
  <si>
    <t>lymphocyte specific 1 [Source:MGI Symbol;Acc:MGI:96832]</t>
  </si>
  <si>
    <t>ENSMUSG00000027568</t>
  </si>
  <si>
    <t>Ntsr1</t>
  </si>
  <si>
    <t>neurotensin receptor 1 [Source:MGI Symbol;Acc:MGI:97386]</t>
  </si>
  <si>
    <t>ENSMUSG00000024960</t>
  </si>
  <si>
    <t>Plcb3</t>
  </si>
  <si>
    <t>phospholipase C, beta 3 [Source:MGI Symbol;Acc:MGI:104778]</t>
  </si>
  <si>
    <t>ENSMUSG00000026944</t>
  </si>
  <si>
    <t>Abca2</t>
  </si>
  <si>
    <t>ATP-binding cassette, sub-family A (ABC1), member 2 [Source:MGI Symbol;Acc:MGI:99606]</t>
  </si>
  <si>
    <t>ENSMUSG00000024121</t>
  </si>
  <si>
    <t>Atp6v0c</t>
  </si>
  <si>
    <t>ATPase, H+ transporting, lysosomal V0 subunit C [Source:MGI Symbol;Acc:MGI:88116]</t>
  </si>
  <si>
    <t>ENSMUSG00000032040</t>
  </si>
  <si>
    <t>Dcps</t>
  </si>
  <si>
    <t>decapping enzyme, scavenger [Source:MGI Symbol;Acc:MGI:1916555]</t>
  </si>
  <si>
    <t>ENSMUSG00000028857</t>
  </si>
  <si>
    <t>Tmem222</t>
  </si>
  <si>
    <t>transmembrane protein 222 [Source:MGI Symbol;Acc:MGI:1098568]</t>
  </si>
  <si>
    <t>ENSMUSG00000022946</t>
  </si>
  <si>
    <t>Dop1b</t>
  </si>
  <si>
    <t>DOP1 leucine zipper like protein B [Source:MGI Symbol;Acc:MGI:1917278]</t>
  </si>
  <si>
    <t>ENSMUSG00000041346</t>
  </si>
  <si>
    <t>Wrap53</t>
  </si>
  <si>
    <t>WD repeat containing, antisense to Trp53 [Source:MGI Symbol;Acc:MGI:2384933]</t>
  </si>
  <si>
    <t>ENSMUSG00000007570</t>
  </si>
  <si>
    <t>Fance</t>
  </si>
  <si>
    <t>Fanconi anemia, complementation group E [Source:MGI Symbol;Acc:MGI:1920025]</t>
  </si>
  <si>
    <t>ENSMUSG00000029060</t>
  </si>
  <si>
    <t>Mib2</t>
  </si>
  <si>
    <t>mindbomb E3 ubiquitin protein ligase 2 [Source:MGI Symbol;Acc:MGI:2679684]</t>
  </si>
  <si>
    <t>ENSMUSG00000075389</t>
  </si>
  <si>
    <t>2810410L24Rik</t>
  </si>
  <si>
    <t>RIKEN cDNA 2810410L24 gene [Source:MGI Symbol;Acc:MGI:1923627]</t>
  </si>
  <si>
    <t>ENSMUSG00000063849</t>
  </si>
  <si>
    <t>Ppcdc</t>
  </si>
  <si>
    <t>phosphopantothenoylcysteine decarboxylase [Source:MGI Symbol;Acc:MGI:1914062]</t>
  </si>
  <si>
    <t>ENSMUSG00000024966</t>
  </si>
  <si>
    <t>Stip1</t>
  </si>
  <si>
    <t>stress-induced phosphoprotein 1 [Source:MGI Symbol;Acc:MGI:109130]</t>
  </si>
  <si>
    <t>ENSMUSG00000025583</t>
  </si>
  <si>
    <t>Rptor</t>
  </si>
  <si>
    <t>regulatory associated protein of MTOR, complex 1 [Source:MGI Symbol;Acc:MGI:1921620]</t>
  </si>
  <si>
    <t>ENSMUSG00000050947</t>
  </si>
  <si>
    <t>Amigo1</t>
  </si>
  <si>
    <t>adhesion molecule with Ig like domain 1 [Source:MGI Symbol;Acc:MGI:2653612]</t>
  </si>
  <si>
    <t>ENSMUSG00000025381</t>
  </si>
  <si>
    <t>Cnpy2</t>
  </si>
  <si>
    <t>canopy FGF signaling regulator 2 [Source:MGI Symbol;Acc:MGI:1928477]</t>
  </si>
  <si>
    <t>ENSMUSG00000023008</t>
  </si>
  <si>
    <t>Fmnl3</t>
  </si>
  <si>
    <t>formin-like 3 [Source:MGI Symbol;Acc:MGI:109569]</t>
  </si>
  <si>
    <t>ENSMUSG00000020549</t>
  </si>
  <si>
    <t>Elac2</t>
  </si>
  <si>
    <t>elaC ribonuclease Z 2 [Source:MGI Symbol;Acc:MGI:1890496]</t>
  </si>
  <si>
    <t>ENSMUSG00000031930</t>
  </si>
  <si>
    <t>Wwp2</t>
  </si>
  <si>
    <t>WW domain containing E3 ubiquitin protein ligase 2 [Source:MGI Symbol;Acc:MGI:1914144]</t>
  </si>
  <si>
    <t>ENSMUSG00000024902</t>
  </si>
  <si>
    <t>Mrpl11</t>
  </si>
  <si>
    <t>mitochondrial ribosomal protein L11 [Source:MGI Symbol;Acc:MGI:2137215]</t>
  </si>
  <si>
    <t>ENSMUSG00000040263</t>
  </si>
  <si>
    <t>Klhdc4</t>
  </si>
  <si>
    <t>kelch domain containing 4 [Source:MGI Symbol;Acc:MGI:2384569]</t>
  </si>
  <si>
    <t>ENSMUSG00000044475</t>
  </si>
  <si>
    <t>Ascc1</t>
  </si>
  <si>
    <t>activating signal cointegrator 1 complex subunit 1 [Source:MGI Symbol;Acc:MGI:1916340]</t>
  </si>
  <si>
    <t>ENSMUSG00000047379</t>
  </si>
  <si>
    <t>B4gat1</t>
  </si>
  <si>
    <t>beta-1,4-glucuronyltransferase 1 [Source:MGI Symbol;Acc:MGI:1919680]</t>
  </si>
  <si>
    <t>ENSMUSG00000022614</t>
  </si>
  <si>
    <t>Lmf2</t>
  </si>
  <si>
    <t>lipase maturation factor 2 [Source:MGI Symbol;Acc:MGI:2146015]</t>
  </si>
  <si>
    <t>ENSMUSG00000039850</t>
  </si>
  <si>
    <t>Endov</t>
  </si>
  <si>
    <t>endonuclease V [Source:MGI Symbol;Acc:MGI:2444688]</t>
  </si>
  <si>
    <t>ENSMUSG00000015846</t>
  </si>
  <si>
    <t>Rxra</t>
  </si>
  <si>
    <t>retinoid X receptor alpha [Source:MGI Symbol;Acc:MGI:98214]</t>
  </si>
  <si>
    <t>ENSMUSG00000075585</t>
  </si>
  <si>
    <t>6330403L08Rik</t>
  </si>
  <si>
    <t>RIKEN cDNA 6330403L08 gene [Source:MGI Symbol;Acc:MGI:1917994]</t>
  </si>
  <si>
    <t>ENSMUSG00000028673</t>
  </si>
  <si>
    <t>Fuca1</t>
  </si>
  <si>
    <t>fucosidase, alpha-L- 1, tissue [Source:MGI Symbol;Acc:MGI:95593]</t>
  </si>
  <si>
    <t>ENSMUSG00000072476</t>
  </si>
  <si>
    <t>Gm9008</t>
  </si>
  <si>
    <t>predicted pseudogene 9008 [Source:MGI Symbol;Acc:MGI:3644000]</t>
  </si>
  <si>
    <t>ENSMUSG00000024830</t>
  </si>
  <si>
    <t>Rps6kb2</t>
  </si>
  <si>
    <t>ribosomal protein S6 kinase, polypeptide 2 [Source:MGI Symbol;Acc:MGI:1927343]</t>
  </si>
  <si>
    <t>ENSMUSG00000045268</t>
  </si>
  <si>
    <t>Zfp691</t>
  </si>
  <si>
    <t>zinc finger protein 691 [Source:MGI Symbol;Acc:MGI:3041163]</t>
  </si>
  <si>
    <t>ENSMUSG00000006021</t>
  </si>
  <si>
    <t>Kptn</t>
  </si>
  <si>
    <t>kaptin [Source:MGI Symbol;Acc:MGI:1890380]</t>
  </si>
  <si>
    <t>ENSMUSG00000020921</t>
  </si>
  <si>
    <t>Tmem101</t>
  </si>
  <si>
    <t>transmembrane protein 101 [Source:MGI Symbol;Acc:MGI:1923797]</t>
  </si>
  <si>
    <t>ENSMUSG00000050973</t>
  </si>
  <si>
    <t>Gdpgp1</t>
  </si>
  <si>
    <t>GDP-D-glucose phosphorylase 1 [Source:MGI Symbol;Acc:MGI:2443429]</t>
  </si>
  <si>
    <t>ENSMUSG00000031320</t>
  </si>
  <si>
    <t>Rps4x</t>
  </si>
  <si>
    <t>ribosomal protein S4, X-linked [Source:MGI Symbol;Acc:MGI:98158]</t>
  </si>
  <si>
    <t>ENSMUSG00000079435</t>
  </si>
  <si>
    <t>Rpl36a</t>
  </si>
  <si>
    <t>ribosomal protein L36A [Source:MGI Symbol;Acc:MGI:1201789]</t>
  </si>
  <si>
    <t>ENSMUSG00000022312</t>
  </si>
  <si>
    <t>Eif3h</t>
  </si>
  <si>
    <t>eukaryotic translation initiation factor 3, subunit H [Source:MGI Symbol;Acc:MGI:1915385]</t>
  </si>
  <si>
    <t>ENSMUSG00000028081</t>
  </si>
  <si>
    <t>Rps3a1</t>
  </si>
  <si>
    <t>ribosomal protein S3A1 [Source:MGI Symbol;Acc:MGI:1202063]</t>
  </si>
  <si>
    <t>ENSMUSG00000027255</t>
  </si>
  <si>
    <t>Arfgap2</t>
  </si>
  <si>
    <t>ADP-ribosylation factor GTPase activating protein 2 [Source:MGI Symbol;Acc:MGI:1924288]</t>
  </si>
  <si>
    <t>ENSMUSG00000039148</t>
  </si>
  <si>
    <t>Sart1</t>
  </si>
  <si>
    <t>squamous cell carcinoma antigen recognized by T cells 1 [Source:MGI Symbol;Acc:MGI:1309453]</t>
  </si>
  <si>
    <t>ENSMUSG00000027466</t>
  </si>
  <si>
    <t>Rbck1</t>
  </si>
  <si>
    <t>RanBP-type and C3HC4-type zinc finger containing 1 [Source:MGI Symbol;Acc:MGI:1344372]</t>
  </si>
  <si>
    <t>ENSMUSG00000030410</t>
  </si>
  <si>
    <t>Dmwd</t>
  </si>
  <si>
    <t>dystrophia myotonica-containing WD repeat motif [Source:MGI Symbol;Acc:MGI:94907]</t>
  </si>
  <si>
    <t>ENSMUSG00000041241</t>
  </si>
  <si>
    <t>Mul1</t>
  </si>
  <si>
    <t>mitochondrial ubiquitin ligase activator of NFKB 1 [Source:MGI Symbol;Acc:MGI:1915600]</t>
  </si>
  <si>
    <t>ENSMUSG00000034247</t>
  </si>
  <si>
    <t>Plekhm1</t>
  </si>
  <si>
    <t>pleckstrin homology domain containing, family M (with RUN domain) member 1 [Source:MGI Symbol;Acc:MGI:2443207]</t>
  </si>
  <si>
    <t>ENSMUSG00000024925</t>
  </si>
  <si>
    <t>Rnaseh2c</t>
  </si>
  <si>
    <t>ribonuclease H2, subunit C [Source:MGI Symbol;Acc:MGI:1915459]</t>
  </si>
  <si>
    <t>ENSMUSG00000020866</t>
  </si>
  <si>
    <t>Cacna1g</t>
  </si>
  <si>
    <t>calcium channel, voltage-dependent, T type, alpha 1G subunit [Source:MGI Symbol;Acc:MGI:1201678]</t>
  </si>
  <si>
    <t>ENSMUSG00000050323</t>
  </si>
  <si>
    <t>Ndufaf6</t>
  </si>
  <si>
    <t>NADH:ubiquinone oxidoreductase complex assembly factor 6 [Source:MGI Symbol;Acc:MGI:1924197]</t>
  </si>
  <si>
    <t>ENSMUSG00000044646</t>
  </si>
  <si>
    <t>Zbtb7c</t>
  </si>
  <si>
    <t>zinc finger and BTB domain containing 7C [Source:MGI Symbol;Acc:MGI:2443302]</t>
  </si>
  <si>
    <t>ENSMUSG00000059518</t>
  </si>
  <si>
    <t>Znhit1</t>
  </si>
  <si>
    <t>zinc finger, HIT domain containing 1 [Source:MGI Symbol;Acc:MGI:1917353]</t>
  </si>
  <si>
    <t>ENSMUSG00000053198</t>
  </si>
  <si>
    <t>Prx</t>
  </si>
  <si>
    <t>periaxin [Source:MGI Symbol;Acc:MGI:108176]</t>
  </si>
  <si>
    <t>ENSMUSG00000071604</t>
  </si>
  <si>
    <t>Fam189a2</t>
  </si>
  <si>
    <t>family with sequence similarity 189, member A2 [Source:MGI Symbol;Acc:MGI:2685813]</t>
  </si>
  <si>
    <t>ENSMUSG00000018334</t>
  </si>
  <si>
    <t>Ksr1</t>
  </si>
  <si>
    <t>kinase suppressor of ras 1 [Source:MGI Symbol;Acc:MGI:105051]</t>
  </si>
  <si>
    <t>ENSMUSG00000036856</t>
  </si>
  <si>
    <t>Wnt4</t>
  </si>
  <si>
    <t>wingless-type MMTV integration site family, member 4 [Source:MGI Symbol;Acc:MGI:98957]</t>
  </si>
  <si>
    <t>ENSMUSG00000040354</t>
  </si>
  <si>
    <t>Mars</t>
  </si>
  <si>
    <t>methionine-tRNA synthetase [Source:MGI Symbol;Acc:MGI:1345633]</t>
  </si>
  <si>
    <t>ENSMUSG00000039849</t>
  </si>
  <si>
    <t>Pcif1</t>
  </si>
  <si>
    <t>PDX1 C-terminal inhibiting factor 1 [Source:MGI Symbol;Acc:MGI:2443858]</t>
  </si>
  <si>
    <t>ENSMUSG00000002812</t>
  </si>
  <si>
    <t>Flii</t>
  </si>
  <si>
    <t>flightless I actin binding protein [Source:MGI Symbol;Acc:MGI:1342286]</t>
  </si>
  <si>
    <t>ENSMUSG00000031820</t>
  </si>
  <si>
    <t>Babam1</t>
  </si>
  <si>
    <t>BRISC and BRCA1 A complex member 1 [Source:MGI Symbol;Acc:MGI:1915501]</t>
  </si>
  <si>
    <t>ENSMUSG00000008036</t>
  </si>
  <si>
    <t>Ap2s1</t>
  </si>
  <si>
    <t>adaptor-related protein complex 2, sigma 1 subunit [Source:MGI Symbol;Acc:MGI:2141861]</t>
  </si>
  <si>
    <t>ENSMUSG00000035885</t>
  </si>
  <si>
    <t>Cox8a</t>
  </si>
  <si>
    <t>cytochrome c oxidase subunit 8A [Source:MGI Symbol;Acc:MGI:105959]</t>
  </si>
  <si>
    <t>ENSMUSG00000027613</t>
  </si>
  <si>
    <t>Eif6</t>
  </si>
  <si>
    <t>eukaryotic translation initiation factor 6 [Source:MGI Symbol;Acc:MGI:1196288]</t>
  </si>
  <si>
    <t>ENSMUSG00000015363</t>
  </si>
  <si>
    <t>Trabd</t>
  </si>
  <si>
    <t>TraB domain containing [Source:MGI Symbol;Acc:MGI:1915226]</t>
  </si>
  <si>
    <t>ENSMUSG00000034194</t>
  </si>
  <si>
    <t>R3hcc1</t>
  </si>
  <si>
    <t>R3H domain and coiled-coil containing 1 [Source:MGI Symbol;Acc:MGI:1919093]</t>
  </si>
  <si>
    <t>ENSMUSG00000104802</t>
  </si>
  <si>
    <t>Gm5869</t>
  </si>
  <si>
    <t>predicted gene 5869 [Source:MGI Symbol;Acc:MGI:3648808]</t>
  </si>
  <si>
    <t>ENSMUSG00000020781</t>
  </si>
  <si>
    <t>Tsen54</t>
  </si>
  <si>
    <t>tRNA splicing endonuclease subunit 54 [Source:MGI Symbol;Acc:MGI:1923515]</t>
  </si>
  <si>
    <t>ENSMUSG00000019179</t>
  </si>
  <si>
    <t>Mdh2</t>
  </si>
  <si>
    <t>malate dehydrogenase 2, NAD (mitochondrial) [Source:MGI Symbol;Acc:MGI:97050]</t>
  </si>
  <si>
    <t>ENSMUSG00000000305</t>
  </si>
  <si>
    <t>Cdh4</t>
  </si>
  <si>
    <t>cadherin 4 [Source:MGI Symbol;Acc:MGI:99218]</t>
  </si>
  <si>
    <t>ENSMUSG00000049739</t>
  </si>
  <si>
    <t>Zfp646</t>
  </si>
  <si>
    <t>zinc finger protein 646 [Source:MGI Symbol;Acc:MGI:3665412]</t>
  </si>
  <si>
    <t>ENSMUSG00000059409</t>
  </si>
  <si>
    <t>Ppp2r5d</t>
  </si>
  <si>
    <t>protein phosphatase 2, regulatory subunit B', delta [Source:MGI Symbol;Acc:MGI:2388481]</t>
  </si>
  <si>
    <t>ENSMUSG00000050856</t>
  </si>
  <si>
    <t>Atp5k</t>
  </si>
  <si>
    <t>ATP synthase, H+ transporting, mitochondrial F1F0 complex, subunit E [Source:MGI Symbol;Acc:MGI:106636]</t>
  </si>
  <si>
    <t>ENSMUSG00000017760</t>
  </si>
  <si>
    <t>Ctsa</t>
  </si>
  <si>
    <t>cathepsin A [Source:MGI Symbol;Acc:MGI:97748]</t>
  </si>
  <si>
    <t>ENSMUSG00000029559</t>
  </si>
  <si>
    <t>2210016L21Rik</t>
  </si>
  <si>
    <t>RIKEN cDNA 2210016L21 gene [Source:MGI Symbol;Acc:MGI:1919607]</t>
  </si>
  <si>
    <t>ENSMUSG00000063802</t>
  </si>
  <si>
    <t>Hspbp1</t>
  </si>
  <si>
    <t>HSPA (heat shock 70kDa) binding protein, cytoplasmic cochaperone 1 [Source:MGI Symbol;Acc:MGI:1913495]</t>
  </si>
  <si>
    <t>ENSMUSG00000032724</t>
  </si>
  <si>
    <t>Abtb2</t>
  </si>
  <si>
    <t>ankyrin repeat and BTB (POZ) domain containing 2 [Source:MGI Symbol;Acc:MGI:2139365]</t>
  </si>
  <si>
    <t>ENSMUSG00000064030</t>
  </si>
  <si>
    <t>Pym1</t>
  </si>
  <si>
    <t>PYM homolog 1, exon junction complex associated factor [Source:MGI Symbol;Acc:MGI:1925678]</t>
  </si>
  <si>
    <t>ENSMUSG00000078813</t>
  </si>
  <si>
    <t>Leng1</t>
  </si>
  <si>
    <t>leukocyte receptor cluster (LRC) member 1 [Source:MGI Symbol;Acc:MGI:1917007]</t>
  </si>
  <si>
    <t>ENSMUSG00000016940</t>
  </si>
  <si>
    <t>Kctd2</t>
  </si>
  <si>
    <t>potassium channel tetramerisation domain containing 2 [Source:MGI Symbol;Acc:MGI:1917632]</t>
  </si>
  <si>
    <t>ENSMUSG00000060019</t>
  </si>
  <si>
    <t>Gm10073</t>
  </si>
  <si>
    <t>predicted pseudogene 10073 [Source:MGI Symbol;Acc:MGI:3641908]</t>
  </si>
  <si>
    <t>ENSMUSG00000034161</t>
  </si>
  <si>
    <t>Scx</t>
  </si>
  <si>
    <t>scleraxis [Source:MGI Symbol;Acc:MGI:102934]</t>
  </si>
  <si>
    <t>ENSMUSG00000059796</t>
  </si>
  <si>
    <t>Eif4a1</t>
  </si>
  <si>
    <t>eukaryotic translation initiation factor 4A1 [Source:MGI Symbol;Acc:MGI:95303]</t>
  </si>
  <si>
    <t>ENSMUSG00000030357</t>
  </si>
  <si>
    <t>Fkbp4</t>
  </si>
  <si>
    <t>FK506 binding protein 4 [Source:MGI Symbol;Acc:MGI:95543]</t>
  </si>
  <si>
    <t>ENSMUSG00000034681</t>
  </si>
  <si>
    <t>Rnps1</t>
  </si>
  <si>
    <t>ribonucleic acid binding protein S1 [Source:MGI Symbol;Acc:MGI:97960]</t>
  </si>
  <si>
    <t>ENSMUSG00000029146</t>
  </si>
  <si>
    <t>Snx17</t>
  </si>
  <si>
    <t>sorting nexin 17 [Source:MGI Symbol;Acc:MGI:2387801]</t>
  </si>
  <si>
    <t>ENSMUSG00000059323</t>
  </si>
  <si>
    <t>Tonsl</t>
  </si>
  <si>
    <t>tonsoku-like, DNA repair protein [Source:MGI Symbol;Acc:MGI:1919999]</t>
  </si>
  <si>
    <t>ENSMUSG00000024913</t>
  </si>
  <si>
    <t>Lrp5</t>
  </si>
  <si>
    <t>low density lipoprotein receptor-related protein 5 [Source:MGI Symbol;Acc:MGI:1278315]</t>
  </si>
  <si>
    <t>ENSMUSG00000037992</t>
  </si>
  <si>
    <t>Rara</t>
  </si>
  <si>
    <t>retinoic acid receptor, alpha [Source:MGI Symbol;Acc:MGI:97856]</t>
  </si>
  <si>
    <t>ENSMUSG00000035342</t>
  </si>
  <si>
    <t>Lzts2</t>
  </si>
  <si>
    <t>leucine zipper, putative tumor suppressor 2 [Source:MGI Symbol;Acc:MGI:2385095]</t>
  </si>
  <si>
    <t>ENSMUSG00000011096</t>
  </si>
  <si>
    <t>Akt1s1</t>
  </si>
  <si>
    <t>AKT1 substrate 1 (proline-rich) [Source:MGI Symbol;Acc:MGI:1914855]</t>
  </si>
  <si>
    <t>ENSMUSG00000006589</t>
  </si>
  <si>
    <t>Aprt</t>
  </si>
  <si>
    <t>adenine phosphoribosyl transferase [Source:MGI Symbol;Acc:MGI:88061]</t>
  </si>
  <si>
    <t>ENSMUSG00000002249</t>
  </si>
  <si>
    <t>Tead3</t>
  </si>
  <si>
    <t>TEA domain family member 3 [Source:MGI Symbol;Acc:MGI:109241]</t>
  </si>
  <si>
    <t>ENSMUSG00000001418</t>
  </si>
  <si>
    <t>Glmp</t>
  </si>
  <si>
    <t>glycosylated lysosomal membrane protein [Source:MGI Symbol;Acc:MGI:1913318]</t>
  </si>
  <si>
    <t>ENSMUSG00000055322</t>
  </si>
  <si>
    <t>Tns1</t>
  </si>
  <si>
    <t>tensin 1 [Source:MGI Symbol;Acc:MGI:104552]</t>
  </si>
  <si>
    <t>ENSMUSG00000055553</t>
  </si>
  <si>
    <t>Kxd1</t>
  </si>
  <si>
    <t>KxDL motif containing 1 [Source:MGI Symbol;Acc:MGI:1922870]</t>
  </si>
  <si>
    <t>ENSMUSG00000034708</t>
  </si>
  <si>
    <t>Grn</t>
  </si>
  <si>
    <t>granulin [Source:MGI Symbol;Acc:MGI:95832]</t>
  </si>
  <si>
    <t>ENSMUSG00000058756</t>
  </si>
  <si>
    <t>Thra</t>
  </si>
  <si>
    <t>thyroid hormone receptor alpha [Source:MGI Symbol;Acc:MGI:98742]</t>
  </si>
  <si>
    <t>ENSMUSG00000035278</t>
  </si>
  <si>
    <t>Plekhj1</t>
  </si>
  <si>
    <t>pleckstrin homology domain containing, family J member 1 [Source:MGI Symbol;Acc:MGI:1925920]</t>
  </si>
  <si>
    <t>ENSMUSG00000022570</t>
  </si>
  <si>
    <t>Tsta3</t>
  </si>
  <si>
    <t>tissue specific transplantation antigen P35B [Source:MGI Symbol;Acc:MGI:98857]</t>
  </si>
  <si>
    <t>ENSMUSG00000083596</t>
  </si>
  <si>
    <t>Rpl21-ps15</t>
  </si>
  <si>
    <t>ribosomal protein L21, pseudogene 15 [Source:MGI Symbol;Acc:MGI:3705426]</t>
  </si>
  <si>
    <t>ENSMUSG00000040563</t>
  </si>
  <si>
    <t>Plppr2</t>
  </si>
  <si>
    <t>phospholipid phosphatase related 2 [Source:MGI Symbol;Acc:MGI:2384575]</t>
  </si>
  <si>
    <t>ENSMUSG00000022956</t>
  </si>
  <si>
    <t>Atp5o</t>
  </si>
  <si>
    <t>ATP synthase, H+ transporting, mitochondrial F1 complex, O subunit [Source:MGI Symbol;Acc:MGI:106341]</t>
  </si>
  <si>
    <t>ENSMUSG00000025555</t>
  </si>
  <si>
    <t>Farp1</t>
  </si>
  <si>
    <t>FERM, RhoGEF (Arhgef) and pleckstrin domain protein 1 (chondrocyte-derived) [Source:MGI Symbol;Acc:MGI:2446173]</t>
  </si>
  <si>
    <t>ENSMUSG00000023809</t>
  </si>
  <si>
    <t>Rps6ka2</t>
  </si>
  <si>
    <t>ribosomal protein S6 kinase, polypeptide 2 [Source:MGI Symbol;Acc:MGI:1342290]</t>
  </si>
  <si>
    <t>ENSMUSG00000079426</t>
  </si>
  <si>
    <t>Arpc4</t>
  </si>
  <si>
    <t>actin related protein 2/3 complex, subunit 4 [Source:MGI Symbol;Acc:MGI:1915339]</t>
  </si>
  <si>
    <t>ENSMUSG00000027496</t>
  </si>
  <si>
    <t>Aurka</t>
  </si>
  <si>
    <t>aurora kinase A [Source:MGI Symbol;Acc:MGI:894678]</t>
  </si>
  <si>
    <t>ENSMUSG00000030079</t>
  </si>
  <si>
    <t>Ruvbl1</t>
  </si>
  <si>
    <t>RuvB-like protein 1 [Source:MGI Symbol;Acc:MGI:1928760]</t>
  </si>
  <si>
    <t>ENSMUSG00000005142</t>
  </si>
  <si>
    <t>Man2b1</t>
  </si>
  <si>
    <t>mannosidase 2, alpha B1 [Source:MGI Symbol;Acc:MGI:107286]</t>
  </si>
  <si>
    <t>ENSMUSG00000039637</t>
  </si>
  <si>
    <t>Coro7</t>
  </si>
  <si>
    <t>coronin 7 [Source:MGI Symbol;Acc:MGI:1926135]</t>
  </si>
  <si>
    <t>ENSMUSG00000026853</t>
  </si>
  <si>
    <t>Crat</t>
  </si>
  <si>
    <t>carnitine acetyltransferase [Source:MGI Symbol;Acc:MGI:109501]</t>
  </si>
  <si>
    <t>ENSMUSG00000032492</t>
  </si>
  <si>
    <t>Pth1r</t>
  </si>
  <si>
    <t>parathyroid hormone 1 receptor [Source:MGI Symbol;Acc:MGI:97801]</t>
  </si>
  <si>
    <t>ENSMUSG00000038888</t>
  </si>
  <si>
    <t>Ctu1</t>
  </si>
  <si>
    <t>cytosolic thiouridylase subunit 1 [Source:MGI Symbol;Acc:MGI:2385277]</t>
  </si>
  <si>
    <t>ENSMUSG00000067288</t>
  </si>
  <si>
    <t>Rps28</t>
  </si>
  <si>
    <t>ribosomal protein S28 [Source:MGI Symbol;Acc:MGI:1859516]</t>
  </si>
  <si>
    <t>ENSMUSG00000020935</t>
  </si>
  <si>
    <t>Dcakd</t>
  </si>
  <si>
    <t>dephospho-CoA kinase domain containing [Source:MGI Symbol;Acc:MGI:1915337]</t>
  </si>
  <si>
    <t>ENSMUSG00000005469</t>
  </si>
  <si>
    <t>Prkaca</t>
  </si>
  <si>
    <t>protein kinase, cAMP dependent, catalytic, alpha [Source:MGI Symbol;Acc:MGI:97592]</t>
  </si>
  <si>
    <t>ENSMUSG00000020196</t>
  </si>
  <si>
    <t>Cabin1</t>
  </si>
  <si>
    <t>calcineurin binding protein 1 [Source:MGI Symbol;Acc:MGI:1298375]</t>
  </si>
  <si>
    <t>ENSMUSG00000022407</t>
  </si>
  <si>
    <t>Adsl</t>
  </si>
  <si>
    <t>adenylosuccinate lyase [Source:MGI Symbol;Acc:MGI:103202]</t>
  </si>
  <si>
    <t>ENSMUSG00000040506</t>
  </si>
  <si>
    <t>Ambra1</t>
  </si>
  <si>
    <t>autophagy/beclin 1 regulator 1 [Source:MGI Symbol;Acc:MGI:2443564]</t>
  </si>
  <si>
    <t>ENSMUSG00000047003</t>
  </si>
  <si>
    <t>Zfp41</t>
  </si>
  <si>
    <t>zinc finger protein 41 [Source:MGI Symbol;Acc:MGI:99186]</t>
  </si>
  <si>
    <t>ENSMUSG00000032127</t>
  </si>
  <si>
    <t>Vps11</t>
  </si>
  <si>
    <t>VPS11, CORVET/HOPS core subunit [Source:MGI Symbol;Acc:MGI:1918982]</t>
  </si>
  <si>
    <t>ENSMUSG00000021611</t>
  </si>
  <si>
    <t>Tert</t>
  </si>
  <si>
    <t>telomerase reverse transcriptase [Source:MGI Symbol;Acc:MGI:1202709]</t>
  </si>
  <si>
    <t>ENSMUSG00000032783</t>
  </si>
  <si>
    <t>Troap</t>
  </si>
  <si>
    <t>trophinin associated protein [Source:MGI Symbol;Acc:MGI:1925983]</t>
  </si>
  <si>
    <t>ENSMUSG00000026858</t>
  </si>
  <si>
    <t>Miga2</t>
  </si>
  <si>
    <t>mitoguardin 2 [Source:MGI Symbol;Acc:MGI:1922035]</t>
  </si>
  <si>
    <t>ENSMUSG00000060600</t>
  </si>
  <si>
    <t>Eno3</t>
  </si>
  <si>
    <t>enolase 3, beta muscle [Source:MGI Symbol;Acc:MGI:95395]</t>
  </si>
  <si>
    <t>ENSMUSG00000027333</t>
  </si>
  <si>
    <t>Smox</t>
  </si>
  <si>
    <t>spermine oxidase [Source:MGI Symbol;Acc:MGI:2445356]</t>
  </si>
  <si>
    <t>ENSMUSG00000035673</t>
  </si>
  <si>
    <t>Sbno2</t>
  </si>
  <si>
    <t>strawberry notch 2 [Source:MGI Symbol;Acc:MGI:2448490]</t>
  </si>
  <si>
    <t>ENSMUSG00000030727</t>
  </si>
  <si>
    <t>Rabep2</t>
  </si>
  <si>
    <t>rabaptin, RAB GTPase binding effector protein 2 [Source:MGI Symbol;Acc:MGI:1917564]</t>
  </si>
  <si>
    <t>ENSMUSG00000033735</t>
  </si>
  <si>
    <t>Spr</t>
  </si>
  <si>
    <t>sepiapterin reductase [Source:MGI Symbol;Acc:MGI:103078]</t>
  </si>
  <si>
    <t>ENSMUSG00000042303</t>
  </si>
  <si>
    <t>Sgsm3</t>
  </si>
  <si>
    <t>small G protein signaling modulator 3 [Source:MGI Symbol;Acc:MGI:1916329]</t>
  </si>
  <si>
    <t>ENSMUSG00000030513</t>
  </si>
  <si>
    <t>Pcsk6</t>
  </si>
  <si>
    <t>proprotein convertase subtilisin/kexin type 6 [Source:MGI Symbol;Acc:MGI:102897]</t>
  </si>
  <si>
    <t>ENSMUSG00000001751</t>
  </si>
  <si>
    <t>Naglu</t>
  </si>
  <si>
    <t>alpha-N-acetylglucosaminidase (Sanfilippo disease IIIB) [Source:MGI Symbol;Acc:MGI:1351641]</t>
  </si>
  <si>
    <t>ENSMUSG00000008682</t>
  </si>
  <si>
    <t>Rpl10</t>
  </si>
  <si>
    <t>ribosomal protein L10 [Source:MGI Symbol;Acc:MGI:105943]</t>
  </si>
  <si>
    <t>ENSMUSG00000035621</t>
  </si>
  <si>
    <t>Midn</t>
  </si>
  <si>
    <t>midnolin [Source:MGI Symbol;Acc:MGI:1890222]</t>
  </si>
  <si>
    <t>ENSMUSG00000019494</t>
  </si>
  <si>
    <t>Cops6</t>
  </si>
  <si>
    <t>COP9 signalosome subunit 6 [Source:MGI Symbol;Acc:MGI:1349439]</t>
  </si>
  <si>
    <t>ENSMUSG00000024346</t>
  </si>
  <si>
    <t>Pfdn1</t>
  </si>
  <si>
    <t>prefoldin 1 [Source:MGI Symbol;Acc:MGI:1914449]</t>
  </si>
  <si>
    <t>ENSMUSG00000001642</t>
  </si>
  <si>
    <t>Akr1b3</t>
  </si>
  <si>
    <t>aldo-keto reductase family 1, member B3 (aldose reductase) [Source:MGI Symbol;Acc:MGI:1353494]</t>
  </si>
  <si>
    <t>ENSMUSG00000026201</t>
  </si>
  <si>
    <t>Stk16</t>
  </si>
  <si>
    <t>serine/threonine kinase 16 [Source:MGI Symbol;Acc:MGI:1313271]</t>
  </si>
  <si>
    <t>ENSMUSG00000017764</t>
  </si>
  <si>
    <t>Zswim1</t>
  </si>
  <si>
    <t>zinc finger SWIM-type containing 1 [Source:MGI Symbol;Acc:MGI:1919221]</t>
  </si>
  <si>
    <t>ENSMUSG00000029570</t>
  </si>
  <si>
    <t>Lfng</t>
  </si>
  <si>
    <t>LFNG O-fucosylpeptide 3-beta-N-acetylglucosaminyltransferase [Source:MGI Symbol;Acc:MGI:1095413]</t>
  </si>
  <si>
    <t>ENSMUSG00000042401</t>
  </si>
  <si>
    <t>Crtac1</t>
  </si>
  <si>
    <t>cartilage acidic protein 1 [Source:MGI Symbol;Acc:MGI:1920082]</t>
  </si>
  <si>
    <t>ENSMUSG00000050822</t>
  </si>
  <si>
    <t>Slc29a4</t>
  </si>
  <si>
    <t>solute carrier family 29 (nucleoside transporters), member 4 [Source:MGI Symbol;Acc:MGI:2385330]</t>
  </si>
  <si>
    <t>ENSMUSG00000030744</t>
  </si>
  <si>
    <t>Rps3</t>
  </si>
  <si>
    <t>ribosomal protein S3 [Source:MGI Symbol;Acc:MGI:1350917]</t>
  </si>
  <si>
    <t>ENSMUSG00000016528</t>
  </si>
  <si>
    <t>Mapkapk2</t>
  </si>
  <si>
    <t>MAP kinase-activated protein kinase 2 [Source:MGI Symbol;Acc:MGI:109298]</t>
  </si>
  <si>
    <t>ENSMUSG00000021178</t>
  </si>
  <si>
    <t>Psmc1</t>
  </si>
  <si>
    <t>protease (prosome, macropain) 26S subunit, ATPase 1 [Source:MGI Symbol;Acc:MGI:106054]</t>
  </si>
  <si>
    <t>ENSMUSG00000062661</t>
  </si>
  <si>
    <t>Ncs1</t>
  </si>
  <si>
    <t>neuronal calcium sensor 1 [Source:MGI Symbol;Acc:MGI:109166]</t>
  </si>
  <si>
    <t>ENSMUSG00000033059</t>
  </si>
  <si>
    <t>Pygb</t>
  </si>
  <si>
    <t>brain glycogen phosphorylase [Source:MGI Symbol;Acc:MGI:97828]</t>
  </si>
  <si>
    <t>ENSMUSG00000030890</t>
  </si>
  <si>
    <t>Ilk</t>
  </si>
  <si>
    <t>integrin linked kinase [Source:MGI Symbol;Acc:MGI:1195267]</t>
  </si>
  <si>
    <t>ENSMUSG00000055629</t>
  </si>
  <si>
    <t>B4galnt4</t>
  </si>
  <si>
    <t>beta-1,4-N-acetyl-galactosaminyl transferase 4 [Source:MGI Symbol;Acc:MGI:2652891]</t>
  </si>
  <si>
    <t>ENSMUSG00000030341</t>
  </si>
  <si>
    <t>Tnfrsf1a</t>
  </si>
  <si>
    <t>tumor necrosis factor receptor superfamily, member 1a [Source:MGI Symbol;Acc:MGI:1314884]</t>
  </si>
  <si>
    <t>ENSMUSG00000045252</t>
  </si>
  <si>
    <t>Zfp574</t>
  </si>
  <si>
    <t>zinc finger protein 574 [Source:MGI Symbol;Acc:MGI:2442951]</t>
  </si>
  <si>
    <t>ENSMUSG00000000743</t>
  </si>
  <si>
    <t>Chmp1a</t>
  </si>
  <si>
    <t>charged multivesicular body protein 1A [Source:MGI Symbol;Acc:MGI:1920159]</t>
  </si>
  <si>
    <t>ENSMUSG00000004846</t>
  </si>
  <si>
    <t>Plod3</t>
  </si>
  <si>
    <t>procollagen-lysine, 2-oxoglutarate 5-dioxygenase 3 [Source:MGI Symbol;Acc:MGI:1347008]</t>
  </si>
  <si>
    <t>ENSMUSG00000018983</t>
  </si>
  <si>
    <t>E2f2</t>
  </si>
  <si>
    <t>E2F transcription factor 2 [Source:MGI Symbol;Acc:MGI:1096341]</t>
  </si>
  <si>
    <t>ENSMUSG00000039158</t>
  </si>
  <si>
    <t>Akna</t>
  </si>
  <si>
    <t>AT-hook transcription factor [Source:MGI Symbol;Acc:MGI:2140340]</t>
  </si>
  <si>
    <t>ENSMUSG00000015126</t>
  </si>
  <si>
    <t>Tsr3</t>
  </si>
  <si>
    <t>TSR3 20S rRNA accumulation [Source:MGI Symbol;Acc:MGI:1915577]</t>
  </si>
  <si>
    <t>ENSMUSG00000002105</t>
  </si>
  <si>
    <t>Slc39a13</t>
  </si>
  <si>
    <t>solute carrier family 39 (metal ion transporter), member 13 [Source:MGI Symbol;Acc:MGI:1915677]</t>
  </si>
  <si>
    <t>ENSMUSG00000038252</t>
  </si>
  <si>
    <t>Ncapd2</t>
  </si>
  <si>
    <t>non-SMC condensin I complex, subunit D2 [Source:MGI Symbol;Acc:MGI:1915548]</t>
  </si>
  <si>
    <t>ENSMUSG00000005410</t>
  </si>
  <si>
    <t>Mcm5</t>
  </si>
  <si>
    <t>minichromosome maintenance complex component 5 [Source:MGI Symbol;Acc:MGI:103197]</t>
  </si>
  <si>
    <t>ENSMUSG00000028961</t>
  </si>
  <si>
    <t>Pgd</t>
  </si>
  <si>
    <t>phosphogluconate dehydrogenase [Source:MGI Symbol;Acc:MGI:97553]</t>
  </si>
  <si>
    <t>ENSMUSG00000037552</t>
  </si>
  <si>
    <t>Plekhg2</t>
  </si>
  <si>
    <t>pleckstrin homology domain containing, family G (with RhoGef domain) member 2 [Source:MGI Symbol;Acc:MGI:2141874]</t>
  </si>
  <si>
    <t>ENSMUSG00000051790</t>
  </si>
  <si>
    <t>Nlgn2</t>
  </si>
  <si>
    <t>neuroligin 2 [Source:MGI Symbol;Acc:MGI:2681835]</t>
  </si>
  <si>
    <t>ENSMUSG00000036751</t>
  </si>
  <si>
    <t>Cox6b1</t>
  </si>
  <si>
    <t>cytochrome c oxidase, subunit 6B1 [Source:MGI Symbol;Acc:MGI:107460]</t>
  </si>
  <si>
    <t>ENSMUSG00000057531</t>
  </si>
  <si>
    <t>Dtnbp1</t>
  </si>
  <si>
    <t>dystrobrevin binding protein 1 [Source:MGI Symbol;Acc:MGI:2137586]</t>
  </si>
  <si>
    <t>ENSMUSG00000027425</t>
  </si>
  <si>
    <t>Kat14</t>
  </si>
  <si>
    <t>lysine acetyltransferase 14 [Source:MGI Symbol;Acc:MGI:1917264]</t>
  </si>
  <si>
    <t>ENSMUSG00000039354</t>
  </si>
  <si>
    <t>Smarcal1</t>
  </si>
  <si>
    <t>SWI/SNF related matrix associated, actin dependent regulator of chromatin, subfamily a-like 1 [Source:MGI Symbol;Acc:MGI:1859183]</t>
  </si>
  <si>
    <t>ENSMUSG00000028833</t>
  </si>
  <si>
    <t>Ncdn</t>
  </si>
  <si>
    <t>neurochondrin [Source:MGI Symbol;Acc:MGI:1347351]</t>
  </si>
  <si>
    <t>ENSMUSG00000060036</t>
  </si>
  <si>
    <t>Rpl3</t>
  </si>
  <si>
    <t>ribosomal protein L3 [Source:MGI Symbol;Acc:MGI:1351605]</t>
  </si>
  <si>
    <t>ENSMUSG00000003865</t>
  </si>
  <si>
    <t>Gys1</t>
  </si>
  <si>
    <t>glycogen synthase 1, muscle [Source:MGI Symbol;Acc:MGI:101805]</t>
  </si>
  <si>
    <t>ENSMUSG00000023170</t>
  </si>
  <si>
    <t>Gps2</t>
  </si>
  <si>
    <t>G protein pathway suppressor 2 [Source:MGI Symbol;Acc:MGI:1891751]</t>
  </si>
  <si>
    <t>ENSMUSG00000057342</t>
  </si>
  <si>
    <t>Sphk2</t>
  </si>
  <si>
    <t>sphingosine kinase 2 [Source:MGI Symbol;Acc:MGI:1861380]</t>
  </si>
  <si>
    <t>ENSMUSG00000018899</t>
  </si>
  <si>
    <t>Irf1</t>
  </si>
  <si>
    <t>interferon regulatory factor 1 [Source:MGI Symbol;Acc:MGI:96590]</t>
  </si>
  <si>
    <t>ENSMUSG00000087687</t>
  </si>
  <si>
    <t>Pet100</t>
  </si>
  <si>
    <t>PET100 homolog [Source:MGI Symbol;Acc:MGI:3615306]</t>
  </si>
  <si>
    <t>ENSMUSG00000024777</t>
  </si>
  <si>
    <t>Ppp2r5b</t>
  </si>
  <si>
    <t>protein phosphatase 2, regulatory subunit B', beta [Source:MGI Symbol;Acc:MGI:2388480]</t>
  </si>
  <si>
    <t>ENSMUSG00000025545</t>
  </si>
  <si>
    <t>Clybl</t>
  </si>
  <si>
    <t>citrate lyase beta like [Source:MGI Symbol;Acc:MGI:1916884]</t>
  </si>
  <si>
    <t>ENSMUSG00000066357</t>
  </si>
  <si>
    <t>Wdr6</t>
  </si>
  <si>
    <t>WD repeat domain 6 [Source:MGI Symbol;Acc:MGI:1930140]</t>
  </si>
  <si>
    <t>ENSMUSG00000024012</t>
  </si>
  <si>
    <t>Mtch1</t>
  </si>
  <si>
    <t>mitochondrial carrier 1 [Source:MGI Symbol;Acc:MGI:1929261]</t>
  </si>
  <si>
    <t>ENSMUSG00000039844</t>
  </si>
  <si>
    <t>Rapgef1</t>
  </si>
  <si>
    <t>Rap guanine nucleotide exchange factor (GEF) 1 [Source:MGI Symbol;Acc:MGI:104580]</t>
  </si>
  <si>
    <t>ENSMUSG00000025351</t>
  </si>
  <si>
    <t>Cd63</t>
  </si>
  <si>
    <t>CD63 antigen [Source:MGI Symbol;Acc:MGI:99529]</t>
  </si>
  <si>
    <t>ENSMUSG00000030091</t>
  </si>
  <si>
    <t>Nup210</t>
  </si>
  <si>
    <t>nucleoporin 210 [Source:MGI Symbol;Acc:MGI:1859555]</t>
  </si>
  <si>
    <t>ENSMUSG00000031161</t>
  </si>
  <si>
    <t>Hdac6</t>
  </si>
  <si>
    <t>histone deacetylase 6 [Source:MGI Symbol;Acc:MGI:1333752]</t>
  </si>
  <si>
    <t>ENSMUSG00000038976</t>
  </si>
  <si>
    <t>Ppp1r9b</t>
  </si>
  <si>
    <t>protein phosphatase 1, regulatory subunit 9B [Source:MGI Symbol;Acc:MGI:2387581]</t>
  </si>
  <si>
    <t>ENSMUSG00000002658</t>
  </si>
  <si>
    <t>Gtf2f1</t>
  </si>
  <si>
    <t>general transcription factor IIF, polypeptide 1 [Source:MGI Symbol;Acc:MGI:1923848]</t>
  </si>
  <si>
    <t>ENSMUSG00000031400</t>
  </si>
  <si>
    <t>G6pdx</t>
  </si>
  <si>
    <t>glucose-6-phosphate dehydrogenase X-linked [Source:MGI Symbol;Acc:MGI:105979]</t>
  </si>
  <si>
    <t>ENSMUSG00000032078</t>
  </si>
  <si>
    <t>Zpr1</t>
  </si>
  <si>
    <t>ZPR1 zinc finger [Source:MGI Symbol;Acc:MGI:1330262]</t>
  </si>
  <si>
    <t>ENSMUSG00000032126</t>
  </si>
  <si>
    <t>Hmbs</t>
  </si>
  <si>
    <t>hydroxymethylbilane synthase [Source:MGI Symbol;Acc:MGI:96112]</t>
  </si>
  <si>
    <t>ENSMUSG00000024007</t>
  </si>
  <si>
    <t>Ppil1</t>
  </si>
  <si>
    <t>peptidylprolyl isomerase (cyclophilin)-like 1 [Source:MGI Symbol;Acc:MGI:1916066]</t>
  </si>
  <si>
    <t>ENSMUSG00000055745</t>
  </si>
  <si>
    <t>Rtl6</t>
  </si>
  <si>
    <t>retrotransposon Gag like 6 [Source:MGI Symbol;Acc:MGI:2675858]</t>
  </si>
  <si>
    <t>ENSMUSG00000026857</t>
  </si>
  <si>
    <t>Ntmt1</t>
  </si>
  <si>
    <t>N-terminal Xaa-Pro-Lys N-methyltransferase 1 [Source:MGI Symbol;Acc:MGI:1913867]</t>
  </si>
  <si>
    <t>ENSMUSG00000035757</t>
  </si>
  <si>
    <t>Selenoo</t>
  </si>
  <si>
    <t>selenoprotein O [Source:MGI Symbol;Acc:MGI:1919007]</t>
  </si>
  <si>
    <t>ENSMUSG00000045983</t>
  </si>
  <si>
    <t>Eif4g1</t>
  </si>
  <si>
    <t>eukaryotic translation initiation factor 4, gamma 1 [Source:MGI Symbol;Acc:MGI:2384784]</t>
  </si>
  <si>
    <t>ENSMUSG00000022982</t>
  </si>
  <si>
    <t>Sod1</t>
  </si>
  <si>
    <t>superoxide dismutase 1, soluble [Source:MGI Symbol;Acc:MGI:98351]</t>
  </si>
  <si>
    <t>ENSMUSG00000027566</t>
  </si>
  <si>
    <t>Psma7</t>
  </si>
  <si>
    <t>proteasome (prosome, macropain) subunit, alpha type 7 [Source:MGI Symbol;Acc:MGI:1347070]</t>
  </si>
  <si>
    <t>ENSMUSG00000019370</t>
  </si>
  <si>
    <t>Calm3</t>
  </si>
  <si>
    <t>calmodulin 3 [Source:MGI Symbol;Acc:MGI:103249]</t>
  </si>
  <si>
    <t>ENSMUSG00000025278</t>
  </si>
  <si>
    <t>Flnb</t>
  </si>
  <si>
    <t>filamin, beta [Source:MGI Symbol;Acc:MGI:2446089]</t>
  </si>
  <si>
    <t>ENSMUSG00000032741</t>
  </si>
  <si>
    <t>Tpcn1</t>
  </si>
  <si>
    <t>two pore channel 1 [Source:MGI Symbol;Acc:MGI:2182472]</t>
  </si>
  <si>
    <t>ENSMUSG00000028430</t>
  </si>
  <si>
    <t>Nol6</t>
  </si>
  <si>
    <t>nucleolar protein family 6 (RNA-associated) [Source:MGI Symbol;Acc:MGI:2140151]</t>
  </si>
  <si>
    <t>ENSMUSG00000025743</t>
  </si>
  <si>
    <t>Sdc3</t>
  </si>
  <si>
    <t>syndecan 3 [Source:MGI Symbol;Acc:MGI:1349163]</t>
  </si>
  <si>
    <t>ENSMUSG00000022945</t>
  </si>
  <si>
    <t>Chaf1b</t>
  </si>
  <si>
    <t>chromatin assembly factor 1, subunit B (p60) [Source:MGI Symbol;Acc:MGI:1314881]</t>
  </si>
  <si>
    <t>ENSMUSG00000015745</t>
  </si>
  <si>
    <t>Plekho1</t>
  </si>
  <si>
    <t>pleckstrin homology domain containing, family O member 1 [Source:MGI Symbol;Acc:MGI:1914470]</t>
  </si>
  <si>
    <t>ENSMUSG00000000134</t>
  </si>
  <si>
    <t>Tfe3</t>
  </si>
  <si>
    <t>transcription factor E3 [Source:MGI Symbol;Acc:MGI:98511]</t>
  </si>
  <si>
    <t>ENSMUSG00000035372</t>
  </si>
  <si>
    <t>1810055G02Rik</t>
  </si>
  <si>
    <t>RIKEN cDNA 1810055G02 gene [Source:MGI Symbol;Acc:MGI:1919306]</t>
  </si>
  <si>
    <t>ENSMUSG00000024026</t>
  </si>
  <si>
    <t>Glo1</t>
  </si>
  <si>
    <t>glyoxalase 1 [Source:MGI Symbol;Acc:MGI:95742]</t>
  </si>
  <si>
    <t>ENSMUSG00000052609</t>
  </si>
  <si>
    <t>Plekhg3</t>
  </si>
  <si>
    <t>pleckstrin homology domain containing, family G (with RhoGef domain) member 3 [Source:MGI Symbol;Acc:MGI:2388284]</t>
  </si>
  <si>
    <t>ENSMUSG00000003308</t>
  </si>
  <si>
    <t>Keap1</t>
  </si>
  <si>
    <t>kelch-like ECH-associated protein 1 [Source:MGI Symbol;Acc:MGI:1858732]</t>
  </si>
  <si>
    <t>ENSMUSG00000041629</t>
  </si>
  <si>
    <t>Fam104a</t>
  </si>
  <si>
    <t>family with sequence similarity 104, member A [Source:MGI Symbol;Acc:MGI:106351]</t>
  </si>
  <si>
    <t>ENSMUSG00000035199</t>
  </si>
  <si>
    <t>Arl6ip5</t>
  </si>
  <si>
    <t>ADP-ribosylation factor-like 6 interacting protein 5 [Source:MGI Symbol;Acc:MGI:1929501]</t>
  </si>
  <si>
    <t>ENSMUSG00000060038</t>
  </si>
  <si>
    <t>Dhps</t>
  </si>
  <si>
    <t>deoxyhypusine synthase [Source:MGI Symbol;Acc:MGI:2683592]</t>
  </si>
  <si>
    <t>ENSMUSG00000041528</t>
  </si>
  <si>
    <t>Rnf123</t>
  </si>
  <si>
    <t>ring finger protein 123 [Source:MGI Symbol;Acc:MGI:2148796]</t>
  </si>
  <si>
    <t>ENSMUSG00000037606</t>
  </si>
  <si>
    <t>Osbpl5</t>
  </si>
  <si>
    <t>oxysterol binding protein-like 5 [Source:MGI Symbol;Acc:MGI:1930265]</t>
  </si>
  <si>
    <t>ENSMUSG00000033434</t>
  </si>
  <si>
    <t>Gtpbp6</t>
  </si>
  <si>
    <t>GTP binding protein 6 (putative) [Source:MGI Symbol;Acc:MGI:1306825]</t>
  </si>
  <si>
    <t>ENSMUSG00000052151</t>
  </si>
  <si>
    <t>Plpp2</t>
  </si>
  <si>
    <t>phospholipid phosphatase 2 [Source:MGI Symbol;Acc:MGI:1354945]</t>
  </si>
  <si>
    <t>ENSMUSG00000049517</t>
  </si>
  <si>
    <t>Rps23</t>
  </si>
  <si>
    <t>ribosomal protein S23 [Source:MGI Symbol;Acc:MGI:1913725]</t>
  </si>
  <si>
    <t>ENSMUSG00000005566</t>
  </si>
  <si>
    <t>Trim28</t>
  </si>
  <si>
    <t>tripartite motif-containing 28 [Source:MGI Symbol;Acc:MGI:109274]</t>
  </si>
  <si>
    <t>ENSMUSG00000033047</t>
  </si>
  <si>
    <t>Eif3l</t>
  </si>
  <si>
    <t>eukaryotic translation initiation factor 3, subunit L [Source:MGI Symbol;Acc:MGI:2386251]</t>
  </si>
  <si>
    <t>ENSMUSG00000056394</t>
  </si>
  <si>
    <t>Lig1</t>
  </si>
  <si>
    <t>ligase I, DNA, ATP-dependent [Source:MGI Symbol;Acc:MGI:101789]</t>
  </si>
  <si>
    <t>ENSMUSG00000038677</t>
  </si>
  <si>
    <t>Scube3</t>
  </si>
  <si>
    <t>signal peptide, CUB domain, EGF-like 3 [Source:MGI Symbol;Acc:MGI:3045253]</t>
  </si>
  <si>
    <t>ENSMUSG00000030541</t>
  </si>
  <si>
    <t>Idh2</t>
  </si>
  <si>
    <t>isocitrate dehydrogenase 2 (NADP+), mitochondrial [Source:MGI Symbol;Acc:MGI:96414]</t>
  </si>
  <si>
    <t>ENSMUSG00000006398</t>
  </si>
  <si>
    <t>Cdc20</t>
  </si>
  <si>
    <t>cell division cycle 20 [Source:MGI Symbol;Acc:MGI:1859866]</t>
  </si>
  <si>
    <t>ENSMUSG00000004207</t>
  </si>
  <si>
    <t>Psap</t>
  </si>
  <si>
    <t>prosaposin [Source:MGI Symbol;Acc:MGI:97783]</t>
  </si>
  <si>
    <t>ENSMUSG00000029674</t>
  </si>
  <si>
    <t>Limk1</t>
  </si>
  <si>
    <t>LIM-domain containing, protein kinase [Source:MGI Symbol;Acc:MGI:104572]</t>
  </si>
  <si>
    <t>ENSMUSG00000052926</t>
  </si>
  <si>
    <t>Rnaseh2a</t>
  </si>
  <si>
    <t>ribonuclease H2, large subunit [Source:MGI Symbol;Acc:MGI:1916974]</t>
  </si>
  <si>
    <t>ENSMUSG00000006471</t>
  </si>
  <si>
    <t>Ndor1</t>
  </si>
  <si>
    <t>NADPH dependent diflavin oxidoreductase 1 [Source:MGI Symbol;Acc:MGI:1926047]</t>
  </si>
  <si>
    <t>ENSMUSG00000034595</t>
  </si>
  <si>
    <t>Ppp1r18</t>
  </si>
  <si>
    <t>protein phosphatase 1, regulatory subunit 18 [Source:MGI Symbol;Acc:MGI:1923698]</t>
  </si>
  <si>
    <t>ENSMUSG00000007603</t>
  </si>
  <si>
    <t>Dus3l</t>
  </si>
  <si>
    <t>dihydrouridine synthase 3-like (S. cerevisiae) [Source:MGI Symbol;Acc:MGI:2147092]</t>
  </si>
  <si>
    <t>ENSMUSG00000001065</t>
  </si>
  <si>
    <t>Zfp276</t>
  </si>
  <si>
    <t>zinc finger protein (C2H2 type) 276 [Source:MGI Symbol;Acc:MGI:1888495]</t>
  </si>
  <si>
    <t>ENSMUSG00000001054</t>
  </si>
  <si>
    <t>Rmnd5b</t>
  </si>
  <si>
    <t>required for meiotic nuclear division 5 homolog B [Source:MGI Symbol;Acc:MGI:1913339]</t>
  </si>
  <si>
    <t>ENSMUSG00000049881</t>
  </si>
  <si>
    <t>2810025M15Rik</t>
  </si>
  <si>
    <t>RIKEN cDNA 2810025M15 gene [Source:MGI Symbol;Acc:MGI:1917203]</t>
  </si>
  <si>
    <t>ENSMUSG00000046380</t>
  </si>
  <si>
    <t>Jrk</t>
  </si>
  <si>
    <t>jerky [Source:MGI Symbol;Acc:MGI:106214]</t>
  </si>
  <si>
    <t>ENSMUSG00000031029</t>
  </si>
  <si>
    <t>Eif3f</t>
  </si>
  <si>
    <t>eukaryotic translation initiation factor 3, subunit F [Source:MGI Symbol;Acc:MGI:1913335]</t>
  </si>
  <si>
    <t>ENSMUSG00000046691</t>
  </si>
  <si>
    <t>Chtf8</t>
  </si>
  <si>
    <t>CTF8, chromosome transmission fidelity factor 8 [Source:MGI Symbol;Acc:MGI:2443370]</t>
  </si>
  <si>
    <t>ENSMUSG00000037275</t>
  </si>
  <si>
    <t>Gemin5</t>
  </si>
  <si>
    <t>gem nuclear organelle associated protein 5 [Source:MGI Symbol;Acc:MGI:2449311]</t>
  </si>
  <si>
    <t>ENSMUSG00000001380</t>
  </si>
  <si>
    <t>Hars</t>
  </si>
  <si>
    <t>histidyl-tRNA synthetase [Source:MGI Symbol;Acc:MGI:108087]</t>
  </si>
  <si>
    <t>ENSMUSG00000034674</t>
  </si>
  <si>
    <t>Tdg</t>
  </si>
  <si>
    <t>thymine DNA glycosylase [Source:MGI Symbol;Acc:MGI:108247]</t>
  </si>
  <si>
    <t>ENSMUSG00000102918</t>
  </si>
  <si>
    <t>Pcdhgc3</t>
  </si>
  <si>
    <t>protocadherin gamma subfamily C, 3 [Source:MGI Symbol;Acc:MGI:1935201]</t>
  </si>
  <si>
    <t>ENSMUSG00000034781</t>
  </si>
  <si>
    <t>Gna11</t>
  </si>
  <si>
    <t>guanine nucleotide binding protein, alpha 11 [Source:MGI Symbol;Acc:MGI:95766]</t>
  </si>
  <si>
    <t>ENSMUSG00000032198</t>
  </si>
  <si>
    <t>Dock6</t>
  </si>
  <si>
    <t>dedicator of cytokinesis 6 [Source:MGI Symbol;Acc:MGI:1914789]</t>
  </si>
  <si>
    <t>ENSMUSG00000025209</t>
  </si>
  <si>
    <t>Twnk</t>
  </si>
  <si>
    <t>twinkle mtDNA helicase [Source:MGI Symbol;Acc:MGI:2137410]</t>
  </si>
  <si>
    <t>ENSMUSG00000061981</t>
  </si>
  <si>
    <t>Flot2</t>
  </si>
  <si>
    <t>flotillin 2 [Source:MGI Symbol;Acc:MGI:103309]</t>
  </si>
  <si>
    <t>ENSMUSG00000028677</t>
  </si>
  <si>
    <t>Rnf220</t>
  </si>
  <si>
    <t>ring finger protein 220 [Source:MGI Symbol;Acc:MGI:1913993]</t>
  </si>
  <si>
    <t>ENSMUSG00000004032</t>
  </si>
  <si>
    <t>Gstm5</t>
  </si>
  <si>
    <t>glutathione S-transferase, mu 5 [Source:MGI Symbol;Acc:MGI:1309466]</t>
  </si>
  <si>
    <t>ENSMUSG00000027254</t>
  </si>
  <si>
    <t>Map1a</t>
  </si>
  <si>
    <t>microtubule-associated protein 1 A [Source:MGI Symbol;Acc:MGI:1306776]</t>
  </si>
  <si>
    <t>ENSMUSG00000002006</t>
  </si>
  <si>
    <t>Pdzd4</t>
  </si>
  <si>
    <t>PDZ domain containing 4 [Source:MGI Symbol;Acc:MGI:2443483]</t>
  </si>
  <si>
    <t>ENSMUSG00000025161</t>
  </si>
  <si>
    <t>Slc16a3</t>
  </si>
  <si>
    <t>solute carrier family 16 (monocarboxylic acid transporters), member 3 [Source:MGI Symbol;Acc:MGI:1933438]</t>
  </si>
  <si>
    <t>ENSMUSG00000059791</t>
  </si>
  <si>
    <t>Nrm</t>
  </si>
  <si>
    <t>nurim (nuclear envelope membrane protein) [Source:MGI Symbol;Acc:MGI:2146855]</t>
  </si>
  <si>
    <t>ENSMUSG00000044345</t>
  </si>
  <si>
    <t>Marveld1</t>
  </si>
  <si>
    <t>MARVEL (membrane-associating) domain containing 1 [Source:MGI Symbol;Acc:MGI:2147570]</t>
  </si>
  <si>
    <t>ENSMUSG00000022517</t>
  </si>
  <si>
    <t>Mgrn1</t>
  </si>
  <si>
    <t>mahogunin, ring finger 1 [Source:MGI Symbol;Acc:MGI:2447670]</t>
  </si>
  <si>
    <t>ENSMUSG00000008090</t>
  </si>
  <si>
    <t>Fgfrl1</t>
  </si>
  <si>
    <t>fibroblast growth factor receptor-like 1 [Source:MGI Symbol;Acc:MGI:2150920]</t>
  </si>
  <si>
    <t>ENSMUSG00000001918</t>
  </si>
  <si>
    <t>Slc1a5</t>
  </si>
  <si>
    <t>solute carrier family 1 (neutral amino acid transporter), member 5 [Source:MGI Symbol;Acc:MGI:105305]</t>
  </si>
  <si>
    <t>ENSMUSG00000104960</t>
  </si>
  <si>
    <t>Snhg8</t>
  </si>
  <si>
    <t>small nucleolar RNA host gene 8 [Source:MGI Symbol;Acc:MGI:1917145]</t>
  </si>
  <si>
    <t>ENSMUSG00000068329</t>
  </si>
  <si>
    <t>Htra2</t>
  </si>
  <si>
    <t>HtrA serine peptidase 2 [Source:MGI Symbol;Acc:MGI:1928676]</t>
  </si>
  <si>
    <t>ENSMUSG00000039771</t>
  </si>
  <si>
    <t>Polr2j</t>
  </si>
  <si>
    <t>polymerase (RNA) II (DNA directed) polypeptide J [Source:MGI Symbol;Acc:MGI:109582]</t>
  </si>
  <si>
    <t>ENSMUSG00000024683</t>
  </si>
  <si>
    <t>Mrpl16</t>
  </si>
  <si>
    <t>mitochondrial ribosomal protein L16 [Source:MGI Symbol;Acc:MGI:2137219]</t>
  </si>
  <si>
    <t>ENSMUSG00000014602</t>
  </si>
  <si>
    <t>Kif1a</t>
  </si>
  <si>
    <t>kinesin family member 1A [Source:MGI Symbol;Acc:MGI:108391]</t>
  </si>
  <si>
    <t>ENSMUSG00000018378</t>
  </si>
  <si>
    <t>Cuedc1</t>
  </si>
  <si>
    <t>CUE domain containing 1 [Source:MGI Symbol;Acc:MGI:2144281]</t>
  </si>
  <si>
    <t>ENSMUSG00000023971</t>
  </si>
  <si>
    <t>Rrp36</t>
  </si>
  <si>
    <t>ribosomal RNA processing 36 homolog (S. cerevisiae) [Source:MGI Symbol;Acc:MGI:2385053]</t>
  </si>
  <si>
    <t>ENSMUSG00000025854</t>
  </si>
  <si>
    <t>Fam20c</t>
  </si>
  <si>
    <t>family with sequence similarity 20, member C [Source:MGI Symbol;Acc:MGI:2136853]</t>
  </si>
  <si>
    <t>ENSMUSG00000046947</t>
  </si>
  <si>
    <t>Adck2</t>
  </si>
  <si>
    <t>aarF domain containing kinase 2 [Source:MGI Symbol;Acc:MGI:1889336]</t>
  </si>
  <si>
    <t>ENSMUSG00000028059</t>
  </si>
  <si>
    <t>Arhgef2</t>
  </si>
  <si>
    <t>rho/rac guanine nucleotide exchange factor (GEF) 2 [Source:MGI Symbol;Acc:MGI:103264]</t>
  </si>
  <si>
    <t>ENSMUSG00000038957</t>
  </si>
  <si>
    <t>Edc3</t>
  </si>
  <si>
    <t>enhancer of mRNA decapping 3 [Source:MGI Symbol;Acc:MGI:2142951]</t>
  </si>
  <si>
    <t>ENSMUSG00000025228</t>
  </si>
  <si>
    <t>Actr1a</t>
  </si>
  <si>
    <t>ARP1 actin-related protein 1A, centractin alpha [Source:MGI Symbol;Acc:MGI:1858964]</t>
  </si>
  <si>
    <t>ENSMUSG00000049823</t>
  </si>
  <si>
    <t>Zbtb12</t>
  </si>
  <si>
    <t>zinc finger and BTB domain containing 12 [Source:MGI Symbol;Acc:MGI:88133]</t>
  </si>
  <si>
    <t>ENSMUSG00000045193</t>
  </si>
  <si>
    <t>Cirbp</t>
  </si>
  <si>
    <t>cold inducible RNA binding protein [Source:MGI Symbol;Acc:MGI:893588]</t>
  </si>
  <si>
    <t>ENSMUSG00000027327</t>
  </si>
  <si>
    <t>1700037H04Rik</t>
  </si>
  <si>
    <t>RIKEN cDNA 1700037H04 gene [Source:MGI Symbol;Acc:MGI:1914576]</t>
  </si>
  <si>
    <t>ENSMUSG00000018340</t>
  </si>
  <si>
    <t>Anxa6</t>
  </si>
  <si>
    <t>annexin A6 [Source:MGI Symbol;Acc:MGI:88255]</t>
  </si>
  <si>
    <t>ENSMUSG00000028467</t>
  </si>
  <si>
    <t>Gba2</t>
  </si>
  <si>
    <t>glucosidase beta 2 [Source:MGI Symbol;Acc:MGI:2654325]</t>
  </si>
  <si>
    <t>ENSMUSG00000007659</t>
  </si>
  <si>
    <t>Bcl2l1</t>
  </si>
  <si>
    <t>BCL2-like 1 [Source:MGI Symbol;Acc:MGI:88139]</t>
  </si>
  <si>
    <t>ENSMUSG00000003378</t>
  </si>
  <si>
    <t>Grik5</t>
  </si>
  <si>
    <t>glutamate receptor, ionotropic, kainate 5 (gamma 2) [Source:MGI Symbol;Acc:MGI:95818]</t>
  </si>
  <si>
    <t>ENSMUSG00000114003</t>
  </si>
  <si>
    <t>Gm9616</t>
  </si>
  <si>
    <t>predicted gene 9616 [Source:MGI Symbol;Acc:MGI:3780024]</t>
  </si>
  <si>
    <t>ENSMUSG00000040813</t>
  </si>
  <si>
    <t>Tex264</t>
  </si>
  <si>
    <t>testis expressed gene 264 [Source:MGI Symbol;Acc:MGI:1096570]</t>
  </si>
  <si>
    <t>ENSMUSG00000022602</t>
  </si>
  <si>
    <t>Arc</t>
  </si>
  <si>
    <t>activity regulated cytoskeletal-associated protein [Source:MGI Symbol;Acc:MGI:88067]</t>
  </si>
  <si>
    <t>ENSMUSG00000006728</t>
  </si>
  <si>
    <t>Cdk4</t>
  </si>
  <si>
    <t>cyclin-dependent kinase 4 [Source:MGI Symbol;Acc:MGI:88357]</t>
  </si>
  <si>
    <t>ENSMUSG00000053560</t>
  </si>
  <si>
    <t>Ier2</t>
  </si>
  <si>
    <t>immediate early response 2 [Source:MGI Symbol;Acc:MGI:104815]</t>
  </si>
  <si>
    <t>ENSMUSG00000024169</t>
  </si>
  <si>
    <t>Ift140</t>
  </si>
  <si>
    <t>intraflagellar transport 140 [Source:MGI Symbol;Acc:MGI:2146906]</t>
  </si>
  <si>
    <t>ENSMUSG00000021288</t>
  </si>
  <si>
    <t>Klc1</t>
  </si>
  <si>
    <t>kinesin light chain 1 [Source:MGI Symbol;Acc:MGI:107978]</t>
  </si>
  <si>
    <t>ENSMUSG00000026603</t>
  </si>
  <si>
    <t>Smyd2</t>
  </si>
  <si>
    <t>SET and MYND domain containing 2 [Source:MGI Symbol;Acc:MGI:1915889]</t>
  </si>
  <si>
    <t>ENSMUSG00000044030</t>
  </si>
  <si>
    <t>Irf2bp1</t>
  </si>
  <si>
    <t>interferon regulatory factor 2 binding protein 1 [Source:MGI Symbol;Acc:MGI:2442159]</t>
  </si>
  <si>
    <t>ENSMUSG00000037098</t>
  </si>
  <si>
    <t>Rab11fip3</t>
  </si>
  <si>
    <t>RAB11 family interacting protein 3 (class II) [Source:MGI Symbol;Acc:MGI:2444431]</t>
  </si>
  <si>
    <t>ENSMUSG00000020776</t>
  </si>
  <si>
    <t>Fbf1</t>
  </si>
  <si>
    <t>Fas (TNFRSF6) binding factor 1 [Source:MGI Symbol;Acc:MGI:1922033]</t>
  </si>
  <si>
    <t>ENSMUSG00000041642</t>
  </si>
  <si>
    <t>Kif21b</t>
  </si>
  <si>
    <t>kinesin family member 21B [Source:MGI Symbol;Acc:MGI:109234]</t>
  </si>
  <si>
    <t>ENSMUSG00000007891</t>
  </si>
  <si>
    <t>Ctsd</t>
  </si>
  <si>
    <t>cathepsin D [Source:MGI Symbol;Acc:MGI:88562]</t>
  </si>
  <si>
    <t>ENSMUSG00000041319</t>
  </si>
  <si>
    <t>Thoc6</t>
  </si>
  <si>
    <t>THO complex 6 [Source:MGI Symbol;Acc:MGI:2677480]</t>
  </si>
  <si>
    <t>ENSMUSG00000026421</t>
  </si>
  <si>
    <t>Csrp1</t>
  </si>
  <si>
    <t>cysteine and glycine-rich protein 1 [Source:MGI Symbol;Acc:MGI:88549]</t>
  </si>
  <si>
    <t>ENSMUSG00000029009</t>
  </si>
  <si>
    <t>Mthfr</t>
  </si>
  <si>
    <t>methylenetetrahydrofolate reductase [Source:MGI Symbol;Acc:MGI:106639]</t>
  </si>
  <si>
    <t>ENSMUSG00000022556</t>
  </si>
  <si>
    <t>Hsf1</t>
  </si>
  <si>
    <t>heat shock factor 1 [Source:MGI Symbol;Acc:MGI:96238]</t>
  </si>
  <si>
    <t>ENSMUSG00000004849</t>
  </si>
  <si>
    <t>Ap1s1</t>
  </si>
  <si>
    <t>adaptor protein complex AP-1, sigma 1 [Source:MGI Symbol;Acc:MGI:1098244]</t>
  </si>
  <si>
    <t>ENSMUSG00000022442</t>
  </si>
  <si>
    <t>Ttll1</t>
  </si>
  <si>
    <t>tubulin tyrosine ligase-like 1 [Source:MGI Symbol;Acc:MGI:2443047]</t>
  </si>
  <si>
    <t>ENSMUSG00000060032</t>
  </si>
  <si>
    <t>H2afj</t>
  </si>
  <si>
    <t>H2A histone family, member J [Source:MGI Symbol;Acc:MGI:3606192]</t>
  </si>
  <si>
    <t>ENSMUSG00000023262</t>
  </si>
  <si>
    <t>Acy1</t>
  </si>
  <si>
    <t>aminoacylase 1 [Source:MGI Symbol;Acc:MGI:87913]</t>
  </si>
  <si>
    <t>ENSMUSG00000020455</t>
  </si>
  <si>
    <t>Trim11</t>
  </si>
  <si>
    <t>tripartite motif-containing 11 [Source:MGI Symbol;Acc:MGI:2137355]</t>
  </si>
  <si>
    <t>ENSMUSG00000031399</t>
  </si>
  <si>
    <t>Fam3a</t>
  </si>
  <si>
    <t>family with sequence similarity 3, member A [Source:MGI Symbol;Acc:MGI:1913544]</t>
  </si>
  <si>
    <t>ENSMUSG00000033762</t>
  </si>
  <si>
    <t>Recql4</t>
  </si>
  <si>
    <t>RecQ protein-like 4 [Source:MGI Symbol;Acc:MGI:1931028]</t>
  </si>
  <si>
    <t>ENSMUSG00000042406</t>
  </si>
  <si>
    <t>Atf4</t>
  </si>
  <si>
    <t>activating transcription factor 4 [Source:MGI Symbol;Acc:MGI:88096]</t>
  </si>
  <si>
    <t>ENSMUSG00000061032</t>
  </si>
  <si>
    <t>Rrp1</t>
  </si>
  <si>
    <t>ribosomal RNA processing 1 homolog (S. cerevisiae) [Source:MGI Symbol;Acc:MGI:1203500]</t>
  </si>
  <si>
    <t>ENSMUSG00000025487</t>
  </si>
  <si>
    <t>Psmd13</t>
  </si>
  <si>
    <t>proteasome (prosome, macropain) 26S subunit, non-ATPase, 13 [Source:MGI Symbol;Acc:MGI:1345192]</t>
  </si>
  <si>
    <t>ENSMUSG00000030246</t>
  </si>
  <si>
    <t>Ldhb</t>
  </si>
  <si>
    <t>lactate dehydrogenase B [Source:MGI Symbol;Acc:MGI:96763]</t>
  </si>
  <si>
    <t>ENSMUSG00000037993</t>
  </si>
  <si>
    <t>Dhx38</t>
  </si>
  <si>
    <t>DEAH (Asp-Glu-Ala-His) box polypeptide 38 [Source:MGI Symbol;Acc:MGI:1927617]</t>
  </si>
  <si>
    <t>ENSMUSG00000022841</t>
  </si>
  <si>
    <t>Ap2m1</t>
  </si>
  <si>
    <t>adaptor-related protein complex 2, mu 1 subunit [Source:MGI Symbol;Acc:MGI:1298405]</t>
  </si>
  <si>
    <t>ENSMUSG00000036959</t>
  </si>
  <si>
    <t>Bcorl1</t>
  </si>
  <si>
    <t>BCL6 co-repressor-like 1 [Source:MGI Symbol;Acc:MGI:2443910]</t>
  </si>
  <si>
    <t>ENSMUSG00000041571</t>
  </si>
  <si>
    <t>Selenow</t>
  </si>
  <si>
    <t>selenoprotein W [Source:MGI Symbol;Acc:MGI:1100878]</t>
  </si>
  <si>
    <t>ENSMUSG00000035781</t>
  </si>
  <si>
    <t>R3hdm4</t>
  </si>
  <si>
    <t>R3H domain containing 4 [Source:MGI Symbol;Acc:MGI:1924814]</t>
  </si>
  <si>
    <t>ENSMUSG00000003033</t>
  </si>
  <si>
    <t>Ap1m1</t>
  </si>
  <si>
    <t>adaptor-related protein complex AP-1, mu subunit 1 [Source:MGI Symbol;Acc:MGI:102776]</t>
  </si>
  <si>
    <t>ENSMUSG00000005514</t>
  </si>
  <si>
    <t>Por</t>
  </si>
  <si>
    <t>P450 (cytochrome) oxidoreductase [Source:MGI Symbol;Acc:MGI:97744]</t>
  </si>
  <si>
    <t>ENSMUSG00000033294</t>
  </si>
  <si>
    <t>Noc4l</t>
  </si>
  <si>
    <t>NOC4 like [Source:MGI Symbol;Acc:MGI:2140843]</t>
  </si>
  <si>
    <t>ENSMUSG00000018761</t>
  </si>
  <si>
    <t>Mpdu1</t>
  </si>
  <si>
    <t>mannose-P-dolichol utilization defect 1 [Source:MGI Symbol;Acc:MGI:1346040]</t>
  </si>
  <si>
    <t>ENSMUSG00000027490</t>
  </si>
  <si>
    <t>E2f1</t>
  </si>
  <si>
    <t>E2F transcription factor 1 [Source:MGI Symbol;Acc:MGI:101941]</t>
  </si>
  <si>
    <t>ENSMUSG00000057788</t>
  </si>
  <si>
    <t>Ddx49</t>
  </si>
  <si>
    <t>DEAD (Asp-Glu-Ala-Asp) box polypeptide 49 [Source:MGI Symbol;Acc:MGI:2136689]</t>
  </si>
  <si>
    <t>ENSMUSG00000040482</t>
  </si>
  <si>
    <t>Dxo</t>
  </si>
  <si>
    <t>decapping exoribonuclease [Source:MGI Symbol;Acc:MGI:1890444]</t>
  </si>
  <si>
    <t>ENSMUSG00000036860</t>
  </si>
  <si>
    <t>Mrpl55</t>
  </si>
  <si>
    <t>mitochondrial ribosomal protein L55 [Source:MGI Symbol;Acc:MGI:1914462]</t>
  </si>
  <si>
    <t>ENSMUSG00000021913</t>
  </si>
  <si>
    <t>Ogdhl</t>
  </si>
  <si>
    <t>oxoglutarate dehydrogenase-like [Source:MGI Symbol;Acc:MGI:3616088]</t>
  </si>
  <si>
    <t>ENSMUSG00000032436</t>
  </si>
  <si>
    <t>Cmtm7</t>
  </si>
  <si>
    <t>CKLF-like MARVEL transmembrane domain containing 7 [Source:MGI Symbol;Acc:MGI:2447166]</t>
  </si>
  <si>
    <t>ENSMUSG00000037204</t>
  </si>
  <si>
    <t>Atg101</t>
  </si>
  <si>
    <t>autophagy related 101 [Source:MGI Symbol;Acc:MGI:1915368]</t>
  </si>
  <si>
    <t>ENSMUSG00000006418</t>
  </si>
  <si>
    <t>Rnf114</t>
  </si>
  <si>
    <t>ring finger protein 114 [Source:MGI Symbol;Acc:MGI:1933159]</t>
  </si>
  <si>
    <t>ENSMUSG00000026965</t>
  </si>
  <si>
    <t>Anapc2</t>
  </si>
  <si>
    <t>anaphase promoting complex subunit 2 [Source:MGI Symbol;Acc:MGI:2139135]</t>
  </si>
  <si>
    <t>ENSMUSG00000038690</t>
  </si>
  <si>
    <t>Atp5j2</t>
  </si>
  <si>
    <t>ATP synthase, H+ transporting, mitochondrial F0 complex, subunit F2 [Source:MGI Symbol;Acc:MGI:1927558]</t>
  </si>
  <si>
    <t>ENSMUSG00000025231</t>
  </si>
  <si>
    <t>Sufu</t>
  </si>
  <si>
    <t>SUFU negative regulator of hedgehog signaling [Source:MGI Symbol;Acc:MGI:1345643]</t>
  </si>
  <si>
    <t>ENSMUSG00000024665</t>
  </si>
  <si>
    <t>Fads2</t>
  </si>
  <si>
    <t>fatty acid desaturase 2 [Source:MGI Symbol;Acc:MGI:1930079]</t>
  </si>
  <si>
    <t>ENSMUSG00000025035</t>
  </si>
  <si>
    <t>Arl3</t>
  </si>
  <si>
    <t>ADP-ribosylation factor-like 3 [Source:MGI Symbol;Acc:MGI:1929699]</t>
  </si>
  <si>
    <t>ENSMUSG00000030780</t>
  </si>
  <si>
    <t>BC017158</t>
  </si>
  <si>
    <t>cDNA sequence BC017158 [Source:MGI Symbol;Acc:MGI:2384572]</t>
  </si>
  <si>
    <t>ENSMUSG00000020844</t>
  </si>
  <si>
    <t>Nxn</t>
  </si>
  <si>
    <t>nucleoredoxin [Source:MGI Symbol;Acc:MGI:109331]</t>
  </si>
  <si>
    <t>ENSMUSG00000001552</t>
  </si>
  <si>
    <t>Jup</t>
  </si>
  <si>
    <t>junction plakoglobin [Source:MGI Symbol;Acc:MGI:96650]</t>
  </si>
  <si>
    <t>ENSMUSG00000046658</t>
  </si>
  <si>
    <t>Zfp316</t>
  </si>
  <si>
    <t>zinc finger protein 316 [Source:MGI Symbol;Acc:MGI:1860402]</t>
  </si>
  <si>
    <t>ENSMUSG00000022204</t>
  </si>
  <si>
    <t>Ngdn</t>
  </si>
  <si>
    <t>neuroguidin, EIF4E binding protein [Source:MGI Symbol;Acc:MGI:1916216]</t>
  </si>
  <si>
    <t>ENSMUSG00000002395</t>
  </si>
  <si>
    <t>Use1</t>
  </si>
  <si>
    <t>unconventional SNARE in the ER 1 homolog (S. cerevisiae) [Source:MGI Symbol;Acc:MGI:1914273]</t>
  </si>
  <si>
    <t>ENSMUSG00000049807</t>
  </si>
  <si>
    <t>Arhgap23</t>
  </si>
  <si>
    <t>Rho GTPase activating protein 23 [Source:MGI Symbol;Acc:MGI:3697726]</t>
  </si>
  <si>
    <t>ENSMUSG00000033152</t>
  </si>
  <si>
    <t>Podxl2</t>
  </si>
  <si>
    <t>podocalyxin-like 2 [Source:MGI Symbol;Acc:MGI:2442488]</t>
  </si>
  <si>
    <t>ENSMUSG00000056749</t>
  </si>
  <si>
    <t>Nfil3</t>
  </si>
  <si>
    <t>nuclear factor, interleukin 3, regulated [Source:MGI Symbol;Acc:MGI:109495]</t>
  </si>
  <si>
    <t>ENSMUSG00000015013</t>
  </si>
  <si>
    <t>Trappc2l</t>
  </si>
  <si>
    <t>trafficking protein particle complex 2-like [Source:MGI Symbol;Acc:MGI:1916295]</t>
  </si>
  <si>
    <t>ENSMUSG00000028893</t>
  </si>
  <si>
    <t>Sesn2</t>
  </si>
  <si>
    <t>sestrin 2 [Source:MGI Symbol;Acc:MGI:2651874]</t>
  </si>
  <si>
    <t>ENSMUSG00000028807</t>
  </si>
  <si>
    <t>Zbtb8a</t>
  </si>
  <si>
    <t>zinc finger and BTB domain containing 8a [Source:MGI Symbol;Acc:MGI:1920930]</t>
  </si>
  <si>
    <t>ENSMUSG00000002279</t>
  </si>
  <si>
    <t>Lmf1</t>
  </si>
  <si>
    <t>lipase maturation factor 1 [Source:MGI Symbol;Acc:MGI:1923733]</t>
  </si>
  <si>
    <t>ENSMUSG00000040877</t>
  </si>
  <si>
    <t>Wdr25</t>
  </si>
  <si>
    <t>WD repeat domain 25 [Source:MGI Symbol;Acc:MGI:3045255]</t>
  </si>
  <si>
    <t>ENSMUSG00000040734</t>
  </si>
  <si>
    <t>Ppp1r13l</t>
  </si>
  <si>
    <t>protein phosphatase 1, regulatory subunit 13 like [Source:MGI Symbol;Acc:MGI:3525053]</t>
  </si>
  <si>
    <t>ENSMUSG00000081534</t>
  </si>
  <si>
    <t>Slc48a1</t>
  </si>
  <si>
    <t>solute carrier family 48 (heme transporter), member 1 [Source:MGI Symbol;Acc:MGI:1914989]</t>
  </si>
  <si>
    <t>ENSMUSG00000022428</t>
  </si>
  <si>
    <t>Cby1</t>
  </si>
  <si>
    <t>chibby family member 1, beta catenin antagonist [Source:MGI Symbol;Acc:MGI:1920989]</t>
  </si>
  <si>
    <t>ENSMUSG00000021660</t>
  </si>
  <si>
    <t>Btf3</t>
  </si>
  <si>
    <t>basic transcription factor 3 [Source:MGI Symbol;Acc:MGI:1202875]</t>
  </si>
  <si>
    <t>ENSMUSG00000001472</t>
  </si>
  <si>
    <t>Tcf25</t>
  </si>
  <si>
    <t>transcription factor 25 (basic helix-loop-helix) [Source:MGI Symbol;Acc:MGI:1914105]</t>
  </si>
  <si>
    <t>ENSMUSG00000020695</t>
  </si>
  <si>
    <t>Mrc2</t>
  </si>
  <si>
    <t>mannose receptor, C type 2 [Source:MGI Symbol;Acc:MGI:107818]</t>
  </si>
  <si>
    <t>ENSMUSG00000029363</t>
  </si>
  <si>
    <t>Rfc5</t>
  </si>
  <si>
    <t>replication factor C (activator 1) 5 [Source:MGI Symbol;Acc:MGI:1919401]</t>
  </si>
  <si>
    <t>ENSMUSG00000036752</t>
  </si>
  <si>
    <t>Tubb4b</t>
  </si>
  <si>
    <t>tubulin, beta 4B class IVB [Source:MGI Symbol;Acc:MGI:1915472]</t>
  </si>
  <si>
    <t>ENSMUSG00000031065</t>
  </si>
  <si>
    <t>Cdk16</t>
  </si>
  <si>
    <t>cyclin-dependent kinase 16 [Source:MGI Symbol;Acc:MGI:97516]</t>
  </si>
  <si>
    <t>ENSMUSG00000052698</t>
  </si>
  <si>
    <t>Tln2</t>
  </si>
  <si>
    <t>talin 2 [Source:MGI Symbol;Acc:MGI:1917799]</t>
  </si>
  <si>
    <t>ENSMUSG00000033706</t>
  </si>
  <si>
    <t>Smyd5</t>
  </si>
  <si>
    <t>SET and MYND domain containing 5 [Source:MGI Symbol;Acc:MGI:108048]</t>
  </si>
  <si>
    <t>ENSMUSG00000040010</t>
  </si>
  <si>
    <t>Slc7a5</t>
  </si>
  <si>
    <t>solute carrier family 7 (cationic amino acid transporter, y+ system), member 5 [Source:MGI Symbol;Acc:MGI:1298205]</t>
  </si>
  <si>
    <t>ENSMUSG00000034485</t>
  </si>
  <si>
    <t>Uaca</t>
  </si>
  <si>
    <t>uveal autoantigen with coiled-coil domains and ankyrin repeats [Source:MGI Symbol;Acc:MGI:1919815]</t>
  </si>
  <si>
    <t>ENSMUSG00000028318</t>
  </si>
  <si>
    <t>Polr1e</t>
  </si>
  <si>
    <t>polymerase (RNA) I polypeptide E [Source:MGI Symbol;Acc:MGI:1929022]</t>
  </si>
  <si>
    <t>ENSMUSG00000046721</t>
  </si>
  <si>
    <t>Rpl14-ps1</t>
  </si>
  <si>
    <t>ribosomal protein L14, pseudogene 1 [Source:MGI Symbol;Acc:MGI:3710579]</t>
  </si>
  <si>
    <t>ENSMUSG00000000915</t>
  </si>
  <si>
    <t>Hip1r</t>
  </si>
  <si>
    <t>huntingtin interacting protein 1 related [Source:MGI Symbol;Acc:MGI:1352504]</t>
  </si>
  <si>
    <t>ENSMUSG00000004952</t>
  </si>
  <si>
    <t>Rasa4</t>
  </si>
  <si>
    <t>RAS p21 protein activator 4 [Source:MGI Symbol;Acc:MGI:1858600]</t>
  </si>
  <si>
    <t>ENSMUSG00000032648</t>
  </si>
  <si>
    <t>Pygm</t>
  </si>
  <si>
    <t>muscle glycogen phosphorylase [Source:MGI Symbol;Acc:MGI:97830]</t>
  </si>
  <si>
    <t>ENSMUSG00000036850</t>
  </si>
  <si>
    <t>Mrpl41</t>
  </si>
  <si>
    <t>mitochondrial ribosomal protein L41 [Source:MGI Symbol;Acc:MGI:1333816]</t>
  </si>
  <si>
    <t>ENSMUSG00000074211</t>
  </si>
  <si>
    <t>Sdhaf1</t>
  </si>
  <si>
    <t>succinate dehydrogenase complex assembly factor 1 [Source:MGI Symbol;Acc:MGI:1915582]</t>
  </si>
  <si>
    <t>ENSMUSG00000029344</t>
  </si>
  <si>
    <t>Tpst2</t>
  </si>
  <si>
    <t>protein-tyrosine sulfotransferase 2 [Source:MGI Symbol;Acc:MGI:1309516]</t>
  </si>
  <si>
    <t>ENSMUSG00000026260</t>
  </si>
  <si>
    <t>Ndufa10</t>
  </si>
  <si>
    <t>NADH:ubiquinone oxidoreductase subunit A10 [Source:MGI Symbol;Acc:MGI:1914523]</t>
  </si>
  <si>
    <t>ENSMUSG00000020739</t>
  </si>
  <si>
    <t>Nup85</t>
  </si>
  <si>
    <t>nucleoporin 85 [Source:MGI Symbol;Acc:MGI:3046173]</t>
  </si>
  <si>
    <t>ENSMUSG00000034931</t>
  </si>
  <si>
    <t>Dhx8</t>
  </si>
  <si>
    <t>DEAH (Asp-Glu-Ala-His) box polypeptide 8 [Source:MGI Symbol;Acc:MGI:1306823]</t>
  </si>
  <si>
    <t>ENSMUSG00000025580</t>
  </si>
  <si>
    <t>Eif4a3</t>
  </si>
  <si>
    <t>eukaryotic translation initiation factor 4A3 [Source:MGI Symbol;Acc:MGI:1923731]</t>
  </si>
  <si>
    <t>ENSMUSG00000076437</t>
  </si>
  <si>
    <t>Selenoh</t>
  </si>
  <si>
    <t>selenoprotein H [Source:MGI Symbol;Acc:MGI:1919907]</t>
  </si>
  <si>
    <t>ENSMUSG00000018921</t>
  </si>
  <si>
    <t>Pelp1</t>
  </si>
  <si>
    <t>proline, glutamic acid and leucine rich protein 1 [Source:MGI Symbol;Acc:MGI:1922523]</t>
  </si>
  <si>
    <t>ENSMUSG00000024732</t>
  </si>
  <si>
    <t>Ccdc86</t>
  </si>
  <si>
    <t>coiled-coil domain containing 86 [Source:MGI Symbol;Acc:MGI:1277220]</t>
  </si>
  <si>
    <t>ENSMUSG00000060572</t>
  </si>
  <si>
    <t>Mfap2</t>
  </si>
  <si>
    <t>microfibrillar-associated protein 2 [Source:MGI Symbol;Acc:MGI:99559]</t>
  </si>
  <si>
    <t>ENSMUSG00000063445</t>
  </si>
  <si>
    <t>Nmral1</t>
  </si>
  <si>
    <t>NmrA-like family domain containing 1 [Source:MGI Symbol;Acc:MGI:1915074]</t>
  </si>
  <si>
    <t>ENSMUSG00000018677</t>
  </si>
  <si>
    <t>Slc25a39</t>
  </si>
  <si>
    <t>solute carrier family 25, member 39 [Source:MGI Symbol;Acc:MGI:1196386]</t>
  </si>
  <si>
    <t>ENSMUSG00000020888</t>
  </si>
  <si>
    <t>Dvl2</t>
  </si>
  <si>
    <t>dishevelled segment polarity protein 2 [Source:MGI Symbol;Acc:MGI:106613]</t>
  </si>
  <si>
    <t>ENSMUSG00000022214</t>
  </si>
  <si>
    <t>Dcaf11</t>
  </si>
  <si>
    <t>DDB1 and CUL4 associated factor 11 [Source:MGI Symbol;Acc:MGI:90168]</t>
  </si>
  <si>
    <t>ENSMUSG00000024858</t>
  </si>
  <si>
    <t>Grk2</t>
  </si>
  <si>
    <t>G protein-coupled receptor kinase 2 [Source:MGI Symbol;Acc:MGI:87940]</t>
  </si>
  <si>
    <t>ENSMUSG00000019578</t>
  </si>
  <si>
    <t>Ubxn6</t>
  </si>
  <si>
    <t>UBX domain protein 6 [Source:MGI Symbol;Acc:MGI:1913780]</t>
  </si>
  <si>
    <t>ENSMUSG00000036555</t>
  </si>
  <si>
    <t>Iqce</t>
  </si>
  <si>
    <t>IQ motif containing E [Source:MGI Symbol;Acc:MGI:1921489]</t>
  </si>
  <si>
    <t>ENSMUSG00000021190</t>
  </si>
  <si>
    <t>Lgmn</t>
  </si>
  <si>
    <t>legumain [Source:MGI Symbol;Acc:MGI:1330838]</t>
  </si>
  <si>
    <t>ENSMUSG00000020514</t>
  </si>
  <si>
    <t>Mrpl22</t>
  </si>
  <si>
    <t>mitochondrial ribosomal protein L22 [Source:MGI Symbol;Acc:MGI:1333794]</t>
  </si>
  <si>
    <t>ENSMUSG00000019039</t>
  </si>
  <si>
    <t>Dalrd3</t>
  </si>
  <si>
    <t>DALR anticodon binding domain containing 3 [Source:MGI Symbol;Acc:MGI:1915039]</t>
  </si>
  <si>
    <t>ENSMUSG00000016510</t>
  </si>
  <si>
    <t>Mtif3</t>
  </si>
  <si>
    <t>mitochondrial translational initiation factor 3 [Source:MGI Symbol;Acc:MGI:1923616]</t>
  </si>
  <si>
    <t>ENSMUSG00000010080</t>
  </si>
  <si>
    <t>Epn3</t>
  </si>
  <si>
    <t>epsin 3 [Source:MGI Symbol;Acc:MGI:1919139]</t>
  </si>
  <si>
    <t>ENSMUSG00000073079</t>
  </si>
  <si>
    <t>Srp54a</t>
  </si>
  <si>
    <t>signal recognition particle 54A [Source:MGI Symbol;Acc:MGI:1346087]</t>
  </si>
  <si>
    <t>ENSMUSG00000051557</t>
  </si>
  <si>
    <t>Pusl1</t>
  </si>
  <si>
    <t>pseudouridylate synthase-like 1 [Source:MGI Symbol;Acc:MGI:3047787]</t>
  </si>
  <si>
    <t>ENSMUSG00000027076</t>
  </si>
  <si>
    <t>Timm10</t>
  </si>
  <si>
    <t>translocase of inner mitochondrial membrane 10 [Source:MGI Symbol;Acc:MGI:1353429]</t>
  </si>
  <si>
    <t>ENSMUSG00000048154</t>
  </si>
  <si>
    <t>Kmt2d</t>
  </si>
  <si>
    <t>lysine (K)-specific methyltransferase 2D [Source:MGI Symbol;Acc:MGI:2682319]</t>
  </si>
  <si>
    <t>ENSMUSG00000006998</t>
  </si>
  <si>
    <t>Psmd2</t>
  </si>
  <si>
    <t>proteasome (prosome, macropain) 26S subunit, non-ATPase, 2 [Source:MGI Symbol;Acc:MGI:1096584]</t>
  </si>
  <si>
    <t>ENSMUSG00000038991</t>
  </si>
  <si>
    <t>Txndc5</t>
  </si>
  <si>
    <t>thioredoxin domain containing 5 [Source:MGI Symbol;Acc:MGI:2145316]</t>
  </si>
  <si>
    <t>ENSMUSG00000016933</t>
  </si>
  <si>
    <t>Plcg1</t>
  </si>
  <si>
    <t>phospholipase C, gamma 1 [Source:MGI Symbol;Acc:MGI:97615]</t>
  </si>
  <si>
    <t>ENSMUSG00000066036</t>
  </si>
  <si>
    <t>Ubr4</t>
  </si>
  <si>
    <t>ubiquitin protein ligase E3 component n-recognin 4 [Source:MGI Symbol;Acc:MGI:1916366]</t>
  </si>
  <si>
    <t>ENSMUSG00000090841</t>
  </si>
  <si>
    <t>Myl6</t>
  </si>
  <si>
    <t>myosin, light polypeptide 6, alkali, smooth muscle and non-muscle [Source:MGI Symbol;Acc:MGI:109318]</t>
  </si>
  <si>
    <t>ENSMUSG00000001864</t>
  </si>
  <si>
    <t>Aif1l</t>
  </si>
  <si>
    <t>allograft inflammatory factor 1-like [Source:MGI Symbol;Acc:MGI:1919598]</t>
  </si>
  <si>
    <t>ENSMUSG00000029860</t>
  </si>
  <si>
    <t>Zyx</t>
  </si>
  <si>
    <t>zyxin [Source:MGI Symbol;Acc:MGI:103072]</t>
  </si>
  <si>
    <t>ENSMUSG00000003573</t>
  </si>
  <si>
    <t>Homer3</t>
  </si>
  <si>
    <t>homer scaffolding protein 3 [Source:MGI Symbol;Acc:MGI:1347359]</t>
  </si>
  <si>
    <t>ENSMUSG00000016503</t>
  </si>
  <si>
    <t>Gtf3a</t>
  </si>
  <si>
    <t>general transcription factor III A [Source:MGI Symbol;Acc:MGI:1913846]</t>
  </si>
  <si>
    <t>ENSMUSG00000020346</t>
  </si>
  <si>
    <t>Mgat1</t>
  </si>
  <si>
    <t>mannoside acetylglucosaminyltransferase 1 [Source:MGI Symbol;Acc:MGI:96973]</t>
  </si>
  <si>
    <t>ENSMUSG00000069682</t>
  </si>
  <si>
    <t>Gm10275</t>
  </si>
  <si>
    <t>predicted pseudogene 10275 [Source:MGI Symbol;Acc:MGI:3704354]</t>
  </si>
  <si>
    <t>ENSMUSG00000023973</t>
  </si>
  <si>
    <t>Cnpy3</t>
  </si>
  <si>
    <t>canopy FGF signaling regulator 3 [Source:MGI Symbol;Acc:MGI:1919279]</t>
  </si>
  <si>
    <t>ENSMUSG00000007097</t>
  </si>
  <si>
    <t>Atp1a2</t>
  </si>
  <si>
    <t>ATPase, Na+/K+ transporting, alpha 2 polypeptide [Source:MGI Symbol;Acc:MGI:88106]</t>
  </si>
  <si>
    <t>ENSMUSG00000020834</t>
  </si>
  <si>
    <t>Dhrs13</t>
  </si>
  <si>
    <t>dehydrogenase/reductase (SDR family) member 13 [Source:MGI Symbol;Acc:MGI:1917701]</t>
  </si>
  <si>
    <t>ENSMUSG00000079442</t>
  </si>
  <si>
    <t>St6galnac4</t>
  </si>
  <si>
    <t>ST6 (alpha-N-acetyl-neuraminyl-2,3-beta-galactosyl-1,3)-N-acetylgalactosaminide alpha-2,6-sialyltransferase 4 [Source:MGI Symbol;Acc:MGI:1341894]</t>
  </si>
  <si>
    <t>ENSMUSG00000022951</t>
  </si>
  <si>
    <t>Rcan1</t>
  </si>
  <si>
    <t>regulator of calcineurin 1 [Source:MGI Symbol;Acc:MGI:1890564]</t>
  </si>
  <si>
    <t>ENSMUSG00000055401</t>
  </si>
  <si>
    <t>Fbxo6</t>
  </si>
  <si>
    <t>F-box protein 6 [Source:MGI Symbol;Acc:MGI:1354743]</t>
  </si>
  <si>
    <t>ENSMUSG00000025465</t>
  </si>
  <si>
    <t>Echs1</t>
  </si>
  <si>
    <t>enoyl Coenzyme A hydratase, short chain, 1, mitochondrial [Source:MGI Symbol;Acc:MGI:2136460]</t>
  </si>
  <si>
    <t>ENSMUSG00000052833</t>
  </si>
  <si>
    <t>Sae1</t>
  </si>
  <si>
    <t>SUMO1 activating enzyme subunit 1 [Source:MGI Symbol;Acc:MGI:1929264]</t>
  </si>
  <si>
    <t>ENSMUSG00000002496</t>
  </si>
  <si>
    <t>Tsc2</t>
  </si>
  <si>
    <t>TSC complex subunit 2 [Source:MGI Symbol;Acc:MGI:102548]</t>
  </si>
  <si>
    <t>ENSMUSG00000028617</t>
  </si>
  <si>
    <t>Lrrc42</t>
  </si>
  <si>
    <t>leucine rich repeat containing 42 [Source:MGI Symbol;Acc:MGI:1925059]</t>
  </si>
  <si>
    <t>ENSMUSG00000023505</t>
  </si>
  <si>
    <t>Cdca3</t>
  </si>
  <si>
    <t>cell division cycle associated 3 [Source:MGI Symbol;Acc:MGI:1315198]</t>
  </si>
  <si>
    <t>ENSMUSG00000048930</t>
  </si>
  <si>
    <t>Tada3</t>
  </si>
  <si>
    <t>transcriptional adaptor 3 [Source:MGI Symbol;Acc:MGI:1915724]</t>
  </si>
  <si>
    <t>ENSMUSG00000032193</t>
  </si>
  <si>
    <t>Ldlr</t>
  </si>
  <si>
    <t>low density lipoprotein receptor [Source:MGI Symbol;Acc:MGI:96765]</t>
  </si>
  <si>
    <t>ENSMUSG00000022437</t>
  </si>
  <si>
    <t>Samm50</t>
  </si>
  <si>
    <t>SAMM50 sorting and assembly machinery component [Source:MGI Symbol;Acc:MGI:1915903]</t>
  </si>
  <si>
    <t>ENSMUSG00000031816</t>
  </si>
  <si>
    <t>Mthfsd</t>
  </si>
  <si>
    <t>methenyltetrahydrofolate synthetase domain containing [Source:MGI Symbol;Acc:MGI:2679252]</t>
  </si>
  <si>
    <t>ENSMUSG00000020843</t>
  </si>
  <si>
    <t>Timm22</t>
  </si>
  <si>
    <t>translocase of inner mitochondrial membrane 22 [Source:MGI Symbol;Acc:MGI:1929742]</t>
  </si>
  <si>
    <t>ENSMUSG00000032714</t>
  </si>
  <si>
    <t>Syde1</t>
  </si>
  <si>
    <t>synapse defective 1, Rho GTPase, homolog 1 (C. elegans) [Source:MGI Symbol;Acc:MGI:1918959]</t>
  </si>
  <si>
    <t>ENSMUSG00000045691</t>
  </si>
  <si>
    <t>Thtpa</t>
  </si>
  <si>
    <t>thiamine triphosphatase [Source:MGI Symbol;Acc:MGI:2446078]</t>
  </si>
  <si>
    <t>ENSMUSG00000028479</t>
  </si>
  <si>
    <t>Gne</t>
  </si>
  <si>
    <t>glucosamine (UDP-N-acetyl)-2-epimerase/N-acetylmannosamine kinase [Source:MGI Symbol;Acc:MGI:1354951]</t>
  </si>
  <si>
    <t>ENSMUSG00000027602</t>
  </si>
  <si>
    <t>Map1lc3a</t>
  </si>
  <si>
    <t>microtubule-associated protein 1 light chain 3 alpha [Source:MGI Symbol;Acc:MGI:1915661]</t>
  </si>
  <si>
    <t>ENSMUSG00000022440</t>
  </si>
  <si>
    <t>C1qtnf6</t>
  </si>
  <si>
    <t>C1q and tumor necrosis factor related protein 6 [Source:MGI Symbol;Acc:MGI:1919959]</t>
  </si>
  <si>
    <t>ENSMUSG00000071647</t>
  </si>
  <si>
    <t>Eml3</t>
  </si>
  <si>
    <t>echinoderm microtubule associated protein like 3 [Source:MGI Symbol;Acc:MGI:2387612]</t>
  </si>
  <si>
    <t>ENSMUSG00000030741</t>
  </si>
  <si>
    <t>Spns1</t>
  </si>
  <si>
    <t>spinster homolog 1 [Source:MGI Symbol;Acc:MGI:1920908]</t>
  </si>
  <si>
    <t>ENSMUSG00000038515</t>
  </si>
  <si>
    <t>Grtp1</t>
  </si>
  <si>
    <t>GH regulated TBC protein 1 [Source:MGI Symbol;Acc:MGI:1914040]</t>
  </si>
  <si>
    <t>ENSMUSG00000093674</t>
  </si>
  <si>
    <t>Rpl41</t>
  </si>
  <si>
    <t>ribosomal protein L41 [Source:MGI Symbol;Acc:MGI:1915195]</t>
  </si>
  <si>
    <t>ENSMUSG00000067199</t>
  </si>
  <si>
    <t>Frat1</t>
  </si>
  <si>
    <t>frequently rearranged in advanced T cell lymphomas [Source:MGI Symbol;Acc:MGI:109450]</t>
  </si>
  <si>
    <t>ENSMUSG00000017314</t>
  </si>
  <si>
    <t>Mpp2</t>
  </si>
  <si>
    <t>membrane protein, palmitoylated 2 (MAGUK p55 subfamily member 2) [Source:MGI Symbol;Acc:MGI:1858257]</t>
  </si>
  <si>
    <t>ENSMUSG00000001424</t>
  </si>
  <si>
    <t>Snd1</t>
  </si>
  <si>
    <t>staphylococcal nuclease and tudor domain containing 1 [Source:MGI Symbol;Acc:MGI:1929266]</t>
  </si>
  <si>
    <t>ENSMUSG00000027593</t>
  </si>
  <si>
    <t>Raly</t>
  </si>
  <si>
    <t>hnRNP-associated with lethal yellow [Source:MGI Symbol;Acc:MGI:97850]</t>
  </si>
  <si>
    <t>ENSMUSG00000001783</t>
  </si>
  <si>
    <t>Rtcb</t>
  </si>
  <si>
    <t>RNA 2',3'-cyclic phosphate and 5'-OH ligase [Source:MGI Symbol;Acc:MGI:106379]</t>
  </si>
  <si>
    <t>ENSMUSG00000018474</t>
  </si>
  <si>
    <t>Chd3</t>
  </si>
  <si>
    <t>chromodomain helicase DNA binding protein 3 [Source:MGI Symbol;Acc:MGI:1344395]</t>
  </si>
  <si>
    <t>ENSMUSG00000020190</t>
  </si>
  <si>
    <t>Mknk2</t>
  </si>
  <si>
    <t>MAP kinase-interacting serine/threonine kinase 2 [Source:MGI Symbol;Acc:MGI:894279]</t>
  </si>
  <si>
    <t>ENSMUSG00000028873</t>
  </si>
  <si>
    <t>Cdca8</t>
  </si>
  <si>
    <t>cell division cycle associated 8 [Source:MGI Symbol;Acc:MGI:1196274]</t>
  </si>
  <si>
    <t>ENSMUSG00000001248</t>
  </si>
  <si>
    <t>Gramd1a</t>
  </si>
  <si>
    <t>GRAM domain containing 1A [Source:MGI Symbol;Acc:MGI:105490]</t>
  </si>
  <si>
    <t>ENSMUSG00000024855</t>
  </si>
  <si>
    <t>Pacs1</t>
  </si>
  <si>
    <t>phosphofurin acidic cluster sorting protein 1 [Source:MGI Symbol;Acc:MGI:1277113]</t>
  </si>
  <si>
    <t>ENSMUSG00000026171</t>
  </si>
  <si>
    <t>Rnf25</t>
  </si>
  <si>
    <t>ring finger protein 25 [Source:MGI Symbol;Acc:MGI:1890215]</t>
  </si>
  <si>
    <t>ENSMUSG00000024142</t>
  </si>
  <si>
    <t>Mlst8</t>
  </si>
  <si>
    <t>MTOR associated protein, LST8 homolog (S. cerevisiae) [Source:MGI Symbol;Acc:MGI:1929514]</t>
  </si>
  <si>
    <t>ENSMUSG00000022610</t>
  </si>
  <si>
    <t>Mapk12</t>
  </si>
  <si>
    <t>mitogen-activated protein kinase 12 [Source:MGI Symbol;Acc:MGI:1353438]</t>
  </si>
  <si>
    <t>ENSMUSG00000024132</t>
  </si>
  <si>
    <t>Eci1</t>
  </si>
  <si>
    <t>enoyl-Coenzyme A delta isomerase 1 [Source:MGI Symbol;Acc:MGI:94871]</t>
  </si>
  <si>
    <t>ENSMUSG00000029918</t>
  </si>
  <si>
    <t>Mrps33</t>
  </si>
  <si>
    <t>mitochondrial ribosomal protein S33 [Source:MGI Symbol;Acc:MGI:1338046]</t>
  </si>
  <si>
    <t>ENSMUSG00000024792</t>
  </si>
  <si>
    <t>Zfpl1</t>
  </si>
  <si>
    <t>zinc finger like protein 1 [Source:MGI Symbol;Acc:MGI:1891017]</t>
  </si>
  <si>
    <t>ENSMUSG00000030610</t>
  </si>
  <si>
    <t>Det1</t>
  </si>
  <si>
    <t>de-etiolated homolog 1 (Arabidopsis) [Source:MGI Symbol;Acc:MGI:1923625]</t>
  </si>
  <si>
    <t>ENSMUSG00000070953</t>
  </si>
  <si>
    <t>Rabepk</t>
  </si>
  <si>
    <t>Rab9 effector protein with kelch motifs [Source:MGI Symbol;Acc:MGI:2139530]</t>
  </si>
  <si>
    <t>ENSMUSG00000017969</t>
  </si>
  <si>
    <t>Ptgis</t>
  </si>
  <si>
    <t>prostaglandin I2 (prostacyclin) synthase [Source:MGI Symbol;Acc:MGI:1097156]</t>
  </si>
  <si>
    <t>ENSMUSG00000007783</t>
  </si>
  <si>
    <t>Cpt1c</t>
  </si>
  <si>
    <t>carnitine palmitoyltransferase 1c [Source:MGI Symbol;Acc:MGI:2446526]</t>
  </si>
  <si>
    <t>ENSMUSG00000031672</t>
  </si>
  <si>
    <t>Got2</t>
  </si>
  <si>
    <t>glutamatic-oxaloacetic transaminase 2, mitochondrial [Source:MGI Symbol;Acc:MGI:95792]</t>
  </si>
  <si>
    <t>ENSMUSG00000025821</t>
  </si>
  <si>
    <t>Zfp282</t>
  </si>
  <si>
    <t>zinc finger protein 282 [Source:MGI Symbol;Acc:MGI:2141413]</t>
  </si>
  <si>
    <t>ENSMUSG00000031913</t>
  </si>
  <si>
    <t>Vps4a</t>
  </si>
  <si>
    <t>vacuolar protein sorting 4A [Source:MGI Symbol;Acc:MGI:1890520]</t>
  </si>
  <si>
    <t>ENSMUSG00000035443</t>
  </si>
  <si>
    <t>Thyn1</t>
  </si>
  <si>
    <t>thymocyte nuclear protein 1 [Source:MGI Symbol;Acc:MGI:1925112]</t>
  </si>
  <si>
    <t>ENSMUSG00000051786</t>
  </si>
  <si>
    <t>Tubgcp6</t>
  </si>
  <si>
    <t>tubulin, gamma complex associated protein 6 [Source:MGI Symbol;Acc:MGI:2146071]</t>
  </si>
  <si>
    <t>ENSMUSG00000028140</t>
  </si>
  <si>
    <t>Mrpl9</t>
  </si>
  <si>
    <t>mitochondrial ribosomal protein L9 [Source:MGI Symbol;Acc:MGI:2137211]</t>
  </si>
  <si>
    <t>ENSMUSG00000024914</t>
  </si>
  <si>
    <t>Drap1</t>
  </si>
  <si>
    <t>Dr1 associated protein 1 (negative cofactor 2 alpha) [Source:MGI Symbol;Acc:MGI:1913806]</t>
  </si>
  <si>
    <t>ENSMUSG00000032527</t>
  </si>
  <si>
    <t>Pccb</t>
  </si>
  <si>
    <t>propionyl Coenzyme A carboxylase, beta polypeptide [Source:MGI Symbol;Acc:MGI:1914154]</t>
  </si>
  <si>
    <t>ENSMUSG00000036098</t>
  </si>
  <si>
    <t>Myrf</t>
  </si>
  <si>
    <t>myelin regulatory factor [Source:MGI Symbol;Acc:MGI:2684944]</t>
  </si>
  <si>
    <t>ENSMUSG00000024219</t>
  </si>
  <si>
    <t>Anks1</t>
  </si>
  <si>
    <t>ankyrin repeat and SAM domain containing 1 [Source:MGI Symbol;Acc:MGI:2446180]</t>
  </si>
  <si>
    <t>ENSMUSG00000037151</t>
  </si>
  <si>
    <t>Lrrc20</t>
  </si>
  <si>
    <t>leucine rich repeat containing 20 [Source:MGI Symbol;Acc:MGI:2387182]</t>
  </si>
  <si>
    <t>ENSMUSG00000060166</t>
  </si>
  <si>
    <t>Zdhhc8</t>
  </si>
  <si>
    <t>zinc finger, DHHC domain containing 8 [Source:MGI Symbol;Acc:MGI:1338012]</t>
  </si>
  <si>
    <t>ENSMUSG00000024018</t>
  </si>
  <si>
    <t>Ccdc167</t>
  </si>
  <si>
    <t>coiled-coil domain containing 167 [Source:MGI Symbol;Acc:MGI:1915847]</t>
  </si>
  <si>
    <t>ENSMUSG00000064267</t>
  </si>
  <si>
    <t>Hvcn1</t>
  </si>
  <si>
    <t>hydrogen voltage-gated channel 1 [Source:MGI Symbol;Acc:MGI:1921346]</t>
  </si>
  <si>
    <t>ENSMUSG00000006315</t>
  </si>
  <si>
    <t>Tmem147</t>
  </si>
  <si>
    <t>transmembrane protein 147 [Source:MGI Symbol;Acc:MGI:1915011]</t>
  </si>
  <si>
    <t>ENSMUSG00000035390</t>
  </si>
  <si>
    <t>Brsk1</t>
  </si>
  <si>
    <t>BR serine/threonine kinase 1 [Source:MGI Symbol;Acc:MGI:2685946]</t>
  </si>
  <si>
    <t>ENSMUSG00000032177</t>
  </si>
  <si>
    <t>Pde4a</t>
  </si>
  <si>
    <t>phosphodiesterase 4A, cAMP specific [Source:MGI Symbol;Acc:MGI:99558]</t>
  </si>
  <si>
    <t>ENSMUSG00000051343</t>
  </si>
  <si>
    <t>Rab11fip5</t>
  </si>
  <si>
    <t>RAB11 family interacting protein 5 (class I) [Source:MGI Symbol;Acc:MGI:1098586]</t>
  </si>
  <si>
    <t>ENSMUSG00000021144</t>
  </si>
  <si>
    <t>Mta1</t>
  </si>
  <si>
    <t>metastasis associated 1 [Source:MGI Symbol;Acc:MGI:2150037]</t>
  </si>
  <si>
    <t>ENSMUSG00000052533</t>
  </si>
  <si>
    <t>Nup188</t>
  </si>
  <si>
    <t>nucleoporin 188 [Source:MGI Symbol;Acc:MGI:2446190]</t>
  </si>
  <si>
    <t>ENSMUSG00000015087</t>
  </si>
  <si>
    <t>Rabl6</t>
  </si>
  <si>
    <t>RAB, member RAS oncogene family-like 6 [Source:MGI Symbol;Acc:MGI:2442633]</t>
  </si>
  <si>
    <t>ENSMUSG00000024050</t>
  </si>
  <si>
    <t>Wiz</t>
  </si>
  <si>
    <t>widely-interspaced zinc finger motifs [Source:MGI Symbol;Acc:MGI:1332638]</t>
  </si>
  <si>
    <t>ENSMUSG00000059981</t>
  </si>
  <si>
    <t>Taok2</t>
  </si>
  <si>
    <t>TAO kinase 2 [Source:MGI Symbol;Acc:MGI:1915919]</t>
  </si>
  <si>
    <t>ENSMUSG00000020592</t>
  </si>
  <si>
    <t>Sdc1</t>
  </si>
  <si>
    <t>syndecan 1 [Source:MGI Symbol;Acc:MGI:1349162]</t>
  </si>
  <si>
    <t>ENSMUSG00000028796</t>
  </si>
  <si>
    <t>Phc2</t>
  </si>
  <si>
    <t>polyhomeotic 2 [Source:MGI Symbol;Acc:MGI:1860454]</t>
  </si>
  <si>
    <t>ENSMUSG00000024170</t>
  </si>
  <si>
    <t>Telo2</t>
  </si>
  <si>
    <t>telomere maintenance 2 [Source:MGI Symbol;Acc:MGI:1918968]</t>
  </si>
  <si>
    <t>ENSMUSG00000019467</t>
  </si>
  <si>
    <t>Arhgef25</t>
  </si>
  <si>
    <t>Rho guanine nucleotide exchange factor (GEF) 25 [Source:MGI Symbol;Acc:MGI:1277173]</t>
  </si>
  <si>
    <t>ENSMUSG00000032834</t>
  </si>
  <si>
    <t>Pwp2</t>
  </si>
  <si>
    <t>PWP2 periodic tryptophan protein homolog (yeast) [Source:MGI Symbol;Acc:MGI:1341200]</t>
  </si>
  <si>
    <t>ENSMUSG00000058709</t>
  </si>
  <si>
    <t>Egln2</t>
  </si>
  <si>
    <t>egl-9 family hypoxia-inducible factor 2 [Source:MGI Symbol;Acc:MGI:1932287]</t>
  </si>
  <si>
    <t>ENSMUSG00000040687</t>
  </si>
  <si>
    <t>Madd</t>
  </si>
  <si>
    <t>MAP-kinase activating death domain [Source:MGI Symbol;Acc:MGI:2444672]</t>
  </si>
  <si>
    <t>ENSMUSG00000009566</t>
  </si>
  <si>
    <t>Fpgs</t>
  </si>
  <si>
    <t>folylpolyglutamyl synthetase [Source:MGI Symbol;Acc:MGI:95576]</t>
  </si>
  <si>
    <t>ENSMUSG00000032306</t>
  </si>
  <si>
    <t>Mpi</t>
  </si>
  <si>
    <t>mannose phosphate isomerase [Source:MGI Symbol;Acc:MGI:97075]</t>
  </si>
  <si>
    <t>ENSMUSG00000066839</t>
  </si>
  <si>
    <t>Ecsit</t>
  </si>
  <si>
    <t>ECSIT signalling integrator [Source:MGI Symbol;Acc:MGI:1349469]</t>
  </si>
  <si>
    <t>ENSMUSG00000007036</t>
  </si>
  <si>
    <t>Abhd16a</t>
  </si>
  <si>
    <t>abhydrolase domain containing 16A [Source:MGI Symbol;Acc:MGI:99476]</t>
  </si>
  <si>
    <t>ENSMUSG00000026854</t>
  </si>
  <si>
    <t>Usp20</t>
  </si>
  <si>
    <t>ubiquitin specific peptidase 20 [Source:MGI Symbol;Acc:MGI:1921520]</t>
  </si>
  <si>
    <t>ENSMUSG00000020778</t>
  </si>
  <si>
    <t>Ten1</t>
  </si>
  <si>
    <t>TEN1 telomerase capping complex subunit [Source:MGI Symbol;Acc:MGI:1916785]</t>
  </si>
  <si>
    <t>ENSMUSG00000068114</t>
  </si>
  <si>
    <t>Ccdc134</t>
  </si>
  <si>
    <t>coiled-coil domain containing 134 [Source:MGI Symbol;Acc:MGI:1923707]</t>
  </si>
  <si>
    <t>ENSMUSG00000021504</t>
  </si>
  <si>
    <t>B4galt7</t>
  </si>
  <si>
    <t>xylosylprotein beta1,4-galactosyltransferase, polypeptide 7 (galactosyltransferase I) [Source:MGI Symbol;Acc:MGI:2384987]</t>
  </si>
  <si>
    <t>ENSMUSG00000063882</t>
  </si>
  <si>
    <t>Uqcrh</t>
  </si>
  <si>
    <t>ubiquinol-cytochrome c reductase hinge protein [Source:MGI Symbol;Acc:MGI:1913826]</t>
  </si>
  <si>
    <t>ENSMUSG00000026883</t>
  </si>
  <si>
    <t>Dab2ip</t>
  </si>
  <si>
    <t>disabled 2 interacting protein [Source:MGI Symbol;Acc:MGI:1916851]</t>
  </si>
  <si>
    <t>ENSMUSG00000025410</t>
  </si>
  <si>
    <t>Dctn2</t>
  </si>
  <si>
    <t>dynactin 2 [Source:MGI Symbol;Acc:MGI:107733]</t>
  </si>
  <si>
    <t>ENSMUSG00000003435</t>
  </si>
  <si>
    <t>Supt5</t>
  </si>
  <si>
    <t>suppressor of Ty 5, DSIF elongation factor subunit [Source:MGI Symbol;Acc:MGI:1202400]</t>
  </si>
  <si>
    <t>ENSMUSG00000010376</t>
  </si>
  <si>
    <t>Nedd8</t>
  </si>
  <si>
    <t>neural precursor cell expressed, developmentally down-regulated gene 8 [Source:MGI Symbol;Acc:MGI:97301]</t>
  </si>
  <si>
    <t>ENSMUSG00000024978</t>
  </si>
  <si>
    <t>Gpam</t>
  </si>
  <si>
    <t>glycerol-3-phosphate acyltransferase, mitochondrial [Source:MGI Symbol;Acc:MGI:109162]</t>
  </si>
  <si>
    <t>ENSMUSG00000040591</t>
  </si>
  <si>
    <t>1110051M20Rik</t>
  </si>
  <si>
    <t>RIKEN cDNA 1110051M20 gene [Source:MGI Symbol;Acc:MGI:1915079]</t>
  </si>
  <si>
    <t>ENSMUSG00000052310</t>
  </si>
  <si>
    <t>Slc39a1</t>
  </si>
  <si>
    <t>solute carrier family 39 (zinc transporter), member 1 [Source:MGI Symbol;Acc:MGI:1353474]</t>
  </si>
  <si>
    <t>ENSMUSG00000028684</t>
  </si>
  <si>
    <t>Urod</t>
  </si>
  <si>
    <t>uroporphyrinogen decarboxylase [Source:MGI Symbol;Acc:MGI:98916]</t>
  </si>
  <si>
    <t>ENSMUSG00000061650</t>
  </si>
  <si>
    <t>Med9</t>
  </si>
  <si>
    <t>mediator complex subunit 9 [Source:MGI Symbol;Acc:MGI:2183151]</t>
  </si>
  <si>
    <t>ENSMUSG00000000916</t>
  </si>
  <si>
    <t>Nsun5</t>
  </si>
  <si>
    <t>NOL1/NOP2/Sun domain family, member 5 [Source:MGI Symbol;Acc:MGI:2140844]</t>
  </si>
  <si>
    <t>ENSMUSG00000071256</t>
  </si>
  <si>
    <t>Zfp213</t>
  </si>
  <si>
    <t>zinc finger protein 213 [Source:MGI Symbol;Acc:MGI:3053094]</t>
  </si>
  <si>
    <t>ENSMUSG00000032120</t>
  </si>
  <si>
    <t>C2cd2l</t>
  </si>
  <si>
    <t>C2 calcium-dependent domain containing 2-like [Source:MGI Symbol;Acc:MGI:1919014]</t>
  </si>
  <si>
    <t>ENSMUSG00000022234</t>
  </si>
  <si>
    <t>Cct5</t>
  </si>
  <si>
    <t>chaperonin containing Tcp1, subunit 5 (epsilon) [Source:MGI Symbol;Acc:MGI:107185]</t>
  </si>
  <si>
    <t>ENSMUSG00000030738</t>
  </si>
  <si>
    <t>Eif3c</t>
  </si>
  <si>
    <t>eukaryotic translation initiation factor 3, subunit C [Source:MGI Symbol;Acc:MGI:1926966]</t>
  </si>
  <si>
    <t>ENSMUSG00000062006</t>
  </si>
  <si>
    <t>Rpl34</t>
  </si>
  <si>
    <t>ribosomal protein L34 [Source:MGI Symbol;Acc:MGI:1915686]</t>
  </si>
  <si>
    <t>ENSMUSG00000013236</t>
  </si>
  <si>
    <t>Ptprs</t>
  </si>
  <si>
    <t>protein tyrosine phosphatase, receptor type, S [Source:MGI Symbol;Acc:MGI:97815]</t>
  </si>
  <si>
    <t>ENSMUSG00000046865</t>
  </si>
  <si>
    <t>Fbl</t>
  </si>
  <si>
    <t>fibrillarin [Source:MGI Symbol;Acc:MGI:95486]</t>
  </si>
  <si>
    <t>ENSMUSG00000028811</t>
  </si>
  <si>
    <t>Yars</t>
  </si>
  <si>
    <t>tyrosyl-tRNA synthetase [Source:MGI Symbol;Acc:MGI:2147627]</t>
  </si>
  <si>
    <t>ENSMUSG00000009681</t>
  </si>
  <si>
    <t>Bcr</t>
  </si>
  <si>
    <t>breakpoint cluster region [Source:MGI Symbol;Acc:MGI:88141]</t>
  </si>
  <si>
    <t>ENSMUSG00000028703</t>
  </si>
  <si>
    <t>Lrrc41</t>
  </si>
  <si>
    <t>leucine rich repeat containing 41 [Source:MGI Symbol;Acc:MGI:2441984]</t>
  </si>
  <si>
    <t>ENSMUSG00000027253</t>
  </si>
  <si>
    <t>Lrp4</t>
  </si>
  <si>
    <t>low density lipoprotein receptor-related protein 4 [Source:MGI Symbol;Acc:MGI:2442252]</t>
  </si>
  <si>
    <t>ENSMUSG00000006442</t>
  </si>
  <si>
    <t>Srm</t>
  </si>
  <si>
    <t>spermidine synthase [Source:MGI Symbol;Acc:MGI:102690]</t>
  </si>
  <si>
    <t>ENSMUSG00000029466</t>
  </si>
  <si>
    <t>Anapc7</t>
  </si>
  <si>
    <t>anaphase promoting complex subunit 7 [Source:MGI Symbol;Acc:MGI:1929711]</t>
  </si>
  <si>
    <t>ENSMUSG00000031891</t>
  </si>
  <si>
    <t>Hsd11b2</t>
  </si>
  <si>
    <t>hydroxysteroid 11-beta dehydrogenase 2 [Source:MGI Symbol;Acc:MGI:104720]</t>
  </si>
  <si>
    <t>ENSMUSG00000028741</t>
  </si>
  <si>
    <t>Mrto4</t>
  </si>
  <si>
    <t>mRNA turnover 4, ribosome maturation factor [Source:MGI Symbol;Acc:MGI:1917152]</t>
  </si>
  <si>
    <t>ENSMUSG00000044496</t>
  </si>
  <si>
    <t>2510039O18Rik</t>
  </si>
  <si>
    <t>RIKEN cDNA 2510039O18 gene [Source:MGI Symbol;Acc:MGI:1924284]</t>
  </si>
  <si>
    <t>ENSMUSG00000062353</t>
  </si>
  <si>
    <t>Gm15772</t>
  </si>
  <si>
    <t>predicted gene 15772 [Source:MGI Symbol;Acc:MGI:3805541]</t>
  </si>
  <si>
    <t>ENSMUSG00000034889</t>
  </si>
  <si>
    <t>Cactin</t>
  </si>
  <si>
    <t>cactin, spliceosome C complex subunit [Source:MGI Symbol;Acc:MGI:1917562]</t>
  </si>
  <si>
    <t>ENSMUSG00000022210</t>
  </si>
  <si>
    <t>Dhrs4</t>
  </si>
  <si>
    <t>dehydrogenase/reductase (SDR family) member 4 [Source:MGI Symbol;Acc:MGI:90169]</t>
  </si>
  <si>
    <t>ENSMUSG00000021900</t>
  </si>
  <si>
    <t>Btd</t>
  </si>
  <si>
    <t>biotinidase [Source:MGI Symbol;Acc:MGI:1347001]</t>
  </si>
  <si>
    <t>ENSMUSG00000010307</t>
  </si>
  <si>
    <t>Tmem86a</t>
  </si>
  <si>
    <t>transmembrane protein 86A [Source:MGI Symbol;Acc:MGI:1915143]</t>
  </si>
  <si>
    <t>ENSMUSG00000055762</t>
  </si>
  <si>
    <t>Eef1d</t>
  </si>
  <si>
    <t>eukaryotic translation elongation factor 1 delta (guanine nucleotide exchange protein) [Source:MGI Symbol;Acc:MGI:1913906]</t>
  </si>
  <si>
    <t>ENSMUSG00000031948</t>
  </si>
  <si>
    <t>Kars</t>
  </si>
  <si>
    <t>lysyl-tRNA synthetase [Source:MGI Symbol;Acc:MGI:1934754]</t>
  </si>
  <si>
    <t>ENSMUSG00000007564</t>
  </si>
  <si>
    <t>Ppp2r1a</t>
  </si>
  <si>
    <t>protein phosphatase 2, regulatory subunit A, alpha [Source:MGI Symbol;Acc:MGI:1926334]</t>
  </si>
  <si>
    <t>ENSMUSG00000008373</t>
  </si>
  <si>
    <t>Prpf31</t>
  </si>
  <si>
    <t>pre-mRNA processing factor 31 [Source:MGI Symbol;Acc:MGI:1916238]</t>
  </si>
  <si>
    <t>ENSMUSG00000020456</t>
  </si>
  <si>
    <t>Ogdh</t>
  </si>
  <si>
    <t>oxoglutarate (alpha-ketoglutarate) dehydrogenase (lipoamide) [Source:MGI Symbol;Acc:MGI:1098267]</t>
  </si>
  <si>
    <t>ENSMUSG00000029101</t>
  </si>
  <si>
    <t>Rgs12</t>
  </si>
  <si>
    <t>regulator of G-protein signaling 12 [Source:MGI Symbol;Acc:MGI:1918979]</t>
  </si>
  <si>
    <t>ENSMUSG00000003458</t>
  </si>
  <si>
    <t>Ncstn</t>
  </si>
  <si>
    <t>nicastrin [Source:MGI Symbol;Acc:MGI:1891700]</t>
  </si>
  <si>
    <t>ENSMUSG00000084129</t>
  </si>
  <si>
    <t>Hmgb1-ps1</t>
  </si>
  <si>
    <t>high mobility group box 1, pseudogene 1 [Source:MGI Symbol;Acc:MGI:3768536]</t>
  </si>
  <si>
    <t>ENSMUSG00000001100</t>
  </si>
  <si>
    <t>Poldip2</t>
  </si>
  <si>
    <t>polymerase (DNA-directed), delta interacting protein 2 [Source:MGI Symbol;Acc:MGI:1915061]</t>
  </si>
  <si>
    <t>ENSMUSG00000027533</t>
  </si>
  <si>
    <t>Fabp5</t>
  </si>
  <si>
    <t>fatty acid binding protein 5, epidermal [Source:MGI Symbol;Acc:MGI:101790]</t>
  </si>
  <si>
    <t>ENSMUSG00000004100</t>
  </si>
  <si>
    <t>Ppan</t>
  </si>
  <si>
    <t>peter pan homolog [Source:MGI Symbol;Acc:MGI:2178445]</t>
  </si>
  <si>
    <t>ENSMUSG00000035049</t>
  </si>
  <si>
    <t>Rrp12</t>
  </si>
  <si>
    <t>ribosomal RNA processing 12 homolog (S. cerevisiae) [Source:MGI Symbol;Acc:MGI:2147437]</t>
  </si>
  <si>
    <t>ENSMUSG00000072082</t>
  </si>
  <si>
    <t>Ccnf</t>
  </si>
  <si>
    <t>cyclin F [Source:MGI Symbol;Acc:MGI:102551]</t>
  </si>
  <si>
    <t>ENSMUSG00000023272</t>
  </si>
  <si>
    <t>Creld2</t>
  </si>
  <si>
    <t>cysteine-rich with EGF-like domains 2 [Source:MGI Symbol;Acc:MGI:1923987]</t>
  </si>
  <si>
    <t>ENSMUSG00000028048</t>
  </si>
  <si>
    <t>Gba</t>
  </si>
  <si>
    <t>glucosidase, beta, acid [Source:MGI Symbol;Acc:MGI:95665]</t>
  </si>
  <si>
    <t>ENSMUSG00000028636</t>
  </si>
  <si>
    <t>Ppcs</t>
  </si>
  <si>
    <t>phosphopantothenoylcysteine synthetase [Source:MGI Symbol;Acc:MGI:1915237]</t>
  </si>
  <si>
    <t>ENSMUSG00000032777</t>
  </si>
  <si>
    <t>Gtf3c1</t>
  </si>
  <si>
    <t>general transcription factor III C 1 [Source:MGI Symbol;Acc:MGI:107887]</t>
  </si>
  <si>
    <t>ENSMUSG00000040723</t>
  </si>
  <si>
    <t>Rcsd1</t>
  </si>
  <si>
    <t>RCSD domain containing 1 [Source:MGI Symbol;Acc:MGI:2676394]</t>
  </si>
  <si>
    <t>ENSMUSG00000040711</t>
  </si>
  <si>
    <t>Sh3pxd2b</t>
  </si>
  <si>
    <t>SH3 and PX domains 2B [Source:MGI Symbol;Acc:MGI:2442062]</t>
  </si>
  <si>
    <t>ENSMUSG00000014426</t>
  </si>
  <si>
    <t>Map3k4</t>
  </si>
  <si>
    <t>mitogen-activated protein kinase kinase kinase 4 [Source:MGI Symbol;Acc:MGI:1346875]</t>
  </si>
  <si>
    <t>ENSMUSG00000022174</t>
  </si>
  <si>
    <t>Dad1</t>
  </si>
  <si>
    <t>defender against cell death 1 [Source:MGI Symbol;Acc:MGI:101912]</t>
  </si>
  <si>
    <t>ENSMUSG00000035203</t>
  </si>
  <si>
    <t>Epn1</t>
  </si>
  <si>
    <t>epsin 1 [Source:MGI Symbol;Acc:MGI:1333763]</t>
  </si>
  <si>
    <t>ENSMUSG00000057672</t>
  </si>
  <si>
    <t>Pkn1</t>
  </si>
  <si>
    <t>protein kinase N1 [Source:MGI Symbol;Acc:MGI:108022]</t>
  </si>
  <si>
    <t>ENSMUSG00000044201</t>
  </si>
  <si>
    <t>Cdc25c</t>
  </si>
  <si>
    <t>cell division cycle 25C [Source:MGI Symbol;Acc:MGI:88350]</t>
  </si>
  <si>
    <t>ENSMUSG00000026213</t>
  </si>
  <si>
    <t>Stk11ip</t>
  </si>
  <si>
    <t>serine/threonine kinase 11 interacting protein [Source:MGI Symbol;Acc:MGI:1918978]</t>
  </si>
  <si>
    <t>ENSMUSG00000025495</t>
  </si>
  <si>
    <t>Ptdss2</t>
  </si>
  <si>
    <t>phosphatidylserine synthase 2 [Source:MGI Symbol;Acc:MGI:1351664]</t>
  </si>
  <si>
    <t>ENSMUSG00000005447</t>
  </si>
  <si>
    <t>Pafah1b3</t>
  </si>
  <si>
    <t>platelet-activating factor acetylhydrolase, isoform 1b, subunit 3 [Source:MGI Symbol;Acc:MGI:108414]</t>
  </si>
  <si>
    <t>ENSMUSG00000028756</t>
  </si>
  <si>
    <t>Pink1</t>
  </si>
  <si>
    <t>PTEN induced putative kinase 1 [Source:MGI Symbol;Acc:MGI:1916193]</t>
  </si>
  <si>
    <t>ENSMUSG00000049112</t>
  </si>
  <si>
    <t>Oxtr</t>
  </si>
  <si>
    <t>oxytocin receptor [Source:MGI Symbol;Acc:MGI:109147]</t>
  </si>
  <si>
    <t>ENSMUSG00000006445</t>
  </si>
  <si>
    <t>Epha2</t>
  </si>
  <si>
    <t>Eph receptor A2 [Source:MGI Symbol;Acc:MGI:95278]</t>
  </si>
  <si>
    <t>ENSMUSG00000020743</t>
  </si>
  <si>
    <t>Mif4gd</t>
  </si>
  <si>
    <t>MIF4G domain containing [Source:MGI Symbol;Acc:MGI:1916924]</t>
  </si>
  <si>
    <t>ENSMUSG00000014769</t>
  </si>
  <si>
    <t>Psmb1</t>
  </si>
  <si>
    <t>proteasome (prosome, macropain) subunit, beta type 1 [Source:MGI Symbol;Acc:MGI:104884]</t>
  </si>
  <si>
    <t>ENSMUSG00000045639</t>
  </si>
  <si>
    <t>Zfp629</t>
  </si>
  <si>
    <t>zinc finger protein 629 [Source:MGI Symbol;Acc:MGI:2444524]</t>
  </si>
  <si>
    <t>ENSMUSG00000052296</t>
  </si>
  <si>
    <t>Ppp6r1</t>
  </si>
  <si>
    <t>protein phosphatase 6, regulatory subunit 1 [Source:MGI Symbol;Acc:MGI:2442163]</t>
  </si>
  <si>
    <t>ENSMUSG00000046556</t>
  </si>
  <si>
    <t>Zfp319</t>
  </si>
  <si>
    <t>zinc finger protein 319 [Source:MGI Symbol;Acc:MGI:1890618]</t>
  </si>
  <si>
    <t>ENSMUSG00000030423</t>
  </si>
  <si>
    <t>Pop4</t>
  </si>
  <si>
    <t>processing of precursor 4, ribonuclease P/MRP family, (S. cerevisiae) [Source:MGI Symbol;Acc:MGI:1913411]</t>
  </si>
  <si>
    <t>ENSMUSG00000007050</t>
  </si>
  <si>
    <t>Lsm2</t>
  </si>
  <si>
    <t>LSM2 homolog, U6 small nuclear RNA and mRNA degradation associated [Source:MGI Symbol;Acc:MGI:90676]</t>
  </si>
  <si>
    <t>ENSMUSG00000032571</t>
  </si>
  <si>
    <t>Pik3r4</t>
  </si>
  <si>
    <t>phosphoinositide-3-kinase regulatory subunit 4 [Source:MGI Symbol;Acc:MGI:1922919]</t>
  </si>
  <si>
    <t>ENSMUSG00000037351</t>
  </si>
  <si>
    <t>Actr1b</t>
  </si>
  <si>
    <t>ARP1 actin-related protein 1B, centractin beta [Source:MGI Symbol;Acc:MGI:1917446]</t>
  </si>
  <si>
    <t>ENSMUSG00000042203</t>
  </si>
  <si>
    <t>Tbc1d22b</t>
  </si>
  <si>
    <t>TBC1 domain family, member 22B [Source:MGI Symbol;Acc:MGI:2681867]</t>
  </si>
  <si>
    <t>ENSMUSG00000049957</t>
  </si>
  <si>
    <t>Ccdc137</t>
  </si>
  <si>
    <t>coiled-coil domain containing 137 [Source:MGI Symbol;Acc:MGI:1914541]</t>
  </si>
  <si>
    <t>ENSMUSG00000002014</t>
  </si>
  <si>
    <t>Ssr4</t>
  </si>
  <si>
    <t>signal sequence receptor, delta [Source:MGI Symbol;Acc:MGI:1099464]</t>
  </si>
  <si>
    <t>ENSMUSG00000022472</t>
  </si>
  <si>
    <t>Desi1</t>
  </si>
  <si>
    <t>desumoylating isopeptidase 1 [Source:MGI Symbol;Acc:MGI:106313]</t>
  </si>
  <si>
    <t>ENSMUSG00000041840</t>
  </si>
  <si>
    <t>Haus1</t>
  </si>
  <si>
    <t>HAUS augmin-like complex, subunit 1 [Source:MGI Symbol;Acc:MGI:2385076]</t>
  </si>
  <si>
    <t>ENSMUSG00000020232</t>
  </si>
  <si>
    <t>Hmg20b</t>
  </si>
  <si>
    <t>high mobility group 20B [Source:MGI Symbol;Acc:MGI:1341190]</t>
  </si>
  <si>
    <t>ENSMUSG00000036678</t>
  </si>
  <si>
    <t>Aaas</t>
  </si>
  <si>
    <t>achalasia, adrenocortical insufficiency, alacrimia [Source:MGI Symbol;Acc:MGI:2443767]</t>
  </si>
  <si>
    <t>ENSMUSG00000030494</t>
  </si>
  <si>
    <t>Rhpn2</t>
  </si>
  <si>
    <t>rhophilin, Rho GTPase binding protein 2 [Source:MGI Symbol;Acc:MGI:1289234]</t>
  </si>
  <si>
    <t>ENSMUSG00000011114</t>
  </si>
  <si>
    <t>Tbrg1</t>
  </si>
  <si>
    <t>transforming growth factor beta regulated gene 1 [Source:MGI Symbol;Acc:MGI:1100877]</t>
  </si>
  <si>
    <t>ENSMUSG00000052752</t>
  </si>
  <si>
    <t>Traf7</t>
  </si>
  <si>
    <t>TNF receptor-associated factor 7 [Source:MGI Symbol;Acc:MGI:3042141]</t>
  </si>
  <si>
    <t>ENSMUSG00000030530</t>
  </si>
  <si>
    <t>Furin</t>
  </si>
  <si>
    <t>furin (paired basic amino acid cleaving enzyme) [Source:MGI Symbol;Acc:MGI:97513]</t>
  </si>
  <si>
    <t>ENSMUSG00000035674</t>
  </si>
  <si>
    <t>Ndufa3</t>
  </si>
  <si>
    <t>NADH:ubiquinone oxidoreductase subunit A3 [Source:MGI Symbol;Acc:MGI:1913341]</t>
  </si>
  <si>
    <t>ENSMUSG00000058454</t>
  </si>
  <si>
    <t>Dhcr7</t>
  </si>
  <si>
    <t>7-dehydrocholesterol reductase [Source:MGI Symbol;Acc:MGI:1298378]</t>
  </si>
  <si>
    <t>ENSMUSG00000019579</t>
  </si>
  <si>
    <t>Mydgf</t>
  </si>
  <si>
    <t>myeloid derived growth factor [Source:MGI Symbol;Acc:MGI:2156020]</t>
  </si>
  <si>
    <t>ENSMUSG00000021253</t>
  </si>
  <si>
    <t>Tgfb3</t>
  </si>
  <si>
    <t>transforming growth factor, beta 3 [Source:MGI Symbol;Acc:MGI:98727]</t>
  </si>
  <si>
    <t>ENSMUSG00000039577</t>
  </si>
  <si>
    <t>Nphp4</t>
  </si>
  <si>
    <t>nephronophthisis 4 (juvenile) homolog (human) [Source:MGI Symbol;Acc:MGI:2384210]</t>
  </si>
  <si>
    <t>ENSMUSG00000006058</t>
  </si>
  <si>
    <t>Snf8</t>
  </si>
  <si>
    <t>SNF8, ESCRT-II complex subunit, homolog (S. cerevisiae) [Source:MGI Symbol;Acc:MGI:1343161]</t>
  </si>
  <si>
    <t>ENSMUSG00000017723</t>
  </si>
  <si>
    <t>Wfdc2</t>
  </si>
  <si>
    <t>WAP four-disulfide core domain 2 [Source:MGI Symbol;Acc:MGI:1914951]</t>
  </si>
  <si>
    <t>ENSMUSG00000038217</t>
  </si>
  <si>
    <t>Tlcd2</t>
  </si>
  <si>
    <t>TLC domain containing 2 [Source:MGI Symbol;Acc:MGI:1917141]</t>
  </si>
  <si>
    <t>ENSMUSG00000030796</t>
  </si>
  <si>
    <t>Tead2</t>
  </si>
  <si>
    <t>TEA domain family member 2 [Source:MGI Symbol;Acc:MGI:104904]</t>
  </si>
  <si>
    <t>ENSMUSG00000035493</t>
  </si>
  <si>
    <t>Tgfbi</t>
  </si>
  <si>
    <t>transforming growth factor, beta induced [Source:MGI Symbol;Acc:MGI:99959]</t>
  </si>
  <si>
    <t>ENSMUSG00000006585</t>
  </si>
  <si>
    <t>Cdt1</t>
  </si>
  <si>
    <t>chromatin licensing and DNA replication factor 1 [Source:MGI Symbol;Acc:MGI:1914427]</t>
  </si>
  <si>
    <t>ENSMUSG00000031691</t>
  </si>
  <si>
    <t>Tnpo2</t>
  </si>
  <si>
    <t>transportin 2 (importin 3, karyopherin beta 2b) [Source:MGI Symbol;Acc:MGI:2384849]</t>
  </si>
  <si>
    <t>ENSMUSG00000020737</t>
  </si>
  <si>
    <t>Jpt1</t>
  </si>
  <si>
    <t>Jupiter microtubule associated homolog 1 [Source:MGI Symbol;Acc:MGI:1096361]</t>
  </si>
  <si>
    <t>ENSMUSG00000020022</t>
  </si>
  <si>
    <t>Ndufa12</t>
  </si>
  <si>
    <t>NADH:ubiquinone oxidoreductase subunit A12 [Source:MGI Symbol;Acc:MGI:1913664]</t>
  </si>
  <si>
    <t>ENSMUSG00000042535</t>
  </si>
  <si>
    <t>Gtpbp1</t>
  </si>
  <si>
    <t>GTP binding protein 1 [Source:MGI Symbol;Acc:MGI:109443]</t>
  </si>
  <si>
    <t>ENSMUSG00000038241</t>
  </si>
  <si>
    <t>Cep250</t>
  </si>
  <si>
    <t>centrosomal protein 250 [Source:MGI Symbol;Acc:MGI:108084]</t>
  </si>
  <si>
    <t>ENSMUSG00000027198</t>
  </si>
  <si>
    <t>Ext2</t>
  </si>
  <si>
    <t>exostoses (multiple) 2 [Source:MGI Symbol;Acc:MGI:108050]</t>
  </si>
  <si>
    <t>ENSMUSG00000073616</t>
  </si>
  <si>
    <t>Cops9</t>
  </si>
  <si>
    <t>COP9 signalosome subunit 9 [Source:MGI Symbol;Acc:MGI:1914165]</t>
  </si>
  <si>
    <t>ENSMUSG00000026181</t>
  </si>
  <si>
    <t>Ppm1f</t>
  </si>
  <si>
    <t>protein phosphatase 1F (PP2C domain containing) [Source:MGI Symbol;Acc:MGI:1918464]</t>
  </si>
  <si>
    <t>ENSMUSG00000003348</t>
  </si>
  <si>
    <t>Mob3a</t>
  </si>
  <si>
    <t>MOB kinase activator 3A [Source:MGI Symbol;Acc:MGI:3050117]</t>
  </si>
  <si>
    <t>ENSMUSG00000034908</t>
  </si>
  <si>
    <t>Sidt2</t>
  </si>
  <si>
    <t>SID1 transmembrane family, member 2 [Source:MGI Symbol;Acc:MGI:2446134]</t>
  </si>
  <si>
    <t>ENSMUSG00000041592</t>
  </si>
  <si>
    <t>Sdk2</t>
  </si>
  <si>
    <t>sidekick cell adhesion molecule 2 [Source:MGI Symbol;Acc:MGI:2443847]</t>
  </si>
  <si>
    <t>ENSMUSG00000042747</t>
  </si>
  <si>
    <t>Krtcap2</t>
  </si>
  <si>
    <t>keratinocyte associated protein 2 [Source:MGI Symbol;Acc:MGI:1913309]</t>
  </si>
  <si>
    <t>ENSMUSG00000024911</t>
  </si>
  <si>
    <t>Fibp</t>
  </si>
  <si>
    <t>fibroblast growth factor (acidic) intracellular binding protein [Source:MGI Symbol;Acc:MGI:1926233]</t>
  </si>
  <si>
    <t>ENSMUSG00000042694</t>
  </si>
  <si>
    <t>Stn1</t>
  </si>
  <si>
    <t>STN1, CST complex subunit [Source:MGI Symbol;Acc:MGI:1915581]</t>
  </si>
  <si>
    <t>ENSMUSG00000025384</t>
  </si>
  <si>
    <t>Faap100</t>
  </si>
  <si>
    <t>Fanconi anemia core complex associated protein 100 [Source:MGI Symbol;Acc:MGI:1919135]</t>
  </si>
  <si>
    <t>ENSMUSG00000024797</t>
  </si>
  <si>
    <t>Vps51</t>
  </si>
  <si>
    <t>VPS51 GARP complex subunit [Source:MGI Symbol;Acc:MGI:1915755]</t>
  </si>
  <si>
    <t>ENSMUSG00000037936</t>
  </si>
  <si>
    <t>Scarb1</t>
  </si>
  <si>
    <t>scavenger receptor class B, member 1 [Source:MGI Symbol;Acc:MGI:893578]</t>
  </si>
  <si>
    <t>ENSMUSG00000059183</t>
  </si>
  <si>
    <t>Mtfmt</t>
  </si>
  <si>
    <t>mitochondrial methionyl-tRNA formyltransferase [Source:MGI Symbol;Acc:MGI:1916856]</t>
  </si>
  <si>
    <t>ENSMUSG00000034793</t>
  </si>
  <si>
    <t>G6pc3</t>
  </si>
  <si>
    <t>glucose 6 phosphatase, catalytic, 3 [Source:MGI Symbol;Acc:MGI:1915651]</t>
  </si>
  <si>
    <t>ENSMUSG00000038271</t>
  </si>
  <si>
    <t>Iffo1</t>
  </si>
  <si>
    <t>intermediate filament family orphan 1 [Source:MGI Symbol;Acc:MGI:2444516]</t>
  </si>
  <si>
    <t>ENSMUSG00000048832</t>
  </si>
  <si>
    <t>Vps37c</t>
  </si>
  <si>
    <t>vacuolar protein sorting 37C [Source:MGI Symbol;Acc:MGI:2147661]</t>
  </si>
  <si>
    <t>ENSMUSG00000041654</t>
  </si>
  <si>
    <t>Slc39a11</t>
  </si>
  <si>
    <t>solute carrier family 39 (metal ion transporter), member 11 [Source:MGI Symbol;Acc:MGI:1917056]</t>
  </si>
  <si>
    <t>ENSMUSG00000041845</t>
  </si>
  <si>
    <t>Rhod</t>
  </si>
  <si>
    <t>ras homolog family member D [Source:MGI Symbol;Acc:MGI:108446]</t>
  </si>
  <si>
    <t>ENSMUSG00000030007</t>
  </si>
  <si>
    <t>Cct7</t>
  </si>
  <si>
    <t>chaperonin containing Tcp1, subunit 7 (eta) [Source:MGI Symbol;Acc:MGI:107184]</t>
  </si>
  <si>
    <t>ENSMUSG00000033326</t>
  </si>
  <si>
    <t>Kdm4a</t>
  </si>
  <si>
    <t>lysine (K)-specific demethylase 4A [Source:MGI Symbol;Acc:MGI:2446210]</t>
  </si>
  <si>
    <t>ENSMUSG00000020936</t>
  </si>
  <si>
    <t>Nmt1</t>
  </si>
  <si>
    <t>N-myristoyltransferase 1 [Source:MGI Symbol;Acc:MGI:102579]</t>
  </si>
  <si>
    <t>ENSMUSG00000025224</t>
  </si>
  <si>
    <t>Gbf1</t>
  </si>
  <si>
    <t>golgi-specific brefeldin A-resistance factor 1 [Source:MGI Symbol;Acc:MGI:1861607]</t>
  </si>
  <si>
    <t>ENSMUSG00000025223</t>
  </si>
  <si>
    <t>Ldb1</t>
  </si>
  <si>
    <t>LIM domain binding 1 [Source:MGI Symbol;Acc:MGI:894762]</t>
  </si>
  <si>
    <t>ENSMUSG00000105987</t>
  </si>
  <si>
    <t>AI506816</t>
  </si>
  <si>
    <t>expressed sequence AI506816 [Source:MGI Symbol;Acc:MGI:2140929]</t>
  </si>
  <si>
    <t>ENSMUSG00000030352</t>
  </si>
  <si>
    <t>Tspan9</t>
  </si>
  <si>
    <t>tetraspanin 9 [Source:MGI Symbol;Acc:MGI:1924558]</t>
  </si>
  <si>
    <t>ENSMUSG00000018565</t>
  </si>
  <si>
    <t>Elp5</t>
  </si>
  <si>
    <t>elongator acetyltransferase complex subunit 5 [Source:MGI Symbol;Acc:MGI:1859017]</t>
  </si>
  <si>
    <t>ENSMUSG00000002833</t>
  </si>
  <si>
    <t>Hdgfl2</t>
  </si>
  <si>
    <t>HDGF like 2 [Source:MGI Symbol;Acc:MGI:1194492]</t>
  </si>
  <si>
    <t>ENSMUSG00000000384</t>
  </si>
  <si>
    <t>Tbrg4</t>
  </si>
  <si>
    <t>transforming growth factor beta regulated gene 4 [Source:MGI Symbol;Acc:MGI:1100868]</t>
  </si>
  <si>
    <t>ENSMUSG00000026411</t>
  </si>
  <si>
    <t>Tmem9</t>
  </si>
  <si>
    <t>transmembrane protein 9 [Source:MGI Symbol;Acc:MGI:1913491]</t>
  </si>
  <si>
    <t>ENSMUSG00000040188</t>
  </si>
  <si>
    <t>Scamp2</t>
  </si>
  <si>
    <t>secretory carrier membrane protein 2 [Source:MGI Symbol;Acc:MGI:1346518]</t>
  </si>
  <si>
    <t>ENSMUSG00000033373</t>
  </si>
  <si>
    <t>Fntb</t>
  </si>
  <si>
    <t>farnesyltransferase, CAAX box, beta [Source:MGI Symbol;Acc:MGI:1861305]</t>
  </si>
  <si>
    <t>ENSMUSG00000038812</t>
  </si>
  <si>
    <t>Trmt112</t>
  </si>
  <si>
    <t>tRNA methyltransferase 11-2 [Source:MGI Symbol;Acc:MGI:1914924]</t>
  </si>
  <si>
    <t>ENSMUSG00000045594</t>
  </si>
  <si>
    <t>Glb1</t>
  </si>
  <si>
    <t>galactosidase, beta 1 [Source:MGI Symbol;Acc:MGI:88151]</t>
  </si>
  <si>
    <t>ENSMUSG00000034757</t>
  </si>
  <si>
    <t>Tmub2</t>
  </si>
  <si>
    <t>transmembrane and ubiquitin-like domain containing 2 [Source:MGI Symbol;Acc:MGI:1919303]</t>
  </si>
  <si>
    <t>ENSMUSG00000037447</t>
  </si>
  <si>
    <t>Arid5a</t>
  </si>
  <si>
    <t>AT rich interactive domain 5A (MRF1-like) [Source:MGI Symbol;Acc:MGI:2443039]</t>
  </si>
  <si>
    <t>ENSMUSG00000041064</t>
  </si>
  <si>
    <t>Pif1</t>
  </si>
  <si>
    <t>PIF1 5'-to-3' DNA helicase [Source:MGI Symbol;Acc:MGI:2143057]</t>
  </si>
  <si>
    <t>ENSMUSG00000009927</t>
  </si>
  <si>
    <t>Rps25</t>
  </si>
  <si>
    <t>ribosomal protein S25 [Source:MGI Symbol;Acc:MGI:1922867]</t>
  </si>
  <si>
    <t>ENSMUSG00000020898</t>
  </si>
  <si>
    <t>Ctc1</t>
  </si>
  <si>
    <t>CTS telomere maintenance complex component 1 [Source:MGI Symbol;Acc:MGI:1916214]</t>
  </si>
  <si>
    <t>ENSMUSG00000001517</t>
  </si>
  <si>
    <t>Foxm1</t>
  </si>
  <si>
    <t>forkhead box M1 [Source:MGI Symbol;Acc:MGI:1347487]</t>
  </si>
  <si>
    <t>ENSMUSG00000035765</t>
  </si>
  <si>
    <t>Dym</t>
  </si>
  <si>
    <t>dymeclin [Source:MGI Symbol;Acc:MGI:1918480]</t>
  </si>
  <si>
    <t>ENSMUSG00000043683</t>
  </si>
  <si>
    <t>Fem1a</t>
  </si>
  <si>
    <t>feminization 1 homolog a (C. elegans) [Source:MGI Symbol;Acc:MGI:1335089]</t>
  </si>
  <si>
    <t>ENSMUSG00000030323</t>
  </si>
  <si>
    <t>Ift122</t>
  </si>
  <si>
    <t>intraflagellar transport 122 [Source:MGI Symbol;Acc:MGI:1932386]</t>
  </si>
  <si>
    <t>ENSMUSG00000039130</t>
  </si>
  <si>
    <t>Zc3hc1</t>
  </si>
  <si>
    <t>zinc finger, C3HC type 1 [Source:MGI Symbol;Acc:MGI:1916023]</t>
  </si>
  <si>
    <t>ENSMUSG00000032815</t>
  </si>
  <si>
    <t>Fanca</t>
  </si>
  <si>
    <t>Fanconi anemia, complementation group A [Source:MGI Symbol;Acc:MGI:1341823]</t>
  </si>
  <si>
    <t>ENSMUSG00000020775</t>
  </si>
  <si>
    <t>Mrpl38</t>
  </si>
  <si>
    <t>mitochondrial ribosomal protein L38 [Source:MGI Symbol;Acc:MGI:1926269]</t>
  </si>
  <si>
    <t>ENSMUSG00000020142</t>
  </si>
  <si>
    <t>Slc1a4</t>
  </si>
  <si>
    <t>solute carrier family 1 (glutamate/neutral amino acid transporter), member 4 [Source:MGI Symbol;Acc:MGI:2135601]</t>
  </si>
  <si>
    <t>ENSMUSG00000005054</t>
  </si>
  <si>
    <t>Cstb</t>
  </si>
  <si>
    <t>cystatin B [Source:MGI Symbol;Acc:MGI:109514]</t>
  </si>
  <si>
    <t>ENSMUSG00000028898</t>
  </si>
  <si>
    <t>Trnau1ap</t>
  </si>
  <si>
    <t>tRNA selenocysteine 1 associated protein 1 [Source:MGI Symbol;Acc:MGI:1919037]</t>
  </si>
  <si>
    <t>ENSMUSG00000041958</t>
  </si>
  <si>
    <t>Pigs</t>
  </si>
  <si>
    <t>phosphatidylinositol glycan anchor biosynthesis, class S [Source:MGI Symbol;Acc:MGI:2687325]</t>
  </si>
  <si>
    <t>ENSMUSG00000046034</t>
  </si>
  <si>
    <t>Otulin</t>
  </si>
  <si>
    <t>OTU deubiquitinase with linear linkage specificity [Source:MGI Symbol;Acc:MGI:3577015]</t>
  </si>
  <si>
    <t>ENSMUSG00000047613</t>
  </si>
  <si>
    <t>A430005L14Rik</t>
  </si>
  <si>
    <t>RIKEN cDNA A430005L14 gene [Source:MGI Symbol;Acc:MGI:2140680]</t>
  </si>
  <si>
    <t>ENSMUSG00000039474</t>
  </si>
  <si>
    <t>Wfs1</t>
  </si>
  <si>
    <t>wolframin ER transmembrane glycoprotein [Source:MGI Symbol;Acc:MGI:1328355]</t>
  </si>
  <si>
    <t>ENSMUSG00000036073</t>
  </si>
  <si>
    <t>Galt</t>
  </si>
  <si>
    <t>galactose-1-phosphate uridyl transferase [Source:MGI Symbol;Acc:MGI:95638]</t>
  </si>
  <si>
    <t>ENSMUSG00000021910</t>
  </si>
  <si>
    <t>Nisch</t>
  </si>
  <si>
    <t>nischarin [Source:MGI Symbol;Acc:MGI:1928323]</t>
  </si>
  <si>
    <t>ENSMUSG00000032280</t>
  </si>
  <si>
    <t>Tle3</t>
  </si>
  <si>
    <t>transducin-like enhancer of split 3 [Source:MGI Symbol;Acc:MGI:104634]</t>
  </si>
  <si>
    <t>ENSMUSG00000001995</t>
  </si>
  <si>
    <t>Sipa1l2</t>
  </si>
  <si>
    <t>signal-induced proliferation-associated 1 like 2 [Source:MGI Symbol;Acc:MGI:2676970]</t>
  </si>
  <si>
    <t>ENSMUSG00000033712</t>
  </si>
  <si>
    <t>Ccar2</t>
  </si>
  <si>
    <t>cell cycle activator and apoptosis regulator 2 [Source:MGI Symbol;Acc:MGI:2444228]</t>
  </si>
  <si>
    <t>ENSMUSG00000001415</t>
  </si>
  <si>
    <t>Smg5</t>
  </si>
  <si>
    <t>Smg-5 homolog, nonsense mediated mRNA decay factor (C. elegans) [Source:MGI Symbol;Acc:MGI:2447364]</t>
  </si>
  <si>
    <t>ENSMUSG00000023079</t>
  </si>
  <si>
    <t>Gtf2ird1</t>
  </si>
  <si>
    <t>general transcription factor II I repeat domain-containing 1 [Source:MGI Symbol;Acc:MGI:1861942]</t>
  </si>
  <si>
    <t>ENSMUSG00000058290</t>
  </si>
  <si>
    <t>Espl1</t>
  </si>
  <si>
    <t>extra spindle pole bodies 1, separase [Source:MGI Symbol;Acc:MGI:2146156]</t>
  </si>
  <si>
    <t>ENSMUSG00000029388</t>
  </si>
  <si>
    <t>Eif2b1</t>
  </si>
  <si>
    <t>eukaryotic translation initiation factor 2B, subunit 1 (alpha) [Source:MGI Symbol;Acc:MGI:2384802]</t>
  </si>
  <si>
    <t>ENSMUSG00000034867</t>
  </si>
  <si>
    <t>Ankrd27</t>
  </si>
  <si>
    <t>ankyrin repeat domain 27 (VPS9 domain) [Source:MGI Symbol;Acc:MGI:2444103]</t>
  </si>
  <si>
    <t>ENSMUSG00000068744</t>
  </si>
  <si>
    <t>Psrc1</t>
  </si>
  <si>
    <t>proline/serine-rich coiled-coil 1 [Source:MGI Symbol;Acc:MGI:1913099]</t>
  </si>
  <si>
    <t>ENSMUSG00000028069</t>
  </si>
  <si>
    <t>Gpatch4</t>
  </si>
  <si>
    <t>G patch domain containing 4 [Source:MGI Symbol;Acc:MGI:1913864]</t>
  </si>
  <si>
    <t>ENSMUSG00000031077</t>
  </si>
  <si>
    <t>Fadd</t>
  </si>
  <si>
    <t>Fas (TNFRSF6)-associated via death domain [Source:MGI Symbol;Acc:MGI:109324]</t>
  </si>
  <si>
    <t>ENSMUSG00000014856</t>
  </si>
  <si>
    <t>Tmem208</t>
  </si>
  <si>
    <t>transmembrane protein 208 [Source:MGI Symbol;Acc:MGI:1913570]</t>
  </si>
  <si>
    <t>ENSMUSG00000031823</t>
  </si>
  <si>
    <t>Zdhhc7</t>
  </si>
  <si>
    <t>zinc finger, DHHC domain containing 7 [Source:MGI Symbol;Acc:MGI:2142662]</t>
  </si>
  <si>
    <t>ENSMUSG00000039294</t>
  </si>
  <si>
    <t>Cybc1</t>
  </si>
  <si>
    <t>cytochrome b 245 chaperone 1 [Source:MGI Symbol;Acc:MGI:2384959]</t>
  </si>
  <si>
    <t>ENSMUSG00000021222</t>
  </si>
  <si>
    <t>Dcaf4</t>
  </si>
  <si>
    <t>DDB1 and CUL4 associated factor 4 [Source:MGI Symbol;Acc:MGI:1921078]</t>
  </si>
  <si>
    <t>ENSMUSG00000032245</t>
  </si>
  <si>
    <t>Cln6</t>
  </si>
  <si>
    <t>ceroid-lipofuscinosis, neuronal 6 [Source:MGI Symbol;Acc:MGI:2159324]</t>
  </si>
  <si>
    <t>ENSMUSG00000032038</t>
  </si>
  <si>
    <t>St3gal4</t>
  </si>
  <si>
    <t>ST3 beta-galactoside alpha-2,3-sialyltransferase 4 [Source:MGI Symbol;Acc:MGI:1316743]</t>
  </si>
  <si>
    <t>ENSMUSG00000021453</t>
  </si>
  <si>
    <t>Gadd45g</t>
  </si>
  <si>
    <t>growth arrest and DNA-damage-inducible 45 gamma [Source:MGI Symbol;Acc:MGI:1346325]</t>
  </si>
  <si>
    <t>ENSMUSG00000038437</t>
  </si>
  <si>
    <t>Mllt6</t>
  </si>
  <si>
    <t>myeloid/lymphoid or mixed-lineage leukemia; translocated to, 6 [Source:MGI Symbol;Acc:MGI:1935145]</t>
  </si>
  <si>
    <t>ENSMUSG00000029614</t>
  </si>
  <si>
    <t>Rpl6</t>
  </si>
  <si>
    <t>ribosomal protein L6 [Source:MGI Symbol;Acc:MGI:108057]</t>
  </si>
  <si>
    <t>ENSMUSG00000035960</t>
  </si>
  <si>
    <t>Apex1</t>
  </si>
  <si>
    <t>apurinic/apyrimidinic endonuclease 1 [Source:MGI Symbol;Acc:MGI:88042]</t>
  </si>
  <si>
    <t>ENSMUSG00000030768</t>
  </si>
  <si>
    <t>Disp1</t>
  </si>
  <si>
    <t>dispatched RND transporter family member 1 [Source:MGI Symbol;Acc:MGI:1916147]</t>
  </si>
  <si>
    <t>ENSMUSG00000051817</t>
  </si>
  <si>
    <t>Sox12</t>
  </si>
  <si>
    <t>SRY (sex determining region Y)-box 12 [Source:MGI Symbol;Acc:MGI:98360]</t>
  </si>
  <si>
    <t>ENSMUSG00000018974</t>
  </si>
  <si>
    <t>Sart3</t>
  </si>
  <si>
    <t>squamous cell carcinoma antigen recognized by T cells 3 [Source:MGI Symbol;Acc:MGI:1858230]</t>
  </si>
  <si>
    <t>ENSMUSG00000039568</t>
  </si>
  <si>
    <t>Ubald1</t>
  </si>
  <si>
    <t>UBA-like domain containing 1 [Source:MGI Symbol;Acc:MGI:1916255]</t>
  </si>
  <si>
    <t>ENSMUSG00000000823</t>
  </si>
  <si>
    <t>Zfp512b</t>
  </si>
  <si>
    <t>zinc finger protein 512B [Source:MGI Symbol;Acc:MGI:2685478]</t>
  </si>
  <si>
    <t>ENSMUSG00000026816</t>
  </si>
  <si>
    <t>Gtf3c5</t>
  </si>
  <si>
    <t>general transcription factor IIIC, polypeptide 5 [Source:MGI Symbol;Acc:MGI:1917489]</t>
  </si>
  <si>
    <t>ENSMUSG00000029649</t>
  </si>
  <si>
    <t>Pomp</t>
  </si>
  <si>
    <t>proteasome maturation protein [Source:MGI Symbol;Acc:MGI:1913787]</t>
  </si>
  <si>
    <t>ENSMUSG00000040356</t>
  </si>
  <si>
    <t>Skiv2l</t>
  </si>
  <si>
    <t>superkiller viralicidic activity 2-like (S. cerevisiae) [Source:MGI Symbol;Acc:MGI:1099835]</t>
  </si>
  <si>
    <t>ENSMUSG00000002365</t>
  </si>
  <si>
    <t>Snx9</t>
  </si>
  <si>
    <t>sorting nexin 9 [Source:MGI Symbol;Acc:MGI:1913866]</t>
  </si>
  <si>
    <t>ENSMUSG00000022471</t>
  </si>
  <si>
    <t>Xrcc6</t>
  </si>
  <si>
    <t>X-ray repair complementing defective repair in Chinese hamster cells 6 [Source:MGI Symbol;Acc:MGI:95606]</t>
  </si>
  <si>
    <t>ENSMUSG00000005575</t>
  </si>
  <si>
    <t>Ube2m</t>
  </si>
  <si>
    <t>ubiquitin-conjugating enzyme E2M [Source:MGI Symbol;Acc:MGI:108278]</t>
  </si>
  <si>
    <t>ENSMUSG00000028943</t>
  </si>
  <si>
    <t>Espn</t>
  </si>
  <si>
    <t>espin [Source:MGI Symbol;Acc:MGI:1861630]</t>
  </si>
  <si>
    <t>ENSMUSG00000029592</t>
  </si>
  <si>
    <t>Usp30</t>
  </si>
  <si>
    <t>ubiquitin specific peptidase 30 [Source:MGI Symbol;Acc:MGI:2140991]</t>
  </si>
  <si>
    <t>ENSMUSG00000024927</t>
  </si>
  <si>
    <t>Rela</t>
  </si>
  <si>
    <t>v-rel reticuloendotheliosis viral oncogene homolog A (avian) [Source:MGI Symbol;Acc:MGI:103290]</t>
  </si>
  <si>
    <t>ENSMUSG00000030316</t>
  </si>
  <si>
    <t>Tamm41</t>
  </si>
  <si>
    <t>TAM41 mitochondrial translocator assembly and maintenance homolog [Source:MGI Symbol;Acc:MGI:1916221]</t>
  </si>
  <si>
    <t>ENSMUSG00000029145</t>
  </si>
  <si>
    <t>Eif2b4</t>
  </si>
  <si>
    <t>eukaryotic translation initiation factor 2B, subunit 4 delta [Source:MGI Symbol;Acc:MGI:95300]</t>
  </si>
  <si>
    <t>ENSMUSG00000055817</t>
  </si>
  <si>
    <t>Mta3</t>
  </si>
  <si>
    <t>metastasis associated 3 [Source:MGI Symbol;Acc:MGI:2151172]</t>
  </si>
  <si>
    <t>ENSMUSG00000021457</t>
  </si>
  <si>
    <t>Syk</t>
  </si>
  <si>
    <t>spleen tyrosine kinase [Source:MGI Symbol;Acc:MGI:99515]</t>
  </si>
  <si>
    <t>ENSMUSG00000028040</t>
  </si>
  <si>
    <t>Efna4</t>
  </si>
  <si>
    <t>ephrin A4 [Source:MGI Symbol;Acc:MGI:106643]</t>
  </si>
  <si>
    <t>ENSMUSG00000038552</t>
  </si>
  <si>
    <t>Fndc4</t>
  </si>
  <si>
    <t>fibronectin type III domain containing 4 [Source:MGI Symbol;Acc:MGI:1917195]</t>
  </si>
  <si>
    <t>ENSMUSG00000021179</t>
  </si>
  <si>
    <t>Nrde2</t>
  </si>
  <si>
    <t>nrde-2 necessary for RNA interference, domain containing [Source:MGI Symbol;Acc:MGI:2670969]</t>
  </si>
  <si>
    <t>ENSMUSG00000054520</t>
  </si>
  <si>
    <t>Sh3bp2</t>
  </si>
  <si>
    <t>SH3-domain binding protein 2 [Source:MGI Symbol;Acc:MGI:1346349]</t>
  </si>
  <si>
    <t>ENSMUSG00000037020</t>
  </si>
  <si>
    <t>Wdr62</t>
  </si>
  <si>
    <t>WD repeat domain 62 [Source:MGI Symbol;Acc:MGI:1923696]</t>
  </si>
  <si>
    <t>ENSMUSG00000025436</t>
  </si>
  <si>
    <t>Atp23</t>
  </si>
  <si>
    <t>ATP23 metallopeptidase and ATP synthase assembly factor homolog [Source:MGI Symbol;Acc:MGI:1916984]</t>
  </si>
  <si>
    <t>ENSMUSG00000058546</t>
  </si>
  <si>
    <t>Rpl23a</t>
  </si>
  <si>
    <t>ribosomal protein L23A [Source:MGI Symbol;Acc:MGI:3040672]</t>
  </si>
  <si>
    <t>ENSMUSG00000027067</t>
  </si>
  <si>
    <t>Ssrp1</t>
  </si>
  <si>
    <t>structure specific recognition protein 1 [Source:MGI Symbol;Acc:MGI:107912]</t>
  </si>
  <si>
    <t>ENSMUSG00000031960</t>
  </si>
  <si>
    <t>Aars</t>
  </si>
  <si>
    <t>alanyl-tRNA synthetase [Source:MGI Symbol;Acc:MGI:2384560]</t>
  </si>
  <si>
    <t>ENSMUSG00000019338</t>
  </si>
  <si>
    <t>Zfp687</t>
  </si>
  <si>
    <t>zinc finger protein 687 [Source:MGI Symbol;Acc:MGI:1925516]</t>
  </si>
  <si>
    <t>ENSMUSG00000039929</t>
  </si>
  <si>
    <t>Urb1</t>
  </si>
  <si>
    <t>URB1 ribosome biogenesis 1 homolog (S. cerevisiae) [Source:MGI Symbol;Acc:MGI:2146468]</t>
  </si>
  <si>
    <t>ENSMUSG00000020821</t>
  </si>
  <si>
    <t>Kif1c</t>
  </si>
  <si>
    <t>kinesin family member 1C [Source:MGI Symbol;Acc:MGI:1098260]</t>
  </si>
  <si>
    <t>ENSMUSG00000061374</t>
  </si>
  <si>
    <t>Fiz1</t>
  </si>
  <si>
    <t>Flt3 interacting zinc finger protein 1 [Source:MGI Symbol;Acc:MGI:1344336]</t>
  </si>
  <si>
    <t>ENSMUSG00000024833</t>
  </si>
  <si>
    <t>Pola2</t>
  </si>
  <si>
    <t>polymerase (DNA directed), alpha 2 [Source:MGI Symbol;Acc:MGI:99690]</t>
  </si>
  <si>
    <t>ENSMUSG00000025885</t>
  </si>
  <si>
    <t>Myo5b</t>
  </si>
  <si>
    <t>myosin VB [Source:MGI Symbol;Acc:MGI:106598]</t>
  </si>
  <si>
    <t>ENSMUSG00000038650</t>
  </si>
  <si>
    <t>Rnh1</t>
  </si>
  <si>
    <t>ribonuclease/angiogenin inhibitor 1 [Source:MGI Symbol;Acc:MGI:1195456]</t>
  </si>
  <si>
    <t>ENSMUSG00000055633</t>
  </si>
  <si>
    <t>Zfp580</t>
  </si>
  <si>
    <t>zinc finger protein 580 [Source:MGI Symbol;Acc:MGI:1916242]</t>
  </si>
  <si>
    <t>ENSMUSG00000002052</t>
  </si>
  <si>
    <t>Supt6</t>
  </si>
  <si>
    <t>SPT6, histone chaperone and transcription elongation factor [Source:MGI Symbol;Acc:MGI:107726]</t>
  </si>
  <si>
    <t>ENSMUSG00000032737</t>
  </si>
  <si>
    <t>Inppl1</t>
  </si>
  <si>
    <t>inositol polyphosphate phosphatase-like 1 [Source:MGI Symbol;Acc:MGI:1333787]</t>
  </si>
  <si>
    <t>ENSMUSG00000021262</t>
  </si>
  <si>
    <t>Evl</t>
  </si>
  <si>
    <t>Ena-vasodilator stimulated phosphoprotein [Source:MGI Symbol;Acc:MGI:1194884]</t>
  </si>
  <si>
    <t>ENSMUSG00000047731</t>
  </si>
  <si>
    <t>Wbp1l</t>
  </si>
  <si>
    <t>WW domain binding protein 1 like [Source:MGI Symbol;Acc:MGI:107577]</t>
  </si>
  <si>
    <t>ENSMUSG00000012114</t>
  </si>
  <si>
    <t>Med15</t>
  </si>
  <si>
    <t>mediator complex subunit 15 [Source:MGI Symbol;Acc:MGI:2137379]</t>
  </si>
  <si>
    <t>ENSMUSG00000028622</t>
  </si>
  <si>
    <t>Mrpl37</t>
  </si>
  <si>
    <t>mitochondrial ribosomal protein L37 [Source:MGI Symbol;Acc:MGI:1926268]</t>
  </si>
  <si>
    <t>ENSMUSG00000017286</t>
  </si>
  <si>
    <t>Glod4</t>
  </si>
  <si>
    <t>glyoxalase domain containing 4 [Source:MGI Symbol;Acc:MGI:1914451]</t>
  </si>
  <si>
    <t>ENSMUSG00000005299</t>
  </si>
  <si>
    <t>Letm1</t>
  </si>
  <si>
    <t>leucine zipper-EF-hand containing transmembrane protein 1 [Source:MGI Symbol;Acc:MGI:1932557]</t>
  </si>
  <si>
    <t>ENSMUSG00000026837</t>
  </si>
  <si>
    <t>Col5a1</t>
  </si>
  <si>
    <t>collagen, type V, alpha 1 [Source:MGI Symbol;Acc:MGI:88457]</t>
  </si>
  <si>
    <t>ENSMUSG00000025534</t>
  </si>
  <si>
    <t>Gusb</t>
  </si>
  <si>
    <t>glucuronidase, beta [Source:MGI Symbol;Acc:MGI:95872]</t>
  </si>
  <si>
    <t>ENSMUSG00000024194</t>
  </si>
  <si>
    <t>Cuta</t>
  </si>
  <si>
    <t>cutA divalent cation tolerance homolog [Source:MGI Symbol;Acc:MGI:1914925]</t>
  </si>
  <si>
    <t>ENSMUSG00000046997</t>
  </si>
  <si>
    <t>Spsb4</t>
  </si>
  <si>
    <t>splA/ryanodine receptor domain and SOCS box containing 4 [Source:MGI Symbol;Acc:MGI:2183445]</t>
  </si>
  <si>
    <t>ENSMUSG00000043895</t>
  </si>
  <si>
    <t>S1pr2</t>
  </si>
  <si>
    <t>sphingosine-1-phosphate receptor 2 [Source:MGI Symbol;Acc:MGI:99569]</t>
  </si>
  <si>
    <t>ENSMUSG00000031146</t>
  </si>
  <si>
    <t>Plp2</t>
  </si>
  <si>
    <t>proteolipid protein 2 [Source:MGI Symbol;Acc:MGI:1298382]</t>
  </si>
  <si>
    <t>ENSMUSG00000026895</t>
  </si>
  <si>
    <t>Ndufa8</t>
  </si>
  <si>
    <t>NADH:ubiquinone oxidoreductase subunit A8 [Source:MGI Symbol;Acc:MGI:1915625]</t>
  </si>
  <si>
    <t>ENSMUSG00000024038</t>
  </si>
  <si>
    <t>Ndufv3</t>
  </si>
  <si>
    <t>NADH:ubiquinone oxidoreductase core subunit V3 [Source:MGI Symbol;Acc:MGI:1890894]</t>
  </si>
  <si>
    <t>ENSMUSG00000020282</t>
  </si>
  <si>
    <t>Rhbdf1</t>
  </si>
  <si>
    <t>rhomboid 5 homolog 1 [Source:MGI Symbol;Acc:MGI:104328]</t>
  </si>
  <si>
    <t>ENSMUSG00000039262</t>
  </si>
  <si>
    <t>Prrc2b</t>
  </si>
  <si>
    <t>proline-rich coiled-coil 2B [Source:MGI Symbol;Acc:MGI:1923304]</t>
  </si>
  <si>
    <t>ENSMUSG00000042978</t>
  </si>
  <si>
    <t>Sbk1</t>
  </si>
  <si>
    <t>SH3-binding kinase 1 [Source:MGI Symbol;Acc:MGI:2135937]</t>
  </si>
  <si>
    <t>ENSMUSG00000063480</t>
  </si>
  <si>
    <t>Snu13</t>
  </si>
  <si>
    <t>SNU13 homolog, small nuclear ribonucleoprotein (U4/U6.U5) [Source:MGI Symbol;Acc:MGI:893586]</t>
  </si>
  <si>
    <t>ENSMUSG00000025268</t>
  </si>
  <si>
    <t>Maged2</t>
  </si>
  <si>
    <t>melanoma antigen, family D, 2 [Source:MGI Symbol;Acc:MGI:1933391]</t>
  </si>
  <si>
    <t>ENSMUSG00000023456</t>
  </si>
  <si>
    <t>Tpi1</t>
  </si>
  <si>
    <t>triosephosphate isomerase 1 [Source:MGI Symbol;Acc:MGI:98797]</t>
  </si>
  <si>
    <t>ENSMUSG00000014303</t>
  </si>
  <si>
    <t>Glis2</t>
  </si>
  <si>
    <t>GLIS family zinc finger 2 [Source:MGI Symbol;Acc:MGI:1932535]</t>
  </si>
  <si>
    <t>ENSMUSG00000065822</t>
  </si>
  <si>
    <t>Snord15a</t>
  </si>
  <si>
    <t>small nucleolar RNA, C/D box 15A [Source:MGI Symbol;Acc:MGI:3645887]</t>
  </si>
  <si>
    <t>ENSMUSG00000028772</t>
  </si>
  <si>
    <t>Zcchc17</t>
  </si>
  <si>
    <t>zinc finger, CCHC domain containing 17 [Source:MGI Symbol;Acc:MGI:1919955]</t>
  </si>
  <si>
    <t>ENSMUSG00000030539</t>
  </si>
  <si>
    <t>Sema4b</t>
  </si>
  <si>
    <t>sema domain, immunoglobulin domain (Ig), transmembrane domain (TM) and short cytoplasmic domain, (semaphorin) 4B [Source:MGI Symbol;Acc:MGI:107559]</t>
  </si>
  <si>
    <t>ENSMUSG00000030397</t>
  </si>
  <si>
    <t>Mark4</t>
  </si>
  <si>
    <t>MAP/microtubule affinity regulating kinase 4 [Source:MGI Symbol;Acc:MGI:1920955]</t>
  </si>
  <si>
    <t>ENSMUSG00000004393</t>
  </si>
  <si>
    <t>Ddx56</t>
  </si>
  <si>
    <t>DEAD (Asp-Glu-Ala-Asp) box polypeptide 56 [Source:MGI Symbol;Acc:MGI:1277172]</t>
  </si>
  <si>
    <t>ENSMUSG00000024785</t>
  </si>
  <si>
    <t>Rcl1</t>
  </si>
  <si>
    <t>RNA terminal phosphate cyclase-like 1 [Source:MGI Symbol;Acc:MGI:1913275]</t>
  </si>
  <si>
    <t>ENSMUSG00000070509</t>
  </si>
  <si>
    <t>Rgma</t>
  </si>
  <si>
    <t>repulsive guidance molecule family member A [Source:MGI Symbol;Acc:MGI:2679262]</t>
  </si>
  <si>
    <t>ENSMUSG00000040820</t>
  </si>
  <si>
    <t>Hlcs</t>
  </si>
  <si>
    <t>holocarboxylase synthetase (biotin- [propriony-Coenzyme A-carboxylase (ATP-hydrolysing)] ligase) [Source:MGI Symbol;Acc:MGI:894646]</t>
  </si>
  <si>
    <t>ENSMUSG00000021606</t>
  </si>
  <si>
    <t>Ndufs6</t>
  </si>
  <si>
    <t>NADH:ubiquinone oxidoreductase core subunit S6 [Source:MGI Symbol;Acc:MGI:107932]</t>
  </si>
  <si>
    <t>ENSMUSG00000033124</t>
  </si>
  <si>
    <t>Atg9a</t>
  </si>
  <si>
    <t>autophagy related 9A [Source:MGI Symbol;Acc:MGI:2138446]</t>
  </si>
  <si>
    <t>ENSMUSG00000068101</t>
  </si>
  <si>
    <t>Cenpm</t>
  </si>
  <si>
    <t>centromere protein M [Source:MGI Symbol;Acc:MGI:1913820]</t>
  </si>
  <si>
    <t>ENSMUSG00000023224</t>
  </si>
  <si>
    <t>Serping1</t>
  </si>
  <si>
    <t>serine (or cysteine) peptidase inhibitor, clade G, member 1 [Source:MGI Symbol;Acc:MGI:894696]</t>
  </si>
  <si>
    <t>ENSMUSG00000001403</t>
  </si>
  <si>
    <t>Ube2c</t>
  </si>
  <si>
    <t>ubiquitin-conjugating enzyme E2C [Source:MGI Symbol;Acc:MGI:1915862]</t>
  </si>
  <si>
    <t>ENSMUSG00000098178</t>
  </si>
  <si>
    <t>Gm42418</t>
  </si>
  <si>
    <t>predicted gene, 42418 [Source:MGI Symbol;Acc:MGI:5649005]</t>
  </si>
  <si>
    <t>ENSMUSG00000006299</t>
  </si>
  <si>
    <t>Aamp</t>
  </si>
  <si>
    <t>angio-associated migratory protein [Source:MGI Symbol;Acc:MGI:107809]</t>
  </si>
  <si>
    <t>ENSMUSG00000036057</t>
  </si>
  <si>
    <t>Ptpn23</t>
  </si>
  <si>
    <t>protein tyrosine phosphatase, non-receptor type 23 [Source:MGI Symbol;Acc:MGI:2144837]</t>
  </si>
  <si>
    <t>ENSMUSG00000036644</t>
  </si>
  <si>
    <t>Tbc1d9b</t>
  </si>
  <si>
    <t>TBC1 domain family, member 9B [Source:MGI Symbol;Acc:MGI:1924045]</t>
  </si>
  <si>
    <t>ENSMUSG00000003970</t>
  </si>
  <si>
    <t>Rpl8</t>
  </si>
  <si>
    <t>ribosomal protein L8 [Source:MGI Symbol;Acc:MGI:1350927]</t>
  </si>
  <si>
    <t>ENSMUSG00000027889</t>
  </si>
  <si>
    <t>Ampd2</t>
  </si>
  <si>
    <t>adenosine monophosphate deaminase 2 [Source:MGI Symbol;Acc:MGI:88016]</t>
  </si>
  <si>
    <t>ENSMUSG00000003808</t>
  </si>
  <si>
    <t>Farsa</t>
  </si>
  <si>
    <t>phenylalanyl-tRNA synthetase, alpha subunit [Source:MGI Symbol;Acc:MGI:1913840]</t>
  </si>
  <si>
    <t>ENSMUSG00000000399</t>
  </si>
  <si>
    <t>Ndufa9</t>
  </si>
  <si>
    <t>NADH:ubiquinone oxidoreductase subunit A9 [Source:MGI Symbol;Acc:MGI:1913358]</t>
  </si>
  <si>
    <t>ENSMUSG00000031024</t>
  </si>
  <si>
    <t>St5</t>
  </si>
  <si>
    <t>suppression of tumorigenicity 5 [Source:MGI Symbol;Acc:MGI:108517]</t>
  </si>
  <si>
    <t>ENSMUSG00000024827</t>
  </si>
  <si>
    <t>Gldc</t>
  </si>
  <si>
    <t>glycine decarboxylase [Source:MGI Symbol;Acc:MGI:1341155]</t>
  </si>
  <si>
    <t>ENSMUSG00000038740</t>
  </si>
  <si>
    <t>Mvb12b</t>
  </si>
  <si>
    <t>multivesicular body subunit 12B [Source:MGI Symbol;Acc:MGI:1919793]</t>
  </si>
  <si>
    <t>ENSMUSG00000006281</t>
  </si>
  <si>
    <t>Tep1</t>
  </si>
  <si>
    <t>telomerase associated protein 1 [Source:MGI Symbol;Acc:MGI:109573]</t>
  </si>
  <si>
    <t>ENSMUSG00000030592</t>
  </si>
  <si>
    <t>Ryr1</t>
  </si>
  <si>
    <t>ryanodine receptor 1, skeletal muscle [Source:MGI Symbol;Acc:MGI:99659]</t>
  </si>
  <si>
    <t>ENSMUSG00000015133</t>
  </si>
  <si>
    <t>Lrrk1</t>
  </si>
  <si>
    <t>leucine-rich repeat kinase 1 [Source:MGI Symbol;Acc:MGI:2142227]</t>
  </si>
  <si>
    <t>ENSMUSG00000050382</t>
  </si>
  <si>
    <t>Kif7</t>
  </si>
  <si>
    <t>kinesin family member 7 [Source:MGI Symbol;Acc:MGI:1098239]</t>
  </si>
  <si>
    <t>ENSMUSG00000030979</t>
  </si>
  <si>
    <t>Uros</t>
  </si>
  <si>
    <t>uroporphyrinogen III synthase [Source:MGI Symbol;Acc:MGI:98917]</t>
  </si>
  <si>
    <t>ENSMUSG00000008668</t>
  </si>
  <si>
    <t>Rps18</t>
  </si>
  <si>
    <t>ribosomal protein S18 [Source:MGI Symbol;Acc:MGI:98146]</t>
  </si>
  <si>
    <t>ENSMUSG00000033161</t>
  </si>
  <si>
    <t>Atp1a1</t>
  </si>
  <si>
    <t>ATPase, Na+/K+ transporting, alpha 1 polypeptide [Source:MGI Symbol;Acc:MGI:88105]</t>
  </si>
  <si>
    <t>ENSMUSG00000004415</t>
  </si>
  <si>
    <t>Col26a1</t>
  </si>
  <si>
    <t>collagen, type XXVI, alpha 1 [Source:MGI Symbol;Acc:MGI:2155345]</t>
  </si>
  <si>
    <t>ENSMUSG00000020430</t>
  </si>
  <si>
    <t>Pes1</t>
  </si>
  <si>
    <t>pescadillo ribosomal biogenesis factor 1 [Source:MGI Symbol;Acc:MGI:1890613]</t>
  </si>
  <si>
    <t>ENSMUSG00000026669</t>
  </si>
  <si>
    <t>Mcm10</t>
  </si>
  <si>
    <t>minichromosome maintenance 10 replication initiation factor [Source:MGI Symbol;Acc:MGI:1917274]</t>
  </si>
  <si>
    <t>ENSMUSG00000030824</t>
  </si>
  <si>
    <t>Nucb1</t>
  </si>
  <si>
    <t>nucleobindin 1 [Source:MGI Symbol;Acc:MGI:97388]</t>
  </si>
  <si>
    <t>ENSMUSG00000033423</t>
  </si>
  <si>
    <t>Eri3</t>
  </si>
  <si>
    <t>exoribonuclease 3 [Source:MGI Symbol;Acc:MGI:2153887]</t>
  </si>
  <si>
    <t>ENSMUSG00000038564</t>
  </si>
  <si>
    <t>Ift172</t>
  </si>
  <si>
    <t>intraflagellar transport 172 [Source:MGI Symbol;Acc:MGI:2682064]</t>
  </si>
  <si>
    <t>ENSMUSG00000038828</t>
  </si>
  <si>
    <t>Tmem214</t>
  </si>
  <si>
    <t>transmembrane protein 214 [Source:MGI Symbol;Acc:MGI:1916046]</t>
  </si>
  <si>
    <t>ENSMUSG00000059552</t>
  </si>
  <si>
    <t>Trp53</t>
  </si>
  <si>
    <t>transformation related protein 53 [Source:MGI Symbol;Acc:MGI:98834]</t>
  </si>
  <si>
    <t>ENSMUSG00000003438</t>
  </si>
  <si>
    <t>Timm50</t>
  </si>
  <si>
    <t>translocase of inner mitochondrial membrane 50 [Source:MGI Symbol;Acc:MGI:1913775]</t>
  </si>
  <si>
    <t>ENSMUSG00000021763</t>
  </si>
  <si>
    <t>BC067074</t>
  </si>
  <si>
    <t>cDNA sequence BC067074 [Source:MGI Symbol;Acc:MGI:3040697]</t>
  </si>
  <si>
    <t>ENSMUSG00000023007</t>
  </si>
  <si>
    <t>Prpf40b</t>
  </si>
  <si>
    <t>pre-mRNA processing factor 40B [Source:MGI Symbol;Acc:MGI:1925583]</t>
  </si>
  <si>
    <t>ENSMUSG00000036281</t>
  </si>
  <si>
    <t>Snapc4</t>
  </si>
  <si>
    <t>small nuclear RNA activating complex, polypeptide 4 [Source:MGI Symbol;Acc:MGI:2443935]</t>
  </si>
  <si>
    <t>ENSMUSG00000062075</t>
  </si>
  <si>
    <t>Lmnb2</t>
  </si>
  <si>
    <t>lamin B2 [Source:MGI Symbol;Acc:MGI:96796]</t>
  </si>
  <si>
    <t>ENSMUSG00000034771</t>
  </si>
  <si>
    <t>Tle2</t>
  </si>
  <si>
    <t>transducin-like enhancer of split 2 [Source:MGI Symbol;Acc:MGI:104635]</t>
  </si>
  <si>
    <t>ENSMUSG00000033902</t>
  </si>
  <si>
    <t>Mapkbp1</t>
  </si>
  <si>
    <t>mitogen-activated protein kinase binding protein 1 [Source:MGI Symbol;Acc:MGI:1347004]</t>
  </si>
  <si>
    <t>ENSMUSG00000044700</t>
  </si>
  <si>
    <t>Tmem201</t>
  </si>
  <si>
    <t>transmembrane protein 201 [Source:MGI Symbol;Acc:MGI:1196277]</t>
  </si>
  <si>
    <t>ENSMUSG00000032733</t>
  </si>
  <si>
    <t>Snx33</t>
  </si>
  <si>
    <t>sorting nexin 33 [Source:MGI Symbol;Acc:MGI:2443239]</t>
  </si>
  <si>
    <t>ENSMUSG00000041623</t>
  </si>
  <si>
    <t>D11Wsu47e</t>
  </si>
  <si>
    <t>DNA segment, Chr 11, Wayne State University 47, expressed [Source:MGI Symbol;Acc:MGI:106356]</t>
  </si>
  <si>
    <t>ENSMUSG00000079478</t>
  </si>
  <si>
    <t>Znrd2</t>
  </si>
  <si>
    <t>zinc ribbon domain containing 2 [Source:MGI Symbol;Acc:MGI:1913482]</t>
  </si>
  <si>
    <t>ENSMUSG00000030319</t>
  </si>
  <si>
    <t>Cand2</t>
  </si>
  <si>
    <t>cullin-associated and neddylation-dissociated 2 (putative) [Source:MGI Symbol;Acc:MGI:1914338]</t>
  </si>
  <si>
    <t>ENSMUSG00000075592</t>
  </si>
  <si>
    <t>Nynrin</t>
  </si>
  <si>
    <t>NYN domain and retroviral integrase containing [Source:MGI Symbol;Acc:MGI:2652872]</t>
  </si>
  <si>
    <t>ENSMUSG00000034390</t>
  </si>
  <si>
    <t>Cmip</t>
  </si>
  <si>
    <t>c-Maf inducing protein [Source:MGI Symbol;Acc:MGI:1921690]</t>
  </si>
  <si>
    <t>ENSMUSG00000041645</t>
  </si>
  <si>
    <t>Ddx24</t>
  </si>
  <si>
    <t>DEAD (Asp-Glu-Ala-Asp) box polypeptide 24 [Source:MGI Symbol;Acc:MGI:1351337]</t>
  </si>
  <si>
    <t>ENSMUSG00000031060</t>
  </si>
  <si>
    <t>Rbm10</t>
  </si>
  <si>
    <t>RNA binding motif protein 10 [Source:MGI Symbol;Acc:MGI:2384310]</t>
  </si>
  <si>
    <t>ENSMUSG00000031059</t>
  </si>
  <si>
    <t>Ndufb11</t>
  </si>
  <si>
    <t>NADH:ubiquinone oxidoreductase subunit B11 [Source:MGI Symbol;Acc:MGI:1349919]</t>
  </si>
  <si>
    <t>ENSMUSG00000030835</t>
  </si>
  <si>
    <t>Nomo1</t>
  </si>
  <si>
    <t>nodal modulator 1 [Source:MGI Symbol;Acc:MGI:2385850]</t>
  </si>
  <si>
    <t>ENSMUSG00000033940</t>
  </si>
  <si>
    <t>Brk1</t>
  </si>
  <si>
    <t>BRICK1, SCAR/WAVE actin-nucleating complex subunit [Source:MGI Symbol;Acc:MGI:1915406]</t>
  </si>
  <si>
    <t>ENSMUSG00000014601</t>
  </si>
  <si>
    <t>Strip1</t>
  </si>
  <si>
    <t>striatin interacting protein 1 [Source:MGI Symbol;Acc:MGI:2443884]</t>
  </si>
  <si>
    <t>ENSMUSG00000024947</t>
  </si>
  <si>
    <t>Men1</t>
  </si>
  <si>
    <t>multiple endocrine neoplasia 1 [Source:MGI Symbol;Acc:MGI:1316736]</t>
  </si>
  <si>
    <t>ENSMUSG00000028861</t>
  </si>
  <si>
    <t>Mrps15</t>
  </si>
  <si>
    <t>mitochondrial ribosomal protein S15 [Source:MGI Symbol;Acc:MGI:1913657]</t>
  </si>
  <si>
    <t>ENSMUSG00000029165</t>
  </si>
  <si>
    <t>Agbl5</t>
  </si>
  <si>
    <t>ATP/GTP binding protein-like 5 [Source:MGI Symbol;Acc:MGI:2441745]</t>
  </si>
  <si>
    <t>ENSMUSG00000025510</t>
  </si>
  <si>
    <t>Cd151</t>
  </si>
  <si>
    <t>CD151 antigen [Source:MGI Symbol;Acc:MGI:1096360]</t>
  </si>
  <si>
    <t>ENSMUSG00000010406</t>
  </si>
  <si>
    <t>Mrpl52</t>
  </si>
  <si>
    <t>mitochondrial ribosomal protein L52 [Source:MGI Symbol;Acc:MGI:1916086]</t>
  </si>
  <si>
    <t>ENSMUSG00000039168</t>
  </si>
  <si>
    <t>Dap</t>
  </si>
  <si>
    <t>death-associated protein [Source:MGI Symbol;Acc:MGI:1918190]</t>
  </si>
  <si>
    <t>ENSMUSG00000047719</t>
  </si>
  <si>
    <t>Ubiad1</t>
  </si>
  <si>
    <t>UbiA prenyltransferase domain containing 1 [Source:MGI Symbol;Acc:MGI:1918957]</t>
  </si>
  <si>
    <t>ENSMUSG00000065990</t>
  </si>
  <si>
    <t>Aurkaip1</t>
  </si>
  <si>
    <t>aurora kinase A interacting protein 1 [Source:MGI Symbol;Acc:MGI:1913327]</t>
  </si>
  <si>
    <t>ENSMUSG00000025579</t>
  </si>
  <si>
    <t>Gaa</t>
  </si>
  <si>
    <t>glucosidase, alpha, acid [Source:MGI Symbol;Acc:MGI:95609]</t>
  </si>
  <si>
    <t>ENSMUSG00000007610</t>
  </si>
  <si>
    <t>Gtpbp3</t>
  </si>
  <si>
    <t>GTP binding protein 3 [Source:MGI Symbol;Acc:MGI:1917609]</t>
  </si>
  <si>
    <t>ENSMUSG00000042066</t>
  </si>
  <si>
    <t>Tmcc2</t>
  </si>
  <si>
    <t>transmembrane and coiled-coil domains 2 [Source:MGI Symbol;Acc:MGI:1916125]</t>
  </si>
  <si>
    <t>ENSMUSG00000033862</t>
  </si>
  <si>
    <t>Cdk10</t>
  </si>
  <si>
    <t>cyclin-dependent kinase 10 [Source:MGI Symbol;Acc:MGI:2448549]</t>
  </si>
  <si>
    <t>ENSMUSG00000037364</t>
  </si>
  <si>
    <t>Srrt</t>
  </si>
  <si>
    <t>serrate RNA effector molecule homolog (Arabidopsis) [Source:MGI Symbol;Acc:MGI:1933527]</t>
  </si>
  <si>
    <t>ENSMUSG00000063888</t>
  </si>
  <si>
    <t>Rpl7l1</t>
  </si>
  <si>
    <t>ribosomal protein L7-like 1 [Source:MGI Symbol;Acc:MGI:1913479]</t>
  </si>
  <si>
    <t>ENSMUSG00000013089</t>
  </si>
  <si>
    <t>Etv5</t>
  </si>
  <si>
    <t>ets variant 5 [Source:MGI Symbol;Acc:MGI:1096867]</t>
  </si>
  <si>
    <t>ENSMUSG00000002372</t>
  </si>
  <si>
    <t>Ranbp3</t>
  </si>
  <si>
    <t>RAN binding protein 3 [Source:MGI Symbol;Acc:MGI:1919060]</t>
  </si>
  <si>
    <t>ENSMUSG00000055491</t>
  </si>
  <si>
    <t>Pprc1</t>
  </si>
  <si>
    <t>peroxisome proliferative activated receptor, gamma, coactivator-related 1 [Source:MGI Symbol;Acc:MGI:2385096]</t>
  </si>
  <si>
    <t>ENSMUSG00000035268</t>
  </si>
  <si>
    <t>Pkig</t>
  </si>
  <si>
    <t>protein kinase inhibitor, gamma [Source:MGI Symbol;Acc:MGI:1343086]</t>
  </si>
  <si>
    <t>ENSMUSG00000043866</t>
  </si>
  <si>
    <t>Taf10</t>
  </si>
  <si>
    <t>TATA-box binding protein associated factor 10 [Source:MGI Symbol;Acc:MGI:1346320]</t>
  </si>
  <si>
    <t>ENSMUSG00000003234</t>
  </si>
  <si>
    <t>Abcf3</t>
  </si>
  <si>
    <t>ATP-binding cassette, sub-family F (GCN20), member 3 [Source:MGI Symbol;Acc:MGI:1351656]</t>
  </si>
  <si>
    <t>ENSMUSG00000025478</t>
  </si>
  <si>
    <t>Dpysl4</t>
  </si>
  <si>
    <t>dihydropyrimidinase-like 4 [Source:MGI Symbol;Acc:MGI:1349764]</t>
  </si>
  <si>
    <t>ENSMUSG00000039055</t>
  </si>
  <si>
    <t>Eme1</t>
  </si>
  <si>
    <t>essential meiotic structure-specific endonuclease 1 [Source:MGI Symbol;Acc:MGI:3576783]</t>
  </si>
  <si>
    <t>ENSMUSG00000107476</t>
  </si>
  <si>
    <t>Zfp862-ps</t>
  </si>
  <si>
    <t>zinc finger protein 862, pseudogene [Source:MGI Symbol;Acc:MGI:1889827]</t>
  </si>
  <si>
    <t>ENSMUSG00000025089</t>
  </si>
  <si>
    <t>Gfra1</t>
  </si>
  <si>
    <t>glial cell line derived neurotrophic factor family receptor alpha 1 [Source:MGI Symbol;Acc:MGI:1100842]</t>
  </si>
  <si>
    <t>ENSMUSG00000068740</t>
  </si>
  <si>
    <t>Celsr2</t>
  </si>
  <si>
    <t>cadherin, EGF LAG seven-pass G-type receptor 2 [Source:MGI Symbol;Acc:MGI:1858235]</t>
  </si>
  <si>
    <t>ENSMUSG00000027642</t>
  </si>
  <si>
    <t>Rpn2</t>
  </si>
  <si>
    <t>ribophorin II [Source:MGI Symbol;Acc:MGI:98085]</t>
  </si>
  <si>
    <t>ENSMUSG00000070697</t>
  </si>
  <si>
    <t>Utp3</t>
  </si>
  <si>
    <t>UTP3 small subunit processome component [Source:MGI Symbol;Acc:MGI:1919230]</t>
  </si>
  <si>
    <t>ENSMUSG00000022483</t>
  </si>
  <si>
    <t>Col2a1</t>
  </si>
  <si>
    <t>collagen, type II, alpha 1 [Source:MGI Symbol;Acc:MGI:88452]</t>
  </si>
  <si>
    <t>ENSMUSG00000071757</t>
  </si>
  <si>
    <t>Zhx2</t>
  </si>
  <si>
    <t>zinc fingers and homeoboxes 2 [Source:MGI Symbol;Acc:MGI:2683087]</t>
  </si>
  <si>
    <t>ENSMUSG00000031398</t>
  </si>
  <si>
    <t>Plxna3</t>
  </si>
  <si>
    <t>plexin A3 [Source:MGI Symbol;Acc:MGI:107683]</t>
  </si>
  <si>
    <t>ENSMUSG00000009621</t>
  </si>
  <si>
    <t>Vav2</t>
  </si>
  <si>
    <t>vav 2 oncogene [Source:MGI Symbol;Acc:MGI:102718]</t>
  </si>
  <si>
    <t>ENSMUSG00000024382</t>
  </si>
  <si>
    <t>Ercc3</t>
  </si>
  <si>
    <t>excision repair cross-complementing rodent repair deficiency, complementation group 3 [Source:MGI Symbol;Acc:MGI:95414]</t>
  </si>
  <si>
    <t>ENSMUSG00000001098</t>
  </si>
  <si>
    <t>Kctd10</t>
  </si>
  <si>
    <t>potassium channel tetramerisation domain containing 10 [Source:MGI Symbol;Acc:MGI:2141207]</t>
  </si>
  <si>
    <t>ENSMUSG00000028988</t>
  </si>
  <si>
    <t>Ctnnbip1</t>
  </si>
  <si>
    <t>catenin beta interacting protein 1 [Source:MGI Symbol;Acc:MGI:1915756]</t>
  </si>
  <si>
    <t>ENSMUSG00000036026</t>
  </si>
  <si>
    <t>Tmem63b</t>
  </si>
  <si>
    <t>transmembrane protein 63b [Source:MGI Symbol;Acc:MGI:2387609]</t>
  </si>
  <si>
    <t>ENSMUSG00000019297</t>
  </si>
  <si>
    <t>Nop9</t>
  </si>
  <si>
    <t>NOP9 nucleolar protein [Source:MGI Symbol;Acc:MGI:1915092]</t>
  </si>
  <si>
    <t>ENSMUSG00000062040</t>
  </si>
  <si>
    <t>Zfp27</t>
  </si>
  <si>
    <t>zinc finger protein 27 [Source:MGI Symbol;Acc:MGI:99174]</t>
  </si>
  <si>
    <t>ENSMUSG00000002486</t>
  </si>
  <si>
    <t>Tchp</t>
  </si>
  <si>
    <t>trichoplein, keratin filament binding [Source:MGI Symbol;Acc:MGI:1925082]</t>
  </si>
  <si>
    <t>ENSMUSG00000084159</t>
  </si>
  <si>
    <t>Gm12696</t>
  </si>
  <si>
    <t>predicted gene 12696 [Source:MGI Symbol;Acc:MGI:3649288]</t>
  </si>
  <si>
    <t>ENSMUSG00000022748</t>
  </si>
  <si>
    <t>Cmss1</t>
  </si>
  <si>
    <t>cms small ribosomal subunit 1 [Source:MGI Symbol;Acc:MGI:1913747]</t>
  </si>
  <si>
    <t>ENSMUSG00000042389</t>
  </si>
  <si>
    <t>Tsen2</t>
  </si>
  <si>
    <t>tRNA splicing endonuclease subunit 2 [Source:MGI Symbol;Acc:MGI:2141599]</t>
  </si>
  <si>
    <t>ENSMUSG00000024661</t>
  </si>
  <si>
    <t>Fth1</t>
  </si>
  <si>
    <t>ferritin heavy polypeptide 1 [Source:MGI Symbol;Acc:MGI:95588]</t>
  </si>
  <si>
    <t>ENSMUSG00000001525</t>
  </si>
  <si>
    <t>Tubb5</t>
  </si>
  <si>
    <t>tubulin, beta 5 class I [Source:MGI Symbol;Acc:MGI:107812]</t>
  </si>
  <si>
    <t>ENSMUSG00000011179</t>
  </si>
  <si>
    <t>Odc1</t>
  </si>
  <si>
    <t>ornithine decarboxylase, structural 1 [Source:MGI Symbol;Acc:MGI:97402]</t>
  </si>
  <si>
    <t>ENSMUSG00000042744</t>
  </si>
  <si>
    <t>Hectd4</t>
  </si>
  <si>
    <t>HECT domain E3 ubiquitin protein ligase 4 [Source:MGI Symbol;Acc:MGI:3647820]</t>
  </si>
  <si>
    <t>ENSMUSG00000021048</t>
  </si>
  <si>
    <t>Mthfd1</t>
  </si>
  <si>
    <t>methylenetetrahydrofolate dehydrogenase (NADP+ dependent), methenyltetrahydrofolate cyclohydrolase, formyltetrahydrofolate synthase [Source:MGI Symbol;Acc:MGI:1342005]</t>
  </si>
  <si>
    <t>ENSMUSG00000025130</t>
  </si>
  <si>
    <t>P4hb</t>
  </si>
  <si>
    <t>prolyl 4-hydroxylase, beta polypeptide [Source:MGI Symbol;Acc:MGI:97464]</t>
  </si>
  <si>
    <t>ENSMUSG00000030603</t>
  </si>
  <si>
    <t>Psmc4</t>
  </si>
  <si>
    <t>proteasome (prosome, macropain) 26S subunit, ATPase, 4 [Source:MGI Symbol;Acc:MGI:1346093]</t>
  </si>
  <si>
    <t>ENSMUSG00000008604</t>
  </si>
  <si>
    <t>Ubqln4</t>
  </si>
  <si>
    <t>ubiquilin 4 [Source:MGI Symbol;Acc:MGI:2150152]</t>
  </si>
  <si>
    <t>ENSMUSG00000058594</t>
  </si>
  <si>
    <t>Fbh1</t>
  </si>
  <si>
    <t>F-box DNA helicase 1 [Source:MGI Symbol;Acc:MGI:1354699]</t>
  </si>
  <si>
    <t>ENSMUSG00000053293</t>
  </si>
  <si>
    <t>Pom121</t>
  </si>
  <si>
    <t>nuclear pore membrane protein 121 [Source:MGI Symbol;Acc:MGI:2137624]</t>
  </si>
  <si>
    <t>ENSMUSG00000002010</t>
  </si>
  <si>
    <t>Idh3g</t>
  </si>
  <si>
    <t>isocitrate dehydrogenase 3 (NAD+), gamma [Source:MGI Symbol;Acc:MGI:1099463]</t>
  </si>
  <si>
    <t>ENSMUSG00000038279</t>
  </si>
  <si>
    <t>Nop2</t>
  </si>
  <si>
    <t>NOP2 nucleolar protein [Source:MGI Symbol;Acc:MGI:107891]</t>
  </si>
  <si>
    <t>ENSMUSG00000004788</t>
  </si>
  <si>
    <t>Eif2b2</t>
  </si>
  <si>
    <t>eukaryotic translation initiation factor 2B, subunit 2 beta [Source:MGI Symbol;Acc:MGI:2145118]</t>
  </si>
  <si>
    <t>ENSMUSG00000034274</t>
  </si>
  <si>
    <t>Thoc5</t>
  </si>
  <si>
    <t>THO complex 5 [Source:MGI Symbol;Acc:MGI:1351333]</t>
  </si>
  <si>
    <t>ENSMUSG00000035629</t>
  </si>
  <si>
    <t>Rubcn</t>
  </si>
  <si>
    <t>RUN domain and cysteine-rich domain containing, Beclin 1-interacting protein [Source:MGI Symbol;Acc:MGI:1915160]</t>
  </si>
  <si>
    <t>ENSMUSG00000031661</t>
  </si>
  <si>
    <t>Nkd1</t>
  </si>
  <si>
    <t>naked cuticle 1 [Source:MGI Symbol;Acc:MGI:2135954]</t>
  </si>
  <si>
    <t>ENSMUSG00000024829</t>
  </si>
  <si>
    <t>Mrpl21</t>
  </si>
  <si>
    <t>mitochondrial ribosomal protein L21 [Source:MGI Symbol;Acc:MGI:2660674]</t>
  </si>
  <si>
    <t>ENSMUSG00000025722</t>
  </si>
  <si>
    <t>Wdr73</t>
  </si>
  <si>
    <t>WD repeat domain 73 [Source:MGI Symbol;Acc:MGI:1919218]</t>
  </si>
  <si>
    <t>ENSMUSG00000036052</t>
  </si>
  <si>
    <t>Dnajb5</t>
  </si>
  <si>
    <t>DnaJ heat shock protein family (Hsp40) member B5 [Source:MGI Symbol;Acc:MGI:1930018]</t>
  </si>
  <si>
    <t>ENSMUSG00000008683</t>
  </si>
  <si>
    <t>Rps15a</t>
  </si>
  <si>
    <t>ribosomal protein S15A [Source:MGI Symbol;Acc:MGI:2389091]</t>
  </si>
  <si>
    <t>ENSMUSG00000003660</t>
  </si>
  <si>
    <t>Snrnp200</t>
  </si>
  <si>
    <t>small nuclear ribonucleoprotein 200 (U5) [Source:MGI Symbol;Acc:MGI:2444401]</t>
  </si>
  <si>
    <t>ENSMUSG00000035569</t>
  </si>
  <si>
    <t>Ankrd11</t>
  </si>
  <si>
    <t>ankyrin repeat domain 11 [Source:MGI Symbol;Acc:MGI:1924337]</t>
  </si>
  <si>
    <t>ENSMUSG00000031502</t>
  </si>
  <si>
    <t>Col4a1</t>
  </si>
  <si>
    <t>collagen, type IV, alpha 1 [Source:MGI Symbol;Acc:MGI:88454]</t>
  </si>
  <si>
    <t>ENSMUSG00000040945</t>
  </si>
  <si>
    <t>Rcc2</t>
  </si>
  <si>
    <t>regulator of chromosome condensation 2 [Source:MGI Symbol;Acc:MGI:1919784]</t>
  </si>
  <si>
    <t>ENSMUSG00000051043</t>
  </si>
  <si>
    <t>Gprc5c</t>
  </si>
  <si>
    <t>G protein-coupled receptor, family C, group 5, member C [Source:MGI Symbol;Acc:MGI:1917605]</t>
  </si>
  <si>
    <t>ENSMUSG00000024926</t>
  </si>
  <si>
    <t>Kat5</t>
  </si>
  <si>
    <t>K(lysine) acetyltransferase 5 [Source:MGI Symbol;Acc:MGI:1932051]</t>
  </si>
  <si>
    <t>ENSMUSG00000000776</t>
  </si>
  <si>
    <t>Polr3d</t>
  </si>
  <si>
    <t>polymerase (RNA) III (DNA directed) polypeptide D [Source:MGI Symbol;Acc:MGI:1914315]</t>
  </si>
  <si>
    <t>ENSMUSG00000027951</t>
  </si>
  <si>
    <t>Adar</t>
  </si>
  <si>
    <t>adenosine deaminase, RNA-specific [Source:MGI Symbol;Acc:MGI:1889575]</t>
  </si>
  <si>
    <t>ENSMUSG00000068328</t>
  </si>
  <si>
    <t>Aup1</t>
  </si>
  <si>
    <t>ancient ubiquitous protein 1 [Source:MGI Symbol;Acc:MGI:107789]</t>
  </si>
  <si>
    <t>ENSMUSG00000050043</t>
  </si>
  <si>
    <t>Tmx2</t>
  </si>
  <si>
    <t>thioredoxin-related transmembrane protein 2 [Source:MGI Symbol;Acc:MGI:1914208]</t>
  </si>
  <si>
    <t>ENSMUSG00000036968</t>
  </si>
  <si>
    <t>Cnpy4</t>
  </si>
  <si>
    <t>canopy FGF signaling regulator 4 [Source:MGI Symbol;Acc:MGI:1913705]</t>
  </si>
  <si>
    <t>ENSMUSG00000028334</t>
  </si>
  <si>
    <t>Nans</t>
  </si>
  <si>
    <t>N-acetylneuraminic acid synthase (sialic acid synthase) [Source:MGI Symbol;Acc:MGI:2149820]</t>
  </si>
  <si>
    <t>ENSMUSG00000015668</t>
  </si>
  <si>
    <t>Pdzd11</t>
  </si>
  <si>
    <t>PDZ domain containing 11 [Source:MGI Symbol;Acc:MGI:1919871]</t>
  </si>
  <si>
    <t>ENSMUSG00000040236</t>
  </si>
  <si>
    <t>Trappc5</t>
  </si>
  <si>
    <t>trafficking protein particle complex 5 [Source:MGI Symbol;Acc:MGI:1913932]</t>
  </si>
  <si>
    <t>ENSMUSG00000067071</t>
  </si>
  <si>
    <t>Hes6</t>
  </si>
  <si>
    <t>hairy and enhancer of split 6 [Source:MGI Symbol;Acc:MGI:1859852]</t>
  </si>
  <si>
    <t>ENSMUSG00000033068</t>
  </si>
  <si>
    <t>Entpd6</t>
  </si>
  <si>
    <t>ectonucleoside triphosphate diphosphohydrolase 6 [Source:MGI Symbol;Acc:MGI:1202295]</t>
  </si>
  <si>
    <t>ENSMUSG00000062031</t>
  </si>
  <si>
    <t>Pgghg</t>
  </si>
  <si>
    <t>protein glucosylgalactosylhydroxylysine glucosidase [Source:MGI Symbol;Acc:MGI:2444047]</t>
  </si>
  <si>
    <t>ENSMUSG00000020929</t>
  </si>
  <si>
    <t>Eftud2</t>
  </si>
  <si>
    <t>elongation factor Tu GTP binding domain containing 2 [Source:MGI Symbol;Acc:MGI:1336880]</t>
  </si>
  <si>
    <t>ENSMUSG00000036565</t>
  </si>
  <si>
    <t>Ttyh3</t>
  </si>
  <si>
    <t>tweety family member 3 [Source:MGI Symbol;Acc:MGI:1925589]</t>
  </si>
  <si>
    <t>ENSMUSG00000028798</t>
  </si>
  <si>
    <t>Eif3i</t>
  </si>
  <si>
    <t>eukaryotic translation initiation factor 3, subunit I [Source:MGI Symbol;Acc:MGI:1860763]</t>
  </si>
  <si>
    <t>ENSMUSG00000039512</t>
  </si>
  <si>
    <t>Uhrf1bp1</t>
  </si>
  <si>
    <t>UHRF1 (ICBP90) binding protein 1 [Source:MGI Symbol;Acc:MGI:3041238]</t>
  </si>
  <si>
    <t>ENSMUSG00000051586</t>
  </si>
  <si>
    <t>Mical3</t>
  </si>
  <si>
    <t>microtubule associated monooxygenase, calponin and LIM domain containing 3 [Source:MGI Symbol;Acc:MGI:2442733]</t>
  </si>
  <si>
    <t>ENSMUSG00000037544</t>
  </si>
  <si>
    <t>Dlgap5</t>
  </si>
  <si>
    <t>DLG associated protein 5 [Source:MGI Symbol;Acc:MGI:2183453]</t>
  </si>
  <si>
    <t>ENSMUSG00000049091</t>
  </si>
  <si>
    <t>Sephs2</t>
  </si>
  <si>
    <t>selenophosphate synthetase 2 [Source:MGI Symbol;Acc:MGI:108388]</t>
  </si>
  <si>
    <t>ENSMUSG00000029465</t>
  </si>
  <si>
    <t>Arpc3</t>
  </si>
  <si>
    <t>actin related protein 2/3 complex, subunit 3 [Source:MGI Symbol;Acc:MGI:1928375]</t>
    <phoneticPr fontId="4" type="noConversion"/>
  </si>
  <si>
    <t>ENSMUSG00000057530</t>
  </si>
  <si>
    <t>Ece1</t>
  </si>
  <si>
    <t>endothelin converting enzyme 1 [Source:MGI Symbol;Acc:MGI:1101357]</t>
  </si>
  <si>
    <t>ENSMUSG00000024248</t>
  </si>
  <si>
    <t>Cox7a2l</t>
  </si>
  <si>
    <t>cytochrome c oxidase subunit 7A2 like [Source:MGI Symbol;Acc:MGI:106015]</t>
  </si>
  <si>
    <t>ENSMUSG00000036523</t>
  </si>
  <si>
    <t>Greb1</t>
  </si>
  <si>
    <t>gene regulated by estrogen in breast cancer protein [Source:MGI Symbol;Acc:MGI:2149712]</t>
  </si>
  <si>
    <t>ENSMUSG00000036880</t>
  </si>
  <si>
    <t>Acaa2</t>
  </si>
  <si>
    <t>acetyl-Coenzyme A acyltransferase 2 (mitochondrial 3-oxoacyl-Coenzyme A thiolase) [Source:MGI Symbol;Acc:MGI:1098623]</t>
  </si>
  <si>
    <t>ENSMUSG00000035829</t>
  </si>
  <si>
    <t>Ppp1r26</t>
  </si>
  <si>
    <t>protein phosphatase 1, regulatory subunit 26 [Source:MGI Symbol;Acc:MGI:2685193]</t>
  </si>
  <si>
    <t>ENSMUSG00000018931</t>
  </si>
  <si>
    <t>Natd1</t>
  </si>
  <si>
    <t>N-acetyltransferase domain containing 1 [Source:MGI Symbol;Acc:MGI:1344388]</t>
  </si>
  <si>
    <t>ENSMUSG00000022817</t>
  </si>
  <si>
    <t>Itgb5</t>
  </si>
  <si>
    <t>integrin beta 5 [Source:MGI Symbol;Acc:MGI:96614]</t>
  </si>
  <si>
    <t>ENSMUSG00000025207</t>
  </si>
  <si>
    <t>Sema4g</t>
  </si>
  <si>
    <t>sema domain, immunoglobulin domain (Ig), transmembrane domain (TM) and short cytoplasmic domain, (semaphorin) 4G [Source:MGI Symbol;Acc:MGI:1347047]</t>
  </si>
  <si>
    <t>ENSMUSG00000070576</t>
  </si>
  <si>
    <t>Mn1</t>
  </si>
  <si>
    <t>meningioma 1 [Source:MGI Symbol;Acc:MGI:1261813]</t>
  </si>
  <si>
    <t>ENSMUSG00000028737</t>
  </si>
  <si>
    <t>Aldh4a1</t>
  </si>
  <si>
    <t>aldehyde dehydrogenase 4 family, member A1 [Source:MGI Symbol;Acc:MGI:2443883]</t>
  </si>
  <si>
    <t>ENSMUSG00000036376</t>
  </si>
  <si>
    <t>Abt1</t>
  </si>
  <si>
    <t>activator of basal transcription 1 [Source:MGI Symbol;Acc:MGI:1353636]</t>
  </si>
  <si>
    <t>ENSMUSG00000025477</t>
  </si>
  <si>
    <t>Inpp5a</t>
  </si>
  <si>
    <t>inositol polyphosphate-5-phosphatase A [Source:MGI Symbol;Acc:MGI:2686961]</t>
  </si>
  <si>
    <t>ENSMUSG00000047215</t>
  </si>
  <si>
    <t>Rpl9</t>
  </si>
  <si>
    <t>ribosomal protein L9 [Source:MGI Symbol;Acc:MGI:1298373]</t>
  </si>
  <si>
    <t>ENSMUSG00000014195</t>
  </si>
  <si>
    <t>Dnajc7</t>
  </si>
  <si>
    <t>DnaJ heat shock protein family (Hsp40) member C7 [Source:MGI Symbol;Acc:MGI:1928373]</t>
  </si>
  <si>
    <t>ENSMUSG00000028364</t>
  </si>
  <si>
    <t>Tnc</t>
  </si>
  <si>
    <t>tenascin C [Source:MGI Symbol;Acc:MGI:101922]</t>
  </si>
  <si>
    <t>ENSMUSG00000030127</t>
  </si>
  <si>
    <t>Cops7a</t>
  </si>
  <si>
    <t>COP9 signalosome subunit 7A [Source:MGI Symbol;Acc:MGI:1349400]</t>
  </si>
  <si>
    <t>ENSMUSG00000001823</t>
  </si>
  <si>
    <t>Hoxd12</t>
  </si>
  <si>
    <t>homeobox D12 [Source:MGI Symbol;Acc:MGI:96204]</t>
  </si>
  <si>
    <t>ENSMUSG00000009555</t>
  </si>
  <si>
    <t>Cdk9</t>
  </si>
  <si>
    <t>cyclin-dependent kinase 9 (CDC2-related kinase) [Source:MGI Symbol;Acc:MGI:1328368]</t>
  </si>
  <si>
    <t>ENSMUSG00000042903</t>
  </si>
  <si>
    <t>Foxo4</t>
  </si>
  <si>
    <t>forkhead box O4 [Source:MGI Symbol;Acc:MGI:1891915]</t>
  </si>
  <si>
    <t>ENSMUSG00000060147</t>
  </si>
  <si>
    <t>Serpinb6a</t>
  </si>
  <si>
    <t>serine (or cysteine) peptidase inhibitor, clade B, member 6a [Source:MGI Symbol;Acc:MGI:103123]</t>
  </si>
  <si>
    <t>ENSMUSG00000022436</t>
  </si>
  <si>
    <t>Sh3bp1</t>
  </si>
  <si>
    <t>SH3-domain binding protein 1 [Source:MGI Symbol;Acc:MGI:104603]</t>
  </si>
  <si>
    <t>ENSMUSG00000032590</t>
  </si>
  <si>
    <t>Apeh</t>
  </si>
  <si>
    <t>acylpeptide hydrolase [Source:MGI Symbol;Acc:MGI:88041]</t>
  </si>
  <si>
    <t>ENSMUSG00000039199</t>
  </si>
  <si>
    <t>Zdhhc1</t>
  </si>
  <si>
    <t>zinc finger, DHHC domain containing 1 [Source:MGI Symbol;Acc:MGI:1918046]</t>
  </si>
  <si>
    <t>ENSMUSG00000001062</t>
  </si>
  <si>
    <t>Vps9d1</t>
  </si>
  <si>
    <t>VPS9 domain containing 1 [Source:MGI Symbol;Acc:MGI:1914143]</t>
  </si>
  <si>
    <t>ENSMUSG00000032431</t>
  </si>
  <si>
    <t>Crtap</t>
  </si>
  <si>
    <t>cartilage associated protein [Source:MGI Symbol;Acc:MGI:1891221]</t>
  </si>
  <si>
    <t>ENSMUSG00000049580</t>
  </si>
  <si>
    <t>Tsku</t>
  </si>
  <si>
    <t>tsukushi, small leucine rich proteoglycan [Source:MGI Symbol;Acc:MGI:2443855]</t>
  </si>
  <si>
    <t>ENSMUSG00000000378</t>
  </si>
  <si>
    <t>Ccm2</t>
  </si>
  <si>
    <t>cerebral cavernous malformation 2 [Source:MGI Symbol;Acc:MGI:2384924]</t>
  </si>
  <si>
    <t>ENSMUSG00000039963</t>
  </si>
  <si>
    <t>Ccdc40</t>
  </si>
  <si>
    <t>coiled-coil domain containing 40 [Source:MGI Symbol;Acc:MGI:2443893]</t>
  </si>
  <si>
    <t>ENSMUSG00000041506</t>
  </si>
  <si>
    <t>Rrp9</t>
  </si>
  <si>
    <t>RRP9, small subunit (SSU) processome component, homolog (yeast) [Source:MGI Symbol;Acc:MGI:2384313]</t>
  </si>
  <si>
    <t>ENSMUSG00000028837</t>
  </si>
  <si>
    <t>Psmb2</t>
  </si>
  <si>
    <t>proteasome (prosome, macropain) subunit, beta type 2 [Source:MGI Symbol;Acc:MGI:1347045]</t>
  </si>
  <si>
    <t>ENSMUSG00000001150</t>
  </si>
  <si>
    <t>Mcm3ap</t>
  </si>
  <si>
    <t>minichromosome maintenance complex component 3 associated protein [Source:MGI Symbol;Acc:MGI:1930089]</t>
  </si>
  <si>
    <t>ENSMUSG00000014498</t>
  </si>
  <si>
    <t>Ankrd52</t>
  </si>
  <si>
    <t>ankyrin repeat domain 52 [Source:MGI Symbol;Acc:MGI:2444029]</t>
  </si>
  <si>
    <t>ENSMUSG00000029512</t>
  </si>
  <si>
    <t>Ulk1</t>
  </si>
  <si>
    <t>unc-51 like kinase 1 [Source:MGI Symbol;Acc:MGI:1270126]</t>
  </si>
  <si>
    <t>ENSMUSG00000039001</t>
  </si>
  <si>
    <t>Rps21</t>
  </si>
  <si>
    <t>ribosomal protein S21 [Source:MGI Symbol;Acc:MGI:1913731]</t>
  </si>
  <si>
    <t>ENSMUSG00000018932</t>
  </si>
  <si>
    <t>Map2k3</t>
  </si>
  <si>
    <t>mitogen-activated protein kinase kinase 3 [Source:MGI Symbol;Acc:MGI:1346868]</t>
  </si>
  <si>
    <t>ENSMUSG00000028099</t>
  </si>
  <si>
    <t>Polr3c</t>
  </si>
  <si>
    <t>polymerase (RNA) III (DNA directed) polypeptide C [Source:MGI Symbol;Acc:MGI:1921664]</t>
  </si>
  <si>
    <t>ENSMUSG00000021273</t>
  </si>
  <si>
    <t>Fdft1</t>
  </si>
  <si>
    <t>farnesyl diphosphate farnesyl transferase 1 [Source:MGI Symbol;Acc:MGI:102706]</t>
  </si>
  <si>
    <t>ENSMUSG00000019461</t>
  </si>
  <si>
    <t>Plscr3</t>
  </si>
  <si>
    <t>phospholipid scramblase 3 [Source:MGI Symbol;Acc:MGI:1917560]</t>
  </si>
  <si>
    <t>ENSMUSG00000043987</t>
  </si>
  <si>
    <t>Cep164</t>
  </si>
  <si>
    <t>centrosomal protein 164 [Source:MGI Symbol;Acc:MGI:2384878]</t>
  </si>
  <si>
    <t>ENSMUSG00000023980</t>
  </si>
  <si>
    <t>Taf8</t>
  </si>
  <si>
    <t>TATA-box binding protein associated factor 8 [Source:MGI Symbol;Acc:MGI:1926879]</t>
  </si>
  <si>
    <t>ENSMUSG00000086583</t>
  </si>
  <si>
    <t>Gm15500</t>
  </si>
  <si>
    <t>predicted pseudogene 15500 [Source:MGI Symbol;Acc:MGI:3782947]</t>
  </si>
  <si>
    <t>ENSMUSG00000009418</t>
  </si>
  <si>
    <t>Nav1</t>
  </si>
  <si>
    <t>neuron navigator 1 [Source:MGI Symbol;Acc:MGI:2183683]</t>
  </si>
  <si>
    <t>ENSMUSG00000028779</t>
  </si>
  <si>
    <t>Pef1</t>
  </si>
  <si>
    <t>penta-EF hand domain containing 1 [Source:MGI Symbol;Acc:MGI:1915148]</t>
  </si>
  <si>
    <t>ENSMUSG00000025409</t>
  </si>
  <si>
    <t>Mbd6</t>
  </si>
  <si>
    <t>methyl-CpG binding domain protein 6 [Source:MGI Symbol;Acc:MGI:106378]</t>
  </si>
  <si>
    <t>ENSMUSG00000027944</t>
  </si>
  <si>
    <t>Hax1</t>
  </si>
  <si>
    <t>HCLS1 associated X-1 [Source:MGI Symbol;Acc:MGI:1346319]</t>
  </si>
  <si>
    <t>ENSMUSG00000036672</t>
  </si>
  <si>
    <t>Cenpt</t>
  </si>
  <si>
    <t>centromere protein T [Source:MGI Symbol;Acc:MGI:2443939]</t>
  </si>
  <si>
    <t>ENSMUSG00000039157</t>
  </si>
  <si>
    <t>Fam102a</t>
  </si>
  <si>
    <t>family with sequence similarity 102, member A [Source:MGI Symbol;Acc:MGI:2138935]</t>
  </si>
  <si>
    <t>ENSMUSG00000028494</t>
  </si>
  <si>
    <t>Plin2</t>
  </si>
  <si>
    <t>perilipin 2 [Source:MGI Symbol;Acc:MGI:87920]</t>
  </si>
  <si>
    <t>ENSMUSG00000032085</t>
  </si>
  <si>
    <t>Tagln</t>
  </si>
  <si>
    <t>transgelin [Source:MGI Symbol;Acc:MGI:106012]</t>
  </si>
  <si>
    <t>ENSMUSG00000002957</t>
  </si>
  <si>
    <t>Ap2a2</t>
  </si>
  <si>
    <t>adaptor-related protein complex 2, alpha 2 subunit [Source:MGI Symbol;Acc:MGI:101920]</t>
  </si>
  <si>
    <t>ENSMUSG00000020198</t>
  </si>
  <si>
    <t>Ap3d1</t>
  </si>
  <si>
    <t>adaptor-related protein complex 3, delta 1 subunit [Source:MGI Symbol;Acc:MGI:107734]</t>
  </si>
  <si>
    <t>ENSMUSG00000047787</t>
  </si>
  <si>
    <t>Flrt1</t>
  </si>
  <si>
    <t>fibronectin leucine rich transmembrane protein 1 [Source:MGI Symbol;Acc:MGI:3026647]</t>
  </si>
  <si>
    <t>ENSMUSG00000009291</t>
  </si>
  <si>
    <t>Pttg1ip</t>
  </si>
  <si>
    <t>pituitary tumor-transforming 1 interacting protein [Source:MGI Symbol;Acc:MGI:2652132]</t>
  </si>
  <si>
    <t>ENSMUSG00000028797</t>
  </si>
  <si>
    <t>Tmem234</t>
  </si>
  <si>
    <t>transmembrane protein 234 [Source:MGI Symbol;Acc:MGI:1924049]</t>
  </si>
  <si>
    <t>ENSMUSG00000025047</t>
  </si>
  <si>
    <t>Pdcd11</t>
  </si>
  <si>
    <t>programmed cell death 11 [Source:MGI Symbol;Acc:MGI:1341788]</t>
  </si>
  <si>
    <t>ENSMUSG00000027332</t>
  </si>
  <si>
    <t>Ivd</t>
  </si>
  <si>
    <t>isovaleryl coenzyme A dehydrogenase [Source:MGI Symbol;Acc:MGI:1929242]</t>
  </si>
  <si>
    <t>ENSMUSG00000018765</t>
  </si>
  <si>
    <t>Fxr2</t>
  </si>
  <si>
    <t>fragile X mental retardation, autosomal homolog 2 [Source:MGI Symbol;Acc:MGI:1346074]</t>
  </si>
  <si>
    <t>ENSMUSG00000031310</t>
  </si>
  <si>
    <t>Zmym3</t>
  </si>
  <si>
    <t>zinc finger, MYM-type 3 [Source:MGI Symbol;Acc:MGI:1927231]</t>
  </si>
  <si>
    <t>ENSMUSG00000021417</t>
  </si>
  <si>
    <t>Eci2</t>
  </si>
  <si>
    <t>enoyl-Coenzyme A delta isomerase 2 [Source:MGI Symbol;Acc:MGI:1346064]</t>
  </si>
  <si>
    <t>ENSMUSG00000022551</t>
  </si>
  <si>
    <t>Cyc1</t>
  </si>
  <si>
    <t>cytochrome c-1 [Source:MGI Symbol;Acc:MGI:1913695]</t>
  </si>
  <si>
    <t>ENSMUSG00000029513</t>
  </si>
  <si>
    <t>Prkab1</t>
  </si>
  <si>
    <t>protein kinase, AMP-activated, beta 1 non-catalytic subunit [Source:MGI Symbol;Acc:MGI:1336167]</t>
  </si>
  <si>
    <t>ENSMUSG00000002625</t>
  </si>
  <si>
    <t>Akap8l</t>
  </si>
  <si>
    <t>A kinase (PRKA) anchor protein 8-like [Source:MGI Symbol;Acc:MGI:1860606]</t>
  </si>
  <si>
    <t>ENSMUSG00000046792</t>
  </si>
  <si>
    <t>Zfp787</t>
  </si>
  <si>
    <t>zinc finger protein 787 [Source:MGI Symbol;Acc:MGI:1914359]</t>
  </si>
  <si>
    <t>ENSMUSG00000039385</t>
  </si>
  <si>
    <t>Cdh6</t>
  </si>
  <si>
    <t>cadherin 6 [Source:MGI Symbol;Acc:MGI:107435]</t>
  </si>
  <si>
    <t>ENSMUSG00000025736</t>
  </si>
  <si>
    <t>Jmjd8</t>
  </si>
  <si>
    <t>jumonji domain containing 8 [Source:MGI Symbol;Acc:MGI:1919356]</t>
  </si>
  <si>
    <t>ENSMUSG00000042804</t>
  </si>
  <si>
    <t>Gpr153</t>
  </si>
  <si>
    <t>G protein-coupled receptor 153 [Source:MGI Symbol;Acc:MGI:1916157]</t>
  </si>
  <si>
    <t>ENSMUSG00000026799</t>
  </si>
  <si>
    <t>Med27</t>
  </si>
  <si>
    <t>mediator complex subunit 27 [Source:MGI Symbol;Acc:MGI:1916225]</t>
  </si>
  <si>
    <t>ENSMUSG00000028234</t>
  </si>
  <si>
    <t>Rps20</t>
  </si>
  <si>
    <t>ribosomal protein S20 [Source:MGI Symbol;Acc:MGI:1914677]</t>
  </si>
  <si>
    <t>ENSMUSG00000026496</t>
  </si>
  <si>
    <t>Parp1</t>
  </si>
  <si>
    <t>poly (ADP-ribose) polymerase family, member 1 [Source:MGI Symbol;Acc:MGI:1340806]</t>
  </si>
  <si>
    <t>ENSMUSG00000038611</t>
  </si>
  <si>
    <t>Phrf1</t>
  </si>
  <si>
    <t>PHD and ring finger domains 1 [Source:MGI Symbol;Acc:MGI:2141847]</t>
  </si>
  <si>
    <t>ENSMUSG00000021182</t>
  </si>
  <si>
    <t>Ccdc88c</t>
  </si>
  <si>
    <t>coiled-coil domain containing 88C [Source:MGI Symbol;Acc:MGI:1915589]</t>
  </si>
  <si>
    <t>ENSMUSG00000000031</t>
  </si>
  <si>
    <t>H19</t>
  </si>
  <si>
    <t>H19, imprinted maternally expressed transcript [Source:MGI Symbol;Acc:MGI:95891]</t>
  </si>
  <si>
    <t>ENSMUSG00000049532</t>
  </si>
  <si>
    <t>Sall2</t>
  </si>
  <si>
    <t>spalt like transcription factor 2 [Source:MGI Symbol;Acc:MGI:1354373]</t>
  </si>
  <si>
    <t>ENSMUSG00000061589</t>
  </si>
  <si>
    <t>Dot1l</t>
  </si>
  <si>
    <t>DOT1-like, histone H3 methyltransferase (S. cerevisiae) [Source:MGI Symbol;Acc:MGI:2143886]</t>
  </si>
  <si>
    <t>ENSMUSG00000018476</t>
  </si>
  <si>
    <t>Kdm6b</t>
  </si>
  <si>
    <t>KDM1 lysine (K)-specific demethylase 6B [Source:MGI Symbol;Acc:MGI:2448492]</t>
  </si>
  <si>
    <t>ENSMUSG00000023175</t>
  </si>
  <si>
    <t>Bsg</t>
  </si>
  <si>
    <t>basigin [Source:MGI Symbol;Acc:MGI:88208]</t>
  </si>
  <si>
    <t>ENSMUSG00000040669</t>
  </si>
  <si>
    <t>Phc1</t>
  </si>
  <si>
    <t>polyhomeotic 1 [Source:MGI Symbol;Acc:MGI:103248]</t>
  </si>
  <si>
    <t>ENSMUSG00000078584</t>
  </si>
  <si>
    <t>AU022252</t>
  </si>
  <si>
    <t>expressed sequence AU022252 [Source:MGI Symbol;Acc:MGI:2140466]</t>
  </si>
  <si>
    <t>ENSMUSG00000026121</t>
  </si>
  <si>
    <t>Sema4c</t>
  </si>
  <si>
    <t>sema domain, immunoglobulin domain (Ig), transmembrane domain (TM) and short cytoplasmic domain, (semaphorin) 4C [Source:MGI Symbol;Acc:MGI:109252]</t>
  </si>
  <si>
    <t>ENSMUSG00000001909</t>
  </si>
  <si>
    <t>Trmt1</t>
  </si>
  <si>
    <t>tRNA methyltransferase 1 [Source:MGI Symbol;Acc:MGI:1289155]</t>
  </si>
  <si>
    <t>ENSMUSG00000017802</t>
  </si>
  <si>
    <t>Retreg3</t>
  </si>
  <si>
    <t>reticulophagy regulator family member 3 [Source:MGI Symbol;Acc:MGI:1915248]</t>
  </si>
  <si>
    <t>ENSMUSG00000015776</t>
  </si>
  <si>
    <t>Med22</t>
  </si>
  <si>
    <t>mediator complex subunit 22 [Source:MGI Symbol;Acc:MGI:98446]</t>
  </si>
  <si>
    <t>ENSMUSG00000040435</t>
  </si>
  <si>
    <t>Ppp1r15a</t>
  </si>
  <si>
    <t>protein phosphatase 1, regulatory subunit 15A [Source:MGI Symbol;Acc:MGI:1927072]</t>
  </si>
  <si>
    <t>ENSMUSG00000039662</t>
  </si>
  <si>
    <t>Icmt</t>
  </si>
  <si>
    <t>isoprenylcysteine carboxyl methyltransferase [Source:MGI Symbol;Acc:MGI:1888594]</t>
  </si>
  <si>
    <t>ENSMUSG00000020109</t>
  </si>
  <si>
    <t>Dnajb12</t>
  </si>
  <si>
    <t>DnaJ heat shock protein family (Hsp40) member B12 [Source:MGI Symbol;Acc:MGI:1931881]</t>
  </si>
  <si>
    <t>ENSMUSG00000021235</t>
  </si>
  <si>
    <t>Coq6</t>
  </si>
  <si>
    <t>coenzyme Q6 monooxygenase [Source:MGI Symbol;Acc:MGI:1924408]</t>
  </si>
  <si>
    <t>ENSMUSG00000036078</t>
  </si>
  <si>
    <t>Sigmar1</t>
  </si>
  <si>
    <t>sigma non-opioid intracellular receptor 1 [Source:MGI Symbol;Acc:MGI:1195268]</t>
  </si>
  <si>
    <t>ENSMUSG00000038000</t>
  </si>
  <si>
    <t>Acd</t>
  </si>
  <si>
    <t>adrenocortical dysplasia [Source:MGI Symbol;Acc:MGI:87873]</t>
  </si>
  <si>
    <t>ENSMUSG00000025290</t>
  </si>
  <si>
    <t>Rps24</t>
  </si>
  <si>
    <t>ribosomal protein S24 [Source:MGI Symbol;Acc:MGI:98147]</t>
  </si>
  <si>
    <t>ENSMUSG00000023944</t>
  </si>
  <si>
    <t>Hsp90ab1</t>
  </si>
  <si>
    <t>heat shock protein 90 alpha (cytosolic), class B member 1 [Source:MGI Symbol;Acc:MGI:96247]</t>
  </si>
  <si>
    <t>ENSMUSG00000020850</t>
  </si>
  <si>
    <t>Prpf8</t>
  </si>
  <si>
    <t>pre-mRNA processing factor 8 [Source:MGI Symbol;Acc:MGI:2179381]</t>
  </si>
  <si>
    <t>ENSMUSG00000013033</t>
  </si>
  <si>
    <t>Adgrl1</t>
  </si>
  <si>
    <t>adhesion G protein-coupled receptor L1 [Source:MGI Symbol;Acc:MGI:1929461]</t>
  </si>
  <si>
    <t>ENSMUSG00000001924</t>
  </si>
  <si>
    <t>Uba1</t>
  </si>
  <si>
    <t>ubiquitin-like modifier activating enzyme 1 [Source:MGI Symbol;Acc:MGI:98890]</t>
  </si>
  <si>
    <t>ENSMUSG00000026377</t>
  </si>
  <si>
    <t>Nifk</t>
  </si>
  <si>
    <t>nucleolar protein interacting with the FHA domain of MKI67 [Source:MGI Symbol;Acc:MGI:1915199]</t>
  </si>
  <si>
    <t>ENSMUSG00000056493</t>
  </si>
  <si>
    <t>Foxk1</t>
  </si>
  <si>
    <t>forkhead box K1 [Source:MGI Symbol;Acc:MGI:1347488]</t>
  </si>
  <si>
    <t>ENSMUSG00000000959</t>
  </si>
  <si>
    <t>Oxa1l</t>
  </si>
  <si>
    <t>oxidase assembly 1-like [Source:MGI Symbol;Acc:MGI:1916339]</t>
  </si>
  <si>
    <t>ENSMUSG00000061689</t>
  </si>
  <si>
    <t>Dlgap4</t>
  </si>
  <si>
    <t>DLG associated protein 4 [Source:MGI Symbol;Acc:MGI:2138865]</t>
  </si>
  <si>
    <t>ENSMUSG00000022992</t>
  </si>
  <si>
    <t>Kansl2</t>
  </si>
  <si>
    <t>KAT8 regulatory NSL complex subunit 2 [Source:MGI Symbol;Acc:MGI:1916862]</t>
  </si>
  <si>
    <t>ENSMUSG00000038886</t>
  </si>
  <si>
    <t>Man2a2</t>
  </si>
  <si>
    <t>mannosidase 2, alpha 2 [Source:MGI Symbol;Acc:MGI:2150656]</t>
  </si>
  <si>
    <t>ENSMUSG00000034312</t>
  </si>
  <si>
    <t>Iqsec1</t>
  </si>
  <si>
    <t>IQ motif and Sec7 domain 1 [Source:MGI Symbol;Acc:MGI:1196356]</t>
  </si>
  <si>
    <t>ENSMUSG00000049339</t>
  </si>
  <si>
    <t>Retreg2</t>
  </si>
  <si>
    <t>reticulophagy regulator family member 2 [Source:MGI Symbol;Acc:MGI:2388278]</t>
  </si>
  <si>
    <t>ENSMUSG00000013997</t>
  </si>
  <si>
    <t>Nit1</t>
  </si>
  <si>
    <t>nitrilase 1 [Source:MGI Symbol;Acc:MGI:1350916]</t>
  </si>
  <si>
    <t>ENSMUSG00000015750</t>
  </si>
  <si>
    <t>Aph1a</t>
  </si>
  <si>
    <t>aph1 homolog A, gamma secretase subunit [Source:MGI Symbol;Acc:MGI:2385110]</t>
  </si>
  <si>
    <t>ENSMUSG00000029575</t>
  </si>
  <si>
    <t>Mmab</t>
  </si>
  <si>
    <t>methylmalonic aciduria (cobalamin deficiency) cblB type homolog (human) [Source:MGI Symbol;Acc:MGI:1924947]</t>
  </si>
  <si>
    <t>ENSMUSG00000026819</t>
  </si>
  <si>
    <t>Slc25a25</t>
  </si>
  <si>
    <t>solute carrier family 25 (mitochondrial carrier, phosphate carrier), member 25 [Source:MGI Symbol;Acc:MGI:1915913]</t>
  </si>
  <si>
    <t>ENSMUSG00000022587</t>
  </si>
  <si>
    <t>Ly6e</t>
  </si>
  <si>
    <t>lymphocyte antigen 6 complex, locus E [Source:MGI Symbol;Acc:MGI:106651]</t>
  </si>
  <si>
    <t>ENSMUSG00000026825</t>
  </si>
  <si>
    <t>Dnm1</t>
  </si>
  <si>
    <t>dynamin 1 [Source:MGI Symbol;Acc:MGI:107384]</t>
  </si>
  <si>
    <t>ENSMUSG00000017631</t>
  </si>
  <si>
    <t>Abr</t>
  </si>
  <si>
    <t>active BCR-related gene [Source:MGI Symbol;Acc:MGI:107771]</t>
  </si>
  <si>
    <t>ENSMUSG00000028433</t>
  </si>
  <si>
    <t>Ubap2</t>
  </si>
  <si>
    <t>ubiquitin-associated protein 2 [Source:MGI Symbol;Acc:MGI:1916176]</t>
    <phoneticPr fontId="4" type="noConversion"/>
  </si>
  <si>
    <t>ENSMUSG00000053841</t>
  </si>
  <si>
    <t>Txlna</t>
  </si>
  <si>
    <t>taxilin alpha [Source:MGI Symbol;Acc:MGI:105968]</t>
  </si>
  <si>
    <t>ENSMUSG00000039367</t>
  </si>
  <si>
    <t>Sec24c</t>
  </si>
  <si>
    <t>Sec24 related gene family, member C (S. cerevisiae) [Source:MGI Symbol;Acc:MGI:1919746]</t>
  </si>
  <si>
    <t>ENSMUSG00000040761</t>
  </si>
  <si>
    <t>Spen</t>
  </si>
  <si>
    <t>spen family transcription repressor [Source:MGI Symbol;Acc:MGI:1891706]</t>
  </si>
  <si>
    <t>ENSMUSG00000021131</t>
  </si>
  <si>
    <t>Erh</t>
  </si>
  <si>
    <t>ERH mRNA splicing and mitosis factor [Source:MGI Symbol;Acc:MGI:108089]</t>
  </si>
  <si>
    <t>ENSMUSG00000020706</t>
  </si>
  <si>
    <t>Ftsj3</t>
  </si>
  <si>
    <t>FtsJ RNA methyltransferase homolog 3 (E. coli) [Source:MGI Symbol;Acc:MGI:1860295]</t>
  </si>
  <si>
    <t>ENSMUSG00000062981</t>
  </si>
  <si>
    <t>Mrpl42</t>
  </si>
  <si>
    <t>mitochondrial ribosomal protein L42 [Source:MGI Symbol;Acc:MGI:1333774]</t>
  </si>
  <si>
    <t>ENSMUSG00000005354</t>
  </si>
  <si>
    <t>Txn2</t>
  </si>
  <si>
    <t>thioredoxin 2 [Source:MGI Symbol;Acc:MGI:1929468]</t>
  </si>
  <si>
    <t>ENSMUSG00000039477</t>
  </si>
  <si>
    <t>Tnrc18</t>
  </si>
  <si>
    <t>trinucleotide repeat containing 18 [Source:MGI Symbol;Acc:MGI:3648294]</t>
  </si>
  <si>
    <t>ENSMUSG00000041037</t>
  </si>
  <si>
    <t>Irgq</t>
  </si>
  <si>
    <t>immunity-related GTPase family, Q [Source:MGI Symbol;Acc:MGI:2667176]</t>
  </si>
  <si>
    <t>ENSMUSG00000064326</t>
  </si>
  <si>
    <t>Siva1</t>
  </si>
  <si>
    <t>SIVA1, apoptosis-inducing factor [Source:MGI Symbol;Acc:MGI:1353606]</t>
  </si>
  <si>
    <t>ENSMUSG00000020495</t>
  </si>
  <si>
    <t>Smg8</t>
  </si>
  <si>
    <t>smg-8 homolog, nonsense mediated mRNA decay factor (C. elegans) [Source:MGI Symbol;Acc:MGI:1921383]</t>
  </si>
  <si>
    <t>ENSMUSG00000038366</t>
  </si>
  <si>
    <t>Lasp1</t>
  </si>
  <si>
    <t>LIM and SH3 protein 1 [Source:MGI Symbol;Acc:MGI:109656]</t>
  </si>
  <si>
    <t>ENSMUSG00000063931</t>
  </si>
  <si>
    <t>Pepd</t>
  </si>
  <si>
    <t>peptidase D [Source:MGI Symbol;Acc:MGI:97542]</t>
  </si>
  <si>
    <t>ENSMUSG00000096037</t>
  </si>
  <si>
    <t>n-R5s136</t>
  </si>
  <si>
    <t>nuclear encoded rRNA 5S 136 [Source:MGI Symbol;Acc:MGI:4421992]</t>
  </si>
  <si>
    <t>ENSMUSG00000020260</t>
  </si>
  <si>
    <t>Pofut2</t>
  </si>
  <si>
    <t>protein O-fucosyltransferase 2 [Source:MGI Symbol;Acc:MGI:1916863]</t>
  </si>
  <si>
    <t>ENSMUSG00000053483</t>
  </si>
  <si>
    <t>Usp21</t>
  </si>
  <si>
    <t>ubiquitin specific peptidase 21 [Source:MGI Symbol;Acc:MGI:1353665]</t>
  </si>
  <si>
    <t>ENSMUSG00000022706</t>
  </si>
  <si>
    <t>Mrpl40</t>
  </si>
  <si>
    <t>mitochondrial ribosomal protein L40 [Source:MGI Symbol;Acc:MGI:1332635]</t>
  </si>
  <si>
    <t>ENSMUSG00000006057</t>
  </si>
  <si>
    <t>Atp5g1</t>
  </si>
  <si>
    <t>ATP synthase, H+ transporting, mitochondrial F0 complex, subunit C1 (subunit 9) [Source:MGI Symbol;Acc:MGI:107653]</t>
  </si>
  <si>
    <t>ENSMUSG00000017299</t>
  </si>
  <si>
    <t>Dnttip1</t>
  </si>
  <si>
    <t>deoxynucleotidyltransferase, terminal, interacting protein 1 [Source:MGI Symbol;Acc:MGI:1923483]</t>
  </si>
  <si>
    <t>ENSMUSG00000025868</t>
  </si>
  <si>
    <t>Higd2a</t>
  </si>
  <si>
    <t>HIG1 domain family, member 2A [Source:MGI Symbol;Acc:MGI:1914294]</t>
  </si>
  <si>
    <t>ENSMUSG00000083844</t>
  </si>
  <si>
    <t>Ube2d-ps</t>
  </si>
  <si>
    <t>ubiquitin-conjugating enzyme E2D, pseudogene [Source:MGI Symbol;Acc:MGI:1913774]</t>
  </si>
  <si>
    <t>ENSMUSG00000038034</t>
  </si>
  <si>
    <t>Igsf8</t>
  </si>
  <si>
    <t>immunoglobulin superfamily, member 8 [Source:MGI Symbol;Acc:MGI:2154090]</t>
  </si>
  <si>
    <t>ENSMUSG00000043445</t>
  </si>
  <si>
    <t>Pgp</t>
  </si>
  <si>
    <t>phosphoglycolate phosphatase [Source:MGI Symbol;Acc:MGI:1914328]</t>
  </si>
  <si>
    <t>ENSMUSG00000071645</t>
  </si>
  <si>
    <t>Tut1</t>
  </si>
  <si>
    <t>terminal uridylyl transferase 1, U6 snRNA-specific [Source:MGI Symbol;Acc:MGI:1917294]</t>
  </si>
  <si>
    <t>ENSMUSG00000052951</t>
  </si>
  <si>
    <t>C130021I20Rik</t>
  </si>
  <si>
    <t>Riken cDNA C130021I20  gene [Source:MGI Symbol;Acc:MGI:3639863]</t>
  </si>
  <si>
    <t>ENSMUSG00000041859</t>
  </si>
  <si>
    <t>Mcm3</t>
  </si>
  <si>
    <t>minichromosome maintenance complex component 3 [Source:MGI Symbol;Acc:MGI:101845]</t>
  </si>
  <si>
    <t>ENSMUSG00000032383</t>
  </si>
  <si>
    <t>Ppib</t>
  </si>
  <si>
    <t>peptidylprolyl isomerase B [Source:MGI Symbol;Acc:MGI:97750]</t>
  </si>
  <si>
    <t>ENSMUSG00000023110</t>
  </si>
  <si>
    <t>Prmt5</t>
  </si>
  <si>
    <t>protein arginine N-methyltransferase 5 [Source:MGI Symbol;Acc:MGI:1351645]</t>
  </si>
  <si>
    <t>ENSMUSG00000038615</t>
  </si>
  <si>
    <t>Nfe2l1</t>
  </si>
  <si>
    <t>nuclear factor, erythroid derived 2,-like 1 [Source:MGI Symbol;Acc:MGI:99421]</t>
  </si>
  <si>
    <t>ENSMUSG00000024260</t>
  </si>
  <si>
    <t>Sap130</t>
  </si>
  <si>
    <t>Sin3A associated protein [Source:MGI Symbol;Acc:MGI:1919782]</t>
  </si>
  <si>
    <t>ENSMUSG00000021996</t>
  </si>
  <si>
    <t>Esd</t>
  </si>
  <si>
    <t>esterase D/formylglutathione hydrolase [Source:MGI Symbol;Acc:MGI:95421]</t>
  </si>
  <si>
    <t>ENSMUSG00000007338</t>
  </si>
  <si>
    <t>Mrpl49</t>
  </si>
  <si>
    <t>mitochondrial ribosomal protein L49 [Source:MGI Symbol;Acc:MGI:108180]</t>
  </si>
  <si>
    <t>ENSMUSG00000060992</t>
  </si>
  <si>
    <t>Copz1</t>
  </si>
  <si>
    <t>coatomer protein complex, subunit zeta 1 [Source:MGI Symbol;Acc:MGI:1929063]</t>
  </si>
  <si>
    <t>ENSMUSG00000020156</t>
  </si>
  <si>
    <t>Pwwp3a</t>
  </si>
  <si>
    <t>PWWP domain containing 3A, DNA repair factor [Source:MGI Symbol;Acc:MGI:1915364]</t>
  </si>
  <si>
    <t>ENSMUSG00000070808</t>
  </si>
  <si>
    <t>Bicra</t>
  </si>
  <si>
    <t>BRD4 interacting chromatin remodeling complex associated protein [Source:MGI Symbol;Acc:MGI:2154263]</t>
  </si>
  <si>
    <t>ENSMUSG00000042436</t>
  </si>
  <si>
    <t>Mfap4</t>
  </si>
  <si>
    <t>microfibrillar-associated protein 4 [Source:MGI Symbol;Acc:MGI:1342276]</t>
  </si>
  <si>
    <t>ENSMUSG00000084883</t>
  </si>
  <si>
    <t>Ccdc85c</t>
  </si>
  <si>
    <t>coiled-coil domain containing 85C [Source:MGI Symbol;Acc:MGI:3644008]</t>
  </si>
  <si>
    <t>ENSMUSG00000032077</t>
  </si>
  <si>
    <t>Bud13</t>
  </si>
  <si>
    <t>BUD13 homolog [Source:MGI Symbol;Acc:MGI:2443443]</t>
  </si>
  <si>
    <t>ENSMUSG00000027247</t>
  </si>
  <si>
    <t>Arhgap1</t>
  </si>
  <si>
    <t>Rho GTPase activating protein 1 [Source:MGI Symbol;Acc:MGI:2445003]</t>
  </si>
  <si>
    <t>ENSMUSG00000002981</t>
  </si>
  <si>
    <t>Clptm1</t>
  </si>
  <si>
    <t>cleft lip and palate associated transmembrane protein 1 [Source:MGI Symbol;Acc:MGI:1927155]</t>
  </si>
  <si>
    <t>ENSMUSG00000041765</t>
  </si>
  <si>
    <t>Ubac2</t>
  </si>
  <si>
    <t>ubiquitin associated domain containing 2 [Source:MGI Symbol;Acc:MGI:1916139]</t>
  </si>
  <si>
    <t>ENSMUSG00000007589</t>
  </si>
  <si>
    <t>Tinf2</t>
  </si>
  <si>
    <t>Terf1 (TRF1)-interacting nuclear factor 2 [Source:MGI Symbol;Acc:MGI:107246]</t>
  </si>
  <si>
    <t>ENSMUSG00000056310</t>
  </si>
  <si>
    <t>Tyw1</t>
  </si>
  <si>
    <t>tRNA-yW synthesizing protein 1 homolog (S. cerevisiae) [Source:MGI Symbol;Acc:MGI:2141161]</t>
  </si>
  <si>
    <t>ENSMUSG00000029610</t>
  </si>
  <si>
    <t>Aimp2</t>
  </si>
  <si>
    <t>aminoacyl tRNA synthetase complex-interacting multifunctional protein 2 [Source:MGI Symbol;Acc:MGI:2385237]</t>
  </si>
  <si>
    <t>ENSMUSG00000011832</t>
  </si>
  <si>
    <t>Evi5l</t>
  </si>
  <si>
    <t>ecotropic viral integration site 5 like [Source:MGI Symbol;Acc:MGI:2442167]</t>
  </si>
  <si>
    <t>ENSMUSG00000033055</t>
  </si>
  <si>
    <t>Ankrd54</t>
  </si>
  <si>
    <t>ankyrin repeat domain 54 [Source:MGI Symbol;Acc:MGI:2444209]</t>
  </si>
  <si>
    <t>ENSMUSG00000029428</t>
  </si>
  <si>
    <t>Stx2</t>
  </si>
  <si>
    <t>syntaxin 2 [Source:MGI Symbol;Acc:MGI:108059]</t>
  </si>
  <si>
    <t>ENSMUSG00000022450</t>
  </si>
  <si>
    <t>Ndufa6</t>
  </si>
  <si>
    <t>NADH:ubiquinone oxidoreductase subunit A6 [Source:MGI Symbol;Acc:MGI:1914380]</t>
  </si>
  <si>
    <t>ENSMUSG00000061286</t>
  </si>
  <si>
    <t>Exosc5</t>
  </si>
  <si>
    <t>exosome component 5 [Source:MGI Symbol;Acc:MGI:107889]</t>
  </si>
  <si>
    <t>ENSMUSG00000025369</t>
  </si>
  <si>
    <t>Smarcc2</t>
  </si>
  <si>
    <t>SWI/SNF related, matrix associated, actin dependent regulator of chromatin, subfamily c, member 2 [Source:MGI Symbol;Acc:MGI:1915344]</t>
  </si>
  <si>
    <t>ENSMUSG00000030872</t>
  </si>
  <si>
    <t>Gga2</t>
  </si>
  <si>
    <t>golgi associated, gamma adaptin ear containing, ARF binding protein 2 [Source:MGI Symbol;Acc:MGI:1921355]</t>
  </si>
  <si>
    <t>ENSMUSG00000005481</t>
  </si>
  <si>
    <t>Ddx39</t>
  </si>
  <si>
    <t>DEAD (Asp-Glu-Ala-Asp) box polypeptide 39 [Source:MGI Symbol;Acc:MGI:1915528]</t>
  </si>
  <si>
    <t>ENSMUSG00000024969</t>
  </si>
  <si>
    <t>Mark2</t>
  </si>
  <si>
    <t>MAP/microtubule affinity regulating kinase 2 [Source:MGI Symbol;Acc:MGI:99638]</t>
  </si>
  <si>
    <t>ENSMUSG00000026211</t>
  </si>
  <si>
    <t>Obsl1</t>
  </si>
  <si>
    <t>obscurin-like 1 [Source:MGI Symbol;Acc:MGI:2138628]</t>
  </si>
  <si>
    <t>ENSMUSG00000001964</t>
  </si>
  <si>
    <t>Emd</t>
  </si>
  <si>
    <t>emerin [Source:MGI Symbol;Acc:MGI:108117]</t>
  </si>
  <si>
    <t>ENSMUSG00000057880</t>
  </si>
  <si>
    <t>Abat</t>
  </si>
  <si>
    <t>4-aminobutyrate aminotransferase [Source:MGI Symbol;Acc:MGI:2443582]</t>
  </si>
  <si>
    <t>ENSMUSG00000024422</t>
  </si>
  <si>
    <t>Dhx16</t>
  </si>
  <si>
    <t>DEAH (Asp-Glu-Ala-His) box polypeptide 16 [Source:MGI Symbol;Acc:MGI:1916442]</t>
  </si>
  <si>
    <t>ENSMUSG00000045302</t>
  </si>
  <si>
    <t>Preb</t>
  </si>
  <si>
    <t>prolactin regulatory element binding [Source:MGI Symbol;Acc:MGI:1355326]</t>
  </si>
  <si>
    <t>ENSMUSG00000000594</t>
  </si>
  <si>
    <t>Gm2a</t>
  </si>
  <si>
    <t>GM2 ganglioside activator protein [Source:MGI Symbol;Acc:MGI:95762]</t>
  </si>
  <si>
    <t>ENSMUSG00000028854</t>
  </si>
  <si>
    <t>Slc9a1</t>
  </si>
  <si>
    <t>solute carrier family 9 (sodium/hydrogen exchanger), member 1 [Source:MGI Symbol;Acc:MGI:102462]</t>
  </si>
  <si>
    <t>ENSMUSG00000006288</t>
  </si>
  <si>
    <t>Ttc5</t>
  </si>
  <si>
    <t>tetratricopeptide repeat domain 5 [Source:MGI Symbol;Acc:MGI:2683584]</t>
  </si>
  <si>
    <t>ENSMUSG00000020261</t>
  </si>
  <si>
    <t>Slc36a1</t>
  </si>
  <si>
    <t>solute carrier family 36 (proton/amino acid symporter), member 1 [Source:MGI Symbol;Acc:MGI:2445299]</t>
  </si>
  <si>
    <t>ENSMUSG00000035828</t>
  </si>
  <si>
    <t>Pim3</t>
  </si>
  <si>
    <t>proviral integration site 3 [Source:MGI Symbol;Acc:MGI:1355297]</t>
  </si>
  <si>
    <t>ENSMUSG00000030652</t>
  </si>
  <si>
    <t>Coq7</t>
  </si>
  <si>
    <t>demethyl-Q 7 [Source:MGI Symbol;Acc:MGI:107207]</t>
  </si>
  <si>
    <t>ENSMUSG00000057229</t>
  </si>
  <si>
    <t>Dmac2</t>
  </si>
  <si>
    <t>distal membrane arm assembly complex 2 [Source:MGI Symbol;Acc:MGI:1913599]</t>
  </si>
  <si>
    <t>ENSMUSG00000054008</t>
  </si>
  <si>
    <t>Ndst1</t>
  </si>
  <si>
    <t>N-deacetylase/N-sulfotransferase (heparan glucosaminyl) 1 [Source:MGI Symbol;Acc:MGI:104719]</t>
  </si>
  <si>
    <t>ENSMUSG00000031511</t>
  </si>
  <si>
    <t>Arhgef7</t>
  </si>
  <si>
    <t>Rho guanine nucleotide exchange factor (GEF7) [Source:MGI Symbol;Acc:MGI:1860493]</t>
  </si>
  <si>
    <t>ENSMUSG00000032604</t>
  </si>
  <si>
    <t>Qars</t>
  </si>
  <si>
    <t>glutaminyl-tRNA synthetase [Source:MGI Symbol;Acc:MGI:1915851]</t>
  </si>
  <si>
    <t>ENSMUSG00000027509</t>
  </si>
  <si>
    <t>Rae1</t>
  </si>
  <si>
    <t>ribonucleic acid export 1 [Source:MGI Symbol;Acc:MGI:1913929]</t>
  </si>
  <si>
    <t>ENSMUSG00000018287</t>
  </si>
  <si>
    <t>Spag7</t>
  </si>
  <si>
    <t>sperm associated antigen 7 [Source:MGI Symbol;Acc:MGI:107380]</t>
  </si>
  <si>
    <t>ENSMUSG00000031708</t>
  </si>
  <si>
    <t>Tecr</t>
  </si>
  <si>
    <t>trans-2,3-enoyl-CoA reductase [Source:MGI Symbol;Acc:MGI:1915408]</t>
  </si>
  <si>
    <t>ENSMUSG00000067629</t>
  </si>
  <si>
    <t>Syngap1</t>
  </si>
  <si>
    <t>synaptic Ras GTPase activating protein 1 homolog (rat) [Source:MGI Symbol;Acc:MGI:3039785]</t>
  </si>
  <si>
    <t>ENSMUSG00000079003</t>
  </si>
  <si>
    <t>Samd1</t>
  </si>
  <si>
    <t>sterile alpha motif domain containing 1 [Source:MGI Symbol;Acc:MGI:2142433]</t>
  </si>
  <si>
    <t>ENSMUSG00000038604</t>
  </si>
  <si>
    <t>Ripor1</t>
  </si>
  <si>
    <t>RHO family interacting cell polarization regulator 1 [Source:MGI Symbol;Acc:MGI:1922937]</t>
  </si>
  <si>
    <t>ENSMUSG00000003813</t>
  </si>
  <si>
    <t>Rad23a</t>
  </si>
  <si>
    <t>RAD23 homolog A, nucleotide excision repair protein [Source:MGI Symbol;Acc:MGI:105126]</t>
  </si>
  <si>
    <t>ENSMUSG00000034659</t>
  </si>
  <si>
    <t>Tmem109</t>
  </si>
  <si>
    <t>transmembrane protein 109 [Source:MGI Symbol;Acc:MGI:1915789]</t>
  </si>
  <si>
    <t>ENSMUSG00000005881</t>
  </si>
  <si>
    <t>Ergic3</t>
  </si>
  <si>
    <t>ERGIC and golgi 3 [Source:MGI Symbol;Acc:MGI:1913616]</t>
  </si>
  <si>
    <t>ENSMUSG00000015575</t>
  </si>
  <si>
    <t>Atp6v0e</t>
  </si>
  <si>
    <t>ATPase, H+ transporting, lysosomal V0 subunit E [Source:MGI Symbol;Acc:MGI:1328318]</t>
  </si>
  <si>
    <t>ENSMUSG00000046329</t>
  </si>
  <si>
    <t>Slc25a23</t>
  </si>
  <si>
    <t>solute carrier family 25 (mitochondrial carrier; phosphate carrier), member 23 [Source:MGI Symbol;Acc:MGI:1914222]</t>
  </si>
  <si>
    <t>ENSMUSG00000033066</t>
  </si>
  <si>
    <t>Gas7</t>
  </si>
  <si>
    <t>growth arrest specific 7 [Source:MGI Symbol;Acc:MGI:1202388]</t>
  </si>
  <si>
    <t>ENSMUSG00000046417</t>
  </si>
  <si>
    <t>Lrrc75a</t>
  </si>
  <si>
    <t>leucine rich repeat containing 75A [Source:MGI Symbol;Acc:MGI:2682293]</t>
  </si>
  <si>
    <t>ENSMUSG00000071369</t>
  </si>
  <si>
    <t>Map3k5</t>
  </si>
  <si>
    <t>mitogen-activated protein kinase kinase kinase 5 [Source:MGI Symbol;Acc:MGI:1346876]</t>
  </si>
  <si>
    <t>ENSMUSG00000020289</t>
  </si>
  <si>
    <t>Nprl3</t>
  </si>
  <si>
    <t>nitrogen permease regulator-like 3 [Source:MGI Symbol;Acc:MGI:109258]</t>
  </si>
  <si>
    <t>ENSMUSG00000063870</t>
  </si>
  <si>
    <t>Chd4</t>
  </si>
  <si>
    <t>chromodomain helicase DNA binding protein 4 [Source:MGI Symbol;Acc:MGI:1344380]</t>
  </si>
  <si>
    <t>ENSMUSG00000002129</t>
  </si>
  <si>
    <t>Sf3a1</t>
  </si>
  <si>
    <t>splicing factor 3a, subunit 1 [Source:MGI Symbol;Acc:MGI:1914715]</t>
  </si>
  <si>
    <t>ENSMUSG00000021782</t>
  </si>
  <si>
    <t>Dlg5</t>
  </si>
  <si>
    <t>discs large MAGUK scaffold protein 5 [Source:MGI Symbol;Acc:MGI:1918478]</t>
  </si>
  <si>
    <t>ENSMUSG00000015869</t>
  </si>
  <si>
    <t>Prpsap1</t>
  </si>
  <si>
    <t>phosphoribosyl pyrophosphate synthetase-associated protein 1 [Source:MGI Symbol;Acc:MGI:1915013]</t>
  </si>
  <si>
    <t>ENSMUSG00000040043</t>
  </si>
  <si>
    <t>Rbms2</t>
  </si>
  <si>
    <t>RNA binding motif, single stranded interacting protein 2 [Source:MGI Symbol;Acc:MGI:1861776]</t>
  </si>
  <si>
    <t>ENSMUSG00000032536</t>
  </si>
  <si>
    <t>Trak1</t>
  </si>
  <si>
    <t>trafficking protein, kinesin binding 1 [Source:MGI Symbol;Acc:MGI:1914345]</t>
  </si>
  <si>
    <t>ENSMUSG00000032327</t>
  </si>
  <si>
    <t>Stra6</t>
  </si>
  <si>
    <t>stimulated by retinoic acid gene 6 [Source:MGI Symbol;Acc:MGI:107742]</t>
  </si>
  <si>
    <t>ENSMUSG00000028822</t>
  </si>
  <si>
    <t>Tmem50a</t>
  </si>
  <si>
    <t>transmembrane protein 50A [Source:MGI Symbol;Acc:MGI:1919067]</t>
  </si>
  <si>
    <t>ENSMUSG00000046756</t>
  </si>
  <si>
    <t>Mrps7</t>
  </si>
  <si>
    <t>mitchondrial ribosomal protein S7 [Source:MGI Symbol;Acc:MGI:1354367]</t>
  </si>
  <si>
    <t>ENSMUSG00000030763</t>
  </si>
  <si>
    <t>Lcmt1</t>
  </si>
  <si>
    <t>leucine carboxyl methyltransferase 1 [Source:MGI Symbol;Acc:MGI:1353593]</t>
  </si>
  <si>
    <t>ENSMUSG00000033728</t>
  </si>
  <si>
    <t>Lrrc14</t>
  </si>
  <si>
    <t>leucine rich repeat containing 14 [Source:MGI Symbol;Acc:MGI:2445060]</t>
  </si>
  <si>
    <t>ENSMUSG00000050908</t>
  </si>
  <si>
    <t>Tvp23a</t>
  </si>
  <si>
    <t>trans-golgi network vesicle protein 23A [Source:MGI Symbol;Acc:MGI:3665441]</t>
  </si>
  <si>
    <t>ENSMUSG00000038909</t>
  </si>
  <si>
    <t>Kat7</t>
  </si>
  <si>
    <t>K(lysine) acetyltransferase 7 [Source:MGI Symbol;Acc:MGI:2182799]</t>
  </si>
  <si>
    <t>ENSMUSG00000049553</t>
  </si>
  <si>
    <t>Polr1a</t>
  </si>
  <si>
    <t>polymerase (RNA) I polypeptide A [Source:MGI Symbol;Acc:MGI:1096397]</t>
  </si>
  <si>
    <t>ENSMUSG00000053436</t>
  </si>
  <si>
    <t>Mapk14</t>
  </si>
  <si>
    <t>mitogen-activated protein kinase 14 [Source:MGI Symbol;Acc:MGI:1346865]</t>
  </si>
  <si>
    <t>ENSMUSG00000002814</t>
  </si>
  <si>
    <t>Top3a</t>
  </si>
  <si>
    <t>topoisomerase (DNA) III alpha [Source:MGI Symbol;Acc:MGI:1197527]</t>
  </si>
  <si>
    <t>ENSMUSG00000030036</t>
  </si>
  <si>
    <t>Mogs</t>
  </si>
  <si>
    <t>mannosyl-oligosaccharide glucosidase [Source:MGI Symbol;Acc:MGI:1929872]</t>
  </si>
  <si>
    <t>ENSMUSG00000040652</t>
  </si>
  <si>
    <t>Oaz2</t>
  </si>
  <si>
    <t>ornithine decarboxylase antizyme 2 [Source:MGI Symbol;Acc:MGI:109492]</t>
  </si>
  <si>
    <t>ENSMUSG00000017715</t>
  </si>
  <si>
    <t>Pgs1</t>
  </si>
  <si>
    <t>phosphatidylglycerophosphate synthase 1 [Source:MGI Symbol;Acc:MGI:1921701]</t>
  </si>
  <si>
    <t>ENSMUSG00000068742</t>
  </si>
  <si>
    <t>Cry2</t>
  </si>
  <si>
    <t>cryptochrome 2 (photolyase-like) [Source:MGI Symbol;Acc:MGI:1270859]</t>
  </si>
  <si>
    <t>ENSMUSG00000086266</t>
  </si>
  <si>
    <t>Igf2os</t>
  </si>
  <si>
    <t>insulin-like growth factor 2, opposite strand [Source:MGI Symbol;Acc:MGI:1195257]</t>
  </si>
  <si>
    <t>ENSMUSG00000059363</t>
  </si>
  <si>
    <t>Fxn</t>
  </si>
  <si>
    <t>frataxin [Source:MGI Symbol;Acc:MGI:1096879]</t>
  </si>
  <si>
    <t>ENSMUSG00000021361</t>
  </si>
  <si>
    <t>Tmem14c</t>
  </si>
  <si>
    <t>transmembrane protein 14C [Source:MGI Symbol;Acc:MGI:1913404]</t>
  </si>
  <si>
    <t>ENSMUSG00000045482</t>
  </si>
  <si>
    <t>Trrap</t>
  </si>
  <si>
    <t>transformation/transcription domain-associated protein [Source:MGI Symbol;Acc:MGI:2153272]</t>
  </si>
  <si>
    <t>ENSMUSG00000059273</t>
  </si>
  <si>
    <t>Zc3h4</t>
  </si>
  <si>
    <t>zinc finger CCCH-type containing 4 [Source:MGI Symbol;Acc:MGI:2682314]</t>
  </si>
  <si>
    <t>ENSMUSG00000026604</t>
  </si>
  <si>
    <t>Ptpn14</t>
  </si>
  <si>
    <t>protein tyrosine phosphatase, non-receptor type 14 [Source:MGI Symbol;Acc:MGI:102467]</t>
  </si>
  <si>
    <t>ENSMUSG00000044533</t>
  </si>
  <si>
    <t>Rps2</t>
  </si>
  <si>
    <t>ribosomal protein S2 [Source:MGI Symbol;Acc:MGI:105110]</t>
  </si>
  <si>
    <t>ENSMUSG00000030062</t>
  </si>
  <si>
    <t>Rpn1</t>
  </si>
  <si>
    <t>ribophorin I [Source:MGI Symbol;Acc:MGI:98084]</t>
  </si>
  <si>
    <t>ENSMUSG00000060739</t>
  </si>
  <si>
    <t>Nsa2</t>
  </si>
  <si>
    <t>NSA2 ribosome biogenesis homolog [Source:MGI Symbol;Acc:MGI:1913883]</t>
  </si>
  <si>
    <t>ENSMUSG00000028991</t>
  </si>
  <si>
    <t>Mtor</t>
  </si>
  <si>
    <t>mechanistic target of rapamycin kinase [Source:MGI Symbol;Acc:MGI:1928394]</t>
  </si>
  <si>
    <t>ENSMUSG00000029148</t>
  </si>
  <si>
    <t>Nrbp1</t>
  </si>
  <si>
    <t>nuclear receptor binding protein 1 [Source:MGI Symbol;Acc:MGI:2183436]</t>
  </si>
  <si>
    <t>ENSMUSG00000004530</t>
  </si>
  <si>
    <t>Coro1c</t>
  </si>
  <si>
    <t>coronin, actin binding protein 1C [Source:MGI Symbol;Acc:MGI:1345964]</t>
  </si>
  <si>
    <t>ENSMUSG00000036270</t>
  </si>
  <si>
    <t>Edc4</t>
  </si>
  <si>
    <t>enhancer of mRNA decapping 4 [Source:MGI Symbol;Acc:MGI:2446249]</t>
  </si>
  <si>
    <t>ENSMUSG00000035413</t>
  </si>
  <si>
    <t>Tmem98</t>
  </si>
  <si>
    <t>transmembrane protein 98 [Source:MGI Symbol;Acc:MGI:1923457]</t>
  </si>
  <si>
    <t>ENSMUSG00000082536</t>
  </si>
  <si>
    <t>Gm13456</t>
  </si>
  <si>
    <t>predicted gene 13456 [Source:MGI Symbol;Acc:MGI:3651389]</t>
  </si>
  <si>
    <t>ENSMUSG00000006289</t>
  </si>
  <si>
    <t>Osgep</t>
  </si>
  <si>
    <t>O-sialoglycoprotein endopeptidase [Source:MGI Symbol;Acc:MGI:1913496]</t>
  </si>
  <si>
    <t>ENSMUSG00000017176</t>
  </si>
  <si>
    <t>Nt5c3b</t>
  </si>
  <si>
    <t>5'-nucleotidase, cytosolic IIIB [Source:MGI Symbol;Acc:MGI:1915356]</t>
  </si>
  <si>
    <t>ENSMUSG00000020312</t>
  </si>
  <si>
    <t>Shc2</t>
  </si>
  <si>
    <t>SHC (Src homology 2 domain containing) transforming protein 2 [Source:MGI Symbol;Acc:MGI:106180]</t>
  </si>
  <si>
    <t>ENSMUSG00000031107</t>
  </si>
  <si>
    <t>Rbmx2</t>
  </si>
  <si>
    <t>RNA binding motif protein, X-linked 2 [Source:MGI Symbol;Acc:MGI:1919414]</t>
  </si>
  <si>
    <t>ENSMUSG00000029392</t>
  </si>
  <si>
    <t>Rilpl1</t>
  </si>
  <si>
    <t>Rab interacting lysosomal protein-like 1 [Source:MGI Symbol;Acc:MGI:1922945]</t>
  </si>
  <si>
    <t>ENSMUSG00000071415</t>
  </si>
  <si>
    <t>Rpl23</t>
  </si>
  <si>
    <t>ribosomal protein L23 [Source:MGI Symbol;Acc:MGI:1929455]</t>
  </si>
  <si>
    <t>ENSMUSG00000029472</t>
  </si>
  <si>
    <t>Anapc5</t>
  </si>
  <si>
    <t>anaphase-promoting complex subunit 5 [Source:MGI Symbol;Acc:MGI:1929722]</t>
  </si>
  <si>
    <t>ENSMUSG00000005442</t>
  </si>
  <si>
    <t>Cic</t>
  </si>
  <si>
    <t>capicua transcriptional repressor [Source:MGI Symbol;Acc:MGI:1918972]</t>
  </si>
  <si>
    <t>ENSMUSG00000028405</t>
  </si>
  <si>
    <t>Aco1</t>
  </si>
  <si>
    <t>aconitase 1 [Source:MGI Symbol;Acc:MGI:87879]</t>
  </si>
  <si>
    <t>ENSMUSG00000017716</t>
  </si>
  <si>
    <t>Birc5</t>
  </si>
  <si>
    <t>baculoviral IAP repeat-containing 5 [Source:MGI Symbol;Acc:MGI:1203517]</t>
  </si>
  <si>
    <t>ENSMUSG00000005981</t>
  </si>
  <si>
    <t>Trap1</t>
  </si>
  <si>
    <t>TNF receptor-associated protein 1 [Source:MGI Symbol;Acc:MGI:1915265]</t>
  </si>
  <si>
    <t>ENSMUSG00000055839</t>
  </si>
  <si>
    <t>Elob</t>
  </si>
  <si>
    <t>elongin B [Source:MGI Symbol;Acc:MGI:1914923]</t>
  </si>
  <si>
    <t>ENSMUSG00000020708</t>
  </si>
  <si>
    <t>Psmc5</t>
  </si>
  <si>
    <t>protease (prosome, macropain) 26S subunit, ATPase 5 [Source:MGI Symbol;Acc:MGI:105047]</t>
  </si>
  <si>
    <t>ENSMUSG00000030374</t>
  </si>
  <si>
    <t>Strn4</t>
  </si>
  <si>
    <t>striatin, calmodulin binding protein 4 [Source:MGI Symbol;Acc:MGI:2142346]</t>
  </si>
  <si>
    <t>ENSMUSG00000025413</t>
  </si>
  <si>
    <t>Ttc4</t>
  </si>
  <si>
    <t>tetratricopeptide repeat domain 4 [Source:MGI Symbol;Acc:MGI:1919604]</t>
  </si>
  <si>
    <t>ENSMUSG00000039738</t>
  </si>
  <si>
    <t>Slx4</t>
  </si>
  <si>
    <t>SLX4 structure-specific endonuclease subunit homolog (S. cerevisiae) [Source:MGI Symbol;Acc:MGI:106299]</t>
  </si>
  <si>
    <t>ENSMUSG00000001211</t>
  </si>
  <si>
    <t>Agpat3</t>
  </si>
  <si>
    <t>1-acylglycerol-3-phosphate O-acyltransferase 3 [Source:MGI Symbol;Acc:MGI:1336186]</t>
  </si>
  <si>
    <t>ENSMUSG00000030499</t>
  </si>
  <si>
    <t>Kctd15</t>
  </si>
  <si>
    <t>potassium channel tetramerisation domain containing 15 [Source:MGI Symbol;Acc:MGI:2385276]</t>
  </si>
  <si>
    <t>ENSMUSG00000022194</t>
  </si>
  <si>
    <t>Pabpn1</t>
  </si>
  <si>
    <t>poly(A) binding protein, nuclear 1 [Source:MGI Symbol;Acc:MGI:1859158]</t>
  </si>
  <si>
    <t>ENSMUSG00000031950</t>
  </si>
  <si>
    <t>Gabarapl2</t>
  </si>
  <si>
    <t>gamma-aminobutyric acid (GABA) A receptor-associated protein-like 2 [Source:MGI Symbol;Acc:MGI:1890602]</t>
  </si>
  <si>
    <t>ENSMUSG00000061991</t>
  </si>
  <si>
    <t>Hist1h2af</t>
  </si>
  <si>
    <t>histone cluster 1, H2af [Source:MGI Symbol;Acc:MGI:2448309]</t>
  </si>
  <si>
    <t>ENSMUSG00000032112</t>
  </si>
  <si>
    <t>Trappc4</t>
  </si>
  <si>
    <t>trafficking protein particle complex 4 [Source:MGI Symbol;Acc:MGI:1926211]</t>
  </si>
  <si>
    <t>ENSMUSG00000023072</t>
  </si>
  <si>
    <t>Cep89</t>
  </si>
  <si>
    <t>centrosomal protein 89 [Source:MGI Symbol;Acc:MGI:1919390]</t>
  </si>
  <si>
    <t>ENSMUSG00000025485</t>
  </si>
  <si>
    <t>Ric8a</t>
  </si>
  <si>
    <t>RIC8 guanine nucleotide exchange factor A [Source:MGI Symbol;Acc:MGI:2141866]</t>
  </si>
  <si>
    <t>ENSMUSG00000031783</t>
  </si>
  <si>
    <t>Polr2c</t>
  </si>
  <si>
    <t>polymerase (RNA) II (DNA directed) polypeptide C [Source:MGI Symbol;Acc:MGI:109299]</t>
  </si>
  <si>
    <t>ENSMUSG00000028607</t>
  </si>
  <si>
    <t>Cpt2</t>
  </si>
  <si>
    <t>carnitine palmitoyltransferase 2 [Source:MGI Symbol;Acc:MGI:109176]</t>
  </si>
  <si>
    <t>ENSMUSG00000000538</t>
  </si>
  <si>
    <t>Tom1l2</t>
  </si>
  <si>
    <t>target of myb1-like 2 (chicken) [Source:MGI Symbol;Acc:MGI:2443306]</t>
  </si>
  <si>
    <t>ENSMUSG00000018909</t>
  </si>
  <si>
    <t>Arrb1</t>
  </si>
  <si>
    <t>arrestin, beta 1 [Source:MGI Symbol;Acc:MGI:99473]</t>
  </si>
  <si>
    <t>ENSMUSG00000013622</t>
  </si>
  <si>
    <t>Atraid</t>
  </si>
  <si>
    <t>all-trans retinoic acid induced differentiation factor [Source:MGI Symbol;Acc:MGI:1918918]</t>
  </si>
  <si>
    <t>ENSMUSG00000027624</t>
  </si>
  <si>
    <t>Epb41l1</t>
  </si>
  <si>
    <t>erythrocyte membrane protein band 4.1 like 1 [Source:MGI Symbol;Acc:MGI:103010]</t>
  </si>
  <si>
    <t>ENSMUSG00000058558</t>
  </si>
  <si>
    <t>Rpl5</t>
  </si>
  <si>
    <t>ribosomal protein L5 [Source:MGI Symbol;Acc:MGI:102854]</t>
  </si>
  <si>
    <t>ENSMUSG00000031835</t>
  </si>
  <si>
    <t>Mbtps1</t>
  </si>
  <si>
    <t>membrane-bound transcription factor peptidase, site 1 [Source:MGI Symbol;Acc:MGI:1927235]</t>
  </si>
  <si>
    <t>ENSMUSG00000057278</t>
  </si>
  <si>
    <t>Snrpg</t>
  </si>
  <si>
    <t>small nuclear ribonucleoprotein polypeptide G [Source:MGI Symbol;Acc:MGI:1915261]</t>
  </si>
  <si>
    <t>ENSMUSG00000033396</t>
  </si>
  <si>
    <t>Spg11</t>
  </si>
  <si>
    <t>SPG11, spatacsin vesicle trafficking associated [Source:MGI Symbol;Acc:MGI:2444989]</t>
  </si>
  <si>
    <t>ENSMUSG00000029028</t>
  </si>
  <si>
    <t>Lrrc47</t>
  </si>
  <si>
    <t>leucine rich repeat containing 47 [Source:MGI Symbol;Acc:MGI:1920196]</t>
  </si>
  <si>
    <t>ENSMUSG00000020780</t>
  </si>
  <si>
    <t>Srp68</t>
  </si>
  <si>
    <t>signal recognition particle 68 [Source:MGI Symbol;Acc:MGI:1917447]</t>
  </si>
  <si>
    <t>ENSMUSG00000045667</t>
  </si>
  <si>
    <t>Smtnl2</t>
  </si>
  <si>
    <t>smoothelin-like 2 [Source:MGI Symbol;Acc:MGI:2442764]</t>
  </si>
  <si>
    <t>ENSMUSG00000030888</t>
  </si>
  <si>
    <t>Rrp8</t>
  </si>
  <si>
    <t>ribosomal RNA processing 8, methyltransferase, homolog (yeast) [Source:MGI Symbol;Acc:MGI:1914251]</t>
  </si>
  <si>
    <t>ENSMUSG00000025872</t>
  </si>
  <si>
    <t>Thoc3</t>
  </si>
  <si>
    <t>THO complex 3 [Source:MGI Symbol;Acc:MGI:1920916]</t>
  </si>
  <si>
    <t>ENSMUSG00000029528</t>
  </si>
  <si>
    <t>Pxn</t>
  </si>
  <si>
    <t>paxillin [Source:MGI Symbol;Acc:MGI:108295]</t>
  </si>
  <si>
    <t>ENSMUSG00000030881</t>
  </si>
  <si>
    <t>Arfip2</t>
  </si>
  <si>
    <t>ADP-ribosylation factor interacting protein 2 [Source:MGI Symbol;Acc:MGI:1924182]</t>
  </si>
  <si>
    <t>ENSMUSG00000033335</t>
  </si>
  <si>
    <t>Dnm2</t>
  </si>
  <si>
    <t>dynamin 2 [Source:MGI Symbol;Acc:MGI:109547]</t>
  </si>
  <si>
    <t>ENSMUSG00000036980</t>
  </si>
  <si>
    <t>Taf6</t>
  </si>
  <si>
    <t>TATA-box binding protein associated factor 6 [Source:MGI Symbol;Acc:MGI:109129]</t>
  </si>
  <si>
    <t>ENSMUSG00000011306</t>
  </si>
  <si>
    <t>Sugp1</t>
  </si>
  <si>
    <t>SURP and G patch domain containing 1 [Source:MGI Symbol;Acc:MGI:1917866]</t>
  </si>
  <si>
    <t>ENSMUSG00000050428</t>
  </si>
  <si>
    <t>Fbxo46</t>
  </si>
  <si>
    <t>F-box protein 46 [Source:MGI Symbol;Acc:MGI:2444918]</t>
  </si>
  <si>
    <t>ENSMUSG00000018697</t>
  </si>
  <si>
    <t>Aatf</t>
  </si>
  <si>
    <t>apoptosis antagonizing transcription factor [Source:MGI Symbol;Acc:MGI:1929608]</t>
  </si>
  <si>
    <t>ENSMUSG00000008855</t>
  </si>
  <si>
    <t>Hdac5</t>
  </si>
  <si>
    <t>histone deacetylase 5 [Source:MGI Symbol;Acc:MGI:1333784]</t>
  </si>
  <si>
    <t>ENSMUSG00000025151</t>
  </si>
  <si>
    <t>Maged1</t>
  </si>
  <si>
    <t>melanoma antigen, family D, 1 [Source:MGI Symbol;Acc:MGI:1930187]</t>
  </si>
  <si>
    <t>ENSMUSG00000004099</t>
  </si>
  <si>
    <t>Dnmt1</t>
  </si>
  <si>
    <t>DNA methyltransferase (cytosine-5) 1 [Source:MGI Symbol;Acc:MGI:94912]</t>
  </si>
  <si>
    <t>ENSMUSG00000025393</t>
  </si>
  <si>
    <t>Atp5b</t>
  </si>
  <si>
    <t>ATP synthase, H+ transporting mitochondrial F1 complex, beta subunit [Source:MGI Symbol;Acc:MGI:107801]</t>
  </si>
  <si>
    <t>ENSMUSG00000026701</t>
  </si>
  <si>
    <t>Prdx6</t>
  </si>
  <si>
    <t>peroxiredoxin 6 [Source:MGI Symbol;Acc:MGI:894320]</t>
  </si>
  <si>
    <t>ENSMUSG00000062070</t>
  </si>
  <si>
    <t>Pgk1</t>
  </si>
  <si>
    <t>phosphoglycerate kinase 1 [Source:MGI Symbol;Acc:MGI:97555]</t>
  </si>
  <si>
    <t>ENSMUSG00000006498</t>
  </si>
  <si>
    <t>Ptbp1</t>
  </si>
  <si>
    <t>polypyrimidine tract binding protein 1 [Source:MGI Symbol;Acc:MGI:97791]</t>
  </si>
  <si>
    <t>ENSMUSG00000024997</t>
  </si>
  <si>
    <t>Prdx3</t>
  </si>
  <si>
    <t>peroxiredoxin 3 [Source:MGI Symbol;Acc:MGI:88034]</t>
  </si>
  <si>
    <t>ENSMUSG00000000120</t>
  </si>
  <si>
    <t>Ngfr</t>
  </si>
  <si>
    <t>nerve growth factor receptor (TNFR superfamily, member 16) [Source:MGI Symbol;Acc:MGI:97323]</t>
  </si>
  <si>
    <t>ENSMUSG00000026887</t>
  </si>
  <si>
    <t>Mrrf</t>
  </si>
  <si>
    <t>mitochondrial ribosome recycling factor [Source:MGI Symbol;Acc:MGI:1915121]</t>
  </si>
  <si>
    <t>ENSMUSG00000031706</t>
  </si>
  <si>
    <t>Rfx1</t>
  </si>
  <si>
    <t>regulatory factor X, 1 (influences HLA class II expression) [Source:MGI Symbol;Acc:MGI:105982]</t>
  </si>
  <si>
    <t>ENSMUSG00000029020</t>
  </si>
  <si>
    <t>Mfn2</t>
  </si>
  <si>
    <t>mitofusin 2 [Source:MGI Symbol;Acc:MGI:2442230]</t>
  </si>
  <si>
    <t>ENSMUSG00000024177</t>
  </si>
  <si>
    <t>Nme4</t>
  </si>
  <si>
    <t>NME/NM23 nucleoside diphosphate kinase 4 [Source:MGI Symbol;Acc:MGI:1931148]</t>
  </si>
  <si>
    <t>ENSMUSG00000002342</t>
  </si>
  <si>
    <t>Tmem161a</t>
  </si>
  <si>
    <t>transmembrane protein 161A [Source:MGI Symbol;Acc:MGI:2384577]</t>
  </si>
  <si>
    <t>ENSMUSG00000049916</t>
  </si>
  <si>
    <t>2610318N02Rik</t>
  </si>
  <si>
    <t>RIKEN cDNA 2610318N02 gene [Source:MGI Symbol;Acc:MGI:1917708]</t>
  </si>
  <si>
    <t>ENSMUSG00000001506</t>
  </si>
  <si>
    <t>Col1a1</t>
  </si>
  <si>
    <t>collagen, type I, alpha 1 [Source:MGI Symbol;Acc:MGI:88467]</t>
  </si>
  <si>
    <t>ENSMUSG00000083496</t>
  </si>
  <si>
    <t>Gm11263</t>
  </si>
  <si>
    <t>predicted gene 11263 [Source:MGI Symbol;Acc:MGI:3651899]</t>
  </si>
  <si>
    <t>ENSMUSG00000064380</t>
  </si>
  <si>
    <t>Gm26448</t>
  </si>
  <si>
    <t>predicted gene, 26448 [Source:MGI Symbol;Acc:MGI:5456225]</t>
  </si>
  <si>
    <t>ENSMUSG00000002455</t>
  </si>
  <si>
    <t>Prpf6</t>
  </si>
  <si>
    <t>pre-mRNA splicing factor 6 [Source:MGI Symbol;Acc:MGI:1922946]</t>
  </si>
  <si>
    <t>ENSMUSG00000028948</t>
  </si>
  <si>
    <t>Nol9</t>
  </si>
  <si>
    <t>nucleolar protein 9 [Source:MGI Symbol;Acc:MGI:1921285]</t>
  </si>
  <si>
    <t>ENSMUSG00000001445</t>
  </si>
  <si>
    <t>Mrpl10</t>
  </si>
  <si>
    <t>mitochondrial ribosomal protein L10 [Source:MGI Symbol;Acc:MGI:1333801]</t>
  </si>
  <si>
    <t>ENSMUSG00000021177</t>
  </si>
  <si>
    <t>Tdp1</t>
  </si>
  <si>
    <t>tyrosyl-DNA phosphodiesterase 1 [Source:MGI Symbol;Acc:MGI:1920036]</t>
  </si>
  <si>
    <t>ENSMUSG00000042524</t>
  </si>
  <si>
    <t>Sun2</t>
  </si>
  <si>
    <t>Sad1 and UNC84 domain containing 2 [Source:MGI Symbol;Acc:MGI:2443011]</t>
  </si>
  <si>
    <t>ENSMUSG00000050605</t>
  </si>
  <si>
    <t>Zfp61</t>
  </si>
  <si>
    <t>zinc finger protein 61 [Source:MGI Symbol;Acc:MGI:99663]</t>
  </si>
  <si>
    <t>ENSMUSG00000036398</t>
  </si>
  <si>
    <t>Ppp1r11</t>
  </si>
  <si>
    <t>protein phosphatase 1, regulatory inhibitor subunit 11 [Source:MGI Symbol;Acc:MGI:1923747]</t>
  </si>
  <si>
    <t>ENSMUSG00000001656</t>
  </si>
  <si>
    <t>Hoxc11</t>
  </si>
  <si>
    <t>homeobox C11 [Source:MGI Symbol;Acc:MGI:96193]</t>
  </si>
  <si>
    <t>ENSMUSG00000036442</t>
  </si>
  <si>
    <t>Thap11</t>
  </si>
  <si>
    <t>THAP domain containing 11 [Source:MGI Symbol;Acc:MGI:1930964]</t>
  </si>
  <si>
    <t>ENSMUSG00000020441</t>
  </si>
  <si>
    <t>2310033P09Rik</t>
  </si>
  <si>
    <t>RIKEN cDNA 2310033P09 gene [Source:MGI Symbol;Acc:MGI:1915112]</t>
  </si>
  <si>
    <t>ENSMUSG00000058173</t>
  </si>
  <si>
    <t>Smco4</t>
  </si>
  <si>
    <t>single-pass membrane protein with coiled-coil domains 4 [Source:MGI Symbol;Acc:MGI:3039636]</t>
  </si>
  <si>
    <t>ENSMUSG00000065311</t>
  </si>
  <si>
    <t>n-R5s156</t>
  </si>
  <si>
    <t>nuclear encoded rRNA 5S 156 [Source:MGI Symbol;Acc:MGI:4422019]</t>
  </si>
  <si>
    <t>ENSMUSG00000062729</t>
  </si>
  <si>
    <t>Ppox</t>
  </si>
  <si>
    <t>protoporphyrinogen oxidase [Source:MGI Symbol;Acc:MGI:104968]</t>
  </si>
  <si>
    <t>ENSMUSG00000006676</t>
  </si>
  <si>
    <t>Usp19</t>
  </si>
  <si>
    <t>ubiquitin specific peptidase 19 [Source:MGI Symbol;Acc:MGI:1918722]</t>
  </si>
  <si>
    <t>ENSMUSG00000039959</t>
  </si>
  <si>
    <t>Hip1</t>
  </si>
  <si>
    <t>huntingtin interacting protein 1 [Source:MGI Symbol;Acc:MGI:1099804]</t>
  </si>
  <si>
    <t>ENSMUSG00000028656</t>
  </si>
  <si>
    <t>Cap1</t>
  </si>
  <si>
    <t>CAP, adenylate cyclase-associated protein 1 (yeast) [Source:MGI Symbol;Acc:MGI:88262]</t>
  </si>
  <si>
    <t>ENSMUSG00000029062</t>
  </si>
  <si>
    <t>Cdk11b</t>
  </si>
  <si>
    <t>cyclin-dependent kinase 11B [Source:MGI Symbol;Acc:MGI:88353]</t>
  </si>
  <si>
    <t>ENSMUSG00000003779</t>
  </si>
  <si>
    <t>Kif20a</t>
  </si>
  <si>
    <t>kinesin family member 20A [Source:MGI Symbol;Acc:MGI:1201682]</t>
  </si>
  <si>
    <t>ENSMUSG00000032744</t>
  </si>
  <si>
    <t>Heyl</t>
  </si>
  <si>
    <t>hairy/enhancer-of-split related with YRPW motif-like [Source:MGI Symbol;Acc:MGI:1860511]</t>
  </si>
  <si>
    <t>ENSMUSG00000058793</t>
  </si>
  <si>
    <t>Cds2</t>
  </si>
  <si>
    <t>CDP-diacylglycerol synthase (phosphatidate cytidylyltransferase) 2 [Source:MGI Symbol;Acc:MGI:1332236]</t>
  </si>
  <si>
    <t>ENSMUSG00000045598</t>
  </si>
  <si>
    <t>Zfp553</t>
  </si>
  <si>
    <t>zinc finger protein 553 [Source:MGI Symbol;Acc:MGI:2384725]</t>
  </si>
  <si>
    <t>ENSMUSG00000025007</t>
  </si>
  <si>
    <t>Aldh18a1</t>
  </si>
  <si>
    <t>aldehyde dehydrogenase 18 family, member A1 [Source:MGI Symbol;Acc:MGI:1888908]</t>
  </si>
  <si>
    <t>ENSMUSG00000019087</t>
  </si>
  <si>
    <t>Atp6ap1</t>
  </si>
  <si>
    <t>ATPase, H+ transporting, lysosomal accessory protein 1 [Source:MGI Symbol;Acc:MGI:109629]</t>
  </si>
  <si>
    <t>ENSMUSG00000016253</t>
  </si>
  <si>
    <t>Nelfcd</t>
  </si>
  <si>
    <t>negative elongation factor complex member C/D, Th1l [Source:MGI Symbol;Acc:MGI:1926424]</t>
  </si>
  <si>
    <t>ENSMUSG00000028582</t>
  </si>
  <si>
    <t>Cc2d1b</t>
  </si>
  <si>
    <t>coiled-coil and C2 domain containing 1B [Source:MGI Symbol;Acc:MGI:2443076]</t>
  </si>
  <si>
    <t>ENSMUSG00000028107</t>
  </si>
  <si>
    <t>Tars2</t>
  </si>
  <si>
    <t>threonyl-tRNA synthetase 2, mitochondrial (putative) [Source:MGI Symbol;Acc:MGI:1919057]</t>
  </si>
  <si>
    <t>ENSMUSG00000078706</t>
  </si>
  <si>
    <t>Gm53</t>
  </si>
  <si>
    <t>predicted gene 53 [Source:MGI Symbol;Acc:MGI:2684899]</t>
  </si>
  <si>
    <t>ENSMUSG00000050796</t>
  </si>
  <si>
    <t>B3galt6</t>
  </si>
  <si>
    <t>UDP-Gal:betaGal beta 1,3-galactosyltransferase, polypeptide 6 [Source:MGI Symbol;Acc:MGI:2152819]</t>
  </si>
  <si>
    <t>ENSMUSG00000018669</t>
  </si>
  <si>
    <t>Cdk5rap3</t>
  </si>
  <si>
    <t>CDK5 regulatory subunit associated protein 3 [Source:MGI Symbol;Acc:MGI:1933126]</t>
  </si>
  <si>
    <t>ENSMUSG00000006800</t>
  </si>
  <si>
    <t>Sulf2</t>
  </si>
  <si>
    <t>sulfatase 2 [Source:MGI Symbol;Acc:MGI:1919293]</t>
  </si>
  <si>
    <t>ENSMUSG00000021039</t>
  </si>
  <si>
    <t>Snw1</t>
  </si>
  <si>
    <t>SNW domain containing 1 [Source:MGI Symbol;Acc:MGI:1913604]</t>
  </si>
  <si>
    <t>ENSMUSG00000074578</t>
  </si>
  <si>
    <t>Zfas1</t>
  </si>
  <si>
    <t>zinc finger, NFX1-type containing 1, antisense RNA 1 [Source:MGI Symbol;Acc:MGI:1916199]</t>
  </si>
  <si>
    <t>ENSMUSG00000004455</t>
  </si>
  <si>
    <t>Ppp1cc</t>
  </si>
  <si>
    <t>protein phosphatase 1 catalytic subunit gamma [Source:MGI Symbol;Acc:MGI:104872]</t>
  </si>
  <si>
    <t>ENSMUSG00000024387</t>
  </si>
  <si>
    <t>Csnk2b</t>
  </si>
  <si>
    <t>casein kinase 2, beta polypeptide [Source:MGI Symbol;Acc:MGI:88548]</t>
  </si>
  <si>
    <t>ENSMUSG00000064037</t>
  </si>
  <si>
    <t>Gpn1</t>
  </si>
  <si>
    <t>GPN-loop GTPase 1 [Source:MGI Symbol;Acc:MGI:1921504]</t>
  </si>
  <si>
    <t>ENSMUSG00000004394</t>
  </si>
  <si>
    <t>Tmed4</t>
  </si>
  <si>
    <t>transmembrane p24 trafficking protein 4 [Source:MGI Symbol;Acc:MGI:1915070]</t>
  </si>
  <si>
    <t>ENSMUSG00000040841</t>
  </si>
  <si>
    <t>Six5</t>
  </si>
  <si>
    <t>sine oculis-related homeobox 5 [Source:MGI Symbol;Acc:MGI:106220]</t>
  </si>
  <si>
    <t>ENSMUSG00000021803</t>
  </si>
  <si>
    <t>Cdhr1</t>
  </si>
  <si>
    <t>cadherin-related family member 1 [Source:MGI Symbol;Acc:MGI:2157782]</t>
  </si>
  <si>
    <t>ENSMUSG00000030272</t>
  </si>
  <si>
    <t>Camk1</t>
  </si>
  <si>
    <t>calcium/calmodulin-dependent protein kinase I [Source:MGI Symbol;Acc:MGI:1098535]</t>
  </si>
  <si>
    <t>ENSMUSG00000007987</t>
  </si>
  <si>
    <t>Ift22</t>
  </si>
  <si>
    <t>intraflagellar transport 22 [Source:MGI Symbol;Acc:MGI:1914536]</t>
  </si>
  <si>
    <t>ENSMUSG00000006476</t>
  </si>
  <si>
    <t>Nsmf</t>
  </si>
  <si>
    <t>NMDA receptor synaptonuclear signaling and neuronal migration factor [Source:MGI Symbol;Acc:MGI:1861755]</t>
  </si>
  <si>
    <t>ENSMUSG00000028832</t>
  </si>
  <si>
    <t>Stmn1</t>
  </si>
  <si>
    <t>stathmin 1 [Source:MGI Symbol;Acc:MGI:96739]</t>
  </si>
  <si>
    <t>ENSMUSG00000004891</t>
  </si>
  <si>
    <t>Nes</t>
  </si>
  <si>
    <t>nestin [Source:MGI Symbol;Acc:MGI:101784]</t>
  </si>
  <si>
    <t>ENSMUSG00000060860</t>
  </si>
  <si>
    <t>Ube2s</t>
  </si>
  <si>
    <t>ubiquitin-conjugating enzyme E2S [Source:MGI Symbol;Acc:MGI:1925141]</t>
  </si>
  <si>
    <t>ENSMUSG00000001383</t>
  </si>
  <si>
    <t>Zmat2</t>
  </si>
  <si>
    <t>zinc finger, matrin type 2 [Source:MGI Symbol;Acc:MGI:1913742]</t>
  </si>
  <si>
    <t>ENSMUSG00000005204</t>
  </si>
  <si>
    <t>Senp3</t>
  </si>
  <si>
    <t>SUMO/sentrin specific peptidase 3 [Source:MGI Symbol;Acc:MGI:2158736]</t>
  </si>
  <si>
    <t>ENSMUSG00000000374</t>
  </si>
  <si>
    <t>Trappc10</t>
  </si>
  <si>
    <t>trafficking protein particle complex 10 [Source:MGI Symbol;Acc:MGI:1336209]</t>
  </si>
  <si>
    <t>ENSMUSG00000044600</t>
  </si>
  <si>
    <t>Smim7</t>
  </si>
  <si>
    <t>small integral membrane protein 7 [Source:MGI Symbol;Acc:MGI:1914068]</t>
  </si>
  <si>
    <t>ENSMUSG00000001034</t>
  </si>
  <si>
    <t>Mapk7</t>
  </si>
  <si>
    <t>mitogen-activated protein kinase 7 [Source:MGI Symbol;Acc:MGI:1346347]</t>
  </si>
  <si>
    <t>ENSMUSG00000063801</t>
  </si>
  <si>
    <t>Ap3s2</t>
  </si>
  <si>
    <t>adaptor-related protein complex 3, sigma 2 subunit [Source:MGI Symbol;Acc:MGI:1337060]</t>
  </si>
  <si>
    <t>ENSMUSG00000056962</t>
  </si>
  <si>
    <t>Jmjd6</t>
  </si>
  <si>
    <t>jumonji domain containing 6 [Source:MGI Symbol;Acc:MGI:1858910]</t>
  </si>
  <si>
    <t>ENSMUSG00000038705</t>
  </si>
  <si>
    <t>Gmeb2</t>
  </si>
  <si>
    <t>glucocorticoid modulatory element binding protein 2 [Source:MGI Symbol;Acc:MGI:2652836]</t>
  </si>
  <si>
    <t>ENSMUSG00000036646</t>
  </si>
  <si>
    <t>Man1b1</t>
  </si>
  <si>
    <t>mannosidase, alpha, class 1B, member 1 [Source:MGI Symbol;Acc:MGI:2684954]</t>
  </si>
  <si>
    <t>ENSMUSG00000022475</t>
  </si>
  <si>
    <t>Hdac7</t>
  </si>
  <si>
    <t>histone deacetylase 7 [Source:MGI Symbol;Acc:MGI:1891835]</t>
  </si>
  <si>
    <t>ENSMUSG00000004945</t>
  </si>
  <si>
    <t>Tmem242</t>
  </si>
  <si>
    <t>transmembrane protein 242 [Source:MGI Symbol;Acc:MGI:1917794]</t>
  </si>
  <si>
    <t>ENSMUSG00000032396</t>
  </si>
  <si>
    <t>Dis3l</t>
  </si>
  <si>
    <t>DIS3 like exosome 3'-5' exoribonuclease [Source:MGI Symbol;Acc:MGI:2143272]</t>
  </si>
  <si>
    <t>ENSMUSG00000045438</t>
  </si>
  <si>
    <t>Cox19</t>
  </si>
  <si>
    <t>cytochrome c oxidase assembly protein 19 [Source:MGI Symbol;Acc:MGI:1915283]</t>
  </si>
  <si>
    <t>ENSMUSG00000071379</t>
  </si>
  <si>
    <t>Hpcal1</t>
  </si>
  <si>
    <t>hippocalcin-like 1 [Source:MGI Symbol;Acc:MGI:1855689]</t>
  </si>
  <si>
    <t>ENSMUSG00000004626</t>
  </si>
  <si>
    <t>Stxbp2</t>
  </si>
  <si>
    <t>syntaxin binding protein 2 [Source:MGI Symbol;Acc:MGI:107370]</t>
  </si>
  <si>
    <t>ENSMUSG00000000325</t>
  </si>
  <si>
    <t>Arvcf</t>
  </si>
  <si>
    <t>armadillo repeat gene deleted in velocardiofacial syndrome [Source:MGI Symbol;Acc:MGI:109620]</t>
  </si>
  <si>
    <t>ENSMUSG00000029070</t>
  </si>
  <si>
    <t>Mxra8</t>
  </si>
  <si>
    <t>matrix-remodelling associated 8 [Source:MGI Symbol;Acc:MGI:1922011]</t>
  </si>
  <si>
    <t>ENSMUSG00000005949</t>
  </si>
  <si>
    <t>Ctns</t>
  </si>
  <si>
    <t>cystinosis, nephropathic [Source:MGI Symbol;Acc:MGI:1932872]</t>
  </si>
  <si>
    <t>ENSMUSG00000037894</t>
  </si>
  <si>
    <t>H2afz</t>
  </si>
  <si>
    <t>H2A histone family, member Z [Source:MGI Symbol;Acc:MGI:1888388]</t>
  </si>
  <si>
    <t>ENSMUSG00000032562</t>
  </si>
  <si>
    <t>Gnai2</t>
  </si>
  <si>
    <t>guanine nucleotide binding protein (G protein), alpha inhibiting 2 [Source:MGI Symbol;Acc:MGI:95772]</t>
  </si>
  <si>
    <t>ENSMUSG00000027933</t>
  </si>
  <si>
    <t>Ints3</t>
  </si>
  <si>
    <t>integrator complex subunit 3 [Source:MGI Symbol;Acc:MGI:2140050]</t>
  </si>
  <si>
    <t>ENSMUSG00000001151</t>
  </si>
  <si>
    <t>Pcnt</t>
  </si>
  <si>
    <t>pericentrin (kendrin) [Source:MGI Symbol;Acc:MGI:102722]</t>
  </si>
  <si>
    <t>ENSMUSG00000021038</t>
  </si>
  <si>
    <t>Vipas39</t>
  </si>
  <si>
    <t>VPS33B interacting protein, apical-basolateral polarity regulator, spe-39 homolog [Source:MGI Symbol;Acc:MGI:2144805]</t>
  </si>
  <si>
    <t>ENSMUSG00000045216</t>
  </si>
  <si>
    <t>Hs6st1</t>
  </si>
  <si>
    <t>heparan sulfate 6-O-sulfotransferase 1 [Source:MGI Symbol;Acc:MGI:1354958]</t>
  </si>
  <si>
    <t>ENSMUSG00000039768</t>
  </si>
  <si>
    <t>Dnajc11</t>
  </si>
  <si>
    <t>DnaJ heat shock protein family (Hsp40) member C11 [Source:MGI Symbol;Acc:MGI:2443386]</t>
  </si>
  <si>
    <t>ENSMUSG00000038244</t>
  </si>
  <si>
    <t>Mical2</t>
  </si>
  <si>
    <t>microtubule associated monooxygenase, calponin and LIM domain containing 2 [Source:MGI Symbol;Acc:MGI:2444947]</t>
  </si>
  <si>
    <t>ENSMUSG00000093460</t>
  </si>
  <si>
    <t>Six3os1</t>
  </si>
  <si>
    <t>SIX homeobox 3, opposite strand 1 [Source:MGI Symbol;Acc:MGI:1925118]</t>
  </si>
  <si>
    <t>ENSMUSG00000024037</t>
  </si>
  <si>
    <t>Wdr4</t>
  </si>
  <si>
    <t>WD repeat domain 4 [Source:MGI Symbol;Acc:MGI:1889002]</t>
  </si>
  <si>
    <t>ENSMUSG00000078485</t>
  </si>
  <si>
    <t>Plekhn1</t>
  </si>
  <si>
    <t>pleckstrin homology domain containing, family N member 1 [Source:MGI Symbol;Acc:MGI:2387630]</t>
  </si>
  <si>
    <t>ENSMUSG00000022519</t>
  </si>
  <si>
    <t>Srl</t>
  </si>
  <si>
    <t>sarcalumenin [Source:MGI Symbol;Acc:MGI:2146620]</t>
  </si>
  <si>
    <t>ENSMUSG00000003184</t>
  </si>
  <si>
    <t>Irf3</t>
  </si>
  <si>
    <t>interferon regulatory factor 3 [Source:MGI Symbol;Acc:MGI:1859179]</t>
  </si>
  <si>
    <t>ENSMUSG00000039741</t>
  </si>
  <si>
    <t>Bahcc1</t>
  </si>
  <si>
    <t>BAH domain and coiled-coil containing 1 [Source:MGI Symbol;Acc:MGI:2679272]</t>
  </si>
  <si>
    <t>ENSMUSG00000018848</t>
  </si>
  <si>
    <t>Rars</t>
  </si>
  <si>
    <t>arginyl-tRNA synthetase [Source:MGI Symbol;Acc:MGI:1914297]</t>
  </si>
  <si>
    <t>ENSMUSG00000023004</t>
  </si>
  <si>
    <t>Tuba1b</t>
  </si>
  <si>
    <t>tubulin, alpha 1B [Source:MGI Symbol;Acc:MGI:107804]</t>
  </si>
  <si>
    <t>ENSMUSG00000037706</t>
  </si>
  <si>
    <t>Cd81</t>
  </si>
  <si>
    <t>CD81 antigen [Source:MGI Symbol;Acc:MGI:1096398]</t>
  </si>
  <si>
    <t>ENSMUSG00000071650</t>
  </si>
  <si>
    <t>Ganab</t>
  </si>
  <si>
    <t>alpha glucosidase 2 alpha neutral subunit [Source:MGI Symbol;Acc:MGI:1097667]</t>
  </si>
  <si>
    <t>ENSMUSG00000019210</t>
  </si>
  <si>
    <t>Atp6v1e1</t>
  </si>
  <si>
    <t>ATPase, H+ transporting, lysosomal V1 subunit E1 [Source:MGI Symbol;Acc:MGI:894326]</t>
  </si>
  <si>
    <t>ENSMUSG00000026447</t>
  </si>
  <si>
    <t>Pik3c2b</t>
  </si>
  <si>
    <t>phosphatidylinositol-4-phosphate 3-kinase catalytic subunit type 2 beta [Source:MGI Symbol;Acc:MGI:2685045]</t>
  </si>
  <si>
    <t>ENSMUSG00000079487</t>
  </si>
  <si>
    <t>Med12</t>
  </si>
  <si>
    <t>mediator complex subunit 12 [Source:MGI Symbol;Acc:MGI:1926212]</t>
  </si>
  <si>
    <t>ENSMUSG00000034707</t>
  </si>
  <si>
    <t>Gns</t>
  </si>
  <si>
    <t>glucosamine (N-acetyl)-6-sulfatase [Source:MGI Symbol;Acc:MGI:1922862]</t>
  </si>
  <si>
    <t>ENSMUSG00000056234</t>
  </si>
  <si>
    <t>Ncoa4</t>
  </si>
  <si>
    <t>nuclear receptor coactivator 4 [Source:MGI Symbol;Acc:MGI:1350932]</t>
  </si>
  <si>
    <t>ENSMUSG00000028998</t>
  </si>
  <si>
    <t>Tomm7</t>
  </si>
  <si>
    <t>translocase of outer mitochondrial membrane 7 [Source:MGI Symbol;Acc:MGI:1913419]</t>
  </si>
  <si>
    <t>ENSMUSG00000071074</t>
  </si>
  <si>
    <t>Yipf3</t>
  </si>
  <si>
    <t>Yip1 domain family, member 3 [Source:MGI Symbol;Acc:MGI:106280]</t>
  </si>
  <si>
    <t>ENSMUSG00000031383</t>
  </si>
  <si>
    <t>Dusp9</t>
  </si>
  <si>
    <t>dual specificity phosphatase 9 [Source:MGI Symbol;Acc:MGI:2387107]</t>
  </si>
  <si>
    <t>ENSMUSG00000049643</t>
  </si>
  <si>
    <t>2310022A10Rik</t>
  </si>
  <si>
    <t>RIKEN cDNA 2310022A10 gene [Source:MGI Symbol;Acc:MGI:1913617]</t>
  </si>
  <si>
    <t>ENSMUSG00000055991</t>
  </si>
  <si>
    <t>Zkscan5</t>
  </si>
  <si>
    <t>zinc finger with KRAB and SCAN domains 5 [Source:MGI Symbol;Acc:MGI:107533]</t>
  </si>
  <si>
    <t>ENSMUSG00000038418</t>
  </si>
  <si>
    <t>Egr1</t>
  </si>
  <si>
    <t>early growth response 1 [Source:MGI Symbol;Acc:MGI:95295]</t>
  </si>
  <si>
    <t>ENSMUSG00000035439</t>
  </si>
  <si>
    <t>Haus8</t>
  </si>
  <si>
    <t>4HAUS augmin-like complex, subunit 8 [Source:MGI Symbol;Acc:MGI:1923728]</t>
  </si>
  <si>
    <t>ENSMUSG00000028333</t>
  </si>
  <si>
    <t>Anp32b</t>
  </si>
  <si>
    <t>acidic (leucine-rich) nuclear phosphoprotein 32 family, member B [Source:MGI Symbol;Acc:MGI:1914878]</t>
  </si>
  <si>
    <t>ENSMUSG00000001761</t>
  </si>
  <si>
    <t>Smo</t>
  </si>
  <si>
    <t>smoothened, frizzled class receptor [Source:MGI Symbol;Acc:MGI:108075]</t>
  </si>
  <si>
    <t>ENSMUSG00000047459</t>
  </si>
  <si>
    <t>Dynlrb1</t>
  </si>
  <si>
    <t>dynein light chain roadblock-type 1 [Source:MGI Symbol;Acc:MGI:1914318]</t>
  </si>
  <si>
    <t>ENSMUSG00000027673</t>
  </si>
  <si>
    <t>Ndufb5</t>
  </si>
  <si>
    <t>NADH:ubiquinone oxidoreductase subunit B5 [Source:MGI Symbol;Acc:MGI:1913296]</t>
  </si>
  <si>
    <t>ENSMUSG00000032330</t>
  </si>
  <si>
    <t>Cox7a2</t>
  </si>
  <si>
    <t>cytochrome c oxidase subunit 7A2 [Source:MGI Symbol;Acc:MGI:1316715]</t>
  </si>
  <si>
    <t>ENSMUSG00000021242</t>
  </si>
  <si>
    <t>Npc2</t>
  </si>
  <si>
    <t>NPC intracellular cholesterol transporter 2 [Source:MGI Symbol;Acc:MGI:1915213]</t>
  </si>
  <si>
    <t>ENSMUSG00000049299</t>
  </si>
  <si>
    <t>Trappc1</t>
  </si>
  <si>
    <t>trafficking protein particle complex 1 [Source:MGI Symbol;Acc:MGI:1098727]</t>
  </si>
  <si>
    <t>ENSMUSG00000024807</t>
  </si>
  <si>
    <t>Syvn1</t>
  </si>
  <si>
    <t>synovial apoptosis inhibitor 1, synoviolin [Source:MGI Symbol;Acc:MGI:1921376]</t>
  </si>
  <si>
    <t>ENSMUSG00000004568</t>
  </si>
  <si>
    <t>Arhgef18</t>
  </si>
  <si>
    <t>rho/rac guanine nucleotide exchange factor (GEF) 18 [Source:MGI Symbol;Acc:MGI:2142567]</t>
  </si>
  <si>
    <t>ENSMUSG00000062248</t>
  </si>
  <si>
    <t>Cks2</t>
  </si>
  <si>
    <t>CDC28 protein kinase regulatory subunit 2 [Source:MGI Symbol;Acc:MGI:1913447]</t>
  </si>
  <si>
    <t>ENSMUSG00000032171</t>
  </si>
  <si>
    <t>Pin1</t>
  </si>
  <si>
    <t>protein (peptidyl-prolyl cis/trans isomerase) NIMA-interacting 1 [Source:MGI Symbol;Acc:MGI:1346036]</t>
  </si>
  <si>
    <t>ENSMUSG00000004885</t>
  </si>
  <si>
    <t>Crabp2</t>
  </si>
  <si>
    <t>cellular retinoic acid binding protein II [Source:MGI Symbol;Acc:MGI:88491]</t>
  </si>
  <si>
    <t>ENSMUSG00000037012</t>
  </si>
  <si>
    <t>Hk1</t>
  </si>
  <si>
    <t>hexokinase 1 [Source:MGI Symbol;Acc:MGI:96103]</t>
  </si>
  <si>
    <t>ENSMUSG00000033096</t>
  </si>
  <si>
    <t>Apmap</t>
  </si>
  <si>
    <t>adipocyte plasma membrane associated protein [Source:MGI Symbol;Acc:MGI:1919131]</t>
  </si>
  <si>
    <t>ENSMUSG00000058239</t>
  </si>
  <si>
    <t>Usf2</t>
  </si>
  <si>
    <t>upstream transcription factor 2 [Source:MGI Symbol;Acc:MGI:99961]</t>
  </si>
  <si>
    <t>ENSMUSG00000040220</t>
  </si>
  <si>
    <t>Gas8</t>
  </si>
  <si>
    <t>growth arrest specific 8 [Source:MGI Symbol;Acc:MGI:1202386]</t>
  </si>
  <si>
    <t>ENSMUSG00000005378</t>
  </si>
  <si>
    <t>Bud23</t>
  </si>
  <si>
    <t>BUD23, rRNA methyltransferase and ribosome maturation factor [Source:MGI Symbol;Acc:MGI:1913388]</t>
  </si>
  <si>
    <t>ENSMUSG00000056648</t>
  </si>
  <si>
    <t>Hoxb8</t>
  </si>
  <si>
    <t>homeobox B8 [Source:MGI Symbol;Acc:MGI:96189]</t>
  </si>
  <si>
    <t>ENSMUSG00000074476</t>
  </si>
  <si>
    <t>Spc24</t>
  </si>
  <si>
    <t>SPC24, NDC80 kinetochore complex component, homolog (S. cerevisiae) [Source:MGI Symbol;Acc:MGI:1914879]</t>
  </si>
  <si>
    <t>ENSMUSG00000025575</t>
  </si>
  <si>
    <t>Cant1</t>
  </si>
  <si>
    <t>calcium activated nucleotidase 1 [Source:MGI Symbol;Acc:MGI:1923275]</t>
  </si>
  <si>
    <t>ENSMUSG00000054708</t>
  </si>
  <si>
    <t>Ankrd24</t>
  </si>
  <si>
    <t>ankyrin repeat domain 24 [Source:MGI Symbol;Acc:MGI:1890394]</t>
  </si>
  <si>
    <t>ENSMUSG00000024191</t>
  </si>
  <si>
    <t>Bnip1</t>
  </si>
  <si>
    <t>BCL2/adenovirus E1B interacting protein 1 [Source:MGI Symbol;Acc:MGI:109328]</t>
  </si>
  <si>
    <t>ENSMUSG00000039308</t>
  </si>
  <si>
    <t>Ndst2</t>
  </si>
  <si>
    <t>N-deacetylase/N-sulfotransferase (heparan glucosaminyl) 2 [Source:MGI Symbol;Acc:MGI:97040]</t>
  </si>
  <si>
    <t>ENSMUSG00000008999</t>
  </si>
  <si>
    <t>Bmp7</t>
  </si>
  <si>
    <t>bone morphogenetic protein 7 [Source:MGI Symbol;Acc:MGI:103302]</t>
  </si>
  <si>
    <t>ENSMUSG00000067150</t>
  </si>
  <si>
    <t>Xpo5</t>
  </si>
  <si>
    <t>exportin 5 [Source:MGI Symbol;Acc:MGI:1913789]</t>
  </si>
  <si>
    <t>ENSMUSG00000050288</t>
  </si>
  <si>
    <t>Fzd2</t>
  </si>
  <si>
    <t>frizzled class receptor 2 [Source:MGI Symbol;Acc:MGI:1888513]</t>
  </si>
  <si>
    <t>ENSMUSG00000030204</t>
  </si>
  <si>
    <t>Ddx47</t>
  </si>
  <si>
    <t>DEAD (Asp-Glu-Ala-Asp) box polypeptide 47 [Source:MGI Symbol;Acc:MGI:1915005]</t>
  </si>
  <si>
    <t>ENSMUSG00000003810</t>
  </si>
  <si>
    <t>Mast2</t>
  </si>
  <si>
    <t>microtubule associated serine/threonine kinase 2 [Source:MGI Symbol;Acc:MGI:894676]</t>
  </si>
  <si>
    <t>ENSMUSG00000021192</t>
  </si>
  <si>
    <t>Golga5</t>
  </si>
  <si>
    <t>golgi autoantigen, golgin subfamily a, 5 [Source:MGI Symbol;Acc:MGI:1351475]</t>
  </si>
  <si>
    <t>ENSMUSG00000021610</t>
  </si>
  <si>
    <t>Clptm1l</t>
  </si>
  <si>
    <t>CLPTM1-like [Source:MGI Symbol;Acc:MGI:2442892]</t>
  </si>
  <si>
    <t>ENSMUSG00000055053</t>
  </si>
  <si>
    <t>Nfic</t>
  </si>
  <si>
    <t>nuclear factor I/C [Source:MGI Symbol;Acc:MGI:109591]</t>
  </si>
  <si>
    <t>ENSMUSG00000022761</t>
  </si>
  <si>
    <t>Lztr1</t>
  </si>
  <si>
    <t>leucine-zipper-like transcriptional regulator, 1 [Source:MGI Symbol;Acc:MGI:1914113]</t>
  </si>
  <si>
    <t>ENSMUSG00000035900</t>
  </si>
  <si>
    <t>Gramd4</t>
  </si>
  <si>
    <t>GRAM domain containing 4 [Source:MGI Symbol;Acc:MGI:2676308]</t>
  </si>
  <si>
    <t>ENSMUSG00000042423</t>
  </si>
  <si>
    <t>Fbrs</t>
  </si>
  <si>
    <t>fibrosin [Source:MGI Symbol;Acc:MGI:104648]</t>
  </si>
  <si>
    <t>ENSMUSG00000025532</t>
  </si>
  <si>
    <t>Crcp</t>
  </si>
  <si>
    <t>calcitonin gene-related peptide-receptor component protein [Source:MGI Symbol;Acc:MGI:1100818]</t>
  </si>
  <si>
    <t>ENSMUSG00000034189</t>
  </si>
  <si>
    <t>Hsdl1</t>
  </si>
  <si>
    <t>hydroxysteroid dehydrogenase like 1 [Source:MGI Symbol;Acc:MGI:1919802]</t>
  </si>
  <si>
    <t>ENSMUSG00000041740</t>
  </si>
  <si>
    <t>Rnf10</t>
  </si>
  <si>
    <t>ring finger protein 10 [Source:MGI Symbol;Acc:MGI:1859162]</t>
  </si>
  <si>
    <t>ENSMUSG00000027940</t>
  </si>
  <si>
    <t>Tpm3</t>
  </si>
  <si>
    <t>tropomyosin 3, gamma [Source:MGI Symbol;Acc:MGI:1890149]</t>
  </si>
  <si>
    <t>ENSMUSG00000044783</t>
  </si>
  <si>
    <t>Hjurp</t>
  </si>
  <si>
    <t>Holliday junction recognition protein [Source:MGI Symbol;Acc:MGI:2685821]</t>
  </si>
  <si>
    <t>ENSMUSG00000097195</t>
  </si>
  <si>
    <t>Snhg5</t>
  </si>
  <si>
    <t>small nucleolar RNA host gene 5 [Source:MGI Symbol;Acc:MGI:1919905]</t>
  </si>
  <si>
    <t>ENSMUSG00000022241</t>
  </si>
  <si>
    <t>Tars</t>
  </si>
  <si>
    <t>threonyl-tRNA synthetase [Source:MGI Symbol;Acc:MGI:106314]</t>
  </si>
  <si>
    <t>ENSMUSG00000041360</t>
  </si>
  <si>
    <t>Pum3</t>
  </si>
  <si>
    <t>pumilio RNA-binding family member 3 [Source:MGI Symbol;Acc:MGI:106253]</t>
  </si>
  <si>
    <t>ENSMUSG00000034463</t>
  </si>
  <si>
    <t>Scara3</t>
  </si>
  <si>
    <t>scavenger receptor class A, member 3 [Source:MGI Symbol;Acc:MGI:2444418]</t>
  </si>
  <si>
    <t>ENSMUSG00000021484</t>
  </si>
  <si>
    <t>Lman2</t>
  </si>
  <si>
    <t>lectin, mannose-binding 2 [Source:MGI Symbol;Acc:MGI:1914140]</t>
  </si>
  <si>
    <t>ENSMUSG00000023018</t>
  </si>
  <si>
    <t>Smarcd1</t>
  </si>
  <si>
    <t>SWI/SNF related, matrix associated, actin dependent regulator of chromatin, subfamily d, member 1 [Source:MGI Symbol;Acc:MGI:1933623]</t>
  </si>
  <si>
    <t>ENSMUSG00000028884</t>
  </si>
  <si>
    <t>Rpa2</t>
  </si>
  <si>
    <t>replication protein A2 [Source:MGI Symbol;Acc:MGI:1339939]</t>
  </si>
  <si>
    <t>ENSMUSG00000000028</t>
  </si>
  <si>
    <t>Cdc45</t>
  </si>
  <si>
    <t>cell division cycle 45 [Source:MGI Symbol;Acc:MGI:1338073]</t>
  </si>
  <si>
    <t>ENSMUSG00000052214</t>
  </si>
  <si>
    <t>Opa3</t>
  </si>
  <si>
    <t>optic atrophy 3 [Source:MGI Symbol;Acc:MGI:2686271]</t>
  </si>
  <si>
    <t>ENSMUSG00000047153</t>
  </si>
  <si>
    <t>Khnyn</t>
  </si>
  <si>
    <t>KH and NYN domain containing [Source:MGI Symbol;Acc:MGI:2451333]</t>
  </si>
  <si>
    <t>ENSMUSG00000025195</t>
  </si>
  <si>
    <t>Dnmbp</t>
  </si>
  <si>
    <t>dynamin binding protein [Source:MGI Symbol;Acc:MGI:1917352]</t>
  </si>
  <si>
    <t>ENSMUSG00000067713</t>
  </si>
  <si>
    <t>Prkag1</t>
  </si>
  <si>
    <t>protein kinase, AMP-activated, gamma 1 non-catalytic subunit [Source:MGI Symbol;Acc:MGI:108411]</t>
  </si>
  <si>
    <t>ENSMUSG00000089872</t>
  </si>
  <si>
    <t>Rps6kc1</t>
  </si>
  <si>
    <t>ribosomal protein S6 kinase polypeptide 1 [Source:MGI Symbol;Acc:MGI:2443419]</t>
  </si>
  <si>
    <t>ENSMUSG00000001962</t>
  </si>
  <si>
    <t>Fam50a</t>
  </si>
  <si>
    <t>family with sequence similarity 50, member A [Source:MGI Symbol;Acc:MGI:1351626]</t>
  </si>
  <si>
    <t>ENSMUSG00000025428</t>
  </si>
  <si>
    <t>Atp5a1</t>
  </si>
  <si>
    <t>ATP synthase, H+ transporting, mitochondrial F1 complex, alpha subunit 1 [Source:MGI Symbol;Acc:MGI:88115]</t>
  </si>
  <si>
    <t>ENSMUSG00000074102</t>
  </si>
  <si>
    <t>Rbm15b</t>
  </si>
  <si>
    <t>RNA binding motif protein 15B [Source:MGI Symbol;Acc:MGI:1923598]</t>
  </si>
  <si>
    <t>ENSMUSG00000025745</t>
  </si>
  <si>
    <t>Hadha</t>
  </si>
  <si>
    <t>hydroxyacyl-Coenzyme A dehydrogenase/3-ketoacyl-Coenzyme A thiolase/enoyl-Coenzyme A hydratase (trifunctional protein), alpha subunit [Source:MGI Symbol;Acc:MGI:2135593]</t>
  </si>
  <si>
    <t>ENSMUSG00000026223</t>
  </si>
  <si>
    <t>Itm2c</t>
  </si>
  <si>
    <t>integral membrane protein 2C [Source:MGI Symbol;Acc:MGI:1927594]</t>
  </si>
  <si>
    <t>ENSMUSG00000026923</t>
  </si>
  <si>
    <t>Notch1</t>
  </si>
  <si>
    <t>notch 1 [Source:MGI Symbol;Acc:MGI:97363]</t>
  </si>
  <si>
    <t>ENSMUSG00000031917</t>
  </si>
  <si>
    <t>Nip7</t>
  </si>
  <si>
    <t>NIP7, nucleolar pre-rRNA processing protein [Source:MGI Symbol;Acc:MGI:1913414]</t>
  </si>
  <si>
    <t>ENSMUSG00000029714</t>
  </si>
  <si>
    <t>Gigyf1</t>
  </si>
  <si>
    <t>GRB10 interacting GYF protein 1 [Source:MGI Symbol;Acc:MGI:1888677]</t>
  </si>
  <si>
    <t>ENSMUSG00000029752</t>
  </si>
  <si>
    <t>Asns</t>
  </si>
  <si>
    <t>asparagine synthetase [Source:MGI Symbol;Acc:MGI:1350929]</t>
  </si>
  <si>
    <t>ENSMUSG00000030035</t>
  </si>
  <si>
    <t>Wbp1</t>
  </si>
  <si>
    <t>WW domain binding protein 1 [Source:MGI Symbol;Acc:MGI:104710]</t>
  </si>
  <si>
    <t>ENSMUSG00000021464</t>
  </si>
  <si>
    <t>Ror2</t>
  </si>
  <si>
    <t>receptor tyrosine kinase-like orphan receptor 2 [Source:MGI Symbol;Acc:MGI:1347521]</t>
  </si>
  <si>
    <t>ENSMUSG00000027472</t>
  </si>
  <si>
    <t>Pdrg1</t>
  </si>
  <si>
    <t>p53 and DNA damage regulated 1 [Source:MGI Symbol;Acc:MGI:1915809]</t>
  </si>
  <si>
    <t>ENSMUSG00000016541</t>
  </si>
  <si>
    <t>Atxn10</t>
  </si>
  <si>
    <t>ataxin 10 [Source:MGI Symbol;Acc:MGI:1859293]</t>
  </si>
  <si>
    <t>ENSMUSG00000002900</t>
  </si>
  <si>
    <t>Lamb1</t>
  </si>
  <si>
    <t>laminin B1 [Source:MGI Symbol;Acc:MGI:96743]</t>
  </si>
  <si>
    <t>ENSMUSG00000039067</t>
  </si>
  <si>
    <t>Psmd7</t>
  </si>
  <si>
    <t>proteasome (prosome, macropain) 26S subunit, non-ATPase, 7 [Source:MGI Symbol;Acc:MGI:1351511]</t>
  </si>
  <si>
    <t>ENSMUSG00000022031</t>
  </si>
  <si>
    <t>Elp3</t>
  </si>
  <si>
    <t>elongator acetyltransferase complex subunit 3 [Source:MGI Symbol;Acc:MGI:1921445]</t>
  </si>
  <si>
    <t>ENSMUSG00000024493</t>
  </si>
  <si>
    <t>Lars</t>
  </si>
  <si>
    <t>leucyl-tRNA synthetase [Source:MGI Symbol;Acc:MGI:1913808]</t>
  </si>
  <si>
    <t>ENSMUSG00000033763</t>
  </si>
  <si>
    <t>Mtss2</t>
  </si>
  <si>
    <t>MTSS I-BAR domain containing 2 [Source:MGI Symbol;Acc:MGI:3039591]</t>
  </si>
  <si>
    <t>ENSMUSG00000053838</t>
  </si>
  <si>
    <t>Nudcd3</t>
  </si>
  <si>
    <t>NudC domain containing 3 [Source:MGI Symbol;Acc:MGI:2144158]</t>
  </si>
  <si>
    <t>ENSMUSG00000005510</t>
  </si>
  <si>
    <t>Ndufs3</t>
  </si>
  <si>
    <t>NADH:ubiquinone oxidoreductase core subunit S3 [Source:MGI Symbol;Acc:MGI:1915599]</t>
  </si>
  <si>
    <t>ENSMUSG00000001305</t>
  </si>
  <si>
    <t>Rrp15</t>
  </si>
  <si>
    <t>ribosomal RNA processing 15 homolog (S. cerevisiae) [Source:MGI Symbol;Acc:MGI:1914473]</t>
  </si>
  <si>
    <t>ENSMUSG00000048644</t>
  </si>
  <si>
    <t>Ctxn1</t>
  </si>
  <si>
    <t>cortexin 1 [Source:MGI Symbol;Acc:MGI:88566]</t>
  </si>
  <si>
    <t>ENSMUSG00000022012</t>
  </si>
  <si>
    <t>Enox1</t>
  </si>
  <si>
    <t>ecto-NOX disulfide-thiol exchanger 1 [Source:MGI Symbol;Acc:MGI:2444896]</t>
  </si>
  <si>
    <t>ENSMUSG00000017639</t>
  </si>
  <si>
    <t>Rab11fip4</t>
  </si>
  <si>
    <t>RAB11 family interacting protein 4 (class II) [Source:MGI Symbol;Acc:MGI:2442920]</t>
  </si>
  <si>
    <t>ENSMUSG00000025825</t>
  </si>
  <si>
    <t>Iscu</t>
  </si>
  <si>
    <t>iron-sulfur cluster assembly enzyme [Source:MGI Symbol;Acc:MGI:1913633]</t>
  </si>
  <si>
    <t>ENSMUSG00000029730</t>
  </si>
  <si>
    <t>Mcm7</t>
  </si>
  <si>
    <t>minichromosome maintenance complex component 7 [Source:MGI Symbol;Acc:MGI:1298398]</t>
  </si>
  <si>
    <t>ENSMUSG00000001228</t>
  </si>
  <si>
    <t>Uhrf1</t>
  </si>
  <si>
    <t>ubiquitin-like, containing PHD and RING finger domains, 1 [Source:MGI Symbol;Acc:MGI:1338889]</t>
  </si>
  <si>
    <t>ENSMUSG00000032301</t>
  </si>
  <si>
    <t>Psma4</t>
  </si>
  <si>
    <t>proteasome (prosome, macropain) subunit, alpha type 4 [Source:MGI Symbol;Acc:MGI:1347060]</t>
  </si>
  <si>
    <t>ENSMUSG00000037373</t>
  </si>
  <si>
    <t>Ctbp1</t>
  </si>
  <si>
    <t>C-terminal binding protein 1 [Source:MGI Symbol;Acc:MGI:1201685]</t>
  </si>
  <si>
    <t>ENSMUSG00000071454</t>
  </si>
  <si>
    <t>Dtnb</t>
  </si>
  <si>
    <t>dystrobrevin, beta [Source:MGI Symbol;Acc:MGI:1203728]</t>
  </si>
  <si>
    <t>ENSMUSG00000020453</t>
  </si>
  <si>
    <t>Patz1</t>
  </si>
  <si>
    <t>POZ (BTB) and AT hook containing zinc finger 1 [Source:MGI Symbol;Acc:MGI:1891832]</t>
  </si>
  <si>
    <t>ENSMUSG00000029621</t>
  </si>
  <si>
    <t>Arpc1a</t>
  </si>
  <si>
    <t>actin related protein 2/3 complex, subunit 1A [Source:MGI Symbol;Acc:MGI:1928896]</t>
  </si>
  <si>
    <t>ENSMUSG00000042121</t>
  </si>
  <si>
    <t>Ssh1</t>
  </si>
  <si>
    <t>slingshot protein phosphatase 1 [Source:MGI Symbol;Acc:MGI:2686240]</t>
  </si>
  <si>
    <t>ENSMUSG00000031545</t>
  </si>
  <si>
    <t>Gpat4</t>
  </si>
  <si>
    <t>glycerol-3-phosphate acyltransferase 4 [Source:MGI Symbol;Acc:MGI:2142716]</t>
  </si>
  <si>
    <t>ENSMUSG00000005621</t>
  </si>
  <si>
    <t>Zfp592</t>
  </si>
  <si>
    <t>zinc finger protein 592 [Source:MGI Symbol;Acc:MGI:2443541]</t>
  </si>
  <si>
    <t>ENSMUSG00000036932</t>
  </si>
  <si>
    <t>Aifm1</t>
  </si>
  <si>
    <t>apoptosis-inducing factor, mitochondrion-associated 1 [Source:MGI Symbol;Acc:MGI:1349419]</t>
  </si>
  <si>
    <t>ENSMUSG00000042606</t>
  </si>
  <si>
    <t>Hirip3</t>
  </si>
  <si>
    <t>HIRA interacting protein 3 [Source:MGI Symbol;Acc:MGI:2142364]</t>
  </si>
  <si>
    <t>ENSMUSG00000026036</t>
  </si>
  <si>
    <t>Nif3l1</t>
  </si>
  <si>
    <t>Ngg1 interacting factor 3-like 1 (S. pombe) [Source:MGI Symbol;Acc:MGI:1929485]</t>
  </si>
  <si>
    <t>ENSMUSG00000026035</t>
  </si>
  <si>
    <t>Ppil3</t>
  </si>
  <si>
    <t>peptidylprolyl isomerase (cyclophilin)-like 3 [Source:MGI Symbol;Acc:MGI:1917475]</t>
  </si>
  <si>
    <t>ENSMUSG00000000782</t>
  </si>
  <si>
    <t>Tcf7</t>
  </si>
  <si>
    <t>transcription factor 7, T cell specific [Source:MGI Symbol;Acc:MGI:98507]</t>
  </si>
  <si>
    <t>ENSMUSG00000013698</t>
  </si>
  <si>
    <t>Pea15a</t>
  </si>
  <si>
    <t>phosphoprotein enriched in astrocytes 15A [Source:MGI Symbol;Acc:MGI:104799]</t>
  </si>
  <si>
    <t>ENSMUSG00000030301</t>
  </si>
  <si>
    <t>Ccdc91</t>
  </si>
  <si>
    <t>coiled-coil domain containing 91 [Source:MGI Symbol;Acc:MGI:1914265]</t>
  </si>
  <si>
    <t>ENSMUSG00000028894</t>
  </si>
  <si>
    <t>Inpp5b</t>
  </si>
  <si>
    <t>inositol polyphosphate-5-phosphatase B [Source:MGI Symbol;Acc:MGI:103257]</t>
  </si>
  <si>
    <t>ENSMUSG00000039463</t>
  </si>
  <si>
    <t>Slc9a8</t>
  </si>
  <si>
    <t>solute carrier family 9 (sodium/hydrogen exchanger), member 8 [Source:MGI Symbol;Acc:MGI:1924281]</t>
  </si>
  <si>
    <t>ENSMUSG00000031386</t>
  </si>
  <si>
    <t>Hcfc1</t>
  </si>
  <si>
    <t>host cell factor C1 [Source:MGI Symbol;Acc:MGI:105942]</t>
  </si>
  <si>
    <t>ENSMUSG00000041815</t>
  </si>
  <si>
    <t>Poldip3</t>
  </si>
  <si>
    <t>polymerase (DNA-directed), delta interacting protein 3 [Source:MGI Symbol;Acc:MGI:1921076]</t>
  </si>
  <si>
    <t>ENSMUSG00000029475</t>
  </si>
  <si>
    <t>Kdm2b</t>
  </si>
  <si>
    <t>lysine (K)-specific demethylase 2B [Source:MGI Symbol;Acc:MGI:1354737]</t>
  </si>
  <si>
    <t>ENSMUSG00000039275</t>
  </si>
  <si>
    <t>Foxk2</t>
  </si>
  <si>
    <t>forkhead box K2 [Source:MGI Symbol;Acc:MGI:1916087]</t>
  </si>
  <si>
    <t>ENSMUSG00000000902</t>
  </si>
  <si>
    <t>Smarcb1</t>
  </si>
  <si>
    <t>SWI/SNF related, matrix associated, actin dependent regulator of chromatin, subfamily b, member 1 [Source:MGI Symbol;Acc:MGI:1328366]</t>
  </si>
  <si>
    <t>ENSMUSG00000058392</t>
  </si>
  <si>
    <t>Rrp1b</t>
  </si>
  <si>
    <t>ribosomal RNA processing 1 homolog B (S. cerevisiae) [Source:MGI Symbol;Acc:MGI:1919712]</t>
  </si>
  <si>
    <t>ENSMUSG00000037148</t>
  </si>
  <si>
    <t>Arhgap10</t>
  </si>
  <si>
    <t>Rho GTPase activating protein 10 [Source:MGI Symbol;Acc:MGI:1925764]</t>
  </si>
  <si>
    <t>ENSMUSG00000019173</t>
  </si>
  <si>
    <t>Rab5c</t>
  </si>
  <si>
    <t>RAB5C, member RAS oncogene family [Source:MGI Symbol;Acc:MGI:105306]</t>
  </si>
  <si>
    <t>ENSMUSG00000057177</t>
  </si>
  <si>
    <t>Gsk3a</t>
  </si>
  <si>
    <t>glycogen synthase kinase 3 alpha [Source:MGI Symbol;Acc:MGI:2152453]</t>
  </si>
  <si>
    <t>ENSMUSG00000106895</t>
  </si>
  <si>
    <t>Gm4754</t>
  </si>
  <si>
    <t>predicted gene 4754 [Source:MGI Symbol;Acc:MGI:3645925]</t>
  </si>
  <si>
    <t>ENSMUSG00000027878</t>
  </si>
  <si>
    <t>Notch2</t>
  </si>
  <si>
    <t>notch 2 [Source:MGI Symbol;Acc:MGI:97364]</t>
  </si>
  <si>
    <t>ENSMUSG00000010277</t>
  </si>
  <si>
    <t>2610507B11Rik</t>
  </si>
  <si>
    <t>RIKEN cDNA 2610507B11 gene [Source:MGI Symbol;Acc:MGI:1919753]</t>
  </si>
  <si>
    <t>ENSMUSG00000041852</t>
  </si>
  <si>
    <t>Tcf20</t>
  </si>
  <si>
    <t>transcription factor 20 [Source:MGI Symbol;Acc:MGI:108399]</t>
  </si>
  <si>
    <t>ENSMUSG00000039220</t>
  </si>
  <si>
    <t>Ppp1r10</t>
  </si>
  <si>
    <t>protein phosphatase 1, regulatory subunit 10 [Source:MGI Symbol;Acc:MGI:1289273]</t>
  </si>
  <si>
    <t>ENSMUSG00000041734</t>
  </si>
  <si>
    <t>Kirrel</t>
  </si>
  <si>
    <t>kirre like nephrin family adhesion molecule 1 [Source:MGI Symbol;Acc:MGI:1891396]</t>
  </si>
  <si>
    <t>ENSMUSG00000048387</t>
  </si>
  <si>
    <t>Osr1</t>
  </si>
  <si>
    <t>odd-skipped related transcription factor 1 [Source:MGI Symbol;Acc:MGI:1344424]</t>
  </si>
  <si>
    <t>ENSMUSG00000056692</t>
  </si>
  <si>
    <t>Ilrun</t>
  </si>
  <si>
    <t>inflammation and lipid regulator with UBA-like and NBR1-like domains [Source:MGI Symbol;Acc:MGI:106281]</t>
  </si>
  <si>
    <t>ENSMUSG00000020770</t>
  </si>
  <si>
    <t>Unk</t>
  </si>
  <si>
    <t>unkempt family zinc finger [Source:MGI Symbol;Acc:MGI:2442456]</t>
  </si>
  <si>
    <t>ENSMUSG00000028101</t>
  </si>
  <si>
    <t>Pias3</t>
  </si>
  <si>
    <t>protein inhibitor of activated STAT 3 [Source:MGI Symbol;Acc:MGI:1913126]</t>
  </si>
  <si>
    <t>ENSMUSG00000038685</t>
  </si>
  <si>
    <t>Rtel1</t>
  </si>
  <si>
    <t>regulator of telomere elongation helicase 1 [Source:MGI Symbol;Acc:MGI:2139369]</t>
  </si>
  <si>
    <t>ENSMUSG00000027395</t>
  </si>
  <si>
    <t>Polr1b</t>
  </si>
  <si>
    <t>polymerase (RNA) I polypeptide B [Source:MGI Symbol;Acc:MGI:108014]</t>
  </si>
  <si>
    <t>ENSMUSG00000042492</t>
  </si>
  <si>
    <t>Tbc1d10b</t>
  </si>
  <si>
    <t>TBC1 domain family, member 10b [Source:MGI Symbol;Acc:MGI:1915699]</t>
  </si>
  <si>
    <t>ENSMUSG00000073139</t>
  </si>
  <si>
    <t>Tmem185a</t>
  </si>
  <si>
    <t>transmembrane protein 185A [Source:MGI Symbol;Acc:MGI:2448555]</t>
  </si>
  <si>
    <t>ENSMUSG00000030207</t>
  </si>
  <si>
    <t>Fam234b</t>
  </si>
  <si>
    <t>family with sequence similarity 234, member B [Source:MGI Symbol;Acc:MGI:1921775]</t>
  </si>
  <si>
    <t>ENSMUSG00000015290</t>
  </si>
  <si>
    <t>Ubl4a</t>
  </si>
  <si>
    <t>ubiquitin-like 4A [Source:MGI Symbol;Acc:MGI:95049]</t>
  </si>
  <si>
    <t>ENSMUSG00000037089</t>
  </si>
  <si>
    <t>Slc35b2</t>
  </si>
  <si>
    <t>solute carrier family 35, member B2 [Source:MGI Symbol;Acc:MGI:1921086]</t>
  </si>
  <si>
    <t>ENSMUSG00000025200</t>
  </si>
  <si>
    <t>Cwf19l1</t>
  </si>
  <si>
    <t>CWF19-like 1, cell cycle control (S. pombe) [Source:MGI Symbol;Acc:MGI:1919752]</t>
  </si>
  <si>
    <t>ENSMUSG00000048583</t>
  </si>
  <si>
    <t>Igf2</t>
  </si>
  <si>
    <t>insulin-like growth factor 2 [Source:MGI Symbol;Acc:MGI:96434]</t>
  </si>
  <si>
    <t>ENSMUSG00000025234</t>
  </si>
  <si>
    <t>Arih1</t>
  </si>
  <si>
    <t>ariadne RBR E3 ubiquitin protein ligase 1 [Source:MGI Symbol;Acc:MGI:1344363]</t>
  </si>
  <si>
    <t>ENSMUSG00000026915</t>
  </si>
  <si>
    <t>Strbp</t>
  </si>
  <si>
    <t>spermatid perinuclear RNA binding protein [Source:MGI Symbol;Acc:MGI:104626]</t>
  </si>
  <si>
    <t>ENSMUSG00000005371</t>
  </si>
  <si>
    <t>Fbxo11</t>
  </si>
  <si>
    <t>F-box protein 11 [Source:MGI Symbol;Acc:MGI:2147134]</t>
  </si>
  <si>
    <t>ENSMUSG00000028347</t>
  </si>
  <si>
    <t>Tmeff1</t>
  </si>
  <si>
    <t>transmembrane protein with EGF-like and two follistatin-like domains 1 [Source:MGI Symbol;Acc:MGI:1926810]</t>
  </si>
  <si>
    <t>ENSMUSG00000050199</t>
  </si>
  <si>
    <t>Lgr4</t>
  </si>
  <si>
    <t>leucine-rich repeat-containing G protein-coupled receptor 4 [Source:MGI Symbol;Acc:MGI:1891468]</t>
  </si>
  <si>
    <t>ENSMUSG00000022789</t>
  </si>
  <si>
    <t>Dnm1l</t>
  </si>
  <si>
    <t>dynamin 1-like [Source:MGI Symbol;Acc:MGI:1921256]</t>
  </si>
  <si>
    <t>ENSMUSG00000030691</t>
  </si>
  <si>
    <t>Fchsd2</t>
  </si>
  <si>
    <t>FCH and double SH3 domains 2 [Source:MGI Symbol;Acc:MGI:2448475]</t>
  </si>
  <si>
    <t>ENSMUSG00000027326</t>
  </si>
  <si>
    <t>Knl1</t>
  </si>
  <si>
    <t>kinetochore scaffold 1 [Source:MGI Symbol;Acc:MGI:1923714]</t>
  </si>
  <si>
    <t>ENSMUSG00000039682</t>
  </si>
  <si>
    <t>Lap3</t>
  </si>
  <si>
    <t>leucine aminopeptidase 3 [Source:MGI Symbol;Acc:MGI:1914238]</t>
  </si>
  <si>
    <t>ENSMUSG00000037697</t>
  </si>
  <si>
    <t>Ddhd1</t>
  </si>
  <si>
    <t>DDHD domain containing 1 [Source:MGI Symbol;Acc:MGI:2150302]</t>
  </si>
  <si>
    <t>ENSMUSG00000026155</t>
  </si>
  <si>
    <t>Smap1</t>
  </si>
  <si>
    <t>small ArfGAP 1 [Source:MGI Symbol;Acc:MGI:2138261]</t>
  </si>
  <si>
    <t>ENSMUSG00000021704</t>
  </si>
  <si>
    <t>Mtx3</t>
  </si>
  <si>
    <t>metaxin 3 [Source:MGI Symbol;Acc:MGI:2686040]</t>
  </si>
  <si>
    <t>ENSMUSG00000033282</t>
  </si>
  <si>
    <t>Rpgrip1l</t>
  </si>
  <si>
    <t>Rpgrip1-like [Source:MGI Symbol;Acc:MGI:1920563]</t>
  </si>
  <si>
    <t>ENSMUSG00000028035</t>
  </si>
  <si>
    <t>Dnajb4</t>
  </si>
  <si>
    <t>DnaJ heat shock protein family (Hsp40) member B4 [Source:MGI Symbol;Acc:MGI:1914285]</t>
  </si>
  <si>
    <t>ENSMUSG00000024581</t>
  </si>
  <si>
    <t>Napg</t>
  </si>
  <si>
    <t>N-ethylmaleimide sensitive fusion protein attachment protein gamma [Source:MGI Symbol;Acc:MGI:104561]</t>
  </si>
  <si>
    <t>ENSMUSG00000048915</t>
  </si>
  <si>
    <t>Efna5</t>
  </si>
  <si>
    <t>ephrin A5 [Source:MGI Symbol;Acc:MGI:107444]</t>
  </si>
  <si>
    <t>ENSMUSG00000027835</t>
  </si>
  <si>
    <t>Pdcd10</t>
  </si>
  <si>
    <t>programmed cell death 10 [Source:MGI Symbol;Acc:MGI:1928396]</t>
  </si>
  <si>
    <t>ENSMUSG00000026078</t>
  </si>
  <si>
    <t>Pdcl3</t>
  </si>
  <si>
    <t>phosducin-like 3 [Source:MGI Symbol;Acc:MGI:1916083]</t>
  </si>
  <si>
    <t>ENSMUSG00000018800</t>
  </si>
  <si>
    <t>Abca5</t>
  </si>
  <si>
    <t>ATP-binding cassette, sub-family A (ABC1), member 5 [Source:MGI Symbol;Acc:MGI:2386607]</t>
  </si>
  <si>
    <t>ENSMUSG00000020993</t>
  </si>
  <si>
    <t>Trappc6b</t>
  </si>
  <si>
    <t>trafficking protein particle complex 6B [Source:MGI Symbol;Acc:MGI:1925482]</t>
  </si>
  <si>
    <t>ENSMUSG00000018995</t>
  </si>
  <si>
    <t>Nars2</t>
  </si>
  <si>
    <t>asparaginyl-tRNA synthetase 2 (mitochondrial)(putative) [Source:MGI Symbol;Acc:MGI:2142075]</t>
  </si>
  <si>
    <t>ENSMUSG00000031673</t>
  </si>
  <si>
    <t>Cdh11</t>
  </si>
  <si>
    <t>cadherin 11 [Source:MGI Symbol;Acc:MGI:99217]</t>
  </si>
  <si>
    <t>ENSMUSG00000033487</t>
  </si>
  <si>
    <t>Fndc3a</t>
  </si>
  <si>
    <t>fibronectin type III domain containing 3A [Source:MGI Symbol;Acc:MGI:1196463]</t>
  </si>
  <si>
    <t>ENSMUSG00000020385</t>
  </si>
  <si>
    <t>Clk4</t>
  </si>
  <si>
    <t>CDC like kinase 4 [Source:MGI Symbol;Acc:MGI:1098551]</t>
  </si>
  <si>
    <t>ENSMUSG00000013662</t>
  </si>
  <si>
    <t>Atad1</t>
  </si>
  <si>
    <t>ATPase family, AAA domain containing 1 [Source:MGI Symbol;Acc:MGI:1915229]</t>
  </si>
  <si>
    <t>ENSMUSG00000038872</t>
  </si>
  <si>
    <t>Zfhx3</t>
  </si>
  <si>
    <t>zinc finger homeobox 3 [Source:MGI Symbol;Acc:MGI:99948]</t>
  </si>
  <si>
    <t>ENSMUSG00000038047</t>
  </si>
  <si>
    <t>Haus6</t>
  </si>
  <si>
    <t>HAUS augmin-like complex, subunit 6 [Source:MGI Symbol;Acc:MGI:1923389]</t>
  </si>
  <si>
    <t>ENSMUSG00000030671</t>
  </si>
  <si>
    <t>Pde3b</t>
  </si>
  <si>
    <t>phosphodiesterase 3B, cGMP-inhibited [Source:MGI Symbol;Acc:MGI:1333863]</t>
  </si>
  <si>
    <t>ENSMUSG00000019951</t>
  </si>
  <si>
    <t>Uhrf1bp1l</t>
  </si>
  <si>
    <t>UHRF1 (ICBP90) binding protein 1-like [Source:MGI Symbol;Acc:MGI:2442888]</t>
  </si>
  <si>
    <t>ENSMUSG00000048661</t>
  </si>
  <si>
    <t>Lemd3</t>
  </si>
  <si>
    <t>LEM domain containing 3 [Source:MGI Symbol;Acc:MGI:3580376]</t>
  </si>
  <si>
    <t>ENSMUSG00000032846</t>
  </si>
  <si>
    <t>Zswim6</t>
  </si>
  <si>
    <t>zinc finger SWIM-type containing 6 [Source:MGI Symbol;Acc:MGI:1914513]</t>
  </si>
  <si>
    <t>ENSMUSG00000068882</t>
  </si>
  <si>
    <t>Ssb</t>
  </si>
  <si>
    <t>Sjogren syndrome antigen B [Source:MGI Symbol;Acc:MGI:98423]</t>
  </si>
  <si>
    <t>ENSMUSG00000035151</t>
  </si>
  <si>
    <t>Elmod2</t>
  </si>
  <si>
    <t>ELMO/CED-12 domain containing 2 [Source:MGI Symbol;Acc:MGI:2445165]</t>
  </si>
  <si>
    <t>ENSMUSG00000044949</t>
  </si>
  <si>
    <t>Ubtd2</t>
  </si>
  <si>
    <t>ubiquitin domain containing 2 [Source:MGI Symbol;Acc:MGI:2444752]</t>
  </si>
  <si>
    <t>ENSMUSG00000033737</t>
  </si>
  <si>
    <t>Fndc3c1</t>
  </si>
  <si>
    <t>fibronectin type III domain containing 3C1 [Source:MGI Symbol;Acc:MGI:2685630]</t>
  </si>
  <si>
    <t>ENSMUSG00000021775</t>
  </si>
  <si>
    <t>Nr1d2</t>
  </si>
  <si>
    <t>nuclear receptor subfamily 1, group D, member 2 [Source:MGI Symbol;Acc:MGI:2449205]</t>
  </si>
  <si>
    <t>ENSMUSG00000020115</t>
  </si>
  <si>
    <t>Tbk1</t>
  </si>
  <si>
    <t>TANK-binding kinase 1 [Source:MGI Symbol;Acc:MGI:1929658]</t>
  </si>
  <si>
    <t>ENSMUSG00000050088</t>
  </si>
  <si>
    <t>1600012H06Rik</t>
  </si>
  <si>
    <t>RIKEN cDNA 1600012H06 gene [Source:MGI Symbol;Acc:MGI:1915162]</t>
  </si>
  <si>
    <t>ENSMUSG00000024293</t>
  </si>
  <si>
    <t>Esco1</t>
  </si>
  <si>
    <t>establishment of sister chromatid cohesion N-acetyltransferase 1 [Source:MGI Symbol;Acc:MGI:1925055]</t>
  </si>
  <si>
    <t>ENSMUSG00000060802</t>
  </si>
  <si>
    <t>B2m</t>
  </si>
  <si>
    <t>beta-2 microglobulin [Source:MGI Symbol;Acc:MGI:88127]</t>
  </si>
  <si>
    <t>ENSMUSG00000092274</t>
  </si>
  <si>
    <t>Neat1</t>
  </si>
  <si>
    <t>nuclear paraspeckle assembly transcript 1 (non-protein coding) [Source:MGI Symbol;Acc:MGI:1914211]</t>
  </si>
  <si>
    <t>ENSMUSG00000002732</t>
  </si>
  <si>
    <t>Fkbp7</t>
  </si>
  <si>
    <t>FK506 binding protein 7 [Source:MGI Symbol;Acc:MGI:1336879]</t>
  </si>
  <si>
    <t>ENSMUSG00000022641</t>
  </si>
  <si>
    <t>Bbx</t>
  </si>
  <si>
    <t>bobby sox HMG box containing [Source:MGI Symbol;Acc:MGI:1917758]</t>
  </si>
  <si>
    <t>ENSMUSG00000029202</t>
  </si>
  <si>
    <t>Pds5a</t>
  </si>
  <si>
    <t>PDS5 cohesin associated factor A [Source:MGI Symbol;Acc:MGI:1918771]</t>
  </si>
  <si>
    <t>ENSMUSG00000040021</t>
  </si>
  <si>
    <t>Lats1</t>
  </si>
  <si>
    <t>large tumor suppressor [Source:MGI Symbol;Acc:MGI:1333883]</t>
  </si>
  <si>
    <t>ENSMUSG00000037062</t>
  </si>
  <si>
    <t>Sh3glb1</t>
  </si>
  <si>
    <t>SH3-domain GRB2-like B1 (endophilin) [Source:MGI Symbol;Acc:MGI:1859730]</t>
  </si>
  <si>
    <t>ENSMUSG00000037211</t>
  </si>
  <si>
    <t>Spry1</t>
  </si>
  <si>
    <t>sprouty RTK signaling antagonist 1 [Source:MGI Symbol;Acc:MGI:1345139]</t>
  </si>
  <si>
    <t>ENSMUSG00000019907</t>
  </si>
  <si>
    <t>Ppp1r12a</t>
  </si>
  <si>
    <t>protein phosphatase 1, regulatory subunit 12A [Source:MGI Symbol;Acc:MGI:1309528]</t>
  </si>
  <si>
    <t>ENSMUSG00000108414</t>
  </si>
  <si>
    <t>Snhg1</t>
  </si>
  <si>
    <t>small nucleolar RNA host gene 1 [Source:MGI Symbol;Acc:MGI:3763743]</t>
  </si>
  <si>
    <t>ENSMUSG00000028226</t>
  </si>
  <si>
    <t>Mmp16</t>
  </si>
  <si>
    <t>matrix metallopeptidase 16 [Source:MGI Symbol;Acc:MGI:1276107]</t>
  </si>
  <si>
    <t>ENSMUSG00000003282</t>
  </si>
  <si>
    <t>Plag1</t>
  </si>
  <si>
    <t>pleiomorphic adenoma gene 1 [Source:MGI Symbol;Acc:MGI:1891916]</t>
  </si>
  <si>
    <t>ENSMUSG00000034252</t>
  </si>
  <si>
    <t>Senp6</t>
  </si>
  <si>
    <t>SUMO/sentrin specific peptidase 6 [Source:MGI Symbol;Acc:MGI:1922075]</t>
  </si>
  <si>
    <t>ENSMUSG00000020659</t>
  </si>
  <si>
    <t>Cbll1</t>
  </si>
  <si>
    <t>Casitas B-lineage lymphoma-like 1 [Source:MGI Symbol;Acc:MGI:2144842]</t>
  </si>
  <si>
    <t>ENSMUSG00000029229</t>
  </si>
  <si>
    <t>Chic2</t>
  </si>
  <si>
    <t>cysteine-rich hydrophobic domain 2 [Source:MGI Symbol;Acc:MGI:1921527]</t>
  </si>
  <si>
    <t>ENSMUSG00000047694</t>
  </si>
  <si>
    <t>Yipf6</t>
  </si>
  <si>
    <t>Yip1 domain family, member 6 [Source:MGI Symbol;Acc:MGI:1925179]</t>
  </si>
  <si>
    <t>ENSMUSG00000028675</t>
  </si>
  <si>
    <t>Pnrc2</t>
  </si>
  <si>
    <t>proline-rich nuclear receptor coactivator 2 [Source:MGI Symbol;Acc:MGI:106512]</t>
  </si>
  <si>
    <t>ENSMUSG00000034210</t>
  </si>
  <si>
    <t>Efcab14</t>
  </si>
  <si>
    <t>EF-hand calcium binding domain 14 [Source:MGI Symbol;Acc:MGI:2442397]</t>
  </si>
  <si>
    <t>ENSMUSG00000020288</t>
  </si>
  <si>
    <t>Ahsa2</t>
  </si>
  <si>
    <t>AHA1, activator of heat shock protein ATPase 2 [Source:MGI Symbol;Acc:MGI:1916133]</t>
  </si>
  <si>
    <t>ENSMUSG00000020070</t>
  </si>
  <si>
    <t>Rufy2</t>
  </si>
  <si>
    <t>RUN and FYVE domain-containing 2 [Source:MGI Symbol;Acc:MGI:1917682]</t>
  </si>
  <si>
    <t>ENSMUSG00000033430</t>
  </si>
  <si>
    <t>Terf2ip</t>
  </si>
  <si>
    <t>telomeric repeat binding factor 2, interacting protein [Source:MGI Symbol;Acc:MGI:1929871]</t>
  </si>
  <si>
    <t>ENSMUSG00000022114</t>
  </si>
  <si>
    <t>Spry2</t>
  </si>
  <si>
    <t>sprouty RTK signaling antagonist 2 [Source:MGI Symbol;Acc:MGI:1345138]</t>
  </si>
  <si>
    <t>ENSMUSG00000092416</t>
  </si>
  <si>
    <t>Zfp141</t>
  </si>
  <si>
    <t>zinc finger protein 141 [Source:MGI Symbol;Acc:MGI:3584269]</t>
  </si>
  <si>
    <t>ENSMUSG00000040359</t>
  </si>
  <si>
    <t>Ufl1</t>
  </si>
  <si>
    <t>UFM1 specific ligase 1 [Source:MGI Symbol;Acc:MGI:1914740]</t>
  </si>
  <si>
    <t>ENSMUSG00000027285</t>
  </si>
  <si>
    <t>Haus2</t>
  </si>
  <si>
    <t>HAUS augmin-like complex, subunit 2 [Source:MGI Symbol;Acc:MGI:1913546]</t>
  </si>
  <si>
    <t>ENSMUSG00000100005</t>
  </si>
  <si>
    <t>B130024G19Rik</t>
  </si>
  <si>
    <t>RIKEN cDNA B130024G19 gene [Source:MGI Symbol;Acc:MGI:3604353]</t>
  </si>
  <si>
    <t>ENSMUSG00000087213</t>
  </si>
  <si>
    <t>2810408I11Rik</t>
  </si>
  <si>
    <t>RIKEN cDNA 2810408I11 gene [Source:MGI Symbol;Acc:MGI:1917191]</t>
  </si>
  <si>
    <t>ENSMUSG00000028344</t>
  </si>
  <si>
    <t>Invs</t>
  </si>
  <si>
    <t>inversin [Source:MGI Symbol;Acc:MGI:1335082]</t>
  </si>
  <si>
    <t>ENSMUSG00000093726</t>
  </si>
  <si>
    <t>Gm20667</t>
  </si>
  <si>
    <t>predicted gene 20667 [Source:MGI Symbol;Acc:MGI:5313114]</t>
  </si>
  <si>
    <t>ENSMUSG00000021699</t>
  </si>
  <si>
    <t>Pde4d</t>
  </si>
  <si>
    <t>phosphodiesterase 4D, cAMP specific [Source:MGI Symbol;Acc:MGI:99555]</t>
  </si>
  <si>
    <t>ENSMUSG00000059839</t>
  </si>
  <si>
    <t>Zfp874b</t>
  </si>
  <si>
    <t>zinc finger protein 874b [Source:MGI Symbol;Acc:MGI:3040702]</t>
  </si>
  <si>
    <t>ENSMUSG00000048251</t>
  </si>
  <si>
    <t>Bcl11b</t>
  </si>
  <si>
    <t>B cell leukemia/lymphoma 11B [Source:MGI Symbol;Acc:MGI:1929913]</t>
  </si>
  <si>
    <t>ENSMUSG00000034160</t>
  </si>
  <si>
    <t>Ogt</t>
  </si>
  <si>
    <t>O-linked N-acetylglucosamine (GlcNAc) transferase (UDP-N-acetylglucosamine:polypeptide-N-acetylglucosaminyl transferase) [Source:MGI Symbol;Acc:MGI:1339639]</t>
  </si>
  <si>
    <t>ENSMUSG00000021589</t>
  </si>
  <si>
    <t>Rhobtb3</t>
  </si>
  <si>
    <t>Rho-related BTB domain containing 3 [Source:MGI Symbol;Acc:MGI:1920546]</t>
  </si>
  <si>
    <t>ENSMUSG00000063632</t>
  </si>
  <si>
    <t>Sox11</t>
  </si>
  <si>
    <t>SRY (sex determining region Y)-box 11 [Source:MGI Symbol;Acc:MGI:98359]</t>
  </si>
  <si>
    <t>ENSMUSG00000033808</t>
  </si>
  <si>
    <t>Tmem87a</t>
  </si>
  <si>
    <t>transmembrane protein 87A [Source:MGI Symbol;Acc:MGI:2441844]</t>
  </si>
  <si>
    <t>ENSMUSG00000032932</t>
  </si>
  <si>
    <t>Hspa13</t>
  </si>
  <si>
    <t>heat shock protein 70 family, member 13 [Source:MGI Symbol;Acc:MGI:1309463]</t>
  </si>
  <si>
    <t>ENSMUSG00000021134</t>
  </si>
  <si>
    <t>Srsf5</t>
  </si>
  <si>
    <t>serine/arginine-rich splicing factor 5 [Source:MGI Symbol;Acc:MGI:98287]</t>
  </si>
  <si>
    <t>ENSMUSG00000044365</t>
  </si>
  <si>
    <t>Cxxc4</t>
  </si>
  <si>
    <t>CXXC finger 4 [Source:MGI Symbol;Acc:MGI:2442112]</t>
  </si>
  <si>
    <t>ENSMUSG00000027589</t>
  </si>
  <si>
    <t>Pcmtd2</t>
  </si>
  <si>
    <t>protein-L-isoaspartate (D-aspartate) O-methyltransferase domain containing 2 [Source:MGI Symbol;Acc:MGI:1923927]</t>
  </si>
  <si>
    <t>ENSMUSG00000042225</t>
  </si>
  <si>
    <t>Ammecr1</t>
  </si>
  <si>
    <t>Alport syndrome, mental retardation, midface hypoplasia and elliptocytosis chromosomal region gene 1 [Source:MGI Symbol;Acc:MGI:1860206]</t>
  </si>
  <si>
    <t>ENSMUSG00000036391</t>
  </si>
  <si>
    <t>Sec24a</t>
  </si>
  <si>
    <t>Sec24 related gene family, member A (S. cerevisiae) [Source:MGI Symbol;Acc:MGI:1924621]</t>
  </si>
  <si>
    <t>ENSMUSG00000094870</t>
  </si>
  <si>
    <t>Zfp131</t>
  </si>
  <si>
    <t>zinc finger protein 131 [Source:MGI Symbol;Acc:MGI:1919715]</t>
  </si>
  <si>
    <t>ENSMUSG00000056536</t>
  </si>
  <si>
    <t>Pign</t>
  </si>
  <si>
    <t>phosphatidylinositol glycan anchor biosynthesis, class N [Source:MGI Symbol;Acc:MGI:1351629]</t>
  </si>
  <si>
    <t>ENSMUSG00000062797</t>
  </si>
  <si>
    <t>Hikeshi</t>
  </si>
  <si>
    <t>heat shock protein nuclear import factor [Source:MGI Symbol;Acc:MGI:96738]</t>
  </si>
  <si>
    <t>ENSMUSG00000024487</t>
  </si>
  <si>
    <t>Yipf5</t>
  </si>
  <si>
    <t>Yip1 domain family, member 5 [Source:MGI Symbol;Acc:MGI:1914430]</t>
  </si>
  <si>
    <t>ENSMUSG00000030498</t>
  </si>
  <si>
    <t>Gas2</t>
  </si>
  <si>
    <t>growth arrest specific 2 [Source:MGI Symbol;Acc:MGI:95657]</t>
  </si>
  <si>
    <t>ENSMUSG00000026577</t>
  </si>
  <si>
    <t>Blzf1</t>
  </si>
  <si>
    <t>basic leucine zipper nuclear factor 1 [Source:MGI Symbol;Acc:MGI:1201607]</t>
  </si>
  <si>
    <t>ENSMUSG00000038122</t>
  </si>
  <si>
    <t>Tbc1d32</t>
  </si>
  <si>
    <t>TBC1 domain family, member 32 [Source:MGI Symbol;Acc:MGI:2442827]</t>
  </si>
  <si>
    <t>ENSMUSG00000038080</t>
  </si>
  <si>
    <t>Kdm1b</t>
  </si>
  <si>
    <t>lysine (K)-specific demethylase 1B [Source:MGI Symbol;Acc:MGI:2145261]</t>
  </si>
  <si>
    <t>ENSMUSG00000069755</t>
  </si>
  <si>
    <t>Zfp125</t>
  </si>
  <si>
    <t>zinc finger protein 125 [Source:MGI Symbol;Acc:MGI:1336211]</t>
  </si>
  <si>
    <t>ENSMUSG00000025658</t>
  </si>
  <si>
    <t>Cnksr2</t>
  </si>
  <si>
    <t>connector enhancer of kinase suppressor of Ras 2 [Source:MGI Symbol;Acc:MGI:2661175]</t>
  </si>
  <si>
    <t>ENSMUSG00000000276</t>
  </si>
  <si>
    <t>Dgke</t>
  </si>
  <si>
    <t>diacylglycerol kinase, epsilon [Source:MGI Symbol;Acc:MGI:1889276]</t>
  </si>
  <si>
    <t>ENSMUSG00000021268</t>
  </si>
  <si>
    <t>Meg3</t>
  </si>
  <si>
    <t>maternally expressed 3 [Source:MGI Symbol;Acc:MGI:1202886]</t>
  </si>
  <si>
    <t>ENSMUSG00000000266</t>
  </si>
  <si>
    <t>Mid2</t>
  </si>
  <si>
    <t>midline 2 [Source:MGI Symbol;Acc:MGI:1344333]</t>
  </si>
  <si>
    <t>ENSMUSG00000041153</t>
  </si>
  <si>
    <t>Osgin2</t>
  </si>
  <si>
    <t>oxidative stress induced growth inhibitor family member 2 [Source:MGI Symbol;Acc:MGI:2384798]</t>
  </si>
  <si>
    <t>ENSMUSG00000031433</t>
  </si>
  <si>
    <t>Rbm41</t>
  </si>
  <si>
    <t>RNA binding motif protein 41 [Source:MGI Symbol;Acc:MGI:2444923]</t>
  </si>
  <si>
    <t>ENSMUSG00000021057</t>
  </si>
  <si>
    <t>Akap5</t>
  </si>
  <si>
    <t>A kinase (PRKA) anchor protein 5 [Source:MGI Symbol;Acc:MGI:2685104]</t>
  </si>
  <si>
    <t>ENSMUSG00000020620</t>
  </si>
  <si>
    <t>Abca8b</t>
  </si>
  <si>
    <t>ATP-binding cassette, sub-family A (ABC1), member 8b [Source:MGI Symbol;Acc:MGI:1351668]</t>
  </si>
  <si>
    <t>ENSMUSG00000103388</t>
  </si>
  <si>
    <t>Gm37581</t>
  </si>
  <si>
    <t>predicted gene, 37581 [Source:MGI Symbol;Acc:MGI:5610809]</t>
  </si>
  <si>
    <t>ENSMUSG00000103569</t>
  </si>
  <si>
    <t>Gm38067</t>
  </si>
  <si>
    <t>predicted gene, 38067 [Source:MGI Symbol;Acc:MGI:5611295]</t>
  </si>
  <si>
    <t>ENSMUSG00000067851</t>
  </si>
  <si>
    <t>Arfgef1</t>
  </si>
  <si>
    <t>ADP-ribosylation factor guanine nucleotide-exchange factor 1(brefeldin A-inhibited) [Source:MGI Symbol;Acc:MGI:2442988]</t>
  </si>
  <si>
    <t>ENSMUSG00000027665</t>
  </si>
  <si>
    <t>Pik3ca</t>
  </si>
  <si>
    <t>phosphatidylinositol-4,5-bisphosphate 3-kinase catalytic subunit alpha [Source:MGI Symbol;Acc:MGI:1206581]</t>
  </si>
  <si>
    <t>ENSMUSG00000061273</t>
  </si>
  <si>
    <t>Mmgt1</t>
  </si>
  <si>
    <t>membrane magnesium transporter 1 [Source:MGI Symbol;Acc:MGI:2384305]</t>
  </si>
  <si>
    <t>ENSMUSG00000021938</t>
  </si>
  <si>
    <t>Pspc1</t>
  </si>
  <si>
    <t>paraspeckle protein 1 [Source:MGI Symbol;Acc:MGI:1913895]</t>
  </si>
  <si>
    <t>ENSMUSG00000025862</t>
  </si>
  <si>
    <t>Stag2</t>
  </si>
  <si>
    <t>stromal antigen 2 [Source:MGI Symbol;Acc:MGI:1098583]</t>
  </si>
  <si>
    <t>ENSMUSG00000025665</t>
  </si>
  <si>
    <t>Rps6ka6</t>
  </si>
  <si>
    <t>ribosomal protein S6 kinase polypeptide 6 [Source:MGI Symbol;Acc:MGI:1914321]</t>
  </si>
  <si>
    <t>ENSMUSG00000021770</t>
  </si>
  <si>
    <t>Samd8</t>
  </si>
  <si>
    <t>sterile alpha motif domain containing 8 [Source:MGI Symbol;Acc:MGI:1914880]</t>
  </si>
  <si>
    <t>ENSMUSG00000027160</t>
  </si>
  <si>
    <t>Ccdc34</t>
  </si>
  <si>
    <t>coiled-coil domain containing 34 [Source:MGI Symbol;Acc:MGI:1915451]</t>
  </si>
  <si>
    <t>ENSMUSG00000021413</t>
  </si>
  <si>
    <t>Prpf4b</t>
  </si>
  <si>
    <t>pre-mRNA processing factor 4B [Source:MGI Symbol;Acc:MGI:109584]</t>
  </si>
  <si>
    <t>ENSMUSG00000042208</t>
  </si>
  <si>
    <t>0610010F05Rik</t>
  </si>
  <si>
    <t>RIKEN cDNA 0610010F05 gene [Source:MGI Symbol;Acc:MGI:1918925]</t>
  </si>
  <si>
    <t>ENSMUSG00000039704</t>
  </si>
  <si>
    <t>Lmbrd2</t>
  </si>
  <si>
    <t>LMBR1 domain containing 2 [Source:MGI Symbol;Acc:MGI:2444173]</t>
  </si>
  <si>
    <t>ENSMUSG00000001127</t>
  </si>
  <si>
    <t>Araf</t>
  </si>
  <si>
    <t>Araf proto-oncogene, serine/threonine kinase [Source:MGI Symbol;Acc:MGI:88065]</t>
  </si>
  <si>
    <t>ENSMUSG00000030279</t>
  </si>
  <si>
    <t>C2cd5</t>
  </si>
  <si>
    <t>C2 calcium-dependent domain containing 5 [Source:MGI Symbol;Acc:MGI:1921991]</t>
  </si>
  <si>
    <t>ENSMUSG00000079184</t>
  </si>
  <si>
    <t>Mphosph8</t>
  </si>
  <si>
    <t>M-phase phosphoprotein 8 [Source:MGI Symbol;Acc:MGI:1922589]</t>
  </si>
  <si>
    <t>ENSMUSG00000020311</t>
  </si>
  <si>
    <t>Erlec1</t>
  </si>
  <si>
    <t>endoplasmic reticulum lectin 1 [Source:MGI Symbol;Acc:MGI:1914003]</t>
  </si>
  <si>
    <t>ENSMUSG00000029772</t>
  </si>
  <si>
    <t>Ahcyl2</t>
  </si>
  <si>
    <t>S-adenosylhomocysteine hydrolase-like 2 [Source:MGI Symbol;Acc:MGI:1921590]</t>
  </si>
  <si>
    <t>ENSMUSG00000062184</t>
  </si>
  <si>
    <t>Hs6st2</t>
  </si>
  <si>
    <t>heparan sulfate 6-O-sulfotransferase 2 [Source:MGI Symbol;Acc:MGI:1354959]</t>
  </si>
  <si>
    <t>ENSMUSG00000042942</t>
  </si>
  <si>
    <t>Greb1l</t>
  </si>
  <si>
    <t>growth regulation by estrogen in breast cancer-like [Source:MGI Symbol;Acc:MGI:3576497]</t>
  </si>
  <si>
    <t>ENSMUSG00000044674</t>
  </si>
  <si>
    <t>Fzd1</t>
  </si>
  <si>
    <t>frizzled class receptor 1 [Source:MGI Symbol;Acc:MGI:1196625]</t>
  </si>
  <si>
    <t>ENSMUSG00000021147</t>
  </si>
  <si>
    <t>Wdr37</t>
  </si>
  <si>
    <t>WD repeat domain 37 [Source:MGI Symbol;Acc:MGI:1920393]</t>
  </si>
  <si>
    <t>ENSMUSG00000084957</t>
  </si>
  <si>
    <t>Bbip1</t>
  </si>
  <si>
    <t>BBSome interacting protein 1 [Source:MGI Symbol;Acc:MGI:1913610]</t>
  </si>
  <si>
    <t>ENSMUSG00000025981</t>
  </si>
  <si>
    <t>Coq10b</t>
  </si>
  <si>
    <t>coenzyme Q10B [Source:MGI Symbol;Acc:MGI:1915126]</t>
  </si>
  <si>
    <t>ENSMUSG00000057440</t>
  </si>
  <si>
    <t>Mpp7</t>
  </si>
  <si>
    <t>membrane protein, palmitoylated 7 (MAGUK p55 subfamily member 7) [Source:MGI Symbol;Acc:MGI:1922989]</t>
  </si>
  <si>
    <t>ENSMUSG00000059493</t>
  </si>
  <si>
    <t>Nhs</t>
  </si>
  <si>
    <t>NHS actin remodeling regulator [Source:MGI Symbol;Acc:MGI:2684894]</t>
  </si>
  <si>
    <t>ENSMUSG00000027001</t>
  </si>
  <si>
    <t>Dusp19</t>
  </si>
  <si>
    <t>dual specificity phosphatase 19 [Source:MGI Symbol;Acc:MGI:1915332]</t>
  </si>
  <si>
    <t>ENSMUSG00000030562</t>
  </si>
  <si>
    <t>Nox4</t>
  </si>
  <si>
    <t>NADPH oxidase 4 [Source:MGI Symbol;Acc:MGI:1354184]</t>
  </si>
  <si>
    <t>ENSMUSG00000036533</t>
  </si>
  <si>
    <t>Cdc42ep3</t>
  </si>
  <si>
    <t>CDC42 effector protein (Rho GTPase binding) 3 [Source:MGI Symbol;Acc:MGI:2384718]</t>
  </si>
  <si>
    <t>ENSMUSG00000022462</t>
  </si>
  <si>
    <t>Slc38a2</t>
  </si>
  <si>
    <t>solute carrier family 38, member 2 [Source:MGI Symbol;Acc:MGI:1915010]</t>
  </si>
  <si>
    <t>ENSMUSG00000050310</t>
  </si>
  <si>
    <t>Rictor</t>
  </si>
  <si>
    <t>RPTOR independent companion of MTOR, complex 2 [Source:MGI Symbol;Acc:MGI:1926007]</t>
  </si>
  <si>
    <t>ENSMUSG00000042197</t>
  </si>
  <si>
    <t>Zfp451</t>
  </si>
  <si>
    <t>zinc finger protein 451 [Source:MGI Symbol;Acc:MGI:2137896]</t>
  </si>
  <si>
    <t>ENSMUSG00000091337</t>
  </si>
  <si>
    <t>Eid1</t>
  </si>
  <si>
    <t>EP300 interacting inhibitor of differentiation 1 [Source:MGI Symbol;Acc:MGI:1889651]</t>
  </si>
  <si>
    <t>ENSMUSG00000022636</t>
  </si>
  <si>
    <t>Alcam</t>
  </si>
  <si>
    <t>activated leukocyte cell adhesion molecule [Source:MGI Symbol;Acc:MGI:1313266]</t>
  </si>
  <si>
    <t>ENSMUSG00000030275</t>
  </si>
  <si>
    <t>Etnk1</t>
  </si>
  <si>
    <t>ethanolamine kinase 1 [Source:MGI Symbol;Acc:MGI:1922570]</t>
  </si>
  <si>
    <t>ENSMUSG00000070544</t>
  </si>
  <si>
    <t>Top1</t>
  </si>
  <si>
    <t>topoisomerase (DNA) I [Source:MGI Symbol;Acc:MGI:98788]</t>
  </si>
  <si>
    <t>ENSMUSG00000023068</t>
  </si>
  <si>
    <t>Nus1</t>
  </si>
  <si>
    <t>NUS1 dehydrodolichyl diphosphate synthase subunit [Source:MGI Symbol;Acc:MGI:1196365]</t>
  </si>
  <si>
    <t>ENSMUSG00000028274</t>
  </si>
  <si>
    <t>Rngtt</t>
  </si>
  <si>
    <t>RNA guanylyltransferase and 5'-phosphatase [Source:MGI Symbol;Acc:MGI:1329041]</t>
  </si>
  <si>
    <t>ENSMUSG00000016409</t>
  </si>
  <si>
    <t>Nkap</t>
  </si>
  <si>
    <t>NFKB activating protein [Source:MGI Symbol;Acc:MGI:1914300]</t>
  </si>
  <si>
    <t>ENSMUSG00000053453</t>
  </si>
  <si>
    <t>Thoc7</t>
  </si>
  <si>
    <t>THO complex 7 [Source:MGI Symbol;Acc:MGI:1913481]</t>
  </si>
  <si>
    <t>ENSMUSG00000073678</t>
  </si>
  <si>
    <t>Pgap1</t>
  </si>
  <si>
    <t>post-GPI attachment to proteins 1 [Source:MGI Symbol;Acc:MGI:2443342]</t>
  </si>
  <si>
    <t>ENSMUSG00000025925</t>
  </si>
  <si>
    <t>Terf1</t>
  </si>
  <si>
    <t>telomeric repeat binding factor 1 [Source:MGI Symbol;Acc:MGI:109634]</t>
  </si>
  <si>
    <t>ENSMUSG00000047534</t>
  </si>
  <si>
    <t>Mis18bp1</t>
  </si>
  <si>
    <t>MIS18 binding protein 1 [Source:MGI Symbol;Acc:MGI:2145099]</t>
  </si>
  <si>
    <t>ENSMUSG00000099689</t>
  </si>
  <si>
    <t>Zfp383</t>
  </si>
  <si>
    <t>zinc finger protein 383 [Source:MGI Symbol;Acc:MGI:1920979]</t>
  </si>
  <si>
    <t>ENSMUSG00000037395</t>
  </si>
  <si>
    <t>Rcor3</t>
  </si>
  <si>
    <t>REST corepressor 3 [Source:MGI Symbol;Acc:MGI:2441920]</t>
  </si>
  <si>
    <t>ENSMUSG00000026705</t>
  </si>
  <si>
    <t>Klhl20</t>
  </si>
  <si>
    <t>kelch-like 20 [Source:MGI Symbol;Acc:MGI:2444855]</t>
  </si>
  <si>
    <t>ENSMUSG00000021238</t>
  </si>
  <si>
    <t>Aldh6a1</t>
  </si>
  <si>
    <t>aldehyde dehydrogenase family 6, subfamily A1 [Source:MGI Symbol;Acc:MGI:1915077]</t>
  </si>
  <si>
    <t>ENSMUSG00000020003</t>
  </si>
  <si>
    <t>Pex7</t>
  </si>
  <si>
    <t>peroxisomal biogenesis factor 7 [Source:MGI Symbol;Acc:MGI:1321392]</t>
  </si>
  <si>
    <t>ENSMUSG00000026159</t>
  </si>
  <si>
    <t>Agfg1</t>
  </si>
  <si>
    <t>ArfGAP with FG repeats 1 [Source:MGI Symbol;Acc:MGI:1333754]</t>
  </si>
  <si>
    <t>ENSMUSG00000019802</t>
  </si>
  <si>
    <t>Sec63</t>
  </si>
  <si>
    <t>SEC63-like (S. cerevisiae) [Source:MGI Symbol;Acc:MGI:2155302]</t>
  </si>
  <si>
    <t>ENSMUSG00000038679</t>
  </si>
  <si>
    <t>Trps1</t>
  </si>
  <si>
    <t>transcriptional repressor GATA binding 1 [Source:MGI Symbol;Acc:MGI:1927616]</t>
  </si>
  <si>
    <t>ENSMUSG00000020074</t>
  </si>
  <si>
    <t>Ccar1</t>
  </si>
  <si>
    <t>cell division cycle and apoptosis regulator 1 [Source:MGI Symbol;Acc:MGI:1914750]</t>
  </si>
  <si>
    <t>ENSMUSG00000034723</t>
  </si>
  <si>
    <t>Tmx4</t>
  </si>
  <si>
    <t>thioredoxin-related transmembrane protein 4 [Source:MGI Symbol;Acc:MGI:106558]</t>
  </si>
  <si>
    <t>ENSMUSG00000069089</t>
  </si>
  <si>
    <t>Cdk7</t>
  </si>
  <si>
    <t>cyclin-dependent kinase 7 [Source:MGI Symbol;Acc:MGI:102956]</t>
  </si>
  <si>
    <t>ENSMUSG00000048047</t>
  </si>
  <si>
    <t>Zbtb33</t>
  </si>
  <si>
    <t>zinc finger and BTB domain containing 33 [Source:MGI Symbol;Acc:MGI:1927290]</t>
  </si>
  <si>
    <t>ENSMUSG00000040022</t>
  </si>
  <si>
    <t>Rab11fip2</t>
  </si>
  <si>
    <t>RAB11 family interacting protein 2 (class I) [Source:MGI Symbol;Acc:MGI:1922248]</t>
  </si>
  <si>
    <t>ENSMUSG00000032827</t>
  </si>
  <si>
    <t>Ppp1r9a</t>
  </si>
  <si>
    <t>protein phosphatase 1, regulatory subunit 9A [Source:MGI Symbol;Acc:MGI:2442401]</t>
  </si>
  <si>
    <t>ENSMUSG00000043004</t>
  </si>
  <si>
    <t>Gng2</t>
  </si>
  <si>
    <t>guanine nucleotide binding protein (G protein), gamma 2 [Source:MGI Symbol;Acc:MGI:102705]</t>
  </si>
  <si>
    <t>ENSMUSG00000042063</t>
  </si>
  <si>
    <t>Zfp386</t>
  </si>
  <si>
    <t>zinc finger protein 386 (Kruppel-like) [Source:MGI Symbol;Acc:MGI:1930708]</t>
  </si>
  <si>
    <t>ENSMUSG00000099032</t>
  </si>
  <si>
    <t>Tcf24</t>
  </si>
  <si>
    <t>transcription factor 24 [Source:MGI Symbol;Acc:MGI:3780500]</t>
  </si>
  <si>
    <t>ENSMUSG00000029916</t>
  </si>
  <si>
    <t>Agk</t>
  </si>
  <si>
    <t>acylglycerol kinase [Source:MGI Symbol;Acc:MGI:1917173]</t>
  </si>
  <si>
    <t>ENSMUSG00000074802</t>
  </si>
  <si>
    <t>Gas2l3</t>
  </si>
  <si>
    <t>growth arrest-specific 2 like 3 [Source:MGI Symbol;Acc:MGI:1918780]</t>
  </si>
  <si>
    <t>ENSMUSG00000003721</t>
  </si>
  <si>
    <t>Insig2</t>
  </si>
  <si>
    <t>insulin induced gene 2 [Source:MGI Symbol;Acc:MGI:1920249]</t>
  </si>
  <si>
    <t>ENSMUSG00000038323</t>
  </si>
  <si>
    <t>1700066M21Rik</t>
  </si>
  <si>
    <t>RIKEN cDNA 1700066M21 gene [Source:MGI Symbol;Acc:MGI:1920717]</t>
  </si>
  <si>
    <t>ENSMUSG00000032251</t>
  </si>
  <si>
    <t>Irak1bp1</t>
  </si>
  <si>
    <t>interleukin-1 receptor-associated kinase 1 binding protein 1 [Source:MGI Symbol;Acc:MGI:1929475]</t>
  </si>
  <si>
    <t>ENSMUSG00000019868</t>
  </si>
  <si>
    <t>Vta1</t>
  </si>
  <si>
    <t>vesicle (multivesicular body) trafficking 1 [Source:MGI Symbol;Acc:MGI:1913451]</t>
  </si>
  <si>
    <t>ENSMUSG00000038240</t>
  </si>
  <si>
    <t>Pdss2</t>
  </si>
  <si>
    <t>prenyl (solanesyl) diphosphate synthase, subunit 2 [Source:MGI Symbol;Acc:MGI:1918615]</t>
  </si>
  <si>
    <t>ENSMUSG00000030145</t>
  </si>
  <si>
    <t>Zfp248</t>
  </si>
  <si>
    <t>zinc finger protein 248 [Source:MGI Symbol;Acc:MGI:1919970]</t>
  </si>
  <si>
    <t>ENSMUSG00000033111</t>
  </si>
  <si>
    <t>3830406C13Rik</t>
  </si>
  <si>
    <t>RIKEN cDNA 3830406C13 gene [Source:MGI Symbol;Acc:MGI:1917937]</t>
  </si>
  <si>
    <t>ENSMUSG00000047675</t>
  </si>
  <si>
    <t>Rps8</t>
  </si>
  <si>
    <t>ribosomal protein S8 [Source:MGI Symbol;Acc:MGI:98166]</t>
  </si>
  <si>
    <t>ENSMUSG00000024639</t>
  </si>
  <si>
    <t>Gnaq</t>
  </si>
  <si>
    <t>guanine nucleotide binding protein, alpha q polypeptide [Source:MGI Symbol;Acc:MGI:95776]</t>
  </si>
  <si>
    <t>ENSMUSG00000022200</t>
  </si>
  <si>
    <t>Golph3</t>
  </si>
  <si>
    <t>golgi phosphoprotein 3 [Source:MGI Symbol;Acc:MGI:1913879]</t>
  </si>
  <si>
    <t>ENSMUSG00000021096</t>
  </si>
  <si>
    <t>Ppm1a</t>
  </si>
  <si>
    <t>protein phosphatase 1A, magnesium dependent, alpha isoform [Source:MGI Symbol;Acc:MGI:99878]</t>
  </si>
  <si>
    <t>ENSMUSG00000026739</t>
  </si>
  <si>
    <t>Bmi1</t>
  </si>
  <si>
    <t>Bmi1 polycomb ring finger oncogene [Source:MGI Symbol;Acc:MGI:88174]</t>
  </si>
  <si>
    <t>ENSMUSG00000006740</t>
  </si>
  <si>
    <t>Kif5b</t>
  </si>
  <si>
    <t>kinesin family member 5B [Source:MGI Symbol;Acc:MGI:1098268]</t>
  </si>
  <si>
    <t>ENSMUSG00000074746</t>
  </si>
  <si>
    <t>Pdzd8</t>
  </si>
  <si>
    <t>PDZ domain containing 8 [Source:MGI Symbol;Acc:MGI:2677270]</t>
  </si>
  <si>
    <t>ENSMUSG00000020064</t>
  </si>
  <si>
    <t>Herc4</t>
  </si>
  <si>
    <t>hect domain and RLD 4 [Source:MGI Symbol;Acc:MGI:1914595]</t>
  </si>
  <si>
    <t>ENSMUSG00000011960</t>
  </si>
  <si>
    <t>Ccnt1</t>
  </si>
  <si>
    <t>cyclin T1 [Source:MGI Symbol;Acc:MGI:1328363]</t>
  </si>
  <si>
    <t>ENSMUSG00000022261</t>
  </si>
  <si>
    <t>Sdc2</t>
  </si>
  <si>
    <t>syndecan 2 [Source:MGI Symbol;Acc:MGI:1349165]</t>
  </si>
  <si>
    <t>ENSMUSG00000038774</t>
  </si>
  <si>
    <t>Ascc3</t>
  </si>
  <si>
    <t>activating signal cointegrator 1 complex subunit 3 [Source:MGI Symbol;Acc:MGI:1925237]</t>
  </si>
  <si>
    <t>ENSMUSG00000027115</t>
  </si>
  <si>
    <t>Kif18a</t>
  </si>
  <si>
    <t>kinesin family member 18A [Source:MGI Symbol;Acc:MGI:2446977]</t>
  </si>
  <si>
    <t>ENSMUSG00000003062</t>
  </si>
  <si>
    <t>Stard3nl</t>
  </si>
  <si>
    <t>STARD3 N-terminal like [Source:MGI Symbol;Acc:MGI:1923455]</t>
  </si>
  <si>
    <t>ENSMUSG00000048040</t>
  </si>
  <si>
    <t>Arxes2</t>
  </si>
  <si>
    <t>adipocyte-related X-chromosome expressed sequence 2 [Source:MGI Symbol;Acc:MGI:1924226]</t>
  </si>
  <si>
    <t>ENSMUSG00000049225</t>
  </si>
  <si>
    <t>Pdp1</t>
  </si>
  <si>
    <t>pyruvate dehyrogenase phosphatase catalytic subunit 1 [Source:MGI Symbol;Acc:MGI:2685870]</t>
  </si>
  <si>
    <t>ENSMUSG00000026111</t>
  </si>
  <si>
    <t>Unc50</t>
  </si>
  <si>
    <t>unc-50 homolog [Source:MGI Symbol;Acc:MGI:1914637]</t>
  </si>
  <si>
    <t>ENSMUSG00000050010</t>
  </si>
  <si>
    <t>Shisa3</t>
  </si>
  <si>
    <t>shisa family member 3 [Source:MGI Symbol;Acc:MGI:3041225]</t>
  </si>
  <si>
    <t>ENSMUSG00000044308</t>
  </si>
  <si>
    <t>Ubr3</t>
  </si>
  <si>
    <t>ubiquitin protein ligase E3 component n-recognin 3 [Source:MGI Symbol;Acc:MGI:1861100]</t>
  </si>
  <si>
    <t>ENSMUSG00000030304</t>
  </si>
  <si>
    <t>Ergic2</t>
  </si>
  <si>
    <t>ERGIC and golgi 2 [Source:MGI Symbol;Acc:MGI:1914706]</t>
  </si>
  <si>
    <t>ENSMUSG00000029203</t>
  </si>
  <si>
    <t>Ube2k</t>
  </si>
  <si>
    <t>ubiquitin-conjugating enzyme E2K [Source:MGI Symbol;Acc:MGI:1858216]</t>
  </si>
  <si>
    <t>ENSMUSG00000019877</t>
  </si>
  <si>
    <t>Serinc1</t>
  </si>
  <si>
    <t>serine incorporator 1 [Source:MGI Symbol;Acc:MGI:1926228]</t>
  </si>
  <si>
    <t>ENSMUSG00000022360</t>
  </si>
  <si>
    <t>Atad2</t>
  </si>
  <si>
    <t>ATPase family, AAA domain containing 2 [Source:MGI Symbol;Acc:MGI:1917722]</t>
  </si>
  <si>
    <t>ENSMUSG00000052917</t>
  </si>
  <si>
    <t>Senp7</t>
  </si>
  <si>
    <t>SUMO1/sentrin specific peptidase 7 [Source:MGI Symbol;Acc:MGI:1913565]</t>
  </si>
  <si>
    <t>ENSMUSG00000030629</t>
  </si>
  <si>
    <t>Zfand6</t>
  </si>
  <si>
    <t>zinc finger, AN1-type domain 6 [Source:MGI Symbol;Acc:MGI:1929510]</t>
  </si>
  <si>
    <t>ENSMUSG00000035164</t>
  </si>
  <si>
    <t>Zc3h12c</t>
  </si>
  <si>
    <t>zinc finger CCCH type containing 12C [Source:MGI Symbol;Acc:MGI:3026959]</t>
  </si>
  <si>
    <t>ENSMUSG00000035310</t>
  </si>
  <si>
    <t>Lin54</t>
  </si>
  <si>
    <t>lin-54 homolog (C. elegans) [Source:MGI Symbol;Acc:MGI:2140902]</t>
  </si>
  <si>
    <t>ENSMUSG00000029422</t>
  </si>
  <si>
    <t>Rsrc2</t>
  </si>
  <si>
    <t>arginine/serine-rich coiled-coil 2 [Source:MGI Symbol;Acc:MGI:1913489]</t>
  </si>
  <si>
    <t>ENSMUSG00000049516</t>
  </si>
  <si>
    <t>Spty2d1</t>
  </si>
  <si>
    <t>SPT2 chromatin protein domain containing 1 [Source:MGI Symbol;Acc:MGI:2142062]</t>
  </si>
  <si>
    <t>ENSMUSG00000015757</t>
  </si>
  <si>
    <t>Ppil4</t>
  </si>
  <si>
    <t>peptidylprolyl isomerase (cyclophilin)-like 4 [Source:MGI Symbol;Acc:MGI:1914668]</t>
  </si>
  <si>
    <t>ENSMUSG00000040649</t>
  </si>
  <si>
    <t>Rimklb</t>
  </si>
  <si>
    <t>ribosomal modification protein rimK-like family member B [Source:MGI Symbol;Acc:MGI:1918325]</t>
  </si>
  <si>
    <t>ENSMUSG00000024975</t>
  </si>
  <si>
    <t>Pdcd4</t>
  </si>
  <si>
    <t>programmed cell death 4 [Source:MGI Symbol;Acc:MGI:107490]</t>
  </si>
  <si>
    <t>ENSMUSG00000024843</t>
  </si>
  <si>
    <t>Chka</t>
  </si>
  <si>
    <t>choline kinase alpha [Source:MGI Symbol;Acc:MGI:107760]</t>
  </si>
  <si>
    <t>ENSMUSG00000020328</t>
  </si>
  <si>
    <t>Nudcd2</t>
  </si>
  <si>
    <t>NudC domain containing 2 [Source:MGI Symbol;Acc:MGI:1277103]</t>
  </si>
  <si>
    <t>ENSMUSG00000019647</t>
  </si>
  <si>
    <t>Sema6a</t>
  </si>
  <si>
    <t>sema domain, transmembrane domain (TM), and cytoplasmic domain, (semaphorin) 6A [Source:MGI Symbol;Acc:MGI:1203727]</t>
  </si>
  <si>
    <t>ENSMUSG00000033102</t>
  </si>
  <si>
    <t>Cdc14b</t>
  </si>
  <si>
    <t>CDC14 cell division cycle 14B [Source:MGI Symbol;Acc:MGI:2441808]</t>
  </si>
  <si>
    <t>ENSMUSG00000032705</t>
  </si>
  <si>
    <t>Exd2</t>
  </si>
  <si>
    <t>exonuclease 3'-5' domain containing 2 [Source:MGI Symbol;Acc:MGI:1922485]</t>
  </si>
  <si>
    <t>ENSMUSG00000028517</t>
  </si>
  <si>
    <t>Plpp3</t>
  </si>
  <si>
    <t>phospholipid phosphatase 3 [Source:MGI Symbol;Acc:MGI:1915166]</t>
  </si>
  <si>
    <t>ENSMUSG00000019845</t>
  </si>
  <si>
    <t>Tube1</t>
  </si>
  <si>
    <t>epsilon-tubulin 1 [Source:MGI Symbol;Acc:MGI:1919174]</t>
  </si>
  <si>
    <t>ENSMUSG00000044730</t>
  </si>
  <si>
    <t>9930104L06Rik</t>
  </si>
  <si>
    <t>RIKEN cDNA 9930104L06 gene [Source:MGI Symbol;Acc:MGI:3041172]</t>
  </si>
  <si>
    <t>ENSMUSG00000021460</t>
  </si>
  <si>
    <t>Auh</t>
  </si>
  <si>
    <t>AU RNA binding protein/enoyl-coenzyme A hydratase [Source:MGI Symbol;Acc:MGI:1338011]</t>
  </si>
  <si>
    <t>ENSMUSG00000040569</t>
  </si>
  <si>
    <t>Slc26a7</t>
  </si>
  <si>
    <t>solute carrier family 26, member 7 [Source:MGI Symbol;Acc:MGI:2384791]</t>
  </si>
  <si>
    <t>ENSMUSG00000016495</t>
  </si>
  <si>
    <t>Plgrkt</t>
  </si>
  <si>
    <t>plasminogen receptor, C-terminal lysine transmembrane protein [Source:MGI Symbol;Acc:MGI:1915009]</t>
  </si>
  <si>
    <t>ENSMUSG00000027082</t>
  </si>
  <si>
    <t>Tfpi</t>
  </si>
  <si>
    <t>tissue factor pathway inhibitor [Source:MGI Symbol;Acc:MGI:1095418]</t>
  </si>
  <si>
    <t>ENSMUSG00000034297</t>
  </si>
  <si>
    <t>Med13</t>
  </si>
  <si>
    <t>mediator complex subunit 13 [Source:MGI Symbol;Acc:MGI:3029632]</t>
  </si>
  <si>
    <t>ENSMUSG00000033306</t>
  </si>
  <si>
    <t>Lpp</t>
  </si>
  <si>
    <t>LIM domain containing preferred translocation partner in lipoma [Source:MGI Symbol;Acc:MGI:2441849]</t>
  </si>
  <si>
    <t>ENSMUSG00000030313</t>
  </si>
  <si>
    <t>Dennd5b</t>
  </si>
  <si>
    <t>DENN/MADD domain containing 5B [Source:MGI Symbol;Acc:MGI:2444273]</t>
  </si>
  <si>
    <t>ENSMUSG00000020644</t>
  </si>
  <si>
    <t>Id2</t>
  </si>
  <si>
    <t>inhibitor of DNA binding 2 [Source:MGI Symbol;Acc:MGI:96397]</t>
  </si>
  <si>
    <t>ENSMUSG00000037474</t>
  </si>
  <si>
    <t>Dtl</t>
  </si>
  <si>
    <t>denticleless E3 ubiquitin protein ligase [Source:MGI Symbol;Acc:MGI:1924093]</t>
  </si>
  <si>
    <t>ENSMUSG00000033953</t>
  </si>
  <si>
    <t>Ppp3r1</t>
  </si>
  <si>
    <t>protein phosphatase 3, regulatory subunit B, alpha isoform (calcineurin B, type I) [Source:MGI Symbol;Acc:MGI:107172]</t>
  </si>
  <si>
    <t>ENSMUSG00000020680</t>
  </si>
  <si>
    <t>Taf15</t>
  </si>
  <si>
    <t>TATA-box binding protein associated factor 15 [Source:MGI Symbol;Acc:MGI:1917689]</t>
  </si>
  <si>
    <t>ENSMUSG00000060227</t>
  </si>
  <si>
    <t>Casc4</t>
  </si>
  <si>
    <t>cancer susceptibility candidate 4 [Source:MGI Symbol;Acc:MGI:2443129]</t>
  </si>
  <si>
    <t>ENSMUSG00000030421</t>
  </si>
  <si>
    <t>Uri1</t>
  </si>
  <si>
    <t>URI1, prefoldin-like chaperone [Source:MGI Symbol;Acc:MGI:1342294]</t>
  </si>
  <si>
    <t>ENSMUSG00000040459</t>
  </si>
  <si>
    <t>Arglu1</t>
  </si>
  <si>
    <t>arginine and glutamate rich 1 [Source:MGI Symbol;Acc:MGI:2442985]</t>
  </si>
  <si>
    <t>ENSMUSG00000030861</t>
  </si>
  <si>
    <t>Acadsb</t>
  </si>
  <si>
    <t>acyl-Coenzyme A dehydrogenase, short/branched chain [Source:MGI Symbol;Acc:MGI:1914135]</t>
  </si>
  <si>
    <t>ENSMUSG00000030016</t>
  </si>
  <si>
    <t>Zfp638</t>
  </si>
  <si>
    <t>zinc finger protein 638 [Source:MGI Symbol;Acc:MGI:1203484]</t>
  </si>
  <si>
    <t>ENSMUSG00000026499</t>
  </si>
  <si>
    <t>Acbd3</t>
  </si>
  <si>
    <t>acyl-Coenzyme A binding domain containing 3 [Source:MGI Symbol;Acc:MGI:2181074]</t>
  </si>
  <si>
    <t>ENSMUSG00000032475</t>
  </si>
  <si>
    <t>Nck1</t>
  </si>
  <si>
    <t>non-catalytic region of tyrosine kinase adaptor protein 1 [Source:MGI Symbol;Acc:MGI:109601]</t>
  </si>
  <si>
    <t>ENSMUSG00000044934</t>
  </si>
  <si>
    <t>Zfp367</t>
  </si>
  <si>
    <t>zinc finger protein 367 [Source:MGI Symbol;Acc:MGI:2442266]</t>
  </si>
  <si>
    <t>ENSMUSG00000047554</t>
  </si>
  <si>
    <t>Tmem41b</t>
  </si>
  <si>
    <t>transmembrane protein 41B [Source:MGI Symbol;Acc:MGI:1289225]</t>
  </si>
  <si>
    <t>ENSMUSG00000090000</t>
  </si>
  <si>
    <t>Ier3ip1</t>
  </si>
  <si>
    <t>immediate early response 3 interacting protein 1 [Source:MGI Symbol;Acc:MGI:1913441]</t>
  </si>
  <si>
    <t>ENSMUSG00000020038</t>
  </si>
  <si>
    <t>Cry1</t>
  </si>
  <si>
    <t>cryptochrome 1 (photolyase-like) [Source:MGI Symbol;Acc:MGI:1270841]</t>
  </si>
  <si>
    <t>ENSMUSG00000112596</t>
  </si>
  <si>
    <t>Gm48804</t>
  </si>
  <si>
    <t>predicted gene, 48804 [Source:MGI Symbol;Acc:MGI:6098514]</t>
  </si>
  <si>
    <t>ENSMUSG00000008226</t>
  </si>
  <si>
    <t>Scrn3</t>
  </si>
  <si>
    <t>secernin 3 [Source:MGI Symbol;Acc:MGI:1921866]</t>
  </si>
  <si>
    <t>ENSMUSG00000007836</t>
  </si>
  <si>
    <t>Hnrnpa0</t>
  </si>
  <si>
    <t>heterogeneous nuclear ribonucleoprotein A0 [Source:MGI Symbol;Acc:MGI:1924384]</t>
  </si>
  <si>
    <t>ENSMUSG00000025958</t>
  </si>
  <si>
    <t>Creb1</t>
  </si>
  <si>
    <t>cAMP responsive element binding protein 1 [Source:MGI Symbol;Acc:MGI:88494]</t>
  </si>
  <si>
    <t>ENSMUSG00000017550</t>
  </si>
  <si>
    <t>Atad5</t>
  </si>
  <si>
    <t>ATPase family, AAA domain containing 5 [Source:MGI Symbol;Acc:MGI:2442925]</t>
  </si>
  <si>
    <t>ENSMUSG00000037486</t>
  </si>
  <si>
    <t>Asxl2</t>
  </si>
  <si>
    <t>additional sex combs like 2, transcriptional regulator [Source:MGI Symbol;Acc:MGI:1922552]</t>
  </si>
  <si>
    <t>ENSMUSG00000049606</t>
  </si>
  <si>
    <t>Zfp644</t>
  </si>
  <si>
    <t>zinc finger protein 644 [Source:MGI Symbol;Acc:MGI:1277212]</t>
  </si>
  <si>
    <t>ENSMUSG00000040297</t>
  </si>
  <si>
    <t>Suco</t>
  </si>
  <si>
    <t>SUN domain containing ossification factor [Source:MGI Symbol;Acc:MGI:2138346]</t>
  </si>
  <si>
    <t>ENSMUSG00000017548</t>
  </si>
  <si>
    <t>Suz12</t>
  </si>
  <si>
    <t>SUZ12 polycomb repressive complex 2 subunit [Source:MGI Symbol;Acc:MGI:1261758]</t>
  </si>
  <si>
    <t>ENSMUSG00000018068</t>
  </si>
  <si>
    <t>Ints2</t>
  </si>
  <si>
    <t>integrator complex subunit 2 [Source:MGI Symbol;Acc:MGI:1917672]</t>
  </si>
  <si>
    <t>ENSMUSG00000032883</t>
  </si>
  <si>
    <t>Acsl3</t>
  </si>
  <si>
    <t>acyl-CoA synthetase long-chain family member 3 [Source:MGI Symbol;Acc:MGI:1921455]</t>
  </si>
  <si>
    <t>ENSMUSG00000010608</t>
  </si>
  <si>
    <t>Rbm25</t>
  </si>
  <si>
    <t>RNA binding motif protein 25 [Source:MGI Symbol;Acc:MGI:1914289]</t>
  </si>
  <si>
    <t>ENSMUSG00000050714</t>
  </si>
  <si>
    <t>Zbtb26</t>
  </si>
  <si>
    <t>zinc finger and BTB domain containing 26 [Source:MGI Symbol;Acc:MGI:2444402]</t>
  </si>
  <si>
    <t>ENSMUSG00000024259</t>
  </si>
  <si>
    <t>Slc25a46</t>
  </si>
  <si>
    <t>solute carrier family 25, member 46 [Source:MGI Symbol;Acc:MGI:1914703]</t>
  </si>
  <si>
    <t>ENSMUSG00000061136</t>
  </si>
  <si>
    <t>Prpf40a</t>
  </si>
  <si>
    <t>pre-mRNA processing factor 40A [Source:MGI Symbol;Acc:MGI:1860512]</t>
  </si>
  <si>
    <t>ENSMUSG00000019792</t>
  </si>
  <si>
    <t>Trmt11</t>
  </si>
  <si>
    <t>tRNA methyltransferase 11 [Source:MGI Symbol;Acc:MGI:1920931]</t>
  </si>
  <si>
    <t>ENSMUSG00000038079</t>
  </si>
  <si>
    <t>Tmem237</t>
  </si>
  <si>
    <t>transmembrane protein 237 [Source:MGI Symbol;Acc:MGI:2138365]</t>
  </si>
  <si>
    <t>ENSMUSG00000015247</t>
  </si>
  <si>
    <t>Nipsnap3b</t>
  </si>
  <si>
    <t>nipsnap homolog 3B [Source:MGI Symbol;Acc:MGI:1913786]</t>
  </si>
  <si>
    <t>ENSMUSG00000113204</t>
  </si>
  <si>
    <t>Gm46430</t>
  </si>
  <si>
    <t>predicted gene, 46430 [Source:MGI Symbol;Acc:MGI:5826067]</t>
  </si>
  <si>
    <t>ENSMUSG00000031292</t>
  </si>
  <si>
    <t>Cdkl5</t>
  </si>
  <si>
    <t>cyclin-dependent kinase-like 5 [Source:MGI Symbol;Acc:MGI:1278336]</t>
  </si>
  <si>
    <t>ENSMUSG00000103780</t>
  </si>
  <si>
    <t>Gm37524</t>
  </si>
  <si>
    <t>predicted gene, 37524 [Source:MGI Symbol;Acc:MGI:5610752]</t>
  </si>
  <si>
    <t>ENSMUSG00000110556</t>
  </si>
  <si>
    <t>Gm45762</t>
  </si>
  <si>
    <t>predicted gene 45762 [Source:MGI Symbol;Acc:MGI:5804877]</t>
  </si>
  <si>
    <t>ENSMUSG00000020589</t>
  </si>
  <si>
    <t>Fam49a</t>
  </si>
  <si>
    <t>family with sequence similarity 49, member A [Source:MGI Symbol;Acc:MGI:1261783]</t>
  </si>
  <si>
    <t>ENSMUSG00000026409</t>
  </si>
  <si>
    <t>Pfkfb2</t>
  </si>
  <si>
    <t>6-phosphofructo-2-kinase/fructose-2,6-biphosphatase 2 [Source:MGI Symbol;Acc:MGI:107815]</t>
  </si>
  <si>
    <t>ENSMUSG00000030224</t>
  </si>
  <si>
    <t>Strap</t>
  </si>
  <si>
    <t>serine/threonine kinase receptor associated protein [Source:MGI Symbol;Acc:MGI:1329037]</t>
  </si>
  <si>
    <t>ENSMUSG00000069662</t>
  </si>
  <si>
    <t>Marcks</t>
  </si>
  <si>
    <t>myristoylated alanine rich protein kinase C substrate [Source:MGI Symbol;Acc:MGI:96907]</t>
  </si>
  <si>
    <t>ENSMUSG00000073639</t>
  </si>
  <si>
    <t>Rab18</t>
  </si>
  <si>
    <t>RAB18, member RAS oncogene family [Source:MGI Symbol;Acc:MGI:102790]</t>
  </si>
  <si>
    <t>ENSMUSG00000023025</t>
  </si>
  <si>
    <t>Larp4</t>
  </si>
  <si>
    <t>La ribonucleoprotein domain family, member 4 [Source:MGI Symbol;Acc:MGI:2443114]</t>
  </si>
  <si>
    <t>ENSMUSG00000004591</t>
  </si>
  <si>
    <t>Pkn2</t>
  </si>
  <si>
    <t>protein kinase N2 [Source:MGI Symbol;Acc:MGI:109211]</t>
  </si>
  <si>
    <t>ENSMUSG00000032727</t>
  </si>
  <si>
    <t>Mier3</t>
  </si>
  <si>
    <t>MIER family member 3 [Source:MGI Symbol;Acc:MGI:2442317]</t>
  </si>
  <si>
    <t>ENSMUSG00000005813</t>
  </si>
  <si>
    <t>Metap1</t>
  </si>
  <si>
    <t>methionyl aminopeptidase 1 [Source:MGI Symbol;Acc:MGI:1922874]</t>
  </si>
  <si>
    <t>ENSMUSG00000027523</t>
  </si>
  <si>
    <t>Gnas</t>
  </si>
  <si>
    <t>GNAS (guanine nucleotide binding protein, alpha stimulating) complex locus [Source:MGI Symbol;Acc:MGI:95777]</t>
  </si>
  <si>
    <t>ENSMUSG00000004364</t>
  </si>
  <si>
    <t>Cul3</t>
  </si>
  <si>
    <t>cullin 3 [Source:MGI Symbol;Acc:MGI:1347360]</t>
  </si>
  <si>
    <t>ENSMUSG00000033790</t>
  </si>
  <si>
    <t>Tubgcp5</t>
  </si>
  <si>
    <t>tubulin, gamma complex associated protein 5 [Source:MGI Symbol;Acc:MGI:2178836]</t>
  </si>
  <si>
    <t>ENSMUSG00000040268</t>
  </si>
  <si>
    <t>Plekha1</t>
  </si>
  <si>
    <t>pleckstrin homology domain containing, family A (phosphoinositide binding specific) member 1 [Source:MGI Symbol;Acc:MGI:2442213]</t>
  </si>
  <si>
    <t>ENSMUSG00000040710</t>
  </si>
  <si>
    <t>St8sia4</t>
  </si>
  <si>
    <t>ST8 alpha-N-acetyl-neuraminide alpha-2,8-sialyltransferase 4 [Source:MGI Symbol;Acc:MGI:106018]</t>
  </si>
  <si>
    <t>ENSMUSG00000026039</t>
  </si>
  <si>
    <t>Sgo2a</t>
  </si>
  <si>
    <t>shugoshin 2A [Source:MGI Symbol;Acc:MGI:1098767]</t>
  </si>
  <si>
    <t>ENSMUSG00000094936</t>
  </si>
  <si>
    <t>Rbm4</t>
  </si>
  <si>
    <t>RNA binding motif protein 4 [Source:MGI Symbol;Acc:MGI:1100865]</t>
  </si>
  <si>
    <t>ENSMUSG00000033931</t>
  </si>
  <si>
    <t>Rbm34</t>
  </si>
  <si>
    <t>RNA binding motif protein 34 [Source:MGI Symbol;Acc:MGI:1098653]</t>
  </si>
  <si>
    <t>ENSMUSG00000098243</t>
  </si>
  <si>
    <t>Gm4258</t>
  </si>
  <si>
    <t>predicted gene 4258 [Source:MGI Symbol;Acc:MGI:3782435]</t>
  </si>
  <si>
    <t>ENSMUSG00000021668</t>
  </si>
  <si>
    <t>Polk</t>
  </si>
  <si>
    <t>polymerase (DNA directed), kappa [Source:MGI Symbol;Acc:MGI:1349767]</t>
  </si>
  <si>
    <t>ENSMUSG00000029390</t>
  </si>
  <si>
    <t>Tmed2</t>
  </si>
  <si>
    <t>transmembrane p24 trafficking protein 2 [Source:MGI Symbol;Acc:MGI:1929269]</t>
  </si>
  <si>
    <t>ENSMUSG00000037940</t>
  </si>
  <si>
    <t>Inpp4b</t>
  </si>
  <si>
    <t>inositol polyphosphate-4-phosphatase, type II [Source:MGI Symbol;Acc:MGI:2158925]</t>
  </si>
  <si>
    <t>ENSMUSG00000029681</t>
  </si>
  <si>
    <t>Bcl7b</t>
  </si>
  <si>
    <t>B cell CLL/lymphoma 7B [Source:MGI Symbol;Acc:MGI:1332238]</t>
  </si>
  <si>
    <t>ENSMUSG00000014177</t>
  </si>
  <si>
    <t>Tvp23b</t>
  </si>
  <si>
    <t>trans-golgi network vesicle protein 23B [Source:MGI Symbol;Acc:MGI:1914760]</t>
  </si>
  <si>
    <t>ENSMUSG00000059897</t>
  </si>
  <si>
    <t>Zfp930</t>
  </si>
  <si>
    <t>zinc finger protein 930 [Source:MGI Symbol;Acc:MGI:2675306]</t>
  </si>
  <si>
    <t>ENSMUSG00000106757</t>
  </si>
  <si>
    <t>Gm43482</t>
  </si>
  <si>
    <t>predicted gene 43482 [Source:MGI Symbol;Acc:MGI:5663619]</t>
  </si>
  <si>
    <t>ENSMUSG00000103899</t>
  </si>
  <si>
    <t>Gm37940</t>
  </si>
  <si>
    <t>predicted gene, 37940 [Source:MGI Symbol;Acc:MGI:5611168]</t>
  </si>
  <si>
    <t>ENSMUSG00000039480</t>
  </si>
  <si>
    <t>Nt5dc1</t>
  </si>
  <si>
    <t>5'-nucleotidase domain containing 1 [Source:MGI Symbol;Acc:MGI:2442446]</t>
  </si>
  <si>
    <t>ENSMUSG00000032076</t>
  </si>
  <si>
    <t>Cadm1</t>
  </si>
  <si>
    <t>cell adhesion molecule 1 [Source:MGI Symbol;Acc:MGI:1889272]</t>
  </si>
  <si>
    <t>ENSMUSG00000022800</t>
  </si>
  <si>
    <t>Fyttd1</t>
  </si>
  <si>
    <t>forty-two-three domain containing 1 [Source:MGI Symbol;Acc:MGI:1917955]</t>
  </si>
  <si>
    <t>ENSMUSG00000059811</t>
  </si>
  <si>
    <t>Atl2</t>
  </si>
  <si>
    <t>atlastin GTPase 2 [Source:MGI Symbol;Acc:MGI:1929492]</t>
  </si>
  <si>
    <t>ENSMUSG00000022205</t>
  </si>
  <si>
    <t>Sub1</t>
  </si>
  <si>
    <t>SUB1 homolog, transcriptional regulator [Source:MGI Symbol;Acc:MGI:104811]</t>
  </si>
  <si>
    <t>ENSMUSG00000020069</t>
  </si>
  <si>
    <t>Hnrnph3</t>
  </si>
  <si>
    <t>heterogeneous nuclear ribonucleoprotein H3 [Source:MGI Symbol;Acc:MGI:1926462]</t>
  </si>
  <si>
    <t>ENSMUSG00000049658</t>
  </si>
  <si>
    <t>Bdp1</t>
  </si>
  <si>
    <t>B double prime 1, subunit of RNA polymerase III transcription initiation factor IIIB [Source:MGI Symbol;Acc:MGI:1347077]</t>
  </si>
  <si>
    <t>ENSMUSG00000079509</t>
  </si>
  <si>
    <t>Zfx</t>
  </si>
  <si>
    <t>zinc finger protein X-linked [Source:MGI Symbol;Acc:MGI:99211]</t>
  </si>
  <si>
    <t>ENSMUSG00000041147</t>
  </si>
  <si>
    <t>Brca2</t>
  </si>
  <si>
    <t>breast cancer 2, early onset [Source:MGI Symbol;Acc:MGI:109337]</t>
  </si>
  <si>
    <t>ENSMUSG00000023919</t>
  </si>
  <si>
    <t>Cenpq</t>
  </si>
  <si>
    <t>centromere protein Q [Source:MGI Symbol;Acc:MGI:1933744]</t>
  </si>
  <si>
    <t>ENSMUSG00000112302</t>
  </si>
  <si>
    <t>Gm48226</t>
  </si>
  <si>
    <t>predicted gene, 48226 [Source:MGI Symbol;Acc:MGI:6097627]</t>
  </si>
  <si>
    <t>ENSMUSG00000113650</t>
  </si>
  <si>
    <t>Gm47826</t>
  </si>
  <si>
    <t>predicted gene, 47826 [Source:MGI Symbol;Acc:MGI:6097020]</t>
  </si>
  <si>
    <t>ENSMUSG00000071796</t>
  </si>
  <si>
    <t>6820431F20Rik</t>
  </si>
  <si>
    <t>RIKEN cDNA 6820431F20 gene [Source:MGI Symbol;Acc:MGI:3694236]</t>
  </si>
  <si>
    <t>ENSMUSG00000036461</t>
  </si>
  <si>
    <t>Elf1</t>
  </si>
  <si>
    <t>E74-like factor 1 [Source:MGI Symbol;Acc:MGI:107180]</t>
  </si>
  <si>
    <t>ENSMUSG00000041390</t>
  </si>
  <si>
    <t>Mdfic</t>
  </si>
  <si>
    <t>MyoD family inhibitor domain containing [Source:MGI Symbol;Acc:MGI:104611]</t>
  </si>
  <si>
    <t>ENSMUSG00000021732</t>
  </si>
  <si>
    <t>Fgf10</t>
  </si>
  <si>
    <t>fibroblast growth factor 10 [Source:MGI Symbol;Acc:MGI:1099809]</t>
  </si>
  <si>
    <t>ENSMUSG00000027770</t>
  </si>
  <si>
    <t>Dhx36</t>
  </si>
  <si>
    <t>DEAH (Asp-Glu-Ala-His) box polypeptide 36 [Source:MGI Symbol;Acc:MGI:1919412]</t>
  </si>
  <si>
    <t>ENSMUSG00000042396</t>
  </si>
  <si>
    <t>Rbm7</t>
  </si>
  <si>
    <t>RNA binding motif protein 7 [Source:MGI Symbol;Acc:MGI:1914260]</t>
  </si>
  <si>
    <t>ENSMUSG00000048490</t>
  </si>
  <si>
    <t>Nrip1</t>
  </si>
  <si>
    <t>nuclear receptor interacting protein 1 [Source:MGI Symbol;Acc:MGI:1315213]</t>
  </si>
  <si>
    <t>ENSMUSG00000031232</t>
  </si>
  <si>
    <t>Magt1</t>
  </si>
  <si>
    <t>magnesium transporter 1 [Source:MGI Symbol;Acc:MGI:1914325]</t>
  </si>
  <si>
    <t>ENSMUSG00000028367</t>
  </si>
  <si>
    <t>Txn1</t>
  </si>
  <si>
    <t>thioredoxin 1 [Source:MGI Symbol;Acc:MGI:98874]</t>
  </si>
  <si>
    <t>ENSMUSG00000014592</t>
  </si>
  <si>
    <t>Camta1</t>
  </si>
  <si>
    <t>calmodulin binding transcription activator 1 [Source:MGI Symbol;Acc:MGI:2140230]</t>
  </si>
  <si>
    <t>ENSMUSG00000041225</t>
  </si>
  <si>
    <t>Arhgap12</t>
  </si>
  <si>
    <t>Rho GTPase activating protein 12 [Source:MGI Symbol;Acc:MGI:1922665]</t>
  </si>
  <si>
    <t>ENSMUSG00000035954</t>
  </si>
  <si>
    <t>Dock4</t>
  </si>
  <si>
    <t>dedicator of cytokinesis 4 [Source:MGI Symbol;Acc:MGI:1918006]</t>
  </si>
  <si>
    <t>ENSMUSG00000024014</t>
  </si>
  <si>
    <t>Pim1</t>
  </si>
  <si>
    <t>proviral integration site 1 [Source:MGI Symbol;Acc:MGI:97584]</t>
  </si>
  <si>
    <t>ENSMUSG00000035382</t>
  </si>
  <si>
    <t>Pcsk7</t>
  </si>
  <si>
    <t>proprotein convertase subtilisin/kexin type 7 [Source:MGI Symbol;Acc:MGI:107421]</t>
  </si>
  <si>
    <t>ENSMUSG00000027811</t>
  </si>
  <si>
    <t>4930579G24Rik</t>
  </si>
  <si>
    <t>RIKEN cDNA 4930579G24 gene [Source:MGI Symbol;Acc:MGI:1923189]</t>
  </si>
  <si>
    <t>ENSMUSG00000029922</t>
  </si>
  <si>
    <t>Mkrn1</t>
  </si>
  <si>
    <t>makorin, ring finger protein, 1 [Source:MGI Symbol;Acc:MGI:1859353]</t>
  </si>
  <si>
    <t>ENSMUSG00000031521</t>
  </si>
  <si>
    <t>Aga</t>
  </si>
  <si>
    <t>aspartylglucosaminidase [Source:MGI Symbol;Acc:MGI:104873]</t>
  </si>
  <si>
    <t>ENSMUSG00000009470</t>
  </si>
  <si>
    <t>Tnpo1</t>
  </si>
  <si>
    <t>transportin 1 [Source:MGI Symbol;Acc:MGI:2681523]</t>
  </si>
  <si>
    <t>ENSMUSG00000029920</t>
  </si>
  <si>
    <t>Smarcad1</t>
  </si>
  <si>
    <t>SWI/SNF-related, matrix-associated actin-dependent regulator of chromatin, subfamily a, containing DEAD/H box 1 [Source:MGI Symbol;Acc:MGI:95453]</t>
  </si>
  <si>
    <t>ENSMUSG00000036916</t>
  </si>
  <si>
    <t>Zfp280c</t>
  </si>
  <si>
    <t>zinc finger protein 280C [Source:MGI Symbol;Acc:MGI:2387585]</t>
  </si>
  <si>
    <t>ENSMUSG00000025758</t>
  </si>
  <si>
    <t>Plk4</t>
  </si>
  <si>
    <t>polo like kinase 4 [Source:MGI Symbol;Acc:MGI:101783]</t>
  </si>
  <si>
    <t>ENSMUSG00000032712</t>
  </si>
  <si>
    <t>Resf1</t>
  </si>
  <si>
    <t>retroelement silencing factor 1 [Source:MGI Symbol;Acc:MGI:1914496]</t>
  </si>
  <si>
    <t>ENSMUSG00000050029</t>
  </si>
  <si>
    <t>Rap2c</t>
  </si>
  <si>
    <t>RAP2C, member of RAS oncogene family [Source:MGI Symbol;Acc:MGI:1919315]</t>
  </si>
  <si>
    <t>ENSMUSG00000079658</t>
  </si>
  <si>
    <t>Eloc</t>
  </si>
  <si>
    <t>elongin C [Source:MGI Symbol;Acc:MGI:1915173]</t>
  </si>
  <si>
    <t>ENSMUSG00000040648</t>
  </si>
  <si>
    <t>Ppip5k2</t>
  </si>
  <si>
    <t>diphosphoinositol pentakisphosphate kinase 2 [Source:MGI Symbol;Acc:MGI:2142810]</t>
  </si>
  <si>
    <t>ENSMUSG00000037458</t>
  </si>
  <si>
    <t>Azin1</t>
  </si>
  <si>
    <t>antizyme inhibitor 1 [Source:MGI Symbol;Acc:MGI:1859169]</t>
  </si>
  <si>
    <t>ENSMUSG00000028098</t>
  </si>
  <si>
    <t>Rnf115</t>
  </si>
  <si>
    <t>ring finger protein 115 [Source:MGI Symbol;Acc:MGI:1915095]</t>
  </si>
  <si>
    <t>ENSMUSG00000035798</t>
  </si>
  <si>
    <t>Zdhhc17</t>
  </si>
  <si>
    <t>zinc finger, DHHC domain containing 17 [Source:MGI Symbol;Acc:MGI:2445110]</t>
  </si>
  <si>
    <t>ENSMUSG00000032570</t>
  </si>
  <si>
    <t>Atp2c1</t>
  </si>
  <si>
    <t>ATPase, Ca++-sequestering [Source:MGI Symbol;Acc:MGI:1889008]</t>
  </si>
  <si>
    <t>ENSMUSG00000043019</t>
  </si>
  <si>
    <t>Edem3</t>
  </si>
  <si>
    <t>ER degradation enhancer, mannosidase alpha-like 3 [Source:MGI Symbol;Acc:MGI:1914217]</t>
  </si>
  <si>
    <t>ENSMUSG00000027778</t>
  </si>
  <si>
    <t>Ift80</t>
  </si>
  <si>
    <t>intraflagellar transport 80 [Source:MGI Symbol;Acc:MGI:1915509]</t>
  </si>
  <si>
    <t>ENSMUSG00000011831</t>
  </si>
  <si>
    <t>Evi5</t>
  </si>
  <si>
    <t>ecotropic viral integration site 5 [Source:MGI Symbol;Acc:MGI:104736]</t>
  </si>
  <si>
    <t>ENSMUSG00000020994</t>
  </si>
  <si>
    <t>Pnn</t>
  </si>
  <si>
    <t>pinin [Source:MGI Symbol;Acc:MGI:1100514]</t>
  </si>
  <si>
    <t>ENSMUSG00000063659</t>
  </si>
  <si>
    <t>Zbtb18</t>
  </si>
  <si>
    <t>zinc finger and BTB domain containing 18 [Source:MGI Symbol;Acc:MGI:1353609]</t>
  </si>
  <si>
    <t>ENSMUSG00000026319</t>
  </si>
  <si>
    <t>Relch</t>
  </si>
  <si>
    <t>RAB11 binding and LisH domain, coiled-coil and HEAT repeat containing [Source:MGI Symbol;Acc:MGI:1922832]</t>
  </si>
  <si>
    <t>ENSMUSG00000075054</t>
  </si>
  <si>
    <t>Yae1d1</t>
  </si>
  <si>
    <t>Yae1 domain containing 1 [Source:MGI Symbol;Acc:MGI:1914258]</t>
  </si>
  <si>
    <t>ENSMUSG00000020561</t>
  </si>
  <si>
    <t>Twistnb</t>
  </si>
  <si>
    <t>twist basic helix-loop-helix transcription factor 1 neighbor [Source:MGI Symbol;Acc:MGI:106292]</t>
  </si>
  <si>
    <t>ENSMUSG00000058503</t>
  </si>
  <si>
    <t>Fam133b</t>
  </si>
  <si>
    <t>family with sequence similarity 133, member B [Source:MGI Symbol;Acc:MGI:1915402]</t>
  </si>
  <si>
    <t>ENSMUSG00000028289</t>
  </si>
  <si>
    <t>Epha7</t>
  </si>
  <si>
    <t>Eph receptor A7 [Source:MGI Symbol;Acc:MGI:95276]</t>
  </si>
  <si>
    <t>ENSMUSG00000021548</t>
  </si>
  <si>
    <t>Ccnh</t>
  </si>
  <si>
    <t>cyclin H [Source:MGI Symbol;Acc:MGI:1913921]</t>
  </si>
  <si>
    <t>ENSMUSG00000026675</t>
  </si>
  <si>
    <t>Hsd17b7</t>
  </si>
  <si>
    <t>hydroxysteroid (17-beta) dehydrogenase 7 [Source:MGI Symbol;Acc:MGI:1330808]</t>
  </si>
  <si>
    <t>ENSMUSG00000047022</t>
  </si>
  <si>
    <t>Mipol1</t>
  </si>
  <si>
    <t>mirror-image polydactyly 1 [Source:MGI Symbol;Acc:MGI:1920740]</t>
  </si>
  <si>
    <t>ENSMUSG00000039396</t>
  </si>
  <si>
    <t>Neil3</t>
  </si>
  <si>
    <t>nei like 3 (E. coli) [Source:MGI Symbol;Acc:MGI:2384588]</t>
  </si>
  <si>
    <t>ENSMUSG00000028020</t>
  </si>
  <si>
    <t>Glrb</t>
  </si>
  <si>
    <t>glycine receptor, beta subunit [Source:MGI Symbol;Acc:MGI:95751]</t>
  </si>
  <si>
    <t>ENSMUSG00000083563</t>
  </si>
  <si>
    <t>Gm13340</t>
  </si>
  <si>
    <t>predicted gene 13340 [Source:MGI Symbol;Acc:MGI:3650227]</t>
  </si>
  <si>
    <t>ENSMUSG00000039987</t>
  </si>
  <si>
    <t>Phtf2</t>
  </si>
  <si>
    <t>putative homeodomain transcription factor 2 [Source:MGI Symbol;Acc:MGI:1916020]</t>
  </si>
  <si>
    <t>ENSMUSG00000025997</t>
  </si>
  <si>
    <t>Ikzf2</t>
  </si>
  <si>
    <t>IKAROS family zinc finger 2 [Source:MGI Symbol;Acc:MGI:1342541]</t>
  </si>
  <si>
    <t>ENSMUSG00000023961</t>
  </si>
  <si>
    <t>Enpp4</t>
  </si>
  <si>
    <t>ectonucleotide pyrophosphatase/phosphodiesterase 4 [Source:MGI Symbol;Acc:MGI:2682634]</t>
  </si>
  <si>
    <t>ENSMUSG00000075502</t>
  </si>
  <si>
    <t>Kbtbd6</t>
  </si>
  <si>
    <t>kelch repeat and BTB (POZ) domain containing 6 [Source:MGI Symbol;Acc:MGI:3643058]</t>
  </si>
  <si>
    <t>ENSMUSG00000074093</t>
  </si>
  <si>
    <t>Svip</t>
  </si>
  <si>
    <t>small VCP/p97-interacting protein [Source:MGI Symbol;Acc:MGI:1922994]</t>
  </si>
  <si>
    <t>ENSMUSG00000028189</t>
  </si>
  <si>
    <t>Ctbs</t>
  </si>
  <si>
    <t>chitobiase [Source:MGI Symbol;Acc:MGI:1921495]</t>
  </si>
  <si>
    <t>ENSMUSG00000028158</t>
  </si>
  <si>
    <t>Mttp</t>
  </si>
  <si>
    <t>microsomal triglyceride transfer protein [Source:MGI Symbol;Acc:MGI:106926]</t>
  </si>
  <si>
    <t>ENSMUSG00000038538</t>
  </si>
  <si>
    <t>Ubn2</t>
  </si>
  <si>
    <t>ubinuclein 2 [Source:MGI Symbol;Acc:MGI:2444236]</t>
  </si>
  <si>
    <t>ENSMUSG00000036093</t>
  </si>
  <si>
    <t>Arl5a</t>
  </si>
  <si>
    <t>ADP-ribosylation factor-like 5A [Source:MGI Symbol;Acc:MGI:1922673]</t>
  </si>
  <si>
    <t>ENSMUSG00000030660</t>
  </si>
  <si>
    <t>Pik3c2a</t>
  </si>
  <si>
    <t>phosphatidylinositol-4-phosphate 3-kinase catalytic subunit type 2 alpha [Source:MGI Symbol;Acc:MGI:1203729]</t>
  </si>
  <si>
    <t>ENSMUSG00000032407</t>
  </si>
  <si>
    <t>U2surp</t>
  </si>
  <si>
    <t>U2 snRNP-associated SURP domain containing [Source:MGI Symbol;Acc:MGI:1915208]</t>
  </si>
  <si>
    <t>ENSMUSG00000047412</t>
  </si>
  <si>
    <t>Zbtb44</t>
  </si>
  <si>
    <t>zinc finger and BTB domain containing 44 [Source:MGI Symbol;Acc:MGI:1925123]</t>
  </si>
  <si>
    <t>ENSMUSG00000020248</t>
  </si>
  <si>
    <t>Nfyb</t>
  </si>
  <si>
    <t>nuclear transcription factor-Y beta [Source:MGI Symbol;Acc:MGI:97317]</t>
  </si>
  <si>
    <t>ENSMUSG00000046351</t>
  </si>
  <si>
    <t>Zfp322a</t>
  </si>
  <si>
    <t>zinc finger protein 322A [Source:MGI Symbol;Acc:MGI:2442566]</t>
  </si>
  <si>
    <t>ENSMUSG00000038784</t>
  </si>
  <si>
    <t>Cnot4</t>
  </si>
  <si>
    <t>CCR4-NOT transcription complex, subunit 4 [Source:MGI Symbol;Acc:MGI:1859026]</t>
  </si>
  <si>
    <t>ENSMUSG00000030967</t>
  </si>
  <si>
    <t>Zranb1</t>
  </si>
  <si>
    <t>zinc finger, RAN-binding domain containing 1 [Source:MGI Symbol;Acc:MGI:106441]</t>
  </si>
  <si>
    <t>ENSMUSG00000001157</t>
  </si>
  <si>
    <t>Gmcl1</t>
  </si>
  <si>
    <t>germ cell-less, spermatogenesis associated 1 [Source:MGI Symbol;Acc:MGI:1345156]</t>
  </si>
  <si>
    <t>ENSMUSG00000020128</t>
  </si>
  <si>
    <t>Vps54</t>
  </si>
  <si>
    <t>VPS54 GARP complex subunit [Source:MGI Symbol;Acc:MGI:2178798]</t>
  </si>
  <si>
    <t>ENSMUSG00000021669</t>
  </si>
  <si>
    <t>Col4a3bp</t>
  </si>
  <si>
    <t>collagen, type IV, alpha 3 (Goodpasture antigen) binding protein [Source:MGI Symbol;Acc:MGI:1915268]</t>
  </si>
  <si>
    <t>ENSMUSG00000020463</t>
  </si>
  <si>
    <t>Ppp4r3b</t>
  </si>
  <si>
    <t>protein phosphatase 4 regulatory subunit 3B [Source:MGI Symbol;Acc:MGI:2144474]</t>
  </si>
  <si>
    <t>ENSMUSG00000059834</t>
  </si>
  <si>
    <t>Sclt1</t>
  </si>
  <si>
    <t>sodium channel and clathrin linker 1 [Source:MGI Symbol;Acc:MGI:1914411]</t>
  </si>
  <si>
    <t>ENSMUSG00000035329</t>
  </si>
  <si>
    <t>Fbxo33</t>
  </si>
  <si>
    <t>F-box protein 33 [Source:MGI Symbol;Acc:MGI:1917861]</t>
  </si>
  <si>
    <t>ENSMUSG00000043881</t>
  </si>
  <si>
    <t>Kbtbd7</t>
  </si>
  <si>
    <t>kelch repeat and BTB (POZ) domain containing 7 [Source:MGI Symbol;Acc:MGI:2685141]</t>
  </si>
  <si>
    <t>ENSMUSG00000036104</t>
  </si>
  <si>
    <t>Rab3gap1</t>
  </si>
  <si>
    <t>RAB3 GTPase activating protein subunit 1 [Source:MGI Symbol;Acc:MGI:2445001]</t>
  </si>
  <si>
    <t>ENSMUSG00000029669</t>
  </si>
  <si>
    <t>Tspan12</t>
  </si>
  <si>
    <t>tetraspanin 12 [Source:MGI Symbol;Acc:MGI:1889818]</t>
  </si>
  <si>
    <t>ENSMUSG00000034401</t>
  </si>
  <si>
    <t>Spata6</t>
  </si>
  <si>
    <t>spermatogenesis associated 6 [Source:MGI Symbol;Acc:MGI:1915196]</t>
  </si>
  <si>
    <t>ENSMUSG00000074863</t>
  </si>
  <si>
    <t>Platr25</t>
  </si>
  <si>
    <t>pluripotency associated transcript 25 [Source:MGI Symbol;Acc:MGI:3645613]</t>
  </si>
  <si>
    <t>ENSMUSG00000038039</t>
  </si>
  <si>
    <t>Gcc2</t>
  </si>
  <si>
    <t>GRIP and coiled-coil domain containing 2 [Source:MGI Symbol;Acc:MGI:1917547]</t>
  </si>
  <si>
    <t>ENSMUSG00000028175</t>
  </si>
  <si>
    <t>Depdc1a</t>
  </si>
  <si>
    <t>DEP domain containing 1a [Source:MGI Symbol;Acc:MGI:1923381]</t>
  </si>
  <si>
    <t>ENSMUSG00000079560</t>
  </si>
  <si>
    <t>Hoxa3</t>
  </si>
  <si>
    <t>homeobox A3 [Source:MGI Symbol;Acc:MGI:96175]</t>
  </si>
  <si>
    <t>ENSMUSG00000035139</t>
  </si>
  <si>
    <t>Secisbp2</t>
  </si>
  <si>
    <t>SECIS binding protein 2 [Source:MGI Symbol;Acc:MGI:1922670]</t>
  </si>
  <si>
    <t>ENSMUSG00000103651</t>
  </si>
  <si>
    <t>Gm37206</t>
  </si>
  <si>
    <t>predicted gene, 37206 [Source:MGI Symbol;Acc:MGI:5610434]</t>
  </si>
  <si>
    <t>ENSMUSG00000008489</t>
  </si>
  <si>
    <t>Elavl2</t>
  </si>
  <si>
    <t>ELAV like RNA binding protein 1 [Source:MGI Symbol;Acc:MGI:1100887]</t>
  </si>
  <si>
    <t>ENSMUSG00000004151</t>
  </si>
  <si>
    <t>Etv1</t>
  </si>
  <si>
    <t>ets variant 1 [Source:MGI Symbol;Acc:MGI:99254]</t>
  </si>
  <si>
    <t>ENSMUSG00000040370</t>
  </si>
  <si>
    <t>Etfrf1</t>
  </si>
  <si>
    <t>electron transfer flavoprotein regulatory factor 1 [Source:MGI Symbol;Acc:MGI:1914886]</t>
  </si>
  <si>
    <t>ENSMUSG00000034903</t>
  </si>
  <si>
    <t>Cobll1</t>
  </si>
  <si>
    <t>Cobl-like 1 [Source:MGI Symbol;Acc:MGI:2442894]</t>
  </si>
  <si>
    <t>ENSMUSG00000042579</t>
  </si>
  <si>
    <t>4632404H12Rik</t>
  </si>
  <si>
    <t>RIKEN cDNA 4632404H12 gene [Source:MGI Symbol;Acc:MGI:1921284]</t>
  </si>
  <si>
    <t>ENSMUSG00000059326</t>
  </si>
  <si>
    <t>Csf2ra</t>
  </si>
  <si>
    <t>colony stimulating factor 2 receptor, alpha, low-affinity (granulocyte-macrophage) [Source:MGI Symbol;Acc:MGI:1339754]</t>
  </si>
  <si>
    <t>ENSMUSG00000017291</t>
  </si>
  <si>
    <t>Taok1</t>
  </si>
  <si>
    <t>TAO kinase 1 [Source:MGI Symbol;Acc:MGI:1914490]</t>
  </si>
  <si>
    <t>ENSMUSG00000086503</t>
  </si>
  <si>
    <t>Xist</t>
  </si>
  <si>
    <t>inactive X specific transcripts [Source:MGI Symbol;Acc:MGI:98974]</t>
  </si>
  <si>
    <t>ENSMUSG00000021969</t>
  </si>
  <si>
    <t>Zdhhc20</t>
  </si>
  <si>
    <t>zinc finger, DHHC domain containing 20 [Source:MGI Symbol;Acc:MGI:1923215]</t>
  </si>
  <si>
    <t>ENSMUSG00000022656</t>
  </si>
  <si>
    <t>Nectin3</t>
  </si>
  <si>
    <t>nectin cell adhesion molecule 3 [Source:MGI Symbol;Acc:MGI:1930171]</t>
  </si>
  <si>
    <t>ENSMUSG00000041328</t>
  </si>
  <si>
    <t>Pcf11</t>
  </si>
  <si>
    <t>PCF11 cleavage and polyadenylation factor subunit [Source:MGI Symbol;Acc:MGI:1919579]</t>
  </si>
  <si>
    <t>ENSMUSG00000028207</t>
  </si>
  <si>
    <t>Asph</t>
  </si>
  <si>
    <t>aspartate-beta-hydroxylase [Source:MGI Symbol;Acc:MGI:1914186]</t>
  </si>
  <si>
    <t>ENSMUSG00000037605</t>
  </si>
  <si>
    <t>Adgrl3</t>
  </si>
  <si>
    <t>adhesion G protein-coupled receptor L3 [Source:MGI Symbol;Acc:MGI:2441950]</t>
  </si>
  <si>
    <t>ENSMUSG00000030059</t>
  </si>
  <si>
    <t>Tmf1</t>
  </si>
  <si>
    <t>TATA element modulatory factor 1 [Source:MGI Symbol;Acc:MGI:2684999]</t>
  </si>
  <si>
    <t>ENSMUSG00000001687</t>
  </si>
  <si>
    <t>Ubl3</t>
  </si>
  <si>
    <t>ubiquitin-like 3 [Source:MGI Symbol;Acc:MGI:1344373]</t>
  </si>
  <si>
    <t>ENSMUSG00000034163</t>
  </si>
  <si>
    <t>Zfc3h1</t>
  </si>
  <si>
    <t>zinc finger, C3H1-type containing [Source:MGI Symbol;Acc:MGI:2446143]</t>
  </si>
  <si>
    <t>ENSMUSG00000034647</t>
  </si>
  <si>
    <t>Ankrd12</t>
  </si>
  <si>
    <t>ankyrin repeat domain 12 [Source:MGI Symbol;Acc:MGI:1914357]</t>
  </si>
  <si>
    <t>ENSMUSG00000051235</t>
  </si>
  <si>
    <t>Gen1</t>
  </si>
  <si>
    <t>GEN1, Holliday junction 5' flap endonuclease [Source:MGI Symbol;Acc:MGI:2443149]</t>
  </si>
  <si>
    <t>ENSMUSG00000019817</t>
  </si>
  <si>
    <t>Plagl1</t>
  </si>
  <si>
    <t>pleiomorphic adenoma gene-like 1 [Source:MGI Symbol;Acc:MGI:1100874]</t>
  </si>
  <si>
    <t>ENSMUSG00000037070</t>
  </si>
  <si>
    <t>Rbmxl1</t>
  </si>
  <si>
    <t>RNA binding motif protein, X-linked like-1 [Source:MGI Symbol;Acc:MGI:1343045]</t>
  </si>
  <si>
    <t>ENSMUSG00000062931</t>
  </si>
  <si>
    <t>Zfp938</t>
  </si>
  <si>
    <t>zinc finger protein 938 [Source:MGI Symbol;Acc:MGI:3621440]</t>
  </si>
  <si>
    <t>ENSMUSG00000020246</t>
  </si>
  <si>
    <t>Hcfc2</t>
  </si>
  <si>
    <t>host cell factor C2 [Source:MGI Symbol;Acc:MGI:1915183]</t>
  </si>
  <si>
    <t>ENSMUSG00000023074</t>
  </si>
  <si>
    <t>Mospd1</t>
  </si>
  <si>
    <t>motile sperm domain containing 1 [Source:MGI Symbol;Acc:MGI:1917630]</t>
  </si>
  <si>
    <t>ENSMUSG00000036109</t>
  </si>
  <si>
    <t>Mbnl3</t>
  </si>
  <si>
    <t>muscleblind like splicing factor 3 [Source:MGI Symbol;Acc:MGI:2444912]</t>
  </si>
  <si>
    <t>ENSMUSG00000049409</t>
  </si>
  <si>
    <t>Prokr1</t>
  </si>
  <si>
    <t>prokineticin receptor 1 [Source:MGI Symbol;Acc:MGI:1929676]</t>
  </si>
  <si>
    <t>ENSMUSG00000105434</t>
  </si>
  <si>
    <t>Gm43359</t>
  </si>
  <si>
    <t>predicted gene 43359 [Source:MGI Symbol;Acc:MGI:5663496]</t>
  </si>
  <si>
    <t>ENSMUSG00000044043</t>
  </si>
  <si>
    <t>Pcdhb14</t>
  </si>
  <si>
    <t>protocadherin beta 14 [Source:MGI Symbol;Acc:MGI:2136749]</t>
  </si>
  <si>
    <t>ENSMUSG00000112922</t>
  </si>
  <si>
    <t>Gm47572</t>
  </si>
  <si>
    <t>predicted gene, 47572 [Source:MGI Symbol;Acc:MGI:6096602]</t>
  </si>
  <si>
    <t>ENSMUSG00000028229</t>
  </si>
  <si>
    <t>Rmdn1</t>
  </si>
  <si>
    <t>regulator of microtubule dynamics 1 [Source:MGI Symbol;Acc:MGI:1913552]</t>
  </si>
  <si>
    <t>ENSMUSG00000040929</t>
  </si>
  <si>
    <t>Rfx3</t>
  </si>
  <si>
    <t>regulatory factor X, 3 (influences HLA class II expression) [Source:MGI Symbol;Acc:MGI:106582]</t>
  </si>
  <si>
    <t>ENSMUSG00000094483</t>
  </si>
  <si>
    <t>Purb</t>
  </si>
  <si>
    <t>purine rich element binding protein B [Source:MGI Symbol;Acc:MGI:1338779]</t>
  </si>
  <si>
    <t>ENSMUSG00000070436</t>
  </si>
  <si>
    <t>Serpinh1</t>
  </si>
  <si>
    <t>serine (or cysteine) peptidase inhibitor, clade H, member 1 [Source:MGI Symbol;Acc:MGI:88283]</t>
  </si>
  <si>
    <t>ENSMUSG00000038718</t>
  </si>
  <si>
    <t>Pbx3</t>
  </si>
  <si>
    <t>pre B cell leukemia homeobox 3 [Source:MGI Symbol;Acc:MGI:97496]</t>
  </si>
  <si>
    <t>ENSMUSG00000025323</t>
  </si>
  <si>
    <t>Sp4</t>
  </si>
  <si>
    <t>trans-acting transcription factor 4 [Source:MGI Symbol;Acc:MGI:107595]</t>
  </si>
  <si>
    <t>ENSMUSG00000059474</t>
  </si>
  <si>
    <t>Mbtd1</t>
  </si>
  <si>
    <t>mbt domain containing 1 [Source:MGI Symbol;Acc:MGI:2143977]</t>
  </si>
  <si>
    <t>ENSMUSG00000034462</t>
  </si>
  <si>
    <t>Pkd2</t>
  </si>
  <si>
    <t>polycystin 2, transient receptor potential cation channel [Source:MGI Symbol;Acc:MGI:1099818]</t>
  </si>
  <si>
    <t>ENSMUSG00000037795</t>
  </si>
  <si>
    <t>N4bp2</t>
  </si>
  <si>
    <t>NEDD4 binding protein 2 [Source:MGI Symbol;Acc:MGI:2684414]</t>
  </si>
  <si>
    <t>ENSMUSG00000030465</t>
  </si>
  <si>
    <t>Psd3</t>
  </si>
  <si>
    <t>pleckstrin and Sec7 domain containing 3 [Source:MGI Symbol;Acc:MGI:1918215]</t>
  </si>
  <si>
    <t>ENSMUSG00000043467</t>
  </si>
  <si>
    <t>Zbtb37</t>
  </si>
  <si>
    <t>zinc finger and BTB domain containing 37 [Source:MGI Symbol;Acc:MGI:2444467]</t>
  </si>
  <si>
    <t>ENSMUSG00000028016</t>
  </si>
  <si>
    <t>Ints12</t>
  </si>
  <si>
    <t>integrator complex subunit 12 [Source:MGI Symbol;Acc:MGI:1919043]</t>
  </si>
  <si>
    <t>ENSMUSG00000030386</t>
  </si>
  <si>
    <t>Zfp606</t>
  </si>
  <si>
    <t>zinc finger protein 606 [Source:MGI Symbol;Acc:MGI:1914620]</t>
  </si>
  <si>
    <t>ENSMUSG00000056268</t>
  </si>
  <si>
    <t>Dennd1b</t>
  </si>
  <si>
    <t>DENN/MADD domain containing 1B [Source:MGI Symbol;Acc:MGI:2447812]</t>
  </si>
  <si>
    <t>ENSMUSG00000021377</t>
  </si>
  <si>
    <t>Dek</t>
  </si>
  <si>
    <t>DEK oncogene (DNA binding) [Source:MGI Symbol;Acc:MGI:1926209]</t>
  </si>
  <si>
    <t>ENSMUSG00000071281</t>
  </si>
  <si>
    <t>Zfp65</t>
  </si>
  <si>
    <t>zinc finger protein 65 [Source:MGI Symbol;Acc:MGI:107769]</t>
  </si>
  <si>
    <t>ENSMUSG00000033157</t>
  </si>
  <si>
    <t>Abhd10</t>
  </si>
  <si>
    <t>abhydrolase domain containing 10 [Source:MGI Symbol;Acc:MGI:2442422]</t>
  </si>
  <si>
    <t>ENSMUSG00000022020</t>
  </si>
  <si>
    <t>Naa16</t>
  </si>
  <si>
    <t>N(alpha)-acetyltransferase 16, NatA auxiliary subunit [Source:MGI Symbol;Acc:MGI:1914147]</t>
  </si>
  <si>
    <t>ENSMUSG00000067430</t>
  </si>
  <si>
    <t>Zfp763</t>
  </si>
  <si>
    <t>zinc finger protein 763 [Source:MGI Symbol;Acc:MGI:1920701]</t>
  </si>
  <si>
    <t>ENSMUSG00000027739</t>
  </si>
  <si>
    <t>Rab33b</t>
  </si>
  <si>
    <t>RAB33B, member RAS oncogene family [Source:MGI Symbol;Acc:MGI:1330805]</t>
  </si>
  <si>
    <t>ENSMUSG00000034912</t>
  </si>
  <si>
    <t>Mdga2</t>
  </si>
  <si>
    <t>MAM domain containing glycosylphosphatidylinositol anchor 2 [Source:MGI Symbol;Acc:MGI:2444706]</t>
  </si>
  <si>
    <t>ENSMUSG00000030613</t>
  </si>
  <si>
    <t>Ccdc90b</t>
  </si>
  <si>
    <t>coiled-coil domain containing 90B [Source:MGI Symbol;Acc:MGI:1913615]</t>
  </si>
  <si>
    <t>ENSMUSG00000040139</t>
  </si>
  <si>
    <t>9430038I01Rik</t>
  </si>
  <si>
    <t>RIKEN cDNA 9430038I01 gene [Source:MGI Symbol;Acc:MGI:1924502]</t>
  </si>
  <si>
    <t>ENSMUSG00000089847</t>
  </si>
  <si>
    <t>Timm10b</t>
  </si>
  <si>
    <t>translocase of inner mitochondrial membrane 10B [Source:MGI Symbol;Acc:MGI:1315196]</t>
  </si>
  <si>
    <t>ENSMUSG00000017418</t>
  </si>
  <si>
    <t>Arl5b</t>
  </si>
  <si>
    <t>ADP-ribosylation factor-like 5B [Source:MGI Symbol;Acc:MGI:1923119]</t>
  </si>
  <si>
    <t>ENSMUSG00000007989</t>
  </si>
  <si>
    <t>Fzd3</t>
  </si>
  <si>
    <t>frizzled class receptor 3 [Source:MGI Symbol;Acc:MGI:108476]</t>
  </si>
  <si>
    <t>ENSMUSG00000038658</t>
  </si>
  <si>
    <t>Ric1</t>
  </si>
  <si>
    <t>RAB6A GEF complex partner 1 [Source:MGI Symbol;Acc:MGI:1924893]</t>
  </si>
  <si>
    <t>ENSMUSG00000026872</t>
  </si>
  <si>
    <t>Zeb2</t>
  </si>
  <si>
    <t>zinc finger E-box binding homeobox 2 [Source:MGI Symbol;Acc:MGI:1344407]</t>
  </si>
  <si>
    <t>ENSMUSG00000028986</t>
  </si>
  <si>
    <t>Klhl7</t>
  </si>
  <si>
    <t>kelch-like 7 [Source:MGI Symbol;Acc:MGI:1196453]</t>
  </si>
  <si>
    <t>ENSMUSG00000036792</t>
  </si>
  <si>
    <t>Mbd5</t>
  </si>
  <si>
    <t>methyl-CpG binding domain protein 5 [Source:MGI Symbol;Acc:MGI:2138934]</t>
  </si>
  <si>
    <t>ENSMUSG00000014956</t>
  </si>
  <si>
    <t>Ppp1cb</t>
  </si>
  <si>
    <t>protein phosphatase 1 catalytic subunit beta [Source:MGI Symbol;Acc:MGI:104871]</t>
  </si>
  <si>
    <t>ENSMUSG00000026623</t>
  </si>
  <si>
    <t>Lpgat1</t>
  </si>
  <si>
    <t>lysophosphatidylglycerol acyltransferase 1 [Source:MGI Symbol;Acc:MGI:2446186]</t>
  </si>
  <si>
    <t>ENSMUSG00000028557</t>
  </si>
  <si>
    <t>Rnf11</t>
  </si>
  <si>
    <t>ring finger protein 11 [Source:MGI Symbol;Acc:MGI:1352759]</t>
  </si>
  <si>
    <t>ENSMUSG00000045210</t>
  </si>
  <si>
    <t>Vcpip1</t>
  </si>
  <si>
    <t>valosin containing protein (p97)/p47 complex interacting protein 1 [Source:MGI Symbol;Acc:MGI:1917925]</t>
  </si>
  <si>
    <t>ENSMUSG00000052656</t>
  </si>
  <si>
    <t>Rnf103</t>
  </si>
  <si>
    <t>ring finger protein 103 [Source:MGI Symbol;Acc:MGI:109483]</t>
  </si>
  <si>
    <t>ENSMUSG00000000581</t>
  </si>
  <si>
    <t>C1d</t>
  </si>
  <si>
    <t>C1D nuclear receptor co-repressor [Source:MGI Symbol;Acc:MGI:1927354]</t>
  </si>
  <si>
    <t>ENSMUSG00000002733</t>
  </si>
  <si>
    <t>Plekha3</t>
  </si>
  <si>
    <t>pleckstrin homology domain-containing, family A (phosphoinositide binding specific) member 3 [Source:MGI Symbol;Acc:MGI:1932515]</t>
  </si>
  <si>
    <t>ENSMUSG00000027550</t>
  </si>
  <si>
    <t>Lrrcc1</t>
  </si>
  <si>
    <t>leucine rich repeat and coiled-coil domain containing 1 [Source:MGI Symbol;Acc:MGI:1918960]</t>
  </si>
  <si>
    <t>ENSMUSG00000028383</t>
  </si>
  <si>
    <t>Hsdl2</t>
  </si>
  <si>
    <t>hydroxysteroid dehydrogenase like 2 [Source:MGI Symbol;Acc:MGI:1919729]</t>
  </si>
  <si>
    <t>ENSMUSG00000039879</t>
  </si>
  <si>
    <t>Heca</t>
  </si>
  <si>
    <t>hdc homolog, cell cycle regulator [Source:MGI Symbol;Acc:MGI:2685715]</t>
  </si>
  <si>
    <t>ENSMUSG00000043015</t>
  </si>
  <si>
    <t>Nemp2</t>
  </si>
  <si>
    <t>nuclear envelope integral membrane protein 2 [Source:MGI Symbol;Acc:MGI:2444113]</t>
  </si>
  <si>
    <t>ENSMUSG00000031333</t>
  </si>
  <si>
    <t>Abcb7</t>
  </si>
  <si>
    <t>ATP-binding cassette, sub-family B (MDR/TAP), member 7 [Source:MGI Symbol;Acc:MGI:109533]</t>
  </si>
  <si>
    <t>ENSMUSG00000023235</t>
  </si>
  <si>
    <t>Ccl25</t>
  </si>
  <si>
    <t>chemokine (C-C motif) ligand 25 [Source:MGI Symbol;Acc:MGI:1099448]</t>
  </si>
  <si>
    <t>ENSMUSG00000032551</t>
  </si>
  <si>
    <t>1110059G10Rik</t>
  </si>
  <si>
    <t>RIKEN cDNA 1110059G10 gene [Source:MGI Symbol;Acc:MGI:1913452]</t>
  </si>
  <si>
    <t>ENSMUSG00000020305</t>
  </si>
  <si>
    <t>Asb3</t>
  </si>
  <si>
    <t>ankyrin repeat and SOCS box-containing 3 [Source:MGI Symbol;Acc:MGI:1929749]</t>
  </si>
  <si>
    <t>ENSMUSG00000029534</t>
  </si>
  <si>
    <t>St7</t>
  </si>
  <si>
    <t>suppression of tumorigenicity 7 [Source:MGI Symbol;Acc:MGI:1927450]</t>
  </si>
  <si>
    <t>ENSMUSG00000102573</t>
  </si>
  <si>
    <t>Gm7265</t>
  </si>
  <si>
    <t>predicted gene 7265 [Source:MGI Symbol;Acc:MGI:3648991]</t>
  </si>
  <si>
    <t>ENSMUSG00000021376</t>
  </si>
  <si>
    <t>Tpmt</t>
  </si>
  <si>
    <t>thiopurine methyltransferase [Source:MGI Symbol;Acc:MGI:98812]</t>
  </si>
  <si>
    <t>ENSMUSG00000026107</t>
  </si>
  <si>
    <t>Nabp1</t>
  </si>
  <si>
    <t>nucleic acid binding protein 1 [Source:MGI Symbol;Acc:MGI:1923258]</t>
  </si>
  <si>
    <t>ENSMUSG00000026648</t>
  </si>
  <si>
    <t>Dclre1c</t>
  </si>
  <si>
    <t>DNA cross-link repair 1C [Source:MGI Symbol;Acc:MGI:2441769]</t>
  </si>
  <si>
    <t>ENSMUSG00000104501</t>
  </si>
  <si>
    <t>Gm37736</t>
  </si>
  <si>
    <t>predicted gene, 37736 [Source:MGI Symbol;Acc:MGI:5610964]</t>
  </si>
  <si>
    <t>ENSMUSG00000114598</t>
  </si>
  <si>
    <t>D130062J10Rik</t>
  </si>
  <si>
    <t>RIKEN cDNA D130062J10 gene [Source:MGI Symbol;Acc:MGI:2441949]</t>
  </si>
  <si>
    <t>ENSMUSG00000005034</t>
  </si>
  <si>
    <t>Prkacb</t>
  </si>
  <si>
    <t>protein kinase, cAMP dependent, catalytic, beta [Source:MGI Symbol;Acc:MGI:97594]</t>
  </si>
  <si>
    <t>ENSMUSG00000021823</t>
  </si>
  <si>
    <t>Vcl</t>
  </si>
  <si>
    <t>vinculin [Source:MGI Symbol;Acc:MGI:98927]</t>
  </si>
  <si>
    <t>ENSMUSG00000066798</t>
  </si>
  <si>
    <t>Zbtb6</t>
  </si>
  <si>
    <t>zinc finger and BTB domain containing 6 [Source:MGI Symbol;Acc:MGI:2442998]</t>
  </si>
  <si>
    <t>ENSMUSG00000090100</t>
  </si>
  <si>
    <t>Ttbk2</t>
  </si>
  <si>
    <t>tau tubulin kinase 2 [Source:MGI Symbol;Acc:MGI:2155779]</t>
  </si>
  <si>
    <t>ENSMUSG00000019878</t>
  </si>
  <si>
    <t>Hsf2</t>
  </si>
  <si>
    <t>heat shock factor 2 [Source:MGI Symbol;Acc:MGI:96239]</t>
  </si>
  <si>
    <t>ENSMUSG00000026393</t>
  </si>
  <si>
    <t>Nek7</t>
  </si>
  <si>
    <t>NIMA (never in mitosis gene a)-related expressed kinase 7 [Source:MGI Symbol;Acc:MGI:1890645]</t>
  </si>
  <si>
    <t>ENSMUSG00000015002</t>
  </si>
  <si>
    <t>Efr3a</t>
  </si>
  <si>
    <t>EFR3 homolog A [Source:MGI Symbol;Acc:MGI:1923990]</t>
  </si>
  <si>
    <t>ENSMUSG00000024431</t>
  </si>
  <si>
    <t>Nr3c1</t>
  </si>
  <si>
    <t>nuclear receptor subfamily 3, group C, member 1 [Source:MGI Symbol;Acc:MGI:95824]</t>
  </si>
  <si>
    <t>ENSMUSG00000021180</t>
  </si>
  <si>
    <t>Rps6ka5</t>
  </si>
  <si>
    <t>ribosomal protein S6 kinase, polypeptide 5 [Source:MGI Symbol;Acc:MGI:1920336]</t>
  </si>
  <si>
    <t>ENSMUSG00000064289</t>
  </si>
  <si>
    <t>Tank</t>
  </si>
  <si>
    <t>TRAF family member-associated Nf-kappa B activator [Source:MGI Symbol;Acc:MGI:107676]</t>
  </si>
  <si>
    <t>ENSMUSG00000037465</t>
  </si>
  <si>
    <t>Klf10</t>
  </si>
  <si>
    <t>Kruppel-like factor 10 [Source:MGI Symbol;Acc:MGI:1101353]</t>
  </si>
  <si>
    <t>ENSMUSG00000031176</t>
  </si>
  <si>
    <t>Dynlt3</t>
  </si>
  <si>
    <t>dynein light chain Tctex-type 3 [Source:MGI Symbol;Acc:MGI:1914367]</t>
  </si>
  <si>
    <t>ENSMUSG00000053012</t>
  </si>
  <si>
    <t>Krcc1</t>
  </si>
  <si>
    <t>lysine-rich coiled-coil 1 [Source:MGI Symbol;Acc:MGI:1889377]</t>
  </si>
  <si>
    <t>ENSMUSG00000110282</t>
  </si>
  <si>
    <t>B930086L07Rik</t>
  </si>
  <si>
    <t>RIKEN cDNA B930086L07 gene [Source:MGI Symbol;Acc:MGI:2443202]</t>
  </si>
  <si>
    <t>ENSMUSG00000058748</t>
  </si>
  <si>
    <t>Zfp958</t>
  </si>
  <si>
    <t>zinc finger protein 958 [Source:MGI Symbol;Acc:MGI:2385298]</t>
  </si>
  <si>
    <t>ENSMUSG00000024535</t>
  </si>
  <si>
    <t>Snx24</t>
  </si>
  <si>
    <t>sorting nexing 24 [Source:MGI Symbol;Acc:MGI:1916476]</t>
  </si>
  <si>
    <t>ENSMUSG00000034021</t>
  </si>
  <si>
    <t>Pds5b</t>
  </si>
  <si>
    <t>PDS5 cohesin associated factor B [Source:MGI Symbol;Acc:MGI:2140945]</t>
  </si>
  <si>
    <t>ENSMUSG00000034317</t>
  </si>
  <si>
    <t>Trim59</t>
  </si>
  <si>
    <t>tripartite motif-containing 59 [Source:MGI Symbol;Acc:MGI:1914199]</t>
  </si>
  <si>
    <t>ENSMUSG00000028399</t>
  </si>
  <si>
    <t>Ptprd</t>
  </si>
  <si>
    <t>protein tyrosine phosphatase, receptor type, D [Source:MGI Symbol;Acc:MGI:97812]</t>
  </si>
  <si>
    <t>ENSMUSG00000057738</t>
  </si>
  <si>
    <t>Sptan1</t>
  </si>
  <si>
    <t>spectrin alpha, non-erythrocytic 1 [Source:MGI Symbol;Acc:MGI:98386]</t>
  </si>
  <si>
    <t>ENSMUSG00000022698</t>
  </si>
  <si>
    <t>Naa50</t>
  </si>
  <si>
    <t>N(alpha)-acetyltransferase 50, NatE catalytic subunit [Source:MGI Symbol;Acc:MGI:1919367]</t>
  </si>
  <si>
    <t>ENSMUSG00000027351</t>
  </si>
  <si>
    <t>Spred1</t>
  </si>
  <si>
    <t>sprouty protein with EVH-1 domain 1, related sequence [Source:MGI Symbol;Acc:MGI:2150016]</t>
  </si>
  <si>
    <t>ENSMUSG00000022744</t>
  </si>
  <si>
    <t>Cldnd1</t>
  </si>
  <si>
    <t>claudin domain containing 1 [Source:MGI Symbol;Acc:MGI:2447860]</t>
  </si>
  <si>
    <t>ENSMUSG00000061544</t>
  </si>
  <si>
    <t>Zfp229</t>
  </si>
  <si>
    <t>zinc finger protein 229 [Source:MGI Symbol;Acc:MGI:2679295]</t>
  </si>
  <si>
    <t>ENSMUSG00000019861</t>
  </si>
  <si>
    <t>Gopc</t>
  </si>
  <si>
    <t>golgi associated PDZ and coiled-coil motif containing [Source:MGI Symbol;Acc:MGI:2149946]</t>
  </si>
  <si>
    <t>ENSMUSG00000027822</t>
  </si>
  <si>
    <t>Slc33a1</t>
  </si>
  <si>
    <t>solute carrier family 33 (acetyl-CoA transporter), member 1 [Source:MGI Symbol;Acc:MGI:1332247]</t>
  </si>
  <si>
    <t>ENSMUSG00000003198</t>
  </si>
  <si>
    <t>Zfp959</t>
  </si>
  <si>
    <t>zinc finger protein 959 [Source:MGI Symbol;Acc:MGI:2385058]</t>
  </si>
  <si>
    <t>ENSMUSG00000044702</t>
  </si>
  <si>
    <t>Palb2</t>
  </si>
  <si>
    <t>partner and localizer of BRCA2 [Source:MGI Symbol;Acc:MGI:3040695]</t>
  </si>
  <si>
    <t>ENSMUSG00000045690</t>
  </si>
  <si>
    <t>Wdr89</t>
  </si>
  <si>
    <t>WD repeat domain 89 [Source:MGI Symbol;Acc:MGI:1919588]</t>
  </si>
  <si>
    <t>ENSMUSG00000037818</t>
  </si>
  <si>
    <t>Abhd18</t>
  </si>
  <si>
    <t>abhydrolase domain containing 18 [Source:MGI Symbol;Acc:MGI:1915468]</t>
  </si>
  <si>
    <t>ENSMUSG00000024095</t>
  </si>
  <si>
    <t>Hnrnpll</t>
  </si>
  <si>
    <t>heterogeneous nuclear ribonucleoprotein L-like [Source:MGI Symbol;Acc:MGI:1919942]</t>
  </si>
  <si>
    <t>ENSMUSG00000037720</t>
  </si>
  <si>
    <t>Tmem33</t>
  </si>
  <si>
    <t>transmembrane protein 33 [Source:MGI Symbol;Acc:MGI:1915128]</t>
  </si>
  <si>
    <t>ENSMUSG00000021706</t>
  </si>
  <si>
    <t>Zfyve16</t>
  </si>
  <si>
    <t>zinc finger, FYVE domain containing 16 [Source:MGI Symbol;Acc:MGI:2145181]</t>
  </si>
  <si>
    <t>ENSMUSG00000061130</t>
  </si>
  <si>
    <t>Ppm1b</t>
  </si>
  <si>
    <t>protein phosphatase 1B, magnesium dependent, beta isoform [Source:MGI Symbol;Acc:MGI:101841]</t>
  </si>
  <si>
    <t>ENSMUSG00000027782</t>
  </si>
  <si>
    <t>Kpna4</t>
  </si>
  <si>
    <t>karyopherin (importin) alpha 4 [Source:MGI Symbol;Acc:MGI:1100848]</t>
  </si>
  <si>
    <t>ENSMUSG00000046096</t>
  </si>
  <si>
    <t>Mosmo</t>
  </si>
  <si>
    <t>modulator of smoothened [Source:MGI Symbol;Acc:MGI:2446240]</t>
  </si>
  <si>
    <t>ENSMUSG00000022634</t>
  </si>
  <si>
    <t>Yaf2</t>
  </si>
  <si>
    <t>YY1 associated factor 2 [Source:MGI Symbol;Acc:MGI:1914307]</t>
  </si>
  <si>
    <t>ENSMUSG00000028676</t>
  </si>
  <si>
    <t>Srsf10</t>
  </si>
  <si>
    <t>serine/arginine-rich splicing factor 10 [Source:MGI Symbol;Acc:MGI:1333805]</t>
  </si>
  <si>
    <t>ENSMUSG00000058298</t>
  </si>
  <si>
    <t>Mcm9</t>
  </si>
  <si>
    <t>minichromosome maintenance 9 homologous recombination repair factor [Source:MGI Symbol;Acc:MGI:1918817]</t>
  </si>
  <si>
    <t>ENSMUSG00000034663</t>
  </si>
  <si>
    <t>Bmp2k</t>
  </si>
  <si>
    <t>BMP2 inducible kinase [Source:MGI Symbol;Acc:MGI:2155456]</t>
  </si>
  <si>
    <t>ENSMUSG00000024290</t>
  </si>
  <si>
    <t>Rock1</t>
  </si>
  <si>
    <t>Rho-associated coiled-coil containing protein kinase 1 [Source:MGI Symbol;Acc:MGI:107927]</t>
  </si>
  <si>
    <t>ENSMUSG00000036499</t>
  </si>
  <si>
    <t>Eea1</t>
  </si>
  <si>
    <t>early endosome antigen 1 [Source:MGI Symbol;Acc:MGI:2442192]</t>
  </si>
  <si>
    <t>ENSMUSG00000048118</t>
  </si>
  <si>
    <t>Arid4a</t>
  </si>
  <si>
    <t>AT rich interactive domain 4A (RBP1-like) [Source:MGI Symbol;Acc:MGI:2444354]</t>
  </si>
  <si>
    <t>ENSMUSG00000006010</t>
  </si>
  <si>
    <t>Odr4</t>
  </si>
  <si>
    <t>odr4 GPCR localization factor homolog [Source:MGI Symbol;Acc:MGI:2385108]</t>
  </si>
  <si>
    <t>ENSMUSG00000025815</t>
  </si>
  <si>
    <t>Dhtkd1</t>
  </si>
  <si>
    <t>dehydrogenase E1 and transketolase domain containing 1 [Source:MGI Symbol;Acc:MGI:2445096]</t>
  </si>
  <si>
    <t>ENSMUSG00000060487</t>
  </si>
  <si>
    <t>Samd5</t>
  </si>
  <si>
    <t>sterile alpha motif domain containing 5 [Source:MGI Symbol;Acc:MGI:2444815]</t>
  </si>
  <si>
    <t>ENSMUSG00000031196</t>
  </si>
  <si>
    <t>F8</t>
  </si>
  <si>
    <t>coagulation factor VIII [Source:MGI Symbol;Acc:MGI:88383]</t>
  </si>
  <si>
    <t>ENSMUSG00000080538</t>
  </si>
  <si>
    <t>Gm25541</t>
  </si>
  <si>
    <t>predicted gene, 25541 [Source:MGI Symbol;Acc:MGI:5455318]</t>
  </si>
  <si>
    <t>ENSMUSG00000089862</t>
  </si>
  <si>
    <t>Umad1</t>
  </si>
  <si>
    <t>UMAP1-MVP12 associated (UMA) domain containing 1 [Source:MGI Symbol;Acc:MGI:3840148]</t>
  </si>
  <si>
    <t>ENSMUSG00000039910</t>
  </si>
  <si>
    <t>Cited2</t>
  </si>
  <si>
    <t>Cbp/p300-interacting transactivator, with Glu/Asp-rich carboxy-terminal domain, 2 [Source:MGI Symbol;Acc:MGI:1306784]</t>
  </si>
  <si>
    <t>ENSMUSG00000025979</t>
  </si>
  <si>
    <t>Mob4</t>
  </si>
  <si>
    <t>MOB family member 4, phocein [Source:MGI Symbol;Acc:MGI:104899]</t>
  </si>
  <si>
    <t>ENSMUSG00000020076</t>
  </si>
  <si>
    <t>Ddx50</t>
  </si>
  <si>
    <t>DEAD (Asp-Glu-Ala-Asp) box polypeptide 50 [Source:MGI Symbol;Acc:MGI:2182303]</t>
  </si>
  <si>
    <t>ENSMUSG00000028381</t>
  </si>
  <si>
    <t>Ugcg</t>
  </si>
  <si>
    <t>UDP-glucose ceramide glucosyltransferase [Source:MGI Symbol;Acc:MGI:1332243]</t>
  </si>
  <si>
    <t>ENSMUSG00000032621</t>
  </si>
  <si>
    <t>Srek1</t>
  </si>
  <si>
    <t>splicing regulatory glutamine/lysine-rich protein 1 [Source:MGI Symbol;Acc:MGI:2145245]</t>
  </si>
  <si>
    <t>ENSMUSG00000039285</t>
  </si>
  <si>
    <t>Azi2</t>
  </si>
  <si>
    <t>5-azacytidine induced gene 2 [Source:MGI Symbol;Acc:MGI:1351332]</t>
  </si>
  <si>
    <t>ENSMUSG00000022139</t>
  </si>
  <si>
    <t>Mbnl2</t>
  </si>
  <si>
    <t>muscleblind like splicing factor 2 [Source:MGI Symbol;Acc:MGI:2145597]</t>
  </si>
  <si>
    <t>ENSMUSG00000026740</t>
  </si>
  <si>
    <t>Dnajc1</t>
  </si>
  <si>
    <t>DnaJ heat shock protein family (Hsp40) member C1 [Source:MGI Symbol;Acc:MGI:103268]</t>
  </si>
  <si>
    <t>ENSMUSG00000027706</t>
  </si>
  <si>
    <t>Sec62</t>
  </si>
  <si>
    <t>SEC62 homolog (S. cerevisiae) [Source:MGI Symbol;Acc:MGI:1916526]</t>
  </si>
  <si>
    <t>ENSMUSG00000025616</t>
  </si>
  <si>
    <t>Usp16</t>
  </si>
  <si>
    <t>ubiquitin specific peptidase 16 [Source:MGI Symbol;Acc:MGI:1921362]</t>
  </si>
  <si>
    <t>ENSMUSG00000030846</t>
  </si>
  <si>
    <t>Tial1</t>
  </si>
  <si>
    <t>Tia1 cytotoxic granule-associated RNA binding protein-like 1 [Source:MGI Symbol;Acc:MGI:107913]</t>
  </si>
  <si>
    <t>ENSMUSG00000019773</t>
  </si>
  <si>
    <t>Fbxo5</t>
  </si>
  <si>
    <t>F-box protein 5 [Source:MGI Symbol;Acc:MGI:1914391]</t>
  </si>
  <si>
    <t>ENSMUSG00000073542</t>
  </si>
  <si>
    <t>Cep76</t>
  </si>
  <si>
    <t>centrosomal protein 76 [Source:MGI Symbol;Acc:MGI:1923401]</t>
  </si>
  <si>
    <t>ENSMUSG00000020300</t>
  </si>
  <si>
    <t>Cpeb4</t>
  </si>
  <si>
    <t>cytoplasmic polyadenylation element binding protein 4 [Source:MGI Symbol;Acc:MGI:1914829]</t>
  </si>
  <si>
    <t>ENSMUSG00000113326</t>
  </si>
  <si>
    <t>Gm47586</t>
  </si>
  <si>
    <t>predicted gene, 47586 [Source:MGI Symbol;Acc:MGI:6096627]</t>
  </si>
  <si>
    <t>ENSMUSG00000040006</t>
  </si>
  <si>
    <t>Ginm1</t>
  </si>
  <si>
    <t>glycoprotein integral membrane 1 [Source:MGI Symbol;Acc:MGI:2384905]</t>
  </si>
  <si>
    <t>ENSMUSG00000022253</t>
  </si>
  <si>
    <t>Nadk2</t>
  </si>
  <si>
    <t>NAD kinase 2, mitochondrial [Source:MGI Symbol;Acc:MGI:1915896]</t>
  </si>
  <si>
    <t>ENSMUSG00000060961</t>
  </si>
  <si>
    <t>Slc4a4</t>
  </si>
  <si>
    <t>solute carrier family 4 (anion exchanger), member 4 [Source:MGI Symbol;Acc:MGI:1927555]</t>
  </si>
  <si>
    <t>ENSMUSG00000028793</t>
  </si>
  <si>
    <t>Rnf19b</t>
  </si>
  <si>
    <t>ring finger protein 19B [Source:MGI Symbol;Acc:MGI:1922484]</t>
  </si>
  <si>
    <t>ENSMUSG00000053870</t>
  </si>
  <si>
    <t>Fpgt</t>
  </si>
  <si>
    <t>fucose-1-phosphate guanylyltransferase [Source:MGI Symbol;Acc:MGI:1922790]</t>
  </si>
  <si>
    <t>ENSMUSG00000107278</t>
  </si>
  <si>
    <t>Gm42600</t>
  </si>
  <si>
    <t>predicted gene 42600 [Source:MGI Symbol;Acc:MGI:5662737]</t>
  </si>
  <si>
    <t>ENSMUSG00000103697</t>
  </si>
  <si>
    <t>Gm38020</t>
  </si>
  <si>
    <t>predicted gene, 38020 [Source:MGI Symbol;Acc:MGI:5611248]</t>
  </si>
  <si>
    <t>ENSMUSG00000070709</t>
  </si>
  <si>
    <t>Zfp974</t>
  </si>
  <si>
    <t>zinc finger protein 974 [Source:MGI Symbol;Acc:MGI:1920680]</t>
  </si>
  <si>
    <t>ENSMUSG00000023284</t>
  </si>
  <si>
    <t>Zfp605</t>
  </si>
  <si>
    <t>zinc finger protein 605 [Source:MGI Symbol;Acc:MGI:2444933]</t>
  </si>
  <si>
    <t>ENSMUSG00000046191</t>
  </si>
  <si>
    <t>Pcdhb20</t>
  </si>
  <si>
    <t>protocadherin beta 20 [Source:MGI Symbol;Acc:MGI:2136758]</t>
  </si>
  <si>
    <t>ENSMUSG00000032293</t>
  </si>
  <si>
    <t>Ireb2</t>
  </si>
  <si>
    <t>iron responsive element binding protein 2 [Source:MGI Symbol;Acc:MGI:1928268]</t>
  </si>
  <si>
    <t>ENSMUSG00000025451</t>
  </si>
  <si>
    <t>Paip1</t>
  </si>
  <si>
    <t>polyadenylate binding protein-interacting protein 1 [Source:MGI Symbol;Acc:MGI:2384993]</t>
  </si>
  <si>
    <t>ENSMUSG00000026878</t>
  </si>
  <si>
    <t>Rab14</t>
  </si>
  <si>
    <t>RAB14, member RAS oncogene family [Source:MGI Symbol;Acc:MGI:1915615]</t>
  </si>
  <si>
    <t>ENSMUSG00000085438</t>
  </si>
  <si>
    <t>Oip5os1</t>
  </si>
  <si>
    <t>Opa interacting protein 5, opposite strand 1 [Source:MGI Symbol;Acc:MGI:1913852]</t>
  </si>
  <si>
    <t>ENSMUSG00000045205</t>
  </si>
  <si>
    <t>Dpy19l4</t>
  </si>
  <si>
    <t>dpy-19-like 4 (C. elegans) [Source:MGI Symbol;Acc:MGI:2685869]</t>
  </si>
  <si>
    <t>ENSMUSG00000042508</t>
  </si>
  <si>
    <t>Dmtf1</t>
  </si>
  <si>
    <t>cyclin D binding myb-like transcription factor 1 [Source:MGI Symbol;Acc:MGI:1344415]</t>
  </si>
  <si>
    <t>ENSMUSG00000051579</t>
  </si>
  <si>
    <t>Tceal8</t>
  </si>
  <si>
    <t>transcription elongation factor A (SII)-like 8 [Source:MGI Symbol;Acc:MGI:1913934]</t>
  </si>
  <si>
    <t>ENSMUSG00000019841</t>
  </si>
  <si>
    <t>Rev3l</t>
  </si>
  <si>
    <t>REV3 like, DNA directed polymerase zeta catalytic subunit [Source:MGI Symbol;Acc:MGI:1337131]</t>
  </si>
  <si>
    <t>ENSMUSG00000035649</t>
  </si>
  <si>
    <t>Zcchc7</t>
  </si>
  <si>
    <t>zinc finger, CCHC domain containing 7 [Source:MGI Symbol;Acc:MGI:2442912]</t>
  </si>
  <si>
    <t>ENSMUSG00000098557</t>
  </si>
  <si>
    <t>Kctd12</t>
  </si>
  <si>
    <t>potassium channel tetramerisation domain containing 12 [Source:MGI Symbol;Acc:MGI:2145823]</t>
  </si>
  <si>
    <t>ENSMUSG00000049659</t>
  </si>
  <si>
    <t>Aftph</t>
  </si>
  <si>
    <t>aftiphilin [Source:MGI Symbol;Acc:MGI:1923012]</t>
  </si>
  <si>
    <t>ENSMUSG00000074212</t>
  </si>
  <si>
    <t>Dnajb14</t>
  </si>
  <si>
    <t>DnaJ heat shock protein family (Hsp40) member B14 [Source:MGI Symbol;Acc:MGI:1917854]</t>
  </si>
  <si>
    <t>ENSMUSG00000038646</t>
  </si>
  <si>
    <t>Ramac</t>
  </si>
  <si>
    <t>RNA guanine-7 methyltransferase activating subunit [Source:MGI Symbol;Acc:MGI:1914398]</t>
  </si>
  <si>
    <t>ENSMUSG00000079555</t>
  </si>
  <si>
    <t>Haus3</t>
  </si>
  <si>
    <t>HAUS augmin-like complex, subunit 3 [Source:MGI Symbol;Acc:MGI:2387633]</t>
  </si>
  <si>
    <t>ENSMUSG00000022722</t>
  </si>
  <si>
    <t>Arl6</t>
  </si>
  <si>
    <t>ADP-ribosylation factor-like 6 [Source:MGI Symbol;Acc:MGI:1927136]</t>
  </si>
  <si>
    <t>ENSMUSG00000042750</t>
  </si>
  <si>
    <t>Bex2</t>
  </si>
  <si>
    <t>brain expressed X-linked 2 [Source:MGI Symbol;Acc:MGI:1338017]</t>
  </si>
  <si>
    <t>ENSMUSG00000087620</t>
  </si>
  <si>
    <t>5330434G04Rik</t>
  </si>
  <si>
    <t>RIKEN cDNA 5330434G04 gene [Source:MGI Symbol;Acc:MGI:1925519]</t>
  </si>
  <si>
    <t>ENSMUSG00000102919</t>
  </si>
  <si>
    <t>Gm37726</t>
  </si>
  <si>
    <t>predicted gene, 37726 [Source:MGI Symbol;Acc:MGI:5610954]</t>
  </si>
  <si>
    <t>ENSMUSG00000108211</t>
  </si>
  <si>
    <t>Gm44130</t>
  </si>
  <si>
    <t>predicted gene, 44130 [Source:MGI Symbol;Acc:MGI:5690522]</t>
  </si>
  <si>
    <t>ENSMUSG00000030342</t>
  </si>
  <si>
    <t>Cd9</t>
  </si>
  <si>
    <t>CD9 antigen [Source:MGI Symbol;Acc:MGI:88348]</t>
  </si>
  <si>
    <t>ENSMUSG00000104125</t>
  </si>
  <si>
    <t>Gm37488</t>
  </si>
  <si>
    <t>predicted gene, 37488 [Source:MGI Symbol;Acc:MGI:5610716]</t>
  </si>
  <si>
    <t>ENSMUSG00000032051</t>
  </si>
  <si>
    <t>Fdx1</t>
  </si>
  <si>
    <t>ferredoxin 1 [Source:MGI Symbol;Acc:MGI:103224]</t>
  </si>
  <si>
    <t>ENSMUSG00000081805</t>
  </si>
  <si>
    <t>Gm14335</t>
  </si>
  <si>
    <t>predicted gene 14335 [Source:MGI Symbol;Acc:MGI:3801741]</t>
  </si>
  <si>
    <t>ENSMUSG00000033454</t>
  </si>
  <si>
    <t>Zbtb1</t>
  </si>
  <si>
    <t>zinc finger and BTB domain containing 1 [Source:MGI Symbol;Acc:MGI:2442326]</t>
  </si>
  <si>
    <t>ENSMUSG00000057335</t>
  </si>
  <si>
    <t>Cep170</t>
  </si>
  <si>
    <t>centrosomal protein 170 [Source:MGI Symbol;Acc:MGI:1918348]</t>
  </si>
  <si>
    <t>ENSMUSG00000027180</t>
  </si>
  <si>
    <t>Fbxo3</t>
  </si>
  <si>
    <t>F-box protein 3 [Source:MGI Symbol;Acc:MGI:1929084]</t>
  </si>
  <si>
    <t>ENSMUSG00000029817</t>
  </si>
  <si>
    <t>Tra2a</t>
  </si>
  <si>
    <t>transformer 2 alpha [Source:MGI Symbol;Acc:MGI:1933972]</t>
  </si>
  <si>
    <t>ENSMUSG00000027829</t>
  </si>
  <si>
    <t>Ccnl1</t>
  </si>
  <si>
    <t>cyclin L1 [Source:MGI Symbol;Acc:MGI:1922664]</t>
  </si>
  <si>
    <t>ENSMUSG00000027900</t>
  </si>
  <si>
    <t>Dram2</t>
  </si>
  <si>
    <t>DNA-damage regulated autophagy modulator 2 [Source:MGI Symbol;Acc:MGI:1914421]</t>
  </si>
  <si>
    <t>ENSMUSG00000017831</t>
  </si>
  <si>
    <t>Rab5a</t>
  </si>
  <si>
    <t>RAB5A, member RAS oncogene family [Source:MGI Symbol;Acc:MGI:105926]</t>
  </si>
  <si>
    <t>ENSMUSG00000022105</t>
  </si>
  <si>
    <t>Rb1</t>
  </si>
  <si>
    <t>RB transcriptional corepressor 1 [Source:MGI Symbol;Acc:MGI:97874]</t>
  </si>
  <si>
    <t>ENSMUSG00000022228</t>
  </si>
  <si>
    <t>Zscan26</t>
  </si>
  <si>
    <t>zinc finger and SCAN domain containing 26 [Source:MGI Symbol;Acc:MGI:3531417]</t>
  </si>
  <si>
    <t>ENSMUSG00000020608</t>
  </si>
  <si>
    <t>Smc6</t>
  </si>
  <si>
    <t>structural maintenance of chromosomes 6 [Source:MGI Symbol;Acc:MGI:1914491]</t>
  </si>
  <si>
    <t>ENSMUSG00000072704</t>
  </si>
  <si>
    <t>Smim10l1</t>
  </si>
  <si>
    <t>small integral membrane protein 10 like 1 [Source:MGI Symbol;Acc:MGI:1914379]</t>
  </si>
  <si>
    <t>ENSMUSG00000020205</t>
  </si>
  <si>
    <t>Phlda1</t>
  </si>
  <si>
    <t>pleckstrin homology like domain, family A, member 1 [Source:MGI Symbol;Acc:MGI:1096880]</t>
  </si>
  <si>
    <t>ENSMUSG00000087598</t>
  </si>
  <si>
    <t>Zfp111</t>
  </si>
  <si>
    <t>zinc finger protein 111 [Source:MGI Symbol;Acc:MGI:1929114]</t>
  </si>
  <si>
    <t>ENSMUSG00000086316</t>
  </si>
  <si>
    <t>Nbdy</t>
  </si>
  <si>
    <t>negative regulator of P-body association [Source:MGI Symbol;Acc:MGI:1917373]</t>
  </si>
  <si>
    <t>ENSMUSG00000036022</t>
  </si>
  <si>
    <t>Fam122b</t>
  </si>
  <si>
    <t>family with sequence similarity 122, member B [Source:MGI Symbol;Acc:MGI:1926005]</t>
  </si>
  <si>
    <t>ENSMUSG00000018239</t>
  </si>
  <si>
    <t>Zcchc10</t>
  </si>
  <si>
    <t>zinc finger, CCHC domain containing 10 [Source:MGI Symbol;Acc:MGI:1196228]</t>
  </si>
  <si>
    <t>ENSMUSG00000047446</t>
  </si>
  <si>
    <t>Arl4a</t>
  </si>
  <si>
    <t>ADP-ribosylation factor-like 4A [Source:MGI Symbol;Acc:MGI:99437]</t>
  </si>
  <si>
    <t>ENSMUSG00000078307</t>
  </si>
  <si>
    <t>AI593442</t>
  </si>
  <si>
    <t>expressed sequence AI593442 [Source:MGI Symbol;Acc:MGI:2143099]</t>
  </si>
  <si>
    <t>ENSMUSG00000097709</t>
  </si>
  <si>
    <t>2810429I04Rik</t>
  </si>
  <si>
    <t>RIKEN cDNA 2810429I04 gene [Source:MGI Symbol;Acc:MGI:1924187]</t>
  </si>
  <si>
    <t>ENSMUSG00000043190</t>
  </si>
  <si>
    <t>Rfesd</t>
  </si>
  <si>
    <t>Rieske (Fe-S) domain containing [Source:MGI Symbol;Acc:MGI:2145198]</t>
  </si>
  <si>
    <t>ENSMUSG00000022827</t>
  </si>
  <si>
    <t>Rabl3</t>
  </si>
  <si>
    <t>RAB, member RAS oncogene family-like 3 [Source:MGI Symbol;Acc:MGI:1914907]</t>
  </si>
  <si>
    <t>ENSMUSG00000052516</t>
  </si>
  <si>
    <t>Robo2</t>
  </si>
  <si>
    <t>roundabout guidance receptor 2 [Source:MGI Symbol;Acc:MGI:1890110]</t>
  </si>
  <si>
    <t>ENSMUSG00000045767</t>
  </si>
  <si>
    <t>B230219D22Rik</t>
  </si>
  <si>
    <t>RIKEN cDNA B230219D22 gene [Source:MGI Symbol;Acc:MGI:1925771]</t>
  </si>
  <si>
    <t>ENSMUSG00000021709</t>
  </si>
  <si>
    <t>Erbin</t>
  </si>
  <si>
    <t>Erbb2 interacting protein [Source:MGI Symbol;Acc:MGI:1890169]</t>
  </si>
  <si>
    <t>ENSMUSG00000030551</t>
  </si>
  <si>
    <t>Nr2f2</t>
  </si>
  <si>
    <t>nuclear receptor subfamily 2, group F, member 2 [Source:MGI Symbol;Acc:MGI:1352452]</t>
  </si>
  <si>
    <t>ENSMUSG00000029265</t>
  </si>
  <si>
    <t>Dr1</t>
  </si>
  <si>
    <t>down-regulator of transcription 1 [Source:MGI Symbol;Acc:MGI:1100515]</t>
  </si>
  <si>
    <t>ENSMUSG00000022974</t>
  </si>
  <si>
    <t>Paxbp1</t>
  </si>
  <si>
    <t>PAX3 and PAX7 binding protein 1 [Source:MGI Symbol;Acc:MGI:1914617]</t>
  </si>
  <si>
    <t>ENSMUSG00000020132</t>
  </si>
  <si>
    <t>Rab21</t>
  </si>
  <si>
    <t>RAB21, member RAS oncogene family [Source:MGI Symbol;Acc:MGI:894308]</t>
  </si>
  <si>
    <t>ENSMUSG00000002107</t>
  </si>
  <si>
    <t>Celf2</t>
  </si>
  <si>
    <t>CUGBP, Elav-like family member 2 [Source:MGI Symbol;Acc:MGI:1338822]</t>
  </si>
  <si>
    <t>ENSMUSG00000021714</t>
  </si>
  <si>
    <t>Cenpk</t>
  </si>
  <si>
    <t>centromere protein K [Source:MGI Symbol;Acc:MGI:1926210]</t>
  </si>
  <si>
    <t>ENSMUSG00000021712</t>
  </si>
  <si>
    <t>Trim23</t>
  </si>
  <si>
    <t>tripartite motif-containing 23 [Source:MGI Symbol;Acc:MGI:1933161]</t>
  </si>
  <si>
    <t>ENSMUSG00000022676</t>
  </si>
  <si>
    <t>Snai2</t>
  </si>
  <si>
    <t>snail family zinc finger 2 [Source:MGI Symbol;Acc:MGI:1096393]</t>
  </si>
  <si>
    <t>ENSMUSG00000021694</t>
  </si>
  <si>
    <t>Ercc8</t>
  </si>
  <si>
    <t>excision repaiross-complementing rodent repair deficiency, complementation group 8 [Source:MGI Symbol;Acc:MGI:1919241]</t>
  </si>
  <si>
    <t>ENSMUSG00000046753</t>
  </si>
  <si>
    <t>Ccdc66</t>
  </si>
  <si>
    <t>coiled-coil domain containing 66 [Source:MGI Symbol;Acc:MGI:2443639]</t>
  </si>
  <si>
    <t>ENSMUSG00000051185</t>
  </si>
  <si>
    <t>Fam174a</t>
  </si>
  <si>
    <t>family with sequence similarity 174, member A [Source:MGI Symbol;Acc:MGI:1914948]</t>
  </si>
  <si>
    <t>ENSMUSG00000032469</t>
  </si>
  <si>
    <t>Dbr1</t>
  </si>
  <si>
    <t>debranching RNA lariats 1 [Source:MGI Symbol;Acc:MGI:1931520]</t>
  </si>
  <si>
    <t>ENSMUSG00000027341</t>
  </si>
  <si>
    <t>Tmem230</t>
  </si>
  <si>
    <t>transmembrane protein 230 [Source:MGI Symbol;Acc:MGI:1917862]</t>
  </si>
  <si>
    <t>ENSMUSG00000025993</t>
  </si>
  <si>
    <t>Slc40a1</t>
  </si>
  <si>
    <t>solute carrier family 40 (iron-regulated transporter), member 1 [Source:MGI Symbol;Acc:MGI:1315204]</t>
  </si>
  <si>
    <t>ENSMUSG00000113831</t>
  </si>
  <si>
    <t>Gm49602</t>
  </si>
  <si>
    <t>predicted gene, 49602 [Source:MGI Symbol;Acc:MGI:6215013]</t>
  </si>
  <si>
    <t>ENSMUSG00000114025</t>
  </si>
  <si>
    <t>Gm49331</t>
  </si>
  <si>
    <t>predicted gene, 49331 [Source:MGI Symbol;Acc:MGI:6121516]</t>
  </si>
  <si>
    <t>ENSMUSG00000106959</t>
  </si>
  <si>
    <t>Gm42548</t>
  </si>
  <si>
    <t>predicted gene 42548 [Source:MGI Symbol;Acc:MGI:5662685]</t>
  </si>
  <si>
    <t>ENSMUSG00000104548</t>
  </si>
  <si>
    <t>Gm43857</t>
  </si>
  <si>
    <t>predicted gene 43857 [Source:MGI Symbol;Acc:MGI:5663994]</t>
  </si>
  <si>
    <t>ENSMUSG00000106110</t>
  </si>
  <si>
    <t>Gm43571</t>
  </si>
  <si>
    <t>predicted gene 43571 [Source:MGI Symbol;Acc:MGI:5663708]</t>
  </si>
  <si>
    <t>ENSMUSG00000040570</t>
  </si>
  <si>
    <t>Rundc3b</t>
  </si>
  <si>
    <t>RUN domain containing 3B [Source:MGI Symbol;Acc:MGI:2685286]</t>
  </si>
  <si>
    <t>ENSMUSG00000112254</t>
  </si>
  <si>
    <t>Gm47690</t>
  </si>
  <si>
    <t>predicted gene, 47690 [Source:MGI Symbol;Acc:MGI:6096796]</t>
  </si>
  <si>
    <t>ENSMUSG00000055436</t>
  </si>
  <si>
    <t>Srsf11</t>
  </si>
  <si>
    <t>serine/arginine-rich splicing factor 11 [Source:MGI Symbol;Acc:MGI:1916457]</t>
  </si>
  <si>
    <t>ENSMUSG00000020794</t>
  </si>
  <si>
    <t>Ube2g1</t>
  </si>
  <si>
    <t>ubiquitin-conjugating enzyme E2G 1 [Source:MGI Symbol;Acc:MGI:1914378]</t>
  </si>
  <si>
    <t>ENSMUSG00000078578</t>
  </si>
  <si>
    <t>Ube2d3</t>
  </si>
  <si>
    <t>ubiquitin-conjugating enzyme E2D 3 [Source:MGI Symbol;Acc:MGI:1913355]</t>
  </si>
  <si>
    <t>ENSMUSG00000008976</t>
  </si>
  <si>
    <t>Gabpa</t>
  </si>
  <si>
    <t>GA repeat binding protein, alpha [Source:MGI Symbol;Acc:MGI:95610]</t>
  </si>
  <si>
    <t>ENSMUSG00000032998</t>
  </si>
  <si>
    <t>Foxj3</t>
  </si>
  <si>
    <t>forkhead box J3 [Source:MGI Symbol;Acc:MGI:2443432]</t>
  </si>
  <si>
    <t>ENSMUSG00000027366</t>
  </si>
  <si>
    <t>Sppl2a</t>
  </si>
  <si>
    <t>signal peptide peptidase like 2A [Source:MGI Symbol;Acc:MGI:1913802]</t>
  </si>
  <si>
    <t>ENSMUSG00000045624</t>
  </si>
  <si>
    <t>Esf1</t>
  </si>
  <si>
    <t>ESF1 nucleolar pre-rRNA processing protein homolog [Source:MGI Symbol;Acc:MGI:1913830]</t>
  </si>
  <si>
    <t>ENSMUSG00000039697</t>
  </si>
  <si>
    <t>Ncoa7</t>
  </si>
  <si>
    <t>nuclear receptor coactivator 7 [Source:MGI Symbol;Acc:MGI:2444847]</t>
  </si>
  <si>
    <t>ENSMUSG00000033031</t>
  </si>
  <si>
    <t>Cip2a</t>
  </si>
  <si>
    <t>cell proliferation regulating inhibitor of protein phosphatase 2A [Source:MGI Symbol;Acc:MGI:2146335]</t>
  </si>
  <si>
    <t>ENSMUSG00000033543</t>
  </si>
  <si>
    <t>Gtf2a2</t>
  </si>
  <si>
    <t>general transcription factor II A, 2 [Source:MGI Symbol;Acc:MGI:1933289]</t>
  </si>
  <si>
    <t>ENSMUSG00000110084</t>
  </si>
  <si>
    <t>Gm45257</t>
  </si>
  <si>
    <t>predicted gene 45257 [Source:MGI Symbol;Acc:MGI:5791093]</t>
  </si>
  <si>
    <t>ENSMUSG00000007827</t>
  </si>
  <si>
    <t>Ankrd26</t>
  </si>
  <si>
    <t>ankyrin repeat domain 26 [Source:MGI Symbol;Acc:MGI:1917887]</t>
  </si>
  <si>
    <t>ENSMUSG00000025269</t>
  </si>
  <si>
    <t>Apex2</t>
  </si>
  <si>
    <t>apurinic/apyrimidinic endonuclease 2 [Source:MGI Symbol;Acc:MGI:1924872]</t>
  </si>
  <si>
    <t>ENSMUSG00000036503</t>
  </si>
  <si>
    <t>Rnf13</t>
  </si>
  <si>
    <t>ring finger protein 13 [Source:MGI Symbol;Acc:MGI:1346341]</t>
  </si>
  <si>
    <t>ENSMUSG00000021007</t>
  </si>
  <si>
    <t>Spata7</t>
  </si>
  <si>
    <t>spermatogenesis associated 7 [Source:MGI Symbol;Acc:MGI:2144877]</t>
  </si>
  <si>
    <t>ENSMUSG00000111375</t>
  </si>
  <si>
    <t>Btbd8</t>
  </si>
  <si>
    <t>BTB (POZ) domain containing 8 [Source:MGI Symbol;Acc:MGI:3646208]</t>
  </si>
  <si>
    <t>ENSMUSG00000027997</t>
  </si>
  <si>
    <t>Casp6</t>
  </si>
  <si>
    <t>caspase 6 [Source:MGI Symbol;Acc:MGI:1312921]</t>
  </si>
  <si>
    <t>ENSMUSG00000054737</t>
  </si>
  <si>
    <t>Zfp182</t>
  </si>
  <si>
    <t>zinc finger protein 182 [Source:MGI Symbol;Acc:MGI:2442220]</t>
  </si>
  <si>
    <t>ENSMUSG00000113065</t>
  </si>
  <si>
    <t>Gm48870</t>
  </si>
  <si>
    <t>predicted gene, 48870 [Source:MGI Symbol;Acc:MGI:6098616]</t>
  </si>
  <si>
    <t>ENSMUSG00000029840</t>
  </si>
  <si>
    <t>Mtpn</t>
  </si>
  <si>
    <t>myotrophin [Source:MGI Symbol;Acc:MGI:99445]</t>
  </si>
  <si>
    <t>ENSMUSG00000038805</t>
  </si>
  <si>
    <t>Six3</t>
  </si>
  <si>
    <t>sine oculis-related homeobox 3 [Source:MGI Symbol;Acc:MGI:102764]</t>
  </si>
  <si>
    <t>ENSMUSG00000063108</t>
  </si>
  <si>
    <t>Zfp26</t>
  </si>
  <si>
    <t>zinc finger protein 26 [Source:MGI Symbol;Acc:MGI:99173]</t>
  </si>
  <si>
    <t>ENSMUSG00000035614</t>
  </si>
  <si>
    <t>Togaram1</t>
  </si>
  <si>
    <t>TOG array regulator of axonemal microtubules 1 [Source:MGI Symbol;Acc:MGI:2684313]</t>
  </si>
  <si>
    <t>ENSMUSG00000055737</t>
  </si>
  <si>
    <t>Ghr</t>
  </si>
  <si>
    <t>growth hormone receptor [Source:MGI Symbol;Acc:MGI:95708]</t>
  </si>
  <si>
    <t>ENSMUSG00000029838</t>
  </si>
  <si>
    <t>Ptn</t>
  </si>
  <si>
    <t>pleiotrophin [Source:MGI Symbol;Acc:MGI:97804]</t>
  </si>
  <si>
    <t>ENSMUSG00000026004</t>
  </si>
  <si>
    <t>Kansl1l</t>
  </si>
  <si>
    <t>KAT8 regulatory NSL complex subunit 1-like [Source:MGI Symbol;Acc:MGI:1915941]</t>
  </si>
  <si>
    <t>ENSMUSG00000028572</t>
  </si>
  <si>
    <t>Hook1</t>
  </si>
  <si>
    <t>hook microtubule tethering protein 1 [Source:MGI Symbol;Acc:MGI:1925213]</t>
  </si>
  <si>
    <t>ENSMUSG00000068798</t>
  </si>
  <si>
    <t>Rap1a</t>
  </si>
  <si>
    <t>RAS-related protein 1a [Source:MGI Symbol;Acc:MGI:97852]</t>
  </si>
  <si>
    <t>ENSMUSG00000053877</t>
  </si>
  <si>
    <t>Srcap</t>
  </si>
  <si>
    <t>Snf2-related CREBBP activator protein [Source:MGI Symbol;Acc:MGI:2444036]</t>
  </si>
  <si>
    <t>ENSMUSG00000028252</t>
  </si>
  <si>
    <t>Ccnc</t>
  </si>
  <si>
    <t>cyclin C [Source:MGI Symbol;Acc:MGI:1858199]</t>
  </si>
  <si>
    <t>ENSMUSG00000027684</t>
  </si>
  <si>
    <t>Mecom</t>
  </si>
  <si>
    <t>MDS1 and EVI1 complex locus [Source:MGI Symbol;Acc:MGI:95457]</t>
  </si>
  <si>
    <t>ENSMUSG00000066595</t>
  </si>
  <si>
    <t>Flvcr1</t>
  </si>
  <si>
    <t>feline leukemia virus subgroup C cellular receptor 1 [Source:MGI Symbol;Acc:MGI:2444881]</t>
  </si>
  <si>
    <t>ENSMUSG00000020275</t>
  </si>
  <si>
    <t>Rel</t>
  </si>
  <si>
    <t>reticuloendotheliosis oncogene [Source:MGI Symbol;Acc:MGI:97897]</t>
  </si>
  <si>
    <t>ENSMUSG00000049717</t>
  </si>
  <si>
    <t>Lig4</t>
  </si>
  <si>
    <t>ligase IV, DNA, ATP-dependent [Source:MGI Symbol;Acc:MGI:1335098]</t>
  </si>
  <si>
    <t>ENSMUSG00000022664</t>
  </si>
  <si>
    <t>Slc35a5</t>
  </si>
  <si>
    <t>solute carrier family 35, member A5 [Source:MGI Symbol;Acc:MGI:1921352]</t>
  </si>
  <si>
    <t>ENSMUSG00000040389</t>
  </si>
  <si>
    <t>Wdr47</t>
  </si>
  <si>
    <t>WD repeat domain 47 [Source:MGI Symbol;Acc:MGI:2139593]</t>
  </si>
  <si>
    <t>ENSMUSG00000021583</t>
  </si>
  <si>
    <t>Erap1</t>
  </si>
  <si>
    <t>endoplasmic reticulum aminopeptidase 1 [Source:MGI Symbol;Acc:MGI:1933403]</t>
  </si>
  <si>
    <t>ENSMUSG00000034883</t>
  </si>
  <si>
    <t>Lrr1</t>
  </si>
  <si>
    <t>leucine rich repeat protein 1 [Source:MGI Symbol;Acc:MGI:1916956]</t>
  </si>
  <si>
    <t>ENSMUSG00000025321</t>
  </si>
  <si>
    <t>Itgb8</t>
  </si>
  <si>
    <t>integrin beta 8 [Source:MGI Symbol;Acc:MGI:1338035]</t>
  </si>
  <si>
    <t>ENSMUSG00000064925</t>
  </si>
  <si>
    <t>Snora62</t>
  </si>
  <si>
    <t>small nucleolar RNA, H/ACA box 62 [Source:MGI Symbol;Acc:MGI:2148179]</t>
  </si>
  <si>
    <t>ENSMUSG00000021728</t>
  </si>
  <si>
    <t>Emb</t>
  </si>
  <si>
    <t>embigin [Source:MGI Symbol;Acc:MGI:95321]</t>
  </si>
  <si>
    <t>ENSMUSG00000049493</t>
  </si>
  <si>
    <t>Pls1</t>
  </si>
  <si>
    <t>plastin 1 (I-isoform) [Source:MGI Symbol;Acc:MGI:104809]</t>
  </si>
  <si>
    <t>ENSMUSG00000106636</t>
  </si>
  <si>
    <t>Gm43813</t>
  </si>
  <si>
    <t>predicted gene 43813 [Source:MGI Symbol;Acc:MGI:5663950]</t>
  </si>
  <si>
    <t>ENSMUSG00000033721</t>
  </si>
  <si>
    <t>Vav3</t>
  </si>
  <si>
    <t>vav 3 oncogene [Source:MGI Symbol;Acc:MGI:1888518]</t>
  </si>
  <si>
    <t>ENSMUSG00000026333</t>
  </si>
  <si>
    <t>Gin1</t>
  </si>
  <si>
    <t>gypsy retrotransposon integrase 1 [Source:MGI Symbol;Acc:MGI:2182036]</t>
  </si>
  <si>
    <t>ENSMUSG00000103804</t>
  </si>
  <si>
    <t>Gm37062</t>
  </si>
  <si>
    <t>predicted gene, 37062 [Source:MGI Symbol;Acc:MGI:5610290]</t>
  </si>
  <si>
    <t>ENSMUSG00000020124</t>
  </si>
  <si>
    <t>Usp15</t>
  </si>
  <si>
    <t>ubiquitin specific peptidase 15 [Source:MGI Symbol;Acc:MGI:101857]</t>
  </si>
  <si>
    <t>ENSMUSG00000092341</t>
  </si>
  <si>
    <t>Malat1</t>
  </si>
  <si>
    <t>metastasis associated lung adenocarcinoma transcript 1 (non-coding RNA) [Source:MGI Symbol;Acc:MGI:1919539]</t>
  </si>
  <si>
    <t>ENSMUSG00000014353</t>
  </si>
  <si>
    <t>Tmem87b</t>
  </si>
  <si>
    <t>transmembrane protein 87B [Source:MGI Symbol;Acc:MGI:1919727]</t>
  </si>
  <si>
    <t>ENSMUSG00000073131</t>
  </si>
  <si>
    <t>Vma21</t>
  </si>
  <si>
    <t>VMA21 vacuolar H+-ATPase homolog (S. cerevisiae) [Source:MGI Symbol;Acc:MGI:1914298]</t>
  </si>
  <si>
    <t>ENSMUSG00000048280</t>
  </si>
  <si>
    <t>Zfp738</t>
  </si>
  <si>
    <t>zinc finger protein 738 [Source:MGI Symbol;Acc:MGI:3040706]</t>
  </si>
  <si>
    <t>ENSMUSG00000032336</t>
  </si>
  <si>
    <t>Nptn</t>
  </si>
  <si>
    <t>neuroplastin [Source:MGI Symbol;Acc:MGI:108077]</t>
  </si>
  <si>
    <t>ENSMUSG00000042515</t>
  </si>
  <si>
    <t>Pwwp3b</t>
  </si>
  <si>
    <t>PWWP domain containing 3B [Source:MGI Symbol;Acc:MGI:2445062]</t>
  </si>
  <si>
    <t>ENSMUSG00000046230</t>
  </si>
  <si>
    <t>Vps13a</t>
  </si>
  <si>
    <t>vacuolar protein sorting 13A [Source:MGI Symbol;Acc:MGI:2444304]</t>
  </si>
  <si>
    <t>ENSMUSG00000024795</t>
  </si>
  <si>
    <t>Kif20b</t>
  </si>
  <si>
    <t>kinesin family member 20B [Source:MGI Symbol;Acc:MGI:2444576]</t>
  </si>
  <si>
    <t>ENSMUSG00000039086</t>
  </si>
  <si>
    <t>Ss18l1</t>
  </si>
  <si>
    <t>SS18, nBAF chromatin remodeling complex subunit like 1 [Source:MGI Symbol;Acc:MGI:2444061]</t>
  </si>
  <si>
    <t>ENSMUSG00000056531</t>
  </si>
  <si>
    <t>Ccdc18</t>
  </si>
  <si>
    <t>coiled-coil domain containing 18 [Source:MGI Symbol;Acc:MGI:1922974]</t>
  </si>
  <si>
    <t>ENSMUSG00000068205</t>
  </si>
  <si>
    <t>Macrod2</t>
  </si>
  <si>
    <t>MACRO domain containing 2 [Source:MGI Symbol;Acc:MGI:1920149]</t>
  </si>
  <si>
    <t>ENSMUSG00000104339</t>
  </si>
  <si>
    <t>C130089K02Rik</t>
  </si>
  <si>
    <t>RIKEN cDNA C130089K02 gene [Source:MGI Symbol;Acc:MGI:2444420]</t>
  </si>
  <si>
    <t>ENSMUSG00000031636</t>
  </si>
  <si>
    <t>Pdlim3</t>
  </si>
  <si>
    <t>PDZ and LIM domain 3 [Source:MGI Symbol;Acc:MGI:1859274]</t>
  </si>
  <si>
    <t>ENSMUSG00000063663</t>
  </si>
  <si>
    <t>Brwd3</t>
  </si>
  <si>
    <t>bromodomain and WD repeat domain containing 3 [Source:MGI Symbol;Acc:MGI:3029414]</t>
  </si>
  <si>
    <t>ENSMUSG00000042712</t>
  </si>
  <si>
    <t>Tceal9</t>
  </si>
  <si>
    <t>transcription elongation factor A like 9 [Source:MGI Symbol;Acc:MGI:109567]</t>
  </si>
  <si>
    <t>ENSMUSG00000032410</t>
  </si>
  <si>
    <t>Xrn1</t>
  </si>
  <si>
    <t>5'-3' exoribonuclease 1 [Source:MGI Symbol;Acc:MGI:891964]</t>
  </si>
  <si>
    <t>ENSMUSG00000033964</t>
  </si>
  <si>
    <t>Zbtb41</t>
  </si>
  <si>
    <t>zinc finger and BTB domain containing 41 [Source:MGI Symbol;Acc:MGI:2444487]</t>
  </si>
  <si>
    <t>ENSMUSG00000021639</t>
  </si>
  <si>
    <t>Gtf2h2</t>
  </si>
  <si>
    <t>general transcription factor II H, polypeptide 2 [Source:MGI Symbol;Acc:MGI:1345669]</t>
  </si>
  <si>
    <t>ENSMUSG00000025103</t>
  </si>
  <si>
    <t>Btbd1</t>
  </si>
  <si>
    <t>BTB (POZ) domain containing 1 [Source:MGI Symbol;Acc:MGI:1933765]</t>
  </si>
  <si>
    <t>ENSMUSG00000020570</t>
  </si>
  <si>
    <t>Sypl</t>
  </si>
  <si>
    <t>synaptophysin-like protein [Source:MGI Symbol;Acc:MGI:108081]</t>
  </si>
  <si>
    <t>ENSMUSG00000026767</t>
  </si>
  <si>
    <t>Mindy3</t>
  </si>
  <si>
    <t>MINDY lysine 48 deubiquitinase 3 [Source:MGI Symbol;Acc:MGI:1914210]</t>
  </si>
  <si>
    <t>ENSMUSG00000034349</t>
  </si>
  <si>
    <t>Smc4</t>
  </si>
  <si>
    <t>structural maintenance of chromosomes 4 [Source:MGI Symbol;Acc:MGI:1917349]</t>
  </si>
  <si>
    <t>ENSMUSG00000035847</t>
  </si>
  <si>
    <t>Ids</t>
  </si>
  <si>
    <t>iduronate 2-sulfatase [Source:MGI Symbol;Acc:MGI:96417]</t>
  </si>
  <si>
    <t>ENSMUSG00000025915</t>
  </si>
  <si>
    <t>Sgk3</t>
  </si>
  <si>
    <t>serum/glucocorticoid regulated kinase 3 [Source:MGI Symbol;Acc:MGI:2182368]</t>
  </si>
  <si>
    <t>ENSMUSG00000012483</t>
  </si>
  <si>
    <t>Rpa3</t>
  </si>
  <si>
    <t>replication protein A3 [Source:MGI Symbol;Acc:MGI:1915490]</t>
  </si>
  <si>
    <t>ENSMUSG00000005583</t>
  </si>
  <si>
    <t>Mef2c</t>
  </si>
  <si>
    <t>myocyte enhancer factor 2C [Source:MGI Symbol;Acc:MGI:99458]</t>
  </si>
  <si>
    <t>ENSMUSG00000085793</t>
  </si>
  <si>
    <t>Lin52</t>
  </si>
  <si>
    <t>lin-52 homolog (C. elegans) [Source:MGI Symbol;Acc:MGI:3045391]</t>
  </si>
  <si>
    <t>ENSMUSG00000031286</t>
  </si>
  <si>
    <t>Glt28d2</t>
  </si>
  <si>
    <t>glycosyltransferase 28 domain containing 2 [Source:MGI Symbol;Acc:MGI:2443773]</t>
  </si>
  <si>
    <t>ENSMUSG00000022820</t>
  </si>
  <si>
    <t>Ndufb4</t>
  </si>
  <si>
    <t>NADH:ubiquinone oxidoreductase subunit B4 [Source:MGI Symbol;Acc:MGI:1915444]</t>
  </si>
  <si>
    <t>ENSMUSG00000041624</t>
  </si>
  <si>
    <t>Gucy1a2</t>
  </si>
  <si>
    <t>guanylate cyclase 1, soluble, alpha 2 [Source:MGI Symbol;Acc:MGI:2660877]</t>
  </si>
  <si>
    <t>ENSMUSG00000048899</t>
  </si>
  <si>
    <t>Rimkla</t>
  </si>
  <si>
    <t>ribosomal modification protein rimK-like family member A [Source:MGI Symbol;Acc:MGI:3040686]</t>
  </si>
  <si>
    <t>ENSMUSG00000020362</t>
  </si>
  <si>
    <t>Cnot6</t>
  </si>
  <si>
    <t>CCR4-NOT transcription complex, subunit 6 [Source:MGI Symbol;Acc:MGI:2144529]</t>
  </si>
  <si>
    <t>ENSMUSG00000025001</t>
  </si>
  <si>
    <t>Hells</t>
  </si>
  <si>
    <t>helicase, lymphoid specific [Source:MGI Symbol;Acc:MGI:106209]</t>
  </si>
  <si>
    <t>ENSMUSG00000027087</t>
  </si>
  <si>
    <t>Itgav</t>
  </si>
  <si>
    <t>integrin alpha V [Source:MGI Symbol;Acc:MGI:96608]</t>
  </si>
  <si>
    <t>ENSMUSG00000044098</t>
  </si>
  <si>
    <t>Rsbn1</t>
  </si>
  <si>
    <t>rosbin, round spermatid basic protein 1 [Source:MGI Symbol;Acc:MGI:2444993]</t>
  </si>
  <si>
    <t>ENSMUSG00000041935</t>
  </si>
  <si>
    <t>AW549877</t>
  </si>
  <si>
    <t>expressed sequence AW549877 [Source:MGI Symbol;Acc:MGI:2146232]</t>
  </si>
  <si>
    <t>ENSMUSG00000021877</t>
  </si>
  <si>
    <t>Arf4</t>
  </si>
  <si>
    <t>ADP-ribosylation factor 4 [Source:MGI Symbol;Acc:MGI:99433]</t>
  </si>
  <si>
    <t>ENSMUSG00000025104</t>
  </si>
  <si>
    <t>Hdgfl3</t>
  </si>
  <si>
    <t>HDGF like 3 [Source:MGI Symbol;Acc:MGI:1352760]</t>
  </si>
  <si>
    <t>ENSMUSG00000052534</t>
  </si>
  <si>
    <t>Pbx1</t>
  </si>
  <si>
    <t>pre B cell leukemia homeobox 1 [Source:MGI Symbol;Acc:MGI:97495]</t>
  </si>
  <si>
    <t>ENSMUSG00000024780</t>
  </si>
  <si>
    <t>Cdc37l1</t>
  </si>
  <si>
    <t>cell division cycle 37-like 1 [Source:MGI Symbol;Acc:MGI:1914322]</t>
  </si>
  <si>
    <t>ENSMUSG00000033054</t>
  </si>
  <si>
    <t>Npat</t>
  </si>
  <si>
    <t>nuclear protein in the AT region [Source:MGI Symbol;Acc:MGI:107605]</t>
  </si>
  <si>
    <t>ENSMUSG00000021189</t>
  </si>
  <si>
    <t>Atxn3</t>
  </si>
  <si>
    <t>ataxin 3 [Source:MGI Symbol;Acc:MGI:1099442]</t>
  </si>
  <si>
    <t>ENSMUSG00000022034</t>
  </si>
  <si>
    <t>Esco2</t>
  </si>
  <si>
    <t>establishment of sister chromatid cohesion N-acetyltransferase 2 [Source:MGI Symbol;Acc:MGI:1919238]</t>
  </si>
  <si>
    <t>ENSMUSG00000046311</t>
  </si>
  <si>
    <t>Zfp62</t>
  </si>
  <si>
    <t>zinc finger protein 62 [Source:MGI Symbol;Acc:MGI:99662]</t>
  </si>
  <si>
    <t>ENSMUSG00000060301</t>
  </si>
  <si>
    <t>2610008E11Rik</t>
  </si>
  <si>
    <t>RIKEN cDNA 2610008E11 gene [Source:MGI Symbol;Acc:MGI:1919378]</t>
  </si>
  <si>
    <t>ENSMUSG00000040729</t>
  </si>
  <si>
    <t>Cep126</t>
  </si>
  <si>
    <t>centrosomal protein 126 [Source:MGI Symbol;Acc:MGI:2680221]</t>
  </si>
  <si>
    <t>ENSMUSG00000034973</t>
  </si>
  <si>
    <t>Dop1a</t>
  </si>
  <si>
    <t>DOP1 leucine zipper like protein A [Source:MGI Symbol;Acc:MGI:1289294]</t>
  </si>
  <si>
    <t>ENSMUSG00000043313</t>
  </si>
  <si>
    <t>Pcdhb19</t>
  </si>
  <si>
    <t>protocadherin beta 19 [Source:MGI Symbol;Acc:MGI:2136757]</t>
  </si>
  <si>
    <t>ENSMUSG00000027797</t>
  </si>
  <si>
    <t>Dclk1</t>
  </si>
  <si>
    <t>doublecortin-like kinase 1 [Source:MGI Symbol;Acc:MGI:1330861]</t>
  </si>
  <si>
    <t>ENSMUSG00000078566</t>
  </si>
  <si>
    <t>Bnip3</t>
  </si>
  <si>
    <t>BCL2/adenovirus E1B interacting protein 3 [Source:MGI Symbol;Acc:MGI:109326]</t>
  </si>
  <si>
    <t>ENSMUSG00000102258</t>
  </si>
  <si>
    <t>Gm38257</t>
  </si>
  <si>
    <t>predicted gene, 38257 [Source:MGI Symbol;Acc:MGI:5611485]</t>
  </si>
  <si>
    <t>ENSMUSG00000090659</t>
  </si>
  <si>
    <t>Zfp493</t>
  </si>
  <si>
    <t>zinc finger protein 493 [Source:MGI Symbol;Acc:MGI:1920208]</t>
  </si>
  <si>
    <t>ENSMUSG00000062901</t>
  </si>
  <si>
    <t>Klhl24</t>
  </si>
  <si>
    <t>kelch-like 24 [Source:MGI Symbol;Acc:MGI:1923035]</t>
  </si>
  <si>
    <t>ENSMUSG00000040118</t>
  </si>
  <si>
    <t>Cacna2d1</t>
  </si>
  <si>
    <t>calcium channel, voltage-dependent, alpha2/delta subunit 1 [Source:MGI Symbol;Acc:MGI:88295]</t>
  </si>
  <si>
    <t>ENSMUSG00000041846</t>
  </si>
  <si>
    <t>Ppp4r3a</t>
  </si>
  <si>
    <t>protein phosphatase 4 regulatory subunit 3A [Source:MGI Symbol;Acc:MGI:1915984]</t>
  </si>
  <si>
    <t>ENSMUSG00000033813</t>
  </si>
  <si>
    <t>Tcea1</t>
  </si>
  <si>
    <t>transcription elongation factor A (SII) 1 [Source:MGI Symbol;Acc:MGI:1196624]</t>
  </si>
  <si>
    <t>ENSMUSG00000036902</t>
  </si>
  <si>
    <t>Neto2</t>
  </si>
  <si>
    <t>neuropilin (NRP) and tolloid (TLL)-like 2 [Source:MGI Symbol;Acc:MGI:1921763]</t>
  </si>
  <si>
    <t>ENSMUSG00000058446</t>
  </si>
  <si>
    <t>Znrf2</t>
  </si>
  <si>
    <t>zinc and ring finger 2 [Source:MGI Symbol;Acc:MGI:1196246]</t>
  </si>
  <si>
    <t>ENSMUSG00000039701</t>
  </si>
  <si>
    <t>Usp53</t>
  </si>
  <si>
    <t>ubiquitin specific peptidase 53 [Source:MGI Symbol;Acc:MGI:2139607]</t>
  </si>
  <si>
    <t>ENSMUSG00000001998</t>
  </si>
  <si>
    <t>Ap4e1</t>
  </si>
  <si>
    <t>adaptor-related protein complex AP-4, epsilon 1 [Source:MGI Symbol;Acc:MGI:1336993]</t>
  </si>
  <si>
    <t>ENSMUSG00000079083</t>
  </si>
  <si>
    <t>Jrkl</t>
  </si>
  <si>
    <t>Jrk-like [Source:MGI Symbol;Acc:MGI:1924782]</t>
  </si>
  <si>
    <t>ENSMUSG00000002428</t>
  </si>
  <si>
    <t>Hltf</t>
  </si>
  <si>
    <t>helicase-like transcription factor [Source:MGI Symbol;Acc:MGI:1196437]</t>
  </si>
  <si>
    <t>ENSMUSG00000059975</t>
  </si>
  <si>
    <t>Zfp74</t>
  </si>
  <si>
    <t>zinc finger protein 74 [Source:MGI Symbol;Acc:MGI:107784]</t>
  </si>
  <si>
    <t>ENSMUSG00000074829</t>
  </si>
  <si>
    <t>2010315B03Rik</t>
  </si>
  <si>
    <t>RIKEN cDNA 2010315B03 gene [Source:MGI Symbol;Acc:MGI:1919321]</t>
  </si>
  <si>
    <t>ENSMUSG00000027676</t>
  </si>
  <si>
    <t>Ccdc39</t>
  </si>
  <si>
    <t>coiled-coil domain containing 39 [Source:MGI Symbol;Acc:MGI:1289263]</t>
  </si>
  <si>
    <t>ENSMUSG00000028420</t>
  </si>
  <si>
    <t>Tmem38b</t>
  </si>
  <si>
    <t>transmembrane protein 38B [Source:MGI Symbol;Acc:MGI:1098718]</t>
  </si>
  <si>
    <t>ENSMUSG00000026153</t>
  </si>
  <si>
    <t>Fam135a</t>
  </si>
  <si>
    <t>family with sequence similarity 135, member A [Source:MGI Symbol;Acc:MGI:1915437]</t>
  </si>
  <si>
    <t>ENSMUSG00000044155</t>
  </si>
  <si>
    <t>Lsm8</t>
  </si>
  <si>
    <t>LSM8 homolog, U6 small nuclear RNA associated [Source:MGI Symbol;Acc:MGI:1923772]</t>
  </si>
  <si>
    <t>ENSMUSG00000074794</t>
  </si>
  <si>
    <t>Arrdc3</t>
  </si>
  <si>
    <t>arrestin domain containing 3 [Source:MGI Symbol;Acc:MGI:2145242]</t>
  </si>
  <si>
    <t>ENSMUSG00000025899</t>
  </si>
  <si>
    <t>Alkbh8</t>
  </si>
  <si>
    <t>alkB homolog 8, tRNA methyltransferase [Source:MGI Symbol;Acc:MGI:1914917]</t>
  </si>
  <si>
    <t>ENSMUSG00000109865</t>
  </si>
  <si>
    <t>Hspa14</t>
  </si>
  <si>
    <t>heat shock protein 14 [Source:MGI Symbol;Acc:MGI:1354164]</t>
  </si>
  <si>
    <t>ENSMUSG00000067942</t>
  </si>
  <si>
    <t>Zfp160</t>
  </si>
  <si>
    <t>zinc finger protein 160 [Source:MGI Symbol;Acc:MGI:108187]</t>
  </si>
  <si>
    <t>ENSMUSG00000020650</t>
  </si>
  <si>
    <t>Bcap29</t>
  </si>
  <si>
    <t>B cell receptor associated protein 29 [Source:MGI Symbol;Acc:MGI:101917]</t>
  </si>
  <si>
    <t>ENSMUSG00000019948</t>
  </si>
  <si>
    <t>Actr6</t>
  </si>
  <si>
    <t>ARP6 actin-related protein 6 [Source:MGI Symbol;Acc:MGI:1914269]</t>
  </si>
  <si>
    <t>ENSMUSG00000062376</t>
  </si>
  <si>
    <t>Borcs7</t>
  </si>
  <si>
    <t>BLOC-1 related complex subunit 7 [Source:MGI Symbol;Acc:MGI:1913689]</t>
  </si>
  <si>
    <t>ENSMUSG00000044921</t>
  </si>
  <si>
    <t>Rassf9</t>
  </si>
  <si>
    <t>Ras association (RalGDS/AF-6) domain family (N-terminal) member 9 [Source:MGI Symbol;Acc:MGI:2384307]</t>
  </si>
  <si>
    <t>ENSMUSG00000062110</t>
  </si>
  <si>
    <t>Scfd2</t>
  </si>
  <si>
    <t>Sec1 family domain containing 2 [Source:MGI Symbol;Acc:MGI:2443446]</t>
  </si>
  <si>
    <t>ENSMUSG00000037270</t>
  </si>
  <si>
    <t>4932438A13Rik</t>
  </si>
  <si>
    <t>RIKEN cDNA 4932438A13 gene [Source:MGI Symbol;Acc:MGI:2444631]</t>
  </si>
  <si>
    <t>ENSMUSG00000041763</t>
  </si>
  <si>
    <t>Tpp2</t>
  </si>
  <si>
    <t>tripeptidyl peptidase II [Source:MGI Symbol;Acc:MGI:102724]</t>
  </si>
  <si>
    <t>ENSMUSG00000031197</t>
  </si>
  <si>
    <t>Vbp1</t>
  </si>
  <si>
    <t>von Hippel-Lindau binding protein 1 [Source:MGI Symbol;Acc:MGI:1333804]</t>
  </si>
  <si>
    <t>ENSMUSG00000055639</t>
  </si>
  <si>
    <t>Dach1</t>
  </si>
  <si>
    <t>dachshund family transcription factor 1 [Source:MGI Symbol;Acc:MGI:1277991]</t>
  </si>
  <si>
    <t>ENSMUSG00000010461</t>
  </si>
  <si>
    <t>Eya4</t>
  </si>
  <si>
    <t>EYA transcriptional coactivator and phosphatase 4 [Source:MGI Symbol;Acc:MGI:1337104]</t>
  </si>
  <si>
    <t>ENSMUSG00000073792</t>
  </si>
  <si>
    <t>Alg6</t>
  </si>
  <si>
    <t>asparagine-linked glycosylation 6 (alpha-1,3,-glucosyltransferase) [Source:MGI Symbol;Acc:MGI:2444031]</t>
  </si>
  <si>
    <t>ENSMUSG00000025019</t>
  </si>
  <si>
    <t>Lcor</t>
  </si>
  <si>
    <t>ligand dependent nuclear receptor corepressor [Source:MGI Symbol;Acc:MGI:2443930]</t>
  </si>
  <si>
    <t>ENSMUSG00000089911</t>
  </si>
  <si>
    <t>Mfsd14a</t>
  </si>
  <si>
    <t>major facilitator superfamily domain containing 14A [Source:MGI Symbol;Acc:MGI:1201609]</t>
  </si>
  <si>
    <t>ENSMUSG00000063760</t>
  </si>
  <si>
    <t>Rnf217</t>
  </si>
  <si>
    <t>ring finger protein 217 [Source:MGI Symbol;Acc:MGI:3610311]</t>
  </si>
  <si>
    <t>ENSMUSG00000029253</t>
  </si>
  <si>
    <t>Cenpc1</t>
  </si>
  <si>
    <t>centromere protein C1 [Source:MGI Symbol;Acc:MGI:99700]</t>
  </si>
  <si>
    <t>ENSMUSG00000025939</t>
  </si>
  <si>
    <t>Ube2w</t>
  </si>
  <si>
    <t>ubiquitin-conjugating enzyme E2W (putative) [Source:MGI Symbol;Acc:MGI:1914049]</t>
  </si>
  <si>
    <t>ENSMUSG00000054364</t>
  </si>
  <si>
    <t>Rhob</t>
  </si>
  <si>
    <t>ras homolog family member B [Source:MGI Symbol;Acc:MGI:107949]</t>
  </si>
  <si>
    <t>ENSMUSG00000029670</t>
  </si>
  <si>
    <t>Ing3</t>
  </si>
  <si>
    <t>inhibitor of growth family, member 3 [Source:MGI Symbol;Acc:MGI:1919027]</t>
  </si>
  <si>
    <t>ENSMUSG00000034551</t>
  </si>
  <si>
    <t>Hdx</t>
  </si>
  <si>
    <t>highly divergent homeobox [Source:MGI Symbol;Acc:MGI:2685226]</t>
  </si>
  <si>
    <t>ENSMUSG00000051285</t>
  </si>
  <si>
    <t>Pcmtd1</t>
  </si>
  <si>
    <t>protein-L-isoaspartate (D-aspartate) O-methyltransferase domain containing 1 [Source:MGI Symbol;Acc:MGI:2441773]</t>
  </si>
  <si>
    <t>ENSMUSG00000035125</t>
  </si>
  <si>
    <t>Gcfc2</t>
  </si>
  <si>
    <t>GC-rich sequence DNA binding factor 2 [Source:MGI Symbol;Acc:MGI:2141656]</t>
  </si>
  <si>
    <t>ENSMUSG00000046442</t>
  </si>
  <si>
    <t>Ppm1e</t>
  </si>
  <si>
    <t>protein phosphatase 1E (PP2C domain containing) [Source:MGI Symbol;Acc:MGI:2444096]</t>
  </si>
  <si>
    <t>ENSMUSG00000036977</t>
  </si>
  <si>
    <t>Anapc10</t>
  </si>
  <si>
    <t>anaphase promoting complex subunit 10 [Source:MGI Symbol;Acc:MGI:1916249]</t>
  </si>
  <si>
    <t>ENSMUSG00000015222</t>
  </si>
  <si>
    <t>Map2</t>
  </si>
  <si>
    <t>microtubule-associated protein 2 [Source:MGI Symbol;Acc:MGI:97175]</t>
  </si>
  <si>
    <t>ENSMUSG00000073293</t>
  </si>
  <si>
    <t>Nudt10</t>
  </si>
  <si>
    <t>nudix (nucleoside diphosphate linked moiety X)-type motif 10 [Source:MGI Symbol;Acc:MGI:2147931]</t>
  </si>
  <si>
    <t>ENSMUSG00000104994</t>
  </si>
  <si>
    <t>Gm42989</t>
  </si>
  <si>
    <t>predicted gene 42989 [Source:MGI Symbol;Acc:MGI:5663126]</t>
  </si>
  <si>
    <t>ENSMUSG00000036990</t>
  </si>
  <si>
    <t>Otud4</t>
  </si>
  <si>
    <t>OTU domain containing 4 [Source:MGI Symbol;Acc:MGI:1098801]</t>
  </si>
  <si>
    <t>ENSMUSG00000038546</t>
  </si>
  <si>
    <t>Ranbp9</t>
  </si>
  <si>
    <t>RAN binding protein 9 [Source:MGI Symbol;Acc:MGI:1928741]</t>
  </si>
  <si>
    <t>ENSMUSG00000021127</t>
  </si>
  <si>
    <t>Zfp36l1</t>
  </si>
  <si>
    <t>zinc finger protein 36, C3H type-like 1 [Source:MGI Symbol;Acc:MGI:107946]</t>
  </si>
  <si>
    <t>ENSMUSG00000029684</t>
  </si>
  <si>
    <t>Wasl</t>
  </si>
  <si>
    <t>Wiskott-Aldrich syndrome-like (human) [Source:MGI Symbol;Acc:MGI:1920428]</t>
  </si>
  <si>
    <t>ENSMUSG00000026775</t>
  </si>
  <si>
    <t>Yme1l1</t>
  </si>
  <si>
    <t>YME1-like 1 (S. cerevisiae) [Source:MGI Symbol;Acc:MGI:1351651]</t>
  </si>
  <si>
    <t>ENSMUSG00000072501</t>
  </si>
  <si>
    <t>Phf20l1</t>
  </si>
  <si>
    <t>PHD finger protein 20-like 1 [Source:MGI Symbol;Acc:MGI:2444412]</t>
  </si>
  <si>
    <t>ENSMUSG00000024750</t>
  </si>
  <si>
    <t>Zfand5</t>
  </si>
  <si>
    <t>zinc finger, AN1-type domain 5 [Source:MGI Symbol;Acc:MGI:1278334]</t>
  </si>
  <si>
    <t>ENSMUSG00000039968</t>
  </si>
  <si>
    <t>Rsbn1l</t>
  </si>
  <si>
    <t>round spermatid basic protein 1-like [Source:MGI Symbol;Acc:MGI:3036237]</t>
  </si>
  <si>
    <t>ENSMUSG00000097451</t>
  </si>
  <si>
    <t>Rian</t>
  </si>
  <si>
    <t>RNA imprinted and accumulated in nucleus [Source:MGI Symbol;Acc:MGI:1922995]</t>
  </si>
  <si>
    <t>ENSMUSG00000031352</t>
  </si>
  <si>
    <t>Hccs</t>
  </si>
  <si>
    <t>holocytochrome c synthetase [Source:MGI Symbol;Acc:MGI:106911]</t>
  </si>
  <si>
    <t>ENSMUSG00000075324</t>
  </si>
  <si>
    <t>Fign</t>
  </si>
  <si>
    <t>fidgetin [Source:MGI Symbol;Acc:MGI:1890647]</t>
  </si>
  <si>
    <t>ENSMUSG00000027820</t>
  </si>
  <si>
    <t>Mme</t>
  </si>
  <si>
    <t>membrane metallo endopeptidase [Source:MGI Symbol;Acc:MGI:97004]</t>
  </si>
  <si>
    <t>ENSMUSG00000073176</t>
  </si>
  <si>
    <t>Zfp449</t>
  </si>
  <si>
    <t>zinc finger protein 449 [Source:MGI Symbol;Acc:MGI:1925869]</t>
  </si>
  <si>
    <t>ENSMUSG00000020364</t>
  </si>
  <si>
    <t>Zfp354a</t>
  </si>
  <si>
    <t>zinc finger protein 354A [Source:MGI Symbol;Acc:MGI:103172]</t>
  </si>
  <si>
    <t>ENSMUSG00000104706</t>
  </si>
  <si>
    <t>Gm43421</t>
  </si>
  <si>
    <t>predicted gene 43421 [Source:MGI Symbol;Acc:MGI:5663558]</t>
  </si>
  <si>
    <t>ENSMUSG00000103343</t>
  </si>
  <si>
    <t>Gm37052</t>
  </si>
  <si>
    <t>predicted gene, 37052 [Source:MGI Symbol;Acc:MGI:5610280]</t>
  </si>
  <si>
    <t>ENSMUSG00000026095</t>
  </si>
  <si>
    <t>Asnsd1</t>
  </si>
  <si>
    <t>asparagine synthetase domain containing 1 [Source:MGI Symbol;Acc:MGI:1917646]</t>
  </si>
  <si>
    <t>ENSMUSG00000040521</t>
  </si>
  <si>
    <t>Tsfm</t>
  </si>
  <si>
    <t>Ts translation elongation factor, mitochondrial [Source:MGI Symbol;Acc:MGI:1913649]</t>
  </si>
  <si>
    <t>ENSMUSG00000047881</t>
  </si>
  <si>
    <t>Rell1</t>
  </si>
  <si>
    <t>RELT-like 1 [Source:MGI Symbol;Acc:MGI:2140767]</t>
  </si>
  <si>
    <t>ENSMUSG00000034563</t>
  </si>
  <si>
    <t>Ccpg1</t>
  </si>
  <si>
    <t>cell cycle progression 1 [Source:MGI Symbol;Acc:MGI:1196419]</t>
  </si>
  <si>
    <t>ENSMUSG00000045414</t>
  </si>
  <si>
    <t>Dipk2a</t>
  </si>
  <si>
    <t>divergent protein kinase domain 2A [Source:MGI Symbol;Acc:MGI:1916111]</t>
  </si>
  <si>
    <t>ENSMUSG00000040760</t>
  </si>
  <si>
    <t>Appl1</t>
  </si>
  <si>
    <t>adaptor protein, phosphotyrosine interaction, PH domain and leucine zipper containing 1 [Source:MGI Symbol;Acc:MGI:1920243]</t>
  </si>
  <si>
    <t>ENSMUSG00000064341</t>
  </si>
  <si>
    <t>mt-Nd1</t>
  </si>
  <si>
    <t>mitochondrially encoded NADH dehydrogenase 1 [Source:MGI Symbol;Acc:MGI:101787]</t>
  </si>
  <si>
    <t>ENSMUSG00000032374</t>
  </si>
  <si>
    <t>Plod2</t>
  </si>
  <si>
    <t>procollagen lysine, 2-oxoglutarate 5-dioxygenase 2 [Source:MGI Symbol;Acc:MGI:1347007]</t>
  </si>
  <si>
    <t>ENSMUSG00000028403</t>
  </si>
  <si>
    <t>Zdhhc21</t>
  </si>
  <si>
    <t>zinc finger, DHHC domain containing 21 [Source:MGI Symbol;Acc:MGI:1915518]</t>
  </si>
  <si>
    <t>ENSMUSG00000090112</t>
  </si>
  <si>
    <t>Shprh</t>
  </si>
  <si>
    <t>SNF2 histone linker PHD RING helicase [Source:MGI Symbol;Acc:MGI:1917581]</t>
  </si>
  <si>
    <t>ENSMUSG00000037369</t>
  </si>
  <si>
    <t>Kdm6a</t>
  </si>
  <si>
    <t>lysine (K)-specific demethylase 6A [Source:MGI Symbol;Acc:MGI:1095419]</t>
  </si>
  <si>
    <t>ENSMUSG00000036202</t>
  </si>
  <si>
    <t>Rif1</t>
  </si>
  <si>
    <t>replication timing regulatory factor 1 [Source:MGI Symbol;Acc:MGI:1098622]</t>
  </si>
  <si>
    <t>ENSMUSG00000043154</t>
  </si>
  <si>
    <t>Ppp2r3a</t>
  </si>
  <si>
    <t>protein phosphatase 2, regulatory subunit B'', alpha [Source:MGI Symbol;Acc:MGI:2442104]</t>
  </si>
  <si>
    <t>ENSMUSG00000026970</t>
  </si>
  <si>
    <t>Rbms1</t>
  </si>
  <si>
    <t>RNA binding motif, single stranded interacting protein 1 [Source:MGI Symbol;Acc:MGI:1861774]</t>
  </si>
  <si>
    <t>ENSMUSG00000020130</t>
  </si>
  <si>
    <t>Tbc1d15</t>
  </si>
  <si>
    <t>TBC1 domain family, member 15 [Source:MGI Symbol;Acc:MGI:1913937]</t>
  </si>
  <si>
    <t>ENSMUSG00000024072</t>
  </si>
  <si>
    <t>Yipf4</t>
  </si>
  <si>
    <t>Yip1 domain family, member 4 [Source:MGI Symbol;Acc:MGI:1915114]</t>
  </si>
  <si>
    <t>ENSMUSG00000042042</t>
  </si>
  <si>
    <t>Csgalnact2</t>
  </si>
  <si>
    <t>chondroitin sulfate N-acetylgalactosaminyltransferase 2 [Source:MGI Symbol;Acc:MGI:1926002]</t>
  </si>
  <si>
    <t>ENSMUSG00000063253</t>
  </si>
  <si>
    <t>Scoc</t>
  </si>
  <si>
    <t>short coiled-coil protein [Source:MGI Symbol;Acc:MGI:1927654]</t>
  </si>
  <si>
    <t>ENSMUSG00000031617</t>
  </si>
  <si>
    <t>Tmem184c</t>
  </si>
  <si>
    <t>transmembrane protein 184C [Source:MGI Symbol;Acc:MGI:2384562]</t>
  </si>
  <si>
    <t>ENSMUSG00000043668</t>
  </si>
  <si>
    <t>Tox3</t>
  </si>
  <si>
    <t>TOX high mobility group box family member 3 [Source:MGI Symbol;Acc:MGI:3039593]</t>
  </si>
  <si>
    <t>ENSMUSG00000087403</t>
  </si>
  <si>
    <t>Kantr</t>
  </si>
  <si>
    <t>Kdm5c adjacent non-coding transcript [Source:MGI Symbol;Acc:MGI:1920247]</t>
  </si>
  <si>
    <t>ENSMUSG00000026005</t>
  </si>
  <si>
    <t>Rpe</t>
  </si>
  <si>
    <t>ribulose-5-phosphate-3-epimerase [Source:MGI Symbol;Acc:MGI:1913896]</t>
  </si>
  <si>
    <t>ENSMUSG00000022323</t>
  </si>
  <si>
    <t>Rida</t>
  </si>
  <si>
    <t>reactive intermediate imine deaminase A homolog [Source:MGI Symbol;Acc:MGI:1095401]</t>
  </si>
  <si>
    <t>ENSMUSG00000046999</t>
  </si>
  <si>
    <t>1110032F04Rik</t>
  </si>
  <si>
    <t>RIKEN cDNA 1110032F04 gene [Source:MGI Symbol;Acc:MGI:1915975]</t>
  </si>
  <si>
    <t>ENSMUSG00000031425</t>
  </si>
  <si>
    <t>Plp1</t>
  </si>
  <si>
    <t>proteolipid protein (myelin) 1 [Source:MGI Symbol;Acc:MGI:97623]</t>
  </si>
  <si>
    <t>ENSMUSG00000086629</t>
  </si>
  <si>
    <t>2810403D21Rik</t>
  </si>
  <si>
    <t>RIKEN cDNA 2810403D21 gene [Source:MGI Symbol;Acc:MGI:1917214]</t>
  </si>
  <si>
    <t>ENSMUSG00000057835</t>
  </si>
  <si>
    <t>Zfp119a</t>
  </si>
  <si>
    <t>zinc finger protein 119a [Source:MGI Symbol;Acc:MGI:1345189]</t>
  </si>
  <si>
    <t>ENSMUSG00000033184</t>
  </si>
  <si>
    <t>Tmed7</t>
  </si>
  <si>
    <t>transmembrane p24 trafficking protein 7 [Source:MGI Symbol;Acc:MGI:1913926]</t>
  </si>
  <si>
    <t>ENSMUSG00000021109</t>
  </si>
  <si>
    <t>Hif1a</t>
  </si>
  <si>
    <t>hypoxia inducible factor 1, alpha subunit [Source:MGI Symbol;Acc:MGI:106918]</t>
  </si>
  <si>
    <t>ENSMUSG00000039361</t>
  </si>
  <si>
    <t>Picalm</t>
  </si>
  <si>
    <t>phosphatidylinositol binding clathrin assembly protein [Source:MGI Symbol;Acc:MGI:2385902]</t>
  </si>
  <si>
    <t>ENSMUSG00000029004</t>
  </si>
  <si>
    <t>Kmt2e</t>
  </si>
  <si>
    <t>lysine (K)-specific methyltransferase 2E [Source:MGI Symbol;Acc:MGI:1924825]</t>
  </si>
  <si>
    <t>ENSMUSG00000037876</t>
  </si>
  <si>
    <t>Jmjd1c</t>
  </si>
  <si>
    <t>jumonji domain containing 1C [Source:MGI Symbol;Acc:MGI:1918614]</t>
  </si>
  <si>
    <t>ENSMUSG00000042133</t>
  </si>
  <si>
    <t>Ppig</t>
  </si>
  <si>
    <t>peptidyl-prolyl isomerase G (cyclophilin G) [Source:MGI Symbol;Acc:MGI:2445173]</t>
  </si>
  <si>
    <t>ENSMUSG00000030061</t>
  </si>
  <si>
    <t>Uba3</t>
  </si>
  <si>
    <t>ubiquitin-like modifier activating enzyme 3 [Source:MGI Symbol;Acc:MGI:1341217]</t>
  </si>
  <si>
    <t>ENSMUSG00000012429</t>
  </si>
  <si>
    <t>Mplkip</t>
  </si>
  <si>
    <t>M-phase specific PLK1 intereacting protein [Source:MGI Symbol;Acc:MGI:1913558]</t>
  </si>
  <si>
    <t>ENSMUSG00000040782</t>
  </si>
  <si>
    <t>Cop1</t>
  </si>
  <si>
    <t>COP1, E3 ubiquitin ligase [Source:MGI Symbol;Acc:MGI:1347046]</t>
  </si>
  <si>
    <t>ENSMUSG00000022686</t>
  </si>
  <si>
    <t>B3gnt5</t>
  </si>
  <si>
    <t>UDP-GlcNAc:betaGal beta-1,3-N-acetylglucosaminyltransferase 5 [Source:MGI Symbol;Acc:MGI:2137302]</t>
  </si>
  <si>
    <t>ENSMUSG00000091474</t>
  </si>
  <si>
    <t>2610021A01Rik</t>
  </si>
  <si>
    <t>RIKEN cDNA 2610021A01 gene [Source:MGI Symbol;Acc:MGI:1922662]</t>
  </si>
  <si>
    <t>ENSMUSG00000041920</t>
  </si>
  <si>
    <t>Slc16a6</t>
  </si>
  <si>
    <t>solute carrier family 16 (monocarboxylic acid transporters), member 6 [Source:MGI Symbol;Acc:MGI:2144585]</t>
  </si>
  <si>
    <t>ENSMUSG00000063889</t>
  </si>
  <si>
    <t>Crem</t>
  </si>
  <si>
    <t>cAMP responsive element modulator [Source:MGI Symbol;Acc:MGI:88495]</t>
  </si>
  <si>
    <t>ENSMUSG00000031603</t>
  </si>
  <si>
    <t>Fgf20</t>
  </si>
  <si>
    <t>fibroblast growth factor 20 [Source:MGI Symbol;Acc:MGI:1891346]</t>
  </si>
  <si>
    <t>ENSMUSG00000108268</t>
  </si>
  <si>
    <t>Gm44187</t>
  </si>
  <si>
    <t>predicted gene, 44187 [Source:MGI Symbol;Acc:MGI:5690579]</t>
  </si>
  <si>
    <t>ENSMUSG00000114045</t>
  </si>
  <si>
    <t>Gm34220</t>
  </si>
  <si>
    <t>predicted gene, 34220 [Source:MGI Symbol;Acc:MGI:5593379]</t>
  </si>
  <si>
    <t>ENSMUSG00000106940</t>
  </si>
  <si>
    <t>Gm42930</t>
  </si>
  <si>
    <t>predicted gene 42930 [Source:MGI Symbol;Acc:MGI:5663067]</t>
  </si>
  <si>
    <t>ENSMUSG00000104724</t>
  </si>
  <si>
    <t>Gm43162</t>
  </si>
  <si>
    <t>predicted gene 43162 [Source:MGI Symbol;Acc:MGI:5663299]</t>
  </si>
  <si>
    <t>ENSMUSG00000109708</t>
  </si>
  <si>
    <t>Gm45809</t>
  </si>
  <si>
    <t>predicted gene 45809 [Source:MGI Symbol;Acc:MGI:5804924]</t>
  </si>
  <si>
    <t>ENSMUSG00000037608</t>
  </si>
  <si>
    <t>Bclaf1</t>
  </si>
  <si>
    <t>BCL2-associated transcription factor 1 [Source:MGI Symbol;Acc:MGI:1917580]</t>
  </si>
  <si>
    <t>ENSMUSG00000066324</t>
  </si>
  <si>
    <t>Impad1</t>
  </si>
  <si>
    <t>inositol monophosphatase domain containing 1 [Source:MGI Symbol;Acc:MGI:1915720]</t>
  </si>
  <si>
    <t>ENSMUSG00000037236</t>
  </si>
  <si>
    <t>Matr3</t>
  </si>
  <si>
    <t>matrin 3 [Source:MGI Symbol;Acc:MGI:1298379]</t>
  </si>
  <si>
    <t>ENSMUSG00000026718</t>
  </si>
  <si>
    <t>Stam</t>
  </si>
  <si>
    <t>signal transducing adaptor molecule (SH3 domain and ITAM motif) 1 [Source:MGI Symbol;Acc:MGI:1329014]</t>
  </si>
  <si>
    <t>ENSMUSG00000018846</t>
  </si>
  <si>
    <t>Pank3</t>
  </si>
  <si>
    <t>pantothenate kinase 3 [Source:MGI Symbol;Acc:MGI:2387464]</t>
  </si>
  <si>
    <t>ENSMUSG00000039967</t>
  </si>
  <si>
    <t>Zfp292</t>
  </si>
  <si>
    <t>zinc finger protein 292 [Source:MGI Symbol;Acc:MGI:1353423]</t>
  </si>
  <si>
    <t>ENSMUSG00000028165</t>
  </si>
  <si>
    <t>Cisd2</t>
  </si>
  <si>
    <t>CDGSH iron sulfur domain 2 [Source:MGI Symbol;Acc:MGI:1914256]</t>
  </si>
  <si>
    <t>ENSMUSG00000034653</t>
  </si>
  <si>
    <t>Ythdc2</t>
  </si>
  <si>
    <t>YTH domain containing 2 [Source:MGI Symbol;Acc:MGI:2448561]</t>
  </si>
  <si>
    <t>ENSMUSG00000001707</t>
  </si>
  <si>
    <t>Eef1e1</t>
  </si>
  <si>
    <t>eukaryotic translation elongation factor 1 epsilon 1 [Source:MGI Symbol;Acc:MGI:1913393]</t>
  </si>
  <si>
    <t>ENSMUSG00000021519</t>
  </si>
  <si>
    <t>Mterf3</t>
  </si>
  <si>
    <t>mitochondrial transcription termination factor 3 [Source:MGI Symbol;Acc:MGI:1913660]</t>
  </si>
  <si>
    <t>ENSMUSG00000038702</t>
  </si>
  <si>
    <t>Dsel</t>
  </si>
  <si>
    <t>dermatan sulfate epimerase-like [Source:MGI Symbol;Acc:MGI:2442948]</t>
  </si>
  <si>
    <t>ENSMUSG00000012640</t>
  </si>
  <si>
    <t>Zfp715</t>
  </si>
  <si>
    <t>zinc finger protein 715 [Source:MGI Symbol;Acc:MGI:1917180]</t>
  </si>
  <si>
    <t>ENSMUSG00000066613</t>
  </si>
  <si>
    <t>Zfp932</t>
  </si>
  <si>
    <t>zinc finger protein 932 [Source:MGI Symbol;Acc:MGI:1916754]</t>
  </si>
  <si>
    <t>ENSMUSG00000057914</t>
  </si>
  <si>
    <t>Cacnb2</t>
  </si>
  <si>
    <t>calcium channel, voltage-dependent, beta 2 subunit [Source:MGI Symbol;Acc:MGI:894644]</t>
  </si>
  <si>
    <t>ENSMUSG00000045658</t>
  </si>
  <si>
    <t>Pid1</t>
  </si>
  <si>
    <t>phosphotyrosine interaction domain containing 1 [Source:MGI Symbol;Acc:MGI:2138391]</t>
  </si>
  <si>
    <t>ENSMUSG00000013663</t>
  </si>
  <si>
    <t>Pten</t>
  </si>
  <si>
    <t>phosphatase and tensin homolog [Source:MGI Symbol;Acc:MGI:109583]</t>
  </si>
  <si>
    <t>ENSMUSG00000074238</t>
  </si>
  <si>
    <t>Ap1ar</t>
  </si>
  <si>
    <t>adaptor-related protein complex 1 associated regulatory protein [Source:MGI Symbol;Acc:MGI:2384822]</t>
  </si>
  <si>
    <t>ENSMUSG00000026034</t>
  </si>
  <si>
    <t>Clk1</t>
  </si>
  <si>
    <t>CDC-like kinase 1 [Source:MGI Symbol;Acc:MGI:107403]</t>
  </si>
  <si>
    <t>ENSMUSG00000035967</t>
  </si>
  <si>
    <t>Ints6l</t>
  </si>
  <si>
    <t>integrator complex subunit 6 like [Source:MGI Symbol;Acc:MGI:2442593]</t>
  </si>
  <si>
    <t>ENSMUSG00000040123</t>
  </si>
  <si>
    <t>Zmym5</t>
  </si>
  <si>
    <t>zinc finger, MYM-type 5 [Source:MGI Symbol;Acc:MGI:3041170]</t>
  </si>
  <si>
    <t>ENSMUSG00000028266</t>
  </si>
  <si>
    <t>Lmo4</t>
  </si>
  <si>
    <t>LIM domain only 4 [Source:MGI Symbol;Acc:MGI:109360]</t>
  </si>
  <si>
    <t>ENSMUSG00000097375</t>
  </si>
  <si>
    <t>6720427I07Rik</t>
  </si>
  <si>
    <t>RIKEN cDNA 6720427I07 gene [Source:MGI Symbol;Acc:MGI:1924398]</t>
  </si>
  <si>
    <t>ENSMUSG00000040167</t>
  </si>
  <si>
    <t>Ikzf5</t>
  </si>
  <si>
    <t>IKAROS family zinc finger 5 [Source:MGI Symbol;Acc:MGI:1914393]</t>
  </si>
  <si>
    <t>ENSMUSG00000028780</t>
  </si>
  <si>
    <t>Sema3c</t>
  </si>
  <si>
    <t>sema domain, immunoglobulin domain (Ig), short basic domain, secreted, (semaphorin) 3C [Source:MGI Symbol;Acc:MGI:107557]</t>
  </si>
  <si>
    <t>ENSMUSG00000025959</t>
  </si>
  <si>
    <t>Klf7</t>
  </si>
  <si>
    <t>Kruppel-like factor 7 (ubiquitous) [Source:MGI Symbol;Acc:MGI:1935151]</t>
  </si>
  <si>
    <t>ENSMUSG00000028483</t>
  </si>
  <si>
    <t>Snapc3</t>
  </si>
  <si>
    <t>small nuclear RNA activating complex, polypeptide 3 [Source:MGI Symbol;Acc:MGI:1916338]</t>
  </si>
  <si>
    <t>ENSMUSG00000028124</t>
  </si>
  <si>
    <t>Gclm</t>
  </si>
  <si>
    <t>glutamate-cysteine ligase, modifier subunit [Source:MGI Symbol;Acc:MGI:104995]</t>
  </si>
  <si>
    <t>ENSMUSG00000044676</t>
  </si>
  <si>
    <t>Zfp612</t>
  </si>
  <si>
    <t>zinc finger protein 612 [Source:MGI Symbol;Acc:MGI:2443465]</t>
  </si>
  <si>
    <t>ENSMUSG00000055480</t>
  </si>
  <si>
    <t>Zfp458</t>
  </si>
  <si>
    <t>zinc finger protein 458 [Source:MGI Symbol;Acc:MGI:3040691]</t>
  </si>
  <si>
    <t>ENSMUSG00000111212</t>
  </si>
  <si>
    <t>Gm47087</t>
  </si>
  <si>
    <t>predicted gene, 47087 [Source:MGI Symbol;Acc:MGI:6095814]</t>
  </si>
  <si>
    <t>ENSMUSG00000049536</t>
  </si>
  <si>
    <t>Tceal1</t>
  </si>
  <si>
    <t>transcription elongation factor A (SII)-like 1 [Source:MGI Symbol;Acc:MGI:2385317]</t>
  </si>
  <si>
    <t>ENSMUSG00000102189</t>
  </si>
  <si>
    <t>Gm37194</t>
  </si>
  <si>
    <t>predicted gene, 37194 [Source:MGI Symbol;Acc:MGI:5610422]</t>
  </si>
  <si>
    <t>ENSMUSG00000020669</t>
  </si>
  <si>
    <t>Sh3yl1</t>
  </si>
  <si>
    <t>Sh3 domain YSC-like 1 [Source:MGI Symbol;Acc:MGI:1346118]</t>
  </si>
  <si>
    <t>ENSMUSG00000026349</t>
  </si>
  <si>
    <t>Ccnt2</t>
  </si>
  <si>
    <t>cyclin T2 [Source:MGI Symbol;Acc:MGI:1920199]</t>
  </si>
  <si>
    <t>ENSMUSG00000031246</t>
  </si>
  <si>
    <t>Sh3bgrl</t>
  </si>
  <si>
    <t>SH3-binding domain glutamic acid-rich protein like [Source:MGI Symbol;Acc:MGI:1930849]</t>
  </si>
  <si>
    <t>ENSMUSG00000019920</t>
  </si>
  <si>
    <t>Lims1</t>
  </si>
  <si>
    <t>LIM and senescent cell antigen-like domains 1 [Source:MGI Symbol;Acc:MGI:1195263]</t>
  </si>
  <si>
    <t>ENSMUSG00000051451</t>
  </si>
  <si>
    <t>Crebzf</t>
  </si>
  <si>
    <t>CREB/ATF bZIP transcription factor [Source:MGI Symbol;Acc:MGI:2675296]</t>
  </si>
  <si>
    <t>ENSMUSG00000035161</t>
  </si>
  <si>
    <t>Ints6</t>
  </si>
  <si>
    <t>integrator complex subunit 6 [Source:MGI Symbol;Acc:MGI:1202397]</t>
  </si>
  <si>
    <t>ENSMUSG00000028842</t>
  </si>
  <si>
    <t>Ago3</t>
  </si>
  <si>
    <t>argonaute RISC catalytic subunit 3 [Source:MGI Symbol;Acc:MGI:2446634]</t>
  </si>
  <si>
    <t>ENSMUSG00000032557</t>
  </si>
  <si>
    <t>Uba5</t>
  </si>
  <si>
    <t>ubiquitin-like modifier activating enzyme 5 [Source:MGI Symbol;Acc:MGI:1913913]</t>
  </si>
  <si>
    <t>ENSMUSG00000034610</t>
  </si>
  <si>
    <t>Tut4</t>
  </si>
  <si>
    <t>terminal uridylyl transferase 4 [Source:MGI Symbol;Acc:MGI:2445126]</t>
  </si>
  <si>
    <t>ENSMUSG00000029911</t>
  </si>
  <si>
    <t>Ssbp1</t>
  </si>
  <si>
    <t>single-stranded DNA binding protein 1 [Source:MGI Symbol;Acc:MGI:1920040]</t>
  </si>
  <si>
    <t>ENSMUSG00000067931</t>
  </si>
  <si>
    <t>Zfp948</t>
  </si>
  <si>
    <t>zinc finger protein 948 [Source:MGI Symbol;Acc:MGI:3040683]</t>
  </si>
  <si>
    <t>ENSMUSG00000027882</t>
  </si>
  <si>
    <t>Stxbp3</t>
  </si>
  <si>
    <t>syntaxin binding protein 3 [Source:MGI Symbol;Acc:MGI:107362]</t>
  </si>
  <si>
    <t>ENSMUSG00000089857</t>
  </si>
  <si>
    <t>Zfp882</t>
  </si>
  <si>
    <t>zinc finger protein 882 [Source:MGI Symbol;Acc:MGI:3642748]</t>
  </si>
  <si>
    <t>ENSMUSG00000058587</t>
  </si>
  <si>
    <t>Tmod3</t>
  </si>
  <si>
    <t>tropomodulin 3 [Source:MGI Symbol;Acc:MGI:1355315]</t>
  </si>
  <si>
    <t>ENSMUSG00000053477</t>
  </si>
  <si>
    <t>Tcf4</t>
  </si>
  <si>
    <t>transcription factor 4 [Source:MGI Symbol;Acc:MGI:98506]</t>
  </si>
  <si>
    <t>ENSMUSG00000007617</t>
  </si>
  <si>
    <t>Homer1</t>
  </si>
  <si>
    <t>homer scaffolding protein 1 [Source:MGI Symbol;Acc:MGI:1347345]</t>
  </si>
  <si>
    <t>ENSMUSG00000028719</t>
  </si>
  <si>
    <t>Cmpk1</t>
  </si>
  <si>
    <t>cytidine monophosphate (UMP-CMP) kinase 1 [Source:MGI Symbol;Acc:MGI:1913838]</t>
  </si>
  <si>
    <t>ENSMUSG00000033883</t>
  </si>
  <si>
    <t>Zfp267</t>
  </si>
  <si>
    <t>zinc finger protein 267 [Source:MGI Symbol;Acc:MGI:1098769]</t>
  </si>
  <si>
    <t>ENSMUSG00000025757</t>
  </si>
  <si>
    <t>Hspa4l</t>
  </si>
  <si>
    <t>heat shock protein 4 like [Source:MGI Symbol;Acc:MGI:107422]</t>
  </si>
  <si>
    <t>ENSMUSG00000026586</t>
  </si>
  <si>
    <t>Prrx1</t>
  </si>
  <si>
    <t>paired related homeobox 1 [Source:MGI Symbol;Acc:MGI:97712]</t>
  </si>
  <si>
    <t>ENSMUSG00000037214</t>
  </si>
  <si>
    <t>Thap1</t>
  </si>
  <si>
    <t>THAP domain containing, apoptosis associated protein 1 [Source:MGI Symbol;Acc:MGI:1921004]</t>
  </si>
  <si>
    <t>ENSMUSG00000057147</t>
  </si>
  <si>
    <t>Dph6</t>
  </si>
  <si>
    <t>diphthamine biosynthesis 6 [Source:MGI Symbol;Acc:MGI:1913882]</t>
  </si>
  <si>
    <t>ENSMUSG00000112964</t>
  </si>
  <si>
    <t>E430024I08Rik</t>
  </si>
  <si>
    <t>RIKEN cDNA E430024I08 gene [Source:MGI Symbol;Acc:MGI:3649010]</t>
  </si>
  <si>
    <t>ENSMUSG00000026617</t>
  </si>
  <si>
    <t>Bpnt1</t>
  </si>
  <si>
    <t>bisphosphate 3'-nucleotidase 1 [Source:MGI Symbol;Acc:MGI:1338800]</t>
  </si>
  <si>
    <t>ENSMUSG00000059182</t>
  </si>
  <si>
    <t>Skap2</t>
  </si>
  <si>
    <t>src family associated phosphoprotein 2 [Source:MGI Symbol;Acc:MGI:1889206]</t>
  </si>
  <si>
    <t>ENSMUSG00000020718</t>
  </si>
  <si>
    <t>Polg2</t>
  </si>
  <si>
    <t>polymerase (DNA directed), gamma 2, accessory subunit [Source:MGI Symbol;Acc:MGI:1354947]</t>
  </si>
  <si>
    <t>ENSMUSG00000034555</t>
  </si>
  <si>
    <t>Tex16</t>
  </si>
  <si>
    <t>testis expressed gene 16 [Source:MGI Symbol;Acc:MGI:1890545]</t>
  </si>
  <si>
    <t>ENSMUSG00000105519</t>
  </si>
  <si>
    <t>E430021H15Rik</t>
  </si>
  <si>
    <t>RIKEN cDNA E430021H15 gene [Source:MGI Symbol;Acc:MGI:2444377]</t>
  </si>
  <si>
    <t>ENSMUSG00000090622</t>
  </si>
  <si>
    <t>A930033H14Rik</t>
  </si>
  <si>
    <t>RIKEN cDNA A930033H14 gene [Source:MGI Symbol;Acc:MGI:2444562]</t>
  </si>
  <si>
    <t>ENSMUSG00000028522</t>
  </si>
  <si>
    <t>Mier1</t>
  </si>
  <si>
    <t>MEIR1 treanscription regulator [Source:MGI Symbol;Acc:MGI:1918398]</t>
  </si>
  <si>
    <t>ENSMUSG00000062929</t>
  </si>
  <si>
    <t>Cfl2</t>
  </si>
  <si>
    <t>cofilin 2, muscle [Source:MGI Symbol;Acc:MGI:101763]</t>
  </si>
  <si>
    <t>ENSMUSG00000075376</t>
  </si>
  <si>
    <t>Rc3h2</t>
  </si>
  <si>
    <t>ring finger and CCCH-type zinc finger domains 2 [Source:MGI Symbol;Acc:MGI:2442789]</t>
  </si>
  <si>
    <t>ENSMUSG00000029655</t>
  </si>
  <si>
    <t>N4bp2l2</t>
  </si>
  <si>
    <t>NEDD4 binding protein 2-like 2 [Source:MGI Symbol;Acc:MGI:2687207]</t>
  </si>
  <si>
    <t>ENSMUSG00000064370</t>
  </si>
  <si>
    <t>mt-Cytb</t>
  </si>
  <si>
    <t>mitochondrially encoded cytochrome b [Source:MGI Symbol;Acc:MGI:102501]</t>
  </si>
  <si>
    <t>ENSMUSG00000020516</t>
  </si>
  <si>
    <t>Rps6kb1</t>
  </si>
  <si>
    <t>ribosomal protein S6 kinase, polypeptide 1 [Source:MGI Symbol;Acc:MGI:1270849]</t>
  </si>
  <si>
    <t>ENSMUSG00000037573</t>
  </si>
  <si>
    <t>Tob1</t>
  </si>
  <si>
    <t>transducer of ErbB-2.1 [Source:MGI Symbol;Acc:MGI:1349721]</t>
  </si>
  <si>
    <t>ENSMUSG00000021072</t>
  </si>
  <si>
    <t>Tmx1</t>
  </si>
  <si>
    <t>thioredoxin-related transmembrane protein 1 [Source:MGI Symbol;Acc:MGI:1919986]</t>
  </si>
  <si>
    <t>ENSMUSG00000021597</t>
  </si>
  <si>
    <t>Slf1</t>
  </si>
  <si>
    <t>SMC5-SMC6 complex localization factor 1 [Source:MGI Symbol;Acc:MGI:2145448]</t>
  </si>
  <si>
    <t>ENSMUSG00000031508</t>
  </si>
  <si>
    <t>Ankrd10</t>
  </si>
  <si>
    <t>ankyrin repeat domain 10 [Source:MGI Symbol;Acc:MGI:1921840]</t>
  </si>
  <si>
    <t>ENSMUSG00000020063</t>
  </si>
  <si>
    <t>Sirt1</t>
  </si>
  <si>
    <t>sirtuin 1 [Source:MGI Symbol;Acc:MGI:2135607]</t>
  </si>
  <si>
    <t>ENSMUSG00000036282</t>
  </si>
  <si>
    <t>Naa30</t>
  </si>
  <si>
    <t>N(alpha)-acetyltransferase 30, NatC catalytic subunit [Source:MGI Symbol;Acc:MGI:1922259]</t>
  </si>
  <si>
    <t>ENSMUSG00000038215</t>
  </si>
  <si>
    <t>Cep44</t>
  </si>
  <si>
    <t>centrosomal protein 44 [Source:MGI Symbol;Acc:MGI:3525111]</t>
  </si>
  <si>
    <t>ENSMUSG00000031242</t>
  </si>
  <si>
    <t>2610002M06Rik</t>
  </si>
  <si>
    <t>RIKEN cDNA 2610002M06 gene [Source:MGI Symbol;Acc:MGI:1914278]</t>
  </si>
  <si>
    <t>ENSMUSG00000035367</t>
  </si>
  <si>
    <t>Rmi1</t>
  </si>
  <si>
    <t>RecQ mediated genome instability 1 [Source:MGI Symbol;Acc:MGI:1921636]</t>
  </si>
  <si>
    <t>ENSMUSG00000039789</t>
  </si>
  <si>
    <t>Zfp597</t>
  </si>
  <si>
    <t>zinc finger protein 597 [Source:MGI Symbol;Acc:MGI:1918313]</t>
  </si>
  <si>
    <t>ENSMUSG00000060771</t>
  </si>
  <si>
    <t>Tsga10</t>
  </si>
  <si>
    <t>testis specific 10 [Source:MGI Symbol;Acc:MGI:2685063]</t>
  </si>
  <si>
    <t>ENSMUSG00000107083</t>
  </si>
  <si>
    <t>Gm43313</t>
  </si>
  <si>
    <t>predicted gene 43313 [Source:MGI Symbol;Acc:MGI:5663450]</t>
  </si>
  <si>
    <t>ENSMUSG00000104273</t>
  </si>
  <si>
    <t>A530064N14Rik</t>
  </si>
  <si>
    <t>RIKEN cDNA A530064N14 gene [Source:MGI Symbol;Acc:MGI:3028068]</t>
  </si>
  <si>
    <t>ENSMUSG00000103507</t>
  </si>
  <si>
    <t>Gm38375</t>
  </si>
  <si>
    <t>predicted gene, 38375 [Source:MGI Symbol;Acc:MGI:5611603]</t>
  </si>
  <si>
    <t>ENSMUSG00000086350</t>
  </si>
  <si>
    <t>B230369F24Rik</t>
  </si>
  <si>
    <t>RIKEN cDNA B230369F24 gene [Source:MGI Symbol;Acc:MGI:2443392]</t>
  </si>
  <si>
    <t>ENSMUSG00000028282</t>
  </si>
  <si>
    <t>Casp8ap2</t>
  </si>
  <si>
    <t>caspase 8 associated protein 2 [Source:MGI Symbol;Acc:MGI:1349399]</t>
  </si>
  <si>
    <t>ENSMUSG00000027806</t>
  </si>
  <si>
    <t>Tsc22d2</t>
  </si>
  <si>
    <t>TSC22 domain family, member 2 [Source:MGI Symbol;Acc:MGI:1919283]</t>
  </si>
  <si>
    <t>ENSMUSG00000003929</t>
  </si>
  <si>
    <t>Zfp81</t>
  </si>
  <si>
    <t>zinc finger protein 81 [Source:MGI Symbol;Acc:MGI:1890752]</t>
  </si>
  <si>
    <t>ENSMUSG00000041483</t>
  </si>
  <si>
    <t>Zfp281</t>
  </si>
  <si>
    <t>zinc finger protein 281 [Source:MGI Symbol;Acc:MGI:3029290]</t>
  </si>
  <si>
    <t>ENSMUSG00000040651</t>
  </si>
  <si>
    <t>Tasor</t>
  </si>
  <si>
    <t>transcription activation suppressor [Source:MGI Symbol;Acc:MGI:1921694]</t>
  </si>
  <si>
    <t>ENSMUSG00000038594</t>
  </si>
  <si>
    <t>Cep85l</t>
  </si>
  <si>
    <t>centrosomal protein 85-like [Source:MGI Symbol;Acc:MGI:3642684]</t>
  </si>
  <si>
    <t>ENSMUSG00000024529</t>
  </si>
  <si>
    <t>Lox</t>
  </si>
  <si>
    <t>lysyl oxidase [Source:MGI Symbol;Acc:MGI:96817]</t>
  </si>
  <si>
    <t>ENSMUSG00000052676</t>
  </si>
  <si>
    <t>Zmat1</t>
  </si>
  <si>
    <t>zinc finger, matrin type 1 [Source:MGI Symbol;Acc:MGI:2442284]</t>
  </si>
  <si>
    <t>ENSMUSG00000021772</t>
  </si>
  <si>
    <t>Nkiras1</t>
  </si>
  <si>
    <t>NFKB inhibitor interacting Ras-like protein 1 [Source:MGI Symbol;Acc:MGI:1916971]</t>
  </si>
  <si>
    <t>ENSMUSG00000052364</t>
  </si>
  <si>
    <t>B630019K06Rik</t>
  </si>
  <si>
    <t>RIKEN cDNA B630019K06 gene [Source:MGI Symbol;Acc:MGI:2147918]</t>
  </si>
  <si>
    <t>ENSMUSG00000097537</t>
  </si>
  <si>
    <t>2610020C07Rik</t>
  </si>
  <si>
    <t>RIKEN cDNA 2610020C07 gene [Source:MGI Symbol;Acc:MGI:1917168]</t>
  </si>
  <si>
    <t>ENSMUSG00000071291</t>
  </si>
  <si>
    <t>Zfp58</t>
  </si>
  <si>
    <t>zinc finger protein 58 [Source:MGI Symbol;Acc:MGI:99205]</t>
  </si>
  <si>
    <t>ENSMUSG00000105289</t>
  </si>
  <si>
    <t>Gm43483</t>
  </si>
  <si>
    <t>predicted gene 43483 [Source:MGI Symbol;Acc:MGI:5663620]</t>
  </si>
  <si>
    <t>ENSMUSG00000022708</t>
  </si>
  <si>
    <t>Zbtb20</t>
  </si>
  <si>
    <t>zinc finger and BTB domain containing 20 [Source:MGI Symbol;Acc:MGI:1929213]</t>
  </si>
  <si>
    <t>ENSMUSG00000028211</t>
  </si>
  <si>
    <t>Trp53inp1</t>
  </si>
  <si>
    <t>transformation related protein 53 inducible nuclear protein 1 [Source:MGI Symbol;Acc:MGI:1926609]</t>
  </si>
  <si>
    <t>ENSMUSG00000026843</t>
  </si>
  <si>
    <t>Fubp3</t>
  </si>
  <si>
    <t>far upstream element (FUSE) binding protein 3 [Source:MGI Symbol;Acc:MGI:2443699]</t>
  </si>
  <si>
    <t>ENSMUSG00000028180</t>
  </si>
  <si>
    <t>Zranb2</t>
  </si>
  <si>
    <t>zinc finger, RAN-binding domain containing 2 [Source:MGI Symbol;Acc:MGI:1858211]</t>
  </si>
  <si>
    <t>ENSMUSG00000042460</t>
  </si>
  <si>
    <t>C1galt1</t>
  </si>
  <si>
    <t>core 1 synthase, glycoprotein-N-acetylgalactosamine 3-beta-galactosyltransferase, 1 [Source:MGI Symbol;Acc:MGI:2151071]</t>
  </si>
  <si>
    <t>ENSMUSG00000020189</t>
  </si>
  <si>
    <t>Osbpl8</t>
  </si>
  <si>
    <t>oxysterol binding protein-like 8 [Source:MGI Symbol;Acc:MGI:2443807]</t>
  </si>
  <si>
    <t>ENSMUSG00000031278</t>
  </si>
  <si>
    <t>Acsl4</t>
  </si>
  <si>
    <t>acyl-CoA synthetase long-chain family member 4 [Source:MGI Symbol;Acc:MGI:1354713]</t>
  </si>
  <si>
    <t>ENSMUSG00000039753</t>
  </si>
  <si>
    <t>Fbxl5</t>
  </si>
  <si>
    <t>F-box and leucine-rich repeat protein 5 [Source:MGI Symbol;Acc:MGI:2152883]</t>
  </si>
  <si>
    <t>ENSMUSG00000079470</t>
  </si>
  <si>
    <t>Utp14b</t>
  </si>
  <si>
    <t>UTP14B small subunit processome component [Source:MGI Symbol;Acc:MGI:2445092]</t>
  </si>
  <si>
    <t>ENSMUSG00000037965</t>
  </si>
  <si>
    <t>Zc3h7a</t>
  </si>
  <si>
    <t>zinc finger CCCH type containing 7 A [Source:MGI Symbol;Acc:MGI:2445044]</t>
  </si>
  <si>
    <t>ENSMUSG00000047141</t>
  </si>
  <si>
    <t>Zfp654</t>
  </si>
  <si>
    <t>zinc finger protein 654 [Source:MGI Symbol;Acc:MGI:1919270]</t>
  </si>
  <si>
    <t>ENSMUSG00000025764</t>
  </si>
  <si>
    <t>Jade1</t>
  </si>
  <si>
    <t>jade family PHD finger 1 [Source:MGI Symbol;Acc:MGI:1925835]</t>
  </si>
  <si>
    <t>ENSMUSG00000093843</t>
  </si>
  <si>
    <t>Gm25939</t>
  </si>
  <si>
    <t>predicted gene, 25939 [Source:MGI Symbol;Acc:MGI:5455716]</t>
  </si>
  <si>
    <t>ENSMUSG00000097536</t>
  </si>
  <si>
    <t>2610037D02Rik</t>
  </si>
  <si>
    <t>RIKEN cDNA 2610037D02 gene [Source:MGI Symbol;Acc:MGI:1917290]</t>
  </si>
  <si>
    <t>ENSMUSG00000000416</t>
  </si>
  <si>
    <t>Cttnbp2</t>
  </si>
  <si>
    <t>cortactin binding protein 2 [Source:MGI Symbol;Acc:MGI:1353467]</t>
  </si>
  <si>
    <t>ENSMUSG00000058093</t>
  </si>
  <si>
    <t>Zfp729b</t>
  </si>
  <si>
    <t>zinc finger protein 729b [Source:MGI Symbol;Acc:MGI:2145180]</t>
  </si>
  <si>
    <t>ENSMUSG00000074579</t>
  </si>
  <si>
    <t>Lekr1</t>
  </si>
  <si>
    <t>leucine, glutamate and lysine rich 1 [Source:MGI Symbol;Acc:MGI:3645902]</t>
  </si>
  <si>
    <t>ENSMUSG00000024414</t>
  </si>
  <si>
    <t>Mrpl27</t>
  </si>
  <si>
    <t>mitochondrial ribosomal protein L27 [Source:MGI Symbol;Acc:MGI:2137224]</t>
  </si>
  <si>
    <t>ENSMUSG00000108984</t>
  </si>
  <si>
    <t>Gm44916</t>
  </si>
  <si>
    <t>predicted gene 44916 [Source:MGI Symbol;Acc:MGI:5753492]</t>
  </si>
  <si>
    <t>ENSMUSG00000076431</t>
  </si>
  <si>
    <t>Sox4</t>
  </si>
  <si>
    <t>SRY (sex determining region Y)-box 4 [Source:MGI Symbol;Acc:MGI:98366]</t>
  </si>
  <si>
    <t>ENSMUSG00000032328</t>
  </si>
  <si>
    <t>Tmem30a</t>
  </si>
  <si>
    <t>transmembrane protein 30A [Source:MGI Symbol;Acc:MGI:106402]</t>
  </si>
  <si>
    <t>ENSMUSG00000037416</t>
  </si>
  <si>
    <t>Dmxl1</t>
  </si>
  <si>
    <t>Dmx-like 1 [Source:MGI Symbol;Acc:MGI:2443926]</t>
  </si>
  <si>
    <t>ENSMUSG00000034998</t>
  </si>
  <si>
    <t>Foxn2</t>
  </si>
  <si>
    <t>forkhead box N2 [Source:MGI Symbol;Acc:MGI:1347478]</t>
  </si>
  <si>
    <t>ENSMUSG00000051379</t>
  </si>
  <si>
    <t>Flrt3</t>
  </si>
  <si>
    <t>fibronectin leucine rich transmembrane protein 3 [Source:MGI Symbol;Acc:MGI:1918686]</t>
  </si>
  <si>
    <t>ENSMUSG00000009030</t>
  </si>
  <si>
    <t>Pdcl</t>
  </si>
  <si>
    <t>phosducin-like [Source:MGI Symbol;Acc:MGI:1914716]</t>
  </si>
  <si>
    <t>ENSMUSG00000025898</t>
  </si>
  <si>
    <t>Cwf19l2</t>
  </si>
  <si>
    <t>CWF19-like 2, cell cycle control (S. pombe) [Source:MGI Symbol;Acc:MGI:1918023]</t>
  </si>
  <si>
    <t>ENSMUSG00000029238</t>
  </si>
  <si>
    <t>Clock</t>
  </si>
  <si>
    <t>circadian locomotor output cycles kaput [Source:MGI Symbol;Acc:MGI:99698]</t>
  </si>
  <si>
    <t>ENSMUSG00000008658</t>
  </si>
  <si>
    <t>Rbfox1</t>
  </si>
  <si>
    <t>RNA binding protein, fox-1 homolog (C. elegans) 1 [Source:MGI Symbol;Acc:MGI:1926224]</t>
  </si>
  <si>
    <t>ENSMUSG00000062198</t>
  </si>
  <si>
    <t>2700097O09Rik</t>
  </si>
  <si>
    <t>RIKEN cDNA 2700097O09 gene [Source:MGI Symbol;Acc:MGI:1919908]</t>
  </si>
  <si>
    <t>ENSMUSG00000106049</t>
  </si>
  <si>
    <t>Gm43019</t>
  </si>
  <si>
    <t>predicted gene 43019 [Source:MGI Symbol;Acc:MGI:5663156]</t>
  </si>
  <si>
    <t>ENSMUSG00000074865</t>
  </si>
  <si>
    <t>Zfp934</t>
  </si>
  <si>
    <t>zinc finger protein 934 [Source:MGI Symbol;Acc:MGI:1924367]</t>
  </si>
  <si>
    <t>ENSMUSG00000105720</t>
  </si>
  <si>
    <t>Gm42440</t>
  </si>
  <si>
    <t>predicted gene 42440 [Source:MGI Symbol;Acc:MGI:5662577]</t>
  </si>
  <si>
    <t>ENSMUSG00000025255</t>
  </si>
  <si>
    <t>Zfhx4</t>
  </si>
  <si>
    <t>zinc finger homeodomain 4 [Source:MGI Symbol;Acc:MGI:2137668]</t>
  </si>
  <si>
    <t>ENSMUSG00000108181</t>
  </si>
  <si>
    <t>C030015A19Rik</t>
  </si>
  <si>
    <t>RIKEN cDNA C030015A19 gene [Source:MGI Symbol;Acc:MGI:1924668]</t>
  </si>
  <si>
    <t>ENSMUSG00000039200</t>
  </si>
  <si>
    <t>Atf7ip2</t>
  </si>
  <si>
    <t>activating transcription factor 7 interacting protein 2 [Source:MGI Symbol;Acc:MGI:1922579]</t>
  </si>
  <si>
    <t>ENSMUSG00000100213</t>
  </si>
  <si>
    <t>Gm28151</t>
  </si>
  <si>
    <t>predicted gene 28151 [Source:MGI Symbol;Acc:MGI:5578857]</t>
  </si>
  <si>
    <t>ENSMUSG00000025860</t>
  </si>
  <si>
    <t>Xiap</t>
  </si>
  <si>
    <t>X-linked inhibitor of apoptosis [Source:MGI Symbol;Acc:MGI:107572]</t>
  </si>
  <si>
    <t>ENSMUSG00000035293</t>
  </si>
  <si>
    <t>G2e3</t>
  </si>
  <si>
    <t>G2/M-phase specific E3 ubiquitin ligase [Source:MGI Symbol;Acc:MGI:2444298]</t>
  </si>
  <si>
    <t>ENSMUSG00000021816</t>
  </si>
  <si>
    <t>Ppp3cb</t>
  </si>
  <si>
    <t>protein phosphatase 3, catalytic subunit, beta isoform [Source:MGI Symbol;Acc:MGI:107163]</t>
  </si>
  <si>
    <t>ENSMUSG00000089774</t>
  </si>
  <si>
    <t>Slc5a3</t>
  </si>
  <si>
    <t>solute carrier family 5 (inositol transporters), member 3 [Source:MGI Symbol;Acc:MGI:1858226]</t>
  </si>
  <si>
    <t>ENSMUSG00000030704</t>
  </si>
  <si>
    <t>Rab6a</t>
  </si>
  <si>
    <t>RAB6A, member RAS oncogene family [Source:MGI Symbol;Acc:MGI:894313]</t>
  </si>
  <si>
    <t>ENSMUSG00000029635</t>
  </si>
  <si>
    <t>Cdk8</t>
  </si>
  <si>
    <t>cyclin-dependent kinase 8 [Source:MGI Symbol;Acc:MGI:1196224]</t>
  </si>
  <si>
    <t>ENSMUSG00000027520</t>
  </si>
  <si>
    <t>Zdbf2</t>
  </si>
  <si>
    <t>zinc finger, DBF-type containing 2 [Source:MGI Symbol;Acc:MGI:1921134]</t>
  </si>
  <si>
    <t>ENSMUSG00000032413</t>
  </si>
  <si>
    <t>Rasa2</t>
  </si>
  <si>
    <t>RAS p21 protein activator 2 [Source:MGI Symbol;Acc:MGI:2149960]</t>
  </si>
  <si>
    <t>ENSMUSG00000098188</t>
  </si>
  <si>
    <t>Sowahc</t>
  </si>
  <si>
    <t>sosondowah ankyrin repeat domain family member C [Source:MGI Symbol;Acc:MGI:3606051]</t>
  </si>
  <si>
    <t>ENSMUSG00000079065</t>
  </si>
  <si>
    <t>BC005561</t>
  </si>
  <si>
    <t>cDNA sequence BC005561 [Source:MGI Symbol;Acc:MGI:3040669]</t>
  </si>
  <si>
    <t>ENSMUSG00000103427</t>
  </si>
  <si>
    <t>Gm37534</t>
  </si>
  <si>
    <t>predicted gene, 37534 [Source:MGI Symbol;Acc:MGI:5610762]</t>
  </si>
  <si>
    <t>ENSMUSG00000095868</t>
  </si>
  <si>
    <t>Gm23136</t>
  </si>
  <si>
    <t>predicted gene, 23136 [Source:MGI Symbol;Acc:MGI:5452913]</t>
  </si>
  <si>
    <t>ENSMUSG00000026707</t>
  </si>
  <si>
    <t>Nsun6</t>
  </si>
  <si>
    <t>NOL1/NOP2/Sun domain family member 6 [Source:MGI Symbol;Acc:MGI:1921705]</t>
  </si>
  <si>
    <t>ENSMUSG00000056383</t>
  </si>
  <si>
    <t>AI987944</t>
  </si>
  <si>
    <t>expressed sequence AI987944 [Source:MGI Symbol;Acc:MGI:2142079]</t>
  </si>
  <si>
    <t>ENSMUSG00000108633</t>
  </si>
  <si>
    <t>Gm44694</t>
  </si>
  <si>
    <t>predicted gene 44694 [Source:MGI Symbol;Acc:MGI:5753270]</t>
  </si>
  <si>
    <t>ENSMUSG00000114310</t>
  </si>
  <si>
    <t>Gm48602</t>
  </si>
  <si>
    <t>predicted gene, 48602 [Source:MGI Symbol;Acc:MGI:6098182]</t>
  </si>
  <si>
    <t>ENSMUSG00000107331</t>
  </si>
  <si>
    <t>Gm42732</t>
  </si>
  <si>
    <t>predicted gene 42732 [Source:MGI Symbol;Acc:MGI:5662869]</t>
  </si>
  <si>
    <t>ENSMUSG00000113126</t>
  </si>
  <si>
    <t>Gm47588</t>
  </si>
  <si>
    <t>predicted gene, 47588 [Source:MGI Symbol;Acc:MGI:6096631]</t>
  </si>
  <si>
    <t>ENSMUSG00000062456</t>
  </si>
  <si>
    <t>Rpl9-ps6</t>
  </si>
  <si>
    <t>ribosomal protein L9, pseudogene 6 [Source:MGI Symbol;Acc:MGI:3642682]</t>
  </si>
  <si>
    <t>ENSMUSG00000104164</t>
  </si>
  <si>
    <t>Gm38248</t>
  </si>
  <si>
    <t>predicted gene, 38248 [Source:MGI Symbol;Acc:MGI:5611476]</t>
  </si>
  <si>
    <t>ENSMUSG00000019943</t>
  </si>
  <si>
    <t>Atp2b1</t>
  </si>
  <si>
    <t>ATPase, Ca++ transporting, plasma membrane 1 [Source:MGI Symbol;Acc:MGI:104653]</t>
  </si>
  <si>
    <t>ENSMUSG00000022858</t>
  </si>
  <si>
    <t>Tra2b</t>
  </si>
  <si>
    <t>transformer 2 beta [Source:MGI Symbol;Acc:MGI:106016]</t>
  </si>
  <si>
    <t>ENSMUSG00000060935</t>
  </si>
  <si>
    <t>Tmem263</t>
  </si>
  <si>
    <t>transmembrane protein 263 [Source:MGI Symbol;Acc:MGI:2143652]</t>
  </si>
  <si>
    <t>ENSMUSG00000037652</t>
  </si>
  <si>
    <t>Phc3</t>
  </si>
  <si>
    <t>polyhomeotic 3 [Source:MGI Symbol;Acc:MGI:2181434]</t>
  </si>
  <si>
    <t>ENSMUSG00000104315</t>
  </si>
  <si>
    <t>Gm37906</t>
  </si>
  <si>
    <t>predicted gene, 37906 [Source:MGI Symbol;Acc:MGI:5611134]</t>
  </si>
  <si>
    <t>ENSMUSG00000038069</t>
  </si>
  <si>
    <t>Cdkn2aip</t>
  </si>
  <si>
    <t>CDKN2A interacting protein [Source:MGI Symbol;Acc:MGI:1918175]</t>
  </si>
  <si>
    <t>ENSMUSG00000032463</t>
  </si>
  <si>
    <t>Faim</t>
  </si>
  <si>
    <t>Fas apoptotic inhibitory molecule [Source:MGI Symbol;Acc:MGI:1344387]</t>
  </si>
  <si>
    <t>ENSMUSG00000021661</t>
  </si>
  <si>
    <t>Ankra2</t>
  </si>
  <si>
    <t>ankyrin repeat, family A (RFXANK-like), 2 [Source:MGI Symbol;Acc:MGI:1915808]</t>
  </si>
  <si>
    <t>ENSMUSG00000078941</t>
  </si>
  <si>
    <t>Ak6</t>
  </si>
  <si>
    <t>adenylate kinase 6 [Source:MGI Symbol;Acc:MGI:5510732]</t>
  </si>
  <si>
    <t>ENSMUSG00000039942</t>
  </si>
  <si>
    <t>Ptger4</t>
  </si>
  <si>
    <t>prostaglandin E receptor 4 (subtype EP4) [Source:MGI Symbol;Acc:MGI:104311]</t>
  </si>
  <si>
    <t>ENSMUSG00000063145</t>
  </si>
  <si>
    <t>Bbs5</t>
  </si>
  <si>
    <t>Bardet-Biedl syndrome 5 (human) [Source:MGI Symbol;Acc:MGI:1919819]</t>
  </si>
  <si>
    <t>ENSMUSG00000050538</t>
  </si>
  <si>
    <t>B230217C12Rik</t>
  </si>
  <si>
    <t>RIKEN cDNA B230217C12 gene [Source:MGI Symbol;Acc:MGI:1915377]</t>
  </si>
  <si>
    <t>ENSMUSG00000113621</t>
  </si>
  <si>
    <t>2900060N12Rik</t>
  </si>
  <si>
    <t>RIKEN cDNA 2900060N12 gene [Source:MGI Symbol;Acc:MGI:1920281]</t>
  </si>
  <si>
    <t>ENSMUSG00000100755</t>
  </si>
  <si>
    <t>Rps23-ps1</t>
  </si>
  <si>
    <t>ribosomal protein S23, pseudogene 1 [Source:MGI Symbol;Acc:MGI:3705429]</t>
  </si>
  <si>
    <t>ENSMUSG00000034488</t>
  </si>
  <si>
    <t>Edil3</t>
  </si>
  <si>
    <t>EGF-like repeats and discoidin I-like domains 3 [Source:MGI Symbol;Acc:MGI:1329025]</t>
  </si>
  <si>
    <t>ENSMUSG00000097299</t>
  </si>
  <si>
    <t>Gm26654</t>
  </si>
  <si>
    <t>predicted gene, 26654 [Source:MGI Symbol;Acc:MGI:5477148]</t>
  </si>
  <si>
    <t>ENSMUSG00000029823</t>
  </si>
  <si>
    <t>Luc7l2</t>
  </si>
  <si>
    <t>LUC7-like 2 (S. cerevisiae) [Source:MGI Symbol;Acc:MGI:2183260]</t>
  </si>
  <si>
    <t>ENSMUSG00000028228</t>
  </si>
  <si>
    <t>Cpne3</t>
  </si>
  <si>
    <t>copine III [Source:MGI Symbol;Acc:MGI:1917818]</t>
  </si>
  <si>
    <t>ENSMUSG00000024943</t>
  </si>
  <si>
    <t>Smc5</t>
  </si>
  <si>
    <t>structural maintenance of chromosomes 5 [Source:MGI Symbol;Acc:MGI:2385088]</t>
  </si>
  <si>
    <t>ENSMUSG00000090935</t>
  </si>
  <si>
    <t>Synj2bp</t>
  </si>
  <si>
    <t>synaptojanin 2 binding protein [Source:MGI Symbol;Acc:MGI:1344347]</t>
  </si>
  <si>
    <t>ENSMUSG00000002266</t>
  </si>
  <si>
    <t>Zim1</t>
  </si>
  <si>
    <t>zinc finger, imprinted 1 [Source:MGI Symbol;Acc:MGI:1341879]</t>
  </si>
  <si>
    <t>ENSMUSG00000048109</t>
  </si>
  <si>
    <t>Rbm15</t>
  </si>
  <si>
    <t>RNA binding motif protein 15 [Source:MGI Symbol;Acc:MGI:2443205]</t>
  </si>
  <si>
    <t>ENSMUSG00000026727</t>
  </si>
  <si>
    <t>Rsu1</t>
  </si>
  <si>
    <t>Ras suppressor protein 1 [Source:MGI Symbol;Acc:MGI:103040]</t>
  </si>
  <si>
    <t>ENSMUSG00000039989</t>
  </si>
  <si>
    <t>Cbx4</t>
  </si>
  <si>
    <t>chromobox 4 [Source:MGI Symbol;Acc:MGI:1195985]</t>
  </si>
  <si>
    <t>ENSMUSG00000095123</t>
  </si>
  <si>
    <t>Gm21781</t>
  </si>
  <si>
    <t>predicted gene, 21781 [Source:MGI Symbol;Acc:MGI:5433945]</t>
  </si>
  <si>
    <t>ENSMUSG00000103238</t>
  </si>
  <si>
    <t>Gm36527</t>
  </si>
  <si>
    <t>predicted gene, 36527 [Source:MGI Symbol;Acc:MGI:5595686]</t>
  </si>
  <si>
    <t>ENSMUSG00000035376</t>
  </si>
  <si>
    <t>Hacd2</t>
  </si>
  <si>
    <t>3-hydroxyacyl-CoA dehydratase 2 [Source:MGI Symbol;Acc:MGI:1918007]</t>
  </si>
  <si>
    <t>ENSMUSG00000024805</t>
  </si>
  <si>
    <t>Pcgf5</t>
  </si>
  <si>
    <t>polycomb group ring finger 5 [Source:MGI Symbol;Acc:MGI:1923505]</t>
  </si>
  <si>
    <t>ENSMUSG00000022863</t>
  </si>
  <si>
    <t>Btg3</t>
  </si>
  <si>
    <t>B cell translocation gene 3 [Source:MGI Symbol;Acc:MGI:109532]</t>
  </si>
  <si>
    <t>ENSMUSG00000078546</t>
  </si>
  <si>
    <t>Zfp995</t>
  </si>
  <si>
    <t>zinc finger protein 995 [Source:MGI Symbol;Acc:MGI:1917331]</t>
  </si>
  <si>
    <t>ENSMUSG00000105510</t>
  </si>
  <si>
    <t>Gm43815</t>
  </si>
  <si>
    <t>predicted gene 43815 [Source:MGI Symbol;Acc:MGI:5663952]</t>
  </si>
  <si>
    <t>ENSMUSG00000096870</t>
  </si>
  <si>
    <t>Gm21816</t>
  </si>
  <si>
    <t>predicted gene, 21816 [Source:MGI Symbol;Acc:MGI:5433980]</t>
  </si>
  <si>
    <t>ENSMUSG00000050545</t>
  </si>
  <si>
    <t>Fam228b</t>
  </si>
  <si>
    <t>family with sequence similarity 228, member B [Source:MGI Symbol;Acc:MGI:2442121]</t>
  </si>
  <si>
    <t>ENSMUSG00000035158</t>
  </si>
  <si>
    <t>Mitf</t>
  </si>
  <si>
    <t>melanogenesis associated transcription factor [Source:MGI Symbol;Acc:MGI:104554]</t>
  </si>
  <si>
    <t>ENSMUSG00000028382</t>
  </si>
  <si>
    <t>Ptbp3</t>
  </si>
  <si>
    <t>polypyrimidine tract binding protein 3 [Source:MGI Symbol;Acc:MGI:1923334]</t>
  </si>
  <si>
    <t>ENSMUSG00000061665</t>
  </si>
  <si>
    <t>Cd2ap</t>
  </si>
  <si>
    <t>CD2-associated protein [Source:MGI Symbol;Acc:MGI:1330281]</t>
  </si>
  <si>
    <t>ENSMUSG00000062949</t>
  </si>
  <si>
    <t>Atp11c</t>
  </si>
  <si>
    <t>ATPase, class VI, type 11C [Source:MGI Symbol;Acc:MGI:1859661]</t>
  </si>
  <si>
    <t>ENSMUSG00000026014</t>
  </si>
  <si>
    <t>Raph1</t>
  </si>
  <si>
    <t>Ras association (RalGDS/AF-6) and pleckstrin homology domains 1 [Source:MGI Symbol;Acc:MGI:1924550]</t>
  </si>
  <si>
    <t>ENSMUSG00000029376</t>
  </si>
  <si>
    <t>Mthfd2l</t>
  </si>
  <si>
    <t>methylenetetrahydrofolate dehydrogenase (NADP+ dependent) 2-like [Source:MGI Symbol;Acc:MGI:1915871]</t>
  </si>
  <si>
    <t>ENSMUSG00000035476</t>
  </si>
  <si>
    <t>Tab3</t>
  </si>
  <si>
    <t>TGF-beta activated kinase 1/MAP3K7 binding protein 3 [Source:MGI Symbol;Acc:MGI:1913974]</t>
  </si>
  <si>
    <t>ENSMUSG00000043542</t>
  </si>
  <si>
    <t>Zc2hc1a</t>
  </si>
  <si>
    <t>zinc finger, C2HC-type containing 1A [Source:MGI Symbol;Acc:MGI:1914556]</t>
  </si>
  <si>
    <t>ENSMUSG00000029186</t>
  </si>
  <si>
    <t>Pi4k2b</t>
  </si>
  <si>
    <t>phosphatidylinositol 4-kinase type 2 beta [Source:MGI Symbol;Acc:MGI:1914323]</t>
  </si>
  <si>
    <t>ENSMUSG00000020116</t>
  </si>
  <si>
    <t>Pno1</t>
  </si>
  <si>
    <t>partner of NOB1 homolog [Source:MGI Symbol;Acc:MGI:1913499]</t>
  </si>
  <si>
    <t>ENSMUSG00000021047</t>
  </si>
  <si>
    <t>Nova1</t>
  </si>
  <si>
    <t>neuro-oncological ventral antigen 1 [Source:MGI Symbol;Acc:MGI:104297]</t>
  </si>
  <si>
    <t>ENSMUSG00000026158</t>
  </si>
  <si>
    <t>Ogfrl1</t>
  </si>
  <si>
    <t>opioid growth factor receptor-like 1 [Source:MGI Symbol;Acc:MGI:1917405]</t>
  </si>
  <si>
    <t>ENSMUSG00000104293</t>
  </si>
  <si>
    <t>Gm38043</t>
  </si>
  <si>
    <t>predicted gene, 38043 [Source:MGI Symbol;Acc:MGI:5611271]</t>
  </si>
  <si>
    <t>ENSMUSG00000103926</t>
  </si>
  <si>
    <t>Gm37894</t>
  </si>
  <si>
    <t>predicted gene, 37894 [Source:MGI Symbol;Acc:MGI:5611122]</t>
  </si>
  <si>
    <t>ENSMUSG00000102419</t>
  </si>
  <si>
    <t>Gm36940</t>
  </si>
  <si>
    <t>predicted gene, 36940 [Source:MGI Symbol;Acc:MGI:5610168]</t>
  </si>
  <si>
    <t>ENSMUSG00000112955</t>
  </si>
  <si>
    <t>Gm48889</t>
  </si>
  <si>
    <t>predicted gene, 48889 [Source:MGI Symbol;Acc:MGI:6098650]</t>
  </si>
  <si>
    <t>ENSMUSG00000033411</t>
  </si>
  <si>
    <t>Ctdspl2</t>
  </si>
  <si>
    <t>CTD (carboxy-terminal domain, RNA polymerase II, polypeptide A) small phosphatase like 2 [Source:MGI Symbol;Acc:MGI:1196405]</t>
  </si>
  <si>
    <t>ENSMUSG00000021549</t>
  </si>
  <si>
    <t>Rasa1</t>
  </si>
  <si>
    <t>RAS p21 protein activator 1 [Source:MGI Symbol;Acc:MGI:97860]</t>
  </si>
  <si>
    <t>ENSMUSG00000069114</t>
  </si>
  <si>
    <t>Zbtb10</t>
  </si>
  <si>
    <t>zinc finger and BTB domain containing 10 [Source:MGI Symbol;Acc:MGI:2139883]</t>
  </si>
  <si>
    <t>ENSMUSG00000064061</t>
  </si>
  <si>
    <t>Dzip3</t>
  </si>
  <si>
    <t>DAZ interacting protein 3, zinc finger [Source:MGI Symbol;Acc:MGI:1917433]</t>
  </si>
  <si>
    <t>ENSMUSG00000042104</t>
  </si>
  <si>
    <t>Uggt2</t>
  </si>
  <si>
    <t>UDP-glucose glycoprotein glucosyltransferase 2 [Source:MGI Symbol;Acc:MGI:1913685]</t>
  </si>
  <si>
    <t>ENSMUSG00000029208</t>
  </si>
  <si>
    <t>Guf1</t>
  </si>
  <si>
    <t>GUF1 homolog, GTPase [Source:MGI Symbol;Acc:MGI:2140726]</t>
  </si>
  <si>
    <t>ENSMUSG00000032350</t>
  </si>
  <si>
    <t>Gclc</t>
  </si>
  <si>
    <t>glutamate-cysteine ligase, catalytic subunit [Source:MGI Symbol;Acc:MGI:104990]</t>
  </si>
  <si>
    <t>ENSMUSG00000027981</t>
  </si>
  <si>
    <t>Rnpc3</t>
  </si>
  <si>
    <t>RNA-binding region (RNP1, RRM) containing 3 [Source:MGI Symbol;Acc:MGI:1914475]</t>
  </si>
  <si>
    <t>ENSMUSG00000067928</t>
  </si>
  <si>
    <t>Zfp760</t>
  </si>
  <si>
    <t>zinc finger protein 760 [Source:MGI Symbol;Acc:MGI:2679257]</t>
  </si>
  <si>
    <t>ENSMUSG00000032688</t>
  </si>
  <si>
    <t>Malt1</t>
  </si>
  <si>
    <t>MALT1 paracaspase [Source:MGI Symbol;Acc:MGI:2445027]</t>
  </si>
  <si>
    <t>ENSMUSG00000026781</t>
  </si>
  <si>
    <t>Acbd5</t>
  </si>
  <si>
    <t>acyl-Coenzyme A binding domain containing 5 [Source:MGI Symbol;Acc:MGI:1921409]</t>
  </si>
  <si>
    <t>ENSMUSG00000036790</t>
  </si>
  <si>
    <t>Slitrk2</t>
  </si>
  <si>
    <t>SLIT and NTRK-like family, member 2 [Source:MGI Symbol;Acc:MGI:2679449]</t>
  </si>
  <si>
    <t>ENSMUSG00000035356</t>
  </si>
  <si>
    <t>Nfkbiz</t>
  </si>
  <si>
    <t>nuclear factor of kappa light polypeptide gene enhancer in B cells inhibitor, zeta [Source:MGI Symbol;Acc:MGI:1931595]</t>
  </si>
  <si>
    <t>ENSMUSG00000103162</t>
  </si>
  <si>
    <t>Gm38147</t>
  </si>
  <si>
    <t>predicted gene, 38147 [Source:MGI Symbol;Acc:MGI:5611375]</t>
  </si>
  <si>
    <t>ENSMUSG00000025759</t>
  </si>
  <si>
    <t>Mfsd8</t>
  </si>
  <si>
    <t>major facilitator superfamily domain containing 8 [Source:MGI Symbol;Acc:MGI:1919425]</t>
  </si>
  <si>
    <t>ENSMUSG00000048347</t>
  </si>
  <si>
    <t>Pcdhb18</t>
  </si>
  <si>
    <t>protocadherin beta 18 [Source:MGI Symbol;Acc:MGI:2136756]</t>
  </si>
  <si>
    <t>ENSMUSG00000065818</t>
  </si>
  <si>
    <t>Snord35a</t>
  </si>
  <si>
    <t>small nucleolar RNA, C/D box 35A [Source:MGI Symbol;Acc:MGI:1351319]</t>
  </si>
  <si>
    <t>ENSMUSG00000078006</t>
  </si>
  <si>
    <t>Gm26301</t>
  </si>
  <si>
    <t>predicted gene, 26301 [Source:MGI Symbol;Acc:MGI:5456078]</t>
  </si>
  <si>
    <t>ENSMUSG00000027109</t>
  </si>
  <si>
    <t>Sp3</t>
  </si>
  <si>
    <t>trans-acting transcription factor 3 [Source:MGI Symbol;Acc:MGI:1277166]</t>
  </si>
  <si>
    <t>ENSMUSG00000067336</t>
  </si>
  <si>
    <t>Bmpr2</t>
  </si>
  <si>
    <t>bone morphogenetic protein receptor, type II (serine/threonine kinase) [Source:MGI Symbol;Acc:MGI:1095407]</t>
  </si>
  <si>
    <t>ENSMUSG00000025609</t>
  </si>
  <si>
    <t>Mkln1</t>
  </si>
  <si>
    <t>muskelin 1, intracellular mediator containing kelch motifs [Source:MGI Symbol;Acc:MGI:1351638]</t>
  </si>
  <si>
    <t>ENSMUSG00000020390</t>
  </si>
  <si>
    <t>Ube2b</t>
  </si>
  <si>
    <t>ubiquitin-conjugating enzyme E2B [Source:MGI Symbol;Acc:MGI:102944]</t>
  </si>
  <si>
    <t>ENSMUSG00000043929</t>
  </si>
  <si>
    <t>Klhl15</t>
  </si>
  <si>
    <t>kelch-like 15 [Source:MGI Symbol;Acc:MGI:1923400]</t>
  </si>
  <si>
    <t>ENSMUSG00000045763</t>
  </si>
  <si>
    <t>Basp1</t>
  </si>
  <si>
    <t>brain abundant, membrane attached signal protein 1 [Source:MGI Symbol;Acc:MGI:1917600]</t>
  </si>
  <si>
    <t>ENSMUSG00000038822</t>
  </si>
  <si>
    <t>Hace1</t>
  </si>
  <si>
    <t>HECT domain and ankyrin repeat containing, E3 ubiquitin protein ligase 1 [Source:MGI Symbol;Acc:MGI:2446110]</t>
  </si>
  <si>
    <t>ENSMUSG00000044768</t>
  </si>
  <si>
    <t>D1Ertd622e</t>
  </si>
  <si>
    <t>DNA segment, Chr 1, ERATO Doi 622, expressed [Source:MGI Symbol;Acc:MGI:1277184]</t>
  </si>
  <si>
    <t>ENSMUSG00000108394</t>
  </si>
  <si>
    <t>Gm45477</t>
  </si>
  <si>
    <t>predicted gene 45477 [Source:MGI Symbol;Acc:MGI:5791313]</t>
  </si>
  <si>
    <t>ENSMUSG00000027534</t>
  </si>
  <si>
    <t>Snx16</t>
  </si>
  <si>
    <t>sorting nexin 16 [Source:MGI Symbol;Acc:MGI:1921968]</t>
  </si>
  <si>
    <t>ENSMUSG00000078919</t>
  </si>
  <si>
    <t>Dpm1</t>
  </si>
  <si>
    <t>dolichol-phosphate (beta-D) mannosyltransferase 1 [Source:MGI Symbol;Acc:MGI:1330239]</t>
  </si>
  <si>
    <t>ENSMUSG00000065589</t>
  </si>
  <si>
    <t>Mir301</t>
  </si>
  <si>
    <t>microRNA 301 [Source:MGI Symbol;Acc:MGI:3619324]</t>
  </si>
  <si>
    <t>ENSMUSG00000027286</t>
  </si>
  <si>
    <t>Lrrc57</t>
  </si>
  <si>
    <t>leucine rich repeat containing 57 [Source:MGI Symbol;Acc:MGI:1913856]</t>
  </si>
  <si>
    <t>ENSMUSG00000036769</t>
  </si>
  <si>
    <t>Wdr44</t>
  </si>
  <si>
    <t>WD repeat domain 44 [Source:MGI Symbol;Acc:MGI:1919654]</t>
  </si>
  <si>
    <t>ENSMUSG00000109568</t>
  </si>
  <si>
    <t>Gm45074</t>
  </si>
  <si>
    <t>predicted gene 45074 [Source:MGI Symbol;Acc:MGI:5753650]</t>
  </si>
  <si>
    <t>ENSMUSG00000105358</t>
  </si>
  <si>
    <t>Gm43099</t>
  </si>
  <si>
    <t>predicted gene 43099 [Source:MGI Symbol;Acc:MGI:5663236]</t>
  </si>
  <si>
    <t>ENSMUSG00000107610</t>
  </si>
  <si>
    <t>D530018E20Rik</t>
  </si>
  <si>
    <t>RIKEN cDNA D530018E20 gene [Source:MGI Symbol;Acc:MGI:1926117]</t>
  </si>
  <si>
    <t>ENSMUSG00000071337</t>
  </si>
  <si>
    <t>Tia1</t>
  </si>
  <si>
    <t>cytotoxic granule-associated RNA binding protein 1 [Source:MGI Symbol;Acc:MGI:107914]</t>
  </si>
  <si>
    <t>ENSMUSG00000033186</t>
  </si>
  <si>
    <t>Mzt1</t>
  </si>
  <si>
    <t>mitotic spindle organizing protein 1 [Source:MGI Symbol;Acc:MGI:1924039]</t>
  </si>
  <si>
    <t>ENSMUSG00000056211</t>
  </si>
  <si>
    <t>R3hdm1</t>
  </si>
  <si>
    <t>R3H domain containing 1 [Source:MGI Symbol;Acc:MGI:2448514]</t>
  </si>
  <si>
    <t>ENSMUSG00000021733</t>
  </si>
  <si>
    <t>Slc4a7</t>
  </si>
  <si>
    <t>solute carrier family 4, sodium bicarbonate cotransporter, member 7 [Source:MGI Symbol;Acc:MGI:2443878]</t>
  </si>
  <si>
    <t>ENSMUSG00000041058</t>
  </si>
  <si>
    <t>Wwp1</t>
  </si>
  <si>
    <t>WW domain containing E3 ubiquitin protein ligase 1 [Source:MGI Symbol;Acc:MGI:1861728]</t>
  </si>
  <si>
    <t>ENSMUSG00000003746</t>
  </si>
  <si>
    <t>Man1a</t>
  </si>
  <si>
    <t>mannosidase 1, alpha [Source:MGI Symbol;Acc:MGI:104677]</t>
  </si>
  <si>
    <t>ENSMUSG00000021112</t>
  </si>
  <si>
    <t>Mpp5</t>
  </si>
  <si>
    <t>membrane protein, palmitoylated 5 (MAGUK p55 subfamily member 5) [Source:MGI Symbol;Acc:MGI:1927339]</t>
  </si>
  <si>
    <t>ENSMUSG00000032757</t>
  </si>
  <si>
    <t>Bet1</t>
  </si>
  <si>
    <t>Bet1 golgi vesicular membrane trafficking protein [Source:MGI Symbol;Acc:MGI:1343104]</t>
  </si>
  <si>
    <t>ENSMUSG00000110993</t>
  </si>
  <si>
    <t>Gm47963</t>
  </si>
  <si>
    <t>predicted gene, 47963 [Source:MGI Symbol;Acc:MGI:6097241]</t>
  </si>
  <si>
    <t>ENSMUSG00000045519</t>
  </si>
  <si>
    <t>Zfp560</t>
  </si>
  <si>
    <t>zinc finger protein 560 [Source:MGI Symbol;Acc:MGI:1915280]</t>
  </si>
  <si>
    <t>ENSMUSG00000022299</t>
  </si>
  <si>
    <t>Slc25a32</t>
  </si>
  <si>
    <t>solute carrier family 25, member 32 [Source:MGI Symbol;Acc:MGI:1917156]</t>
  </si>
  <si>
    <t>ENSMUSG00000113328</t>
  </si>
  <si>
    <t>Gm47260</t>
  </si>
  <si>
    <t>predicted gene, 47260 [Source:MGI Symbol;Acc:MGI:6096093]</t>
  </si>
  <si>
    <t>ENSMUSG00000102142</t>
  </si>
  <si>
    <t>Gm26930</t>
  </si>
  <si>
    <t>predicted gene, 26930 [Source:MGI Symbol;Acc:MGI:5504045]</t>
  </si>
  <si>
    <t>ENSMUSG00000084416</t>
  </si>
  <si>
    <t>Rpl10a-ps1</t>
  </si>
  <si>
    <t>ribosomal protein L10A, pseudogene 1 [Source:MGI Symbol;Acc:MGI:3705885]</t>
  </si>
  <si>
    <t>ENSMUSG00000091931</t>
  </si>
  <si>
    <t>Gon7</t>
  </si>
  <si>
    <t>GON7, KEOPS complex subunit homolog [Source:MGI Symbol;Acc:MGI:4845848]</t>
  </si>
  <si>
    <t>ENSMUSG00000107165</t>
  </si>
  <si>
    <t>Gm43747</t>
  </si>
  <si>
    <t>predicted gene 43747 [Source:MGI Symbol;Acc:MGI:5663884]</t>
  </si>
  <si>
    <t>ENSMUSG00000109317</t>
  </si>
  <si>
    <t>Gm45041</t>
  </si>
  <si>
    <t>predicted gene 45041 [Source:MGI Symbol;Acc:MGI:5753617]</t>
  </si>
  <si>
    <t>ENSMUSG00000033863</t>
  </si>
  <si>
    <t>Klf9</t>
  </si>
  <si>
    <t>Kruppel-like factor 9 [Source:MGI Symbol;Acc:MGI:1333856]</t>
  </si>
  <si>
    <t>ENSMUSG00000102931</t>
  </si>
  <si>
    <t>Gm38114</t>
  </si>
  <si>
    <t>predicted gene, 38114 [Source:MGI Symbol;Acc:MGI:5611342]</t>
  </si>
  <si>
    <t>ENSMUSG00000001833</t>
  </si>
  <si>
    <t>Sept7</t>
  </si>
  <si>
    <t>septin 7 [Source:MGI Symbol;Acc:MGI:1335094]</t>
  </si>
  <si>
    <t>ENSMUSG00000042410</t>
  </si>
  <si>
    <t>Agps</t>
  </si>
  <si>
    <t>alkylglycerone phosphate synthase [Source:MGI Symbol;Acc:MGI:2443065]</t>
  </si>
  <si>
    <t>ENSMUSG00000000838</t>
  </si>
  <si>
    <t>Fmr1</t>
  </si>
  <si>
    <t>fragile X mental retardation 1 [Source:MGI Symbol;Acc:MGI:95564]</t>
  </si>
  <si>
    <t>ENSMUSG00000078302</t>
  </si>
  <si>
    <t>Foxd1</t>
  </si>
  <si>
    <t>forkhead box D1 [Source:MGI Symbol;Acc:MGI:1347463]</t>
  </si>
  <si>
    <t>ENSMUSG00000000567</t>
  </si>
  <si>
    <t>Sox9</t>
  </si>
  <si>
    <t>SRY (sex determining region Y)-box 9 [Source:MGI Symbol;Acc:MGI:98371]</t>
  </si>
  <si>
    <t>ENSMUSG00000019971</t>
  </si>
  <si>
    <t>Cep290</t>
  </si>
  <si>
    <t>centrosomal protein 290 [Source:MGI Symbol;Acc:MGI:2384917]</t>
  </si>
  <si>
    <t>ENSMUSG00000028546</t>
  </si>
  <si>
    <t>Elavl4</t>
  </si>
  <si>
    <t>ELAV like RNA binding protein 4 [Source:MGI Symbol;Acc:MGI:107427]</t>
  </si>
  <si>
    <t>ENSMUSG00000078435</t>
  </si>
  <si>
    <t>AU041133</t>
  </si>
  <si>
    <t>expressed sequence AU041133 [Source:MGI Symbol;Acc:MGI:2143755]</t>
  </si>
  <si>
    <t>ENSMUSG00000105940</t>
  </si>
  <si>
    <t>Gm42635</t>
  </si>
  <si>
    <t>predicted gene 42635 [Source:MGI Symbol;Acc:MGI:5662772]</t>
  </si>
  <si>
    <t>ENSMUSG00000045103</t>
  </si>
  <si>
    <t>Dmd</t>
  </si>
  <si>
    <t>dystrophin, muscular dystrophy [Source:MGI Symbol;Acc:MGI:94909]</t>
  </si>
  <si>
    <t>ENSMUSG00000103983</t>
  </si>
  <si>
    <t>Gm20045</t>
  </si>
  <si>
    <t>predicted gene, 20045 [Source:MGI Symbol;Acc:MGI:5012230]</t>
  </si>
  <si>
    <t>ENSMUSG00000095990</t>
  </si>
  <si>
    <t>Zfp97</t>
  </si>
  <si>
    <t>zinc finger protein 97 [Source:MGI Symbol;Acc:MGI:105921]</t>
  </si>
  <si>
    <t>ENSMUSG00000030265</t>
  </si>
  <si>
    <t>Kras</t>
  </si>
  <si>
    <t>Kirsten rat sarcoma viral oncogene homolog [Source:MGI Symbol;Acc:MGI:96680]</t>
  </si>
  <si>
    <t>ENSMUSG00000048379</t>
  </si>
  <si>
    <t>Socs4</t>
  </si>
  <si>
    <t>suppressor of cytokine signaling 4 [Source:MGI Symbol;Acc:MGI:1914546]</t>
  </si>
  <si>
    <t>ENSMUSG00000031229</t>
  </si>
  <si>
    <t>Atrx</t>
  </si>
  <si>
    <t>ATRX, chromatin remodeler [Source:MGI Symbol;Acc:MGI:103067]</t>
  </si>
  <si>
    <t>ENSMUSG00000029267</t>
  </si>
  <si>
    <t>Mtf2</t>
  </si>
  <si>
    <t>metal response element binding transcription factor 2 [Source:MGI Symbol;Acc:MGI:105050]</t>
  </si>
  <si>
    <t>ENSMUSG00000032238</t>
  </si>
  <si>
    <t>Rora</t>
  </si>
  <si>
    <t>RAR-related orphan receptor alpha [Source:MGI Symbol;Acc:MGI:104661]</t>
  </si>
  <si>
    <t>ENSMUSG00000028256</t>
  </si>
  <si>
    <t>Odf2l</t>
  </si>
  <si>
    <t>outer dense fiber of sperm tails 2-like [Source:MGI Symbol;Acc:MGI:1098600]</t>
  </si>
  <si>
    <t>ENSMUSG00000021431</t>
  </si>
  <si>
    <t>Snrnp48</t>
  </si>
  <si>
    <t>small nuclear ribonucleoprotein 48 (U11/U12) [Source:MGI Symbol;Acc:MGI:1915047]</t>
  </si>
  <si>
    <t>ENSMUSG00000038253</t>
  </si>
  <si>
    <t>Hoxa5</t>
  </si>
  <si>
    <t>homeobox A5 [Source:MGI Symbol;Acc:MGI:96177]</t>
  </si>
  <si>
    <t>ENSMUSG00000042138</t>
  </si>
  <si>
    <t>Msantd2</t>
  </si>
  <si>
    <t>Myb/SANT-like DNA-binding domain containing 2 [Source:MGI Symbol;Acc:MGI:2384579]</t>
  </si>
  <si>
    <t>ENSMUSG00000071855</t>
  </si>
  <si>
    <t>Ccdc112</t>
  </si>
  <si>
    <t>coiled-coil domain containing 112 [Source:MGI Symbol;Acc:MGI:1918800]</t>
  </si>
  <si>
    <t>ENSMUSG00000029089</t>
  </si>
  <si>
    <t>5730480H06Rik</t>
  </si>
  <si>
    <t>RIKEN cDNA 5730480H06 gene [Source:MGI Symbol;Acc:MGI:1917842]</t>
  </si>
  <si>
    <t>ENSMUSG00000028563</t>
  </si>
  <si>
    <t>Tm2d1</t>
  </si>
  <si>
    <t>TM2 domain containing 1 [Source:MGI Symbol;Acc:MGI:2137022]</t>
  </si>
  <si>
    <t>ENSMUSG00000026049</t>
  </si>
  <si>
    <t>Tex30</t>
  </si>
  <si>
    <t>testis expressed 30 [Source:MGI Symbol;Acc:MGI:1922873]</t>
  </si>
  <si>
    <t>ENSMUSG00000063804</t>
  </si>
  <si>
    <t>Lin28b</t>
  </si>
  <si>
    <t>lin-28 homolog B (C. elegans) [Source:MGI Symbol;Acc:MGI:3584032]</t>
  </si>
  <si>
    <t>ENSMUSG00000007908</t>
  </si>
  <si>
    <t>Hmgcll1</t>
  </si>
  <si>
    <t>3-hydroxymethyl-3-methylglutaryl-Coenzyme A lyase-like 1 [Source:MGI Symbol;Acc:MGI:2446108]</t>
  </si>
  <si>
    <t>ENSMUSG00000104379</t>
  </si>
  <si>
    <t>Gm37509</t>
  </si>
  <si>
    <t>predicted gene, 37509 [Source:MGI Symbol;Acc:MGI:5610737]</t>
  </si>
  <si>
    <t>ENSMUSG00000028248</t>
  </si>
  <si>
    <t>Pnisr</t>
  </si>
  <si>
    <t>PNN interacting serine/arginine-rich [Source:MGI Symbol;Acc:MGI:1913875]</t>
  </si>
  <si>
    <t>ENSMUSG00000058835</t>
  </si>
  <si>
    <t>Abi1</t>
  </si>
  <si>
    <t>abl-interactor 1 [Source:MGI Symbol;Acc:MGI:104913]</t>
  </si>
  <si>
    <t>ENSMUSG00000027176</t>
  </si>
  <si>
    <t>Cstf3</t>
  </si>
  <si>
    <t>cleavage stimulation factor, 3' pre-RNA, subunit 3 [Source:MGI Symbol;Acc:MGI:1351825]</t>
  </si>
  <si>
    <t>ENSMUSG00000025059</t>
  </si>
  <si>
    <t>Gk</t>
  </si>
  <si>
    <t>glycerol kinase [Source:MGI Symbol;Acc:MGI:106594]</t>
  </si>
  <si>
    <t>ENSMUSG00000038010</t>
  </si>
  <si>
    <t>Ccdc138</t>
  </si>
  <si>
    <t>coiled-coil domain containing 138 [Source:MGI Symbol;Acc:MGI:1923388]</t>
  </si>
  <si>
    <t>ENSMUSG00000101599</t>
  </si>
  <si>
    <t>Gm20342</t>
  </si>
  <si>
    <t>predicted gene, 20342 [Source:MGI Symbol;Acc:MGI:5012527]</t>
  </si>
  <si>
    <t>ENSMUSG00000049624</t>
  </si>
  <si>
    <t>Slc17a5</t>
  </si>
  <si>
    <t>solute carrier family 17 (anion/sugar transporter), member 5 [Source:MGI Symbol;Acc:MGI:1924105]</t>
  </si>
  <si>
    <t>ENSMUSG00000027858</t>
  </si>
  <si>
    <t>Tspan2</t>
  </si>
  <si>
    <t>tetraspanin 2 [Source:MGI Symbol;Acc:MGI:1917997]</t>
  </si>
  <si>
    <t>ENSMUSG00000078193</t>
  </si>
  <si>
    <t>Gm2000</t>
  </si>
  <si>
    <t>predicted gene 2000 [Source:MGI Symbol;Acc:MGI:3780170]</t>
  </si>
  <si>
    <t>ENSMUSG00000044350</t>
  </si>
  <si>
    <t>Lacc1</t>
  </si>
  <si>
    <t>laccase domain containing 1 [Source:MGI Symbol;Acc:MGI:2445077]</t>
  </si>
  <si>
    <t>ENSMUSG00000107286</t>
  </si>
  <si>
    <t>Gm43788</t>
  </si>
  <si>
    <t>predicted gene 43788 [Source:MGI Symbol;Acc:MGI:5663925]</t>
  </si>
  <si>
    <t>ENSMUSG00000107586</t>
  </si>
  <si>
    <t>Gm44283</t>
  </si>
  <si>
    <t>predicted gene, 44283 [Source:MGI Symbol;Acc:MGI:5690675]</t>
  </si>
  <si>
    <t>ENSMUSG00000101778</t>
  </si>
  <si>
    <t>Gm29488</t>
  </si>
  <si>
    <t>predicted gene 29488 [Source:MGI Symbol;Acc:MGI:5580194]</t>
  </si>
  <si>
    <t>ENSMUSG00000105598</t>
  </si>
  <si>
    <t>Gm43186</t>
  </si>
  <si>
    <t>predicted gene 43186 [Source:MGI Symbol;Acc:MGI:5663323]</t>
  </si>
  <si>
    <t>ENSMUSG00000101856</t>
  </si>
  <si>
    <t>1700096K18Rik</t>
  </si>
  <si>
    <t>RIKEN cDNA 1700096K18 gene [Source:MGI Symbol;Acc:MGI:1920821]</t>
  </si>
  <si>
    <t>ENSMUSG00000106858</t>
  </si>
  <si>
    <t>Gm43844</t>
  </si>
  <si>
    <t>predicted gene 43844 [Source:MGI Symbol;Acc:MGI:5663981]</t>
  </si>
  <si>
    <t>ENSMUSG00000025326</t>
  </si>
  <si>
    <t>Ube3a</t>
  </si>
  <si>
    <t>ubiquitin protein ligase E3A [Source:MGI Symbol;Acc:MGI:105098]</t>
  </si>
  <si>
    <t>ENSMUSG00000027162</t>
  </si>
  <si>
    <t>Lin7c</t>
  </si>
  <si>
    <t>lin-7 homolog C (C. elegans) [Source:MGI Symbol;Acc:MGI:1330839]</t>
  </si>
  <si>
    <t>ENSMUSG00000059588</t>
  </si>
  <si>
    <t>Calcrl</t>
  </si>
  <si>
    <t>calcitonin receptor-like [Source:MGI Symbol;Acc:MGI:1926944]</t>
  </si>
  <si>
    <t>ENSMUSG00000071722</t>
  </si>
  <si>
    <t>Spin4</t>
  </si>
  <si>
    <t>spindlin family, member 4 [Source:MGI Symbol;Acc:MGI:2444925]</t>
  </si>
  <si>
    <t>ENSMUSG00000102277</t>
  </si>
  <si>
    <t>A130050O07Rik</t>
  </si>
  <si>
    <t>RIKEN cDNA A130050O07 gene [Source:MGI Symbol;Acc:MGI:2443458]</t>
  </si>
  <si>
    <t>ENSMUSG00000073197</t>
  </si>
  <si>
    <t>5730507C01Rik</t>
  </si>
  <si>
    <t>RIKEN cDNA 5730507C01 gene [Source:MGI Symbol;Acc:MGI:1917882]</t>
  </si>
  <si>
    <t>ENSMUSG00000022292</t>
  </si>
  <si>
    <t>Rrm2b</t>
  </si>
  <si>
    <t>ribonucleotide reductase M2 B (TP53 inducible) [Source:MGI Symbol;Acc:MGI:2155865]</t>
  </si>
  <si>
    <t>ENSMUSG00000102964</t>
  </si>
  <si>
    <t>9430034N14Rik</t>
  </si>
  <si>
    <t>RIKEN cDNA 9430034N14 gene [Source:MGI Symbol;Acc:MGI:2444791]</t>
  </si>
  <si>
    <t>ENSMUSG00000106946</t>
  </si>
  <si>
    <t>Gm42856</t>
  </si>
  <si>
    <t>predicted gene 42856 [Source:MGI Symbol;Acc:MGI:5662993]</t>
  </si>
  <si>
    <t>ENSMUSG00000031284</t>
  </si>
  <si>
    <t>Pak3</t>
  </si>
  <si>
    <t>p21 (RAC1) activated kinase 3 [Source:MGI Symbol;Acc:MGI:1339656]</t>
  </si>
  <si>
    <t>ENSMUSG00000103159</t>
  </si>
  <si>
    <t>F830112A20Rik</t>
  </si>
  <si>
    <t>RIKEN cDNA F830112A20 gene [Source:MGI Symbol;Acc:MGI:3641781]</t>
  </si>
  <si>
    <t>ENSMUSG00000107534</t>
  </si>
  <si>
    <t>Gm43920</t>
  </si>
  <si>
    <t>predicted gene, 43920 [Source:MGI Symbol;Acc:MGI:5690312]</t>
  </si>
  <si>
    <t>ENSMUSG00000046169</t>
  </si>
  <si>
    <t>Adamts6</t>
  </si>
  <si>
    <t>a disintegrin-like and metallopeptidase (reprolysin type) with thrombospondin type 1 motif, 6 [Source:MGI Symbol;Acc:MGI:1347348]</t>
  </si>
  <si>
    <t>ENSMUSG00000104052</t>
  </si>
  <si>
    <t>Gm38125</t>
  </si>
  <si>
    <t>predicted gene, 38125 [Source:MGI Symbol;Acc:MGI:5611353]</t>
  </si>
  <si>
    <t>ENSMUSG00000027104</t>
  </si>
  <si>
    <t>Atf2</t>
  </si>
  <si>
    <t>activating transcription factor 2 [Source:MGI Symbol;Acc:MGI:109349]</t>
  </si>
  <si>
    <t>ENSMUSG00000031885</t>
  </si>
  <si>
    <t>Cbfb</t>
  </si>
  <si>
    <t>core binding factor beta [Source:MGI Symbol;Acc:MGI:99851]</t>
  </si>
  <si>
    <t>ENSMUSG00000035133</t>
  </si>
  <si>
    <t>Arhgap5</t>
  </si>
  <si>
    <t>Rho GTPase activating protein 5 [Source:MGI Symbol;Acc:MGI:1332637]</t>
  </si>
  <si>
    <t>ENSMUSG00000020580</t>
  </si>
  <si>
    <t>Rock2</t>
  </si>
  <si>
    <t>Rho-associated coiled-coil containing protein kinase 2 [Source:MGI Symbol;Acc:MGI:107926]</t>
  </si>
  <si>
    <t>ENSMUSG00000029571</t>
  </si>
  <si>
    <t>Tmem106b</t>
  </si>
  <si>
    <t>transmembrane protein 106B [Source:MGI Symbol;Acc:MGI:1919150]</t>
  </si>
  <si>
    <t>ENSMUSG00000043252</t>
  </si>
  <si>
    <t>Tmem64</t>
  </si>
  <si>
    <t>transmembrane protein 64 [Source:MGI Symbol;Acc:MGI:2140359]</t>
  </si>
  <si>
    <t>ENSMUSG00000030232</t>
  </si>
  <si>
    <t>Aebp2</t>
  </si>
  <si>
    <t>AE binding protein 2 [Source:MGI Symbol;Acc:MGI:1338038]</t>
  </si>
  <si>
    <t>ENSMUSG00000022255</t>
  </si>
  <si>
    <t>Mtdh</t>
  </si>
  <si>
    <t>metadherin [Source:MGI Symbol;Acc:MGI:1914404]</t>
  </si>
  <si>
    <t>ENSMUSG00000027660</t>
  </si>
  <si>
    <t>Skil</t>
  </si>
  <si>
    <t>SKI-like [Source:MGI Symbol;Acc:MGI:106203]</t>
  </si>
  <si>
    <t>ENSMUSG00000014932</t>
  </si>
  <si>
    <t>Yes1</t>
  </si>
  <si>
    <t>YES proto-oncogene 1, Src family tyrosine kinase [Source:MGI Symbol;Acc:MGI:99147]</t>
  </si>
  <si>
    <t>ENSMUSG00000106990</t>
  </si>
  <si>
    <t>Gm42547</t>
  </si>
  <si>
    <t>predicted gene 42547 [Source:MGI Symbol;Acc:MGI:5662684]</t>
  </si>
  <si>
    <t>ENSMUSG00000028232</t>
  </si>
  <si>
    <t>Tmem68</t>
  </si>
  <si>
    <t>transmembrane protein 68 [Source:MGI Symbol;Acc:MGI:1919348]</t>
  </si>
  <si>
    <t>ENSMUSG00000052155</t>
  </si>
  <si>
    <t>Acvr2a</t>
  </si>
  <si>
    <t>activin receptor IIA [Source:MGI Symbol;Acc:MGI:102806]</t>
  </si>
  <si>
    <t>ENSMUSG00000019790</t>
  </si>
  <si>
    <t>Stxbp5</t>
  </si>
  <si>
    <t>syntaxin binding protein 5 (tomosyn) [Source:MGI Symbol;Acc:MGI:1926058]</t>
  </si>
  <si>
    <t>ENSMUSG00000078495</t>
  </si>
  <si>
    <t>Zfp984</t>
  </si>
  <si>
    <t>zinc finger protein 984 [Source:MGI Symbol;Acc:MGI:3651978]</t>
  </si>
  <si>
    <t>ENSMUSG00000022309</t>
  </si>
  <si>
    <t>Angpt1</t>
  </si>
  <si>
    <t>angiopoietin 1 [Source:MGI Symbol;Acc:MGI:108448]</t>
  </si>
  <si>
    <t>ENSMUSG00000105341</t>
  </si>
  <si>
    <t>Gm43817</t>
  </si>
  <si>
    <t>predicted gene 43817 [Source:MGI Symbol;Acc:MGI:5663954]</t>
  </si>
  <si>
    <t>ENSMUSG00000107109</t>
  </si>
  <si>
    <t>Gm42571</t>
  </si>
  <si>
    <t>predicted gene 42571 [Source:MGI Symbol;Acc:MGI:5662708]</t>
  </si>
  <si>
    <t>ENSMUSG00000029563</t>
  </si>
  <si>
    <t>Foxp2</t>
  </si>
  <si>
    <t>forkhead box P2 [Source:MGI Symbol;Acc:MGI:2148705]</t>
  </si>
  <si>
    <t>ENSMUSG00000051166</t>
  </si>
  <si>
    <t>Eml5</t>
  </si>
  <si>
    <t>echinoderm microtubule associated protein like 5 [Source:MGI Symbol;Acc:MGI:2442513]</t>
  </si>
  <si>
    <t>ENSMUSG00000113842</t>
  </si>
  <si>
    <t>Gm48138</t>
  </si>
  <si>
    <t>predicted gene, 48138 [Source:MGI Symbol;Acc:MGI:6097502]</t>
  </si>
  <si>
    <t>ENSMUSG00000056031</t>
  </si>
  <si>
    <t>9330154J02Rik</t>
  </si>
  <si>
    <t>RIKEN cDNA 9330154J02 gene [Source:MGI Symbol;Acc:MGI:3045244]</t>
  </si>
  <si>
    <t>ENSMUSG00000022533</t>
  </si>
  <si>
    <t>Atp13a3</t>
  </si>
  <si>
    <t>ATPase type 13A3 [Source:MGI Symbol;Acc:MGI:2685387]</t>
  </si>
  <si>
    <t>ENSMUSG00000007850</t>
  </si>
  <si>
    <t>Hnrnph1</t>
  </si>
  <si>
    <t>heterogeneous nuclear ribonucleoprotein H1 [Source:MGI Symbol;Acc:MGI:1891925]</t>
  </si>
  <si>
    <t>ENSMUSG00000014905</t>
  </si>
  <si>
    <t>Dnajb9</t>
  </si>
  <si>
    <t>DnaJ heat shock protein family (Hsp40) member B9 [Source:MGI Symbol;Acc:MGI:1351618]</t>
  </si>
  <si>
    <t>ENSMUSG00000022911</t>
  </si>
  <si>
    <t>Arl13b</t>
  </si>
  <si>
    <t>ADP-ribosylation factor-like 13B [Source:MGI Symbol;Acc:MGI:1915396]</t>
  </si>
  <si>
    <t>ENSMUSG00000026721</t>
  </si>
  <si>
    <t>Rabgap1l</t>
  </si>
  <si>
    <t>RAB GTPase activating protein 1-like [Source:MGI Symbol;Acc:MGI:1352507]</t>
  </si>
  <si>
    <t>ENSMUSG00000026017</t>
  </si>
  <si>
    <t>Carf</t>
  </si>
  <si>
    <t>calcium response factor [Source:MGI Symbol;Acc:MGI:2182269]</t>
  </si>
  <si>
    <t>ENSMUSG00000086370</t>
  </si>
  <si>
    <t>Ftx</t>
  </si>
  <si>
    <t>Ftx transcript, Xist regulator (non-protein coding) [Source:MGI Symbol;Acc:MGI:1926128]</t>
  </si>
  <si>
    <t>ENSMUSG00000041716</t>
  </si>
  <si>
    <t>Gm20604</t>
  </si>
  <si>
    <t>predicted gene 20604 [Source:MGI Symbol;Acc:MGI:5305180]</t>
  </si>
  <si>
    <t>ENSMUSG00000024228</t>
  </si>
  <si>
    <t>Nudt12</t>
  </si>
  <si>
    <t>nudix (nucleoside diphosphate linked moiety X)-type motif 12 [Source:MGI Symbol;Acc:MGI:1915243]</t>
  </si>
  <si>
    <t>ENSMUSG00000049122</t>
  </si>
  <si>
    <t>Frmd3</t>
  </si>
  <si>
    <t>FERM domain containing 3 [Source:MGI Symbol;Acc:MGI:2442466]</t>
  </si>
  <si>
    <t>ENSMUSG00000082315</t>
  </si>
  <si>
    <t>Gm16523</t>
  </si>
  <si>
    <t>predicted gene, 16523 [Source:MGI Symbol;Acc:MGI:4360990]</t>
  </si>
  <si>
    <t>ENSMUSG00000107205</t>
  </si>
  <si>
    <t>Gm42576</t>
  </si>
  <si>
    <t>predicted gene 42576 [Source:MGI Symbol;Acc:MGI:5662713]</t>
  </si>
  <si>
    <t>ENSMUSG00000048355</t>
  </si>
  <si>
    <t>Arxes1</t>
  </si>
  <si>
    <t>adipocyte-related X-chromosome expressed sequence 1 [Source:MGI Symbol;Acc:MGI:1923469]</t>
  </si>
  <si>
    <t>ENSMUSG00000087790</t>
  </si>
  <si>
    <t>Gm25970</t>
  </si>
  <si>
    <t>predicted gene, 25970 [Source:MGI Symbol;Acc:MGI:5455747]</t>
  </si>
  <si>
    <t>ENSMUSG00000102553</t>
  </si>
  <si>
    <t>D930036K23Rik</t>
  </si>
  <si>
    <t>RIKEN cDNA D930036K23 gene [Source:MGI Symbol;Acc:MGI:2442341]</t>
  </si>
  <si>
    <t>ENSMUSG00000103779</t>
  </si>
  <si>
    <t>Gm36931</t>
  </si>
  <si>
    <t>predicted gene, 36931 [Source:MGI Symbol;Acc:MGI:5610159]</t>
  </si>
  <si>
    <t>ENSMUSG00000040296</t>
  </si>
  <si>
    <t>Ddx58</t>
  </si>
  <si>
    <t>DEAD (Asp-Glu-Ala-Asp) box polypeptide 58 [Source:MGI Symbol;Acc:MGI:2442858]</t>
  </si>
  <si>
    <t>ENSMUSG00000097793</t>
  </si>
  <si>
    <t>Gm17259</t>
  </si>
  <si>
    <t>predicted gene, 17259 [Source:MGI Symbol;Acc:MGI:4936893]</t>
  </si>
  <si>
    <t>ENSMUSG00000018199</t>
  </si>
  <si>
    <t>Ro60</t>
  </si>
  <si>
    <t>Ro60, Y RNA binding protein [Source:MGI Symbol;Acc:MGI:106652]</t>
  </si>
  <si>
    <t>ENSMUSG00000039735</t>
  </si>
  <si>
    <t>Fnbp1l</t>
  </si>
  <si>
    <t>formin binding protein 1-like [Source:MGI Symbol;Acc:MGI:1925642]</t>
  </si>
  <si>
    <t>ENSMUSG00000030557</t>
  </si>
  <si>
    <t>Mef2a</t>
  </si>
  <si>
    <t>myocyte enhancer factor 2A [Source:MGI Symbol;Acc:MGI:99532]</t>
  </si>
  <si>
    <t>ENSMUSG00000014907</t>
  </si>
  <si>
    <t>Naf1</t>
  </si>
  <si>
    <t>nuclear assembly factor 1 ribonucleoprotein [Source:MGI Symbol;Acc:MGI:2682306]</t>
  </si>
  <si>
    <t>ENSMUSG00000021379</t>
  </si>
  <si>
    <t>Id4</t>
  </si>
  <si>
    <t>inhibitor of DNA binding 4 [Source:MGI Symbol;Acc:MGI:99414]</t>
  </si>
  <si>
    <t>ENSMUSG00000028161</t>
  </si>
  <si>
    <t>Ppp3ca</t>
  </si>
  <si>
    <t>protein phosphatase 3, catalytic subunit, alpha isoform [Source:MGI Symbol;Acc:MGI:107164]</t>
  </si>
  <si>
    <t>ENSMUSG00000024766</t>
  </si>
  <si>
    <t>Lipo3</t>
  </si>
  <si>
    <t>lipase, member O3 [Source:MGI Symbol;Acc:MGI:2147592]</t>
  </si>
  <si>
    <t>ENSMUSG00000109652</t>
  </si>
  <si>
    <t>Gm45555</t>
  </si>
  <si>
    <t>predicted gene 45555 [Source:MGI Symbol;Acc:MGI:5791391]</t>
  </si>
  <si>
    <t>ENSMUSG00000030068</t>
  </si>
  <si>
    <t>Gm20696</t>
  </si>
  <si>
    <t>predicted gene 20696 [Source:MGI Symbol;Acc:MGI:5313143]</t>
  </si>
  <si>
    <t>ENSMUSG00000050621</t>
  </si>
  <si>
    <t>Rps27rt</t>
  </si>
  <si>
    <t>ribosomal protein S27, retrogene [Source:MGI Symbol;Acc:MGI:3704345]</t>
  </si>
  <si>
    <t>ENSMUSG00000111740</t>
  </si>
  <si>
    <t>Gm49783</t>
  </si>
  <si>
    <t>predicted gene, 49783 [Source:MGI Symbol;Acc:MGI:6215303]</t>
  </si>
  <si>
    <t>ENSMUSG00000028488</t>
  </si>
  <si>
    <t>Sh3gl2</t>
  </si>
  <si>
    <t>SH3-domain GRB2-like 2 [Source:MGI Symbol;Acc:MGI:700009]</t>
  </si>
  <si>
    <t>ENSMUSG00000035898</t>
  </si>
  <si>
    <t>Uba6</t>
  </si>
  <si>
    <t>ubiquitin-like modifier activating enzyme 6 [Source:MGI Symbol;Acc:MGI:1913894]</t>
  </si>
  <si>
    <t>ENSMUSG00000040254</t>
  </si>
  <si>
    <t>Sema3d</t>
  </si>
  <si>
    <t>sema domain, immunoglobulin domain (Ig), short basic domain, secreted, (semaphorin) 3D [Source:MGI Symbol;Acc:MGI:1860118]</t>
  </si>
  <si>
    <t>ENSMUSG00000114797</t>
  </si>
  <si>
    <t>Gm49336</t>
  </si>
  <si>
    <t>predicted gene, 49336 [Source:MGI Symbol;Acc:MGI:6121524]</t>
  </si>
  <si>
    <t>ENSMUSG00000032423</t>
  </si>
  <si>
    <t>Syncrip</t>
  </si>
  <si>
    <t>synaptotagmin binding, cytoplasmic RNA interacting protein [Source:MGI Symbol;Acc:MGI:1891690]</t>
  </si>
  <si>
    <t>ENSMUSG00000047648</t>
  </si>
  <si>
    <t>Fbxo30</t>
  </si>
  <si>
    <t>F-box protein 30 [Source:MGI Symbol;Acc:MGI:1919115]</t>
  </si>
  <si>
    <t>ENSMUSG00000069171</t>
  </si>
  <si>
    <t>Nr2f1</t>
  </si>
  <si>
    <t>nuclear receptor subfamily 2, group F, member 1 [Source:MGI Symbol;Acc:MGI:1352451]</t>
  </si>
  <si>
    <t>ENSMUSG00000061778</t>
  </si>
  <si>
    <t>Mospd2</t>
  </si>
  <si>
    <t>motile sperm domain containing 2 [Source:MGI Symbol;Acc:MGI:1924013]</t>
  </si>
  <si>
    <t>ENSMUSG00000113836</t>
  </si>
  <si>
    <t>Gm3325</t>
  </si>
  <si>
    <t>predicted gene 3325 [Source:MGI Symbol;Acc:MGI:3781503]</t>
  </si>
  <si>
    <t>ENSMUSG00000113047</t>
  </si>
  <si>
    <t>Gm47469</t>
  </si>
  <si>
    <t>predicted gene, 47469 [Source:MGI Symbol;Acc:MGI:6096437]</t>
  </si>
  <si>
    <t>ENSMUSG00000035067</t>
  </si>
  <si>
    <t>Xkr6</t>
  </si>
  <si>
    <t>X-linked Kx blood group related 6 [Source:MGI Symbol;Acc:MGI:2447765]</t>
  </si>
  <si>
    <t>ENSMUSG00000110504</t>
  </si>
  <si>
    <t>Gm45797</t>
  </si>
  <si>
    <t>predicted gene 45797 [Source:MGI Symbol;Acc:MGI:5804912]</t>
  </si>
  <si>
    <t>ENSMUSG00000106149</t>
  </si>
  <si>
    <t>Gm43430</t>
  </si>
  <si>
    <t>predicted gene 43430 [Source:MGI Symbol;Acc:MGI:5663567]</t>
  </si>
  <si>
    <t>ENSMUSG00000109097</t>
  </si>
  <si>
    <t>Gm29683</t>
  </si>
  <si>
    <t>predicted gene, 29683 [Source:MGI Symbol;Acc:MGI:5588842]</t>
  </si>
  <si>
    <t>ENSMUSG00000062078</t>
  </si>
  <si>
    <t>Qk</t>
  </si>
  <si>
    <t>quaking [Source:MGI Symbol;Acc:MGI:97837]</t>
  </si>
  <si>
    <t>ENSMUSG00000003847</t>
  </si>
  <si>
    <t>Nfat5</t>
  </si>
  <si>
    <t>nuclear factor of activated T cells 5 [Source:MGI Symbol;Acc:MGI:1859333]</t>
  </si>
  <si>
    <t>ENSMUSG00000030759</t>
  </si>
  <si>
    <t>Far1</t>
  </si>
  <si>
    <t>fatty acyl CoA reductase 1 [Source:MGI Symbol;Acc:MGI:1914670]</t>
  </si>
  <si>
    <t>ENSMUSG00000003452</t>
  </si>
  <si>
    <t>Bicd1</t>
  </si>
  <si>
    <t>BICD cargo adaptor 1 [Source:MGI Symbol;Acc:MGI:1101760]</t>
  </si>
  <si>
    <t>ENSMUSG00000031201</t>
  </si>
  <si>
    <t>Brcc3</t>
  </si>
  <si>
    <t>BRCA1/BRCA2-containing complex, subunit 3 [Source:MGI Symbol;Acc:MGI:2389572]</t>
  </si>
  <si>
    <t>ENSMUSG00000021391</t>
  </si>
  <si>
    <t>Cenpp</t>
  </si>
  <si>
    <t>centromere protein P [Source:MGI Symbol;Acc:MGI:1913586]</t>
  </si>
  <si>
    <t>ENSMUSG00000103821</t>
  </si>
  <si>
    <t>D430013B06Rik</t>
  </si>
  <si>
    <t>RIKEN cDNA D430013B06 gene [Source:MGI Symbol;Acc:MGI:3026994]</t>
  </si>
  <si>
    <t>ENSMUSG00000102764</t>
  </si>
  <si>
    <t>Gm37183</t>
  </si>
  <si>
    <t>predicted gene, 37183 [Source:MGI Symbol;Acc:MGI:5610411]</t>
  </si>
  <si>
    <t>ENSMUSG00000098905</t>
  </si>
  <si>
    <t>Zfp953</t>
  </si>
  <si>
    <t>zinc finger protein 953 [Source:MGI Symbol;Acc:MGI:3612873]</t>
  </si>
  <si>
    <t>ENSMUSG00000103303</t>
  </si>
  <si>
    <t>Gm37802</t>
  </si>
  <si>
    <t>predicted gene, 37802 [Source:MGI Symbol;Acc:MGI:5611030]</t>
  </si>
  <si>
    <t>ENSMUSG00000028034</t>
  </si>
  <si>
    <t>Fubp1</t>
  </si>
  <si>
    <t>far upstream element (FUSE) binding protein 1 [Source:MGI Symbol;Acc:MGI:1196294]</t>
  </si>
  <si>
    <t>ENSMUSG00000027365</t>
  </si>
  <si>
    <t>Trpm7</t>
  </si>
  <si>
    <t>transient receptor potential cation channel, subfamily M, member 7 [Source:MGI Symbol;Acc:MGI:1929996]</t>
  </si>
  <si>
    <t>ENSMUSG00000021067</t>
  </si>
  <si>
    <t>Sav1</t>
  </si>
  <si>
    <t>salvador family WW domain containing 1 [Source:MGI Symbol;Acc:MGI:1927144]</t>
  </si>
  <si>
    <t>ENSMUSG00000024317</t>
  </si>
  <si>
    <t>Rnf138</t>
  </si>
  <si>
    <t>ring finger protein 138 [Source:MGI Symbol;Acc:MGI:1929211]</t>
  </si>
  <si>
    <t>ENSMUSG00000027792</t>
  </si>
  <si>
    <t>Bche</t>
  </si>
  <si>
    <t>butyrylcholinesterase [Source:MGI Symbol;Acc:MGI:894278]</t>
  </si>
  <si>
    <t>ENSMUSG00000103739</t>
  </si>
  <si>
    <t>Gm37653</t>
  </si>
  <si>
    <t>predicted gene, 37653 [Source:MGI Symbol;Acc:MGI:5610881]</t>
  </si>
  <si>
    <t>ENSMUSG00000077711</t>
  </si>
  <si>
    <t>AF357399</t>
  </si>
  <si>
    <t>snoRNA AF357399 [Source:MGI Symbol;Acc:MGI:5439844]</t>
  </si>
  <si>
    <t>ENSMUSG00000105624</t>
  </si>
  <si>
    <t>Gm43187</t>
  </si>
  <si>
    <t>predicted gene 43187 [Source:MGI Symbol;Acc:MGI:5663324]</t>
  </si>
  <si>
    <t>ENSMUSG00000113698</t>
  </si>
  <si>
    <t>Gm47987</t>
  </si>
  <si>
    <t>predicted gene, 47987 [Source:MGI Symbol;Acc:MGI:6097278]</t>
  </si>
  <si>
    <t>ENSMUSG00000104197</t>
  </si>
  <si>
    <t>Gm37632</t>
  </si>
  <si>
    <t>predicted gene, 37632 [Source:MGI Symbol;Acc:MGI:5610860]</t>
  </si>
  <si>
    <t>ENSMUSG00000050315</t>
  </si>
  <si>
    <t>Synpo2</t>
  </si>
  <si>
    <t>synaptopodin 2 [Source:MGI Symbol;Acc:MGI:2153070]</t>
  </si>
  <si>
    <t>ENSMUSG00000104272</t>
  </si>
  <si>
    <t>Gm38297</t>
  </si>
  <si>
    <t>predicted gene, 38297 [Source:MGI Symbol;Acc:MGI:5611525]</t>
  </si>
  <si>
    <t>ENSMUSG00000064945</t>
  </si>
  <si>
    <t>Rny3</t>
  </si>
  <si>
    <t>RNA, Y3 small cytoplasmic (associated with Ro protein) [Source:MGI Symbol;Acc:MGI:107304]</t>
  </si>
  <si>
    <t>ENSMUSG00000038174</t>
  </si>
  <si>
    <t>Fam126b</t>
  </si>
  <si>
    <t>family with sequence similarity 126, member B [Source:MGI Symbol;Acc:MGI:1098784]</t>
  </si>
  <si>
    <t>ENSMUSG00000102976</t>
  </si>
  <si>
    <t>Zc3h11a</t>
  </si>
  <si>
    <t>zinc finger CCCH type containing 11A [Source:MGI Symbol;Acc:MGI:1917829]</t>
  </si>
  <si>
    <t>ENSMUSG00000062373</t>
  </si>
  <si>
    <t>Tmem65</t>
  </si>
  <si>
    <t>transmembrane protein 65 [Source:MGI Symbol;Acc:MGI:1922118]</t>
  </si>
  <si>
    <t>ENSMUSG00000014504</t>
  </si>
  <si>
    <t>Srp19</t>
  </si>
  <si>
    <t>signal recognition particle 19 [Source:MGI Symbol;Acc:MGI:1913634]</t>
  </si>
  <si>
    <t>ENSMUSG00000020590</t>
  </si>
  <si>
    <t>Snx13</t>
  </si>
  <si>
    <t>sorting nexin 13 [Source:MGI Symbol;Acc:MGI:2661416]</t>
  </si>
  <si>
    <t>ENSMUSG00000102602</t>
  </si>
  <si>
    <t>A930004J17Rik</t>
  </si>
  <si>
    <t>RIKEN cDNA A930004J17 gene [Source:MGI Symbol;Acc:MGI:2442442]</t>
  </si>
  <si>
    <t>ENSMUSG00000036934</t>
  </si>
  <si>
    <t>4921524J17Rik</t>
  </si>
  <si>
    <t>RIKEN cDNA 4921524J17 gene [Source:MGI Symbol;Acc:MGI:1913964]</t>
  </si>
  <si>
    <t>ENSMUSG00000104369</t>
  </si>
  <si>
    <t>Gm38082</t>
  </si>
  <si>
    <t>predicted gene, 38082 [Source:MGI Symbol;Acc:MGI:5611310]</t>
  </si>
  <si>
    <t>ENSMUSG00000106665</t>
  </si>
  <si>
    <t>Gm43389</t>
  </si>
  <si>
    <t>predicted gene 43389 [Source:MGI Symbol;Acc:MGI:5663526]</t>
  </si>
  <si>
    <t>ENSMUSG00000042851</t>
  </si>
  <si>
    <t>Zc3h6</t>
  </si>
  <si>
    <t>zinc finger CCCH type containing 6 [Source:MGI Symbol;Acc:MGI:1926001]</t>
  </si>
  <si>
    <t>ENSMUSG00000027201</t>
  </si>
  <si>
    <t>Myef2</t>
  </si>
  <si>
    <t>myelin basic protein expression factor 2, repressor [Source:MGI Symbol;Acc:MGI:104592]</t>
  </si>
  <si>
    <t>ENSMUSG00000025245</t>
  </si>
  <si>
    <t>Lztfl1</t>
  </si>
  <si>
    <t>leucine zipper transcription factor-like 1 [Source:MGI Symbol;Acc:MGI:1934860]</t>
  </si>
  <si>
    <t>ENSMUSG00000037400</t>
  </si>
  <si>
    <t>Atp11b</t>
  </si>
  <si>
    <t>ATPase, class VI, type 11B [Source:MGI Symbol;Acc:MGI:1923545]</t>
  </si>
  <si>
    <t>ENSMUSG00000103373</t>
  </si>
  <si>
    <t>Gm37238</t>
  </si>
  <si>
    <t>predicted gene, 37238 [Source:MGI Symbol;Acc:MGI:5610466]</t>
  </si>
  <si>
    <t>ENSMUSG00000026500</t>
  </si>
  <si>
    <t>Cox20</t>
  </si>
  <si>
    <t>cytochrome c oxidase assembly protein 20 [Source:MGI Symbol;Acc:MGI:1913609]</t>
  </si>
  <si>
    <t>ENSMUSG00000094405</t>
  </si>
  <si>
    <t>Gm23143</t>
  </si>
  <si>
    <t>predicted gene, 23143 [Source:MGI Symbol;Acc:MGI:5452920]</t>
  </si>
  <si>
    <t>ENSMUSG00000089682</t>
  </si>
  <si>
    <t>Bcl2l2</t>
  </si>
  <si>
    <t>BCL2-like 2 [Source:MGI Symbol;Acc:MGI:108052]</t>
  </si>
  <si>
    <t>ENSMUSG00000022899</t>
  </si>
  <si>
    <t>Slc15a2</t>
  </si>
  <si>
    <t>solute carrier family 15 (H+/peptide transporter), member 2 [Source:MGI Symbol;Acc:MGI:1890457]</t>
  </si>
  <si>
    <t>ENSMUSG00000065701</t>
  </si>
  <si>
    <t>Rny1</t>
  </si>
  <si>
    <t>RNA, Y1 small cytoplasmic, Ro-associated [Source:MGI Symbol;Acc:MGI:97995]</t>
  </si>
  <si>
    <t>ENSMUSG00000110344</t>
  </si>
  <si>
    <t>Gm45716</t>
  </si>
  <si>
    <t>predicted gene 45716 [Source:MGI Symbol;Acc:MGI:5804831]</t>
  </si>
  <si>
    <t>ENSMUSG00000108319</t>
  </si>
  <si>
    <t>Gm44552</t>
  </si>
  <si>
    <t>predicted gene 44552 [Source:MGI Symbol;Acc:MGI:5753128]</t>
  </si>
  <si>
    <t>ENSMUSG00000022119</t>
  </si>
  <si>
    <t>Rbm26</t>
  </si>
  <si>
    <t>RNA binding motif protein 26 [Source:MGI Symbol;Acc:MGI:1921463]</t>
  </si>
  <si>
    <t>ENSMUSG00000020134</t>
  </si>
  <si>
    <t>Peli1</t>
  </si>
  <si>
    <t>pellino 1 [Source:MGI Symbol;Acc:MGI:1914495]</t>
  </si>
  <si>
    <t>ENSMUSG00000035851</t>
  </si>
  <si>
    <t>Ythdc1</t>
  </si>
  <si>
    <t>YTH domain containing 1 [Source:MGI Symbol;Acc:MGI:2443713]</t>
  </si>
  <si>
    <t>ENSMUSG00000028212</t>
  </si>
  <si>
    <t>Ccne2</t>
  </si>
  <si>
    <t>cyclin E2 [Source:MGI Symbol;Acc:MGI:1329034]</t>
  </si>
  <si>
    <t>ENSMUSG00000027009</t>
  </si>
  <si>
    <t>Itga4</t>
  </si>
  <si>
    <t>integrin alpha 4 [Source:MGI Symbol;Acc:MGI:96603]</t>
  </si>
  <si>
    <t>ENSMUSG00000029366</t>
  </si>
  <si>
    <t>Dck</t>
  </si>
  <si>
    <t>deoxycytidine kinase [Source:MGI Symbol;Acc:MGI:102726]</t>
  </si>
  <si>
    <t>ENSMUSG00000031290</t>
  </si>
  <si>
    <t>Lrch2</t>
  </si>
  <si>
    <t>leucine-rich repeats and calponin homology (CH) domain containing 2 [Source:MGI Symbol;Acc:MGI:2147870]</t>
  </si>
  <si>
    <t>ENSMUSG00000042682</t>
  </si>
  <si>
    <t>Selenok</t>
  </si>
  <si>
    <t>selenoprotein K [Source:MGI Symbol;Acc:MGI:1931466]</t>
  </si>
  <si>
    <t>ENSMUSG00000026399</t>
  </si>
  <si>
    <t>Cd55</t>
  </si>
  <si>
    <t>CD55 molecule, decay accelerating factor for complement [Source:MGI Symbol;Acc:MGI:104850]</t>
  </si>
  <si>
    <t>ENSMUSG00000050071</t>
  </si>
  <si>
    <t>Bex1</t>
  </si>
  <si>
    <t>brain expressed X-linked 1 [Source:MGI Symbol;Acc:MGI:1328321]</t>
  </si>
  <si>
    <t>ENSMUSG00000105643</t>
  </si>
  <si>
    <t>Gm42611</t>
  </si>
  <si>
    <t>predicted gene 42611 [Source:MGI Symbol;Acc:MGI:5662748]</t>
  </si>
  <si>
    <t>ENSMUSG00000074513</t>
  </si>
  <si>
    <t>Arfip1</t>
  </si>
  <si>
    <t>ADP-ribosylation factor interacting protein 1 [Source:MGI Symbol;Acc:MGI:1277120]</t>
  </si>
  <si>
    <t>ENSMUSG00000108238</t>
  </si>
  <si>
    <t>Gm43984</t>
  </si>
  <si>
    <t>predicted gene, 43984 [Source:MGI Symbol;Acc:MGI:5690376]</t>
  </si>
  <si>
    <t>ENSMUSG00000102401</t>
  </si>
  <si>
    <t>Gm37864</t>
  </si>
  <si>
    <t>predicted gene, 37864 [Source:MGI Symbol;Acc:MGI:5611092]</t>
  </si>
  <si>
    <t>ENSMUSG00000112790</t>
  </si>
  <si>
    <t>Gm33378</t>
  </si>
  <si>
    <t>predicted gene, 33378 [Source:MGI Symbol;Acc:MGI:5592537]</t>
  </si>
  <si>
    <t>ENSMUSG00000063383</t>
  </si>
  <si>
    <t>Zfp947</t>
  </si>
  <si>
    <t>zinc finger protein 947 [Source:MGI Symbol;Acc:MGI:3646759]</t>
  </si>
  <si>
    <t>ENSMUSG00000043003</t>
  </si>
  <si>
    <t>Rasef</t>
  </si>
  <si>
    <t>RAS and EF hand domain containing [Source:MGI Symbol;Acc:MGI:2448565]</t>
  </si>
  <si>
    <t>ENSMUSG00000047368</t>
  </si>
  <si>
    <t>Abhd17b</t>
  </si>
  <si>
    <t>abhydrolase domain containing 17B [Source:MGI Symbol;Acc:MGI:1917816]</t>
  </si>
  <si>
    <t>ENSMUSG00000044408</t>
  </si>
  <si>
    <t>Sptssa</t>
  </si>
  <si>
    <t>serine palmitoyltransferase, small subunit A [Source:MGI Symbol;Acc:MGI:1913399]</t>
  </si>
  <si>
    <t>ENSMUSG00000075266</t>
  </si>
  <si>
    <t>Cenpw</t>
  </si>
  <si>
    <t>centromere protein W [Source:MGI Symbol;Acc:MGI:1913561]</t>
  </si>
  <si>
    <t>ENSMUSG00000003031</t>
  </si>
  <si>
    <t>Cdkn1b</t>
  </si>
  <si>
    <t>cyclin-dependent kinase inhibitor 1B [Source:MGI Symbol;Acc:MGI:104565]</t>
  </si>
  <si>
    <t>ENSMUSG00000008575</t>
  </si>
  <si>
    <t>Nfib</t>
  </si>
  <si>
    <t>nuclear factor I/B [Source:MGI Symbol;Acc:MGI:103188]</t>
  </si>
  <si>
    <t>ENSMUSG00000056145</t>
  </si>
  <si>
    <t>AI504432</t>
  </si>
  <si>
    <t>expressed sequence AI504432 [Source:MGI Symbol;Acc:MGI:2139742]</t>
  </si>
  <si>
    <t>ENSMUSG00000110444</t>
  </si>
  <si>
    <t>Gm10033</t>
  </si>
  <si>
    <t>predicted gene 10033 [Source:MGI Symbol;Acc:MGI:3642803]</t>
  </si>
  <si>
    <t>ENSMUSG00000029209</t>
  </si>
  <si>
    <t>Gnpda2</t>
  </si>
  <si>
    <t>glucosamine-6-phosphate deaminase 2 [Source:MGI Symbol;Acc:MGI:1915230]</t>
  </si>
  <si>
    <t>ENSMUSG00000108825</t>
  </si>
  <si>
    <t>Gm45838</t>
  </si>
  <si>
    <t>predicted gene 45838 [Source:MGI Symbol;Acc:MGI:5804953]</t>
  </si>
  <si>
    <t>ENSMUSG00000022449</t>
  </si>
  <si>
    <t>Adamts20</t>
  </si>
  <si>
    <t>a disintegrin-like and metallopeptidase (reprolysin type) with thrombospondin type 1 motif, 20 [Source:MGI Symbol;Acc:MGI:2660628]</t>
  </si>
  <si>
    <t>ENSMUSG00000054000</t>
  </si>
  <si>
    <t>Tusc1</t>
  </si>
  <si>
    <t>tumor suppressor candidate 1 [Source:MGI Symbol;Acc:MGI:2684283]</t>
  </si>
  <si>
    <t>ENSMUSG00000109642</t>
  </si>
  <si>
    <t>Gm45289</t>
  </si>
  <si>
    <t>predicted gene 45289 [Source:MGI Symbol;Acc:MGI:5791125]</t>
  </si>
  <si>
    <t>ENSMUSG00000103869</t>
  </si>
  <si>
    <t>Gm37420</t>
  </si>
  <si>
    <t>predicted gene, 37420 [Source:MGI Symbol;Acc:MGI:5610648]</t>
  </si>
  <si>
    <t>ENSMUSG00000108878</t>
  </si>
  <si>
    <t>Gm49493</t>
  </si>
  <si>
    <t>predicted gene, 49493 [Source:MGI Symbol;Acc:MGI:6155171]</t>
  </si>
  <si>
    <t>ENSMUSG00000055373</t>
  </si>
  <si>
    <t>Fut9</t>
  </si>
  <si>
    <t>fucosyltransferase 9 [Source:MGI Symbol;Acc:MGI:1330859]</t>
  </si>
  <si>
    <t>ENSMUSG00000028407</t>
  </si>
  <si>
    <t>Smim27</t>
  </si>
  <si>
    <t>small integral membrane protein 27 [Source:MGI Symbol;Acc:MGI:1913684]</t>
  </si>
  <si>
    <t>ENSMUSG00000047213</t>
  </si>
  <si>
    <t>Ythdf3</t>
  </si>
  <si>
    <t>YTH N6-methyladenosine RNA binding protein 3 [Source:MGI Symbol;Acc:MGI:1918850]</t>
  </si>
  <si>
    <t>ENSMUSG00000034724</t>
  </si>
  <si>
    <t>Cnot6l</t>
  </si>
  <si>
    <t>CCR4-NOT transcription complex, subunit 6-like [Source:MGI Symbol;Acc:MGI:2443154]</t>
  </si>
  <si>
    <t>ENSMUSG00000055531</t>
  </si>
  <si>
    <t>Cpsf6</t>
  </si>
  <si>
    <t>cleavage and polyadenylation specific factor 6 [Source:MGI Symbol;Acc:MGI:1913948]</t>
  </si>
  <si>
    <t>ENSMUSG00000027099</t>
  </si>
  <si>
    <t>Mtx2</t>
  </si>
  <si>
    <t>metaxin 2 [Source:MGI Symbol;Acc:MGI:1859652]</t>
  </si>
  <si>
    <t>ENSMUSG00000034560</t>
  </si>
  <si>
    <t>Washc4</t>
  </si>
  <si>
    <t>WASH complex subunit 4 [Source:MGI Symbol;Acc:MGI:2441787]</t>
  </si>
  <si>
    <t>ENSMUSG00000022601</t>
  </si>
  <si>
    <t>Zbtb11</t>
  </si>
  <si>
    <t>zinc finger and BTB domain containing 11 [Source:MGI Symbol;Acc:MGI:2443876]</t>
  </si>
  <si>
    <t>ENSMUSG00000037355</t>
  </si>
  <si>
    <t>Uvssa</t>
  </si>
  <si>
    <t>UV stimulated scaffold protein A [Source:MGI Symbol;Acc:MGI:1918351]</t>
  </si>
  <si>
    <t>ENSMUSG00000073147</t>
  </si>
  <si>
    <t>5031425E22Rik</t>
  </si>
  <si>
    <t>RIKEN cDNA 5031425E22 gene [Source:MGI Symbol;Acc:MGI:1923227]</t>
  </si>
  <si>
    <t>ENSMUSG00000103133</t>
  </si>
  <si>
    <t>Gm37303</t>
  </si>
  <si>
    <t>predicted gene, 37303 [Source:MGI Symbol;Acc:MGI:5610531]</t>
  </si>
  <si>
    <t>ENSMUSG00000040302</t>
  </si>
  <si>
    <t>Rbm48</t>
  </si>
  <si>
    <t>RNA binding motif protein 48 [Source:MGI Symbol;Acc:MGI:2442653]</t>
  </si>
  <si>
    <t>ENSMUSG00000104432</t>
  </si>
  <si>
    <t>A430027C01Rik</t>
  </si>
  <si>
    <t>RIKEN cDNA A430027C01 gene [Source:MGI Symbol;Acc:MGI:2143417]</t>
  </si>
  <si>
    <t>ENSMUSG00000031337</t>
  </si>
  <si>
    <t>Mtm1</t>
  </si>
  <si>
    <t>X-linked myotubular myopathy gene 1 [Source:MGI Symbol;Acc:MGI:1099452]</t>
  </si>
  <si>
    <t>ENSMUSG00000029994</t>
  </si>
  <si>
    <t>Anxa4</t>
  </si>
  <si>
    <t>annexin A4 [Source:MGI Symbol;Acc:MGI:88030]</t>
  </si>
  <si>
    <t>ENSMUSG00000042742</t>
  </si>
  <si>
    <t>Bmt2</t>
  </si>
  <si>
    <t>base methyltransferase of 25S rRNA 2 [Source:MGI Symbol;Acc:MGI:2141466]</t>
  </si>
  <si>
    <t>ENSMUSG00000055435</t>
  </si>
  <si>
    <t>Maf</t>
  </si>
  <si>
    <t>avian musculoaponeurotic fibrosarcoma oncogene homolog [Source:MGI Symbol;Acc:MGI:96909]</t>
  </si>
  <si>
    <t>ENSMUSG00000038206</t>
  </si>
  <si>
    <t>Fbxo8</t>
  </si>
  <si>
    <t>F-box protein 8 [Source:MGI Symbol;Acc:MGI:1354696]</t>
  </si>
  <si>
    <t>ENSMUSG00000045680</t>
  </si>
  <si>
    <t>Tcf21</t>
  </si>
  <si>
    <t>transcription factor 21 [Source:MGI Symbol;Acc:MGI:1202715]</t>
  </si>
  <si>
    <t>ENSMUSG00000028188</t>
  </si>
  <si>
    <t>Spata1</t>
  </si>
  <si>
    <t>spermatogenesis associated 1 [Source:MGI Symbol;Acc:MGI:1918201]</t>
  </si>
  <si>
    <t>ENSMUSG00000075273</t>
  </si>
  <si>
    <t>Ttc30b</t>
  </si>
  <si>
    <t>tetratricopeptide repeat domain 30B [Source:MGI Symbol;Acc:MGI:1919671]</t>
  </si>
  <si>
    <t>ENSMUSG00000105382</t>
  </si>
  <si>
    <t>Gm43339</t>
  </si>
  <si>
    <t>predicted gene 43339 [Source:MGI Symbol;Acc:MGI:5663476]</t>
  </si>
  <si>
    <t>ENSMUSG00000084350</t>
  </si>
  <si>
    <t>Znf41-ps</t>
  </si>
  <si>
    <t>ZNF41, pseudogene [Source:MGI Symbol;Acc:MGI:1917255]</t>
  </si>
  <si>
    <t>ENSMUSG00000031613</t>
  </si>
  <si>
    <t>Hpgd</t>
  </si>
  <si>
    <t>hydroxyprostaglandin dehydrogenase 15 (NAD) [Source:MGI Symbol;Acc:MGI:108085]</t>
  </si>
  <si>
    <t>ENSMUSG00000033949</t>
  </si>
  <si>
    <t>Trim36</t>
  </si>
  <si>
    <t>tripartite motif-containing 36 [Source:MGI Symbol;Acc:MGI:106264]</t>
  </si>
  <si>
    <t>ENSMUSG00000037475</t>
  </si>
  <si>
    <t>Thoc2</t>
  </si>
  <si>
    <t>THO complex 2 [Source:MGI Symbol;Acc:MGI:2442413]</t>
  </si>
  <si>
    <t>ENSMUSG00000075700</t>
  </si>
  <si>
    <t>Selenot</t>
  </si>
  <si>
    <t>selenoprotein T [Source:MGI Symbol;Acc:MGI:1916477]</t>
  </si>
  <si>
    <t>ENSMUSG00000028578</t>
  </si>
  <si>
    <t>Caap1</t>
  </si>
  <si>
    <t>caspase activity and apoptosis inhibitor 1 [Source:MGI Symbol;Acc:MGI:1915020]</t>
  </si>
  <si>
    <t>ENSMUSG00000031112</t>
  </si>
  <si>
    <t>Stk26</t>
  </si>
  <si>
    <t>serine/threonine kinase 26 [Source:MGI Symbol;Acc:MGI:1917665]</t>
  </si>
  <si>
    <t>ENSMUSG00000025893</t>
  </si>
  <si>
    <t>Kbtbd3</t>
  </si>
  <si>
    <t>kelch repeat and BTB (POZ) domain containing 3 [Source:MGI Symbol;Acc:MGI:1916399]</t>
  </si>
  <si>
    <t>ENSMUSG00000043259</t>
  </si>
  <si>
    <t>Fam13c</t>
  </si>
  <si>
    <t>family with sequence similarity 13, member C [Source:MGI Symbol;Acc:MGI:1918971]</t>
  </si>
  <si>
    <t>ENSMUSG00000057715</t>
  </si>
  <si>
    <t>A830018L16Rik</t>
  </si>
  <si>
    <t>RIKEN cDNA A830018L16 gene [Source:MGI Symbol;Acc:MGI:2444149]</t>
  </si>
  <si>
    <t>ENSMUSG00000026384</t>
  </si>
  <si>
    <t>Ptpn4</t>
  </si>
  <si>
    <t>protein tyrosine phosphatase, non-receptor type 4 [Source:MGI Symbol;Acc:MGI:1099792]</t>
  </si>
  <si>
    <t>ENSMUSG00000040520</t>
  </si>
  <si>
    <t>Manea</t>
  </si>
  <si>
    <t>mannosidase, endo-alpha [Source:MGI Symbol;Acc:MGI:2444484]</t>
  </si>
  <si>
    <t>ENSMUSG00000033439</t>
  </si>
  <si>
    <t>Trmt13</t>
  </si>
  <si>
    <t>tRNA methyltransferase 13 [Source:MGI Symbol;Acc:MGI:1925219]</t>
  </si>
  <si>
    <t>ENSMUSG00000107320</t>
  </si>
  <si>
    <t>Gm42549</t>
  </si>
  <si>
    <t>predicted gene 42549 [Source:MGI Symbol;Acc:MGI:5662686]</t>
  </si>
  <si>
    <t>ENSMUSG00000064647</t>
  </si>
  <si>
    <t>Gm23301</t>
  </si>
  <si>
    <t>predicted gene, 23301 [Source:MGI Symbol;Acc:MGI:5453078]</t>
  </si>
  <si>
    <t>ENSMUSG00000109784</t>
  </si>
  <si>
    <t>Gm45493</t>
  </si>
  <si>
    <t>predicted gene 45493 [Source:MGI Symbol;Acc:MGI:5791329]</t>
  </si>
  <si>
    <t>ENSMUSG00000109679</t>
  </si>
  <si>
    <t>Gm45342</t>
  </si>
  <si>
    <t>predicted gene 45342 [Source:MGI Symbol;Acc:MGI:5791178]</t>
  </si>
  <si>
    <t>ENSMUSG00000021815</t>
  </si>
  <si>
    <t>Mss51</t>
  </si>
  <si>
    <t>MSS51 mitochondrial translational activator [Source:MGI Symbol;Acc:MGI:1922093]</t>
  </si>
  <si>
    <t>ENSMUSG00000108258</t>
  </si>
  <si>
    <t>Gm43913</t>
  </si>
  <si>
    <t>predicted gene, 43913 [Source:MGI Symbol;Acc:MGI:5690305]</t>
  </si>
  <si>
    <t>ENSMUSG00000023882</t>
  </si>
  <si>
    <t>Zfp54</t>
  </si>
  <si>
    <t>zinc finger protein 54 [Source:MGI Symbol;Acc:MGI:99201]</t>
  </si>
  <si>
    <t>ENSMUSG00000103252</t>
  </si>
  <si>
    <t>Gm37521</t>
  </si>
  <si>
    <t>predicted gene, 37521 [Source:MGI Symbol;Acc:MGI:5610749]</t>
  </si>
  <si>
    <t>ENSMUSG00000109606</t>
  </si>
  <si>
    <t>Gm45537</t>
  </si>
  <si>
    <t>predicted gene 45537 [Source:MGI Symbol;Acc:MGI:5791373]</t>
  </si>
  <si>
    <t>ENSMUSG00000028015</t>
  </si>
  <si>
    <t>Ctso</t>
  </si>
  <si>
    <t>cathepsin O [Source:MGI Symbol;Acc:MGI:2139628]</t>
  </si>
  <si>
    <t>ENSMUSG00000002413</t>
  </si>
  <si>
    <t>Braf</t>
  </si>
  <si>
    <t>Braf transforming gene [Source:MGI Symbol;Acc:MGI:88190]</t>
  </si>
  <si>
    <t>ENSMUSG00000044150</t>
  </si>
  <si>
    <t>Bclaf3</t>
  </si>
  <si>
    <t>Bclaf1 and Thrap3 family member 3 [Source:MGI Symbol;Acc:MGI:2685992]</t>
  </si>
  <si>
    <t>ENSMUSG00000025912</t>
  </si>
  <si>
    <t>Mybl1</t>
  </si>
  <si>
    <t>myeloblastosis oncogene-like 1 [Source:MGI Symbol;Acc:MGI:99925]</t>
  </si>
  <si>
    <t>ENSMUSG00000015478</t>
  </si>
  <si>
    <t>Rnf5</t>
  </si>
  <si>
    <t>ring finger protein 5 [Source:MGI Symbol;Acc:MGI:1860076]</t>
  </si>
  <si>
    <t>ENSMUSG00000048720</t>
  </si>
  <si>
    <t>Tbc1d12</t>
  </si>
  <si>
    <t>TBC1D12: TBC1 domain family, member 12 [Source:MGI Symbol;Acc:MGI:2384803]</t>
  </si>
  <si>
    <t>ENSMUSG00000000037</t>
  </si>
  <si>
    <t>Scml2</t>
  </si>
  <si>
    <t>Scm polycomb group protein like 2 [Source:MGI Symbol;Acc:MGI:1340042]</t>
  </si>
  <si>
    <t>ENSMUSG00000112806</t>
  </si>
  <si>
    <t>Gm48146</t>
  </si>
  <si>
    <t>predicted gene, 48146 [Source:MGI Symbol;Acc:MGI:6097513]</t>
  </si>
  <si>
    <t>ENSMUSG00000102151</t>
  </si>
  <si>
    <t>Gm37472</t>
  </si>
  <si>
    <t>predicted gene, 37472 [Source:MGI Symbol;Acc:MGI:5610700]</t>
  </si>
  <si>
    <t>ENSMUSG00000098183</t>
  </si>
  <si>
    <t>Gm27010</t>
  </si>
  <si>
    <t>predicted gene, 27010 [Source:MGI Symbol;Acc:MGI:5504125]</t>
  </si>
  <si>
    <t>ENSMUSG00000025907</t>
  </si>
  <si>
    <t>Rb1cc1</t>
  </si>
  <si>
    <t>RB1-inducible coiled-coil 1 [Source:MGI Symbol;Acc:MGI:1341850]</t>
  </si>
  <si>
    <t>ENSMUSG00000060090</t>
  </si>
  <si>
    <t>Rp2</t>
  </si>
  <si>
    <t>retinitis pigmentosa 2 homolog [Source:MGI Symbol;Acc:MGI:1277953]</t>
  </si>
  <si>
    <t>ENSMUSG00000017412</t>
  </si>
  <si>
    <t>Cacnb4</t>
  </si>
  <si>
    <t>calcium channel, voltage-dependent, beta 4 subunit [Source:MGI Symbol;Acc:MGI:103301]</t>
  </si>
  <si>
    <t>ENSMUSG00000105176</t>
  </si>
  <si>
    <t>Gm43668</t>
  </si>
  <si>
    <t>predicted gene 43668 [Source:MGI Symbol;Acc:MGI:5663805]</t>
  </si>
  <si>
    <t>ENSMUSG00000047996</t>
  </si>
  <si>
    <t>Prrg1</t>
  </si>
  <si>
    <t>proline rich Gla (G-carboxyglutamic acid) 1 [Source:MGI Symbol;Acc:MGI:1917364]</t>
  </si>
  <si>
    <t>ENSMUSG00000046567</t>
  </si>
  <si>
    <t>4930430F08Rik</t>
  </si>
  <si>
    <t>RIKEN cDNA 4930430F08 gene [Source:MGI Symbol;Acc:MGI:1921197]</t>
  </si>
  <si>
    <t>ENSMUSG00000105449</t>
  </si>
  <si>
    <t>Gm43379</t>
  </si>
  <si>
    <t>predicted gene 43379 [Source:MGI Symbol;Acc:MGI:5663516]</t>
  </si>
  <si>
    <t>ENSMUSG00000065878</t>
  </si>
  <si>
    <t>Snord34</t>
  </si>
  <si>
    <t>small nucleolar RNA, C/D box 34 [Source:MGI Symbol;Acc:MGI:1351325]</t>
  </si>
  <si>
    <t>ENSMUSG00000103132</t>
  </si>
  <si>
    <t>Gm37978</t>
  </si>
  <si>
    <t>predicted gene, 37978 [Source:MGI Symbol;Acc:MGI:5611206]</t>
  </si>
  <si>
    <t>ENSMUSG00000103748</t>
  </si>
  <si>
    <t>Gm38243</t>
  </si>
  <si>
    <t>predicted gene, 38243 [Source:MGI Symbol;Acc:MGI:5611471]</t>
  </si>
  <si>
    <t>ENSMUSG00000111652</t>
  </si>
  <si>
    <t>Gm48726</t>
  </si>
  <si>
    <t>predicted gene, 48726 [Source:MGI Symbol;Acc:MGI:6098384]</t>
  </si>
  <si>
    <t>ENSMUSG00000102664</t>
  </si>
  <si>
    <t>Gm38380</t>
  </si>
  <si>
    <t>predicted gene, 38380 [Source:MGI Symbol;Acc:MGI:5611608]</t>
  </si>
  <si>
    <t>ENSMUSG00000061244</t>
  </si>
  <si>
    <t>Exoc5</t>
  </si>
  <si>
    <t>exocyst complex component 5 [Source:MGI Symbol;Acc:MGI:2145645]</t>
  </si>
  <si>
    <t>ENSMUSG00000089824</t>
  </si>
  <si>
    <t>Rbm12</t>
  </si>
  <si>
    <t>RNA binding motif protein 12 [Source:MGI Symbol;Acc:MGI:1922960]</t>
  </si>
  <si>
    <t>ENSMUSG00000056153</t>
  </si>
  <si>
    <t>Socs6</t>
  </si>
  <si>
    <t>suppressor of cytokine signaling 6 [Source:MGI Symbol;Acc:MGI:1924885]</t>
  </si>
  <si>
    <t>ENSMUSG00000048960</t>
  </si>
  <si>
    <t>Prex2</t>
  </si>
  <si>
    <t>phosphatidylinositol-3,4,5-trisphosphate-dependent Rac exchange factor 2 [Source:MGI Symbol;Acc:MGI:1923385]</t>
  </si>
  <si>
    <t>ENSMUSG00000038843</t>
  </si>
  <si>
    <t>Gcnt1</t>
  </si>
  <si>
    <t>glucosaminyl (N-acetyl) transferase 1, core 2 [Source:MGI Symbol;Acc:MGI:95676]</t>
  </si>
  <si>
    <t>ENSMUSG00000053164</t>
  </si>
  <si>
    <t>Gpr21</t>
  </si>
  <si>
    <t>G protein-coupled receptor 21 [Source:MGI Symbol;Acc:MGI:2441890]</t>
  </si>
  <si>
    <t>ENSMUSG00000090641</t>
  </si>
  <si>
    <t>Zfp712</t>
  </si>
  <si>
    <t>zinc finger protein 712 [Source:MGI Symbol;Acc:MGI:1925501]</t>
  </si>
  <si>
    <t>ENSMUSG00000092559</t>
  </si>
  <si>
    <t>Gm20475</t>
  </si>
  <si>
    <t>predicted gene 20475 [Source:MGI Symbol;Acc:MGI:5141940]</t>
  </si>
  <si>
    <t>ENSMUSG00000049092</t>
  </si>
  <si>
    <t>Gpr137c</t>
  </si>
  <si>
    <t>G protein-coupled receptor 137C [Source:MGI Symbol;Acc:MGI:1917963]</t>
  </si>
  <si>
    <t>ENSMUSG00000074934</t>
  </si>
  <si>
    <t>Grem1</t>
  </si>
  <si>
    <t>gremlin 1, DAN family BMP antagonist [Source:MGI Symbol;Acc:MGI:1344337]</t>
  </si>
  <si>
    <t>ENSMUSG00000049100</t>
  </si>
  <si>
    <t>Pcdh10</t>
  </si>
  <si>
    <t>protocadherin 10 [Source:MGI Symbol;Acc:MGI:1338042]</t>
  </si>
  <si>
    <t>ENSMUSG00000108621</t>
  </si>
  <si>
    <t>Gm37494</t>
  </si>
  <si>
    <t>predicted gene, 37494 [Source:MGI Symbol;Acc:MGI:5610722]</t>
  </si>
  <si>
    <t>ENSMUSG00000056851</t>
  </si>
  <si>
    <t>Pcbp2</t>
  </si>
  <si>
    <t>poly(rC) binding protein 2 [Source:MGI Symbol;Acc:MGI:108202]</t>
  </si>
  <si>
    <t>ENSMUSG00000080365</t>
  </si>
  <si>
    <t>Gm25776</t>
  </si>
  <si>
    <t>predicted gene, 25776 [Source:MGI Symbol;Acc:MGI:5455553]</t>
  </si>
  <si>
    <t>ENSMUSG00000031200</t>
  </si>
  <si>
    <t>Mtcp1</t>
  </si>
  <si>
    <t>mature T cell proliferation 1 [Source:MGI Symbol;Acc:MGI:102699]</t>
  </si>
  <si>
    <t>ENSMUSG00000088252</t>
  </si>
  <si>
    <t>Snord13</t>
  </si>
  <si>
    <t>small nucleolar RNA, C/D box 13 [Source:MGI Symbol;Acc:MGI:3819521]</t>
  </si>
  <si>
    <t>ENSMUSG00000039887</t>
  </si>
  <si>
    <t>Alg14</t>
  </si>
  <si>
    <t>asparagine-linked glycosylation 14 [Source:MGI Symbol;Acc:MGI:1914039]</t>
  </si>
  <si>
    <t>ENSMUSG00000094131</t>
  </si>
  <si>
    <t>Gm22265</t>
  </si>
  <si>
    <t>predicted gene, 22265 [Source:MGI Symbol;Acc:MGI:5452042]</t>
  </si>
  <si>
    <t>ENSMUSG00000103854</t>
  </si>
  <si>
    <t>Gm37250</t>
  </si>
  <si>
    <t>predicted gene, 37250 [Source:MGI Symbol;Acc:MGI:5610478]</t>
  </si>
  <si>
    <t>ENSMUSG00000112822</t>
  </si>
  <si>
    <t>A130012E19Rik</t>
  </si>
  <si>
    <t>RIKEN cDNA A130012E19 gene [Source:MGI Symbol;Acc:MGI:2443640]</t>
  </si>
  <si>
    <t>ENSMUSG00000001774</t>
  </si>
  <si>
    <t>Chordc1</t>
  </si>
  <si>
    <t>cysteine and histidine-rich domain (CHORD)-containing, zinc-binding protein 1 [Source:MGI Symbol;Acc:MGI:1914167]</t>
  </si>
  <si>
    <t>ENSMUSG00000039988</t>
  </si>
  <si>
    <t>Ankrd13c</t>
  </si>
  <si>
    <t>ankyrin repeat domain 13c [Source:MGI Symbol;Acc:MGI:2139746]</t>
  </si>
  <si>
    <t>ENSMUSG00000048249</t>
  </si>
  <si>
    <t>Crebrf</t>
  </si>
  <si>
    <t>CREB3 regulatory factor [Source:MGI Symbol;Acc:MGI:1924378]</t>
  </si>
  <si>
    <t>ENSMUSG00000087174</t>
  </si>
  <si>
    <t>5530601H04Rik</t>
  </si>
  <si>
    <t>RIKEN cDNA 5530601H04 gene [Source:MGI Symbol;Acc:MGI:1918695]</t>
  </si>
  <si>
    <t>ENSMUSG00000021028</t>
  </si>
  <si>
    <t>Mbip</t>
  </si>
  <si>
    <t>MAP3K12 binding inhibitory protein 1 [Source:MGI Symbol;Acc:MGI:1918320]</t>
  </si>
  <si>
    <t>ENSMUSG00000033419</t>
  </si>
  <si>
    <t>Snap91</t>
  </si>
  <si>
    <t>synaptosomal-associated protein 91 [Source:MGI Symbol;Acc:MGI:109132]</t>
  </si>
  <si>
    <t>ENSMUSG00000114172</t>
  </si>
  <si>
    <t>Gm36298</t>
  </si>
  <si>
    <t>predicted gene, 36298 [Source:MGI Symbol;Acc:MGI:5595457]</t>
  </si>
  <si>
    <t>ENSMUSG00000028883</t>
  </si>
  <si>
    <t>Sema3a</t>
  </si>
  <si>
    <t>sema domain, immunoglobulin domain (Ig), short basic domain, secreted, (semaphorin) 3A [Source:MGI Symbol;Acc:MGI:107558]</t>
  </si>
  <si>
    <t>ENSMUSG00000112332</t>
  </si>
  <si>
    <t>4930466K18Rik</t>
  </si>
  <si>
    <t>RIKEN cDNA 4930466K18 gene [Source:MGI Symbol;Acc:MGI:1922219]</t>
  </si>
  <si>
    <t>ENSMUSG00000107197</t>
  </si>
  <si>
    <t>Gm43312</t>
  </si>
  <si>
    <t>predicted gene 43312 [Source:MGI Symbol;Acc:MGI:5663449]</t>
  </si>
  <si>
    <t>ENSMUSG00000114267</t>
  </si>
  <si>
    <t>Gm48600</t>
  </si>
  <si>
    <t>predicted gene, 48600 [Source:MGI Symbol;Acc:MGI:6098178]</t>
  </si>
  <si>
    <t>ENSMUSG00000111163</t>
  </si>
  <si>
    <t>Gm46136</t>
  </si>
  <si>
    <t>predicted gene, 46136 [Source:MGI Symbol;Acc:MGI:5825773]</t>
  </si>
  <si>
    <t>ENSMUSG00000112106</t>
  </si>
  <si>
    <t>Gm47026</t>
  </si>
  <si>
    <t>predicted gene, 47026 [Source:MGI Symbol;Acc:MGI:6095717]</t>
  </si>
  <si>
    <t>ENSMUSG00000105571</t>
  </si>
  <si>
    <t>Gm43662</t>
  </si>
  <si>
    <t>predicted gene 43662 [Source:MGI Symbol;Acc:MGI:5663799]</t>
  </si>
  <si>
    <t>ENSMUSG00000039219</t>
  </si>
  <si>
    <t>Arid4b</t>
  </si>
  <si>
    <t>AT rich interactive domain 4B (RBP1-like) [Source:MGI Symbol;Acc:MGI:2137512]</t>
  </si>
  <si>
    <t>ENSMUSG00000021936</t>
  </si>
  <si>
    <t>Mapk8</t>
  </si>
  <si>
    <t>mitogen-activated protein kinase 8 [Source:MGI Symbol;Acc:MGI:1346861]</t>
  </si>
  <si>
    <t>ENSMUSG00000034101</t>
  </si>
  <si>
    <t>Ctnnd1</t>
  </si>
  <si>
    <t>catenin (cadherin associated protein), delta 1 [Source:MGI Symbol;Acc:MGI:105100]</t>
  </si>
  <si>
    <t>ENSMUSG00000025531</t>
  </si>
  <si>
    <t>Chm</t>
  </si>
  <si>
    <t>choroidermia (RAB escort protein 1) [Source:MGI Symbol;Acc:MGI:892979]</t>
  </si>
  <si>
    <t>ENSMUSG00000042271</t>
  </si>
  <si>
    <t>Nxt2</t>
  </si>
  <si>
    <t>nuclear transport factor 2-like export factor 2 [Source:MGI Symbol;Acc:MGI:2147914]</t>
  </si>
  <si>
    <t>ENSMUSG00000091183</t>
  </si>
  <si>
    <t>Gm5141</t>
  </si>
  <si>
    <t>predicted gene 5141 [Source:MGI Symbol;Acc:MGI:3779466]</t>
  </si>
  <si>
    <t>ENSMUSG00000073016</t>
  </si>
  <si>
    <t>Uprt</t>
  </si>
  <si>
    <t>uracil phosphoribosyltransferase [Source:MGI Symbol;Acc:MGI:2685620]</t>
  </si>
  <si>
    <t>ENSMUSG00000107468</t>
  </si>
  <si>
    <t>5730507A11Rik</t>
  </si>
  <si>
    <t>RIKEN cDNA 5730507A11 gene [Source:MGI Symbol;Acc:MGI:1917874]</t>
  </si>
  <si>
    <t>ENSMUSG00000107182</t>
  </si>
  <si>
    <t>Gm43268</t>
  </si>
  <si>
    <t>predicted gene 43268 [Source:MGI Symbol;Acc:MGI:5663405]</t>
  </si>
  <si>
    <t>ENSMUSG00000105526</t>
  </si>
  <si>
    <t>Gm43490</t>
  </si>
  <si>
    <t>predicted gene 43490 [Source:MGI Symbol;Acc:MGI:5663627]</t>
  </si>
  <si>
    <t>ENSMUSG00000046667</t>
  </si>
  <si>
    <t>Rbm12b1</t>
  </si>
  <si>
    <t>RNA binding motif protein 12 B1 [Source:MGI Symbol;Acc:MGI:1919647]</t>
  </si>
  <si>
    <t>ENSMUSG00000113349</t>
  </si>
  <si>
    <t>Gm48369</t>
  </si>
  <si>
    <t>predicted gene, 48369 [Source:MGI Symbol;Acc:MGI:6097840]</t>
  </si>
  <si>
    <t>ENSMUSG00000022679</t>
  </si>
  <si>
    <t>Mpv17l</t>
  </si>
  <si>
    <t>Mpv17 transgene, kidney disease mutant-like [Source:MGI Symbol;Acc:MGI:2135951]</t>
  </si>
  <si>
    <t>ENSMUSG00000005124</t>
  </si>
  <si>
    <t>Ccn4</t>
  </si>
  <si>
    <t>cellular communication network factor 4 [Source:MGI Symbol;Acc:MGI:1197008]</t>
  </si>
  <si>
    <t>ENSMUSG00000027957</t>
  </si>
  <si>
    <t>Slc35a3</t>
  </si>
  <si>
    <t>solute carrier family 35 (UDP-N-acetylglucosamine (UDP-GlcNAc) transporter), member 3 [Source:MGI Symbol;Acc:MGI:1917648]</t>
  </si>
  <si>
    <t>ENSMUSG00000108042</t>
  </si>
  <si>
    <t>B130021K23Rik</t>
  </si>
  <si>
    <t>RIKEN cDNA B130021K23 gene [Source:MGI Symbol;Acc:MGI:2442518]</t>
  </si>
  <si>
    <t>ENSMUSG00000109585</t>
  </si>
  <si>
    <t>Gm45358</t>
  </si>
  <si>
    <t>predicted gene 45358 [Source:MGI Symbol;Acc:MGI:5791194]</t>
  </si>
  <si>
    <t>ENSMUSG00000027777</t>
  </si>
  <si>
    <t>Schip1</t>
  </si>
  <si>
    <t>schwannomin interacting protein 1 [Source:MGI Symbol;Acc:MGI:1353557]</t>
  </si>
  <si>
    <t>ENSMUSG00000084911</t>
  </si>
  <si>
    <t>Gm16185</t>
  </si>
  <si>
    <t>predicted gene 16185 [Source:MGI Symbol;Acc:MGI:3802169]</t>
  </si>
  <si>
    <t>ENSMUSG00000027763</t>
  </si>
  <si>
    <t>Mbnl1</t>
  </si>
  <si>
    <t>muscleblind like splicing factor 1 [Source:MGI Symbol;Acc:MGI:1928482]</t>
  </si>
  <si>
    <t>ENSMUSG00000038535</t>
  </si>
  <si>
    <t>Zfp280d</t>
  </si>
  <si>
    <t>zinc finger protein 280D [Source:MGI Symbol;Acc:MGI:2384583]</t>
  </si>
  <si>
    <t>ENSMUSG00000036676</t>
  </si>
  <si>
    <t>Tmtc3</t>
  </si>
  <si>
    <t>transmembrane and tetratricopeptide repeat containing 3 [Source:MGI Symbol;Acc:MGI:3036255]</t>
  </si>
  <si>
    <t>ENSMUSG00000028945</t>
  </si>
  <si>
    <t>Rheb</t>
  </si>
  <si>
    <t>Ras homolog enriched in brain [Source:MGI Symbol;Acc:MGI:97912]</t>
  </si>
  <si>
    <t>ENSMUSG00000027677</t>
  </si>
  <si>
    <t>Ttc14</t>
  </si>
  <si>
    <t>tetratricopeptide repeat domain 14 [Source:MGI Symbol;Acc:MGI:1914370]</t>
  </si>
  <si>
    <t>ENSMUSG00000027708</t>
  </si>
  <si>
    <t>Dcun1d1</t>
  </si>
  <si>
    <t>DCN1, defective in cullin neddylation 1, domain containing 1 (S. cerevisiae) [Source:MGI Symbol;Acc:MGI:2150386]</t>
  </si>
  <si>
    <t>ENSMUSG00000078453</t>
  </si>
  <si>
    <t>Abracl</t>
  </si>
  <si>
    <t>ABRA C-terminal like [Source:MGI Symbol;Acc:MGI:1920362]</t>
  </si>
  <si>
    <t>ENSMUSG00000105184</t>
  </si>
  <si>
    <t>Gm42537</t>
  </si>
  <si>
    <t>predicted gene 42537 [Source:MGI Symbol;Acc:MGI:5662674]</t>
  </si>
  <si>
    <t>ENSMUSG00000029638</t>
  </si>
  <si>
    <t>Glcci1</t>
  </si>
  <si>
    <t>glucocorticoid induced transcript 1 [Source:MGI Symbol;Acc:MGI:2179717]</t>
  </si>
  <si>
    <t>ENSMUSG00000093559</t>
  </si>
  <si>
    <t>Gm20705</t>
  </si>
  <si>
    <t>predicted gene 20705 [Source:MGI Symbol;Acc:MGI:5313152]</t>
  </si>
  <si>
    <t>ENSMUSG00000097207</t>
  </si>
  <si>
    <t>6030443J06Rik</t>
  </si>
  <si>
    <t>RIKEN cDNA 6030443J06 gene [Source:MGI Symbol;Acc:MGI:2444595]</t>
  </si>
  <si>
    <t>ENSMUSG00000104687</t>
  </si>
  <si>
    <t>Gm42899</t>
  </si>
  <si>
    <t>predicted gene 42899 [Source:MGI Symbol;Acc:MGI:5663036]</t>
  </si>
  <si>
    <t>ENSMUSG00000032487</t>
  </si>
  <si>
    <t>Ptgs2</t>
  </si>
  <si>
    <t>prostaglandin-endoperoxide synthase 2 [Source:MGI Symbol;Acc:MGI:97798]</t>
  </si>
  <si>
    <t>ENSMUSG00000103000</t>
  </si>
  <si>
    <t>Gm37900</t>
  </si>
  <si>
    <t>predicted gene, 37900 [Source:MGI Symbol;Acc:MGI:5611128]</t>
  </si>
  <si>
    <t>ENSMUSG00000024614</t>
  </si>
  <si>
    <t>Tmx3</t>
  </si>
  <si>
    <t>thioredoxin-related transmembrane protein 3 [Source:MGI Symbol;Acc:MGI:2442418]</t>
  </si>
  <si>
    <t>ENSMUSG00000022788</t>
  </si>
  <si>
    <t>Fgd4</t>
  </si>
  <si>
    <t>FYVE, RhoGEF and PH domain containing 4 [Source:MGI Symbol;Acc:MGI:2183747]</t>
  </si>
  <si>
    <t>ENSMUSG00000049164</t>
  </si>
  <si>
    <t>Zfp518a</t>
  </si>
  <si>
    <t>zinc finger protein 518A [Source:MGI Symbol;Acc:MGI:1919922]</t>
  </si>
  <si>
    <t>ENSMUSG00000062627</t>
  </si>
  <si>
    <t>Mysm1</t>
  </si>
  <si>
    <t>myb-like, SWIRM and MPN domains 1 [Source:MGI Symbol;Acc:MGI:2444584]</t>
  </si>
  <si>
    <t>ENSMUSG00000085334</t>
  </si>
  <si>
    <t>Gm12940</t>
  </si>
  <si>
    <t>predicted gene 12940 [Source:MGI Symbol;Acc:MGI:3702626]</t>
  </si>
  <si>
    <t>ENSMUSG00000025592</t>
  </si>
  <si>
    <t>Dach2</t>
  </si>
  <si>
    <t>dachshund family transcription factor 2 [Source:MGI Symbol;Acc:MGI:1890446]</t>
  </si>
  <si>
    <t>ENSMUSG00000031367</t>
  </si>
  <si>
    <t>Ap1s2</t>
  </si>
  <si>
    <t>adaptor-related protein complex 1, sigma 2 subunit [Source:MGI Symbol;Acc:MGI:1889383]</t>
  </si>
  <si>
    <t>ENSMUSG00000104503</t>
  </si>
  <si>
    <t>Gm37738</t>
  </si>
  <si>
    <t>predicted gene, 37738 [Source:MGI Symbol;Acc:MGI:5610966]</t>
  </si>
  <si>
    <t>ENSMUSG00000073468</t>
  </si>
  <si>
    <t>Sft2d1</t>
  </si>
  <si>
    <t>SFT2 domain containing 1 [Source:MGI Symbol;Acc:MGI:1918689]</t>
  </si>
  <si>
    <t>ENSMUSG00000102179</t>
  </si>
  <si>
    <t>Gm37868</t>
  </si>
  <si>
    <t>predicted gene, 37868 [Source:MGI Symbol;Acc:MGI:5611096]</t>
  </si>
  <si>
    <t>ENSMUSG00000104728</t>
  </si>
  <si>
    <t>Gm42462</t>
  </si>
  <si>
    <t>predicted gene 42462 [Source:MGI Symbol;Acc:MGI:5662599]</t>
  </si>
  <si>
    <t>ENSMUSG00000052726</t>
  </si>
  <si>
    <t>Kcnt2</t>
  </si>
  <si>
    <t>potassium channel, subfamily T, member 2 [Source:MGI Symbol;Acc:MGI:3036273]</t>
  </si>
  <si>
    <t>ENSMUSG00000104398</t>
  </si>
  <si>
    <t>Gm37964</t>
  </si>
  <si>
    <t>predicted gene, 37964 [Source:MGI Symbol;Acc:MGI:5611192]</t>
  </si>
  <si>
    <t>ENSMUSG00000078134</t>
  </si>
  <si>
    <t>Gm12355</t>
  </si>
  <si>
    <t>predicted gene 12355 [Source:MGI Symbol;Acc:MGI:3649769]</t>
  </si>
  <si>
    <t>ENSMUSG00000051455</t>
  </si>
  <si>
    <t>Meioc</t>
  </si>
  <si>
    <t>meiosis specific with coiled-coil domain [Source:MGI Symbol;Acc:MGI:2686410]</t>
  </si>
  <si>
    <t>ENSMUSG00000089726</t>
  </si>
  <si>
    <t>Mir17hg</t>
  </si>
  <si>
    <t>Mir17 host gene (non-protein coding) [Source:MGI Symbol;Acc:MGI:1923207]</t>
  </si>
  <si>
    <t>ENSMUSG00000071267</t>
  </si>
  <si>
    <t>Zfp942</t>
  </si>
  <si>
    <t>zinc finger protein 942 [Source:MGI Symbol;Acc:MGI:1920483]</t>
  </si>
  <si>
    <t>ENSMUSG00000031327</t>
  </si>
  <si>
    <t>Chic1</t>
  </si>
  <si>
    <t>cysteine-rich hydrophobic domain 1 [Source:MGI Symbol;Acc:MGI:1344694]</t>
  </si>
  <si>
    <t>ENSMUSG00000103572</t>
  </si>
  <si>
    <t>Gm37115</t>
  </si>
  <si>
    <t>predicted gene, 37115 [Source:MGI Symbol;Acc:MGI:5610343]</t>
  </si>
  <si>
    <t>ENSMUSG00000104116</t>
  </si>
  <si>
    <t>Gm37296</t>
  </si>
  <si>
    <t>predicted gene, 37296 [Source:MGI Symbol;Acc:MGI:5610524]</t>
  </si>
  <si>
    <t>ENSMUSG00000090031</t>
  </si>
  <si>
    <t>4732440D04Rik</t>
  </si>
  <si>
    <t>RIKEN cDNA 4732440D04 gene [Source:MGI Symbol;Acc:MGI:3604103]</t>
  </si>
  <si>
    <t>ENSMUSG00000025597</t>
  </si>
  <si>
    <t>Klhl4</t>
  </si>
  <si>
    <t>kelch-like 4 [Source:MGI Symbol;Acc:MGI:2442829]</t>
  </si>
  <si>
    <t>ENSMUSG00000105199</t>
  </si>
  <si>
    <t>Gm43581</t>
  </si>
  <si>
    <t>predicted gene 43581 [Source:MGI Symbol;Acc:MGI:5663718]</t>
  </si>
  <si>
    <t>ENSMUSG00000020309</t>
  </si>
  <si>
    <t>Chac2</t>
  </si>
  <si>
    <t>ChaC, cation transport regulator 2 [Source:MGI Symbol;Acc:MGI:1915294]</t>
  </si>
  <si>
    <t>ENSMUSG00000000365</t>
  </si>
  <si>
    <t>Rnf17</t>
  </si>
  <si>
    <t>ring finger protein 17 [Source:MGI Symbol;Acc:MGI:1353419]</t>
  </si>
  <si>
    <t>ENSMUSG00000063245</t>
  </si>
  <si>
    <t>Zfp993</t>
  </si>
  <si>
    <t>zinc finger protein 993 [Source:MGI Symbol;Acc:MGI:3713585]</t>
  </si>
  <si>
    <t>ENSMUSG00000024261</t>
  </si>
  <si>
    <t>Syt4</t>
  </si>
  <si>
    <t>synaptotagmin IV [Source:MGI Symbol;Acc:MGI:101759]</t>
  </si>
  <si>
    <t>ENSMUSG00000102620</t>
  </si>
  <si>
    <t>Gm37675</t>
  </si>
  <si>
    <t>predicted gene, 37675 [Source:MGI Symbol;Acc:MGI:5610903]</t>
  </si>
  <si>
    <t>ENSMUSG00000054099</t>
  </si>
  <si>
    <t>Slc25a40</t>
  </si>
  <si>
    <t>solute carrier family 25, member 40 [Source:MGI Symbol;Acc:MGI:2442486]</t>
  </si>
  <si>
    <t>ENSMUSG00000107955</t>
  </si>
  <si>
    <t>Gm44027</t>
  </si>
  <si>
    <t>predicted gene, 44027 [Source:MGI Symbol;Acc:MGI:5690419]</t>
  </si>
  <si>
    <t>ENSMUSG00000105659</t>
  </si>
  <si>
    <t>4930509H03Rik</t>
  </si>
  <si>
    <t>RIKEN cDNA 4930509H03 gene [Source:MGI Symbol;Acc:MGI:1922357]</t>
  </si>
  <si>
    <t>ENSMUSG00000064390</t>
  </si>
  <si>
    <t>Rnu73b</t>
  </si>
  <si>
    <t>U73B small nuclear RNA [Source:MGI Symbol;Acc:MGI:1321387]</t>
  </si>
  <si>
    <t>ENSMUSG00000104094</t>
  </si>
  <si>
    <t>Gm37314</t>
  </si>
  <si>
    <t>predicted gene, 37314 [Source:MGI Symbol;Acc:MGI:5610542]</t>
  </si>
  <si>
    <t>ENSMUSG00000110079</t>
  </si>
  <si>
    <t>Gm45292</t>
  </si>
  <si>
    <t>predicted gene 45292 [Source:MGI Symbol;Acc:MGI:5791128]</t>
  </si>
  <si>
    <t>ENSMUSG00000112571</t>
  </si>
  <si>
    <t>Gm48207</t>
  </si>
  <si>
    <t>predicted gene, 48207 [Source:MGI Symbol;Acc:MGI:6097599]</t>
  </si>
  <si>
    <t>ENSMUSG00000114605</t>
  </si>
  <si>
    <t>C130051F05Rik</t>
  </si>
  <si>
    <t>RIKEN cDNA C130051F05 gene [Source:MGI Symbol;Acc:MGI:2443856]</t>
  </si>
  <si>
    <t>ENSMUSG00000105877</t>
  </si>
  <si>
    <t>Gm42479</t>
  </si>
  <si>
    <t>predicted gene 42479 [Source:MGI Symbol;Acc:MGI:5662616]</t>
  </si>
  <si>
    <t>ENSMUSG00000056763</t>
  </si>
  <si>
    <t>Cspp1</t>
  </si>
  <si>
    <t>centrosome and spindle pole associated protein 1 [Source:MGI Symbol;Acc:MGI:2681832]</t>
  </si>
  <si>
    <t>ENSMUSG00000030452</t>
  </si>
  <si>
    <t>Nipa2</t>
  </si>
  <si>
    <t>non imprinted in Prader-Willi/Angelman syndrome 2 homolog (human) [Source:MGI Symbol;Acc:MGI:1913918]</t>
  </si>
  <si>
    <t>ENSMUSG00000032740</t>
  </si>
  <si>
    <t>Ccdc88a</t>
  </si>
  <si>
    <t>coiled coil domain containing 88A [Source:MGI Symbol;Acc:MGI:1925177]</t>
  </si>
  <si>
    <t>ENSMUSG00000035762</t>
  </si>
  <si>
    <t>Tmem161b</t>
  </si>
  <si>
    <t>transmembrane protein 161B [Source:MGI Symbol;Acc:MGI:1919995]</t>
  </si>
  <si>
    <t>ENSMUSG00000040455</t>
  </si>
  <si>
    <t>Usp45</t>
  </si>
  <si>
    <t>ubiquitin specific petidase 45 [Source:MGI Symbol;Acc:MGI:101850]</t>
  </si>
  <si>
    <t>ENSMUSG00000074733</t>
  </si>
  <si>
    <t>Zfp950</t>
  </si>
  <si>
    <t>zinc finger protein 950 [Source:MGI Symbol;Acc:MGI:2652824]</t>
  </si>
  <si>
    <t>ENSMUSG00000023892</t>
  </si>
  <si>
    <t>Zfp51</t>
  </si>
  <si>
    <t>zinc finger protein 51 [Source:MGI Symbol;Acc:MGI:99198]</t>
  </si>
  <si>
    <t>ENSMUSG00000053819</t>
  </si>
  <si>
    <t>Camk2d</t>
  </si>
  <si>
    <t>calcium/calmodulin-dependent protein kinase II, delta [Source:MGI Symbol;Acc:MGI:1341265]</t>
  </si>
  <si>
    <t>ENSMUSG00000101249</t>
  </si>
  <si>
    <t>Gm29216</t>
  </si>
  <si>
    <t>predicted gene 29216 [Source:MGI Symbol;Acc:MGI:5579922]</t>
  </si>
  <si>
    <t>ENSMUSG00000089706</t>
  </si>
  <si>
    <t>B230216N24Rik</t>
  </si>
  <si>
    <t>RIKEN cDNA B230216N24 gene [Source:MGI Symbol;Acc:MGI:1925853]</t>
  </si>
  <si>
    <t>ENSMUSG00000039395</t>
  </si>
  <si>
    <t>Mreg</t>
  </si>
  <si>
    <t>melanoregulin [Source:MGI Symbol;Acc:MGI:2151839]</t>
  </si>
  <si>
    <t>ENSMUSG00000106045</t>
  </si>
  <si>
    <t>Gm42996</t>
  </si>
  <si>
    <t>predicted gene 42996 [Source:MGI Symbol;Acc:MGI:5663133]</t>
  </si>
  <si>
    <t>ENSMUSG00000022742</t>
  </si>
  <si>
    <t>Cpox</t>
  </si>
  <si>
    <t>coproporphyrinogen oxidase [Source:MGI Symbol;Acc:MGI:104841]</t>
  </si>
  <si>
    <t>ENSMUSG00000025766</t>
  </si>
  <si>
    <t>D3Ertd751e</t>
  </si>
  <si>
    <t>DNA segment, Chr 3, ERATO Doi 751, expressed [Source:MGI Symbol;Acc:MGI:1289213]</t>
  </si>
  <si>
    <t>ENSMUSG00000028389</t>
  </si>
  <si>
    <t>Zfp37</t>
  </si>
  <si>
    <t>zinc finger protein 37 [Source:MGI Symbol;Acc:MGI:99181]</t>
  </si>
  <si>
    <t>ENSMUSG00000103085</t>
  </si>
  <si>
    <t>Gm38120</t>
  </si>
  <si>
    <t>predicted gene, 38120 [Source:MGI Symbol;Acc:MGI:5611348]</t>
  </si>
  <si>
    <t>ENSMUSG00000104891</t>
  </si>
  <si>
    <t>2510017J16Rik</t>
  </si>
  <si>
    <t>RIKEN cDNA 2510017J16 gene [Source:MGI Symbol;Acc:MGI:1913824]</t>
  </si>
  <si>
    <t>ENSMUSG00000103706</t>
  </si>
  <si>
    <t>6820402A03Rik</t>
  </si>
  <si>
    <t>RIKEN cDNA 6820402A03 gene [Source:MGI Symbol;Acc:MGI:1922992]</t>
  </si>
  <si>
    <t>ENSMUSG00000066637</t>
  </si>
  <si>
    <t>Ttc32</t>
  </si>
  <si>
    <t>tetratricopeptide repeat domain 32 [Source:MGI Symbol;Acc:MGI:1922766]</t>
  </si>
  <si>
    <t>ENSMUSG00000084399</t>
  </si>
  <si>
    <t>Gm15666</t>
  </si>
  <si>
    <t>predicted gene 15666 [Source:MGI Symbol;Acc:MGI:3783108]</t>
  </si>
  <si>
    <t>ENSMUSG00000028134</t>
  </si>
  <si>
    <t>Ptbp2</t>
  </si>
  <si>
    <t>polypyrimidine tract binding protein 2 [Source:MGI Symbol;Acc:MGI:1860489]</t>
  </si>
  <si>
    <t>ENSMUSG00000074024</t>
  </si>
  <si>
    <t>4632427E13Rik</t>
  </si>
  <si>
    <t>RIKEN cDNA 4632427E13 gene [Source:MGI Symbol;Acc:MGI:1915436]</t>
  </si>
  <si>
    <t>ENSMUSG00000071302</t>
  </si>
  <si>
    <t>2610044O15Rik8</t>
  </si>
  <si>
    <t>RIKEN cDNA 2610044O15 gene [Source:MGI Symbol;Acc:MGI:1919389]</t>
  </si>
  <si>
    <t>ENSMUSG00000064372</t>
  </si>
  <si>
    <t>mt-Tp</t>
  </si>
  <si>
    <t>mitochondrially encoded tRNA proline [Source:MGI Symbol;Acc:MGI:102478]</t>
  </si>
  <si>
    <t>ENSMUSG00000110010</t>
  </si>
  <si>
    <t>Gm45629</t>
  </si>
  <si>
    <t>predicted gene 45629 [Source:MGI Symbol;Acc:MGI:5791465]</t>
  </si>
  <si>
    <t>ENSMUSG00000109416</t>
  </si>
  <si>
    <t>Gm44863</t>
  </si>
  <si>
    <t>predicted gene 44863 [Source:MGI Symbol;Acc:MGI:5753439]</t>
  </si>
  <si>
    <t>ENSMUSG00000031379</t>
  </si>
  <si>
    <t>Pir</t>
  </si>
  <si>
    <t>pirin [Source:MGI Symbol;Acc:MGI:1916906]</t>
  </si>
  <si>
    <t>ENSMUSG00000094826</t>
  </si>
  <si>
    <t>Gm23804</t>
  </si>
  <si>
    <t>predicted gene, 23804 [Source:MGI Symbol;Acc:MGI:5453581]</t>
  </si>
  <si>
    <t>ENSMUSG00000021835</t>
  </si>
  <si>
    <t>Bmp4</t>
  </si>
  <si>
    <t>bone morphogenetic protein 4 [Source:MGI Symbol;Acc:MGI:88180]</t>
  </si>
  <si>
    <t>ENSMUSG00000073427</t>
  </si>
  <si>
    <t>Gm4924</t>
  </si>
  <si>
    <t>predicted gene 4924 [Source:MGI Symbol;Acc:MGI:3643133]</t>
  </si>
  <si>
    <t>ENSMUSG00000093858</t>
  </si>
  <si>
    <t>Gm19967</t>
  </si>
  <si>
    <t>predicted gene, 19967 [Source:MGI Symbol;Acc:MGI:5012152]</t>
  </si>
  <si>
    <t>ENSMUSG00000113416</t>
  </si>
  <si>
    <t>Gm49328</t>
  </si>
  <si>
    <t>predicted gene, 49328 [Source:MGI Symbol;Acc:MGI:6121513]</t>
  </si>
  <si>
    <t>ENSMUSG00000027438</t>
  </si>
  <si>
    <t>Napb</t>
  </si>
  <si>
    <t>N-ethylmaleimide sensitive fusion protein attachment protein beta [Source:MGI Symbol;Acc:MGI:104562]</t>
  </si>
  <si>
    <t>ENSMUSG00000028247</t>
  </si>
  <si>
    <t>Coq3</t>
  </si>
  <si>
    <t>coenzyme Q3 methyltransferase [Source:MGI Symbol;Acc:MGI:101813]</t>
  </si>
  <si>
    <t>ENSMUSG00000105217</t>
  </si>
  <si>
    <t>Gm42873</t>
  </si>
  <si>
    <t>predicted gene 42873 [Source:MGI Symbol;Acc:MGI:5663010]</t>
  </si>
  <si>
    <t>ENSMUSG00000049751</t>
  </si>
  <si>
    <t>Rpl36al</t>
  </si>
  <si>
    <t>ribosomal protein L36A-like [Source:MGI Symbol;Acc:MGI:1913733]</t>
  </si>
  <si>
    <t>ENSMUSG00000110405</t>
  </si>
  <si>
    <t>Gm45534</t>
  </si>
  <si>
    <t>predicted gene 45534 [Source:MGI Symbol;Acc:MGI:5791370]</t>
  </si>
  <si>
    <t>ENSMUSG00000041700</t>
  </si>
  <si>
    <t>Lhfpl1</t>
  </si>
  <si>
    <t>lipoma HMGIC fusion partner-like 1 [Source:MGI Symbol;Acc:MGI:1891214]</t>
  </si>
  <si>
    <t>ENSMUSG00000020948</t>
  </si>
  <si>
    <t>Klhl28</t>
  </si>
  <si>
    <t>kelch-like 28 [Source:MGI Symbol;Acc:MGI:1913939]</t>
  </si>
  <si>
    <t>ENSMUSG00000053347</t>
  </si>
  <si>
    <t>Zfp943</t>
  </si>
  <si>
    <t>zinc finger prtoein 943 [Source:MGI Symbol;Acc:MGI:1921920]</t>
  </si>
  <si>
    <t>ENSMUSG00000064682</t>
  </si>
  <si>
    <t>Gm25813</t>
  </si>
  <si>
    <t>predicted gene, 25813 [Source:MGI Symbol;Acc:MGI:5455590]</t>
  </si>
  <si>
    <t>ENSMUSG00000105818</t>
  </si>
  <si>
    <t>Gm43256</t>
  </si>
  <si>
    <t>predicted gene 43256 [Source:MGI Symbol;Acc:MGI:5663393]</t>
  </si>
  <si>
    <t>ENSMUSG00000065176</t>
  </si>
  <si>
    <t>Rnu12</t>
  </si>
  <si>
    <t>RNA U12, small nuclear [Source:MGI Symbol;Acc:MGI:1336893]</t>
  </si>
  <si>
    <t>ENSMUSG00000049086</t>
  </si>
  <si>
    <t>Bmyc</t>
  </si>
  <si>
    <t>brain expressed myelocytomatosis oncogene [Source:MGI Symbol;Acc:MGI:88184]</t>
  </si>
  <si>
    <t>ENSMUSG00000110393</t>
  </si>
  <si>
    <t>Gm36445</t>
  </si>
  <si>
    <t>predicted gene, 36445 [Source:MGI Symbol;Acc:MGI:5595604]</t>
  </si>
  <si>
    <t>ENSMUSG00000102732</t>
  </si>
  <si>
    <t>Gm37342</t>
  </si>
  <si>
    <t>predicted gene, 37342 [Source:MGI Symbol;Acc:MGI:5610570]</t>
  </si>
  <si>
    <t>ENSMUSG00000104940</t>
  </si>
  <si>
    <t>Gm42908</t>
  </si>
  <si>
    <t>predicted gene 42908 [Source:MGI Symbol;Acc:MGI:5663045]</t>
  </si>
  <si>
    <t>ENSMUSG00000035236</t>
  </si>
  <si>
    <t>Scai</t>
  </si>
  <si>
    <t>suppressor of cancer cell invasion [Source:MGI Symbol;Acc:MGI:2443716]</t>
  </si>
  <si>
    <t>ENSMUSG00000029290</t>
  </si>
  <si>
    <t>Zfp326</t>
  </si>
  <si>
    <t>zinc finger protein 326 [Source:MGI Symbol;Acc:MGI:1927246]</t>
  </si>
  <si>
    <t>ENSMUSG00000046404</t>
  </si>
  <si>
    <t>Yod1</t>
  </si>
  <si>
    <t>YOD1 deubiquitinase [Source:MGI Symbol;Acc:MGI:2442596]</t>
  </si>
  <si>
    <t>ENSMUSG00000057858</t>
  </si>
  <si>
    <t>Fam204a</t>
  </si>
  <si>
    <t>family with sequence similarity 204, member A [Source:MGI Symbol;Acc:MGI:1289174]</t>
  </si>
  <si>
    <t>ENSMUSG00000105970</t>
  </si>
  <si>
    <t>Gm43360</t>
  </si>
  <si>
    <t>predicted gene 43360 [Source:MGI Symbol;Acc:MGI:5663497]</t>
  </si>
  <si>
    <t>ENSMUSG00000071266</t>
  </si>
  <si>
    <t>Zfp946</t>
  </si>
  <si>
    <t>zinc finger protein 946 [Source:MGI Symbol;Acc:MGI:1921399]</t>
  </si>
  <si>
    <t>ENSMUSG00000106320</t>
  </si>
  <si>
    <t>Gm42992</t>
  </si>
  <si>
    <t>predicted gene 42992 [Source:MGI Symbol;Acc:MGI:5663129]</t>
  </si>
  <si>
    <t>ENSMUSG00000106432</t>
  </si>
  <si>
    <t>Gm43259</t>
  </si>
  <si>
    <t>predicted gene 43259 [Source:MGI Symbol;Acc:MGI:5663396]</t>
  </si>
  <si>
    <t>ENSMUSG00000027199</t>
  </si>
  <si>
    <t>Gatm</t>
  </si>
  <si>
    <t>glycine amidinotransferase (L-arginine:glycine amidinotransferase) [Source:MGI Symbol;Acc:MGI:1914342]</t>
  </si>
  <si>
    <t>ENSMUSG00000103272</t>
  </si>
  <si>
    <t>Gm37914</t>
  </si>
  <si>
    <t>predicted gene, 37914 [Source:MGI Symbol;Acc:MGI:5611142]</t>
  </si>
  <si>
    <t>ENSMUSG00000108169</t>
  </si>
  <si>
    <t>Gm43958</t>
  </si>
  <si>
    <t>predicted gene, 43958 [Source:MGI Symbol;Acc:MGI:5690350]</t>
  </si>
  <si>
    <t>ENSMUSG00000103970</t>
  </si>
  <si>
    <t>Gm37678</t>
  </si>
  <si>
    <t>predicted gene, 37678 [Source:MGI Symbol;Acc:MGI:5610906]</t>
  </si>
  <si>
    <t>ENSMUSG00000104476</t>
  </si>
  <si>
    <t>Gm38211</t>
  </si>
  <si>
    <t>predicted gene, 38211 [Source:MGI Symbol;Acc:MGI:5611439]</t>
  </si>
  <si>
    <t>ENSMUSG00000103194</t>
  </si>
  <si>
    <t>Gm37643</t>
  </si>
  <si>
    <t>predicted gene, 37643 [Source:MGI Symbol;Acc:MGI:5610871]</t>
  </si>
  <si>
    <t>ENSMUSG00000109131</t>
  </si>
  <si>
    <t>Gm44862</t>
  </si>
  <si>
    <t>predicted gene 44862 [Source:MGI Symbol;Acc:MGI:5753438]</t>
  </si>
  <si>
    <t>ENSMUSG00000112067</t>
  </si>
  <si>
    <t>Gm48015</t>
  </si>
  <si>
    <t>predicted gene, 48015 [Source:MGI Symbol;Acc:MGI:6097323]</t>
  </si>
  <si>
    <t>ENSMUSG00000042256</t>
  </si>
  <si>
    <t>Ptchd4</t>
  </si>
  <si>
    <t>patched domain containing 4 [Source:MGI Symbol;Acc:MGI:1920485]</t>
  </si>
  <si>
    <t>ENSMUSG00000104649</t>
  </si>
  <si>
    <t>Gm43712</t>
  </si>
  <si>
    <t>predicted gene 43712 [Source:MGI Symbol;Acc:MGI:5663849]</t>
  </si>
  <si>
    <t>ENSMUSG00000085054</t>
  </si>
  <si>
    <t>Gm15834</t>
  </si>
  <si>
    <t>predicted gene 15834 [Source:MGI Symbol;Acc:MGI:3802168]</t>
  </si>
  <si>
    <t>ENSMUSG00000037234</t>
  </si>
  <si>
    <t>Hook3</t>
  </si>
  <si>
    <t>hook microtubule tethering protein 3 [Source:MGI Symbol;Acc:MGI:2443554]</t>
  </si>
  <si>
    <t>ENSMUSG00000006262</t>
  </si>
  <si>
    <t>Mob1b</t>
  </si>
  <si>
    <t>MOB kinase activator 1B [Source:MGI Symbol;Acc:MGI:1915723]</t>
  </si>
  <si>
    <t>ENSMUSG00000108447</t>
  </si>
  <si>
    <t>Gm44567</t>
  </si>
  <si>
    <t>predicted gene 44567 [Source:MGI Symbol;Acc:MGI:5753143]</t>
  </si>
  <si>
    <t>ENSMUSG00000095676</t>
  </si>
  <si>
    <t>Gm25099</t>
  </si>
  <si>
    <t>predicted gene, 25099 [Source:MGI Symbol;Acc:MGI:5454876]</t>
  </si>
  <si>
    <t>ENSMUSG00000073077</t>
  </si>
  <si>
    <t>Cfap47</t>
  </si>
  <si>
    <t>cilia and flagella associated protein 47 [Source:MGI Symbol;Acc:MGI:3781475]</t>
  </si>
  <si>
    <t>ENSMUSG00000031438</t>
  </si>
  <si>
    <t>Rnf128</t>
  </si>
  <si>
    <t>ring finger protein 128 [Source:MGI Symbol;Acc:MGI:1914139]</t>
  </si>
  <si>
    <t>ENSMUSG00000109109</t>
  </si>
  <si>
    <t>Gm44953</t>
  </si>
  <si>
    <t>predicted gene 44953 [Source:MGI Symbol;Acc:MGI:5753529]</t>
  </si>
  <si>
    <t>ENSMUSG00000095526</t>
  </si>
  <si>
    <t>Gm10243</t>
  </si>
  <si>
    <t>predicted gene 10243 [Source:MGI Symbol;Acc:MGI:3704266]</t>
  </si>
  <si>
    <t>ENSMUSG00000035799</t>
  </si>
  <si>
    <t>Twist1</t>
  </si>
  <si>
    <t>twist basic helix-loop-helix transcription factor 1 [Source:MGI Symbol;Acc:MGI:98872]</t>
  </si>
  <si>
    <t>ENSMUSG00000031600</t>
  </si>
  <si>
    <t>Vps37a</t>
  </si>
  <si>
    <t>vacuolar protein sorting 37A [Source:MGI Symbol;Acc:MGI:1261835]</t>
  </si>
  <si>
    <t>ENSMUSG00000022124</t>
  </si>
  <si>
    <t>Fbxl3</t>
  </si>
  <si>
    <t>F-box and leucine-rich repeat protein 3 [Source:MGI Symbol;Acc:MGI:1354702]</t>
  </si>
  <si>
    <t>ENSMUSG00000027132</t>
  </si>
  <si>
    <t>Katnbl1</t>
  </si>
  <si>
    <t>katanin p80 subunit B like 1 [Source:MGI Symbol;Acc:MGI:1919675]</t>
  </si>
  <si>
    <t>ENSMUSG00000056260</t>
  </si>
  <si>
    <t>Lrif1</t>
  </si>
  <si>
    <t>ligand dependent nuclear receptor interacting factor 1 [Source:MGI Symbol;Acc:MGI:2445214]</t>
  </si>
  <si>
    <t>ENSMUSG00000044501</t>
  </si>
  <si>
    <t>Zfp758</t>
  </si>
  <si>
    <t>zinc finger protein 758 [Source:MGI Symbol;Acc:MGI:2385044]</t>
  </si>
  <si>
    <t>ENSMUSG00000106491</t>
  </si>
  <si>
    <t>Gm42446</t>
  </si>
  <si>
    <t>predicted gene 42446 [Source:MGI Symbol;Acc:MGI:5662583]</t>
  </si>
  <si>
    <t>ENSMUSG00000104758</t>
  </si>
  <si>
    <t>Mir691</t>
  </si>
  <si>
    <t>microRNA 691 [Source:MGI Symbol;Acc:MGI:3639287]</t>
  </si>
  <si>
    <t>ENSMUSG00000112948</t>
  </si>
  <si>
    <t>Gm48871</t>
  </si>
  <si>
    <t>predicted gene, 48871 [Source:MGI Symbol;Acc:MGI:6098618]</t>
  </si>
  <si>
    <t>ENSMUSG00000104037</t>
  </si>
  <si>
    <t>Gm37776</t>
  </si>
  <si>
    <t>predicted gene, 37776 [Source:MGI Symbol;Acc:MGI:5611004]</t>
  </si>
  <si>
    <t>ENSMUSG00000097385</t>
  </si>
  <si>
    <t>Gm26814</t>
  </si>
  <si>
    <t>predicted gene, 26814 [Source:MGI Symbol;Acc:MGI:5477308]</t>
  </si>
  <si>
    <t>ENSMUSG00000048616</t>
  </si>
  <si>
    <t>Nog</t>
  </si>
  <si>
    <t>noggin [Source:MGI Symbol;Acc:MGI:104327]</t>
  </si>
  <si>
    <t>ENSMUSG00000112338</t>
  </si>
  <si>
    <t>Gm47693</t>
  </si>
  <si>
    <t>predicted gene, 47693 [Source:MGI Symbol;Acc:MGI:6096801]</t>
  </si>
  <si>
    <t>ENSMUSG00000026761</t>
  </si>
  <si>
    <t>Orc4</t>
  </si>
  <si>
    <t>origin recognition complex, subunit 4 [Source:MGI Symbol;Acc:MGI:1347043]</t>
  </si>
  <si>
    <t>ENSMUSG00000044906</t>
  </si>
  <si>
    <t>4930503L19Rik</t>
  </si>
  <si>
    <t>RIKEN cDNA 4930503L19 gene [Source:MGI Symbol;Acc:MGI:1922045]</t>
  </si>
  <si>
    <t>ENSMUSG00000079084</t>
  </si>
  <si>
    <t>Ccdc82</t>
  </si>
  <si>
    <t>coiled-coil domain containing 82 [Source:MGI Symbol;Acc:MGI:1913646]</t>
  </si>
  <si>
    <t>ENSMUSG00000107023</t>
  </si>
  <si>
    <t>Gm42715</t>
  </si>
  <si>
    <t>predicted gene 42715 [Source:MGI Symbol;Acc:MGI:5662852]</t>
  </si>
  <si>
    <t>ENSMUSG00000058589</t>
  </si>
  <si>
    <t>Anks1b</t>
  </si>
  <si>
    <t>ankyrin repeat and sterile alpha motif domain containing 1B [Source:MGI Symbol;Acc:MGI:1924781]</t>
  </si>
  <si>
    <t>ENSMUSG00000047515</t>
  </si>
  <si>
    <t>BC049715</t>
  </si>
  <si>
    <t>cDNA sequence BC049715 [Source:MGI Symbol;Acc:MGI:3605234]</t>
  </si>
  <si>
    <t>ENSMUSG00000043753</t>
  </si>
  <si>
    <t>Dmrta1</t>
  </si>
  <si>
    <t>doublesex and mab-3 related transcription factor like family A1 [Source:MGI Symbol;Acc:MGI:2653627]</t>
  </si>
  <si>
    <t>ENSMUSG00000059401</t>
  </si>
  <si>
    <t>Mamld1</t>
  </si>
  <si>
    <t>mastermind-like domain containing 1 [Source:MGI Symbol;Acc:MGI:3045303]</t>
  </si>
  <si>
    <t>ENSMUSG00000026960</t>
  </si>
  <si>
    <t>Arl6ip6</t>
  </si>
  <si>
    <t>ADP-ribosylation factor-like 6 interacting protein 6 [Source:MGI Symbol;Acc:MGI:1929507]</t>
  </si>
  <si>
    <t>ENSMUSG00000042599</t>
  </si>
  <si>
    <t>Kdm7a</t>
  </si>
  <si>
    <t>lysine (K)-specific demethylase 7A [Source:MGI Symbol;Acc:MGI:2443388]</t>
  </si>
  <si>
    <t>ENSMUSG00000031627</t>
  </si>
  <si>
    <t>Irf2</t>
  </si>
  <si>
    <t>interferon regulatory factor 2 [Source:MGI Symbol;Acc:MGI:96591]</t>
  </si>
  <si>
    <t>ENSMUSG00000113196</t>
  </si>
  <si>
    <t>D230049E03Rik</t>
  </si>
  <si>
    <t>RIKEN cDNA D230049E03 gene [Source:MGI Symbol;Acc:MGI:2443283]</t>
  </si>
  <si>
    <t>ENSMUSG00000025453</t>
  </si>
  <si>
    <t>Nnt</t>
  </si>
  <si>
    <t>nicotinamide nucleotide transhydrogenase [Source:MGI Symbol;Acc:MGI:109279]</t>
  </si>
  <si>
    <t>ENSMUSG00000102657</t>
  </si>
  <si>
    <t>Gm37899</t>
  </si>
  <si>
    <t>predicted gene, 37899 [Source:MGI Symbol;Acc:MGI:5611127]</t>
  </si>
  <si>
    <t>ENSMUSG00000064844</t>
  </si>
  <si>
    <t>Gm26202</t>
  </si>
  <si>
    <t>predicted gene, 26202 [Source:MGI Symbol;Acc:MGI:5455979]</t>
  </si>
  <si>
    <t>ENSMUSG00000103701</t>
  </si>
  <si>
    <t>Gm10728</t>
  </si>
  <si>
    <t>predicted gene 10728 [Source:MGI Symbol;Acc:MGI:3708672]</t>
  </si>
  <si>
    <t>ENSMUSG00000085206</t>
  </si>
  <si>
    <t>Gm13380</t>
  </si>
  <si>
    <t>predicted gene 13380 [Source:MGI Symbol;Acc:MGI:3649647]</t>
  </si>
  <si>
    <t>ENSMUSG00000104950</t>
  </si>
  <si>
    <t>4833413G10Rik</t>
  </si>
  <si>
    <t>RIKEN cDNA 4833413G10 gene [Source:MGI Symbol;Acc:MGI:1921834]</t>
  </si>
  <si>
    <t>ENSMUSG00000032449</t>
  </si>
  <si>
    <t>Slc25a36</t>
  </si>
  <si>
    <t>solute carrier family 25, member 36 [Source:MGI Symbol;Acc:MGI:1924909]</t>
  </si>
  <si>
    <t>ENSMUSG00000057706</t>
  </si>
  <si>
    <t>Mex3b</t>
  </si>
  <si>
    <t>mex3 RNA binding family member B [Source:MGI Symbol;Acc:MGI:1918252]</t>
  </si>
  <si>
    <t>ENSMUSG00000027346</t>
  </si>
  <si>
    <t>Gpcpd1</t>
  </si>
  <si>
    <t>glycerophosphocholine phosphodiesterase 1 [Source:MGI Symbol;Acc:MGI:104898]</t>
  </si>
  <si>
    <t>ENSMUSG00000108738</t>
  </si>
  <si>
    <t>Gm44777</t>
  </si>
  <si>
    <t>predicted gene 44777 [Source:MGI Symbol;Acc:MGI:5753353]</t>
  </si>
  <si>
    <t>ENSMUSG00000103722</t>
  </si>
  <si>
    <t>2700078F05Rik</t>
  </si>
  <si>
    <t>RIKEN cDNA 2700078F05 gene [Source:MGI Symbol;Acc:MGI:1919876]</t>
  </si>
  <si>
    <t>ENSMUSG00000074158</t>
  </si>
  <si>
    <t>Zfp976</t>
  </si>
  <si>
    <t>zinc finger protein 976 [Source:MGI Symbol;Acc:MGI:3036263]</t>
  </si>
  <si>
    <t>ENSMUSG00000029084</t>
  </si>
  <si>
    <t>Cd38</t>
  </si>
  <si>
    <t>CD38 antigen [Source:MGI Symbol;Acc:MGI:107474]</t>
  </si>
  <si>
    <t>ENSMUSG00000102571</t>
  </si>
  <si>
    <t>Gm37967</t>
  </si>
  <si>
    <t>predicted gene, 37967 [Source:MGI Symbol;Acc:MGI:5611195]</t>
  </si>
  <si>
    <t>ENSMUSG00000102973</t>
  </si>
  <si>
    <t>E430014B02Rik</t>
  </si>
  <si>
    <t>RIKEN cDNA E430014B02 gene [Source:MGI Symbol;Acc:MGI:2445017]</t>
  </si>
  <si>
    <t>ENSMUSG00000103891</t>
  </si>
  <si>
    <t>Gm37941</t>
  </si>
  <si>
    <t>predicted gene, 37941 [Source:MGI Symbol;Acc:MGI:5611169]</t>
  </si>
  <si>
    <t>ENSMUSG00000026361</t>
  </si>
  <si>
    <t>Cdc73</t>
  </si>
  <si>
    <t>cell division cycle 73, Paf1/RNA polymerase II complex component [Source:MGI Symbol;Acc:MGI:2384876]</t>
  </si>
  <si>
    <t>ENSMUSG00000032253</t>
  </si>
  <si>
    <t>Phip</t>
  </si>
  <si>
    <t>pleckstrin homology domain interacting protein [Source:MGI Symbol;Acc:MGI:1932404]</t>
  </si>
  <si>
    <t>ENSMUSG00000035840</t>
  </si>
  <si>
    <t>Lysmd3</t>
  </si>
  <si>
    <t>LysM, putative peptidoglycan-binding, domain containing 3 [Source:MGI Symbol;Acc:MGI:1915906]</t>
  </si>
  <si>
    <t>ENSMUSG00000073664</t>
  </si>
  <si>
    <t>Nbeal1</t>
  </si>
  <si>
    <t>neurobeachin like 1 [Source:MGI Symbol;Acc:MGI:2444343]</t>
  </si>
  <si>
    <t>ENSMUSG00000039531</t>
  </si>
  <si>
    <t>Zup1</t>
  </si>
  <si>
    <t>zinc finger containing ubiquitin peptidase 1 [Source:MGI Symbol;Acc:MGI:1919830]</t>
  </si>
  <si>
    <t>ENSMUSG00000106978</t>
  </si>
  <si>
    <t>N4bp2os</t>
  </si>
  <si>
    <t>NEDD4 binding protein 2, opposite strand [Source:MGI Symbol;Acc:MGI:1921484]</t>
  </si>
  <si>
    <t>ENSMUSG00000085241</t>
  </si>
  <si>
    <t>Snhg3</t>
  </si>
  <si>
    <t>small nucleolar RNA host gene 3 [Source:MGI Symbol;Acc:MGI:2684817]</t>
  </si>
  <si>
    <t>ENSMUSG00000051098</t>
  </si>
  <si>
    <t>Mblac2</t>
  </si>
  <si>
    <t>metallo-beta-lactamase domain containing 2 [Source:MGI Symbol;Acc:MGI:1920102]</t>
  </si>
  <si>
    <t>ENSMUSG00000112512</t>
  </si>
  <si>
    <t>Gm48203</t>
  </si>
  <si>
    <t>predicted gene, 48203 [Source:MGI Symbol;Acc:MGI:6097591]</t>
  </si>
  <si>
    <t>ENSMUSG00000102383</t>
  </si>
  <si>
    <t>Gm38142</t>
  </si>
  <si>
    <t>predicted gene, 38142 [Source:MGI Symbol;Acc:MGI:5611370]</t>
  </si>
  <si>
    <t>ENSMUSG00000024477</t>
  </si>
  <si>
    <t>Pggt1b</t>
  </si>
  <si>
    <t>protein geranylgeranyltransferase type I, beta subunit [Source:MGI Symbol;Acc:MGI:1917514]</t>
  </si>
  <si>
    <t>ENSMUSG00000026276</t>
  </si>
  <si>
    <t>Sept2</t>
  </si>
  <si>
    <t>septin 2 [Source:MGI Symbol;Acc:MGI:97298]</t>
  </si>
  <si>
    <t>ENSMUSG00000107226</t>
  </si>
  <si>
    <t>Gm43594</t>
  </si>
  <si>
    <t>predicted gene 43594 [Source:MGI Symbol;Acc:MGI:5663731]</t>
  </si>
  <si>
    <t>ENSMUSG00000065734</t>
  </si>
  <si>
    <t>Snord49a</t>
  </si>
  <si>
    <t>small nucleolar RNA, C/D box 49A [Source:MGI Symbol;Acc:MGI:3819538]</t>
  </si>
  <si>
    <t>ENSMUSG00000053199</t>
  </si>
  <si>
    <t>Arhgap20</t>
  </si>
  <si>
    <t>Rho GTPase activating protein 20 [Source:MGI Symbol;Acc:MGI:2445175]</t>
  </si>
  <si>
    <t>ENSMUSG00000089998</t>
  </si>
  <si>
    <t>Phtf1os</t>
  </si>
  <si>
    <t>putative homeodomain transcription factor 1, opposite strand [Source:MGI Symbol;Acc:MGI:3698050]</t>
  </si>
  <si>
    <t>ENSMUSG00000074968</t>
  </si>
  <si>
    <t>Ano3</t>
  </si>
  <si>
    <t>anoctamin 3 [Source:MGI Symbol;Acc:MGI:3613666]</t>
  </si>
  <si>
    <t>ENSMUSG00000015619</t>
  </si>
  <si>
    <t>Gata3</t>
  </si>
  <si>
    <t>GATA binding protein 3 [Source:MGI Symbol;Acc:MGI:95663]</t>
  </si>
  <si>
    <t>ENSMUSG00000037808</t>
  </si>
  <si>
    <t>Fam76b</t>
  </si>
  <si>
    <t>family with sequence similarity 76, member B [Source:MGI Symbol;Acc:MGI:1920076]</t>
  </si>
  <si>
    <t>ENSMUSG00000059142</t>
  </si>
  <si>
    <t>Zfp945</t>
  </si>
  <si>
    <t>zinc finger protein 945 [Source:MGI Symbol;Acc:MGI:2445132]</t>
  </si>
  <si>
    <t>ENSMUSG00000102411</t>
  </si>
  <si>
    <t>Gm36936</t>
  </si>
  <si>
    <t>predicted gene, 36936 [Source:MGI Symbol;Acc:MGI:5610164]</t>
  </si>
  <si>
    <t>ENSMUSG00000085093</t>
  </si>
  <si>
    <t>Gm12737</t>
  </si>
  <si>
    <t>predicted gene 12737 [Source:MGI Symbol;Acc:MGI:3651021]</t>
  </si>
  <si>
    <t>ENSMUSG00000033882</t>
  </si>
  <si>
    <t>Rbm46</t>
  </si>
  <si>
    <t>RNA binding motif protein 46 [Source:MGI Symbol;Acc:MGI:3645057]</t>
  </si>
  <si>
    <t>ENSMUSG00000107116</t>
  </si>
  <si>
    <t>Gm43274</t>
  </si>
  <si>
    <t>predicted gene 43274 [Source:MGI Symbol;Acc:MGI:5663411]</t>
  </si>
  <si>
    <t>ENSMUSG00000109640</t>
  </si>
  <si>
    <t>Gm45413</t>
  </si>
  <si>
    <t>predicted gene 45413 [Source:MGI Symbol;Acc:MGI:5791249]</t>
  </si>
  <si>
    <t>ENSMUSG00000065503</t>
  </si>
  <si>
    <t>Mir351</t>
  </si>
  <si>
    <t>microRNA 351 [Source:MGI Symbol;Acc:MGI:3619367]</t>
  </si>
  <si>
    <t>ENSMUSG00000025892</t>
  </si>
  <si>
    <t>Gria4</t>
  </si>
  <si>
    <t>glutamate receptor, ionotropic, AMPA4 (alpha 4) [Source:MGI Symbol;Acc:MGI:95811]</t>
  </si>
  <si>
    <t>ENSMUSG00000087305</t>
  </si>
  <si>
    <t>A430035B10Rik</t>
  </si>
  <si>
    <t>RIKEN cDNA A430035B10 gene [Source:MGI Symbol;Acc:MGI:2443789]</t>
  </si>
  <si>
    <t>ENSMUSG00000041272</t>
  </si>
  <si>
    <t>Tox</t>
  </si>
  <si>
    <t>thymocyte selection-associated high mobility group box [Source:MGI Symbol;Acc:MGI:2181659]</t>
  </si>
  <si>
    <t>ENSMUSG00000049511</t>
  </si>
  <si>
    <t>Htr1b</t>
  </si>
  <si>
    <t>5-hydroxytryptamine (serotonin) receptor 1B [Source:MGI Symbol;Acc:MGI:96274]</t>
  </si>
  <si>
    <t>ENSMUSG00000079685</t>
  </si>
  <si>
    <t>Ulbp1</t>
  </si>
  <si>
    <t>UL16 binding protein 1 [Source:MGI Symbol;Acc:MGI:1925027]</t>
  </si>
  <si>
    <t>ENSMUSG00000111090</t>
  </si>
  <si>
    <t>Gm30698</t>
  </si>
  <si>
    <t>predicted gene, 30698 [Source:MGI Symbol;Acc:MGI:5589857]</t>
  </si>
  <si>
    <t>ENSMUSG00000035992</t>
  </si>
  <si>
    <t>Fnip1</t>
  </si>
  <si>
    <t>folliculin interacting protein 1 [Source:MGI Symbol;Acc:MGI:2444668]</t>
  </si>
  <si>
    <t>ENSMUSG00000039841</t>
  </si>
  <si>
    <t>Zfp800</t>
  </si>
  <si>
    <t>zinc finger protein 800 [Source:MGI Symbol;Acc:MGI:1889334]</t>
  </si>
  <si>
    <t>ENSMUSG00000079659</t>
  </si>
  <si>
    <t>Tmem243</t>
  </si>
  <si>
    <t>transmembrane protein 243, mitochondrial [Source:MGI Symbol;Acc:MGI:3606159]</t>
  </si>
  <si>
    <t>ENSMUSG00000113905</t>
  </si>
  <si>
    <t>Gm48872</t>
  </si>
  <si>
    <t>predicted gene, 48872 [Source:MGI Symbol;Acc:MGI:6098620]</t>
  </si>
  <si>
    <t>ENSMUSG00000114535</t>
  </si>
  <si>
    <t>Gm47246</t>
  </si>
  <si>
    <t>predicted gene, 47246 [Source:MGI Symbol;Acc:MGI:6096070]</t>
  </si>
  <si>
    <t>ENSMUSG00000104625</t>
  </si>
  <si>
    <t>Gm42448</t>
  </si>
  <si>
    <t>predicted gene 42448 [Source:MGI Symbol;Acc:MGI:5662585]</t>
  </si>
  <si>
    <t>ENSMUSG00000110246</t>
  </si>
  <si>
    <t>C130073E24Rik</t>
  </si>
  <si>
    <t>RIKEN cDNA C130073E24 gene [Source:MGI Symbol;Acc:MGI:2442759]</t>
  </si>
  <si>
    <t>ENSMUSG00000114749</t>
  </si>
  <si>
    <t>Gm48442</t>
  </si>
  <si>
    <t>predicted gene, 48442 [Source:MGI Symbol;Acc:MGI:6097951]</t>
  </si>
  <si>
    <t>ENSMUSG00000108880</t>
  </si>
  <si>
    <t>Gm44560</t>
  </si>
  <si>
    <t>predicted gene 44560 [Source:MGI Symbol;Acc:MGI:5753136]</t>
  </si>
  <si>
    <t>ENSMUSG00000086429</t>
  </si>
  <si>
    <t>Gt(ROSA)26Sor</t>
  </si>
  <si>
    <t>gene trap ROSA 26, Philippe Soriano [Source:MGI Symbol;Acc:MGI:104735]</t>
  </si>
  <si>
    <t>ENSMUSG00000107050</t>
  </si>
  <si>
    <t>C030017G13Rik</t>
  </si>
  <si>
    <t>RIKEN cDNA C030017G13 gene [Source:MGI Symbol;Acc:MGI:2441875]</t>
  </si>
  <si>
    <t>ENSMUSG00000064856</t>
  </si>
  <si>
    <t>Gm23444</t>
  </si>
  <si>
    <t>predicted gene, 23444 [Source:MGI Symbol;Acc:MGI:5453221]</t>
  </si>
  <si>
    <t>ENSMUSG00000113984</t>
  </si>
  <si>
    <t>Gm48890</t>
  </si>
  <si>
    <t>predicted gene, 48890 [Source:MGI Symbol;Acc:MGI:6098652]</t>
  </si>
  <si>
    <t>ENSMUSG00000074971</t>
  </si>
  <si>
    <t>Fibin</t>
  </si>
  <si>
    <t>fin bud initiation factor homolog (zebrafish) [Source:MGI Symbol;Acc:MGI:1914856]</t>
  </si>
  <si>
    <t>ENSMUSG00000031802</t>
  </si>
  <si>
    <t>Phxr4</t>
  </si>
  <si>
    <t>per-hexamer repeat gene 4 [Source:MGI Symbol;Acc:MGI:104522]</t>
  </si>
  <si>
    <t>ENSMUSG00000098683</t>
  </si>
  <si>
    <t>Gm27817</t>
  </si>
  <si>
    <t>predicted gene, 27817 [Source:MGI Symbol;Acc:MGI:5531199]</t>
  </si>
  <si>
    <t>ENSMUSG00000035597</t>
  </si>
  <si>
    <t>Prpf39</t>
  </si>
  <si>
    <t>pre-mRNA processing factor 39 [Source:MGI Symbol;Acc:MGI:104602]</t>
  </si>
  <si>
    <t>ENSMUSG00000031601</t>
  </si>
  <si>
    <t>Cnot7</t>
  </si>
  <si>
    <t>CCR4-NOT transcription complex, subunit 7 [Source:MGI Symbol;Acc:MGI:1298230]</t>
  </si>
  <si>
    <t>ENSMUSG00000033972</t>
  </si>
  <si>
    <t>Zfp944</t>
  </si>
  <si>
    <t>zinc finger protein 944 [Source:MGI Symbol;Acc:MGI:2442394]</t>
  </si>
  <si>
    <t>ENSMUSG00000104118</t>
  </si>
  <si>
    <t>Gm37298</t>
  </si>
  <si>
    <t>predicted gene, 37298 [Source:MGI Symbol;Acc:MGI:5610526]</t>
  </si>
  <si>
    <t>ENSMUSG00000103901</t>
  </si>
  <si>
    <t>Gm37499</t>
  </si>
  <si>
    <t>predicted gene, 37499 [Source:MGI Symbol;Acc:MGI:5610727]</t>
  </si>
  <si>
    <t>ENSMUSG00000107118</t>
  </si>
  <si>
    <t>Gm42986</t>
  </si>
  <si>
    <t>predicted gene 42986 [Source:MGI Symbol;Acc:MGI:5663123]</t>
  </si>
  <si>
    <t>ENSMUSG00000039782</t>
  </si>
  <si>
    <t>Cpeb2</t>
  </si>
  <si>
    <t>cytoplasmic polyadenylation element binding protein 2 [Source:MGI Symbol;Acc:MGI:2442640]</t>
  </si>
  <si>
    <t>ENSMUSG00000094551</t>
  </si>
  <si>
    <t>Gm22392</t>
  </si>
  <si>
    <t>predicted gene, 22392 [Source:MGI Symbol;Acc:MGI:5452169]</t>
  </si>
  <si>
    <t>ENSMUSG00000104676</t>
  </si>
  <si>
    <t>Gm42777</t>
  </si>
  <si>
    <t>predicted gene 42777 [Source:MGI Symbol;Acc:MGI:5662914]</t>
  </si>
  <si>
    <t>ENSMUSG00000030935</t>
  </si>
  <si>
    <t>Acsm3</t>
  </si>
  <si>
    <t>acyl-CoA synthetase medium-chain family member 3 [Source:MGI Symbol;Acc:MGI:99538]</t>
  </si>
  <si>
    <t>ENSMUSG00000031870</t>
  </si>
  <si>
    <t>Pgr</t>
  </si>
  <si>
    <t>progesterone receptor [Source:MGI Symbol;Acc:MGI:97567]</t>
  </si>
  <si>
    <t>ENSMUSG00000090919</t>
  </si>
  <si>
    <t>Pabpc4l</t>
  </si>
  <si>
    <t>poly(A) binding protein, cytoplasmic 4-like [Source:MGI Symbol;Acc:MGI:3643087]</t>
  </si>
  <si>
    <t>ENSMUSG00000074867</t>
  </si>
  <si>
    <t>Zfp808</t>
  </si>
  <si>
    <t>zinc finger protein 808 [Source:MGI Symbol;Acc:MGI:3704127]</t>
  </si>
  <si>
    <t>ENSMUSG00000108137</t>
  </si>
  <si>
    <t>Gm44053</t>
  </si>
  <si>
    <t>predicted gene, 44053 [Source:MGI Symbol;Acc:MGI:5690445]</t>
  </si>
  <si>
    <t>ENSMUSG00000113341</t>
  </si>
  <si>
    <t>9430031K09Rik</t>
  </si>
  <si>
    <t>RIKEN cDNA 9430031K09 gene [Source:MGI Symbol;Acc:MGI:1924503]</t>
  </si>
  <si>
    <t>ENSMUSG00000105741</t>
  </si>
  <si>
    <t>C79130</t>
  </si>
  <si>
    <t>expressed sequence C79130 [Source:MGI Symbol;Acc:MGI:2141307]</t>
  </si>
  <si>
    <t>ENSMUSG00000036168</t>
  </si>
  <si>
    <t>Ccdc38</t>
  </si>
  <si>
    <t>coiled-coil domain containing 38 [Source:MGI Symbol;Acc:MGI:2444738]</t>
  </si>
  <si>
    <t>ENSMUSG00000102841</t>
  </si>
  <si>
    <t>Gm38036</t>
  </si>
  <si>
    <t>predicted gene, 38036 [Source:MGI Symbol;Acc:MGI:5611264]</t>
  </si>
  <si>
    <t>ENSMUSG00000111497</t>
  </si>
  <si>
    <t>Gm38431</t>
  </si>
  <si>
    <t>predicted gene, 38431 [Source:MGI Symbol;Acc:MGI:5621316]</t>
  </si>
  <si>
    <t>ENSMUSG00000032525</t>
  </si>
  <si>
    <t>Nktr</t>
  </si>
  <si>
    <t>natural killer tumor recognition sequence [Source:MGI Symbol;Acc:MGI:97346]</t>
  </si>
  <si>
    <t>ENSMUSG00000104324</t>
  </si>
  <si>
    <t>Gm37320</t>
  </si>
  <si>
    <t>predicted gene, 37320 [Source:MGI Symbol;Acc:MGI:5610548]</t>
  </si>
  <si>
    <t>ENSMUSG00000106570</t>
  </si>
  <si>
    <t>C230071H17Rik</t>
  </si>
  <si>
    <t>RIKEN cDNA C230071H17 gene [Source:MGI Symbol;Acc:MGI:2444463]</t>
  </si>
  <si>
    <t>ENSMUSG00000106870</t>
  </si>
  <si>
    <t>Gm43681</t>
  </si>
  <si>
    <t>predicted gene 43681 [Source:MGI Symbol;Acc:MGI:5663818]</t>
  </si>
  <si>
    <t>ENSMUSG00000112820</t>
  </si>
  <si>
    <t>Gm48298</t>
  </si>
  <si>
    <t>predicted gene, 48298 [Source:MGI Symbol;Acc:MGI:6097740]</t>
  </si>
  <si>
    <t>ENSMUSG00000081865</t>
  </si>
  <si>
    <t>Gm15484</t>
  </si>
  <si>
    <t>predicted gene 15484 [Source:MGI Symbol;Acc:MGI:3705726]</t>
  </si>
  <si>
    <t>ENSMUSG00000060923</t>
  </si>
  <si>
    <t>Acyp2</t>
  </si>
  <si>
    <t>acylphosphatase 2, muscle type [Source:MGI Symbol;Acc:MGI:1922822]</t>
  </si>
  <si>
    <t>ENSMUSG00000101609</t>
  </si>
  <si>
    <t>Kcnq1ot1</t>
  </si>
  <si>
    <t>KCNQ1 overlapping transcript 1 [Source:MGI Symbol;Acc:MGI:1926855]</t>
  </si>
  <si>
    <t>ENSMUSG00000095892</t>
  </si>
  <si>
    <t>Rnu5g</t>
  </si>
  <si>
    <t>RNA, U5G small nuclear [Source:MGI Symbol;Acc:MGI:2157900]</t>
  </si>
  <si>
    <t>ENSMUSG00000111264</t>
  </si>
  <si>
    <t>E030022I16Rik</t>
  </si>
  <si>
    <t>RIKEN cDNA E030022I16 gene [Source:MGI Symbol;Acc:MGI:2444690]</t>
  </si>
  <si>
    <t>ENSMUSG00000077737</t>
  </si>
  <si>
    <t>Snord72</t>
  </si>
  <si>
    <t>small nucleolar RNA, C/D box 72 [Source:MGI Symbol;Acc:MGI:3819555]</t>
  </si>
  <si>
    <t>ENSMUSG00000104044</t>
  </si>
  <si>
    <t>Gm37566</t>
  </si>
  <si>
    <t>predicted gene, 37566 [Source:MGI Symbol;Acc:MGI:5610794]</t>
  </si>
  <si>
    <t>ENSMUSG00000102246</t>
  </si>
  <si>
    <t>9430037O13Rik</t>
  </si>
  <si>
    <t>RIKEN cDNA 9430037O13 gene [Source:MGI Symbol;Acc:MGI:1924535]</t>
  </si>
  <si>
    <t>ENSMUSG00000084421</t>
  </si>
  <si>
    <t>Gm25107</t>
  </si>
  <si>
    <t>predicted gene, 25107 [Source:MGI Symbol;Acc:MGI:5454884]</t>
  </si>
  <si>
    <t>ENSMUSG00000106944</t>
  </si>
  <si>
    <t>Gm43843</t>
  </si>
  <si>
    <t>predicted gene 43843 [Source:MGI Symbol;Acc:MGI:5663980]</t>
  </si>
  <si>
    <t>ENSMUSG00000080059</t>
  </si>
  <si>
    <t>Rps19-ps3</t>
  </si>
  <si>
    <t>ribosomal protein S19, pseudogene 3 [Source:MGI Symbol;Acc:MGI:3701125]</t>
  </si>
  <si>
    <t>ENSMUSG00000102733</t>
  </si>
  <si>
    <t>Gm38262</t>
  </si>
  <si>
    <t>predicted gene, 38262 [Source:MGI Symbol;Acc:MGI:5611490]</t>
  </si>
  <si>
    <t>ENSMUSG00000015882</t>
  </si>
  <si>
    <t>Lcorl</t>
  </si>
  <si>
    <t>ligand dependent nuclear receptor corepressor-like [Source:MGI Symbol;Acc:MGI:2651932]</t>
  </si>
  <si>
    <t>ENSMUSG00000052748</t>
  </si>
  <si>
    <t>Swt1</t>
  </si>
  <si>
    <t>SWT1 RNA endoribonuclease homolog (S. cerevisiae) [Source:MGI Symbol;Acc:MGI:1914125]</t>
  </si>
  <si>
    <t>ENSMUSG00000102302</t>
  </si>
  <si>
    <t>Gm38190</t>
  </si>
  <si>
    <t>predicted gene, 38190 [Source:MGI Symbol;Acc:MGI:5611418]</t>
  </si>
  <si>
    <t>ENSMUSG00000032265</t>
  </si>
  <si>
    <t>Tent5a</t>
  </si>
  <si>
    <t>terminal nucleotidyltransferase 5A [Source:MGI Symbol;Acc:MGI:2670964]</t>
  </si>
  <si>
    <t>ENSMUSG00000065208</t>
  </si>
  <si>
    <t>Gm24616</t>
  </si>
  <si>
    <t>predicted gene, 24616 [Source:MGI Symbol;Acc:MGI:5454393]</t>
  </si>
  <si>
    <t>ENSMUSG00000098439</t>
  </si>
  <si>
    <t>Hm629797</t>
  </si>
  <si>
    <t>cDNA sequence HM629797 [Source:MGI Symbol;Acc:MGI:5440479]</t>
  </si>
  <si>
    <t>ENSMUSG00000041685</t>
  </si>
  <si>
    <t>Fcho2</t>
  </si>
  <si>
    <t>FCH domain only 2 [Source:MGI Symbol;Acc:MGI:3505790]</t>
  </si>
  <si>
    <t>ENSMUSG00000106682</t>
  </si>
  <si>
    <t>Gm42648</t>
  </si>
  <si>
    <t>predicted gene 42648 [Source:MGI Symbol;Acc:MGI:5662785]</t>
  </si>
  <si>
    <t>ENSMUSG00000107461</t>
  </si>
  <si>
    <t>Gm44045</t>
  </si>
  <si>
    <t>predicted gene, 44045 [Source:MGI Symbol;Acc:MGI:5690437]</t>
  </si>
  <si>
    <t>ENSMUSG00000002617</t>
  </si>
  <si>
    <t>Zfp40</t>
  </si>
  <si>
    <t>zinc finger protein 40 [Source:MGI Symbol;Acc:MGI:99185]</t>
  </si>
  <si>
    <t>ENSMUSG00000101111</t>
  </si>
  <si>
    <t>Gm28437</t>
  </si>
  <si>
    <t>predicted gene 28437 [Source:MGI Symbol;Acc:MGI:5579143]</t>
  </si>
  <si>
    <t>ENSMUSG00000070692</t>
  </si>
  <si>
    <t>Rps12-ps10</t>
  </si>
  <si>
    <t>ribosomal protein S12, pseudogene 10 [Source:MGI Symbol;Acc:MGI:3649508]</t>
  </si>
  <si>
    <t>ENSMUSG00000024383</t>
  </si>
  <si>
    <t>Map3k2</t>
  </si>
  <si>
    <t>mitogen-activated protein kinase kinase kinase 2 [Source:MGI Symbol;Acc:MGI:1346873]</t>
  </si>
  <si>
    <t>ENSMUSG00000026771</t>
  </si>
  <si>
    <t>Spopl</t>
  </si>
  <si>
    <t>speckle-type BTB/POZ protein-like [Source:MGI Symbol;Acc:MGI:1924107]</t>
  </si>
  <si>
    <t>ENSMUSG00000109005</t>
  </si>
  <si>
    <t>Gm45221</t>
  </si>
  <si>
    <t>predicted gene 45221 [Source:MGI Symbol;Acc:MGI:5753797]</t>
  </si>
  <si>
    <t>ENSMUSG00000069743</t>
  </si>
  <si>
    <t>Zfp820</t>
  </si>
  <si>
    <t>zinc finger protein 820 [Source:MGI Symbol;Acc:MGI:1922674]</t>
  </si>
  <si>
    <t>ENSMUSG00000048495</t>
  </si>
  <si>
    <t>Tyw5</t>
  </si>
  <si>
    <t>tRNA-yW synthesizing protein 5 [Source:MGI Symbol;Acc:MGI:1915986]</t>
  </si>
  <si>
    <t>ENSMUSG00000104983</t>
  </si>
  <si>
    <t>Gm42763</t>
  </si>
  <si>
    <t>predicted gene 42763 [Source:MGI Symbol;Acc:MGI:5662900]</t>
  </si>
  <si>
    <t>ENSMUSG00000064356</t>
  </si>
  <si>
    <t>mt-Atp8</t>
  </si>
  <si>
    <t>mitochondrially encoded ATP synthase 8 [Source:MGI Symbol;Acc:MGI:99926]</t>
  </si>
  <si>
    <t>ENSMUSG00000086920</t>
  </si>
  <si>
    <t>Gm12207</t>
  </si>
  <si>
    <t>predicted gene 12207 [Source:MGI Symbol;Acc:MGI:3702399]</t>
  </si>
  <si>
    <t>ENSMUSG00000105472</t>
  </si>
  <si>
    <t>Gm43024</t>
  </si>
  <si>
    <t>predicted gene 43024 [Source:MGI Symbol;Acc:MGI:5663161]</t>
  </si>
  <si>
    <t>ENSMUSG00000102194</t>
  </si>
  <si>
    <t>Gm38169</t>
  </si>
  <si>
    <t>predicted gene, 38169 [Source:MGI Symbol;Acc:MGI:5611397]</t>
  </si>
  <si>
    <t>ENSMUSG00000104026</t>
  </si>
  <si>
    <t>Gm37212</t>
  </si>
  <si>
    <t>predicted gene, 37212 [Source:MGI Symbol;Acc:MGI:5610440]</t>
  </si>
  <si>
    <t>ENSMUSG00000102555</t>
  </si>
  <si>
    <t>6430511E19Rik</t>
  </si>
  <si>
    <t>RIKEN cDNA 6430511E19 gene [Source:MGI Symbol;Acc:MGI:2443259]</t>
  </si>
  <si>
    <t>ENSMUSG00000105272</t>
  </si>
  <si>
    <t>Gm43071</t>
  </si>
  <si>
    <t>predicted gene 43071 [Source:MGI Symbol;Acc:MGI:5663208]</t>
  </si>
  <si>
    <t>ENSMUSG00000073274</t>
  </si>
  <si>
    <t>Gm14636</t>
  </si>
  <si>
    <t>predicted gene 14636 [Source:MGI Symbol;Acc:MGI:3641976]</t>
  </si>
  <si>
    <t>ENSMUSG00000106211</t>
  </si>
  <si>
    <t>Gm42842</t>
  </si>
  <si>
    <t>predicted gene 42842 [Source:MGI Symbol;Acc:MGI:5662979]</t>
  </si>
  <si>
    <t>ENSMUSG00000026977</t>
  </si>
  <si>
    <t>March7</t>
  </si>
  <si>
    <t>membrane-associated ring finger (C3HC4) 7 [Source:MGI Symbol;Acc:MGI:1931053]</t>
  </si>
  <si>
    <t>ENSMUSG00000106099</t>
  </si>
  <si>
    <t>Gm42664</t>
  </si>
  <si>
    <t>predicted gene 42664 [Source:MGI Symbol;Acc:MGI:5662801]</t>
  </si>
  <si>
    <t>ENSMUSG00000087143</t>
  </si>
  <si>
    <t>A830082K12Rik</t>
  </si>
  <si>
    <t>RIKEN cDNA A830082K12 gene [Source:MGI Symbol;Acc:MGI:2443527]</t>
  </si>
  <si>
    <t>ENSMUSG00000069184</t>
  </si>
  <si>
    <t>Zfp72</t>
  </si>
  <si>
    <t>zinc finger protein 72 [Source:MGI Symbol;Acc:MGI:3033356]</t>
  </si>
  <si>
    <t>ENSMUSG00000107370</t>
  </si>
  <si>
    <t>Gm43588</t>
  </si>
  <si>
    <t>predicted gene 43588 [Source:MGI Symbol;Acc:MGI:5663725]</t>
  </si>
  <si>
    <t>ENSMUSG00000041180</t>
  </si>
  <si>
    <t>Hectd2</t>
  </si>
  <si>
    <t>HECT domain E3 ubiquitin protein ligase 2 [Source:MGI Symbol;Acc:MGI:2442663]</t>
  </si>
  <si>
    <t>ENSMUSG00000065273</t>
  </si>
  <si>
    <t>Gm25128</t>
  </si>
  <si>
    <t>predicted gene, 25128 [Source:MGI Symbol;Acc:MGI:5454905]</t>
  </si>
  <si>
    <t>ENSMUSG00000094724</t>
  </si>
  <si>
    <t>Rnaset2b</t>
  </si>
  <si>
    <t>ribonuclease T2B [Source:MGI Symbol;Acc:MGI:3702087]</t>
  </si>
  <si>
    <t>ENSMUSG00000106186</t>
  </si>
  <si>
    <t>Gm43627</t>
  </si>
  <si>
    <t>predicted gene 43627 [Source:MGI Symbol;Acc:MGI:5663764]</t>
  </si>
  <si>
    <t>ENSMUSG00000052137</t>
  </si>
  <si>
    <t>Rbm12b2</t>
  </si>
  <si>
    <t>RNA binding motif protein 12 B2 [Source:MGI Symbol;Acc:MGI:1924854]</t>
  </si>
  <si>
    <t>ENSMUSG00000052854</t>
  </si>
  <si>
    <t>Nrk</t>
  </si>
  <si>
    <t>Nik related kinase [Source:MGI Symbol;Acc:MGI:1351326]</t>
  </si>
  <si>
    <t>ENSMUSG00000097589</t>
  </si>
  <si>
    <t>Dleu2</t>
  </si>
  <si>
    <t>deleted in lymphocytic leukemia, 2 [Source:MGI Symbol;Acc:MGI:1934030]</t>
  </si>
  <si>
    <t>ENSMUSG00000049929</t>
  </si>
  <si>
    <t>Lpar4</t>
  </si>
  <si>
    <t>lysophosphatidic acid receptor 4 [Source:MGI Symbol;Acc:MGI:1925384]</t>
  </si>
  <si>
    <t>ENSMUSG00000102415</t>
  </si>
  <si>
    <t>A430110C17Rik</t>
  </si>
  <si>
    <t>RIKEN cDNA A430110C17 gene [Source:MGI Symbol;Acc:MGI:2444994]</t>
  </si>
  <si>
    <t>ENSMUSG00000085125</t>
  </si>
  <si>
    <t>Gm16070</t>
  </si>
  <si>
    <t>predicted gene 16070 [Source:MGI Symbol;Acc:MGI:3801761]</t>
  </si>
  <si>
    <t>ENSMUSG00000095003</t>
  </si>
  <si>
    <t>Gm25173</t>
  </si>
  <si>
    <t>predicted gene, 25173 [Source:MGI Symbol;Acc:MGI:5454950]</t>
  </si>
  <si>
    <t>ENSMUSG00000001542</t>
  </si>
  <si>
    <t>Ell2</t>
  </si>
  <si>
    <t>elongation factor RNA polymerase II 2 [Source:MGI Symbol;Acc:MGI:2183438]</t>
  </si>
  <si>
    <t>ENSMUSG00000064346</t>
  </si>
  <si>
    <t>mt-Tw</t>
  </si>
  <si>
    <t>mitochondrially encoded tRNA tryptophan [Source:MGI Symbol;Acc:MGI:102471]</t>
  </si>
  <si>
    <t>ENSMUSG00000102428</t>
  </si>
  <si>
    <t>Pcdhga12</t>
  </si>
  <si>
    <t>protocadherin gamma subfamily A, 12 [Source:MGI Symbol;Acc:MGI:1935229]</t>
  </si>
  <si>
    <t>ENSMUSG00000103672</t>
  </si>
  <si>
    <t>Gm37621</t>
  </si>
  <si>
    <t>predicted gene, 37621 [Source:MGI Symbol;Acc:MGI:5610849]</t>
  </si>
  <si>
    <t>ENSMUSG00000106450</t>
  </si>
  <si>
    <t>Gm43018</t>
  </si>
  <si>
    <t>predicted gene 43018 [Source:MGI Symbol;Acc:MGI:5663155]</t>
  </si>
  <si>
    <t>ENSMUSG00000099166</t>
  </si>
  <si>
    <t>Gm27715</t>
  </si>
  <si>
    <t>predicted gene, 27715 [Source:MGI Symbol;Acc:MGI:5531097]</t>
  </si>
  <si>
    <t>ENSMUSG00000107054</t>
  </si>
  <si>
    <t>C730045M19Rik</t>
  </si>
  <si>
    <t>RIKEN cDNA C730045M19 gene [Source:MGI Symbol;Acc:MGI:3026961]</t>
  </si>
  <si>
    <t>ENSMUSG00000073652</t>
  </si>
  <si>
    <t>Apol7d</t>
  </si>
  <si>
    <t>apolipoprotein L 7d [Source:MGI Symbol;Acc:MGI:3723449]</t>
  </si>
  <si>
    <t>ENSMUSG00000109162</t>
  </si>
  <si>
    <t>2900027M19Rik</t>
  </si>
  <si>
    <t>RIKEN cDNA 2900027M19 gene [Source:MGI Symbol;Acc:MGI:1920130]</t>
  </si>
  <si>
    <t>ENSMUSG00000000982</t>
  </si>
  <si>
    <t>Ccl3</t>
  </si>
  <si>
    <t>chemokine (C-C motif) ligand 3 [Source:MGI Symbol;Acc:MGI:98260]</t>
  </si>
  <si>
    <t>ENSMUSG00000025903</t>
  </si>
  <si>
    <t>Lypla1</t>
  </si>
  <si>
    <t>lysophospholipase 1 [Source:MGI Symbol;Acc:MGI:1344588]</t>
  </si>
  <si>
    <t>ENSMUSG00000026103</t>
  </si>
  <si>
    <t>Gls</t>
  </si>
  <si>
    <t>glutaminase [Source:MGI Symbol;Acc:MGI:95752]</t>
  </si>
  <si>
    <t>ENSMUSG00000078185</t>
  </si>
  <si>
    <t>Chml</t>
  </si>
  <si>
    <t>choroideremia-like [Source:MGI Symbol;Acc:MGI:101913]</t>
  </si>
  <si>
    <t>ENSMUSG00000073062</t>
  </si>
  <si>
    <t>Zxdb</t>
  </si>
  <si>
    <t>zinc finger, X-linked, duplicated B [Source:MGI Symbol;Acc:MGI:3694898]</t>
  </si>
  <si>
    <t>ENSMUSG00000087365</t>
  </si>
  <si>
    <t>C430049B03Rik</t>
  </si>
  <si>
    <t>RIKEN cDNA C430049B03 gene [Source:MGI Symbol;Acc:MGI:1924903]</t>
  </si>
  <si>
    <t>ENSMUSG00000110159</t>
  </si>
  <si>
    <t>Gm45501</t>
  </si>
  <si>
    <t>predicted gene 45501 [Source:MGI Symbol;Acc:MGI:5791337]</t>
  </si>
  <si>
    <t>ENSMUSG00000113894</t>
  </si>
  <si>
    <t>Gm48838</t>
  </si>
  <si>
    <t>predicted gene, 48838 [Source:MGI Symbol;Acc:MGI:6098568]</t>
  </si>
  <si>
    <t>ENSMUSG00000113067</t>
  </si>
  <si>
    <t>Gm47166</t>
  </si>
  <si>
    <t>predicted gene, 47166 [Source:MGI Symbol;Acc:MGI:6095944]</t>
  </si>
  <si>
    <t>ENSMUSG00000111491</t>
  </si>
  <si>
    <t>Gm47503</t>
  </si>
  <si>
    <t>predicted gene, 47503 [Source:MGI Symbol;Acc:MGI:6096488]</t>
  </si>
  <si>
    <t>ENSMUSG00000103646</t>
  </si>
  <si>
    <t>Gm37706</t>
  </si>
  <si>
    <t>predicted gene, 37706 [Source:MGI Symbol;Acc:MGI:5610934]</t>
  </si>
  <si>
    <t>ENSMUSG00000104821</t>
  </si>
  <si>
    <t>Gm42481</t>
  </si>
  <si>
    <t>predicted gene 42481 [Source:MGI Symbol;Acc:MGI:5662618]</t>
  </si>
  <si>
    <t>ENSMUSG00000064936</t>
  </si>
  <si>
    <t>Gm23722</t>
  </si>
  <si>
    <t>predicted gene, 23722 [Source:MGI Symbol;Acc:MGI:5453499]</t>
  </si>
  <si>
    <t>ENSMUSG00000103197</t>
  </si>
  <si>
    <t>Gm37642</t>
  </si>
  <si>
    <t>predicted gene, 37642 [Source:MGI Symbol;Acc:MGI:5610870]</t>
  </si>
  <si>
    <t>ENSMUSG00000089702</t>
  </si>
  <si>
    <t>Gm16568</t>
  </si>
  <si>
    <t>predicted gene 16568 [Source:MGI Symbol;Acc:MGI:4414988]</t>
  </si>
  <si>
    <t>ENSMUSG00000053253</t>
  </si>
  <si>
    <t>Ndfip2</t>
  </si>
  <si>
    <t>Nedd4 family interacting protein 2 [Source:MGI Symbol;Acc:MGI:1923523]</t>
  </si>
  <si>
    <t>ENSMUSG00000104391</t>
  </si>
  <si>
    <t>Gm37960</t>
  </si>
  <si>
    <t>predicted gene, 37960 [Source:MGI Symbol;Acc:MGI:5611188]</t>
  </si>
  <si>
    <t>ENSMUSG00000106822</t>
  </si>
  <si>
    <t>Gm43533</t>
  </si>
  <si>
    <t>predicted gene 43533 [Source:MGI Symbol;Acc:MGI:5663670]</t>
  </si>
  <si>
    <t>ENSMUSG00000104121</t>
  </si>
  <si>
    <t>Gm37485</t>
  </si>
  <si>
    <t>predicted gene, 37485 [Source:MGI Symbol;Acc:MGI:5610713]</t>
  </si>
  <si>
    <t>ENSMUSG00000028214</t>
  </si>
  <si>
    <t>Gem</t>
  </si>
  <si>
    <t>GTP binding protein (gene overexpressed in skeletal muscle) [Source:MGI Symbol;Acc:MGI:99844]</t>
  </si>
  <si>
    <t>ENSMUSG00000098202</t>
  </si>
  <si>
    <t>B830012L14Rik</t>
  </si>
  <si>
    <t>RIKEN cDNA B830012L14 gene [Source:MGI Symbol;Acc:MGI:2443332]</t>
  </si>
  <si>
    <t>ENSMUSG00000110397</t>
  </si>
  <si>
    <t>Gm45540</t>
  </si>
  <si>
    <t>predicted gene 45540 [Source:MGI Symbol;Acc:MGI:5791376]</t>
  </si>
  <si>
    <t>ENSMUSG00000103553</t>
  </si>
  <si>
    <t>Gm38218</t>
  </si>
  <si>
    <t>predicted gene, 38218 [Source:MGI Symbol;Acc:MGI:5611446]</t>
  </si>
  <si>
    <t>ENSMUSG00000105824</t>
  </si>
  <si>
    <t>Gm43466</t>
  </si>
  <si>
    <t>predicted gene 43466 [Source:MGI Symbol;Acc:MGI:5663603]</t>
  </si>
  <si>
    <t>ENSMUSG00000108500</t>
  </si>
  <si>
    <t>Gm45033</t>
  </si>
  <si>
    <t>predicted gene 45033 [Source:MGI Symbol;Acc:MGI:5753609]</t>
  </si>
  <si>
    <t>ENSMUSG00000109940</t>
  </si>
  <si>
    <t>Gm45399</t>
  </si>
  <si>
    <t>predicted gene 45399 [Source:MGI Symbol;Acc:MGI:5791235]</t>
  </si>
  <si>
    <t>ENSMUSG00000076137</t>
  </si>
  <si>
    <t>Gm26384</t>
  </si>
  <si>
    <t>predicted gene, 26384 [Source:MGI Symbol;Acc:MGI:5456161]</t>
  </si>
  <si>
    <t>ENSMUSG00000025933</t>
  </si>
  <si>
    <t>Tmem14a</t>
  </si>
  <si>
    <t>transmembrane protein 14A [Source:MGI Symbol;Acc:MGI:1922962]</t>
  </si>
  <si>
    <t>ENSMUSG00000104184</t>
  </si>
  <si>
    <t>Gm37818</t>
  </si>
  <si>
    <t>predicted gene, 37818 [Source:MGI Symbol;Acc:MGI:5611046]</t>
  </si>
  <si>
    <t>ENSMUSG00000000600</t>
  </si>
  <si>
    <t>Krit1</t>
  </si>
  <si>
    <t>KRIT1, ankyrin repeat containing [Source:MGI Symbol;Acc:MGI:1930618]</t>
  </si>
  <si>
    <t>ENSMUSG00000106384</t>
  </si>
  <si>
    <t>Gm43188</t>
  </si>
  <si>
    <t>predicted gene 43188 [Source:MGI Symbol;Acc:MGI:5663325]</t>
  </si>
  <si>
    <t>ENSMUSG00000103734</t>
  </si>
  <si>
    <t>Gm37651</t>
  </si>
  <si>
    <t>predicted gene, 37651 [Source:MGI Symbol;Acc:MGI:5610879]</t>
  </si>
  <si>
    <t>ENSMUSG00000106356</t>
  </si>
  <si>
    <t>Gm42438</t>
  </si>
  <si>
    <t>predicted gene 42438 [Source:MGI Symbol;Acc:MGI:5662575]</t>
  </si>
  <si>
    <t>ENSMUSG00000065110</t>
  </si>
  <si>
    <t>Snord61</t>
  </si>
  <si>
    <t>small nucleolar RNA, C/D box 61 [Source:MGI Symbol;Acc:MGI:2148805]</t>
  </si>
  <si>
    <t>ENSMUSG00000108388</t>
  </si>
  <si>
    <t>Gm44673</t>
  </si>
  <si>
    <t>predicted gene 44673 [Source:MGI Symbol;Acc:MGI:5753249]</t>
  </si>
  <si>
    <t>ENSMUSG00000104140</t>
  </si>
  <si>
    <t>Gm37140</t>
  </si>
  <si>
    <t>predicted gene, 37140 [Source:MGI Symbol;Acc:MGI:5610368]</t>
  </si>
  <si>
    <t>ENSMUSG00000106472</t>
  </si>
  <si>
    <t>Gm43111</t>
  </si>
  <si>
    <t>predicted gene 43111 [Source:MGI Symbol;Acc:MGI:5663248]</t>
  </si>
  <si>
    <t>ENSMUSG00000109498</t>
  </si>
  <si>
    <t>Gm45222</t>
  </si>
  <si>
    <t>predicted gene 45222 [Source:MGI Symbol;Acc:MGI:5753798]</t>
  </si>
  <si>
    <t>ENSMUSG00000103696</t>
  </si>
  <si>
    <t>Gm37531</t>
  </si>
  <si>
    <t>predicted gene, 37531 [Source:MGI Symbol;Acc:MGI:5610759]</t>
  </si>
  <si>
    <t>ENSMUSG00000109279</t>
  </si>
  <si>
    <t>Gm45220</t>
  </si>
  <si>
    <t>predicted gene 45220 [Source:MGI Symbol;Acc:MGI:5753796]</t>
  </si>
  <si>
    <t>ENSMUSG00000032667</t>
  </si>
  <si>
    <t>Pon2</t>
  </si>
  <si>
    <t>paraoxonase 2 [Source:MGI Symbol;Acc:MGI:106687]</t>
  </si>
  <si>
    <t>ENSMUSG00000103805</t>
  </si>
  <si>
    <t>Gm37063</t>
  </si>
  <si>
    <t>predicted gene, 37063 [Source:MGI Symbol;Acc:MGI:5610291]</t>
  </si>
  <si>
    <t>ENSMUSG00000104973</t>
  </si>
  <si>
    <t>A530041M06Rik</t>
  </si>
  <si>
    <t>RIKEN cDNA A530041M06 gene [Source:MGI Symbol;Acc:MGI:3026943]</t>
  </si>
  <si>
    <t>ENSMUSG00000096280</t>
  </si>
  <si>
    <t>Gm23287</t>
  </si>
  <si>
    <t>predicted gene, 23287 [Source:MGI Symbol;Acc:MGI:5453064]</t>
  </si>
  <si>
    <t>ENSMUSG00000024155</t>
  </si>
  <si>
    <t>Meiob</t>
  </si>
  <si>
    <t>meiosis specific with OB domains [Source:MGI Symbol;Acc:MGI:1922428]</t>
  </si>
  <si>
    <t>ENSMUSG00000103099</t>
  </si>
  <si>
    <t>Gm6074</t>
  </si>
  <si>
    <t>predicted gene 6074 [Source:MGI Symbol;Acc:MGI:3648506]</t>
  </si>
  <si>
    <t>ENSMUSG00000056498</t>
  </si>
  <si>
    <t>Tmem154</t>
  </si>
  <si>
    <t>transmembrane protein 154 [Source:MGI Symbol;Acc:MGI:2444725]</t>
  </si>
  <si>
    <t>ENSMUSG00000113959</t>
  </si>
  <si>
    <t>Gm46339</t>
  </si>
  <si>
    <t>predicted gene, 46339 [Source:MGI Symbol;Acc:MGI:5825976]</t>
  </si>
  <si>
    <t>ENSMUSG00000106364</t>
  </si>
  <si>
    <t>Gm42994</t>
  </si>
  <si>
    <t>predicted gene 42994 [Source:MGI Symbol;Acc:MGI:5663131]</t>
  </si>
  <si>
    <t>ENSMUSG00000102749</t>
  </si>
  <si>
    <t>Gm37598</t>
  </si>
  <si>
    <t>predicted gene, 37598 [Source:MGI Symbol;Acc:MGI:5610826]</t>
  </si>
  <si>
    <t>ENSMUSG00000070343</t>
  </si>
  <si>
    <t>Gm10288</t>
  </si>
  <si>
    <t>predicted gene 10288 [Source:MGI Symbol;Acc:MGI:3704227]</t>
  </si>
  <si>
    <t>ENSMUSG00000085315</t>
  </si>
  <si>
    <t>A430018G15Rik</t>
  </si>
  <si>
    <t>RIKEN cDNA A430018G15 gene [Source:MGI Symbol;Acc:MGI:3040796]</t>
  </si>
  <si>
    <t>ENSMUSG00000105339</t>
  </si>
  <si>
    <t>Gm42457</t>
  </si>
  <si>
    <t>predicted gene 42457 [Source:MGI Symbol;Acc:MGI:5662594]</t>
  </si>
  <si>
    <t>ENSMUSG00000109385</t>
  </si>
  <si>
    <t>Gm44518</t>
  </si>
  <si>
    <t>predicted gene 44518 [Source:MGI Symbol;Acc:MGI:5753094]</t>
  </si>
  <si>
    <t>ENSMUSG00000109216</t>
  </si>
  <si>
    <t>Gm44907</t>
  </si>
  <si>
    <t>predicted gene 44907 [Source:MGI Symbol;Acc:MGI:5753483]</t>
  </si>
  <si>
    <t>ENSMUSG00000102349</t>
  </si>
  <si>
    <t>Gm37376</t>
  </si>
  <si>
    <t>predicted gene, 37376 [Source:MGI Symbol;Acc:MGI:5610604]</t>
  </si>
  <si>
    <t>ENSMUSG00000105622</t>
  </si>
  <si>
    <t>Gm42615</t>
  </si>
  <si>
    <t>predicted gene 42615 [Source:MGI Symbol;Acc:MGI:5662752]</t>
  </si>
  <si>
    <t>ENSMUSG00000103038</t>
  </si>
  <si>
    <t>Gm37124</t>
  </si>
  <si>
    <t>predicted gene, 37124 [Source:MGI Symbol;Acc:MGI:5610352]</t>
  </si>
  <si>
    <t>ENSMUSG00000113076</t>
  </si>
  <si>
    <t>Gm47088</t>
  </si>
  <si>
    <t>predicted gene, 47088 [Source:MGI Symbol;Acc:MGI:6095816]</t>
  </si>
  <si>
    <t>ENSMUSG00000052188</t>
  </si>
  <si>
    <t>Gm14964</t>
  </si>
  <si>
    <t>predicted gene 14964 [Source:MGI Symbol;Acc:MGI:3641621]</t>
  </si>
  <si>
    <t>ENSMUSG00000107720</t>
  </si>
  <si>
    <t>Gm43946</t>
  </si>
  <si>
    <t>predicted gene, 43946 [Source:MGI Symbol;Acc:MGI:5690338]</t>
  </si>
  <si>
    <t>ENSMUSG00000046463</t>
  </si>
  <si>
    <t>5930403N24Rik</t>
  </si>
  <si>
    <t>RIKEN cDNA 5930403N24 gene [Source:MGI Symbol;Acc:MGI:2444171]</t>
  </si>
  <si>
    <t>ENSMUSG00000107358</t>
  </si>
  <si>
    <t>Gm43168</t>
  </si>
  <si>
    <t>predicted gene 43168 [Source:MGI Symbol;Acc:MGI:5663305]</t>
  </si>
  <si>
    <t>ENSMUSG00000037593</t>
  </si>
  <si>
    <t>Rskr</t>
  </si>
  <si>
    <t>ribosomal protein S6 kinase related [Source:MGI Symbol;Acc:MGI:2652869]</t>
  </si>
  <si>
    <t>ENSMUSG00000039913</t>
  </si>
  <si>
    <t>Pak7</t>
  </si>
  <si>
    <t>p21 (RAC1) activated kinase 7 [Source:MGI Symbol;Acc:MGI:1920334]</t>
  </si>
  <si>
    <t>ENSMUSG00000102516</t>
  </si>
  <si>
    <t>Gm38340</t>
  </si>
  <si>
    <t>predicted gene, 38340 [Source:MGI Symbol;Acc:MGI:5611568]</t>
  </si>
  <si>
    <t>ENSMUSG00000104634</t>
  </si>
  <si>
    <t>Gm42461</t>
  </si>
  <si>
    <t>predicted gene 42461 [Source:MGI Symbol;Acc:MGI:5662598]</t>
  </si>
  <si>
    <t>ENSMUSG00000085913</t>
  </si>
  <si>
    <t>Gm15601</t>
  </si>
  <si>
    <t>predicted gene 15601 [Source:MGI Symbol;Acc:MGI:3783048]</t>
  </si>
  <si>
    <t>ENSMUSG00000102540</t>
  </si>
  <si>
    <t>Gm38134</t>
  </si>
  <si>
    <t>predicted gene, 38134 [Source:MGI Symbol;Acc:MGI:5611362]</t>
  </si>
  <si>
    <t>ENSMUSG00000104626</t>
  </si>
  <si>
    <t>Gm42675</t>
  </si>
  <si>
    <t>predicted gene 42675 [Source:MGI Symbol;Acc:MGI:5662812]</t>
  </si>
  <si>
    <t>ENSMUSG00000085735</t>
  </si>
  <si>
    <t>Mettl5os</t>
  </si>
  <si>
    <t>methyltransferase like 5, opposite strand [Source:MGI Symbol;Acc:MGI:1922537]</t>
  </si>
  <si>
    <t>ENSMUSG00000098206</t>
  </si>
  <si>
    <t>A430106G13Rik</t>
  </si>
  <si>
    <t>RIKEN cDNA A430106G13 gene [Source:MGI Symbol;Acc:MGI:2443823]</t>
  </si>
  <si>
    <t>ENSMUSG00000093661</t>
  </si>
  <si>
    <t>Eif4e3</t>
  </si>
  <si>
    <t>eukaryotic translation initiation factor 4E member 3 [Source:MGI Symbol;Acc:MGI:1914142]</t>
  </si>
  <si>
    <t>ENSMUSG00000103525</t>
  </si>
  <si>
    <t>Gm37262</t>
  </si>
  <si>
    <t>predicted gene, 37262 [Source:MGI Symbol;Acc:MGI:5610490]</t>
  </si>
  <si>
    <t>ENSMUSG00000029798</t>
  </si>
  <si>
    <t>Herc6</t>
  </si>
  <si>
    <t>hect domain and RLD 6 [Source:MGI Symbol;Acc:MGI:1914388]</t>
  </si>
  <si>
    <t>ENSMUSG00000102374</t>
  </si>
  <si>
    <t>Gm38387</t>
  </si>
  <si>
    <t>predicted gene, 38387 [Source:MGI Symbol;Acc:MGI:5613622]</t>
  </si>
  <si>
    <t>ENSMUSG00000104571</t>
  </si>
  <si>
    <t>Gm43010</t>
  </si>
  <si>
    <t>predicted gene 43010 [Source:MGI Symbol;Acc:MGI:5663147]</t>
  </si>
  <si>
    <t>ENSMUSG00000109361</t>
  </si>
  <si>
    <t>Gm44946</t>
  </si>
  <si>
    <t>predicted gene 44946 [Source:MGI Symbol;Acc:MGI:5753522]</t>
  </si>
  <si>
    <t>ENSMUSG00000106024</t>
  </si>
  <si>
    <t>A530083M17Rik</t>
  </si>
  <si>
    <t>RIKEN cDNA A530083M17 gene [Source:MGI Symbol;Acc:MGI:2444172]</t>
  </si>
  <si>
    <t>ENSMUSG00000044349</t>
  </si>
  <si>
    <t>Snhg11</t>
  </si>
  <si>
    <t>small nucleolar RNA host gene 11 [Source:MGI Symbol;Acc:MGI:2441845]</t>
  </si>
  <si>
    <t>ENSMUSG00000109724</t>
  </si>
  <si>
    <t>Gm18194</t>
  </si>
  <si>
    <t>predicted gene, 18194 [Source:MGI Symbol;Acc:MGI:5010379]</t>
  </si>
  <si>
    <t>ENSMUSG00000043385</t>
  </si>
  <si>
    <t>Olfr267</t>
  </si>
  <si>
    <t>olfactory receptor 267 [Source:MGI Symbol;Acc:MGI:3030101]</t>
  </si>
  <si>
    <t>ENSMUSG00000076287</t>
  </si>
  <si>
    <t>Gm24273</t>
  </si>
  <si>
    <t>predicted gene, 24273 [Source:MGI Symbol;Acc:MGI:5454050]</t>
  </si>
  <si>
    <t>ENSMUSG00000109332</t>
  </si>
  <si>
    <t>Gm44742</t>
  </si>
  <si>
    <t>predicted gene 44742 [Source:MGI Symbol;Acc:MGI:5753318]</t>
  </si>
  <si>
    <t>ENSMUSG00000062905</t>
  </si>
  <si>
    <t>Vmn1r32</t>
  </si>
  <si>
    <t>vomeronasal 1 receptor 32 [Source:MGI Symbol;Acc:MGI:2159451]</t>
  </si>
  <si>
    <t>ENSMUSG00000111971</t>
  </si>
  <si>
    <t>Gm48678</t>
  </si>
  <si>
    <t>predicted gene, 48678 [Source:MGI Symbol;Acc:MGI:6098299]</t>
  </si>
  <si>
    <t>ENSMUSG00000086047</t>
  </si>
  <si>
    <t>9530046B11Rik</t>
  </si>
  <si>
    <t>RIKEN cDNA 9530046B11 gene [Source:MGI Symbol;Acc:MGI:1925671]</t>
  </si>
  <si>
    <t>ENSMUSG00000110569</t>
  </si>
  <si>
    <t>Gm18860</t>
  </si>
  <si>
    <t>predicted gene, 18860 [Source:MGI Symbol;Acc:MGI:5011045]</t>
  </si>
  <si>
    <t>ENSMUSG00000084417</t>
  </si>
  <si>
    <t>Gm23463</t>
  </si>
  <si>
    <t>predicted gene, 23463 [Source:MGI Symbol;Acc:MGI:5453240]</t>
  </si>
  <si>
    <t>ENSMUSG00000103590</t>
  </si>
  <si>
    <t>Gm37353</t>
  </si>
  <si>
    <t>predicted gene, 37353 [Source:MGI Symbol;Acc:MGI:5610581]</t>
  </si>
  <si>
    <t>ENSMUSG00000060002</t>
  </si>
  <si>
    <t>Chpt1</t>
  </si>
  <si>
    <t>choline phosphotransferase 1 [Source:MGI Symbol;Acc:MGI:2384841]</t>
  </si>
  <si>
    <t>ENSMUSG00000064343</t>
  </si>
  <si>
    <t>mt-Tq</t>
  </si>
  <si>
    <t>mitochondrially encoded tRNA glutamine [Source:MGI Symbol;Acc:MGI:102477]</t>
  </si>
  <si>
    <t>ENSMUSG00000105981</t>
  </si>
  <si>
    <t>2810428J06Rik</t>
  </si>
  <si>
    <t>RIKEN cDNA 2810428J06 gene [Source:MGI Symbol;Acc:MGI:1914308]</t>
  </si>
  <si>
    <t>ENSMUSG00000109879</t>
  </si>
  <si>
    <t>Gm10997</t>
  </si>
  <si>
    <t>predicted gene 10997 [Source:MGI Symbol;Acc:MGI:3779213]</t>
  </si>
  <si>
    <t>ENSMUSG00000109429</t>
  </si>
  <si>
    <t>Gm45223</t>
  </si>
  <si>
    <t>predicted gene 45223 [Source:MGI Symbol;Acc:MGI:5753799]</t>
  </si>
  <si>
    <t>ENSMUSG00000113910</t>
  </si>
  <si>
    <t>Gm48286</t>
  </si>
  <si>
    <t>predicted gene, 48286 [Source:MGI Symbol;Acc:MGI:6097722]</t>
  </si>
  <si>
    <t>ENSMUSG00000052293</t>
  </si>
  <si>
    <t>Taf9</t>
  </si>
  <si>
    <t>TATA-box binding protein associated factor 9 [Source:MGI Symbol;Acc:MGI:1888697]</t>
  </si>
  <si>
    <t>ENSMUSG00000110238</t>
  </si>
  <si>
    <t>Gm19269</t>
  </si>
  <si>
    <t>predicted gene, 19269 [Source:MGI Symbol;Acc:MGI:5011454]</t>
  </si>
  <si>
    <t>ENSMUSG00000111211</t>
  </si>
  <si>
    <t>Gm48233</t>
  </si>
  <si>
    <t>predicted gene, 48233 [Source:MGI Symbol;Acc:MGI:6097640]</t>
  </si>
  <si>
    <t>ENSMUSG00000110959</t>
  </si>
  <si>
    <t>Gm47198</t>
  </si>
  <si>
    <t>predicted gene, 47198 [Source:MGI Symbol;Acc:MGI:6095994]</t>
  </si>
  <si>
    <t>ENSMUSG00000093956</t>
  </si>
  <si>
    <t>Gm24497</t>
  </si>
  <si>
    <t>predicted gene, 24497 [Source:MGI Symbol;Acc:MGI:5454274]</t>
  </si>
  <si>
    <t>ENSMUSG00000083951</t>
  </si>
  <si>
    <t>Gm13786</t>
  </si>
  <si>
    <t>predicted gene 13786 [Source:MGI Symbol;Acc:MGI:3649782]</t>
  </si>
  <si>
    <t>ENSMUSG00000085148</t>
  </si>
  <si>
    <t>Mir22hg</t>
  </si>
  <si>
    <t>Mir22 host gene (non-protein coding) [Source:MGI Symbol;Acc:MGI:1914348]</t>
  </si>
  <si>
    <t>ENSMUSG00000059203</t>
  </si>
  <si>
    <t>Il1rapl2</t>
  </si>
  <si>
    <t>interleukin 1 receptor accessory protein-like 2 [Source:MGI Symbol;Acc:MGI:1913106]</t>
  </si>
  <si>
    <t>ENSMUSG00000102670</t>
  </si>
  <si>
    <t>Gm37436</t>
  </si>
  <si>
    <t>predicted gene, 37436 [Source:MGI Symbol;Acc:MGI:5610664]</t>
  </si>
  <si>
    <t>ENSMUSG00000114104</t>
  </si>
  <si>
    <t>Gm47585</t>
  </si>
  <si>
    <t>predicted gene, 47585 [Source:MGI Symbol;Acc:MGI:6096625]</t>
  </si>
  <si>
    <t>ENSMUSG00000107549</t>
  </si>
  <si>
    <t>Gm43961</t>
  </si>
  <si>
    <t>predicted gene, 43961 [Source:MGI Symbol;Acc:MGI:5690353]</t>
  </si>
  <si>
    <t>ENSMUSG00000106251</t>
  </si>
  <si>
    <t>Gm42658</t>
  </si>
  <si>
    <t>predicted gene 42658 [Source:MGI Symbol;Acc:MGI:5662795]</t>
  </si>
  <si>
    <t>ENSMUSG00000035642</t>
  </si>
  <si>
    <t>Aamdc</t>
  </si>
  <si>
    <t>adipogenesis associated Mth938 domain containing [Source:MGI Symbol;Acc:MGI:1913523]</t>
  </si>
  <si>
    <t>ENSMUSG00000109434</t>
  </si>
  <si>
    <t>Gm44937</t>
  </si>
  <si>
    <t>predicted gene 44937 [Source:MGI Symbol;Acc:MGI:5753513]</t>
  </si>
  <si>
    <t>ENSMUSG00000106528</t>
  </si>
  <si>
    <t>Gm42841</t>
  </si>
  <si>
    <t>predicted gene 42841 [Source:MGI Symbol;Acc:MGI:5662978]</t>
  </si>
  <si>
    <t>ENSMUSG00000113687</t>
  </si>
  <si>
    <t>Gm49703</t>
  </si>
  <si>
    <t>predicted gene, 49703 [Source:MGI Symbol;Acc:MGI:6215164]</t>
  </si>
  <si>
    <t>ENSMUSG00000064719</t>
  </si>
  <si>
    <t>Gm25930</t>
  </si>
  <si>
    <t>predicted gene, 25930 [Source:MGI Symbol;Acc:MGI:5455707]</t>
  </si>
  <si>
    <t>ENSMUSG00000106664</t>
  </si>
  <si>
    <t>Gm17936</t>
  </si>
  <si>
    <t>predicted gene, 17936 [Source:MGI Symbol;Acc:MGI:5010121]</t>
  </si>
  <si>
    <t>ENSMUSG00000065301</t>
  </si>
  <si>
    <t>Gm23248</t>
  </si>
  <si>
    <t>predicted gene, 23248 [Source:MGI Symbol;Acc:MGI:5453025]</t>
  </si>
  <si>
    <t>ENSMUSG00000109268</t>
  </si>
  <si>
    <t>9530078K11Rik</t>
  </si>
  <si>
    <t>RIKEN cDNA 9530078K11 gene [Source:MGI Symbol;Acc:MGI:1925814]</t>
  </si>
  <si>
    <t>ENSMUSG00000032360</t>
  </si>
  <si>
    <t>Hcrtr2</t>
  </si>
  <si>
    <t>hypocretin (orexin) receptor 2 [Source:MGI Symbol;Acc:MGI:2680765]</t>
  </si>
  <si>
    <t>ENSMUSG00000097379</t>
  </si>
  <si>
    <t>Gm26873</t>
  </si>
  <si>
    <t>predicted gene, 26873 [Source:MGI Symbol;Acc:MGI:5477367]</t>
  </si>
  <si>
    <t>ENSMUSG00000109021</t>
  </si>
  <si>
    <t>Gm44812</t>
  </si>
  <si>
    <t>predicted gene 44812 [Source:MGI Symbol;Acc:MGI:5753388]</t>
  </si>
  <si>
    <t>ENSMUSG00000009207</t>
  </si>
  <si>
    <t>Lnpk</t>
  </si>
  <si>
    <t>lunapark, ER junction formation factor [Source:MGI Symbol;Acc:MGI:1918115]</t>
  </si>
  <si>
    <t>ENSMUSG00000105950</t>
  </si>
  <si>
    <t>Gm43679</t>
  </si>
  <si>
    <t>predicted gene 43679 [Source:MGI Symbol;Acc:MGI:5663816]</t>
  </si>
  <si>
    <t>ENSMUSG00000098066</t>
  </si>
  <si>
    <t>Gm26944</t>
  </si>
  <si>
    <t>predicted gene, 26944 [Source:MGI Symbol;Acc:MGI:5504059]</t>
  </si>
  <si>
    <t>ENSMUSG00000105495</t>
  </si>
  <si>
    <t>Gm42995</t>
  </si>
  <si>
    <t>predicted gene 42995 [Source:MGI Symbol;Acc:MGI:5663132]</t>
  </si>
  <si>
    <t>ENSMUSG00000108446</t>
  </si>
  <si>
    <t>Gm44997</t>
  </si>
  <si>
    <t>predicted gene 44997 [Source:MGI Symbol;Acc:MGI:5753573]</t>
  </si>
  <si>
    <t>ENSMUSG00000090565</t>
  </si>
  <si>
    <t>4930405O22Rik</t>
  </si>
  <si>
    <t>RIKEN cDNA 4930405O22 gene [Source:MGI Symbol;Acc:MGI:3041158]</t>
  </si>
  <si>
    <t>ENSMUSG00000085862</t>
  </si>
  <si>
    <t>Gm13483</t>
  </si>
  <si>
    <t>predicted gene 13483 [Source:MGI Symbol;Acc:MGI:3651423]</t>
  </si>
  <si>
    <t>ENSMUSG00000001819</t>
  </si>
  <si>
    <t>Hoxd13</t>
  </si>
  <si>
    <t>homeobox D13 [Source:MGI Symbol;Acc:MGI:96205]</t>
  </si>
  <si>
    <t>ENSMUSG00000039478</t>
  </si>
  <si>
    <t>Micu3</t>
  </si>
  <si>
    <t>mitochondrial calcium uptake family, member 3 [Source:MGI Symbol;Acc:MGI:1925756]</t>
  </si>
  <si>
    <t>ENSMUSG00000103146</t>
  </si>
  <si>
    <t>Gm37745</t>
  </si>
  <si>
    <t>predicted gene, 37745 [Source:MGI Symbol;Acc:MGI:5610973]</t>
  </si>
  <si>
    <t>ENSMUSG00000103937</t>
  </si>
  <si>
    <t>Gm37186</t>
  </si>
  <si>
    <t>predicted gene, 37186 [Source:MGI Symbol;Acc:MGI:5610414]</t>
  </si>
  <si>
    <t>ENSMUSG00000109539</t>
  </si>
  <si>
    <t>Gm44667</t>
  </si>
  <si>
    <t>predicted gene 44667 [Source:MGI Symbol;Acc:MGI:5753243]</t>
  </si>
  <si>
    <t>ENSMUSG00000021765</t>
  </si>
  <si>
    <t>Fst</t>
  </si>
  <si>
    <t>follistatin [Source:MGI Symbol;Acc:MGI:95586]</t>
  </si>
  <si>
    <t>ENSMUSG00000103747</t>
  </si>
  <si>
    <t>Gm38236</t>
  </si>
  <si>
    <t>predicted gene, 38236 [Source:MGI Symbol;Acc:MGI:5611464]</t>
  </si>
  <si>
    <t>ENSMUSG00000107200</t>
  </si>
  <si>
    <t>Gm43039</t>
  </si>
  <si>
    <t>predicted gene 43039 [Source:MGI Symbol;Acc:MGI:5663176]</t>
  </si>
  <si>
    <t>ENSMUSG00000104244</t>
  </si>
  <si>
    <t>2900018N21Rik</t>
  </si>
  <si>
    <t>RIKEN cDNA 2900018N21 gene [Source:MGI Symbol;Acc:MGI:1920114]</t>
  </si>
  <si>
    <t>ENSMUSG00000028864</t>
  </si>
  <si>
    <t>Hgf</t>
  </si>
  <si>
    <t>hepatocyte growth factor [Source:MGI Symbol;Acc:MGI:96079]</t>
  </si>
  <si>
    <t>ENSMUSG00000032769</t>
  </si>
  <si>
    <t>Trpa1</t>
  </si>
  <si>
    <t>transient receptor potential cation channel, subfamily A, member 1 [Source:MGI Symbol;Acc:MGI:3522699]</t>
  </si>
  <si>
    <t>ENSMUSG00000105457</t>
  </si>
  <si>
    <t>Gm43200</t>
  </si>
  <si>
    <t>predicted gene 43200 [Source:MGI Symbol;Acc:MGI:5663337]</t>
  </si>
  <si>
    <t>ENSMUSG00000041703</t>
  </si>
  <si>
    <t>Zic5</t>
  </si>
  <si>
    <t>zinc finger protein of the cerebellum 5 [Source:MGI Symbol;Acc:MGI:1929518]</t>
  </si>
  <si>
    <t>ENSMUSG00000056870</t>
  </si>
  <si>
    <t>Gulp1</t>
  </si>
  <si>
    <t>GULP, engulfment adaptor PTB domain containing 1 [Source:MGI Symbol;Acc:MGI:1920407]</t>
  </si>
  <si>
    <t>ENSMUSG00000104145</t>
  </si>
  <si>
    <t>D130019J16Rik</t>
  </si>
  <si>
    <t>RIKEN cDNA D130019J16 gene [Source:MGI Symbol;Acc:MGI:2443523]</t>
  </si>
  <si>
    <t>ENSMUSG00000105137</t>
  </si>
  <si>
    <t>Gm42869</t>
  </si>
  <si>
    <t>predicted gene 42869 [Source:MGI Symbol;Acc:MGI:5663006]</t>
  </si>
  <si>
    <t>ENSMUSG00000103839</t>
  </si>
  <si>
    <t>Gm37607</t>
  </si>
  <si>
    <t>predicted gene, 37607 [Source:MGI Symbol;Acc:MGI:5610835]</t>
  </si>
  <si>
    <t>ENSMUSG00000105601</t>
  </si>
  <si>
    <t>Gm42725</t>
  </si>
  <si>
    <t>predicted gene 42725 [Source:MGI Symbol;Acc:MGI:5662862]</t>
  </si>
  <si>
    <t>ENSMUSG00000106025</t>
  </si>
  <si>
    <t>Gm42940</t>
  </si>
  <si>
    <t>predicted gene 42940 [Source:MGI Symbol;Acc:MGI:5663077]</t>
  </si>
  <si>
    <t>ENSMUSG00000106265</t>
  </si>
  <si>
    <t>Gm42490</t>
  </si>
  <si>
    <t>predicted gene 42490 [Source:MGI Symbol;Acc:MGI:5662627]</t>
  </si>
  <si>
    <t>ENSMUSG00000043999</t>
  </si>
  <si>
    <t>Gpr75</t>
  </si>
  <si>
    <t>G protein-coupled receptor 75 [Source:MGI Symbol;Acc:MGI:2441843]</t>
  </si>
  <si>
    <t>ENSMUSG00000102801</t>
  </si>
  <si>
    <t>Gm37478</t>
  </si>
  <si>
    <t>predicted gene, 37478 [Source:MGI Symbol;Acc:MGI:5610706]</t>
  </si>
  <si>
    <t>ENSMUSG00000051723</t>
  </si>
  <si>
    <t>Rpl31-ps13</t>
  </si>
  <si>
    <t>ribosomal protein L31, pseudogene 13 [Source:MGI Symbol;Acc:MGI:3809036]</t>
  </si>
  <si>
    <t>ENSMUSG00000079429</t>
  </si>
  <si>
    <t>Mroh2a</t>
  </si>
  <si>
    <t>maestro heat-like repeat family member 2A [Source:MGI Symbol;Acc:MGI:3705228]</t>
  </si>
  <si>
    <t>ENSMUSG00000103889</t>
  </si>
  <si>
    <t>Gm37011</t>
  </si>
  <si>
    <t>predicted gene, 37011 [Source:MGI Symbol;Acc:MGI:5610239]</t>
  </si>
  <si>
    <t>ENSMUSG00000103094</t>
  </si>
  <si>
    <t>Gm37558</t>
  </si>
  <si>
    <t>predicted gene, 37558 [Source:MGI Symbol;Acc:MGI:5610786]</t>
  </si>
  <si>
    <t>ENSMUSG00000104903</t>
  </si>
  <si>
    <t>Gm43707</t>
  </si>
  <si>
    <t>predicted gene 43707 [Source:MGI Symbol;Acc:MGI:5663844]</t>
  </si>
  <si>
    <t>ENSMUSG00000041817</t>
  </si>
  <si>
    <t>Fam169a</t>
  </si>
  <si>
    <t>family with sequence similarity 169, member A [Source:MGI Symbol;Acc:MGI:2444268]</t>
  </si>
  <si>
    <t>ENSMUSG00000104383</t>
  </si>
  <si>
    <t>Gm37553</t>
  </si>
  <si>
    <t>predicted gene, 37553 [Source:MGI Symbol;Acc:MGI:5610781]</t>
  </si>
  <si>
    <t>ENSMUSG00000108053</t>
  </si>
  <si>
    <t>Gm43890</t>
  </si>
  <si>
    <t>predicted gene, 43890 [Source:MGI Symbol;Acc:MGI:5690282]</t>
  </si>
  <si>
    <t>ENSMUSG00000103163</t>
  </si>
  <si>
    <t>Gm38146</t>
  </si>
  <si>
    <t>predicted gene, 38146 [Source:MGI Symbol;Acc:MGI:5611374]</t>
  </si>
  <si>
    <t>ENSMUSG00000102275</t>
  </si>
  <si>
    <t>Gm37144</t>
  </si>
  <si>
    <t>predicted gene, 37144 [Source:MGI Symbol;Acc:MGI:5610372]</t>
  </si>
  <si>
    <t>ENSMUSG00000103924</t>
  </si>
  <si>
    <t>Gm37895</t>
  </si>
  <si>
    <t>predicted gene, 37895 [Source:MGI Symbol;Acc:MGI:5611123]</t>
  </si>
  <si>
    <t>ENSMUSG00000105264</t>
  </si>
  <si>
    <t>Gm42716</t>
  </si>
  <si>
    <t>predicted gene 42716 [Source:MGI Symbol;Acc:MGI:5662853]</t>
  </si>
  <si>
    <t>ENSMUSG00000088545</t>
  </si>
  <si>
    <t>Gm25982</t>
  </si>
  <si>
    <t>predicted gene, 25982 [Source:MGI Symbol;Acc:MGI:5455759]</t>
  </si>
  <si>
    <t>ENSMUSG00000112295</t>
  </si>
  <si>
    <t>Gm47017</t>
  </si>
  <si>
    <t>predicted gene, 47017 [Source:MGI Symbol;Acc:MGI:6095701]</t>
  </si>
  <si>
    <t>ENSMUSG00000078502</t>
  </si>
  <si>
    <t>Gm13212</t>
  </si>
  <si>
    <t>predicted gene 13212 [Source:MGI Symbol;Acc:MGI:3651014]</t>
  </si>
  <si>
    <t>ENSMUSG00000108689</t>
  </si>
  <si>
    <t>Gm45354</t>
  </si>
  <si>
    <t>predicted gene 45354 [Source:MGI Symbol;Acc:MGI:5791190]</t>
  </si>
  <si>
    <t>ENSMUSG00000106341</t>
  </si>
  <si>
    <t>Gm43330</t>
  </si>
  <si>
    <t>predicted gene 43330 [Source:MGI Symbol;Acc:MGI:5663467]</t>
  </si>
  <si>
    <t>ENSMUSG00000102758</t>
  </si>
  <si>
    <t>Naaladl2</t>
  </si>
  <si>
    <t>N-acetylated alpha-linked acidic dipeptidase-like 2 [Source:MGI Symbol;Acc:MGI:2685867]</t>
  </si>
  <si>
    <t>ENSMUSG00000109459</t>
  </si>
  <si>
    <t>Gm39526</t>
  </si>
  <si>
    <t>predicted gene, 39526 [Source:MGI Symbol;Acc:MGI:5622411]</t>
  </si>
  <si>
    <t>ENSMUSG00000025889</t>
  </si>
  <si>
    <t>Snca</t>
  </si>
  <si>
    <t>synuclein, alpha [Source:MGI Symbol;Acc:MGI:1277151]</t>
  </si>
  <si>
    <t>ENSMUSG00000091367</t>
  </si>
  <si>
    <t>Gm17711</t>
  </si>
  <si>
    <t>predicted gene, 17711 [Source:MGI Symbol;Acc:MGI:4937345]</t>
  </si>
  <si>
    <t>ENSMUSG00000108886</t>
  </si>
  <si>
    <t>Gm44830</t>
  </si>
  <si>
    <t>predicted gene 44830 [Source:MGI Symbol;Acc:MGI:5753406]</t>
  </si>
  <si>
    <t>ENSMUSG00000048191</t>
  </si>
  <si>
    <t>Muc6</t>
  </si>
  <si>
    <t>mucin 6, gastric [Source:MGI Symbol;Acc:MGI:2663233]</t>
  </si>
  <si>
    <t>ENSMUSG00000020335</t>
  </si>
  <si>
    <t>Zfp354b</t>
  </si>
  <si>
    <t>zinc finger protein 354B [Source:MGI Symbol;Acc:MGI:1351476]</t>
  </si>
  <si>
    <t>ENSMUSG00000109536</t>
  </si>
  <si>
    <t>9330162G02Rik</t>
  </si>
  <si>
    <t>RIKEN cDNA 9330162G02 gene [Source:MGI Symbol;Acc:MGI:2442217]</t>
  </si>
  <si>
    <t>ENSMUSG00000105962</t>
  </si>
  <si>
    <t>Gm42432</t>
  </si>
  <si>
    <t>predicted gene 42432 [Source:MGI Symbol;Acc:MGI:5662569]</t>
  </si>
  <si>
    <t>ENSMUSG00000112741</t>
  </si>
  <si>
    <t>Gm47341</t>
  </si>
  <si>
    <t>predicted gene, 47341 [Source:MGI Symbol;Acc:MGI:6096234]</t>
  </si>
  <si>
    <t>ENSMUSG00000089093</t>
  </si>
  <si>
    <t>Snord11</t>
  </si>
  <si>
    <t>small nucleolar RNA, C/D box 11 [Source:MGI Symbol;Acc:MGI:3819516]</t>
  </si>
  <si>
    <t>ENSMUSG00000047344</t>
  </si>
  <si>
    <t>Lancl3</t>
  </si>
  <si>
    <t>LanC lantibiotic synthetase component C-like 3 (bacterial) [Source:MGI Symbol;Acc:MGI:2443335]</t>
  </si>
  <si>
    <t>ENSMUSG00000102359</t>
  </si>
  <si>
    <t>Gm38351</t>
  </si>
  <si>
    <t>predicted gene, 38351 [Source:MGI Symbol;Acc:MGI:5611579]</t>
  </si>
  <si>
    <t>ENSMUSG00000070605</t>
  </si>
  <si>
    <t>Zfp992</t>
  </si>
  <si>
    <t>zinc finger protein 992 [Source:MGI Symbol;Acc:MGI:3700963]</t>
  </si>
  <si>
    <t>ENSMUSG00000043991</t>
  </si>
  <si>
    <t>Pura</t>
  </si>
  <si>
    <t>purine rich element binding protein A [Source:MGI Symbol;Acc:MGI:103079]</t>
  </si>
  <si>
    <t>ENSMUSG00000102423</t>
  </si>
  <si>
    <t>Gm37465</t>
  </si>
  <si>
    <t>predicted gene, 37465 [Source:MGI Symbol;Acc:MGI:5610693]</t>
  </si>
  <si>
    <t>ENSMUSG00000026156</t>
  </si>
  <si>
    <t>B3gat2</t>
  </si>
  <si>
    <t>beta-1,3-glucuronyltransferase 2 (glucuronosyltransferase S) [Source:MGI Symbol;Acc:MGI:2389490]</t>
  </si>
  <si>
    <t>ENSMUSG00000071497</t>
  </si>
  <si>
    <t>Nutf2-ps1</t>
  </si>
  <si>
    <t>nuclear transport factor 2, pseudogene 1 [Source:MGI Symbol;Acc:MGI:108008]</t>
  </si>
  <si>
    <t>ENSMUSG00000057182</t>
  </si>
  <si>
    <t>Scn3a</t>
  </si>
  <si>
    <t>sodium channel, voltage-gated, type III, alpha [Source:MGI Symbol;Acc:MGI:98249]</t>
  </si>
  <si>
    <t>ENSMUSG00000109393</t>
  </si>
  <si>
    <t>Gm44936</t>
  </si>
  <si>
    <t>predicted gene 44936 [Source:MGI Symbol;Acc:MGI:5753512]</t>
  </si>
  <si>
    <t>ENSMUSG00000093387</t>
  </si>
  <si>
    <t>Gm20732</t>
  </si>
  <si>
    <t>predicted gene 20732 [Source:MGI Symbol;Acc:MGI:5318559]</t>
  </si>
  <si>
    <t>ENSMUSG00000105655</t>
  </si>
  <si>
    <t>Gm42659</t>
  </si>
  <si>
    <t>predicted gene 42659 [Source:MGI Symbol;Acc:MGI:5662796]</t>
  </si>
  <si>
    <t>ENSMUSG00000101335</t>
  </si>
  <si>
    <t>Gm28229</t>
  </si>
  <si>
    <t>predicted gene 28229 [Source:MGI Symbol;Acc:MGI:5578935]</t>
  </si>
  <si>
    <t>ENSMUSG00000103624</t>
  </si>
  <si>
    <t>Gm3081</t>
  </si>
  <si>
    <t>predicted gene 3081 [Source:MGI Symbol;Acc:MGI:3781258]</t>
  </si>
  <si>
    <t>ENSMUSG00000102863</t>
  </si>
  <si>
    <t>Gm37639</t>
  </si>
  <si>
    <t>predicted gene, 37639 [Source:MGI Symbol;Acc:MGI:5610867]</t>
  </si>
  <si>
    <t>ENSMUSG00000102780</t>
  </si>
  <si>
    <t>Gm38253</t>
  </si>
  <si>
    <t>predicted gene, 38253 [Source:MGI Symbol;Acc:MGI:5611481]</t>
  </si>
  <si>
    <t>ENSMUSG00000065728</t>
  </si>
  <si>
    <t>Gm26175</t>
  </si>
  <si>
    <t>predicted gene, 26175 [Source:MGI Symbol;Acc:MGI:5455952]</t>
  </si>
  <si>
    <t>ENSMUSG00000100351</t>
  </si>
  <si>
    <t>Gm7867</t>
  </si>
  <si>
    <t>predicted gene 7867 [Source:MGI Symbol;Acc:MGI:3644627]</t>
  </si>
  <si>
    <t>ENSMUSG00000088516</t>
  </si>
  <si>
    <t>Gm23044</t>
  </si>
  <si>
    <t>predicted gene, 23044 [Source:MGI Symbol;Acc:MGI:5452821]</t>
  </si>
  <si>
    <t>ENSMUSG00000097392</t>
  </si>
  <si>
    <t>D930016D06Rik</t>
  </si>
  <si>
    <t>RIKEN cDNA D930016D06 gene [Source:MGI Symbol;Acc:MGI:2442700]</t>
  </si>
  <si>
    <t>ENSMUSG00000106071</t>
  </si>
  <si>
    <t>Gm43826</t>
  </si>
  <si>
    <t>predicted gene 43826 [Source:MGI Symbol;Acc:MGI:5663963]</t>
  </si>
  <si>
    <t>ENSMUSG00000104394</t>
  </si>
  <si>
    <t>Gm37254</t>
  </si>
  <si>
    <t>predicted gene, 37254 [Source:MGI Symbol;Acc:MGI:5610482]</t>
  </si>
  <si>
    <t>ENSMUSG00000103233</t>
  </si>
  <si>
    <t>Gm37159</t>
  </si>
  <si>
    <t>predicted gene, 37159 [Source:MGI Symbol;Acc:MGI:5610387]</t>
  </si>
  <si>
    <t>ENSMUSG00000032878</t>
  </si>
  <si>
    <t>Ccdc85a</t>
  </si>
  <si>
    <t>coiled-coil domain containing 85A [Source:MGI Symbol;Acc:MGI:2445069]</t>
  </si>
  <si>
    <t>ENSMUSG00000105842</t>
  </si>
  <si>
    <t>Gm43329</t>
  </si>
  <si>
    <t>predicted gene 43329 [Source:MGI Symbol;Acc:MGI:5663466]</t>
  </si>
  <si>
    <t>ENSMUSG00000088445</t>
  </si>
  <si>
    <t>Gm23557</t>
  </si>
  <si>
    <t>predicted gene, 23557 [Source:MGI Symbol;Acc:MGI:5453334]</t>
  </si>
  <si>
    <t>ENSMUSG00000105201</t>
  </si>
  <si>
    <t>Gm43362</t>
  </si>
  <si>
    <t>predicted gene 43362 [Source:MGI Symbol;Acc:MGI:5663499]</t>
  </si>
  <si>
    <t>ENSMUSG00000041695</t>
  </si>
  <si>
    <t>Kcnj2</t>
  </si>
  <si>
    <t>potassium inwardly-rectifying channel, subfamily J, member 2 [Source:MGI Symbol;Acc:MGI:104744]</t>
  </si>
  <si>
    <t>ENSMUSG00000106717</t>
  </si>
  <si>
    <t>Gm42798</t>
  </si>
  <si>
    <t>predicted gene 42798 [Source:MGI Symbol;Acc:MGI:5662935]</t>
  </si>
  <si>
    <t>ENSMUSG00000022112</t>
  </si>
  <si>
    <t>Gpc5</t>
  </si>
  <si>
    <t>glypican 5 [Source:MGI Symbol;Acc:MGI:1194894]</t>
  </si>
  <si>
    <t>ENSMUSG00000108812</t>
  </si>
  <si>
    <t>C130083A15Rik</t>
  </si>
  <si>
    <t>RIKEN cDNA C130083A15 gene [Source:MGI Symbol;Acc:MGI:3028079]</t>
  </si>
  <si>
    <t>ENSMUSG00000112317</t>
  </si>
  <si>
    <t>Gm47580</t>
  </si>
  <si>
    <t>predicted gene, 47580 [Source:MGI Symbol;Acc:MGI:6096616]</t>
  </si>
  <si>
    <t>ENSMUSG00000106415</t>
  </si>
  <si>
    <t>Gm42893</t>
  </si>
  <si>
    <t>predicted gene 42893 [Source:MGI Symbol;Acc:MGI:5663030]</t>
  </si>
  <si>
    <t>ENSMUSG00000059149</t>
  </si>
  <si>
    <t>Mfsd4a</t>
  </si>
  <si>
    <t>major facilitator superfamily domain containing 4A [Source:MGI Symbol;Acc:MGI:2442786]</t>
  </si>
  <si>
    <t>ENSMUSG00000021730</t>
  </si>
  <si>
    <t>Hcn1</t>
  </si>
  <si>
    <t>hyperpolarization activated cyclic nucleotide gated potassium channel 1 [Source:MGI Symbol;Acc:MGI:1096392]</t>
  </si>
  <si>
    <t>ENSMUSG00000109828</t>
  </si>
  <si>
    <t>Gm45662</t>
  </si>
  <si>
    <t>predicted gene 45662 [Source:MGI Symbol;Acc:MGI:5791498]</t>
  </si>
  <si>
    <t>ENSMUSG00000098679</t>
  </si>
  <si>
    <t>Mir7688</t>
  </si>
  <si>
    <t>microRNA 7688 [Source:MGI Symbol;Acc:MGI:5531256]</t>
  </si>
  <si>
    <t>ENSMUSG00000090386</t>
  </si>
  <si>
    <t>Mir99ahg</t>
  </si>
  <si>
    <t>Mir99a and Mirlet7c-1 host gene (non-protein coding) [Source:MGI Symbol;Acc:MGI:1919929]</t>
  </si>
  <si>
    <t>ENSMUSG00000096433</t>
  </si>
  <si>
    <t>Zfp994</t>
  </si>
  <si>
    <t>zinc finger protein 994 [Source:MGI Symbol;Acc:MGI:3643318]</t>
  </si>
  <si>
    <t>ENSMUSG00000096967</t>
  </si>
  <si>
    <t>Gm26621</t>
  </si>
  <si>
    <t>predicted gene, 26621 [Source:MGI Symbol;Acc:MGI:5477115]</t>
  </si>
  <si>
    <t>ENSMUSG00000110317</t>
  </si>
  <si>
    <t>Gm45250</t>
  </si>
  <si>
    <t>predicted gene 45250 [Source:MGI Symbol;Acc:MGI:5791086]</t>
  </si>
  <si>
    <t>ENSMUSG00000104761</t>
  </si>
  <si>
    <t>Gm43511</t>
  </si>
  <si>
    <t>predicted gene 43511 [Source:MGI Symbol;Acc:MGI:5663648]</t>
  </si>
  <si>
    <t>ENSMUSG00000103973</t>
  </si>
  <si>
    <t>BC055308</t>
  </si>
  <si>
    <t>cDNA sequence BC055308 [Source:MGI Symbol;Acc:MGI:3039612]</t>
  </si>
  <si>
    <t>ENSMUSG00000103828</t>
  </si>
  <si>
    <t>2610001A08Rik</t>
  </si>
  <si>
    <t>RIKEN cDNA 2610001A08 gene [Source:MGI Symbol;Acc:MGI:1917358]</t>
  </si>
  <si>
    <t>ENSMUSG00000106048</t>
  </si>
  <si>
    <t>Gm42444</t>
  </si>
  <si>
    <t>predicted gene 42444 [Source:MGI Symbol;Acc:MGI:5662581]</t>
  </si>
  <si>
    <t>ENSMUSG00000016493</t>
  </si>
  <si>
    <t>Cd46</t>
  </si>
  <si>
    <t>CD46 antigen, complement regulatory protein [Source:MGI Symbol;Acc:MGI:1203290]</t>
  </si>
  <si>
    <t>ENSMUSG00000102691</t>
  </si>
  <si>
    <t>Gm37780</t>
  </si>
  <si>
    <t>predicted gene, 37780 [Source:MGI Symbol;Acc:MGI:5611008]</t>
  </si>
  <si>
    <t>ENSMUSG00000105083</t>
  </si>
  <si>
    <t>Gm42699</t>
  </si>
  <si>
    <t>predicted gene 42699 [Source:MGI Symbol;Acc:MGI:5662836]</t>
  </si>
  <si>
    <t>ENSMUSG00000105803</t>
  </si>
  <si>
    <t>Gm43526</t>
  </si>
  <si>
    <t>predicted gene 43526 [Source:MGI Symbol;Acc:MGI:5663663]</t>
  </si>
  <si>
    <t>ENSMUSG00000103778</t>
  </si>
  <si>
    <t>Gm36930</t>
  </si>
  <si>
    <t>predicted gene, 36930 [Source:MGI Symbol;Acc:MGI:5610158]</t>
  </si>
  <si>
    <t>ENSMUSG00000102145</t>
  </si>
  <si>
    <t>Gm38056</t>
  </si>
  <si>
    <t>predicted gene, 38056 [Source:MGI Symbol;Acc:MGI:5611284]</t>
  </si>
  <si>
    <t>ENSMUSG00000084592</t>
  </si>
  <si>
    <t>Mir1898</t>
  </si>
  <si>
    <t>microRNA 1898 [Source:MGI Symbol;Acc:MGI:3811421]</t>
  </si>
  <si>
    <t>ENSMUSG00000054752</t>
  </si>
  <si>
    <t>Fsd1l</t>
  </si>
  <si>
    <t>fibronectin type III and SPRY domain containing 1-like [Source:MGI Symbol;Acc:MGI:2442443]</t>
  </si>
  <si>
    <t>ENSMUSG00000025529</t>
  </si>
  <si>
    <t>Zfp711</t>
  </si>
  <si>
    <t>zinc finger protein 711 [Source:MGI Symbol;Acc:MGI:3045342]</t>
  </si>
  <si>
    <t>ENSMUSG00000104852</t>
  </si>
  <si>
    <t>Gm43201</t>
  </si>
  <si>
    <t>predicted gene 43201 [Source:MGI Symbol;Acc:MGI:5663338]</t>
  </si>
  <si>
    <t>ENSMUSG00000086012</t>
  </si>
  <si>
    <t>Gm15902</t>
  </si>
  <si>
    <t>predicted gene 15902 [Source:MGI Symbol;Acc:MGI:3802133]</t>
  </si>
  <si>
    <t>ENSMUSG00000028133</t>
  </si>
  <si>
    <t>Rwdd3</t>
  </si>
  <si>
    <t>RWD domain containing 3 [Source:MGI Symbol;Acc:MGI:1920420]</t>
  </si>
  <si>
    <t>ENSMUSG00000106676</t>
  </si>
  <si>
    <t>Gm42895</t>
  </si>
  <si>
    <t>predicted gene 42895 [Source:MGI Symbol;Acc:MGI:5663032]</t>
  </si>
  <si>
    <t>ENSMUSG00000110142</t>
  </si>
  <si>
    <t>Gm45872</t>
  </si>
  <si>
    <t>predicted gene 45872 [Source:MGI Symbol;Acc:MGI:5804987]</t>
  </si>
  <si>
    <t>ENSMUSG00000038782</t>
  </si>
  <si>
    <t>1700028J19Rik</t>
  </si>
  <si>
    <t>RIKEN cDNA 1700028J19 gene [Source:MGI Symbol;Acc:MGI:1917254]</t>
  </si>
  <si>
    <t>ENSMUSG00000107756</t>
  </si>
  <si>
    <t>Gm44164</t>
  </si>
  <si>
    <t>predicted gene, 44164 [Source:MGI Symbol;Acc:MGI:5690556]</t>
  </si>
  <si>
    <t>ENSMUSG00000107048</t>
  </si>
  <si>
    <t>Gm43807</t>
  </si>
  <si>
    <t>predicted gene 43807 [Source:MGI Symbol;Acc:MGI:5663944]</t>
  </si>
  <si>
    <t>ENSMUSG00000106751</t>
  </si>
  <si>
    <t>Gm42467</t>
  </si>
  <si>
    <t>predicted gene 42467 [Source:MGI Symbol;Acc:MGI:5662604]</t>
  </si>
  <si>
    <t>ENSMUSG00000105290</t>
  </si>
  <si>
    <t>Gm43528</t>
  </si>
  <si>
    <t>predicted gene 43528 [Source:MGI Symbol;Acc:MGI:5663665]</t>
  </si>
  <si>
    <t>ENSMUSG00000107932</t>
  </si>
  <si>
    <t>Gm44432</t>
  </si>
  <si>
    <t>predicted gene, 44432 [Source:MGI Symbol;Acc:MGI:5690824]</t>
  </si>
  <si>
    <t>ENSMUSG00000098449</t>
  </si>
  <si>
    <t>Gm7467</t>
  </si>
  <si>
    <t>predicted gene 7467 [Source:MGI Symbol;Acc:MGI:3648350]</t>
  </si>
  <si>
    <t>ENSMUSG00000104828</t>
  </si>
  <si>
    <t>Gm42898</t>
  </si>
  <si>
    <t>predicted gene 42898 [Source:MGI Symbol;Acc:MGI:5663035]</t>
  </si>
  <si>
    <t>ENSMUSG00000107894</t>
  </si>
  <si>
    <t>Gm10388</t>
  </si>
  <si>
    <t>predicted gene 10388 [Source:MGI Symbol;Acc:MGI:3641777]</t>
  </si>
  <si>
    <t>ENSMUSG00000109709</t>
  </si>
  <si>
    <t>Gm45290</t>
  </si>
  <si>
    <t>predicted gene 45290 [Source:MGI Symbol;Acc:MGI:5791126]</t>
  </si>
  <si>
    <t>ENSMUSG00000025666</t>
  </si>
  <si>
    <t>Tmem47</t>
  </si>
  <si>
    <t>transmembrane protein 47 [Source:MGI Symbol;Acc:MGI:2177570]</t>
  </si>
  <si>
    <t>ENSMUSG00000105985</t>
  </si>
  <si>
    <t>Gm42993</t>
  </si>
  <si>
    <t>predicted gene 42993 [Source:MGI Symbol;Acc:MGI:5663130]</t>
  </si>
  <si>
    <t>ENSMUSG00000104469</t>
  </si>
  <si>
    <t>Gm37663</t>
  </si>
  <si>
    <t>predicted gene, 37663 [Source:MGI Symbol;Acc:MGI:5610891]</t>
  </si>
  <si>
    <t>ENSMUSG00000104467</t>
  </si>
  <si>
    <t>Gm37660</t>
  </si>
  <si>
    <t>predicted gene, 37660 [Source:MGI Symbol;Acc:MGI:5610888]</t>
  </si>
  <si>
    <t>ENSMUSG00000048482</t>
  </si>
  <si>
    <t>Bdnf</t>
  </si>
  <si>
    <t>brain derived neurotrophic factor [Source:MGI Symbol;Acc:MGI:88145]</t>
  </si>
  <si>
    <t>ENSMUSG00000106547</t>
  </si>
  <si>
    <t>B230303O12Rik</t>
  </si>
  <si>
    <t>RIKEN cDNA B230303O12 gene [Source:MGI Symbol;Acc:MGI:2442644]</t>
  </si>
  <si>
    <t>ENSMUSG00000095986</t>
  </si>
  <si>
    <t>Gm23053</t>
  </si>
  <si>
    <t>predicted gene, 23053 [Source:MGI Symbol;Acc:MGI:5452830]</t>
  </si>
  <si>
    <t>ENSMUSG00000110400</t>
  </si>
  <si>
    <t>Gm45416</t>
  </si>
  <si>
    <t>predicted gene 45416 [Source:MGI Symbol;Acc:MGI:5791252]</t>
  </si>
  <si>
    <t>ENSMUSG00000104235</t>
  </si>
  <si>
    <t>Gm37589</t>
  </si>
  <si>
    <t>predicted gene, 37589 [Source:MGI Symbol;Acc:MGI:5610817]</t>
  </si>
  <si>
    <t>ENSMUSG00000106607</t>
  </si>
  <si>
    <t>Gm43178</t>
  </si>
  <si>
    <t>predicted gene 43178 [Source:MGI Symbol;Acc:MGI:5663315]</t>
  </si>
  <si>
    <t>ENSMUSG00000114431</t>
  </si>
  <si>
    <t>Gm48601</t>
  </si>
  <si>
    <t>predicted gene, 48601 [Source:MGI Symbol;Acc:MGI:6098180]</t>
  </si>
  <si>
    <t>ENSMUSG00000113922</t>
  </si>
  <si>
    <t>Gm48887</t>
  </si>
  <si>
    <t>predicted gene, 48887 [Source:MGI Symbol;Acc:MGI:6098646]</t>
  </si>
  <si>
    <t>ENSMUSG00000060336</t>
  </si>
  <si>
    <t>Zfp937</t>
  </si>
  <si>
    <t>zinc finger protein 937 [Source:MGI Symbol;Acc:MGI:3644476]</t>
  </si>
  <si>
    <t>ENSMUSG00000107456</t>
  </si>
  <si>
    <t>Gm10400</t>
  </si>
  <si>
    <t>predicted gene 10400 [Source:MGI Symbol;Acc:MGI:3708745]</t>
  </si>
  <si>
    <t>ENSMUSG00000030256</t>
  </si>
  <si>
    <t>Bhlhe41</t>
  </si>
  <si>
    <t>basic helix-loop-helix family, member e41 [Source:MGI Symbol;Acc:MGI:1930704]</t>
  </si>
  <si>
    <t>ENSMUSG00000105326</t>
  </si>
  <si>
    <t>6030400A10Rik</t>
  </si>
  <si>
    <t>RIKEN cDNA 6030400A10 gene [Source:MGI Symbol;Acc:MGI:1924319]</t>
  </si>
  <si>
    <t>ENSMUSG00000106662</t>
  </si>
  <si>
    <t>Gm43034</t>
  </si>
  <si>
    <t>predicted gene 43034 [Source:MGI Symbol;Acc:MGI:5663171]</t>
  </si>
  <si>
    <t>ENSMUSG00000080440</t>
  </si>
  <si>
    <t>Gm25848</t>
  </si>
  <si>
    <t>predicted gene, 25848 [Source:MGI Symbol;Acc:MGI:5455625]</t>
  </si>
  <si>
    <t>ENSMUSG00000102874</t>
  </si>
  <si>
    <t>Gm37137</t>
  </si>
  <si>
    <t>predicted gene, 37137 [Source:MGI Symbol;Acc:MGI:5610365]</t>
  </si>
  <si>
    <t>ENSMUSG00000112411</t>
  </si>
  <si>
    <t>Gm19337</t>
  </si>
  <si>
    <t>predicted gene, 19337 [Source:MGI Symbol;Acc:MGI:5011522]</t>
  </si>
  <si>
    <t>ENSMUSG00000102861</t>
  </si>
  <si>
    <t>Gm37637</t>
  </si>
  <si>
    <t>predicted gene, 37637 [Source:MGI Symbol;Acc:MGI:5610865]</t>
  </si>
  <si>
    <t>ENSMUSG00000103867</t>
  </si>
  <si>
    <t>9630010A21Rik</t>
  </si>
  <si>
    <t>RIKEN cDNA 9630010A21 gene [Source:MGI Symbol;Acc:MGI:2442787]</t>
  </si>
  <si>
    <t>ENSMUSG00000050830</t>
  </si>
  <si>
    <t>Vwc2</t>
  </si>
  <si>
    <t>von Willebrand factor C domain containing 2 [Source:MGI Symbol;Acc:MGI:2442987]</t>
  </si>
  <si>
    <t>ENSMUSG00000021388</t>
  </si>
  <si>
    <t>Aspn</t>
  </si>
  <si>
    <t>asporin [Source:MGI Symbol;Acc:MGI:1913945]</t>
  </si>
  <si>
    <t>ENSMUSG00000105561</t>
  </si>
  <si>
    <t>Gm43462</t>
  </si>
  <si>
    <t>predicted gene 43462 [Source:MGI Symbol;Acc:MGI:5663599]</t>
  </si>
  <si>
    <t>ENSMUSG00000105304</t>
  </si>
  <si>
    <t>Gm43696</t>
  </si>
  <si>
    <t>predicted gene 43696 [Source:MGI Symbol;Acc:MGI:5663833]</t>
  </si>
  <si>
    <t>ENSMUSG00000103783</t>
  </si>
  <si>
    <t>Gm37522</t>
  </si>
  <si>
    <t>predicted gene, 37522 [Source:MGI Symbol;Acc:MGI:5610750]</t>
  </si>
  <si>
    <t>ENSMUSG00000104107</t>
  </si>
  <si>
    <t>Gm37879</t>
  </si>
  <si>
    <t>predicted gene, 37879 [Source:MGI Symbol;Acc:MGI:5611107]</t>
  </si>
  <si>
    <t>ENSMUSG00000083337</t>
  </si>
  <si>
    <t>Gm11539</t>
  </si>
  <si>
    <t>predicted gene 11539 [Source:MGI Symbol;Acc:MGI:3651911]</t>
  </si>
  <si>
    <t>ENSMUSG00000106337</t>
  </si>
  <si>
    <t>Gm42478</t>
  </si>
  <si>
    <t>predicted gene 42478 [Source:MGI Symbol;Acc:MGI:5662615]</t>
  </si>
  <si>
    <t>ENSMUSG00000107009</t>
  </si>
  <si>
    <t>6720475M21Rik</t>
  </si>
  <si>
    <t>RIKEN cDNA 6720475M21 gene [Source:MGI Symbol;Acc:MGI:1925146]</t>
  </si>
  <si>
    <t>ENSMUSG00000104153</t>
  </si>
  <si>
    <t>Gm38105</t>
  </si>
  <si>
    <t>predicted gene, 38105 [Source:MGI Symbol;Acc:MGI:5611333]</t>
  </si>
  <si>
    <t>ENSMUSG00000103353</t>
  </si>
  <si>
    <t>Gm37597</t>
  </si>
  <si>
    <t>predicted gene, 37597 [Source:MGI Symbol;Acc:MGI:5610825]</t>
  </si>
  <si>
    <t>ENSMUSG00000103509</t>
  </si>
  <si>
    <t>Gm38372</t>
  </si>
  <si>
    <t>predicted gene, 38372 [Source:MGI Symbol;Acc:MGI:5611600]</t>
  </si>
  <si>
    <t>ENSMUSG00000064338</t>
  </si>
  <si>
    <t>mt-Tv</t>
  </si>
  <si>
    <t>mitochondrially encoded tRNA valine [Source:MGI Symbol;Acc:MGI:102472]</t>
  </si>
  <si>
    <t>ENSMUSG00000102330</t>
  </si>
  <si>
    <t>Gm37234</t>
  </si>
  <si>
    <t>predicted gene, 37234 [Source:MGI Symbol;Acc:MGI:5610462]</t>
  </si>
  <si>
    <t>ENSMUSG00000102427</t>
  </si>
  <si>
    <t>Gm37463</t>
  </si>
  <si>
    <t>predicted gene, 37463 [Source:MGI Symbol;Acc:MGI:5610691]</t>
  </si>
  <si>
    <t>ENSMUSG00000097926</t>
  </si>
  <si>
    <t>Gm26575</t>
  </si>
  <si>
    <t>predicted gene, 26575 [Source:MGI Symbol;Acc:MGI:5477069]</t>
  </si>
  <si>
    <t>ENSMUSG00000108597</t>
  </si>
  <si>
    <t>Gm44708</t>
  </si>
  <si>
    <t>predicted gene 44708 [Source:MGI Symbol;Acc:MGI:5753284]</t>
  </si>
  <si>
    <t>ENSMUSG00000081520</t>
  </si>
  <si>
    <t>Gm16200</t>
  </si>
  <si>
    <t>predicted gene 16200 [Source:MGI Symbol;Acc:MGI:3801928]</t>
  </si>
  <si>
    <t>ENSMUSG00000110635</t>
  </si>
  <si>
    <t>Gm45853</t>
  </si>
  <si>
    <t>predicted gene 45853 [Source:MGI Symbol;Acc:MGI:5804968]</t>
  </si>
  <si>
    <t>ENSMUSG00000077506</t>
  </si>
  <si>
    <t>Scarna9</t>
  </si>
  <si>
    <t>small Cajal body-specific RNA 9 [Source:MGI Symbol;Acc:MGI:3819489]</t>
  </si>
  <si>
    <t>ENSMUSG00000092167</t>
  </si>
  <si>
    <t>Gm3696</t>
  </si>
  <si>
    <t>predicted gene 3696 [Source:MGI Symbol;Acc:MGI:3781872]</t>
  </si>
  <si>
    <t>ENSMUSG00000064354</t>
  </si>
  <si>
    <t>mt-Co2</t>
  </si>
  <si>
    <t>mitochondrially encoded cytochrome c oxidase II [Source:MGI Symbol;Acc:MGI:102503]</t>
  </si>
  <si>
    <t>ENSMUSG00000102760</t>
  </si>
  <si>
    <t>Gm37258</t>
  </si>
  <si>
    <t>predicted gene, 37258 [Source:MGI Symbol;Acc:MGI:5610486]</t>
  </si>
  <si>
    <t>ENSMUSG00000106288</t>
  </si>
  <si>
    <t>Gm43593</t>
  </si>
  <si>
    <t>predicted gene 43593 [Source:MGI Symbol;Acc:MGI:5663730]</t>
  </si>
  <si>
    <t>ENSMUSG00000047632</t>
  </si>
  <si>
    <t>Fgfbp3</t>
  </si>
  <si>
    <t>fibroblast growth factor binding protein 3 [Source:MGI Symbol;Acc:MGI:1919764]</t>
  </si>
  <si>
    <t>ENSMUSG00000081855</t>
  </si>
  <si>
    <t>Rpl17-ps5</t>
  </si>
  <si>
    <t>ribosomal protein L17, pseudogene 5 [Source:MGI Symbol;Acc:MGI:3704246]</t>
  </si>
  <si>
    <t>ENSMUSG00000071862</t>
  </si>
  <si>
    <t>Lrrtm2</t>
  </si>
  <si>
    <t>leucine rich repeat transmembrane neuronal 2 [Source:MGI Symbol;Acc:MGI:2389174]</t>
  </si>
  <si>
    <t>ENSMUSG00000107813</t>
  </si>
  <si>
    <t>Gm44434</t>
  </si>
  <si>
    <t>predicted gene, 44434 [Source:MGI Symbol;Acc:MGI:5690826]</t>
  </si>
  <si>
    <t>ENSMUSG00000110986</t>
  </si>
  <si>
    <t>Gm20276</t>
  </si>
  <si>
    <t>predicted gene, 20276 [Source:MGI Symbol;Acc:MGI:5012461]</t>
  </si>
  <si>
    <t>ENSMUSG00000103611</t>
  </si>
  <si>
    <t>Gm37195</t>
  </si>
  <si>
    <t>predicted gene, 37195 [Source:MGI Symbol;Acc:MGI:5610423]</t>
  </si>
  <si>
    <t>ENSMUSG00000103291</t>
  </si>
  <si>
    <t>Gm38235</t>
  </si>
  <si>
    <t>predicted gene, 38235 [Source:MGI Symbol;Acc:MGI:5611463]</t>
  </si>
  <si>
    <t>ENSMUSG00000108366</t>
  </si>
  <si>
    <t>Gm5586</t>
  </si>
  <si>
    <t>predicted gene 5586 [Source:MGI Symbol;Acc:MGI:3645853]</t>
  </si>
  <si>
    <t>ENSMUSG00000027416</t>
  </si>
  <si>
    <t>Otor</t>
  </si>
  <si>
    <t>otoraplin [Source:MGI Symbol;Acc:MGI:1888678]</t>
  </si>
  <si>
    <t>ENSMUSG00000114169</t>
  </si>
  <si>
    <t>Gm47075</t>
  </si>
  <si>
    <t>predicted gene, 47075 [Source:MGI Symbol;Acc:MGI:6095795]</t>
  </si>
  <si>
    <t>ENSMUSG00000112160</t>
  </si>
  <si>
    <t>BC024063</t>
  </si>
  <si>
    <t>cDNA sequence BC024063 [Source:MGI Symbol;Acc:MGI:2670978]</t>
  </si>
  <si>
    <t>ENSMUSG00000109576</t>
  </si>
  <si>
    <t>Gm44704</t>
  </si>
  <si>
    <t>predicted gene 44704 [Source:MGI Symbol;Acc:MGI:5753280]</t>
  </si>
  <si>
    <t>ENSMUSG00000102960</t>
  </si>
  <si>
    <t>Gm37943</t>
  </si>
  <si>
    <t>predicted gene, 37943 [Source:MGI Symbol;Acc:MGI:5611171]</t>
  </si>
  <si>
    <t>ENSMUSG00000089598</t>
  </si>
  <si>
    <t>Gm26158</t>
  </si>
  <si>
    <t>predicted gene, 26158 [Source:MGI Symbol;Acc:MGI:5455935]</t>
  </si>
  <si>
    <t>ENSMUSG00000025243</t>
  </si>
  <si>
    <t>Slc6a20b</t>
  </si>
  <si>
    <t>solute carrier family 6 (neurotransmitter transporter), member 20B [Source:MGI Symbol;Acc:MGI:1336891]</t>
  </si>
  <si>
    <t>ENSMUSG00000028111</t>
  </si>
  <si>
    <t>Ctsk</t>
  </si>
  <si>
    <t>cathepsin K [Source:MGI Symbol;Acc:MGI:107823]</t>
  </si>
  <si>
    <t>ENSMUSG00000091881</t>
  </si>
  <si>
    <t>Gm17146</t>
  </si>
  <si>
    <t>predicted gene 17146 [Source:MGI Symbol;Acc:MGI:4937973]</t>
  </si>
  <si>
    <t>ENSMUSG00000099240</t>
  </si>
  <si>
    <t>Gm27539</t>
  </si>
  <si>
    <t>predicted gene, 27539 [Source:MGI Symbol;Acc:MGI:5530921]</t>
  </si>
  <si>
    <t>ENSMUSG00000101970</t>
  </si>
  <si>
    <t>1810026B05Rik</t>
  </si>
  <si>
    <t>RIKEN cDNA 1810026B05 gene [Source:MGI Symbol;Acc:MGI:1916420]</t>
  </si>
  <si>
    <t>ENSMUSG00000064367</t>
  </si>
  <si>
    <t>mt-Nd5</t>
  </si>
  <si>
    <t>mitochondrially encoded NADH dehydrogenase 5 [Source:MGI Symbol;Acc:MGI:102496]</t>
  </si>
  <si>
    <t>ENSMUSG00000091509</t>
  </si>
  <si>
    <t>Gm17066</t>
  </si>
  <si>
    <t>predicted gene 17066 [Source:MGI Symbol;Acc:MGI:4937893]</t>
  </si>
  <si>
    <t>ENSMUSG00000112287</t>
  </si>
  <si>
    <t>Gm47024</t>
  </si>
  <si>
    <t>predicted gene, 47024 [Source:MGI Symbol;Acc:MGI:6095713]</t>
  </si>
  <si>
    <t>ENSMUSG00000065738</t>
  </si>
  <si>
    <t>Gm24494</t>
  </si>
  <si>
    <t>predicted gene, 24494 [Source:MGI Symbol;Acc:MGI:5454271]</t>
  </si>
  <si>
    <t>ENSMUSG00000100775</t>
  </si>
  <si>
    <t>Gm29107</t>
  </si>
  <si>
    <t>predicted gene 29107 [Source:MGI Symbol;Acc:MGI:5579813]</t>
  </si>
  <si>
    <t>ENSMUSG00000054162</t>
  </si>
  <si>
    <t>Spock3</t>
  </si>
  <si>
    <t>sparc/osteonectin, cwcv and kazal-like domains proteoglycan 3 [Source:MGI Symbol;Acc:MGI:1920152]</t>
  </si>
  <si>
    <t>ENSMUSG00000078190</t>
  </si>
  <si>
    <t>Dnm3os</t>
  </si>
  <si>
    <t>dynamin 3, opposite strand [Source:MGI Symbol;Acc:MGI:3052332]</t>
  </si>
  <si>
    <t>ENSMUSG00000103076</t>
  </si>
  <si>
    <t>Gm37902</t>
  </si>
  <si>
    <t>predicted gene, 37902 [Source:MGI Symbol;Acc:MGI:5611130]</t>
  </si>
  <si>
    <t>ENSMUSG00000094344</t>
  </si>
  <si>
    <t>Gm11942</t>
  </si>
  <si>
    <t>predicted gene 11942 [Source:MGI Symbol;Acc:MGI:3650608]</t>
  </si>
  <si>
    <t>ENSMUSG00000065431</t>
  </si>
  <si>
    <t>Mir186</t>
  </si>
  <si>
    <t>microRNA 186 [Source:MGI Symbol;Acc:MGI:2676850]</t>
  </si>
  <si>
    <t>ENSMUSG00000112391</t>
  </si>
  <si>
    <t>Gm48230</t>
  </si>
  <si>
    <t>predicted gene, 48230 [Source:MGI Symbol;Acc:MGI:6097634]</t>
  </si>
  <si>
    <t>ENSMUSG00000103497</t>
  </si>
  <si>
    <t>Gm37407</t>
  </si>
  <si>
    <t>predicted gene, 37407 [Source:MGI Symbol;Acc:MGI:5610635]</t>
  </si>
  <si>
    <t>ENSMUSG00000112483</t>
  </si>
  <si>
    <t>Gm48542</t>
  </si>
  <si>
    <t>predicted gene, 48542 [Source:MGI Symbol;Acc:MGI:6098088]</t>
  </si>
  <si>
    <t>ENSMUSG00000108918</t>
  </si>
  <si>
    <t>Gm44802</t>
  </si>
  <si>
    <t>predicted gene 44802 [Source:MGI Symbol;Acc:MGI:5753378]</t>
  </si>
  <si>
    <t>ENSMUSG00000103657</t>
  </si>
  <si>
    <t>Gm37204</t>
  </si>
  <si>
    <t>predicted gene, 37204 [Source:MGI Symbol;Acc:MGI:5610432]</t>
  </si>
  <si>
    <t>ENSMUSG00000101939</t>
  </si>
  <si>
    <t>Gm28438</t>
  </si>
  <si>
    <t>predicted gene 28438 [Source:MGI Symbol;Acc:MGI:5579144]</t>
  </si>
  <si>
    <t>ENSMUSG00000053205</t>
  </si>
  <si>
    <t>Styx</t>
  </si>
  <si>
    <t>serine/threonine/tyrosine interaction protein [Source:MGI Symbol;Acc:MGI:1891150]</t>
  </si>
  <si>
    <t>ENSMUSG00000104936</t>
  </si>
  <si>
    <t>2610011E03Rik</t>
  </si>
  <si>
    <t>RIKEN cDNA 2610011E03 gene [Source:MGI Symbol;Acc:MGI:1919710]</t>
  </si>
  <si>
    <t>ENSMUSG00000114193</t>
  </si>
  <si>
    <t>Gm48139</t>
  </si>
  <si>
    <t>predicted gene, 48139 [Source:MGI Symbol;Acc:MGI:6097504]</t>
  </si>
  <si>
    <t>ENSMUSG00000058603</t>
  </si>
  <si>
    <t>Rpl28-ps1</t>
  </si>
  <si>
    <t>ribosomal protein L28, pseudogene 1 [Source:MGI Symbol;Acc:MGI:3705349]</t>
  </si>
  <si>
    <t>ENSMUSG00000032839</t>
  </si>
  <si>
    <t>Trpc1</t>
  </si>
  <si>
    <t>transient receptor potential cation channel, subfamily C, member 1 [Source:MGI Symbol;Acc:MGI:109528]</t>
  </si>
  <si>
    <t>ENSMUSG00000113571</t>
  </si>
  <si>
    <t>Gm48137</t>
  </si>
  <si>
    <t>predicted gene, 48137 [Source:MGI Symbol;Acc:MGI:6097500]</t>
  </si>
  <si>
    <t>ENSMUSG00000104897</t>
  </si>
  <si>
    <t>Gm43203</t>
  </si>
  <si>
    <t>predicted gene 43203 [Source:MGI Symbol;Acc:MGI:5663340]</t>
  </si>
  <si>
    <t>ENSMUSG00000097840</t>
  </si>
  <si>
    <t>Gm26756</t>
  </si>
  <si>
    <t>predicted gene, 26756 [Source:MGI Symbol;Acc:MGI:5477250]</t>
  </si>
  <si>
    <t>ENSMUSG00000104078</t>
  </si>
  <si>
    <t>Gm37023</t>
  </si>
  <si>
    <t>predicted gene, 37023 [Source:MGI Symbol;Acc:MGI:5610251]</t>
  </si>
  <si>
    <t>ENSMUSG00000112944</t>
  </si>
  <si>
    <t>Gm48885</t>
  </si>
  <si>
    <t>predicted gene, 48885 [Source:MGI Symbol;Acc:MGI:6098643]</t>
  </si>
  <si>
    <t>ENSMUSG00000107962</t>
  </si>
  <si>
    <t>Gm43980</t>
  </si>
  <si>
    <t>predicted gene, 43980 [Source:MGI Symbol;Acc:MGI:5690372]</t>
  </si>
  <si>
    <t>ENSMUSG00000073514</t>
  </si>
  <si>
    <t>Dok6</t>
  </si>
  <si>
    <t>docking protein 6 [Source:MGI Symbol;Acc:MGI:3639495]</t>
  </si>
  <si>
    <t>ENSMUSG00000096991</t>
  </si>
  <si>
    <t>Gm26789</t>
  </si>
  <si>
    <t>predicted gene, 26789 [Source:MGI Symbol;Acc:MGI:5477283]</t>
  </si>
  <si>
    <t>ENSMUSG00000098233</t>
  </si>
  <si>
    <t>Gm26954</t>
  </si>
  <si>
    <t>predicted gene, 26954 [Source:MGI Symbol;Acc:MGI:5504069]</t>
  </si>
  <si>
    <t>ENSMUSG00000112881</t>
  </si>
  <si>
    <t>Gm49344</t>
  </si>
  <si>
    <t>predicted gene, 49344 [Source:MGI Symbol;Acc:MGI:6121539]</t>
  </si>
  <si>
    <t>ENSMUSG00000064437</t>
  </si>
  <si>
    <t>Snord49b</t>
  </si>
  <si>
    <t>small nucleolar RNA, C/D box 49B [Source:MGI Symbol;Acc:MGI:3819539]</t>
  </si>
  <si>
    <t>ENSMUSG00000103227</t>
  </si>
  <si>
    <t>Gm37733</t>
  </si>
  <si>
    <t>predicted gene, 37733 [Source:MGI Symbol;Acc:MGI:5610961]</t>
  </si>
  <si>
    <t>ENSMUSG00000106317</t>
  </si>
  <si>
    <t>Gm43848</t>
  </si>
  <si>
    <t>predicted gene 43848 [Source:MGI Symbol;Acc:MGI:5663985]</t>
  </si>
  <si>
    <t>ENSMUSG00000113886</t>
  </si>
  <si>
    <t>Gm48905</t>
  </si>
  <si>
    <t>predicted gene, 48905 [Source:MGI Symbol;Acc:MGI:6098677]</t>
  </si>
  <si>
    <t>ENSMUSG00000064345</t>
  </si>
  <si>
    <t>mt-Nd2</t>
  </si>
  <si>
    <t>mitochondrially encoded NADH dehydrogenase 2 [Source:MGI Symbol;Acc:MGI:102500]</t>
  </si>
  <si>
    <t>ENSMUSG00000104583</t>
  </si>
  <si>
    <t>Gm42701</t>
  </si>
  <si>
    <t>predicted gene 42701 [Source:MGI Symbol;Acc:MGI:5662838]</t>
  </si>
  <si>
    <t>ENSMUSG00000113250</t>
  </si>
  <si>
    <t>Gm48585</t>
  </si>
  <si>
    <t>predicted gene, 48585 [Source:MGI Symbol;Acc:MGI:6098155]</t>
  </si>
  <si>
    <t>ENSMUSG00000095280</t>
  </si>
  <si>
    <t>Gm21738</t>
  </si>
  <si>
    <t>predicted gene, 21738 [Source:MGI Symbol;Acc:MGI:5433902]</t>
  </si>
  <si>
    <t>ENSMUSG00000106767</t>
  </si>
  <si>
    <t>Gm42727</t>
  </si>
  <si>
    <t>predicted gene 42727 [Source:MGI Symbol;Acc:MGI:5662864]</t>
  </si>
  <si>
    <t>ENSMUSG00000110689</t>
  </si>
  <si>
    <t>Gm45731</t>
  </si>
  <si>
    <t>predicted gene 45731 [Source:MGI Symbol;Acc:MGI:5804846]</t>
  </si>
  <si>
    <t>ENSMUSG00000112340</t>
  </si>
  <si>
    <t>Gm47016</t>
  </si>
  <si>
    <t>predicted gene, 47016 [Source:MGI Symbol;Acc:MGI:6095699]</t>
  </si>
  <si>
    <t>ENSMUSG00000063406</t>
  </si>
  <si>
    <t>Tmed5</t>
  </si>
  <si>
    <t>transmembrane p24 trafficking protein 5 [Source:MGI Symbol;Acc:MGI:1921586]</t>
  </si>
  <si>
    <t>ENSMUSG00000036641</t>
  </si>
  <si>
    <t>Ccdc148</t>
  </si>
  <si>
    <t>coiled-coil domain containing 148 [Source:MGI Symbol;Acc:MGI:3039583]</t>
  </si>
  <si>
    <t>ENSMUSG00000113249</t>
  </si>
  <si>
    <t>Gm33312</t>
  </si>
  <si>
    <t>predicted gene, 33312 [Source:MGI Symbol;Acc:MGI:5592471]</t>
  </si>
  <si>
    <t>ENSMUSG00000065219</t>
  </si>
  <si>
    <t>Snord32a</t>
  </si>
  <si>
    <t>small nucleolar RNA, C/D box 32A [Source:MGI Symbol;Acc:MGI:1351324]</t>
  </si>
  <si>
    <t>ENSMUSG00000105322</t>
  </si>
  <si>
    <t>Gm43751</t>
  </si>
  <si>
    <t>predicted gene 43751 [Source:MGI Symbol;Acc:MGI:5663888]</t>
  </si>
  <si>
    <t>ENSMUSG00000112900</t>
  </si>
  <si>
    <t>Gm48204</t>
  </si>
  <si>
    <t>predicted gene, 48204 [Source:MGI Symbol;Acc:MGI:6097593]</t>
  </si>
  <si>
    <t>ENSMUSG00000100862</t>
  </si>
  <si>
    <t>Gm10925</t>
  </si>
  <si>
    <t>predicted gene 10925 [Source:MGI Symbol;Acc:MGI:3809095]</t>
  </si>
  <si>
    <t>ENSMUSG00000104262</t>
  </si>
  <si>
    <t>Gm37747</t>
  </si>
  <si>
    <t>predicted gene, 37747 [Source:MGI Symbol;Acc:MGI:5610975]</t>
  </si>
  <si>
    <t>ENSMUSG00000113852</t>
  </si>
  <si>
    <t>Gm48062</t>
  </si>
  <si>
    <t>predicted gene, 48062 [Source:MGI Symbol;Acc:MGI:6097387]</t>
  </si>
  <si>
    <t>ENSMUSG00000090110</t>
  </si>
  <si>
    <t>Cmc4</t>
  </si>
  <si>
    <t>C-x(9)-C motif containing 4 [Source:MGI Symbol;Acc:MGI:5637812]</t>
  </si>
  <si>
    <t>ENSMUSG00000065519</t>
  </si>
  <si>
    <t>Mir10a</t>
  </si>
  <si>
    <t>microRNA 10a [Source:MGI Symbol;Acc:MGI:3619064]</t>
  </si>
  <si>
    <t>ENSMUSG00000111361</t>
  </si>
  <si>
    <t>Gm47445</t>
  </si>
  <si>
    <t>predicted gene, 47445 [Source:MGI Symbol;Acc:MGI:6096399]</t>
  </si>
  <si>
    <t>ENSMUSG00000103002</t>
  </si>
  <si>
    <t>Gm38075</t>
  </si>
  <si>
    <t>predicted gene, 38075 [Source:MGI Symbol;Acc:MGI:5611303]</t>
  </si>
  <si>
    <t>ENSMUSG00000109195</t>
  </si>
  <si>
    <t>Gm45038</t>
  </si>
  <si>
    <t>predicted gene 45038 [Source:MGI Symbol;Acc:MGI:5753614]</t>
  </si>
  <si>
    <t>ENSMUSG00000097229</t>
  </si>
  <si>
    <t>Platr23</t>
  </si>
  <si>
    <t>pluripotency associated transcript 23 [Source:MGI Symbol;Acc:MGI:5477092]</t>
  </si>
  <si>
    <t>ENSMUSG00000071362</t>
  </si>
  <si>
    <t>Gm10330</t>
  </si>
  <si>
    <t>predicted gene 10330 [Source:MGI Symbol;Acc:MGI:3642221]</t>
  </si>
  <si>
    <t>ENSMUSG00000073565</t>
  </si>
  <si>
    <t>Prr16</t>
  </si>
  <si>
    <t>proline rich 16 [Source:MGI Symbol;Acc:MGI:1918623]</t>
  </si>
  <si>
    <t>ENSMUSG00000102951</t>
  </si>
  <si>
    <t>Gm37216</t>
  </si>
  <si>
    <t>predicted gene, 37216 [Source:MGI Symbol;Acc:MGI:5610444]</t>
  </si>
  <si>
    <t>ENSMUSG00000102243</t>
  </si>
  <si>
    <t>Gm37718</t>
  </si>
  <si>
    <t>predicted gene, 37718 [Source:MGI Symbol;Acc:MGI:5610946]</t>
  </si>
  <si>
    <t>ENSMUSG00000108359</t>
  </si>
  <si>
    <t>C430039J01Rik</t>
  </si>
  <si>
    <t>RIKEN cDNA C430039J01 gene [Source:MGI Symbol;Acc:MGI:1924901]</t>
  </si>
  <si>
    <t>ENSMUSG00000113789</t>
  </si>
  <si>
    <t>Gm47322</t>
  </si>
  <si>
    <t>predicted gene, 47322 [Source:MGI Symbol;Acc:MGI:6096206]</t>
  </si>
  <si>
    <t>ENSMUSG00000105517</t>
  </si>
  <si>
    <t>Gm42436</t>
  </si>
  <si>
    <t>predicted gene 42436 [Source:MGI Symbol;Acc:MGI:5662573]</t>
  </si>
  <si>
    <t>ENSMUSG00000083061</t>
  </si>
  <si>
    <t>Gm12191</t>
  </si>
  <si>
    <t>predicted gene 12191 [Source:MGI Symbol;Acc:MGI:3651293]</t>
  </si>
  <si>
    <t>ENSMUSG00000102319</t>
  </si>
  <si>
    <t>Gm37626</t>
  </si>
  <si>
    <t>predicted gene, 37626 [Source:MGI Symbol;Acc:MGI:5610854]</t>
  </si>
  <si>
    <t>ENSMUSG00000111132</t>
  </si>
  <si>
    <t>Gm48142</t>
  </si>
  <si>
    <t>predicted gene, 48142 [Source:MGI Symbol;Acc:MGI:6097509]</t>
  </si>
  <si>
    <t>ENSMUSG00000108256</t>
  </si>
  <si>
    <t>Gm43923</t>
  </si>
  <si>
    <t>predicted gene, 43923 [Source:MGI Symbol;Acc:MGI:5690315]</t>
  </si>
  <si>
    <t>ENSMUSG00000108519</t>
  </si>
  <si>
    <t>4833421K07Rik</t>
  </si>
  <si>
    <t>RIKEN cDNA 4833421K07 gene [Source:MGI Symbol;Acc:MGI:1921844]</t>
  </si>
  <si>
    <t>ENSMUSG00000110269</t>
  </si>
  <si>
    <t>Gm45258</t>
  </si>
  <si>
    <t>predicted gene 45258 [Source:MGI Symbol;Acc:MGI:5791094]</t>
  </si>
  <si>
    <t>ENSMUSG00000111325</t>
  </si>
  <si>
    <t>Gm47140</t>
  </si>
  <si>
    <t>predicted gene, 47140 [Source:MGI Symbol;Acc:MGI:6095900]</t>
  </si>
  <si>
    <t>ENSMUSG00000046523</t>
  </si>
  <si>
    <t>Kctd4</t>
  </si>
  <si>
    <t>potassium channel tetramerisation domain containing 4 [Source:MGI Symbol;Acc:MGI:1914766]</t>
  </si>
  <si>
    <t>ENSMUSG00000108560</t>
  </si>
  <si>
    <t>Gm44695</t>
  </si>
  <si>
    <t>predicted gene 44695 [Source:MGI Symbol;Acc:MGI:5753271]</t>
  </si>
  <si>
    <t>ENSMUSG00000083992</t>
  </si>
  <si>
    <t>Gm11478</t>
  </si>
  <si>
    <t>predicted gene 11478 [Source:MGI Symbol;Acc:MGI:3650888]</t>
  </si>
  <si>
    <t>ENSMUSG00000046516</t>
  </si>
  <si>
    <t>Cox17</t>
  </si>
  <si>
    <t>cytochrome c oxidase assembly protein 17, copper chaperone [Source:MGI Symbol;Acc:MGI:1333806]</t>
  </si>
  <si>
    <t>ENSMUSG00000106475</t>
  </si>
  <si>
    <t>Gm43011</t>
  </si>
  <si>
    <t>predicted gene 43011 [Source:MGI Symbol;Acc:MGI:5663148]</t>
  </si>
  <si>
    <t>ENSMUSG00000113792</t>
  </si>
  <si>
    <t>Gm10933</t>
  </si>
  <si>
    <t>predicted gene 10933 [Source:MGI Symbol;Acc:MGI:3779143]</t>
  </si>
  <si>
    <t>ENSMUSG00000086877</t>
  </si>
  <si>
    <t>A230072C01Rik</t>
  </si>
  <si>
    <t>RIKEN cDNA A230072C01 gene [Source:MGI Symbol;Acc:MGI:2444644]</t>
  </si>
  <si>
    <t>ENSMUSG00000103404</t>
  </si>
  <si>
    <t>Gm37932</t>
  </si>
  <si>
    <t>predicted gene, 37932 [Source:MGI Symbol;Acc:MGI:5611160]</t>
  </si>
  <si>
    <t>ENSMUSG00000103656</t>
  </si>
  <si>
    <t>Gm37205</t>
  </si>
  <si>
    <t>predicted gene, 37205 [Source:MGI Symbol;Acc:MGI:5610433]</t>
  </si>
  <si>
    <t>ENSMUSG00000065580</t>
  </si>
  <si>
    <t>Mir15b</t>
  </si>
  <si>
    <t>microRNA 15b [Source:MGI Symbol;Acc:MGI:2676842]</t>
  </si>
  <si>
    <t>ENSMUSG00000019865</t>
  </si>
  <si>
    <t>Nmbr</t>
  </si>
  <si>
    <t>neuromedin B receptor [Source:MGI Symbol;Acc:MGI:1100525]</t>
  </si>
  <si>
    <t>ENSMUSG00000102854</t>
  </si>
  <si>
    <t>C130023A14Rik</t>
  </si>
  <si>
    <t>RIKEN cDNA C130023A14 gene [Source:MGI Symbol;Acc:MGI:2442654]</t>
  </si>
  <si>
    <t>ENSMUSG00000022661</t>
  </si>
  <si>
    <t>Cd200</t>
  </si>
  <si>
    <t>CD200 antigen [Source:MGI Symbol;Acc:MGI:1196990]</t>
  </si>
  <si>
    <t>ENSMUSG00000105050</t>
  </si>
  <si>
    <t>Gm42482</t>
  </si>
  <si>
    <t>predicted gene 42482 [Source:MGI Symbol;Acc:MGI:5662619]</t>
  </si>
  <si>
    <t>ENSMUSG00000095891</t>
  </si>
  <si>
    <t>Gm10717</t>
  </si>
  <si>
    <t>predicted gene 10717 [Source:MGI Symbol;Acc:MGI:3642031]</t>
  </si>
  <si>
    <t>ENSMUSG00000075272</t>
  </si>
  <si>
    <t>Ttc30a2</t>
  </si>
  <si>
    <t>tetratricopeptide repeat domain 30A2 [Source:MGI Symbol;Acc:MGI:3700200]</t>
  </si>
  <si>
    <t>ENSMUSG00000102496</t>
  </si>
  <si>
    <t>Gm36989</t>
  </si>
  <si>
    <t>predicted gene, 36989 [Source:MGI Symbol;Acc:MGI:5610217]</t>
  </si>
  <si>
    <t>ENSMUSG00000105086</t>
  </si>
  <si>
    <t>Gm42534</t>
  </si>
  <si>
    <t>predicted gene 42534 [Source:MGI Symbol;Acc:MGI:5662671]</t>
  </si>
  <si>
    <t>ENSMUSG00000105846</t>
  </si>
  <si>
    <t>Gm43258</t>
  </si>
  <si>
    <t>predicted gene 43258 [Source:MGI Symbol;Acc:MGI:5663395]</t>
  </si>
  <si>
    <t>ENSMUSG00000105957</t>
  </si>
  <si>
    <t>Gm43254</t>
  </si>
  <si>
    <t>predicted gene 43254 [Source:MGI Symbol;Acc:MGI:5663391]</t>
  </si>
  <si>
    <t>ENSMUSG00000104867</t>
  </si>
  <si>
    <t>Gm43728</t>
  </si>
  <si>
    <t>predicted gene 43728 [Source:MGI Symbol;Acc:MGI:5663865]</t>
  </si>
  <si>
    <t>ENSMUSG00000108940</t>
  </si>
  <si>
    <t>Gm45719</t>
  </si>
  <si>
    <t>predicted gene 45719 [Source:MGI Symbol;Acc:MGI:5804834]</t>
  </si>
  <si>
    <t>ENSMUSG00000108152</t>
  </si>
  <si>
    <t>Gm44152</t>
  </si>
  <si>
    <t>predicted gene, 44152 [Source:MGI Symbol;Acc:MGI:5690544]</t>
  </si>
  <si>
    <t>ENSMUSG00000080543</t>
  </si>
  <si>
    <t>Gm22709</t>
  </si>
  <si>
    <t>predicted gene, 22709 [Source:MGI Symbol;Acc:MGI:5452486]</t>
  </si>
  <si>
    <t>ENSMUSG00000104720</t>
  </si>
  <si>
    <t>Gm43138</t>
  </si>
  <si>
    <t>predicted gene 43138 [Source:MGI Symbol;Acc:MGI:5663275]</t>
  </si>
  <si>
    <t>ENSMUSG00000100394</t>
  </si>
  <si>
    <t>Gm28791</t>
  </si>
  <si>
    <t>predicted gene 28791 [Source:MGI Symbol;Acc:MGI:5579497]</t>
  </si>
  <si>
    <t>ENSMUSG00000103505</t>
  </si>
  <si>
    <t>Gm38374</t>
  </si>
  <si>
    <t>predicted gene, 38374 [Source:MGI Symbol;Acc:MGI:5611602]</t>
  </si>
  <si>
    <t>ENSMUSG00000066000</t>
  </si>
  <si>
    <t>Zfp979</t>
  </si>
  <si>
    <t>zinc finger protein 979 [Source:MGI Symbol;Acc:MGI:2148252]</t>
  </si>
  <si>
    <t>ENSMUSG00000102452</t>
  </si>
  <si>
    <t>Gm38344</t>
  </si>
  <si>
    <t>predicted gene, 38344 [Source:MGI Symbol;Acc:MGI:5611572]</t>
  </si>
  <si>
    <t>ENSMUSG00000105502</t>
  </si>
  <si>
    <t>Gm42536</t>
  </si>
  <si>
    <t>predicted gene 42536 [Source:MGI Symbol;Acc:MGI:5662673]</t>
  </si>
  <si>
    <t>ENSMUSG00000105041</t>
  </si>
  <si>
    <t>Gm42676</t>
  </si>
  <si>
    <t>predicted gene 42676 [Source:MGI Symbol;Acc:MGI:5662813]</t>
  </si>
  <si>
    <t>ENSMUSG00000102370</t>
  </si>
  <si>
    <t>Gm37973</t>
  </si>
  <si>
    <t>predicted gene, 37973 [Source:MGI Symbol;Acc:MGI:5611201]</t>
  </si>
  <si>
    <t>ENSMUSG00000107304</t>
  </si>
  <si>
    <t>Gm43775</t>
  </si>
  <si>
    <t>predicted gene 43775 [Source:MGI Symbol;Acc:MGI:5663912]</t>
  </si>
  <si>
    <t>ENSMUSG00000106386</t>
  </si>
  <si>
    <t>Gm42991</t>
  </si>
  <si>
    <t>predicted gene 42991 [Source:MGI Symbol;Acc:MGI:5663128]</t>
  </si>
  <si>
    <t>ENSMUSG00000077345</t>
  </si>
  <si>
    <t>Snord70</t>
  </si>
  <si>
    <t>small nucleolar RNA, C/D box 70 [Source:MGI Symbol;Acc:MGI:3819553]</t>
  </si>
  <si>
    <t>ENSMUSG00000089512</t>
  </si>
  <si>
    <t>Gm26287</t>
  </si>
  <si>
    <t>predicted gene, 26287 [Source:MGI Symbol;Acc:MGI:5456064]</t>
  </si>
  <si>
    <t>ENSMUSG00000085663</t>
  </si>
  <si>
    <t>Gm15718</t>
  </si>
  <si>
    <t>predicted gene 15718 [Source:MGI Symbol;Acc:MGI:3783160]</t>
  </si>
  <si>
    <t>ENSMUSG00000064349</t>
  </si>
  <si>
    <t>mt-Tc</t>
  </si>
  <si>
    <t>mitochondrially encoded tRNA cysteine [Source:MGI Symbol;Acc:MGI:102490]</t>
  </si>
  <si>
    <t>ENSMUSG00000083326</t>
  </si>
  <si>
    <t>Rpl38-ps1</t>
  </si>
  <si>
    <t>ribosomal protein L38, pseudogene 1 [Source:MGI Symbol;Acc:MGI:3649580]</t>
  </si>
  <si>
    <t>ENSMUSG00000053980</t>
  </si>
  <si>
    <t>Gm9930</t>
  </si>
  <si>
    <t>predicted gene 9930 [Source:MGI Symbol;Acc:MGI:3642400]</t>
  </si>
  <si>
    <t>ENSMUSG00000035983</t>
  </si>
  <si>
    <t>Gm7008</t>
  </si>
  <si>
    <t>predicted gene 7008 [Source:MGI Symbol;Acc:MGI:3647211]</t>
  </si>
  <si>
    <t>ENSMUSG00000111439</t>
  </si>
  <si>
    <t>Gm47633</t>
  </si>
  <si>
    <t>predicted gene, 47633 [Source:MGI Symbol;Acc:MGI:6096704]</t>
  </si>
  <si>
    <t>ENSMUSG00000110308</t>
  </si>
  <si>
    <t>Gm45516</t>
  </si>
  <si>
    <t>predicted gene 45516 [Source:MGI Symbol;Acc:MGI:5791352]</t>
  </si>
  <si>
    <t>ENSMUSG00000104239</t>
  </si>
  <si>
    <t>Gm37588</t>
  </si>
  <si>
    <t>predicted gene, 37588 [Source:MGI Symbol;Acc:MGI:5610816]</t>
  </si>
  <si>
    <t>ENSMUSG00000106443</t>
  </si>
  <si>
    <t>Gm42702</t>
  </si>
  <si>
    <t>predicted gene 42702 [Source:MGI Symbol;Acc:MGI:5662839]</t>
  </si>
  <si>
    <t>ENSMUSG00000075015</t>
  </si>
  <si>
    <t>Gm10801</t>
  </si>
  <si>
    <t>predicted gene 10801 [Source:MGI Symbol;Acc:MGI:3641656]</t>
  </si>
  <si>
    <t>ENSMUSG00000089239</t>
  </si>
  <si>
    <t>Gm22200</t>
  </si>
  <si>
    <t>predicted gene, 22200 [Source:MGI Symbol;Acc:MGI:5451977]</t>
  </si>
  <si>
    <t>ENSMUSG00000103916</t>
  </si>
  <si>
    <t>Gm38071</t>
  </si>
  <si>
    <t>predicted gene, 38071 [Source:MGI Symbol;Acc:MGI:5611299]</t>
  </si>
  <si>
    <t>ENSMUSG00000021319</t>
  </si>
  <si>
    <t>Sfrp4</t>
  </si>
  <si>
    <t>secreted frizzled-related protein 4 [Source:MGI Symbol;Acc:MGI:892010]</t>
  </si>
  <si>
    <t>ENSMUSG00000108269</t>
  </si>
  <si>
    <t>Gm18422</t>
  </si>
  <si>
    <t>predicted gene, 18422 [Source:MGI Symbol;Acc:MGI:5010607]</t>
  </si>
  <si>
    <t>ENSMUSG00000081339</t>
  </si>
  <si>
    <t>Gm16044</t>
  </si>
  <si>
    <t>predicted gene 16044 [Source:MGI Symbol;Acc:MGI:3801992]</t>
  </si>
  <si>
    <t>ENSMUSG00000000948</t>
  </si>
  <si>
    <t>Gm38393</t>
  </si>
  <si>
    <t>predicted gene, 38393 [Source:MGI Symbol;Acc:MGI:5613898]</t>
  </si>
  <si>
    <t>ENSMUSG00000106166</t>
  </si>
  <si>
    <t>Gm43484</t>
  </si>
  <si>
    <t>predicted gene 43484 [Source:MGI Symbol;Acc:MGI:5663621]</t>
  </si>
  <si>
    <t>ENSMUSG00000105597</t>
  </si>
  <si>
    <t>4633401B06Rik</t>
  </si>
  <si>
    <t>RIKEN cDNA 4633401B06 gene [Source:MGI Symbol;Acc:MGI:1918078]</t>
  </si>
  <si>
    <t>ENSMUSG00000083906</t>
  </si>
  <si>
    <t>Gm15186</t>
  </si>
  <si>
    <t>predicted gene 15186 [Source:MGI Symbol;Acc:MGI:3705337]</t>
  </si>
  <si>
    <t>ENSMUSG00000105864</t>
  </si>
  <si>
    <t>Gm10484</t>
  </si>
  <si>
    <t>predicted gene 10484 [Source:MGI Symbol;Acc:MGI:3642756]</t>
  </si>
  <si>
    <t>ENSMUSG00000017778</t>
  </si>
  <si>
    <t>Cox7c</t>
  </si>
  <si>
    <t>cytochrome c oxidase subunit 7C [Source:MGI Symbol;Acc:MGI:103226]</t>
  </si>
  <si>
    <t>ENSMUSG00000020521</t>
  </si>
  <si>
    <t>Rnft1</t>
  </si>
  <si>
    <t>ring finger protein, transmembrane 1 [Source:MGI Symbol;Acc:MGI:1924142]</t>
  </si>
  <si>
    <t>ENSMUSG00000000078</t>
  </si>
  <si>
    <t>Klf6</t>
  </si>
  <si>
    <t>Kruppel-like factor 6 [Source:MGI Symbol;Acc:MGI:1346318]</t>
  </si>
  <si>
    <t>ENSMUSG00000102939</t>
  </si>
  <si>
    <t>Gm38111</t>
  </si>
  <si>
    <t>predicted gene, 38111 [Source:MGI Symbol;Acc:MGI:5611339]</t>
  </si>
  <si>
    <t>ENSMUSG00000104342</t>
  </si>
  <si>
    <t>Gm36401</t>
  </si>
  <si>
    <t>predicted gene, 36401 [Source:MGI Symbol;Acc:MGI:5595560]</t>
  </si>
  <si>
    <t>ENSMUSG00000104406</t>
  </si>
  <si>
    <t>Gm38014</t>
  </si>
  <si>
    <t>predicted gene, 38014 [Source:MGI Symbol;Acc:MGI:5611242]</t>
  </si>
  <si>
    <t>ENSMUSG00000033849</t>
  </si>
  <si>
    <t>B3galt2</t>
  </si>
  <si>
    <t>UDP-Gal:betaGlcNAc beta 1,3-galactosyltransferase, polypeptide 2 [Source:MGI Symbol;Acc:MGI:1349461]</t>
  </si>
  <si>
    <t>ENSMUSG00000106018</t>
  </si>
  <si>
    <t>Gm43527</t>
  </si>
  <si>
    <t>predicted gene 43527 [Source:MGI Symbol;Acc:MGI:5663664]</t>
  </si>
  <si>
    <t>ENSMUSG00000100826</t>
  </si>
  <si>
    <t>Snhg14</t>
  </si>
  <si>
    <t>small nucleolar RNA host gene 14 [Source:MGI Symbol;Acc:MGI:1289201]</t>
  </si>
  <si>
    <t>ENSMUSG00000104154</t>
  </si>
  <si>
    <t>Gm38104</t>
  </si>
  <si>
    <t>predicted gene, 38104 [Source:MGI Symbol;Acc:MGI:5611332]</t>
  </si>
  <si>
    <t>ENSMUSG00000039103</t>
  </si>
  <si>
    <t>Nexn</t>
  </si>
  <si>
    <t>nexilin [Source:MGI Symbol;Acc:MGI:1916060]</t>
  </si>
  <si>
    <t>ENSMUSG00000096856</t>
  </si>
  <si>
    <t>Gm10778</t>
  </si>
  <si>
    <t>predicted gene 10778 [Source:MGI Symbol;Acc:MGI:3809656]</t>
  </si>
  <si>
    <t>ENSMUSG00000079364</t>
  </si>
  <si>
    <t>Gm3558</t>
  </si>
  <si>
    <t>predicted gene 3558 [Source:MGI Symbol;Acc:MGI:3781735]</t>
  </si>
  <si>
    <t>ENSMUSG00000097911</t>
  </si>
  <si>
    <t>Gm26691</t>
  </si>
  <si>
    <t>predicted gene, 26691 [Source:MGI Symbol;Acc:MGI:5477185]</t>
  </si>
  <si>
    <t>ENSMUSG00000064342</t>
  </si>
  <si>
    <t>mt-Ti</t>
  </si>
  <si>
    <t>mitochondrially encoded tRNA isoleucine [Source:MGI Symbol;Acc:MGI:102484]</t>
  </si>
  <si>
    <t>ENSMUSG00000057657</t>
  </si>
  <si>
    <t>Rps18-ps3</t>
  </si>
  <si>
    <t>ribosomal protein S18, pseudogene 3 [Source:MGI Symbol;Acc:MGI:3642474]</t>
  </si>
  <si>
    <t>ENSMUSG00000090206</t>
  </si>
  <si>
    <t>Tepp</t>
  </si>
  <si>
    <t>testis, prostate and placenta expressed [Source:MGI Symbol;Acc:MGI:1920657]</t>
  </si>
  <si>
    <t>ENSMUSG00000077457</t>
  </si>
  <si>
    <t>Snord65</t>
  </si>
  <si>
    <t>small nucleolar RNA, C/D box 65 [Source:MGI Symbol;Acc:MGI:3819547]</t>
  </si>
  <si>
    <t>ENSMUSG00000107176</t>
  </si>
  <si>
    <t>Gm9794</t>
  </si>
  <si>
    <t>predicted pseudogene 9794 [Source:MGI Symbol;Acc:MGI:3642653]</t>
  </si>
  <si>
    <t>ENSMUSG00000065405</t>
  </si>
  <si>
    <t>Mir30a</t>
  </si>
  <si>
    <t>microRNA 30a [Source:MGI Symbol;Acc:MGI:2676907]</t>
  </si>
  <si>
    <t>ENSMUSG00000086133</t>
  </si>
  <si>
    <t>Gm16331</t>
  </si>
  <si>
    <t>predicted gene 16331 [Source:MGI Symbol;Acc:MGI:3840145]</t>
  </si>
  <si>
    <t>ENSMUSG00000102713</t>
  </si>
  <si>
    <t>Gm29994</t>
  </si>
  <si>
    <t>predicted gene, 29994 [Source:MGI Symbol;Acc:MGI:5589153]</t>
  </si>
  <si>
    <t>ENSMUSG00000018341</t>
  </si>
  <si>
    <t>Il12rb2</t>
  </si>
  <si>
    <t>interleukin 12 receptor, beta 2 [Source:MGI Symbol;Acc:MGI:1270861]</t>
  </si>
  <si>
    <t>ENSMUSG00000090877</t>
  </si>
  <si>
    <t>Hspa1b</t>
  </si>
  <si>
    <t>heat shock protein 1B [Source:MGI Symbol;Acc:MGI:99517]</t>
  </si>
  <si>
    <t>ENSMUSG00000092495</t>
  </si>
  <si>
    <t>Gm20405</t>
  </si>
  <si>
    <t>predicted gene 20405 [Source:MGI Symbol;Acc:MGI:5141870]</t>
  </si>
  <si>
    <t>ENSMUSG00000107148</t>
  </si>
  <si>
    <t>Gm42888</t>
  </si>
  <si>
    <t>predicted gene 42888 [Source:MGI Symbol;Acc:MGI:5663025]</t>
  </si>
  <si>
    <t>ENSMUSG00000097504</t>
  </si>
  <si>
    <t>4930516B21Rik</t>
  </si>
  <si>
    <t>RIKEN cDNA 4930516B21 gene [Source:MGI Symbol;Acc:MGI:1922364]</t>
  </si>
  <si>
    <t>ENSMUSG00000107884</t>
  </si>
  <si>
    <t>Gm44144</t>
  </si>
  <si>
    <t>predicted gene, 44144 [Source:MGI Symbol;Acc:MGI:5690536]</t>
  </si>
  <si>
    <t>ENSMUSG00000062093</t>
  </si>
  <si>
    <t>Gm10110</t>
  </si>
  <si>
    <t>predicted gene 10110 [Source:MGI Symbol;Acc:MGI:3641718]</t>
  </si>
  <si>
    <t>ENSMUSG00000040693</t>
  </si>
  <si>
    <t>Slco4c1</t>
  </si>
  <si>
    <t>solute carrier organic anion transporter family, member 4C1 [Source:MGI Symbol;Acc:MGI:2442784]</t>
  </si>
  <si>
    <t>ENSMUSG00000066116</t>
  </si>
  <si>
    <t>Gm10154</t>
  </si>
  <si>
    <t>predicted gene 10154 [Source:MGI Symbol;Acc:MGI:3642271]</t>
  </si>
  <si>
    <t>ENSMUSG00000064177</t>
  </si>
  <si>
    <t>Ghrl</t>
  </si>
  <si>
    <t>ghrelin [Source:MGI Symbol;Acc:MGI:1930008]</t>
  </si>
  <si>
    <t>ENSMUSG00000107227</t>
  </si>
  <si>
    <t>Gm42559</t>
  </si>
  <si>
    <t>predicted gene 42559 [Source:MGI Symbol;Acc:MGI:5662696]</t>
  </si>
  <si>
    <t>ENSMUSG00000098374</t>
  </si>
  <si>
    <t>Gm28043</t>
  </si>
  <si>
    <t>predicted gene, 28043 [Source:MGI Symbol;Acc:MGI:5547779]</t>
  </si>
  <si>
    <t>ENSMUSG00000102747</t>
  </si>
  <si>
    <t>Gm37602</t>
  </si>
  <si>
    <t>predicted gene, 37602 [Source:MGI Symbol;Acc:MGI:5610830]</t>
  </si>
  <si>
    <t>ENSMUSG00000098749</t>
  </si>
  <si>
    <t>Gm27477</t>
  </si>
  <si>
    <t>predicted gene, 27477 [Source:MGI Symbol;Acc:MGI:5530859]</t>
  </si>
  <si>
    <t>ENSMUSG00000102588</t>
  </si>
  <si>
    <t>Gm37444</t>
  </si>
  <si>
    <t>predicted gene, 37444 [Source:MGI Symbol;Acc:MGI:5610672]</t>
  </si>
  <si>
    <t>ENSMUSG00000103432</t>
  </si>
  <si>
    <t>6720464F23Rik</t>
  </si>
  <si>
    <t>RIKEN cDNA 6720464F23 gene [Source:MGI Symbol;Acc:MGI:2444677]</t>
  </si>
  <si>
    <t>ENSMUSG00000106826</t>
  </si>
  <si>
    <t>Gm42583</t>
  </si>
  <si>
    <t>predicted gene 42583 [Source:MGI Symbol;Acc:MGI:5662720]</t>
  </si>
  <si>
    <t>ENSMUSG00000064360</t>
  </si>
  <si>
    <t>mt-Nd3</t>
  </si>
  <si>
    <t>mitochondrially encoded NADH dehydrogenase 3 [Source:MGI Symbol;Acc:MGI:102499]</t>
  </si>
  <si>
    <t>ENSMUSG00000107556</t>
  </si>
  <si>
    <t>Gm44237</t>
  </si>
  <si>
    <t>predicted gene, 44237 [Source:MGI Symbol;Acc:MGI:5690629]</t>
  </si>
  <si>
    <t>ENSMUSG00000110088</t>
  </si>
  <si>
    <t>Gm45343</t>
  </si>
  <si>
    <t>predicted gene 45343 [Source:MGI Symbol;Acc:MGI:5791179]</t>
  </si>
  <si>
    <t>ENSMUSG00000102225</t>
  </si>
  <si>
    <t>Gm37983</t>
  </si>
  <si>
    <t>predicted gene, 37983 [Source:MGI Symbol;Acc:MGI:5611211]</t>
  </si>
  <si>
    <t>ENSMUSG00000109363</t>
  </si>
  <si>
    <t>Gm44668</t>
  </si>
  <si>
    <t>predicted gene 44668 [Source:MGI Symbol;Acc:MGI:5753244]</t>
  </si>
  <si>
    <t>ENSMUSG00000107970</t>
  </si>
  <si>
    <t>Gm49058</t>
  </si>
  <si>
    <t>predicted gene, 49058 [Source:MGI Symbol;Acc:MGI:6118436]</t>
  </si>
  <si>
    <t>ENSMUSG00000070713</t>
  </si>
  <si>
    <t>Gm10282</t>
  </si>
  <si>
    <t>predicted pseudogene 10282 [Source:MGI Symbol;Acc:MGI:3704312]</t>
  </si>
  <si>
    <t>ENSMUSG00000106214</t>
  </si>
  <si>
    <t>Gm43426</t>
  </si>
  <si>
    <t>predicted gene 43426 [Source:MGI Symbol;Acc:MGI:5663563]</t>
  </si>
  <si>
    <t>ENSMUSG00000088128</t>
  </si>
  <si>
    <t>Gm25720</t>
  </si>
  <si>
    <t>predicted gene, 25720 [Source:MGI Symbol;Acc:MGI:5455497]</t>
  </si>
  <si>
    <t>ENSMUSG00000078636</t>
  </si>
  <si>
    <t>Gm7336</t>
  </si>
  <si>
    <t>predicted gene 7336 [Source:MGI Symbol;Acc:MGI:3644851]</t>
  </si>
  <si>
    <t>ENSMUSG00000008822</t>
  </si>
  <si>
    <t>Acyp1</t>
  </si>
  <si>
    <t>acylphosphatase 1, erythrocyte (common) type [Source:MGI Symbol;Acc:MGI:1913454]</t>
  </si>
  <si>
    <t>ENSMUSG00000103851</t>
  </si>
  <si>
    <t>Gm37606</t>
  </si>
  <si>
    <t>predicted gene, 37606 [Source:MGI Symbol;Acc:MGI:5610834]</t>
  </si>
  <si>
    <t>ENSMUSG00000083424</t>
  </si>
  <si>
    <t>Rpl35a-ps4</t>
  </si>
  <si>
    <t>ribosomal protein 35A, pseudogene 4 [Source:MGI Symbol;Acc:MGI:3650995]</t>
  </si>
  <si>
    <t>ENSMUSG00000114095</t>
  </si>
  <si>
    <t>Gm47424</t>
  </si>
  <si>
    <t>predicted gene, 47424 [Source:MGI Symbol;Acc:MGI:6096366]</t>
  </si>
  <si>
    <t>ENSMUSG00000102391</t>
  </si>
  <si>
    <t>Gm37578</t>
  </si>
  <si>
    <t>predicted gene, 37578 [Source:MGI Symbol;Acc:MGI:5610806]</t>
  </si>
  <si>
    <t>ENSMUSG00000105796</t>
  </si>
  <si>
    <t>Gm42845</t>
  </si>
  <si>
    <t>predicted gene 42845 [Source:MGI Symbol;Acc:MGI:5662982]</t>
  </si>
  <si>
    <t>ENSMUSG00000106596</t>
  </si>
  <si>
    <t>Gm42822</t>
  </si>
  <si>
    <t>predicted gene 42822 [Source:MGI Symbol;Acc:MGI:5662959]</t>
  </si>
  <si>
    <t>ENSMUSG00000064637</t>
  </si>
  <si>
    <t>Snora20</t>
  </si>
  <si>
    <t>small nucleolar RNA, H/ACA box 20 [Source:MGI Symbol;Acc:MGI:3819492]</t>
  </si>
  <si>
    <t>ENSMUSG00000111505</t>
  </si>
  <si>
    <t>Gm48673</t>
  </si>
  <si>
    <t>predicted gene, 48673 [Source:MGI Symbol;Acc:MGI:6098292]</t>
  </si>
  <si>
    <t>ENSMUSG00000103932</t>
  </si>
  <si>
    <t>Gm36963</t>
  </si>
  <si>
    <t>predicted gene, 36963 [Source:MGI Symbol;Acc:MGI:5610191]</t>
  </si>
  <si>
    <t>ENSMUSG00000111617</t>
  </si>
  <si>
    <t>Gm47148</t>
  </si>
  <si>
    <t>predicted gene, 47148 [Source:MGI Symbol;Acc:MGI:6095912]</t>
  </si>
  <si>
    <t>ENSMUSG00000104621</t>
  </si>
  <si>
    <t>Gm43185</t>
  </si>
  <si>
    <t>predicted gene 43185 [Source:MGI Symbol;Acc:MGI:5663322]</t>
  </si>
  <si>
    <t>ENSMUSG00000106054</t>
  </si>
  <si>
    <t>Gm43623</t>
  </si>
  <si>
    <t>predicted gene 43623 [Source:MGI Symbol;Acc:MGI:5663760]</t>
  </si>
  <si>
    <t>ENSMUSG00000014503</t>
  </si>
  <si>
    <t>Pkd2l2</t>
  </si>
  <si>
    <t>polycystic kidney disease 2-like 2 [Source:MGI Symbol;Acc:MGI:1858231]</t>
  </si>
  <si>
    <t>ENSMUSG00000079286</t>
  </si>
  <si>
    <t>Gm11084</t>
  </si>
  <si>
    <t>predicted gene 11084 [Source:MGI Symbol;Acc:MGI:3779315]</t>
  </si>
  <si>
    <t>ENSMUSG00000025946</t>
  </si>
  <si>
    <t>Pth2r</t>
  </si>
  <si>
    <t>parathyroid hormone 2 receptor [Source:MGI Symbol;Acc:MGI:2180917]</t>
  </si>
  <si>
    <t>ENSMUSG00000069862</t>
  </si>
  <si>
    <t>Rps12-ps9</t>
  </si>
  <si>
    <t>ribosomal protein S12, pseudogene 9 [Source:MGI Symbol;Acc:MGI:3704324]</t>
  </si>
  <si>
    <t>ENSMUSG00000064371</t>
  </si>
  <si>
    <t>mt-Tt</t>
  </si>
  <si>
    <t>mitochondrially encoded tRNA threonine [Source:MGI Symbol;Acc:MGI:102473]</t>
  </si>
  <si>
    <t>ENSMUSG00000022753</t>
  </si>
  <si>
    <t>Tmem30c</t>
  </si>
  <si>
    <t>transmembrane protein 30C [Source:MGI Symbol;Acc:MGI:1918277]</t>
  </si>
  <si>
    <t>ENSMUSG00000028176</t>
  </si>
  <si>
    <t>Lrrc7</t>
  </si>
  <si>
    <t>leucine rich repeat containing 7 [Source:MGI Symbol;Acc:MGI:2676665]</t>
  </si>
  <si>
    <t>ENSMUSG00000097924</t>
  </si>
  <si>
    <t>A730020E08Rik</t>
  </si>
  <si>
    <t>RIKEN cDNA A730020E08 gene [Source:MGI Symbol;Acc:MGI:2444999]</t>
  </si>
  <si>
    <t>ENSMUSG00000109090</t>
  </si>
  <si>
    <t>Gm45088</t>
  </si>
  <si>
    <t>predicted gene 45088 [Source:MGI Symbol;Acc:MGI:5753664]</t>
  </si>
  <si>
    <t>ENSMUSG00000099746</t>
  </si>
  <si>
    <t>Ppnr</t>
  </si>
  <si>
    <t>per-pentamer repeat gene [Source:MGI Symbol;Acc:MGI:1349458]</t>
  </si>
  <si>
    <t>ENSMUSG00000107531</t>
  </si>
  <si>
    <t>E330037G11Rik</t>
  </si>
  <si>
    <t>RIKEN cDNA E330037G11 gene [Source:MGI Symbol;Acc:MGI:2142689]</t>
  </si>
  <si>
    <t>ENSMUSG00000052525</t>
  </si>
  <si>
    <t>Spdya</t>
  </si>
  <si>
    <t>speedy/RINGO cell cycle regulator family, member A [Source:MGI Symbol;Acc:MGI:1918141]</t>
  </si>
  <si>
    <t>ENSMUSG00000104925</t>
  </si>
  <si>
    <t>Gm43061</t>
  </si>
  <si>
    <t>predicted gene 43061 [Source:MGI Symbol;Acc:MGI:5663198]</t>
  </si>
  <si>
    <t>ENSMUSG00000112847</t>
  </si>
  <si>
    <t>Gm47573</t>
  </si>
  <si>
    <t>predicted gene, 47573 [Source:MGI Symbol;Acc:MGI:6096604]</t>
  </si>
  <si>
    <t>ENSMUSG00000108456</t>
  </si>
  <si>
    <t>4732496C06Rik</t>
  </si>
  <si>
    <t>RIKEN cDNA 4732496C06 gene [Source:MGI Symbol;Acc:MGI:2442534]</t>
  </si>
  <si>
    <t>ENSMUSG00000022790</t>
  </si>
  <si>
    <t>Igsf11</t>
  </si>
  <si>
    <t>immunoglobulin superfamily, member 11 [Source:MGI Symbol;Acc:MGI:2388477]</t>
  </si>
  <si>
    <t>ENSMUSG00000113195</t>
  </si>
  <si>
    <t>Gm48586</t>
  </si>
  <si>
    <t>predicted gene, 48586 [Source:MGI Symbol;Acc:MGI:6098157]</t>
  </si>
  <si>
    <t>ENSMUSG00000037577</t>
  </si>
  <si>
    <t>Ephx3</t>
  </si>
  <si>
    <t>epoxide hydrolase 3 [Source:MGI Symbol;Acc:MGI:1919182]</t>
  </si>
  <si>
    <t>ENSMUSG00000111918</t>
  </si>
  <si>
    <t>Gm47624</t>
  </si>
  <si>
    <t>predicted gene, 47624 [Source:MGI Symbol;Acc:MGI:6096690]</t>
  </si>
  <si>
    <t>ENSMUSG00000109321</t>
  </si>
  <si>
    <t>A330076H08Rik</t>
  </si>
  <si>
    <t>RIKEN cDNA A330076H08 gene [Source:MGI Symbol;Acc:MGI:2443193]</t>
  </si>
  <si>
    <t>ENSMUSG00000112358</t>
  </si>
  <si>
    <t>Gm33869</t>
  </si>
  <si>
    <t>predicted gene, 33869 [Source:MGI Symbol;Acc:MGI:5593028]</t>
  </si>
  <si>
    <t>ENSMUSG00000106385</t>
  </si>
  <si>
    <t>Gm42943</t>
  </si>
  <si>
    <t>predicted gene 42943 [Source:MGI Symbol;Acc:MGI:5663080]</t>
  </si>
  <si>
    <t>ENSMUSG00000106815</t>
  </si>
  <si>
    <t>Gm43658</t>
  </si>
  <si>
    <t>predicted gene 43658 [Source:MGI Symbol;Acc:MGI:5663795]</t>
  </si>
  <si>
    <t>ENSMUSG00000108358</t>
  </si>
  <si>
    <t>Gm44509</t>
  </si>
  <si>
    <t>predicted gene 44509 [Source:MGI Symbol;Acc:MGI:5753085]</t>
  </si>
  <si>
    <t>ENSMUSG00000105572</t>
  </si>
  <si>
    <t>Gm43300</t>
  </si>
  <si>
    <t>predicted gene 43300 [Source:MGI Symbol;Acc:MGI:5663437]</t>
  </si>
  <si>
    <t>ENSMUSG00000114610</t>
  </si>
  <si>
    <t>Cyp2c52-ps</t>
  </si>
  <si>
    <t>cytochrome P450, family 2, subfamily c, polypeptide 52, pseudogene [Source:MGI Symbol;Acc:MGI:3716994]</t>
  </si>
  <si>
    <t>ENSMUSG00000109362</t>
  </si>
  <si>
    <t>Gm44562</t>
  </si>
  <si>
    <t>predicted gene 44562 [Source:MGI Symbol;Acc:MGI:5753138]</t>
  </si>
  <si>
    <t>ENSMUSG00000113288</t>
  </si>
  <si>
    <t>Gm47982</t>
  </si>
  <si>
    <t>predicted gene, 47982 [Source:MGI Symbol;Acc:MGI:6097270]</t>
  </si>
  <si>
    <t>ENSMUSG00000061104</t>
  </si>
  <si>
    <t>Sap18b</t>
  </si>
  <si>
    <t>Sin3-associated polypeptide 18B [Source:MGI Symbol;Acc:MGI:3704317]</t>
  </si>
  <si>
    <t>ENSMUSG00000103632</t>
  </si>
  <si>
    <t>Gm38329</t>
  </si>
  <si>
    <t>predicted gene, 38329 [Source:MGI Symbol;Acc:MGI:5611557]</t>
  </si>
  <si>
    <t>ENSMUSG00000108614</t>
  </si>
  <si>
    <t>2610306O10Rik</t>
  </si>
  <si>
    <t>RIKEN cDNA 2610306O10 gene [Source:MGI Symbol;Acc:MGI:1917710]</t>
  </si>
  <si>
    <t>ENSMUSG00000030887</t>
  </si>
  <si>
    <t>Pdzd9</t>
  </si>
  <si>
    <t>PDZ domain containing 9 [Source:MGI Symbol;Acc:MGI:1915233]</t>
  </si>
  <si>
    <t>ENSMUSG00000085716</t>
  </si>
  <si>
    <t>Gm13388</t>
  </si>
  <si>
    <t>predicted gene 13388 [Source:MGI Symbol;Acc:MGI:3649903]</t>
  </si>
  <si>
    <t>ENSMUSG00000060445</t>
  </si>
  <si>
    <t>Sycp2</t>
  </si>
  <si>
    <t>synaptonemal complex protein 2 [Source:MGI Symbol;Acc:MGI:1933281]</t>
  </si>
  <si>
    <t>ENSMUSG00000093178</t>
  </si>
  <si>
    <t>Snord87</t>
  </si>
  <si>
    <t>small nucleolar RNA, C/D box 87 [Source:MGI Symbol;Acc:MGI:2387894]</t>
  </si>
  <si>
    <t>ENSMUSG00000105814</t>
  </si>
  <si>
    <t>Mir703</t>
  </si>
  <si>
    <t>microRNA 703 [Source:MGI Symbol;Acc:MGI:3629657]</t>
  </si>
  <si>
    <t>ENSMUSG00000105933</t>
  </si>
  <si>
    <t>Gm43260</t>
  </si>
  <si>
    <t>predicted gene 43260 [Source:MGI Symbol;Acc:MGI:5663397]</t>
  </si>
  <si>
    <t>ENSMUSG00000113198</t>
  </si>
  <si>
    <t>Gm6988</t>
  </si>
  <si>
    <t>predicted gene 6988 [Source:MGI Symbol;Acc:MGI:3647486]</t>
  </si>
  <si>
    <t>ENSMUSG00000105939</t>
  </si>
  <si>
    <t>Gm43322</t>
  </si>
  <si>
    <t>predicted gene 43322 [Source:MGI Symbol;Acc:MGI:5663459]</t>
  </si>
  <si>
    <t>ENSMUSG00000081214</t>
  </si>
  <si>
    <t>Rpl35a-ps2</t>
  </si>
  <si>
    <t>ribosomal protein L35A, pseudogene 2 [Source:MGI Symbol;Acc:MGI:3705461]</t>
  </si>
  <si>
    <t>ENSMUSG00000106063</t>
  </si>
  <si>
    <t>C030032O16Rik</t>
  </si>
  <si>
    <t>RIKEN cDNA C030032O16 gene [Source:MGI Symbol;Acc:MGI:1924718]</t>
  </si>
  <si>
    <t>ENSMUSG00000097819</t>
  </si>
  <si>
    <t>Gm26813</t>
  </si>
  <si>
    <t>predicted gene, 26813 [Source:MGI Symbol;Acc:MGI:5477307]</t>
  </si>
  <si>
    <t>ENSMUSG00000029403</t>
  </si>
  <si>
    <t>Cdkl2</t>
  </si>
  <si>
    <t>cyclin-dependent kinase-like 2 (CDC2-related kinase) [Source:MGI Symbol;Acc:MGI:1858227]</t>
  </si>
  <si>
    <t>ENSMUSG00000090708</t>
  </si>
  <si>
    <t>Gm17196</t>
  </si>
  <si>
    <t>predicted gene 17196 [Source:MGI Symbol;Acc:MGI:4938023]</t>
  </si>
  <si>
    <t>ENSMUSG00000110620</t>
  </si>
  <si>
    <t>Gm45733</t>
  </si>
  <si>
    <t>predicted gene 45733 [Source:MGI Symbol;Acc:MGI:5804848]</t>
  </si>
  <si>
    <t>ENSMUSG00000083621</t>
  </si>
  <si>
    <t>Gm14586</t>
  </si>
  <si>
    <t>predicted gene 14586 [Source:MGI Symbol;Acc:MGI:3705507]</t>
  </si>
  <si>
    <t>ENSMUSG00000102157</t>
  </si>
  <si>
    <t>Gm37470</t>
  </si>
  <si>
    <t>predicted gene, 37470 [Source:MGI Symbol;Acc:MGI:5610698]</t>
  </si>
  <si>
    <t>ENSMUSG00000087596</t>
  </si>
  <si>
    <t>Gm11715</t>
  </si>
  <si>
    <t>predicted gene 11715 [Source:MGI Symbol;Acc:MGI:3702026]</t>
  </si>
  <si>
    <t>ENSMUSG00000043631</t>
  </si>
  <si>
    <t>Ecm2</t>
  </si>
  <si>
    <t>extracellular matrix protein 2, female organ and adipocyte specific [Source:MGI Symbol;Acc:MGI:3039578]</t>
  </si>
  <si>
    <t>ENSMUSG00000103049</t>
  </si>
  <si>
    <t>Gm37311</t>
  </si>
  <si>
    <t>predicted gene, 37311 [Source:MGI Symbol;Acc:MGI:5610539]</t>
  </si>
  <si>
    <t>ENSMUSG00000102744</t>
  </si>
  <si>
    <t>5830444F18Rik</t>
  </si>
  <si>
    <t>RIKEN cDNA 5830444F18 gene [Source:MGI Symbol;Acc:MGI:2444780]</t>
  </si>
  <si>
    <t>ENSMUSG00000083863</t>
  </si>
  <si>
    <t>Gm13341</t>
  </si>
  <si>
    <t>predicted gene 13341 [Source:MGI Symbol;Acc:MGI:3650228]</t>
  </si>
  <si>
    <t>ENSMUSG00000104402</t>
  </si>
  <si>
    <t>Gm38012</t>
  </si>
  <si>
    <t>predicted gene, 38012 [Source:MGI Symbol;Acc:MGI:5611240]</t>
  </si>
  <si>
    <t>ENSMUSG00000114138</t>
  </si>
  <si>
    <t>Gm36423</t>
  </si>
  <si>
    <t>predicted gene, 36423 [Source:MGI Symbol;Acc:MGI:5595582]</t>
  </si>
  <si>
    <t>ENSMUSG00000065232</t>
  </si>
  <si>
    <t>Gm22973</t>
  </si>
  <si>
    <t>predicted gene, 22973 [Source:MGI Symbol;Acc:MGI:5452750]</t>
  </si>
  <si>
    <t>ENSMUSG00000111345</t>
  </si>
  <si>
    <t>Gm48562</t>
  </si>
  <si>
    <t>predicted gene, 48562 [Source:MGI Symbol;Acc:MGI:6098119]</t>
  </si>
  <si>
    <t>ENSMUSG00000104436</t>
  </si>
  <si>
    <t>Gm37423</t>
  </si>
  <si>
    <t>predicted gene, 37423 [Source:MGI Symbol;Acc:MGI:5610651]</t>
  </si>
  <si>
    <t>ENSMUSG00000103135</t>
  </si>
  <si>
    <t>Gm37979</t>
  </si>
  <si>
    <t>predicted gene, 37979 [Source:MGI Symbol;Acc:MGI:5611207]</t>
  </si>
  <si>
    <t>ENSMUSG00000027273</t>
  </si>
  <si>
    <t>Snap25</t>
  </si>
  <si>
    <t>synaptosomal-associated protein 25 [Source:MGI Symbol;Acc:MGI:98331]</t>
  </si>
  <si>
    <t>ENSMUSG00000050505</t>
  </si>
  <si>
    <t>Pcdh20</t>
  </si>
  <si>
    <t>protocadherin 20 [Source:MGI Symbol;Acc:MGI:2443376]</t>
  </si>
  <si>
    <t>ENSMUSG00000106553</t>
  </si>
  <si>
    <t>6720482G16Rik</t>
  </si>
  <si>
    <t>RIKEN cDNA 6720482G16 gene [Source:MGI Symbol;Acc:MGI:1925148]</t>
  </si>
  <si>
    <t>ENSMUSG00000111966</t>
  </si>
  <si>
    <t>Gm5781</t>
  </si>
  <si>
    <t>predicted gene 5781 [Source:MGI Symbol;Acc:MGI:3646721]</t>
  </si>
  <si>
    <t>ENSMUSG00000059742</t>
  </si>
  <si>
    <t>Kcnh7</t>
  </si>
  <si>
    <t>potassium voltage-gated channel, subfamily H (eag-related), member 7 [Source:MGI Symbol;Acc:MGI:2159566]</t>
  </si>
  <si>
    <t>ENSMUSG00000097372</t>
  </si>
  <si>
    <t>Gm26876</t>
  </si>
  <si>
    <t>predicted gene, 26876 [Source:MGI Symbol;Acc:MGI:5477370]</t>
  </si>
  <si>
    <t>ENSMUSG00000026058</t>
  </si>
  <si>
    <t>Khdrbs2</t>
  </si>
  <si>
    <t>KH domain containing, RNA binding, signal transduction associated 2 [Source:MGI Symbol;Acc:MGI:2159649]</t>
  </si>
  <si>
    <t>ENSMUSG00000105287</t>
  </si>
  <si>
    <t>Gm43577</t>
  </si>
  <si>
    <t>predicted gene 43577 [Source:MGI Symbol;Acc:MGI:5663714]</t>
  </si>
  <si>
    <t>ENSMUSG00000112307</t>
  </si>
  <si>
    <t>Gm48751</t>
  </si>
  <si>
    <t>predicted gene, 48751 [Source:MGI Symbol;Acc:MGI:6098427]</t>
  </si>
  <si>
    <t>ENSMUSG00000113880</t>
  </si>
  <si>
    <t>A030005L19Rik</t>
  </si>
  <si>
    <t>RIKEN cDNA A030005L19 gene [Source:MGI Symbol;Acc:MGI:1925172]</t>
  </si>
  <si>
    <t>ENSMUSG00000112026</t>
  </si>
  <si>
    <t>Gm6653</t>
  </si>
  <si>
    <t>predicted gene 6653 [Source:MGI Symbol;Acc:MGI:3647484]</t>
  </si>
  <si>
    <t>ENSMUSG00000113411</t>
  </si>
  <si>
    <t>Gm48643</t>
  </si>
  <si>
    <t>predicted gene, 48643 [Source:MGI Symbol;Acc:MGI:6098250]</t>
  </si>
  <si>
    <t>ENSMUSG00000063953</t>
  </si>
  <si>
    <t>Amd2</t>
  </si>
  <si>
    <t>S-adenosylmethionine decarboxylase 2 [Source:MGI Symbol;Acc:MGI:1333111]</t>
  </si>
  <si>
    <t>ENSMUSG00000113020</t>
  </si>
  <si>
    <t>Gm48063</t>
  </si>
  <si>
    <t>predicted gene, 48063 [Source:MGI Symbol;Acc:MGI:6097389]</t>
  </si>
  <si>
    <t>ENSMUSG00000103634</t>
  </si>
  <si>
    <t>3110062G12Rik</t>
  </si>
  <si>
    <t>RIKEN cDNA 3110062G12 gene [Source:MGI Symbol;Acc:MGI:1920438]</t>
  </si>
  <si>
    <t>ENSMUSG00000109394</t>
  </si>
  <si>
    <t>A230057D06Rik</t>
  </si>
  <si>
    <t>RIKEN cDNA A230057D06 gene [Source:MGI Symbol;Acc:MGI:2442922]</t>
  </si>
  <si>
    <t>ENSMUSG00000097060</t>
  </si>
  <si>
    <t>Gm26759</t>
  </si>
  <si>
    <t>predicted gene, 26759 [Source:MGI Symbol;Acc:MGI:5477253]</t>
  </si>
  <si>
    <t>ENSMUSG00000103625</t>
  </si>
  <si>
    <t>Gm37357</t>
  </si>
  <si>
    <t>predicted gene, 37357 [Source:MGI Symbol;Acc:MGI:5610585]</t>
  </si>
  <si>
    <t>ENSMUSG00000105259</t>
  </si>
  <si>
    <t>Gm42874</t>
  </si>
  <si>
    <t>predicted gene 42874 [Source:MGI Symbol;Acc:MGI:5663011]</t>
  </si>
  <si>
    <t>ENSMUSG00000103959</t>
  </si>
  <si>
    <t>Gm37720</t>
  </si>
  <si>
    <t>predicted gene, 37720 [Source:MGI Symbol;Acc:MGI:5610948]</t>
  </si>
  <si>
    <t>ENSMUSG00000029553</t>
  </si>
  <si>
    <t>Tfec</t>
  </si>
  <si>
    <t>transcription factor EC [Source:MGI Symbol;Acc:MGI:1333760]</t>
  </si>
  <si>
    <t>ENSMUSG00000064337</t>
  </si>
  <si>
    <t>mt-Rnr1</t>
  </si>
  <si>
    <t>mitochondrially encoded 12S rRNA [Source:MGI Symbol;Acc:MGI:102493]</t>
  </si>
  <si>
    <t>ENSMUSG00000064363</t>
  </si>
  <si>
    <t>mt-Nd4</t>
  </si>
  <si>
    <t>mitochondrially encoded NADH dehydrogenase 4 [Source:MGI Symbol;Acc:MGI:102498]</t>
  </si>
  <si>
    <t>ENSMUSG00000113775</t>
  </si>
  <si>
    <t>Gm48027</t>
  </si>
  <si>
    <t>predicted gene, 48027 [Source:MGI Symbol;Acc:MGI:6097341]</t>
  </si>
  <si>
    <t>ENSMUSG00000112637</t>
  </si>
  <si>
    <t>Gm48225</t>
  </si>
  <si>
    <t>predicted gene, 48225 [Source:MGI Symbol;Acc:MGI:6097625]</t>
  </si>
  <si>
    <t>ENSMUSG00000106859</t>
  </si>
  <si>
    <t>Gm42737</t>
  </si>
  <si>
    <t>predicted gene 42737 [Source:MGI Symbol;Acc:MGI:5662874]</t>
  </si>
  <si>
    <t>ENSMUSG00000106772</t>
  </si>
  <si>
    <t>Gm43794</t>
  </si>
  <si>
    <t>predicted gene 43794 [Source:MGI Symbol;Acc:MGI:5663931]</t>
  </si>
  <si>
    <t>ENSMUSG00000106535</t>
  </si>
  <si>
    <t>Gm43031</t>
  </si>
  <si>
    <t>predicted gene 43031 [Source:MGI Symbol;Acc:MGI:5663168]</t>
  </si>
  <si>
    <t>ENSMUSG00000108802</t>
  </si>
  <si>
    <t>Gm44769</t>
  </si>
  <si>
    <t>predicted gene 44769 [Source:MGI Symbol;Acc:MGI:5753345]</t>
  </si>
  <si>
    <t>ENSMUSG00000109982</t>
  </si>
  <si>
    <t>Gm45520</t>
  </si>
  <si>
    <t>predicted gene 45520 [Source:MGI Symbol;Acc:MGI:5791356]</t>
  </si>
  <si>
    <t>ENSMUSG00000104221</t>
  </si>
  <si>
    <t>Gm37051</t>
  </si>
  <si>
    <t>predicted gene, 37051 [Source:MGI Symbol;Acc:MGI:5610279]</t>
  </si>
  <si>
    <t>ENSMUSG00000114019</t>
  </si>
  <si>
    <t>Gm47155</t>
  </si>
  <si>
    <t>predicted gene, 47155 [Source:MGI Symbol;Acc:MGI:6095924]</t>
  </si>
  <si>
    <t>ENSMUSG00000102556</t>
  </si>
  <si>
    <t>Gm37569</t>
  </si>
  <si>
    <t>predicted gene, 37569 [Source:MGI Symbol;Acc:MGI:5610797]</t>
  </si>
  <si>
    <t>ENSMUSG00000104709</t>
  </si>
  <si>
    <t>Gm42484</t>
  </si>
  <si>
    <t>predicted gene 42484 [Source:MGI Symbol;Acc:MGI:5662621]</t>
  </si>
  <si>
    <t>ENSMUSG00000064823</t>
  </si>
  <si>
    <t>Snord82</t>
  </si>
  <si>
    <t>small nucleolar RNA, C/D box 82 [Source:MGI Symbol;Acc:MGI:1931502]</t>
  </si>
  <si>
    <t>ENSMUSG00000112420</t>
  </si>
  <si>
    <t>Gm48543</t>
  </si>
  <si>
    <t>predicted gene, 48543 [Source:MGI Symbol;Acc:MGI:6098090]</t>
  </si>
  <si>
    <t>ENSMUSG00000076430</t>
  </si>
  <si>
    <t>Hus1b</t>
  </si>
  <si>
    <t>HUS1 checkpoint clamp component B [Source:MGI Symbol;Acc:MGI:2671003]</t>
  </si>
  <si>
    <t>ENSMUSG00000102331</t>
  </si>
  <si>
    <t>Gm19938</t>
  </si>
  <si>
    <t>predicted gene, 19938 [Source:MGI Symbol;Acc:MGI:5012123]</t>
  </si>
  <si>
    <t>ENSMUSG00000064339</t>
  </si>
  <si>
    <t>mt-Rnr2</t>
  </si>
  <si>
    <t>mitochondrially encoded 16S rRNA [Source:MGI Symbol;Acc:MGI:102492]</t>
  </si>
  <si>
    <t>ENSMUSG00000107160</t>
  </si>
  <si>
    <t>Gm42666</t>
  </si>
  <si>
    <t>predicted gene 42666 [Source:MGI Symbol;Acc:MGI:5662803]</t>
  </si>
  <si>
    <t>ENSMUSG00000107312</t>
  </si>
  <si>
    <t>Gm43229</t>
  </si>
  <si>
    <t>predicted gene 43229 [Source:MGI Symbol;Acc:MGI:5663366]</t>
  </si>
  <si>
    <t>ENSMUSG00000067736</t>
  </si>
  <si>
    <t>Gm10222</t>
  </si>
  <si>
    <t>predicted gene 10222 [Source:MGI Symbol;Acc:MGI:3642643]</t>
  </si>
  <si>
    <t>ENSMUSG00000110127</t>
  </si>
  <si>
    <t>6430710M23Rik</t>
  </si>
  <si>
    <t>RIKEN cDNA 6430710M23 gene [Source:MGI Symbol;Acc:MGI:1923464]</t>
  </si>
  <si>
    <t>ENSMUSG00000022837</t>
  </si>
  <si>
    <t>Iqcb1</t>
  </si>
  <si>
    <t>IQ calmodulin-binding motif containing 1 [Source:MGI Symbol;Acc:MGI:2443764]</t>
  </si>
  <si>
    <t>ENSMUSG00000106568</t>
  </si>
  <si>
    <t>Gm42814</t>
  </si>
  <si>
    <t>predicted gene 42814 [Source:MGI Symbol;Acc:MGI:5662951]</t>
  </si>
  <si>
    <t>ENSMUSG00000106375</t>
  </si>
  <si>
    <t>Gm43361</t>
  </si>
  <si>
    <t>predicted gene 43361 [Source:MGI Symbol;Acc:MGI:5663498]</t>
  </si>
  <si>
    <t>ENSMUSG00000103738</t>
  </si>
  <si>
    <t>Gm37652</t>
  </si>
  <si>
    <t>predicted gene, 37652 [Source:MGI Symbol;Acc:MGI:5610880]</t>
  </si>
  <si>
    <t>ENSMUSG00000064344</t>
  </si>
  <si>
    <t>mt-Tm</t>
  </si>
  <si>
    <t>mitochondrially encoded tRNA methionine [Source:MGI Symbol;Acc:MGI:102480]</t>
  </si>
  <si>
    <t>ENSMUSG00000109045</t>
  </si>
  <si>
    <t>Gm45084</t>
  </si>
  <si>
    <t>predicted gene 45084 [Source:MGI Symbol;Acc:MGI:5753660]</t>
  </si>
  <si>
    <t>ENSMUSG00000064336</t>
  </si>
  <si>
    <t>mt-Tf</t>
  </si>
  <si>
    <t>mitochondrially encoded tRNA phenylalanine [Source:MGI Symbol;Acc:MGI:102487]</t>
  </si>
  <si>
    <t>ENSMUSG00000107690</t>
  </si>
  <si>
    <t>Gm44044</t>
  </si>
  <si>
    <t>predicted gene, 44044 [Source:MGI Symbol;Acc:MGI:5690436]</t>
  </si>
  <si>
    <t>ENSMUSG00000105293</t>
  </si>
  <si>
    <t>Gm42843</t>
  </si>
  <si>
    <t>predicted gene 42843 [Source:MGI Symbol;Acc:MGI:5662980]</t>
  </si>
  <si>
    <t>ENSMUSG00000088699</t>
  </si>
  <si>
    <t>Gm22328</t>
  </si>
  <si>
    <t>predicted gene, 22328 [Source:MGI Symbol;Acc:MGI:5452105]</t>
  </si>
  <si>
    <t>ENSMUSG00000105148</t>
  </si>
  <si>
    <t>Gm42700</t>
  </si>
  <si>
    <t>predicted gene 42700 [Source:MGI Symbol;Acc:MGI:5662837]</t>
  </si>
  <si>
    <t>ENSMUSG00000112000</t>
  </si>
  <si>
    <t>Gm47956</t>
  </si>
  <si>
    <t>predicted gene, 47956 [Source:MGI Symbol;Acc:MGI:6097228]</t>
  </si>
  <si>
    <t>ENSMUSG00000109509</t>
  </si>
  <si>
    <t>Rps12-ps4</t>
  </si>
  <si>
    <t>ribosomal protein S12, pseudogene 4 [Source:MGI Symbol;Acc:MGI:3780139]</t>
  </si>
  <si>
    <t>ENSMUSG00000059244</t>
  </si>
  <si>
    <t>Gm10062</t>
  </si>
  <si>
    <t>predicted gene 10062 [Source:MGI Symbol;Acc:MGI:3641967]</t>
  </si>
  <si>
    <t>ENSMUSG00000089875</t>
  </si>
  <si>
    <t>Etohd2</t>
  </si>
  <si>
    <t>ethanol decreased 2 [Source:MGI Symbol;Acc:MGI:1261417]</t>
  </si>
  <si>
    <t>ENSMUSG00000040978</t>
  </si>
  <si>
    <t>Gm11992</t>
  </si>
  <si>
    <t>predicted gene 11992 [Source:MGI Symbol;Acc:MGI:3651127]</t>
  </si>
  <si>
    <t>ENSMUSG00000064357</t>
  </si>
  <si>
    <t>mt-Atp6</t>
  </si>
  <si>
    <t>mitochondrially encoded ATP synthase 6 [Source:MGI Symbol;Acc:MGI:99927]</t>
  </si>
  <si>
    <t>ENSMUSG00000103062</t>
  </si>
  <si>
    <t>Gm37200</t>
  </si>
  <si>
    <t>predicted gene, 37200 [Source:MGI Symbol;Acc:MGI:5610428]</t>
  </si>
  <si>
    <t>ENSMUSG00000113764</t>
  </si>
  <si>
    <t>Gm48617</t>
  </si>
  <si>
    <t>predicted gene, 48617 [Source:MGI Symbol;Acc:MGI:6098210]</t>
  </si>
  <si>
    <t>ENSMUSG00000108910</t>
  </si>
  <si>
    <t>Gm44625</t>
  </si>
  <si>
    <t>predicted gene 44625 [Source:MGI Symbol;Acc:MGI:5753201]</t>
  </si>
  <si>
    <t>ENSMUSG00000113140</t>
  </si>
  <si>
    <t>Gm48624</t>
  </si>
  <si>
    <t>predicted gene, 48624 [Source:MGI Symbol;Acc:MGI:6098222]</t>
  </si>
  <si>
    <t>ENSMUSG00000082741</t>
  </si>
  <si>
    <t>Gm9703</t>
  </si>
  <si>
    <t>predicted gene 9703 [Source:MGI Symbol;Acc:MGI:3780110]</t>
  </si>
  <si>
    <t>ENSMUSG00000095687</t>
  </si>
  <si>
    <t>Rnaset2a</t>
  </si>
  <si>
    <t>ribonuclease T2A [Source:MGI Symbol;Acc:MGI:1915445]</t>
  </si>
  <si>
    <t>ENSMUSG00000112925</t>
  </si>
  <si>
    <t>Gm31763</t>
  </si>
  <si>
    <t>predicted gene, 31763 [Source:MGI Symbol;Acc:MGI:5590922]</t>
  </si>
  <si>
    <t>ENSMUSG00000102267</t>
  </si>
  <si>
    <t>9530003O04Rik</t>
  </si>
  <si>
    <t>RIKEN cDNA 9530003O04 gene [Source:MGI Symbol;Acc:MGI:1924641]</t>
  </si>
  <si>
    <t>ENSMUSG00000103846</t>
  </si>
  <si>
    <t>Gm37809</t>
  </si>
  <si>
    <t>predicted gene, 37809 [Source:MGI Symbol;Acc:MGI:5611037]</t>
  </si>
  <si>
    <t>ENSMUSG00000106047</t>
  </si>
  <si>
    <t>Gm42942</t>
  </si>
  <si>
    <t>predicted gene 42942 [Source:MGI Symbol;Acc:MGI:5663079]</t>
  </si>
  <si>
    <t>ENSMUSG00000109399</t>
  </si>
  <si>
    <t>Gm44982</t>
  </si>
  <si>
    <t>predicted gene 44982 [Source:MGI Symbol;Acc:MGI:5753558]</t>
  </si>
  <si>
    <t>ENSMUSG00000020774</t>
  </si>
  <si>
    <t>Aspa</t>
  </si>
  <si>
    <t>aspartoacylase [Source:MGI Symbol;Acc:MGI:87914]</t>
  </si>
  <si>
    <t>ENSMUSG00000079357</t>
  </si>
  <si>
    <t>Gm11100</t>
  </si>
  <si>
    <t>predicted gene 11100 [Source:MGI Symbol;Acc:MGI:3779338]</t>
  </si>
  <si>
    <t>ENSMUSG00000100807</t>
  </si>
  <si>
    <t>Gm29521</t>
  </si>
  <si>
    <t>predicted gene 29521 [Source:MGI Symbol;Acc:MGI:5580227]</t>
  </si>
  <si>
    <t>ENSMUSG00000102317</t>
  </si>
  <si>
    <t>Gm37628</t>
  </si>
  <si>
    <t>predicted gene, 37628 [Source:MGI Symbol;Acc:MGI:5610856]</t>
  </si>
  <si>
    <t>ENSMUSG00000108557</t>
  </si>
  <si>
    <t>Gm44835</t>
  </si>
  <si>
    <t>predicted gene 44835 [Source:MGI Symbol;Acc:MGI:5753411]</t>
  </si>
  <si>
    <t>ENSMUSG00000103972</t>
  </si>
  <si>
    <t>Gm37466</t>
  </si>
  <si>
    <t>predicted gene, 37466 [Source:MGI Symbol;Acc:MGI:5610694]</t>
  </si>
  <si>
    <t>ENSMUSG00000102630</t>
  </si>
  <si>
    <t>Gm37289</t>
  </si>
  <si>
    <t>predicted gene, 37289 [Source:MGI Symbol;Acc:MGI:5610517]</t>
  </si>
  <si>
    <t>ENSMUSG00000112169</t>
  </si>
  <si>
    <t>Gm48536</t>
  </si>
  <si>
    <t>predicted gene, 48536 [Source:MGI Symbol;Acc:MGI:6098079]</t>
  </si>
  <si>
    <t>ENSMUSG00000076135</t>
  </si>
  <si>
    <t>Gm24276</t>
  </si>
  <si>
    <t>predicted gene, 24276 [Source:MGI Symbol;Acc:MGI:5454053]</t>
  </si>
  <si>
    <t>ENSMUSG00000087354</t>
  </si>
  <si>
    <t>4930404I05Rik</t>
  </si>
  <si>
    <t>RIKEN cDNA 4930404I05 gene [Source:MGI Symbol;Acc:MGI:1914644]</t>
  </si>
  <si>
    <t>ENSMUSG00000105347</t>
  </si>
  <si>
    <t>Gm43503</t>
  </si>
  <si>
    <t>predicted gene 43503 [Source:MGI Symbol;Acc:MGI:5663640]</t>
  </si>
  <si>
    <t>ENSMUSG00000113948</t>
  </si>
  <si>
    <t>Rpl17-ps3</t>
  </si>
  <si>
    <t>ribosomal protein L17, pseudogene 3 [Source:MGI Symbol;Acc:MGI:3642206]</t>
  </si>
  <si>
    <t>ENSMUSG00000082549</t>
  </si>
  <si>
    <t>Gm14813</t>
  </si>
  <si>
    <t>predicted gene 14813 [Source:MGI Symbol;Acc:MGI:3705714]</t>
  </si>
  <si>
    <t>ENSMUSG00000081217</t>
  </si>
  <si>
    <t>Gm15268</t>
  </si>
  <si>
    <t>predicted gene 15268 [Source:MGI Symbol;Acc:MGI:3708116]</t>
  </si>
  <si>
    <t>ENSMUSG00000078154</t>
  </si>
  <si>
    <t>Gm12184</t>
  </si>
  <si>
    <t>predicted gene 12184 [Source:MGI Symbol;Acc:MGI:3652174]</t>
  </si>
  <si>
    <t>ENSMUSG00000085666</t>
  </si>
  <si>
    <t>Gm9855</t>
  </si>
  <si>
    <t>predicted pseudogene 9855 [Source:MGI Symbol;Acc:MGI:3704357]</t>
  </si>
  <si>
    <t>ENSMUSG00000057580</t>
  </si>
  <si>
    <t>Gm10012</t>
  </si>
  <si>
    <t>predicted pseudogene 10012 [Source:MGI Symbol;Acc:MGI:3642454]</t>
  </si>
  <si>
    <t>ENSMUSG00000105334</t>
  </si>
  <si>
    <t>Gm42680</t>
  </si>
  <si>
    <t>predicted gene 42680 [Source:MGI Symbol;Acc:MGI:5662817]</t>
  </si>
  <si>
    <t>ENSMUSG00000102326</t>
  </si>
  <si>
    <t>Gm37788</t>
  </si>
  <si>
    <t>predicted gene, 37788 [Source:MGI Symbol;Acc:MGI:5611016]</t>
  </si>
  <si>
    <t>ENSMUSG00000108474</t>
  </si>
  <si>
    <t>Gm44895</t>
  </si>
  <si>
    <t>predicted gene 44895 [Source:MGI Symbol;Acc:MGI:5753471]</t>
  </si>
  <si>
    <t>ENSMUSG00000095597</t>
  </si>
  <si>
    <t>Gm6472</t>
  </si>
  <si>
    <t>predicted pseudogene 6472 [Source:MGI Symbol;Acc:MGI:3648396]</t>
  </si>
  <si>
    <t>ENSMUSG00000100130</t>
  </si>
  <si>
    <t>Gm28379</t>
  </si>
  <si>
    <t>predicted gene 28379 [Source:MGI Symbol;Acc:MGI:5579085]</t>
  </si>
  <si>
    <t>ENSMUSG00000105586</t>
  </si>
  <si>
    <t>Gm43009</t>
  </si>
  <si>
    <t>predicted gene 43009 [Source:MGI Symbol;Acc:MGI:5663146]</t>
  </si>
  <si>
    <t>ENSMUSG00000108486</t>
  </si>
  <si>
    <t>Gm44836</t>
  </si>
  <si>
    <t>predicted gene 44836 [Source:MGI Symbol;Acc:MGI:5753412]</t>
  </si>
  <si>
    <t>ENSMUSG00000023826</t>
  </si>
  <si>
    <t>Prkn</t>
  </si>
  <si>
    <t>parkin RBR E3 ubiquitin protein ligase [Source:MGI Symbol;Acc:MGI:1355296]</t>
  </si>
  <si>
    <t>ENSMUSG00000064353</t>
  </si>
  <si>
    <t>mt-Td</t>
  </si>
  <si>
    <t>mitochondrially encoded tRNA aspartic acid [Source:MGI Symbol;Acc:MGI:102489]</t>
  </si>
  <si>
    <t>ENSMUSG00000109570</t>
  </si>
  <si>
    <t>Gm44624</t>
  </si>
  <si>
    <t>predicted gene 44624 [Source:MGI Symbol;Acc:MGI:5753200]</t>
  </si>
  <si>
    <t>ENSMUSG00000097491</t>
  </si>
  <si>
    <t>Gm2366</t>
  </si>
  <si>
    <t>predicted gene 2366 [Source:MGI Symbol;Acc:MGI:3780534]</t>
  </si>
  <si>
    <t>ENSMUSG00000093404</t>
  </si>
  <si>
    <t>Gm25190</t>
  </si>
  <si>
    <t>predicted gene, 25190 [Source:MGI Symbol;Acc:MGI:5454967]</t>
  </si>
  <si>
    <t>ENSMUSG00000091957</t>
  </si>
  <si>
    <t>Rps2-ps10</t>
  </si>
  <si>
    <t>ribosomal protein S2, pseudogene 10 [Source:MGI Symbol;Acc:MGI:3645604]</t>
  </si>
  <si>
    <t>ENSMUSG00000067870</t>
  </si>
  <si>
    <t>Rpl31-ps8</t>
  </si>
  <si>
    <t>ribosomal protein L31, pseudogene 8 [Source:MGI Symbol;Acc:MGI:3647726]</t>
  </si>
  <si>
    <t>ENSMUSG00000033147</t>
  </si>
  <si>
    <t>Slc22a15</t>
  </si>
  <si>
    <t>solute carrier family 22 (organic anion/cation transporter), member 15 [Source:MGI Symbol;Acc:MGI:3607704]</t>
  </si>
  <si>
    <t>ENSMUSG00000104886</t>
  </si>
  <si>
    <t>Gm43000</t>
  </si>
  <si>
    <t>predicted gene 43000 [Source:MGI Symbol;Acc:MGI:5663137]</t>
  </si>
  <si>
    <t>ENSMUSG00000058443</t>
  </si>
  <si>
    <t>Rpl10-ps3</t>
  </si>
  <si>
    <t>ribosomal protein L10, pseudogene 3 [Source:MGI Symbol;Acc:MGI:3704336]</t>
  </si>
  <si>
    <t>ENSMUSG00000103391</t>
  </si>
  <si>
    <t>Gm38302</t>
  </si>
  <si>
    <t>predicted gene, 38302 [Source:MGI Symbol;Acc:MGI:5611530]</t>
  </si>
  <si>
    <t>ENSMUSG00000100131</t>
  </si>
  <si>
    <t>Gm28439</t>
  </si>
  <si>
    <t>predicted gene 28439 [Source:MGI Symbol;Acc:MGI:5579145]</t>
  </si>
  <si>
    <t>ENSMUSG00000081730</t>
  </si>
  <si>
    <t>Gm13785</t>
  </si>
  <si>
    <t>predicted gene 13785 [Source:MGI Symbol;Acc:MGI:3649781]</t>
  </si>
  <si>
    <t>ENSMUSG00000066258</t>
  </si>
  <si>
    <t>Trim12a</t>
  </si>
  <si>
    <t>tripartite motif-containing 12A [Source:MGI Symbol;Acc:MGI:1923931]</t>
  </si>
  <si>
    <t>ENSMUSG00000108249</t>
  </si>
  <si>
    <t>Gm43960</t>
  </si>
  <si>
    <t>predicted gene, 43960 [Source:MGI Symbol;Acc:MGI:5690352]</t>
  </si>
  <si>
    <t>ENSMUSG00000093668</t>
  </si>
  <si>
    <t>Pou5f2</t>
  </si>
  <si>
    <t>POU domain class 5, transcription factor 2 [Source:MGI Symbol;Acc:MGI:1922757]</t>
  </si>
  <si>
    <t>ENSMUSG00000106258</t>
  </si>
  <si>
    <t>Rpl7a-ps7</t>
  </si>
  <si>
    <t>ribosomal protein L7A, pseudogene 7 [Source:MGI Symbol;Acc:MGI:3645560]</t>
  </si>
  <si>
    <t>ENSMUSG00000060730</t>
  </si>
  <si>
    <t>Gm10086</t>
  </si>
  <si>
    <t>predicted pseudogene 10086 [Source:MGI Symbol;Acc:MGI:3642342]</t>
  </si>
  <si>
    <t>ENSMUSG00000112243</t>
  </si>
  <si>
    <t>Gm47342</t>
  </si>
  <si>
    <t>predicted gene, 47342 [Source:MGI Symbol;Acc:MGI:6096236]</t>
  </si>
  <si>
    <t>ENSMUSG00000083705</t>
  </si>
  <si>
    <t>Gm8624</t>
  </si>
  <si>
    <t>predicted gene 8624 [Source:MGI Symbol;Acc:MGI:3646811]</t>
  </si>
  <si>
    <t>ENSMUSG00000110046</t>
  </si>
  <si>
    <t>Gm45484</t>
  </si>
  <si>
    <t>predicted gene 45484 [Source:MGI Symbol;Acc:MGI:5791320]</t>
  </si>
  <si>
    <t>ENSMUSG00000075465</t>
  </si>
  <si>
    <t>Gm10837</t>
  </si>
  <si>
    <t>predicted gene 10837 [Source:MGI Symbol;Acc:MGI:364202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Fill="1" applyAlignment="1"/>
    <xf numFmtId="49" fontId="1" fillId="0" borderId="0" xfId="0" applyNumberFormat="1" applyFont="1" applyFill="1" applyAlignment="1"/>
    <xf numFmtId="0" fontId="0" fillId="0" borderId="0" xfId="0" applyFont="1" applyFill="1" applyAlignment="1"/>
    <xf numFmtId="49" fontId="0" fillId="0" borderId="0" xfId="0" applyNumberFormat="1" applyFont="1" applyFill="1" applyAlignment="1"/>
    <xf numFmtId="11" fontId="0" fillId="0" borderId="0" xfId="0" applyNumberFormat="1" applyFont="1" applyFill="1" applyAlignment="1"/>
    <xf numFmtId="0" fontId="0" fillId="0" borderId="0" xfId="0" applyFill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nnotated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54"/>
  <sheetViews>
    <sheetView tabSelected="1" zoomScale="70" zoomScaleNormal="70" workbookViewId="0">
      <selection activeCell="A23" sqref="A23"/>
    </sheetView>
  </sheetViews>
  <sheetFormatPr defaultColWidth="11" defaultRowHeight="15.75"/>
  <cols>
    <col min="1" max="1" width="21.375" bestFit="1" customWidth="1"/>
    <col min="2" max="2" width="15.875" bestFit="1" customWidth="1"/>
    <col min="3" max="3" width="54.125" customWidth="1"/>
    <col min="4" max="4" width="14.625" style="6" bestFit="1" customWidth="1"/>
    <col min="5" max="5" width="10.875" bestFit="1" customWidth="1"/>
  </cols>
  <sheetData>
    <row r="1" spans="1: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</row>
    <row r="2" spans="1:5">
      <c r="A2" s="3" t="s">
        <v>15161</v>
      </c>
      <c r="B2" s="4" t="s">
        <v>15162</v>
      </c>
      <c r="C2" s="4" t="s">
        <v>15163</v>
      </c>
      <c r="D2" s="3">
        <v>5.6</v>
      </c>
      <c r="E2" s="5">
        <v>4.4640000000000003E-17</v>
      </c>
    </row>
    <row r="3" spans="1:5">
      <c r="A3" s="3" t="s">
        <v>15158</v>
      </c>
      <c r="B3" s="4" t="s">
        <v>15159</v>
      </c>
      <c r="C3" s="4" t="s">
        <v>15160</v>
      </c>
      <c r="D3" s="3">
        <v>5.46</v>
      </c>
      <c r="E3" s="5">
        <v>3.199E-10</v>
      </c>
    </row>
    <row r="4" spans="1:5">
      <c r="A4" s="3" t="s">
        <v>15155</v>
      </c>
      <c r="B4" s="4" t="s">
        <v>15156</v>
      </c>
      <c r="C4" s="4" t="s">
        <v>15157</v>
      </c>
      <c r="D4" s="3">
        <v>5.43</v>
      </c>
      <c r="E4" s="5">
        <v>8.6789999999999998E-18</v>
      </c>
    </row>
    <row r="5" spans="1:5">
      <c r="A5" s="3" t="s">
        <v>15152</v>
      </c>
      <c r="B5" s="4" t="s">
        <v>15153</v>
      </c>
      <c r="C5" s="4" t="s">
        <v>15154</v>
      </c>
      <c r="D5" s="3">
        <v>5.09</v>
      </c>
      <c r="E5" s="5">
        <v>1.573E-11</v>
      </c>
    </row>
    <row r="6" spans="1:5">
      <c r="A6" s="3" t="s">
        <v>15149</v>
      </c>
      <c r="B6" s="4" t="s">
        <v>15150</v>
      </c>
      <c r="C6" s="4" t="s">
        <v>15151</v>
      </c>
      <c r="D6" s="3">
        <v>4.87</v>
      </c>
      <c r="E6" s="5">
        <v>2.3459999999999999E-19</v>
      </c>
    </row>
    <row r="7" spans="1:5">
      <c r="A7" s="3" t="s">
        <v>15146</v>
      </c>
      <c r="B7" s="4" t="s">
        <v>15147</v>
      </c>
      <c r="C7" s="4" t="s">
        <v>15148</v>
      </c>
      <c r="D7" s="3">
        <v>4.63</v>
      </c>
      <c r="E7" s="5">
        <v>1.311E-8</v>
      </c>
    </row>
    <row r="8" spans="1:5">
      <c r="A8" s="3" t="s">
        <v>15143</v>
      </c>
      <c r="B8" s="4" t="s">
        <v>15144</v>
      </c>
      <c r="C8" s="4" t="s">
        <v>15145</v>
      </c>
      <c r="D8" s="3">
        <v>4.58</v>
      </c>
      <c r="E8" s="5">
        <v>4.9309999999999996E-9</v>
      </c>
    </row>
    <row r="9" spans="1:5">
      <c r="A9" s="3" t="s">
        <v>15137</v>
      </c>
      <c r="B9" s="4" t="s">
        <v>15138</v>
      </c>
      <c r="C9" s="4" t="s">
        <v>15139</v>
      </c>
      <c r="D9" s="3">
        <v>4.5599999999999996</v>
      </c>
      <c r="E9" s="5">
        <v>3.6480000000000002E-13</v>
      </c>
    </row>
    <row r="10" spans="1:5">
      <c r="A10" s="3" t="s">
        <v>15140</v>
      </c>
      <c r="B10" s="4" t="s">
        <v>15141</v>
      </c>
      <c r="C10" s="4" t="s">
        <v>15142</v>
      </c>
      <c r="D10" s="3">
        <v>4.5599999999999996</v>
      </c>
      <c r="E10" s="5">
        <v>1.4360000000000001E-6</v>
      </c>
    </row>
    <row r="11" spans="1:5">
      <c r="A11" s="3" t="s">
        <v>15134</v>
      </c>
      <c r="B11" s="4" t="s">
        <v>15135</v>
      </c>
      <c r="C11" s="4" t="s">
        <v>15136</v>
      </c>
      <c r="D11" s="3">
        <v>4.5199999999999996</v>
      </c>
      <c r="E11" s="5">
        <v>1.282E-6</v>
      </c>
    </row>
    <row r="12" spans="1:5">
      <c r="A12" s="3" t="s">
        <v>15131</v>
      </c>
      <c r="B12" s="4" t="s">
        <v>15132</v>
      </c>
      <c r="C12" s="4" t="s">
        <v>15133</v>
      </c>
      <c r="D12" s="3">
        <v>4.51</v>
      </c>
      <c r="E12" s="5">
        <v>2.2030000000000001E-67</v>
      </c>
    </row>
    <row r="13" spans="1:5">
      <c r="A13" s="3" t="s">
        <v>15128</v>
      </c>
      <c r="B13" s="4" t="s">
        <v>15129</v>
      </c>
      <c r="C13" s="4" t="s">
        <v>15130</v>
      </c>
      <c r="D13" s="3">
        <v>4.3499999999999996</v>
      </c>
      <c r="E13" s="5">
        <v>1.099E-6</v>
      </c>
    </row>
    <row r="14" spans="1:5">
      <c r="A14" s="3" t="s">
        <v>15125</v>
      </c>
      <c r="B14" s="4" t="s">
        <v>15126</v>
      </c>
      <c r="C14" s="4" t="s">
        <v>15127</v>
      </c>
      <c r="D14" s="3">
        <v>4.28</v>
      </c>
      <c r="E14" s="5">
        <v>9.4499999999999994E-30</v>
      </c>
    </row>
    <row r="15" spans="1:5">
      <c r="A15" s="3" t="s">
        <v>15122</v>
      </c>
      <c r="B15" s="4" t="s">
        <v>15123</v>
      </c>
      <c r="C15" s="4" t="s">
        <v>15124</v>
      </c>
      <c r="D15" s="3">
        <v>4.1500000000000004</v>
      </c>
      <c r="E15" s="5">
        <v>1.6559999999999999E-6</v>
      </c>
    </row>
    <row r="16" spans="1:5">
      <c r="A16" s="3" t="s">
        <v>15119</v>
      </c>
      <c r="B16" s="4" t="s">
        <v>15120</v>
      </c>
      <c r="C16" s="4" t="s">
        <v>15121</v>
      </c>
      <c r="D16" s="3">
        <v>4.12</v>
      </c>
      <c r="E16" s="5">
        <v>2.524E-8</v>
      </c>
    </row>
    <row r="17" spans="1:5">
      <c r="A17" s="3" t="s">
        <v>15116</v>
      </c>
      <c r="B17" s="4" t="s">
        <v>15117</v>
      </c>
      <c r="C17" s="4" t="s">
        <v>15118</v>
      </c>
      <c r="D17" s="3">
        <v>4.1100000000000003</v>
      </c>
      <c r="E17" s="5">
        <v>3.7409999999999998E-27</v>
      </c>
    </row>
    <row r="18" spans="1:5">
      <c r="A18" s="3" t="s">
        <v>15113</v>
      </c>
      <c r="B18" s="4" t="s">
        <v>15114</v>
      </c>
      <c r="C18" s="4" t="s">
        <v>15115</v>
      </c>
      <c r="D18" s="3">
        <v>4.0999999999999996</v>
      </c>
      <c r="E18" s="5">
        <v>8.0699999999999996E-7</v>
      </c>
    </row>
    <row r="19" spans="1:5">
      <c r="A19" s="3" t="s">
        <v>15110</v>
      </c>
      <c r="B19" s="4" t="s">
        <v>15111</v>
      </c>
      <c r="C19" s="4" t="s">
        <v>15112</v>
      </c>
      <c r="D19" s="3">
        <v>4.08</v>
      </c>
      <c r="E19" s="5">
        <v>2.264E-5</v>
      </c>
    </row>
    <row r="20" spans="1:5">
      <c r="A20" s="3" t="s">
        <v>15107</v>
      </c>
      <c r="B20" s="4" t="s">
        <v>15108</v>
      </c>
      <c r="C20" s="4" t="s">
        <v>15109</v>
      </c>
      <c r="D20" s="3">
        <v>3.97</v>
      </c>
      <c r="E20" s="5">
        <v>1.749E-5</v>
      </c>
    </row>
    <row r="21" spans="1:5">
      <c r="A21" s="3" t="s">
        <v>15101</v>
      </c>
      <c r="B21" s="4" t="s">
        <v>15102</v>
      </c>
      <c r="C21" s="4" t="s">
        <v>15103</v>
      </c>
      <c r="D21" s="3">
        <v>3.92</v>
      </c>
      <c r="E21" s="5">
        <v>2.563E-5</v>
      </c>
    </row>
    <row r="22" spans="1:5">
      <c r="A22" s="3" t="s">
        <v>15104</v>
      </c>
      <c r="B22" s="4" t="s">
        <v>15105</v>
      </c>
      <c r="C22" s="4" t="s">
        <v>15106</v>
      </c>
      <c r="D22" s="3">
        <v>3.92</v>
      </c>
      <c r="E22" s="5">
        <v>5.7670000000000002E-5</v>
      </c>
    </row>
    <row r="23" spans="1:5">
      <c r="A23" s="3" t="s">
        <v>15098</v>
      </c>
      <c r="B23" s="4" t="s">
        <v>15099</v>
      </c>
      <c r="C23" s="4" t="s">
        <v>15100</v>
      </c>
      <c r="D23" s="3">
        <v>3.91</v>
      </c>
      <c r="E23" s="5">
        <v>5.8220000000000001E-7</v>
      </c>
    </row>
    <row r="24" spans="1:5">
      <c r="A24" s="3" t="s">
        <v>15095</v>
      </c>
      <c r="B24" s="4" t="s">
        <v>15096</v>
      </c>
      <c r="C24" s="4" t="s">
        <v>15097</v>
      </c>
      <c r="D24" s="3">
        <v>3.89</v>
      </c>
      <c r="E24" s="5">
        <v>1.864E-8</v>
      </c>
    </row>
    <row r="25" spans="1:5">
      <c r="A25" s="3" t="s">
        <v>15092</v>
      </c>
      <c r="B25" s="4" t="s">
        <v>15093</v>
      </c>
      <c r="C25" s="4" t="s">
        <v>15094</v>
      </c>
      <c r="D25" s="3">
        <v>3.82</v>
      </c>
      <c r="E25" s="5">
        <v>6.0609999999999996E-9</v>
      </c>
    </row>
    <row r="26" spans="1:5">
      <c r="A26" s="3" t="s">
        <v>15086</v>
      </c>
      <c r="B26" s="4" t="s">
        <v>15087</v>
      </c>
      <c r="C26" s="4" t="s">
        <v>15088</v>
      </c>
      <c r="D26" s="3">
        <v>3.79</v>
      </c>
      <c r="E26" s="5">
        <v>1.032E-9</v>
      </c>
    </row>
    <row r="27" spans="1:5">
      <c r="A27" s="3" t="s">
        <v>15089</v>
      </c>
      <c r="B27" s="4" t="s">
        <v>15090</v>
      </c>
      <c r="C27" s="4" t="s">
        <v>15091</v>
      </c>
      <c r="D27" s="3">
        <v>3.79</v>
      </c>
      <c r="E27" s="5">
        <v>6.1580000000000003E-5</v>
      </c>
    </row>
    <row r="28" spans="1:5">
      <c r="A28" s="3" t="s">
        <v>15080</v>
      </c>
      <c r="B28" s="4" t="s">
        <v>15081</v>
      </c>
      <c r="C28" s="4" t="s">
        <v>15082</v>
      </c>
      <c r="D28" s="3">
        <v>3.72</v>
      </c>
      <c r="E28" s="5">
        <v>1.4749999999999999E-7</v>
      </c>
    </row>
    <row r="29" spans="1:5">
      <c r="A29" s="3" t="s">
        <v>15083</v>
      </c>
      <c r="B29" s="4" t="s">
        <v>15084</v>
      </c>
      <c r="C29" s="4" t="s">
        <v>15085</v>
      </c>
      <c r="D29" s="3">
        <v>3.72</v>
      </c>
      <c r="E29" s="5">
        <v>2.4530000000000001E-5</v>
      </c>
    </row>
    <row r="30" spans="1:5">
      <c r="A30" s="3" t="s">
        <v>15074</v>
      </c>
      <c r="B30" s="4" t="s">
        <v>15075</v>
      </c>
      <c r="C30" s="4" t="s">
        <v>15076</v>
      </c>
      <c r="D30" s="3">
        <v>3.69</v>
      </c>
      <c r="E30" s="5">
        <v>1.5939999999999999E-6</v>
      </c>
    </row>
    <row r="31" spans="1:5">
      <c r="A31" s="3" t="s">
        <v>15077</v>
      </c>
      <c r="B31" s="4" t="s">
        <v>15078</v>
      </c>
      <c r="C31" s="4" t="s">
        <v>15079</v>
      </c>
      <c r="D31" s="3">
        <v>3.69</v>
      </c>
      <c r="E31" s="3">
        <v>2.1479999999999999E-4</v>
      </c>
    </row>
    <row r="32" spans="1:5">
      <c r="A32" s="3" t="s">
        <v>15071</v>
      </c>
      <c r="B32" s="4" t="s">
        <v>15072</v>
      </c>
      <c r="C32" s="4" t="s">
        <v>15073</v>
      </c>
      <c r="D32" s="3">
        <v>3.68</v>
      </c>
      <c r="E32" s="3">
        <v>1.008E-4</v>
      </c>
    </row>
    <row r="33" spans="1:5">
      <c r="A33" s="3" t="s">
        <v>15068</v>
      </c>
      <c r="B33" s="4" t="s">
        <v>15069</v>
      </c>
      <c r="C33" s="4" t="s">
        <v>15070</v>
      </c>
      <c r="D33" s="3">
        <v>3.67</v>
      </c>
      <c r="E33" s="5">
        <v>1.416E-5</v>
      </c>
    </row>
    <row r="34" spans="1:5">
      <c r="A34" s="3" t="s">
        <v>15062</v>
      </c>
      <c r="B34" s="4" t="s">
        <v>15063</v>
      </c>
      <c r="C34" s="4" t="s">
        <v>15064</v>
      </c>
      <c r="D34" s="3">
        <v>3.65</v>
      </c>
      <c r="E34" s="3">
        <v>2.4369999999999999E-4</v>
      </c>
    </row>
    <row r="35" spans="1:5">
      <c r="A35" s="3" t="s">
        <v>15065</v>
      </c>
      <c r="B35" s="4" t="s">
        <v>15066</v>
      </c>
      <c r="C35" s="4" t="s">
        <v>15067</v>
      </c>
      <c r="D35" s="3">
        <v>3.65</v>
      </c>
      <c r="E35" s="3">
        <v>2.4610000000000002E-4</v>
      </c>
    </row>
    <row r="36" spans="1:5">
      <c r="A36" s="3" t="s">
        <v>15059</v>
      </c>
      <c r="B36" s="4" t="s">
        <v>15060</v>
      </c>
      <c r="C36" s="4" t="s">
        <v>15061</v>
      </c>
      <c r="D36" s="3">
        <v>3.64</v>
      </c>
      <c r="E36" s="5">
        <v>2.7049999999999999E-6</v>
      </c>
    </row>
    <row r="37" spans="1:5">
      <c r="A37" s="3" t="s">
        <v>15053</v>
      </c>
      <c r="B37" s="4" t="s">
        <v>15054</v>
      </c>
      <c r="C37" s="4" t="s">
        <v>15055</v>
      </c>
      <c r="D37" s="3">
        <v>3.62</v>
      </c>
      <c r="E37" s="3">
        <v>1.115E-4</v>
      </c>
    </row>
    <row r="38" spans="1:5">
      <c r="A38" s="3" t="s">
        <v>15056</v>
      </c>
      <c r="B38" s="4" t="s">
        <v>15057</v>
      </c>
      <c r="C38" s="4" t="s">
        <v>15058</v>
      </c>
      <c r="D38" s="3">
        <v>3.62</v>
      </c>
      <c r="E38" s="3">
        <v>1.853E-4</v>
      </c>
    </row>
    <row r="39" spans="1:5">
      <c r="A39" s="3" t="s">
        <v>15050</v>
      </c>
      <c r="B39" s="4" t="s">
        <v>15051</v>
      </c>
      <c r="C39" s="4" t="s">
        <v>15052</v>
      </c>
      <c r="D39" s="3">
        <v>3.61</v>
      </c>
      <c r="E39" s="5">
        <v>9.7480000000000005E-6</v>
      </c>
    </row>
    <row r="40" spans="1:5">
      <c r="A40" s="3" t="s">
        <v>15038</v>
      </c>
      <c r="B40" s="4" t="s">
        <v>15039</v>
      </c>
      <c r="C40" s="4" t="s">
        <v>15040</v>
      </c>
      <c r="D40" s="3">
        <v>3.57</v>
      </c>
      <c r="E40" s="5">
        <v>3.3570000000000002E-19</v>
      </c>
    </row>
    <row r="41" spans="1:5">
      <c r="A41" s="3" t="s">
        <v>15041</v>
      </c>
      <c r="B41" s="4" t="s">
        <v>15042</v>
      </c>
      <c r="C41" s="4" t="s">
        <v>15043</v>
      </c>
      <c r="D41" s="3">
        <v>3.57</v>
      </c>
      <c r="E41" s="5">
        <v>1.019E-10</v>
      </c>
    </row>
    <row r="42" spans="1:5">
      <c r="A42" s="3" t="s">
        <v>15044</v>
      </c>
      <c r="B42" s="4" t="s">
        <v>15045</v>
      </c>
      <c r="C42" s="4" t="s">
        <v>15046</v>
      </c>
      <c r="D42" s="3">
        <v>3.57</v>
      </c>
      <c r="E42" s="5">
        <v>5.9549999999999997E-6</v>
      </c>
    </row>
    <row r="43" spans="1:5">
      <c r="A43" s="3" t="s">
        <v>15047</v>
      </c>
      <c r="B43" s="4" t="s">
        <v>15048</v>
      </c>
      <c r="C43" s="4" t="s">
        <v>15049</v>
      </c>
      <c r="D43" s="3">
        <v>3.57</v>
      </c>
      <c r="E43" s="3">
        <v>3.589E-4</v>
      </c>
    </row>
    <row r="44" spans="1:5">
      <c r="A44" s="3" t="s">
        <v>15035</v>
      </c>
      <c r="B44" s="4" t="s">
        <v>15036</v>
      </c>
      <c r="C44" s="4" t="s">
        <v>15037</v>
      </c>
      <c r="D44" s="3">
        <v>3.56</v>
      </c>
      <c r="E44" s="3">
        <v>2.5319999999999997E-4</v>
      </c>
    </row>
    <row r="45" spans="1:5">
      <c r="A45" s="3" t="s">
        <v>15029</v>
      </c>
      <c r="B45" s="4" t="s">
        <v>15030</v>
      </c>
      <c r="C45" s="4" t="s">
        <v>15031</v>
      </c>
      <c r="D45" s="3">
        <v>3.53</v>
      </c>
      <c r="E45" s="3">
        <v>2.4830000000000002E-4</v>
      </c>
    </row>
    <row r="46" spans="1:5">
      <c r="A46" s="3" t="s">
        <v>15032</v>
      </c>
      <c r="B46" s="4" t="s">
        <v>15033</v>
      </c>
      <c r="C46" s="4" t="s">
        <v>15034</v>
      </c>
      <c r="D46" s="3">
        <v>3.53</v>
      </c>
      <c r="E46" s="3">
        <v>4.5429999999999998E-4</v>
      </c>
    </row>
    <row r="47" spans="1:5">
      <c r="A47" s="3" t="s">
        <v>15026</v>
      </c>
      <c r="B47" s="4" t="s">
        <v>15027</v>
      </c>
      <c r="C47" s="4" t="s">
        <v>15028</v>
      </c>
      <c r="D47" s="3">
        <v>3.5</v>
      </c>
      <c r="E47" s="3">
        <v>5.2189999999999995E-4</v>
      </c>
    </row>
    <row r="48" spans="1:5">
      <c r="A48" s="3" t="s">
        <v>15023</v>
      </c>
      <c r="B48" s="4" t="s">
        <v>15024</v>
      </c>
      <c r="C48" s="4" t="s">
        <v>15025</v>
      </c>
      <c r="D48" s="3">
        <v>3.47</v>
      </c>
      <c r="E48" s="3">
        <v>2.2000000000000001E-4</v>
      </c>
    </row>
    <row r="49" spans="1:5">
      <c r="A49" s="3" t="s">
        <v>15017</v>
      </c>
      <c r="B49" s="4" t="s">
        <v>15018</v>
      </c>
      <c r="C49" s="4" t="s">
        <v>15019</v>
      </c>
      <c r="D49" s="3">
        <v>3.46</v>
      </c>
      <c r="E49" s="5">
        <v>8.6490000000000002E-9</v>
      </c>
    </row>
    <row r="50" spans="1:5">
      <c r="A50" s="3" t="s">
        <v>15020</v>
      </c>
      <c r="B50" s="4" t="s">
        <v>15021</v>
      </c>
      <c r="C50" s="4" t="s">
        <v>15022</v>
      </c>
      <c r="D50" s="3">
        <v>3.46</v>
      </c>
      <c r="E50" s="5">
        <v>8.0790000000000003E-7</v>
      </c>
    </row>
    <row r="51" spans="1:5">
      <c r="A51" s="3" t="s">
        <v>15014</v>
      </c>
      <c r="B51" s="4" t="s">
        <v>15015</v>
      </c>
      <c r="C51" s="4" t="s">
        <v>15016</v>
      </c>
      <c r="D51" s="3">
        <v>3.45</v>
      </c>
      <c r="E51" s="5">
        <v>7.6179999999999998E-8</v>
      </c>
    </row>
    <row r="52" spans="1:5">
      <c r="A52" s="3" t="s">
        <v>15002</v>
      </c>
      <c r="B52" s="4" t="s">
        <v>15003</v>
      </c>
      <c r="C52" s="4" t="s">
        <v>15004</v>
      </c>
      <c r="D52" s="3">
        <v>3.44</v>
      </c>
      <c r="E52" s="5">
        <v>1.8410000000000001E-15</v>
      </c>
    </row>
    <row r="53" spans="1:5">
      <c r="A53" s="3" t="s">
        <v>15005</v>
      </c>
      <c r="B53" s="4" t="s">
        <v>15006</v>
      </c>
      <c r="C53" s="4" t="s">
        <v>15007</v>
      </c>
      <c r="D53" s="3">
        <v>3.44</v>
      </c>
      <c r="E53" s="5">
        <v>1.068E-6</v>
      </c>
    </row>
    <row r="54" spans="1:5">
      <c r="A54" s="3" t="s">
        <v>15008</v>
      </c>
      <c r="B54" s="4" t="s">
        <v>15009</v>
      </c>
      <c r="C54" s="4" t="s">
        <v>15010</v>
      </c>
      <c r="D54" s="3">
        <v>3.44</v>
      </c>
      <c r="E54" s="5">
        <v>1.4839999999999999E-6</v>
      </c>
    </row>
    <row r="55" spans="1:5">
      <c r="A55" s="3" t="s">
        <v>15011</v>
      </c>
      <c r="B55" s="4" t="s">
        <v>15012</v>
      </c>
      <c r="C55" s="4" t="s">
        <v>15013</v>
      </c>
      <c r="D55" s="3">
        <v>3.44</v>
      </c>
      <c r="E55" s="3">
        <v>4.0719999999999998E-4</v>
      </c>
    </row>
    <row r="56" spans="1:5">
      <c r="A56" s="3" t="s">
        <v>14996</v>
      </c>
      <c r="B56" s="4" t="s">
        <v>14997</v>
      </c>
      <c r="C56" s="4" t="s">
        <v>14998</v>
      </c>
      <c r="D56" s="3">
        <v>3.43</v>
      </c>
      <c r="E56" s="5">
        <v>7.1270000000000003E-10</v>
      </c>
    </row>
    <row r="57" spans="1:5">
      <c r="A57" s="3" t="s">
        <v>14999</v>
      </c>
      <c r="B57" s="4" t="s">
        <v>15000</v>
      </c>
      <c r="C57" s="4" t="s">
        <v>15001</v>
      </c>
      <c r="D57" s="3">
        <v>3.43</v>
      </c>
      <c r="E57" s="5">
        <v>7.6769999999999995E-6</v>
      </c>
    </row>
    <row r="58" spans="1:5">
      <c r="A58" s="3" t="s">
        <v>14993</v>
      </c>
      <c r="B58" s="4" t="s">
        <v>14994</v>
      </c>
      <c r="C58" s="4" t="s">
        <v>14995</v>
      </c>
      <c r="D58" s="3">
        <v>3.41</v>
      </c>
      <c r="E58" s="5">
        <v>3.0759999999999999E-6</v>
      </c>
    </row>
    <row r="59" spans="1:5">
      <c r="A59" s="3" t="s">
        <v>14990</v>
      </c>
      <c r="B59" s="4" t="s">
        <v>14991</v>
      </c>
      <c r="C59" s="4" t="s">
        <v>14992</v>
      </c>
      <c r="D59" s="3">
        <v>3.4</v>
      </c>
      <c r="E59" s="5">
        <v>1.1599999999999999E-25</v>
      </c>
    </row>
    <row r="60" spans="1:5">
      <c r="A60" s="3" t="s">
        <v>14984</v>
      </c>
      <c r="B60" s="4" t="s">
        <v>14985</v>
      </c>
      <c r="C60" s="4" t="s">
        <v>14986</v>
      </c>
      <c r="D60" s="3">
        <v>3.38</v>
      </c>
      <c r="E60" s="3">
        <v>2.332E-4</v>
      </c>
    </row>
    <row r="61" spans="1:5">
      <c r="A61" s="3" t="s">
        <v>14987</v>
      </c>
      <c r="B61" s="4" t="s">
        <v>14988</v>
      </c>
      <c r="C61" s="4" t="s">
        <v>14989</v>
      </c>
      <c r="D61" s="3">
        <v>3.38</v>
      </c>
      <c r="E61" s="3">
        <v>8.474E-4</v>
      </c>
    </row>
    <row r="62" spans="1:5">
      <c r="A62" s="3" t="s">
        <v>14981</v>
      </c>
      <c r="B62" s="4" t="s">
        <v>14982</v>
      </c>
      <c r="C62" s="4" t="s">
        <v>14983</v>
      </c>
      <c r="D62" s="3">
        <v>3.36</v>
      </c>
      <c r="E62" s="3">
        <v>6.1399999999999996E-4</v>
      </c>
    </row>
    <row r="63" spans="1:5">
      <c r="A63" s="3" t="s">
        <v>14972</v>
      </c>
      <c r="B63" s="4" t="s">
        <v>14973</v>
      </c>
      <c r="C63" s="4" t="s">
        <v>14974</v>
      </c>
      <c r="D63" s="3">
        <v>3.34</v>
      </c>
      <c r="E63" s="5">
        <v>2.0939999999999999E-5</v>
      </c>
    </row>
    <row r="64" spans="1:5">
      <c r="A64" s="3" t="s">
        <v>14975</v>
      </c>
      <c r="B64" s="4" t="s">
        <v>14976</v>
      </c>
      <c r="C64" s="4" t="s">
        <v>14977</v>
      </c>
      <c r="D64" s="3">
        <v>3.34</v>
      </c>
      <c r="E64" s="5">
        <v>5.6509999999999999E-5</v>
      </c>
    </row>
    <row r="65" spans="1:5">
      <c r="A65" s="3" t="s">
        <v>14978</v>
      </c>
      <c r="B65" s="4" t="s">
        <v>14979</v>
      </c>
      <c r="C65" s="4" t="s">
        <v>14980</v>
      </c>
      <c r="D65" s="3">
        <v>3.34</v>
      </c>
      <c r="E65" s="3">
        <v>1.6249999999999999E-4</v>
      </c>
    </row>
    <row r="66" spans="1:5">
      <c r="A66" s="3" t="s">
        <v>14963</v>
      </c>
      <c r="B66" s="4" t="s">
        <v>14964</v>
      </c>
      <c r="C66" s="4" t="s">
        <v>14965</v>
      </c>
      <c r="D66" s="3">
        <v>3.33</v>
      </c>
      <c r="E66" s="5">
        <v>2.4910000000000002E-13</v>
      </c>
    </row>
    <row r="67" spans="1:5">
      <c r="A67" s="3" t="s">
        <v>14966</v>
      </c>
      <c r="B67" s="4" t="s">
        <v>14967</v>
      </c>
      <c r="C67" s="4" t="s">
        <v>14968</v>
      </c>
      <c r="D67" s="3">
        <v>3.33</v>
      </c>
      <c r="E67" s="5">
        <v>2.5260000000000002E-9</v>
      </c>
    </row>
    <row r="68" spans="1:5">
      <c r="A68" s="3" t="s">
        <v>14969</v>
      </c>
      <c r="B68" s="4" t="s">
        <v>14970</v>
      </c>
      <c r="C68" s="4" t="s">
        <v>14971</v>
      </c>
      <c r="D68" s="3">
        <v>3.33</v>
      </c>
      <c r="E68" s="3">
        <v>4.548E-4</v>
      </c>
    </row>
    <row r="69" spans="1:5">
      <c r="A69" s="3" t="s">
        <v>14957</v>
      </c>
      <c r="B69" s="4" t="s">
        <v>14958</v>
      </c>
      <c r="C69" s="4" t="s">
        <v>14959</v>
      </c>
      <c r="D69" s="3">
        <v>3.32</v>
      </c>
      <c r="E69" s="5">
        <v>9.0269999999999995E-7</v>
      </c>
    </row>
    <row r="70" spans="1:5">
      <c r="A70" s="3" t="s">
        <v>14960</v>
      </c>
      <c r="B70" s="4" t="s">
        <v>14961</v>
      </c>
      <c r="C70" s="4" t="s">
        <v>14962</v>
      </c>
      <c r="D70" s="3">
        <v>3.32</v>
      </c>
      <c r="E70" s="5">
        <v>8.4829999999999999E-5</v>
      </c>
    </row>
    <row r="71" spans="1:5">
      <c r="A71" s="3" t="s">
        <v>14954</v>
      </c>
      <c r="B71" s="4" t="s">
        <v>14955</v>
      </c>
      <c r="C71" s="4" t="s">
        <v>14956</v>
      </c>
      <c r="D71" s="3">
        <v>3.31</v>
      </c>
      <c r="E71" s="5">
        <v>9.7300000000000009E-53</v>
      </c>
    </row>
    <row r="72" spans="1:5">
      <c r="A72" s="3" t="s">
        <v>14951</v>
      </c>
      <c r="B72" s="4" t="s">
        <v>14952</v>
      </c>
      <c r="C72" s="4" t="s">
        <v>14953</v>
      </c>
      <c r="D72" s="3">
        <v>3.3</v>
      </c>
      <c r="E72" s="3">
        <v>2.3560000000000001E-4</v>
      </c>
    </row>
    <row r="73" spans="1:5">
      <c r="A73" s="3" t="s">
        <v>14948</v>
      </c>
      <c r="B73" s="4" t="s">
        <v>14949</v>
      </c>
      <c r="C73" s="4" t="s">
        <v>14950</v>
      </c>
      <c r="D73" s="3">
        <v>3.29</v>
      </c>
      <c r="E73" s="3">
        <v>1.08E-4</v>
      </c>
    </row>
    <row r="74" spans="1:5">
      <c r="A74" s="3" t="s">
        <v>14945</v>
      </c>
      <c r="B74" s="4" t="s">
        <v>14946</v>
      </c>
      <c r="C74" s="4" t="s">
        <v>14947</v>
      </c>
      <c r="D74" s="3">
        <v>3.28</v>
      </c>
      <c r="E74" s="3">
        <v>1.3669999999999999E-4</v>
      </c>
    </row>
    <row r="75" spans="1:5">
      <c r="A75" s="3" t="s">
        <v>14942</v>
      </c>
      <c r="B75" s="4" t="s">
        <v>14943</v>
      </c>
      <c r="C75" s="4" t="s">
        <v>14944</v>
      </c>
      <c r="D75" s="3">
        <v>3.27</v>
      </c>
      <c r="E75" s="5">
        <v>3.5350000000000003E-27</v>
      </c>
    </row>
    <row r="76" spans="1:5">
      <c r="A76" s="3" t="s">
        <v>14936</v>
      </c>
      <c r="B76" s="4" t="s">
        <v>14937</v>
      </c>
      <c r="C76" s="4" t="s">
        <v>14938</v>
      </c>
      <c r="D76" s="3">
        <v>3.26</v>
      </c>
      <c r="E76" s="5">
        <v>4.258E-17</v>
      </c>
    </row>
    <row r="77" spans="1:5">
      <c r="A77" s="3" t="s">
        <v>14939</v>
      </c>
      <c r="B77" s="4" t="s">
        <v>14940</v>
      </c>
      <c r="C77" s="4" t="s">
        <v>14941</v>
      </c>
      <c r="D77" s="3">
        <v>3.26</v>
      </c>
      <c r="E77" s="3">
        <v>1.9770000000000001E-4</v>
      </c>
    </row>
    <row r="78" spans="1:5">
      <c r="A78" s="3" t="s">
        <v>14930</v>
      </c>
      <c r="B78" s="4" t="s">
        <v>14931</v>
      </c>
      <c r="C78" s="4" t="s">
        <v>14932</v>
      </c>
      <c r="D78" s="3">
        <v>3.24</v>
      </c>
      <c r="E78" s="3">
        <v>4.9560000000000001E-4</v>
      </c>
    </row>
    <row r="79" spans="1:5">
      <c r="A79" s="3" t="s">
        <v>14933</v>
      </c>
      <c r="B79" s="4" t="s">
        <v>14934</v>
      </c>
      <c r="C79" s="4" t="s">
        <v>14935</v>
      </c>
      <c r="D79" s="3">
        <v>3.24</v>
      </c>
      <c r="E79" s="3">
        <v>1.539E-3</v>
      </c>
    </row>
    <row r="80" spans="1:5">
      <c r="A80" s="3" t="s">
        <v>14927</v>
      </c>
      <c r="B80" s="4" t="s">
        <v>14928</v>
      </c>
      <c r="C80" s="4" t="s">
        <v>14929</v>
      </c>
      <c r="D80" s="3">
        <v>3.23</v>
      </c>
      <c r="E80" s="5">
        <v>1.6880000000000001E-71</v>
      </c>
    </row>
    <row r="81" spans="1:5">
      <c r="A81" s="3" t="s">
        <v>14924</v>
      </c>
      <c r="B81" s="4" t="s">
        <v>14925</v>
      </c>
      <c r="C81" s="4" t="s">
        <v>14926</v>
      </c>
      <c r="D81" s="3">
        <v>3.22</v>
      </c>
      <c r="E81" s="3">
        <v>1.689E-3</v>
      </c>
    </row>
    <row r="82" spans="1:5">
      <c r="A82" s="3" t="s">
        <v>14921</v>
      </c>
      <c r="B82" s="4" t="s">
        <v>14922</v>
      </c>
      <c r="C82" s="4" t="s">
        <v>14923</v>
      </c>
      <c r="D82" s="3">
        <v>3.21</v>
      </c>
      <c r="E82" s="3">
        <v>8.9510000000000002E-4</v>
      </c>
    </row>
    <row r="83" spans="1:5">
      <c r="A83" s="3" t="s">
        <v>14918</v>
      </c>
      <c r="B83" s="4" t="s">
        <v>14919</v>
      </c>
      <c r="C83" s="4" t="s">
        <v>14920</v>
      </c>
      <c r="D83" s="3">
        <v>3.2</v>
      </c>
      <c r="E83" s="3">
        <v>1.854E-3</v>
      </c>
    </row>
    <row r="84" spans="1:5">
      <c r="A84" s="3" t="s">
        <v>14915</v>
      </c>
      <c r="B84" s="4" t="s">
        <v>14916</v>
      </c>
      <c r="C84" s="4" t="s">
        <v>14917</v>
      </c>
      <c r="D84" s="3">
        <v>3.19</v>
      </c>
      <c r="E84" s="5">
        <v>3.8700000000000001E-10</v>
      </c>
    </row>
    <row r="85" spans="1:5">
      <c r="A85" s="3" t="s">
        <v>14909</v>
      </c>
      <c r="B85" s="4" t="s">
        <v>14910</v>
      </c>
      <c r="C85" s="4" t="s">
        <v>14911</v>
      </c>
      <c r="D85" s="3">
        <v>3.18</v>
      </c>
      <c r="E85" s="5">
        <v>3.6819999999999998E-7</v>
      </c>
    </row>
    <row r="86" spans="1:5">
      <c r="A86" s="3" t="s">
        <v>14912</v>
      </c>
      <c r="B86" s="4" t="s">
        <v>14913</v>
      </c>
      <c r="C86" s="4" t="s">
        <v>14914</v>
      </c>
      <c r="D86" s="3">
        <v>3.18</v>
      </c>
      <c r="E86" s="5">
        <v>2.3750000000000001E-5</v>
      </c>
    </row>
    <row r="87" spans="1:5">
      <c r="A87" s="3" t="s">
        <v>14906</v>
      </c>
      <c r="B87" s="4" t="s">
        <v>14907</v>
      </c>
      <c r="C87" s="4" t="s">
        <v>14908</v>
      </c>
      <c r="D87" s="3">
        <v>3.17</v>
      </c>
      <c r="E87" s="5">
        <v>9.9850000000000001E-6</v>
      </c>
    </row>
    <row r="88" spans="1:5">
      <c r="A88" s="3" t="s">
        <v>14897</v>
      </c>
      <c r="B88" s="4" t="s">
        <v>14898</v>
      </c>
      <c r="C88" s="4" t="s">
        <v>14899</v>
      </c>
      <c r="D88" s="3">
        <v>3.16</v>
      </c>
      <c r="E88" s="3">
        <v>2.879E-4</v>
      </c>
    </row>
    <row r="89" spans="1:5">
      <c r="A89" s="3" t="s">
        <v>14900</v>
      </c>
      <c r="B89" s="4" t="s">
        <v>14901</v>
      </c>
      <c r="C89" s="4" t="s">
        <v>14902</v>
      </c>
      <c r="D89" s="3">
        <v>3.16</v>
      </c>
      <c r="E89" s="3">
        <v>2.1020000000000001E-3</v>
      </c>
    </row>
    <row r="90" spans="1:5">
      <c r="A90" s="3" t="s">
        <v>14903</v>
      </c>
      <c r="B90" s="4" t="s">
        <v>14904</v>
      </c>
      <c r="C90" s="4" t="s">
        <v>14905</v>
      </c>
      <c r="D90" s="3">
        <v>3.16</v>
      </c>
      <c r="E90" s="3">
        <v>2.1789999999999999E-3</v>
      </c>
    </row>
    <row r="91" spans="1:5">
      <c r="A91" s="3" t="s">
        <v>14894</v>
      </c>
      <c r="B91" s="4" t="s">
        <v>14895</v>
      </c>
      <c r="C91" s="4" t="s">
        <v>14896</v>
      </c>
      <c r="D91" s="3">
        <v>3.15</v>
      </c>
      <c r="E91" s="5">
        <v>7.5260000000000007E-9</v>
      </c>
    </row>
    <row r="92" spans="1:5">
      <c r="A92" s="3" t="s">
        <v>14891</v>
      </c>
      <c r="B92" s="4" t="s">
        <v>14892</v>
      </c>
      <c r="C92" s="4" t="s">
        <v>14893</v>
      </c>
      <c r="D92" s="3">
        <v>3.14</v>
      </c>
      <c r="E92" s="3">
        <v>1.8860000000000001E-3</v>
      </c>
    </row>
    <row r="93" spans="1:5">
      <c r="A93" s="3" t="s">
        <v>14876</v>
      </c>
      <c r="B93" s="4" t="s">
        <v>14877</v>
      </c>
      <c r="C93" s="4" t="s">
        <v>14878</v>
      </c>
      <c r="D93" s="3">
        <v>3.13</v>
      </c>
      <c r="E93" s="5">
        <v>3.5879999999999998E-48</v>
      </c>
    </row>
    <row r="94" spans="1:5">
      <c r="A94" s="3" t="s">
        <v>14879</v>
      </c>
      <c r="B94" s="4" t="s">
        <v>14880</v>
      </c>
      <c r="C94" s="4" t="s">
        <v>14881</v>
      </c>
      <c r="D94" s="3">
        <v>3.13</v>
      </c>
      <c r="E94" s="5">
        <v>2.172E-35</v>
      </c>
    </row>
    <row r="95" spans="1:5">
      <c r="A95" s="3" t="s">
        <v>14882</v>
      </c>
      <c r="B95" s="4" t="s">
        <v>14883</v>
      </c>
      <c r="C95" s="4" t="s">
        <v>14884</v>
      </c>
      <c r="D95" s="3">
        <v>3.13</v>
      </c>
      <c r="E95" s="5">
        <v>3.8770000000000002E-16</v>
      </c>
    </row>
    <row r="96" spans="1:5">
      <c r="A96" s="3" t="s">
        <v>14885</v>
      </c>
      <c r="B96" s="4" t="s">
        <v>14886</v>
      </c>
      <c r="C96" s="4" t="s">
        <v>14887</v>
      </c>
      <c r="D96" s="3">
        <v>3.13</v>
      </c>
      <c r="E96" s="5">
        <v>1.159E-11</v>
      </c>
    </row>
    <row r="97" spans="1:5">
      <c r="A97" s="3" t="s">
        <v>14888</v>
      </c>
      <c r="B97" s="4" t="s">
        <v>14889</v>
      </c>
      <c r="C97" s="4" t="s">
        <v>14890</v>
      </c>
      <c r="D97" s="3">
        <v>3.13</v>
      </c>
      <c r="E97" s="3">
        <v>5.2749999999999997E-4</v>
      </c>
    </row>
    <row r="98" spans="1:5">
      <c r="A98" s="3" t="s">
        <v>14870</v>
      </c>
      <c r="B98" s="4" t="s">
        <v>14871</v>
      </c>
      <c r="C98" s="4" t="s">
        <v>14872</v>
      </c>
      <c r="D98" s="3">
        <v>3.12</v>
      </c>
      <c r="E98" s="3">
        <v>1.5540000000000001E-4</v>
      </c>
    </row>
    <row r="99" spans="1:5">
      <c r="A99" s="3" t="s">
        <v>14873</v>
      </c>
      <c r="B99" s="4" t="s">
        <v>14874</v>
      </c>
      <c r="C99" s="4" t="s">
        <v>14875</v>
      </c>
      <c r="D99" s="3">
        <v>3.12</v>
      </c>
      <c r="E99" s="3">
        <v>2.493E-3</v>
      </c>
    </row>
    <row r="100" spans="1:5">
      <c r="A100" s="3" t="s">
        <v>14867</v>
      </c>
      <c r="B100" s="4" t="s">
        <v>14868</v>
      </c>
      <c r="C100" s="4" t="s">
        <v>14869</v>
      </c>
      <c r="D100" s="3">
        <v>3.11</v>
      </c>
      <c r="E100" s="3">
        <v>7.8680000000000004E-4</v>
      </c>
    </row>
    <row r="101" spans="1:5">
      <c r="A101" s="3" t="s">
        <v>14855</v>
      </c>
      <c r="B101" s="4" t="s">
        <v>14856</v>
      </c>
      <c r="C101" s="4" t="s">
        <v>14857</v>
      </c>
      <c r="D101" s="3">
        <v>3.1</v>
      </c>
      <c r="E101" s="5">
        <v>5.1769999999999998E-9</v>
      </c>
    </row>
    <row r="102" spans="1:5">
      <c r="A102" s="3" t="s">
        <v>14858</v>
      </c>
      <c r="B102" s="4" t="s">
        <v>14859</v>
      </c>
      <c r="C102" s="4" t="s">
        <v>14860</v>
      </c>
      <c r="D102" s="3">
        <v>3.1</v>
      </c>
      <c r="E102" s="5">
        <v>1.5519999999999999E-8</v>
      </c>
    </row>
    <row r="103" spans="1:5">
      <c r="A103" s="3" t="s">
        <v>14861</v>
      </c>
      <c r="B103" s="4" t="s">
        <v>14862</v>
      </c>
      <c r="C103" s="4" t="s">
        <v>14863</v>
      </c>
      <c r="D103" s="3">
        <v>3.1</v>
      </c>
      <c r="E103" s="5">
        <v>6.3700000000000003E-5</v>
      </c>
    </row>
    <row r="104" spans="1:5">
      <c r="A104" s="3" t="s">
        <v>14864</v>
      </c>
      <c r="B104" s="4" t="s">
        <v>14865</v>
      </c>
      <c r="C104" s="4" t="s">
        <v>14866</v>
      </c>
      <c r="D104" s="3">
        <v>3.1</v>
      </c>
      <c r="E104" s="5">
        <v>7.7390000000000003E-5</v>
      </c>
    </row>
    <row r="105" spans="1:5">
      <c r="A105" s="3" t="s">
        <v>14849</v>
      </c>
      <c r="B105" s="4" t="s">
        <v>14850</v>
      </c>
      <c r="C105" s="4" t="s">
        <v>14851</v>
      </c>
      <c r="D105" s="3">
        <v>3.09</v>
      </c>
      <c r="E105" s="3">
        <v>2.7960000000000002E-4</v>
      </c>
    </row>
    <row r="106" spans="1:5">
      <c r="A106" s="3" t="s">
        <v>14852</v>
      </c>
      <c r="B106" s="4" t="s">
        <v>14853</v>
      </c>
      <c r="C106" s="4" t="s">
        <v>14854</v>
      </c>
      <c r="D106" s="3">
        <v>3.09</v>
      </c>
      <c r="E106" s="3">
        <v>1.242E-3</v>
      </c>
    </row>
    <row r="107" spans="1:5">
      <c r="A107" s="3" t="s">
        <v>14831</v>
      </c>
      <c r="B107" s="4" t="s">
        <v>14832</v>
      </c>
      <c r="C107" s="4" t="s">
        <v>14833</v>
      </c>
      <c r="D107" s="3">
        <v>3.08</v>
      </c>
      <c r="E107" s="5">
        <v>1.524E-5</v>
      </c>
    </row>
    <row r="108" spans="1:5">
      <c r="A108" s="3" t="s">
        <v>14834</v>
      </c>
      <c r="B108" s="4" t="s">
        <v>14835</v>
      </c>
      <c r="C108" s="4" t="s">
        <v>14836</v>
      </c>
      <c r="D108" s="3">
        <v>3.08</v>
      </c>
      <c r="E108" s="3">
        <v>5.0440000000000001E-4</v>
      </c>
    </row>
    <row r="109" spans="1:5">
      <c r="A109" s="3" t="s">
        <v>14837</v>
      </c>
      <c r="B109" s="4" t="s">
        <v>14838</v>
      </c>
      <c r="C109" s="4" t="s">
        <v>14839</v>
      </c>
      <c r="D109" s="3">
        <v>3.08</v>
      </c>
      <c r="E109" s="3">
        <v>5.532E-4</v>
      </c>
    </row>
    <row r="110" spans="1:5">
      <c r="A110" s="3" t="s">
        <v>14840</v>
      </c>
      <c r="B110" s="4" t="s">
        <v>14841</v>
      </c>
      <c r="C110" s="4" t="s">
        <v>14842</v>
      </c>
      <c r="D110" s="3">
        <v>3.08</v>
      </c>
      <c r="E110" s="3">
        <v>2.3930000000000002E-3</v>
      </c>
    </row>
    <row r="111" spans="1:5">
      <c r="A111" s="3" t="s">
        <v>14843</v>
      </c>
      <c r="B111" s="4" t="s">
        <v>14844</v>
      </c>
      <c r="C111" s="4" t="s">
        <v>14845</v>
      </c>
      <c r="D111" s="3">
        <v>3.08</v>
      </c>
      <c r="E111" s="3">
        <v>2.8609999999999998E-3</v>
      </c>
    </row>
    <row r="112" spans="1:5">
      <c r="A112" s="3" t="s">
        <v>14846</v>
      </c>
      <c r="B112" s="4" t="s">
        <v>14847</v>
      </c>
      <c r="C112" s="4" t="s">
        <v>14848</v>
      </c>
      <c r="D112" s="3">
        <v>3.08</v>
      </c>
      <c r="E112" s="3">
        <v>3.0219999999999999E-3</v>
      </c>
    </row>
    <row r="113" spans="1:5">
      <c r="A113" s="3" t="s">
        <v>14819</v>
      </c>
      <c r="B113" s="4" t="s">
        <v>14820</v>
      </c>
      <c r="C113" s="4" t="s">
        <v>14821</v>
      </c>
      <c r="D113" s="3">
        <v>3.07</v>
      </c>
      <c r="E113" s="5">
        <v>7.4869999999999995E-8</v>
      </c>
    </row>
    <row r="114" spans="1:5">
      <c r="A114" s="3" t="s">
        <v>14822</v>
      </c>
      <c r="B114" s="4" t="s">
        <v>14823</v>
      </c>
      <c r="C114" s="4" t="s">
        <v>14824</v>
      </c>
      <c r="D114" s="3">
        <v>3.07</v>
      </c>
      <c r="E114" s="5">
        <v>7.5089999999999996E-6</v>
      </c>
    </row>
    <row r="115" spans="1:5">
      <c r="A115" s="3" t="s">
        <v>14825</v>
      </c>
      <c r="B115" s="4" t="s">
        <v>14826</v>
      </c>
      <c r="C115" s="4" t="s">
        <v>14827</v>
      </c>
      <c r="D115" s="3">
        <v>3.07</v>
      </c>
      <c r="E115" s="3">
        <v>2.5000000000000001E-3</v>
      </c>
    </row>
    <row r="116" spans="1:5">
      <c r="A116" s="3" t="s">
        <v>14828</v>
      </c>
      <c r="B116" s="4" t="s">
        <v>14829</v>
      </c>
      <c r="C116" s="4" t="s">
        <v>14830</v>
      </c>
      <c r="D116" s="3">
        <v>3.07</v>
      </c>
      <c r="E116" s="3">
        <v>3.006E-3</v>
      </c>
    </row>
    <row r="117" spans="1:5">
      <c r="A117" s="3" t="s">
        <v>14810</v>
      </c>
      <c r="B117" s="4" t="s">
        <v>14811</v>
      </c>
      <c r="C117" s="4" t="s">
        <v>14812</v>
      </c>
      <c r="D117" s="3">
        <v>3.06</v>
      </c>
      <c r="E117" s="5">
        <v>3.033E-6</v>
      </c>
    </row>
    <row r="118" spans="1:5">
      <c r="A118" s="3" t="s">
        <v>14813</v>
      </c>
      <c r="B118" s="4" t="s">
        <v>14814</v>
      </c>
      <c r="C118" s="4" t="s">
        <v>14815</v>
      </c>
      <c r="D118" s="3">
        <v>3.06</v>
      </c>
      <c r="E118" s="3">
        <v>1.9170000000000001E-3</v>
      </c>
    </row>
    <row r="119" spans="1:5">
      <c r="A119" s="3" t="s">
        <v>14816</v>
      </c>
      <c r="B119" s="4" t="s">
        <v>14817</v>
      </c>
      <c r="C119" s="4" t="s">
        <v>14818</v>
      </c>
      <c r="D119" s="3">
        <v>3.06</v>
      </c>
      <c r="E119" s="3">
        <v>3.1380000000000002E-3</v>
      </c>
    </row>
    <row r="120" spans="1:5">
      <c r="A120" s="3" t="s">
        <v>14801</v>
      </c>
      <c r="B120" s="4" t="s">
        <v>14802</v>
      </c>
      <c r="C120" s="4" t="s">
        <v>14803</v>
      </c>
      <c r="D120" s="3">
        <v>3.04</v>
      </c>
      <c r="E120" s="5">
        <v>2.9719999999999999E-7</v>
      </c>
    </row>
    <row r="121" spans="1:5">
      <c r="A121" s="3" t="s">
        <v>14804</v>
      </c>
      <c r="B121" s="4" t="s">
        <v>14805</v>
      </c>
      <c r="C121" s="4" t="s">
        <v>14806</v>
      </c>
      <c r="D121" s="3">
        <v>3.04</v>
      </c>
      <c r="E121" s="5">
        <v>1.2669999999999999E-6</v>
      </c>
    </row>
    <row r="122" spans="1:5">
      <c r="A122" s="3" t="s">
        <v>14807</v>
      </c>
      <c r="B122" s="4" t="s">
        <v>14808</v>
      </c>
      <c r="C122" s="4" t="s">
        <v>14809</v>
      </c>
      <c r="D122" s="3">
        <v>3.04</v>
      </c>
      <c r="E122" s="5">
        <v>1.6120000000000002E-5</v>
      </c>
    </row>
    <row r="123" spans="1:5">
      <c r="A123" s="3" t="s">
        <v>14792</v>
      </c>
      <c r="B123" s="4" t="s">
        <v>14793</v>
      </c>
      <c r="C123" s="4" t="s">
        <v>14794</v>
      </c>
      <c r="D123" s="3">
        <v>3.03</v>
      </c>
      <c r="E123" s="5">
        <v>1.573E-11</v>
      </c>
    </row>
    <row r="124" spans="1:5">
      <c r="A124" s="3" t="s">
        <v>14795</v>
      </c>
      <c r="B124" s="4" t="s">
        <v>14796</v>
      </c>
      <c r="C124" s="4" t="s">
        <v>14797</v>
      </c>
      <c r="D124" s="3">
        <v>3.03</v>
      </c>
      <c r="E124" s="5">
        <v>1.537E-5</v>
      </c>
    </row>
    <row r="125" spans="1:5">
      <c r="A125" s="3" t="s">
        <v>14798</v>
      </c>
      <c r="B125" s="4" t="s">
        <v>14799</v>
      </c>
      <c r="C125" s="4" t="s">
        <v>14800</v>
      </c>
      <c r="D125" s="3">
        <v>3.03</v>
      </c>
      <c r="E125" s="3">
        <v>2.7859999999999998E-3</v>
      </c>
    </row>
    <row r="126" spans="1:5">
      <c r="A126" s="3" t="s">
        <v>14786</v>
      </c>
      <c r="B126" s="4" t="s">
        <v>14787</v>
      </c>
      <c r="C126" s="4" t="s">
        <v>14788</v>
      </c>
      <c r="D126" s="3">
        <v>3.02</v>
      </c>
      <c r="E126" s="5">
        <v>8.9170000000000007E-16</v>
      </c>
    </row>
    <row r="127" spans="1:5">
      <c r="A127" s="3" t="s">
        <v>14789</v>
      </c>
      <c r="B127" s="4" t="s">
        <v>14790</v>
      </c>
      <c r="C127" s="4" t="s">
        <v>14791</v>
      </c>
      <c r="D127" s="3">
        <v>3.02</v>
      </c>
      <c r="E127" s="3">
        <v>1.611E-3</v>
      </c>
    </row>
    <row r="128" spans="1:5">
      <c r="A128" s="3" t="s">
        <v>14780</v>
      </c>
      <c r="B128" s="4" t="s">
        <v>14781</v>
      </c>
      <c r="C128" s="4" t="s">
        <v>14782</v>
      </c>
      <c r="D128" s="3">
        <v>3.01</v>
      </c>
      <c r="E128" s="3">
        <v>3.156E-3</v>
      </c>
    </row>
    <row r="129" spans="1:5">
      <c r="A129" s="3" t="s">
        <v>14783</v>
      </c>
      <c r="B129" s="4" t="s">
        <v>14784</v>
      </c>
      <c r="C129" s="4" t="s">
        <v>14785</v>
      </c>
      <c r="D129" s="3">
        <v>3.01</v>
      </c>
      <c r="E129" s="3">
        <v>3.6589999999999999E-3</v>
      </c>
    </row>
    <row r="130" spans="1:5">
      <c r="A130" s="3" t="s">
        <v>14774</v>
      </c>
      <c r="B130" s="4" t="s">
        <v>14775</v>
      </c>
      <c r="C130" s="4" t="s">
        <v>14776</v>
      </c>
      <c r="D130" s="3">
        <v>3</v>
      </c>
      <c r="E130" s="5">
        <v>7.2750000000000002E-7</v>
      </c>
    </row>
    <row r="131" spans="1:5">
      <c r="A131" s="3" t="s">
        <v>14777</v>
      </c>
      <c r="B131" s="4" t="s">
        <v>14778</v>
      </c>
      <c r="C131" s="4" t="s">
        <v>14779</v>
      </c>
      <c r="D131" s="3">
        <v>3</v>
      </c>
      <c r="E131" s="5">
        <v>1.734E-6</v>
      </c>
    </row>
    <row r="132" spans="1:5">
      <c r="A132" s="3" t="s">
        <v>14765</v>
      </c>
      <c r="B132" s="4" t="s">
        <v>14766</v>
      </c>
      <c r="C132" s="4" t="s">
        <v>14767</v>
      </c>
      <c r="D132" s="3">
        <v>2.99</v>
      </c>
      <c r="E132" s="3">
        <v>2.4819999999999998E-3</v>
      </c>
    </row>
    <row r="133" spans="1:5">
      <c r="A133" s="3" t="s">
        <v>14768</v>
      </c>
      <c r="B133" s="4" t="s">
        <v>14769</v>
      </c>
      <c r="C133" s="4" t="s">
        <v>14770</v>
      </c>
      <c r="D133" s="3">
        <v>2.99</v>
      </c>
      <c r="E133" s="3">
        <v>3.9370000000000004E-3</v>
      </c>
    </row>
    <row r="134" spans="1:5">
      <c r="A134" s="3" t="s">
        <v>14771</v>
      </c>
      <c r="B134" s="4" t="s">
        <v>14772</v>
      </c>
      <c r="C134" s="4" t="s">
        <v>14773</v>
      </c>
      <c r="D134" s="3">
        <v>2.99</v>
      </c>
      <c r="E134" s="3">
        <v>4.0590000000000001E-3</v>
      </c>
    </row>
    <row r="135" spans="1:5">
      <c r="A135" s="3" t="s">
        <v>14756</v>
      </c>
      <c r="B135" s="4" t="s">
        <v>14757</v>
      </c>
      <c r="C135" s="4" t="s">
        <v>14758</v>
      </c>
      <c r="D135" s="3">
        <v>2.98</v>
      </c>
      <c r="E135" s="3">
        <v>3.5990000000000002E-4</v>
      </c>
    </row>
    <row r="136" spans="1:5">
      <c r="A136" s="3" t="s">
        <v>14759</v>
      </c>
      <c r="B136" s="4" t="s">
        <v>14760</v>
      </c>
      <c r="C136" s="4" t="s">
        <v>14761</v>
      </c>
      <c r="D136" s="3">
        <v>2.98</v>
      </c>
      <c r="E136" s="3">
        <v>8.9240000000000001E-4</v>
      </c>
    </row>
    <row r="137" spans="1:5">
      <c r="A137" s="3" t="s">
        <v>14762</v>
      </c>
      <c r="B137" s="4" t="s">
        <v>14763</v>
      </c>
      <c r="C137" s="4" t="s">
        <v>14764</v>
      </c>
      <c r="D137" s="3">
        <v>2.98</v>
      </c>
      <c r="E137" s="3">
        <v>4.1139999999999996E-3</v>
      </c>
    </row>
    <row r="138" spans="1:5">
      <c r="A138" s="3" t="s">
        <v>14744</v>
      </c>
      <c r="B138" s="4" t="s">
        <v>14745</v>
      </c>
      <c r="C138" s="4" t="s">
        <v>14746</v>
      </c>
      <c r="D138" s="3">
        <v>2.97</v>
      </c>
      <c r="E138" s="5">
        <v>6.167E-22</v>
      </c>
    </row>
    <row r="139" spans="1:5">
      <c r="A139" s="3" t="s">
        <v>14747</v>
      </c>
      <c r="B139" s="4" t="s">
        <v>14748</v>
      </c>
      <c r="C139" s="4" t="s">
        <v>14749</v>
      </c>
      <c r="D139" s="3">
        <v>2.97</v>
      </c>
      <c r="E139" s="5">
        <v>8.7730000000000007E-12</v>
      </c>
    </row>
    <row r="140" spans="1:5">
      <c r="A140" s="3" t="s">
        <v>14750</v>
      </c>
      <c r="B140" s="4" t="s">
        <v>14751</v>
      </c>
      <c r="C140" s="4" t="s">
        <v>14752</v>
      </c>
      <c r="D140" s="3">
        <v>2.97</v>
      </c>
      <c r="E140" s="3">
        <v>1.7349999999999999E-4</v>
      </c>
    </row>
    <row r="141" spans="1:5">
      <c r="A141" s="3" t="s">
        <v>14753</v>
      </c>
      <c r="B141" s="4" t="s">
        <v>14754</v>
      </c>
      <c r="C141" s="4" t="s">
        <v>14755</v>
      </c>
      <c r="D141" s="3">
        <v>2.97</v>
      </c>
      <c r="E141" s="3">
        <v>1.7440000000000001E-3</v>
      </c>
    </row>
    <row r="142" spans="1:5">
      <c r="A142" s="3" t="s">
        <v>14741</v>
      </c>
      <c r="B142" s="4" t="s">
        <v>14742</v>
      </c>
      <c r="C142" s="4" t="s">
        <v>14743</v>
      </c>
      <c r="D142" s="3">
        <v>2.96</v>
      </c>
      <c r="E142" s="5">
        <v>1.831E-13</v>
      </c>
    </row>
    <row r="143" spans="1:5">
      <c r="A143" s="3" t="s">
        <v>14723</v>
      </c>
      <c r="B143" s="4" t="s">
        <v>14724</v>
      </c>
      <c r="C143" s="4" t="s">
        <v>14725</v>
      </c>
      <c r="D143" s="3">
        <v>2.95</v>
      </c>
      <c r="E143" s="3">
        <v>3.8779999999999999E-4</v>
      </c>
    </row>
    <row r="144" spans="1:5">
      <c r="A144" s="3" t="s">
        <v>14726</v>
      </c>
      <c r="B144" s="4" t="s">
        <v>14727</v>
      </c>
      <c r="C144" s="4" t="s">
        <v>14728</v>
      </c>
      <c r="D144" s="3">
        <v>2.95</v>
      </c>
      <c r="E144" s="3">
        <v>1.6310000000000001E-3</v>
      </c>
    </row>
    <row r="145" spans="1:5">
      <c r="A145" s="3" t="s">
        <v>14729</v>
      </c>
      <c r="B145" s="4" t="s">
        <v>14730</v>
      </c>
      <c r="C145" s="4" t="s">
        <v>14731</v>
      </c>
      <c r="D145" s="3">
        <v>2.95</v>
      </c>
      <c r="E145" s="3">
        <v>2.1740000000000002E-3</v>
      </c>
    </row>
    <row r="146" spans="1:5">
      <c r="A146" s="3" t="s">
        <v>14732</v>
      </c>
      <c r="B146" s="4" t="s">
        <v>14733</v>
      </c>
      <c r="C146" s="4" t="s">
        <v>14734</v>
      </c>
      <c r="D146" s="3">
        <v>2.95</v>
      </c>
      <c r="E146" s="3">
        <v>3.1459999999999999E-3</v>
      </c>
    </row>
    <row r="147" spans="1:5">
      <c r="A147" s="3" t="s">
        <v>14735</v>
      </c>
      <c r="B147" s="4" t="s">
        <v>14736</v>
      </c>
      <c r="C147" s="4" t="s">
        <v>14737</v>
      </c>
      <c r="D147" s="3">
        <v>2.95</v>
      </c>
      <c r="E147" s="3">
        <v>4.6039999999999996E-3</v>
      </c>
    </row>
    <row r="148" spans="1:5">
      <c r="A148" s="3" t="s">
        <v>14738</v>
      </c>
      <c r="B148" s="4" t="s">
        <v>14739</v>
      </c>
      <c r="C148" s="4" t="s">
        <v>14740</v>
      </c>
      <c r="D148" s="3">
        <v>2.95</v>
      </c>
      <c r="E148" s="3">
        <v>4.6039999999999996E-3</v>
      </c>
    </row>
    <row r="149" spans="1:5">
      <c r="A149" s="3" t="s">
        <v>14714</v>
      </c>
      <c r="B149" s="4" t="s">
        <v>14715</v>
      </c>
      <c r="C149" s="4" t="s">
        <v>14716</v>
      </c>
      <c r="D149" s="3">
        <v>2.94</v>
      </c>
      <c r="E149" s="3">
        <v>3.64E-3</v>
      </c>
    </row>
    <row r="150" spans="1:5">
      <c r="A150" s="3" t="s">
        <v>14717</v>
      </c>
      <c r="B150" s="4" t="s">
        <v>14718</v>
      </c>
      <c r="C150" s="4" t="s">
        <v>14719</v>
      </c>
      <c r="D150" s="3">
        <v>2.94</v>
      </c>
      <c r="E150" s="3">
        <v>4.7699999999999999E-3</v>
      </c>
    </row>
    <row r="151" spans="1:5">
      <c r="A151" s="3" t="s">
        <v>14720</v>
      </c>
      <c r="B151" s="4" t="s">
        <v>14721</v>
      </c>
      <c r="C151" s="4" t="s">
        <v>14722</v>
      </c>
      <c r="D151" s="3">
        <v>2.94</v>
      </c>
      <c r="E151" s="3">
        <v>4.8240000000000002E-3</v>
      </c>
    </row>
    <row r="152" spans="1:5">
      <c r="A152" s="3" t="s">
        <v>14711</v>
      </c>
      <c r="B152" s="4" t="s">
        <v>14712</v>
      </c>
      <c r="C152" s="4" t="s">
        <v>14713</v>
      </c>
      <c r="D152" s="3">
        <v>2.93</v>
      </c>
      <c r="E152" s="5">
        <v>2.7349999999999998E-29</v>
      </c>
    </row>
    <row r="153" spans="1:5">
      <c r="A153" s="3" t="s">
        <v>14702</v>
      </c>
      <c r="B153" s="4" t="s">
        <v>14703</v>
      </c>
      <c r="C153" s="4" t="s">
        <v>14704</v>
      </c>
      <c r="D153" s="3">
        <v>2.92</v>
      </c>
      <c r="E153" s="5">
        <v>3.0989999999999999E-6</v>
      </c>
    </row>
    <row r="154" spans="1:5">
      <c r="A154" s="3" t="s">
        <v>14705</v>
      </c>
      <c r="B154" s="4" t="s">
        <v>14706</v>
      </c>
      <c r="C154" s="4" t="s">
        <v>14707</v>
      </c>
      <c r="D154" s="3">
        <v>2.92</v>
      </c>
      <c r="E154" s="3">
        <v>3.1070000000000002E-4</v>
      </c>
    </row>
    <row r="155" spans="1:5">
      <c r="A155" s="3" t="s">
        <v>14708</v>
      </c>
      <c r="B155" s="4" t="s">
        <v>14709</v>
      </c>
      <c r="C155" s="4" t="s">
        <v>14710</v>
      </c>
      <c r="D155" s="3">
        <v>2.92</v>
      </c>
      <c r="E155" s="3">
        <v>8.6530000000000005E-4</v>
      </c>
    </row>
    <row r="156" spans="1:5">
      <c r="A156" s="3" t="s">
        <v>14696</v>
      </c>
      <c r="B156" s="4" t="s">
        <v>14697</v>
      </c>
      <c r="C156" s="4" t="s">
        <v>14698</v>
      </c>
      <c r="D156" s="3">
        <v>2.91</v>
      </c>
      <c r="E156" s="5">
        <v>2.9350000000000002E-19</v>
      </c>
    </row>
    <row r="157" spans="1:5">
      <c r="A157" s="3" t="s">
        <v>14699</v>
      </c>
      <c r="B157" s="4" t="s">
        <v>14700</v>
      </c>
      <c r="C157" s="4" t="s">
        <v>14701</v>
      </c>
      <c r="D157" s="3">
        <v>2.91</v>
      </c>
      <c r="E157" s="3">
        <v>2.5700000000000001E-4</v>
      </c>
    </row>
    <row r="158" spans="1:5">
      <c r="A158" s="3" t="s">
        <v>14687</v>
      </c>
      <c r="B158" s="4" t="s">
        <v>14688</v>
      </c>
      <c r="C158" s="4" t="s">
        <v>14689</v>
      </c>
      <c r="D158" s="3">
        <v>2.9</v>
      </c>
      <c r="E158" s="5">
        <v>4.5880000000000001E-5</v>
      </c>
    </row>
    <row r="159" spans="1:5">
      <c r="A159" s="3" t="s">
        <v>14690</v>
      </c>
      <c r="B159" s="4" t="s">
        <v>14691</v>
      </c>
      <c r="C159" s="4" t="s">
        <v>14692</v>
      </c>
      <c r="D159" s="3">
        <v>2.9</v>
      </c>
      <c r="E159" s="3">
        <v>1.921E-3</v>
      </c>
    </row>
    <row r="160" spans="1:5">
      <c r="A160" s="3" t="s">
        <v>14693</v>
      </c>
      <c r="B160" s="4" t="s">
        <v>14694</v>
      </c>
      <c r="C160" s="4" t="s">
        <v>14695</v>
      </c>
      <c r="D160" s="3">
        <v>2.9</v>
      </c>
      <c r="E160" s="3">
        <v>4.5890000000000002E-3</v>
      </c>
    </row>
    <row r="161" spans="1:5">
      <c r="A161" s="3" t="s">
        <v>14675</v>
      </c>
      <c r="B161" s="4" t="s">
        <v>14676</v>
      </c>
      <c r="C161" s="4" t="s">
        <v>14677</v>
      </c>
      <c r="D161" s="3">
        <v>2.89</v>
      </c>
      <c r="E161" s="5">
        <v>1.2949999999999999E-10</v>
      </c>
    </row>
    <row r="162" spans="1:5">
      <c r="A162" s="3" t="s">
        <v>14678</v>
      </c>
      <c r="B162" s="4" t="s">
        <v>14679</v>
      </c>
      <c r="C162" s="4" t="s">
        <v>14680</v>
      </c>
      <c r="D162" s="3">
        <v>2.89</v>
      </c>
      <c r="E162" s="3">
        <v>3.4949999999999998E-4</v>
      </c>
    </row>
    <row r="163" spans="1:5">
      <c r="A163" s="3" t="s">
        <v>14681</v>
      </c>
      <c r="B163" s="4" t="s">
        <v>14682</v>
      </c>
      <c r="C163" s="4" t="s">
        <v>14683</v>
      </c>
      <c r="D163" s="3">
        <v>2.89</v>
      </c>
      <c r="E163" s="3">
        <v>1.921E-3</v>
      </c>
    </row>
    <row r="164" spans="1:5">
      <c r="A164" s="3" t="s">
        <v>14684</v>
      </c>
      <c r="B164" s="4" t="s">
        <v>14685</v>
      </c>
      <c r="C164" s="4" t="s">
        <v>14686</v>
      </c>
      <c r="D164" s="3">
        <v>2.89</v>
      </c>
      <c r="E164" s="3">
        <v>5.5859999999999998E-3</v>
      </c>
    </row>
    <row r="165" spans="1:5">
      <c r="A165" s="3" t="s">
        <v>14663</v>
      </c>
      <c r="B165" s="4" t="s">
        <v>14664</v>
      </c>
      <c r="C165" s="4" t="s">
        <v>14665</v>
      </c>
      <c r="D165" s="3">
        <v>2.87</v>
      </c>
      <c r="E165" s="5">
        <v>2.4400000000000001E-7</v>
      </c>
    </row>
    <row r="166" spans="1:5">
      <c r="A166" s="3" t="s">
        <v>14666</v>
      </c>
      <c r="B166" s="4" t="s">
        <v>14667</v>
      </c>
      <c r="C166" s="4" t="s">
        <v>14668</v>
      </c>
      <c r="D166" s="3">
        <v>2.87</v>
      </c>
      <c r="E166" s="5">
        <v>8.2249999999999996E-7</v>
      </c>
    </row>
    <row r="167" spans="1:5">
      <c r="A167" s="3" t="s">
        <v>14669</v>
      </c>
      <c r="B167" s="4" t="s">
        <v>14670</v>
      </c>
      <c r="C167" s="4" t="s">
        <v>14671</v>
      </c>
      <c r="D167" s="3">
        <v>2.87</v>
      </c>
      <c r="E167" s="3">
        <v>2.7730000000000002E-4</v>
      </c>
    </row>
    <row r="168" spans="1:5">
      <c r="A168" s="3" t="s">
        <v>14672</v>
      </c>
      <c r="B168" s="4" t="s">
        <v>14673</v>
      </c>
      <c r="C168" s="4" t="s">
        <v>14674</v>
      </c>
      <c r="D168" s="3">
        <v>2.87</v>
      </c>
      <c r="E168" s="3">
        <v>4.9059999999999998E-3</v>
      </c>
    </row>
    <row r="169" spans="1:5">
      <c r="A169" s="3" t="s">
        <v>14657</v>
      </c>
      <c r="B169" s="4" t="s">
        <v>14658</v>
      </c>
      <c r="C169" s="4" t="s">
        <v>14659</v>
      </c>
      <c r="D169" s="3">
        <v>2.86</v>
      </c>
      <c r="E169" s="5">
        <v>6.2859999999999996E-6</v>
      </c>
    </row>
    <row r="170" spans="1:5">
      <c r="A170" s="3" t="s">
        <v>14660</v>
      </c>
      <c r="B170" s="4" t="s">
        <v>14661</v>
      </c>
      <c r="C170" s="4" t="s">
        <v>14662</v>
      </c>
      <c r="D170" s="3">
        <v>2.86</v>
      </c>
      <c r="E170" s="3">
        <v>6.1419999999999999E-3</v>
      </c>
    </row>
    <row r="171" spans="1:5">
      <c r="A171" s="3" t="s">
        <v>14651</v>
      </c>
      <c r="B171" s="4" t="s">
        <v>14652</v>
      </c>
      <c r="C171" s="4" t="s">
        <v>14653</v>
      </c>
      <c r="D171" s="3">
        <v>2.85</v>
      </c>
      <c r="E171" s="5">
        <v>7.4989999999999999E-18</v>
      </c>
    </row>
    <row r="172" spans="1:5">
      <c r="A172" s="3" t="s">
        <v>14654</v>
      </c>
      <c r="B172" s="4" t="s">
        <v>14655</v>
      </c>
      <c r="C172" s="4" t="s">
        <v>14656</v>
      </c>
      <c r="D172" s="3">
        <v>2.85</v>
      </c>
      <c r="E172" s="3">
        <v>1.044E-3</v>
      </c>
    </row>
    <row r="173" spans="1:5">
      <c r="A173" s="3" t="s">
        <v>14648</v>
      </c>
      <c r="B173" s="4" t="s">
        <v>14649</v>
      </c>
      <c r="C173" s="4" t="s">
        <v>14650</v>
      </c>
      <c r="D173" s="3">
        <v>2.84</v>
      </c>
      <c r="E173" s="5">
        <v>8.8230000000000001E-6</v>
      </c>
    </row>
    <row r="174" spans="1:5">
      <c r="A174" s="3" t="s">
        <v>14621</v>
      </c>
      <c r="B174" s="4" t="s">
        <v>14622</v>
      </c>
      <c r="C174" s="4" t="s">
        <v>14623</v>
      </c>
      <c r="D174" s="3">
        <v>2.83</v>
      </c>
      <c r="E174" s="5">
        <v>8.194E-12</v>
      </c>
    </row>
    <row r="175" spans="1:5">
      <c r="A175" s="3" t="s">
        <v>14624</v>
      </c>
      <c r="B175" s="4" t="s">
        <v>14625</v>
      </c>
      <c r="C175" s="4" t="s">
        <v>14626</v>
      </c>
      <c r="D175" s="3">
        <v>2.83</v>
      </c>
      <c r="E175" s="5">
        <v>1.615E-6</v>
      </c>
    </row>
    <row r="176" spans="1:5">
      <c r="A176" s="3" t="s">
        <v>14627</v>
      </c>
      <c r="B176" s="4" t="s">
        <v>14628</v>
      </c>
      <c r="C176" s="4" t="s">
        <v>14629</v>
      </c>
      <c r="D176" s="3">
        <v>2.83</v>
      </c>
      <c r="E176" s="5">
        <v>5.5999999999999997E-6</v>
      </c>
    </row>
    <row r="177" spans="1:5">
      <c r="A177" s="3" t="s">
        <v>14630</v>
      </c>
      <c r="B177" s="4" t="s">
        <v>14631</v>
      </c>
      <c r="C177" s="4" t="s">
        <v>14632</v>
      </c>
      <c r="D177" s="3">
        <v>2.83</v>
      </c>
      <c r="E177" s="3">
        <v>2.617E-3</v>
      </c>
    </row>
    <row r="178" spans="1:5">
      <c r="A178" s="3" t="s">
        <v>14633</v>
      </c>
      <c r="B178" s="4" t="s">
        <v>14634</v>
      </c>
      <c r="C178" s="4" t="s">
        <v>14635</v>
      </c>
      <c r="D178" s="3">
        <v>2.83</v>
      </c>
      <c r="E178" s="3">
        <v>3.0100000000000001E-3</v>
      </c>
    </row>
    <row r="179" spans="1:5">
      <c r="A179" s="3" t="s">
        <v>14636</v>
      </c>
      <c r="B179" s="4" t="s">
        <v>14637</v>
      </c>
      <c r="C179" s="4" t="s">
        <v>14638</v>
      </c>
      <c r="D179" s="3">
        <v>2.83</v>
      </c>
      <c r="E179" s="3">
        <v>3.0869999999999999E-3</v>
      </c>
    </row>
    <row r="180" spans="1:5">
      <c r="A180" s="3" t="s">
        <v>14639</v>
      </c>
      <c r="B180" s="4" t="s">
        <v>14640</v>
      </c>
      <c r="C180" s="4" t="s">
        <v>14641</v>
      </c>
      <c r="D180" s="3">
        <v>2.83</v>
      </c>
      <c r="E180" s="3">
        <v>6.1999999999999998E-3</v>
      </c>
    </row>
    <row r="181" spans="1:5">
      <c r="A181" s="3" t="s">
        <v>14642</v>
      </c>
      <c r="B181" s="4" t="s">
        <v>14643</v>
      </c>
      <c r="C181" s="4" t="s">
        <v>14644</v>
      </c>
      <c r="D181" s="3">
        <v>2.83</v>
      </c>
      <c r="E181" s="3">
        <v>6.7840000000000001E-3</v>
      </c>
    </row>
    <row r="182" spans="1:5">
      <c r="A182" s="3" t="s">
        <v>14645</v>
      </c>
      <c r="B182" s="4" t="s">
        <v>14646</v>
      </c>
      <c r="C182" s="4" t="s">
        <v>14647</v>
      </c>
      <c r="D182" s="3">
        <v>2.83</v>
      </c>
      <c r="E182" s="3">
        <v>6.8279999999999999E-3</v>
      </c>
    </row>
    <row r="183" spans="1:5">
      <c r="A183" s="3" t="s">
        <v>14618</v>
      </c>
      <c r="B183" s="4" t="s">
        <v>14619</v>
      </c>
      <c r="C183" s="4" t="s">
        <v>14620</v>
      </c>
      <c r="D183" s="3">
        <v>2.82</v>
      </c>
      <c r="E183" s="5">
        <v>5.7809999999999999E-11</v>
      </c>
    </row>
    <row r="184" spans="1:5">
      <c r="A184" s="3" t="s">
        <v>14612</v>
      </c>
      <c r="B184" s="4" t="s">
        <v>14613</v>
      </c>
      <c r="C184" s="4" t="s">
        <v>14614</v>
      </c>
      <c r="D184" s="3">
        <v>2.81</v>
      </c>
      <c r="E184" s="3">
        <v>2.908E-3</v>
      </c>
    </row>
    <row r="185" spans="1:5">
      <c r="A185" s="3" t="s">
        <v>14615</v>
      </c>
      <c r="B185" s="4" t="s">
        <v>14616</v>
      </c>
      <c r="C185" s="4" t="s">
        <v>14617</v>
      </c>
      <c r="D185" s="3">
        <v>2.81</v>
      </c>
      <c r="E185" s="3">
        <v>6.4999999999999997E-3</v>
      </c>
    </row>
    <row r="186" spans="1:5">
      <c r="A186" s="3" t="s">
        <v>14603</v>
      </c>
      <c r="B186" s="4" t="s">
        <v>14604</v>
      </c>
      <c r="C186" s="4" t="s">
        <v>14605</v>
      </c>
      <c r="D186" s="3">
        <v>2.8</v>
      </c>
      <c r="E186" s="5">
        <v>4.577E-15</v>
      </c>
    </row>
    <row r="187" spans="1:5">
      <c r="A187" s="3" t="s">
        <v>14606</v>
      </c>
      <c r="B187" s="4" t="s">
        <v>14607</v>
      </c>
      <c r="C187" s="4" t="s">
        <v>14608</v>
      </c>
      <c r="D187" s="3">
        <v>2.8</v>
      </c>
      <c r="E187" s="3">
        <v>2.9320000000000001E-3</v>
      </c>
    </row>
    <row r="188" spans="1:5">
      <c r="A188" s="3" t="s">
        <v>14609</v>
      </c>
      <c r="B188" s="4" t="s">
        <v>14610</v>
      </c>
      <c r="C188" s="4" t="s">
        <v>14611</v>
      </c>
      <c r="D188" s="3">
        <v>2.8</v>
      </c>
      <c r="E188" s="3">
        <v>6.5160000000000001E-3</v>
      </c>
    </row>
    <row r="189" spans="1:5">
      <c r="A189" s="3" t="s">
        <v>14600</v>
      </c>
      <c r="B189" s="4" t="s">
        <v>14601</v>
      </c>
      <c r="C189" s="4" t="s">
        <v>14602</v>
      </c>
      <c r="D189" s="3">
        <v>2.79</v>
      </c>
      <c r="E189" s="5">
        <v>1.945E-6</v>
      </c>
    </row>
    <row r="190" spans="1:5">
      <c r="A190" s="3" t="s">
        <v>14579</v>
      </c>
      <c r="B190" s="4" t="s">
        <v>14580</v>
      </c>
      <c r="C190" s="4" t="s">
        <v>14581</v>
      </c>
      <c r="D190" s="3">
        <v>2.78</v>
      </c>
      <c r="E190" s="5">
        <v>4.3149999999999998E-13</v>
      </c>
    </row>
    <row r="191" spans="1:5">
      <c r="A191" s="3" t="s">
        <v>14582</v>
      </c>
      <c r="B191" s="4" t="s">
        <v>14583</v>
      </c>
      <c r="C191" s="4" t="s">
        <v>14584</v>
      </c>
      <c r="D191" s="3">
        <v>2.78</v>
      </c>
      <c r="E191" s="5">
        <v>1.593E-12</v>
      </c>
    </row>
    <row r="192" spans="1:5">
      <c r="A192" s="3" t="s">
        <v>14585</v>
      </c>
      <c r="B192" s="4" t="s">
        <v>14586</v>
      </c>
      <c r="C192" s="4" t="s">
        <v>14587</v>
      </c>
      <c r="D192" s="3">
        <v>2.78</v>
      </c>
      <c r="E192" s="5">
        <v>8.2419999999999998E-11</v>
      </c>
    </row>
    <row r="193" spans="1:5">
      <c r="A193" s="3" t="s">
        <v>14588</v>
      </c>
      <c r="B193" s="4" t="s">
        <v>14589</v>
      </c>
      <c r="C193" s="4" t="s">
        <v>14590</v>
      </c>
      <c r="D193" s="3">
        <v>2.78</v>
      </c>
      <c r="E193" s="5">
        <v>6.297E-6</v>
      </c>
    </row>
    <row r="194" spans="1:5">
      <c r="A194" s="3" t="s">
        <v>14591</v>
      </c>
      <c r="B194" s="4" t="s">
        <v>14592</v>
      </c>
      <c r="C194" s="4" t="s">
        <v>14593</v>
      </c>
      <c r="D194" s="3">
        <v>2.78</v>
      </c>
      <c r="E194" s="3">
        <v>1.906E-4</v>
      </c>
    </row>
    <row r="195" spans="1:5">
      <c r="A195" s="3" t="s">
        <v>14594</v>
      </c>
      <c r="B195" s="4" t="s">
        <v>14595</v>
      </c>
      <c r="C195" s="4" t="s">
        <v>14596</v>
      </c>
      <c r="D195" s="3">
        <v>2.78</v>
      </c>
      <c r="E195" s="3">
        <v>7.9699999999999997E-3</v>
      </c>
    </row>
    <row r="196" spans="1:5">
      <c r="A196" s="3" t="s">
        <v>14597</v>
      </c>
      <c r="B196" s="4" t="s">
        <v>14598</v>
      </c>
      <c r="C196" s="4" t="s">
        <v>14599</v>
      </c>
      <c r="D196" s="3">
        <v>2.78</v>
      </c>
      <c r="E196" s="3">
        <v>8.0730000000000003E-3</v>
      </c>
    </row>
    <row r="197" spans="1:5">
      <c r="A197" s="3" t="s">
        <v>14570</v>
      </c>
      <c r="B197" s="4" t="s">
        <v>14571</v>
      </c>
      <c r="C197" s="4" t="s">
        <v>14572</v>
      </c>
      <c r="D197" s="3">
        <v>2.77</v>
      </c>
      <c r="E197" s="5">
        <v>9.2869999999999991E-22</v>
      </c>
    </row>
    <row r="198" spans="1:5">
      <c r="A198" s="3" t="s">
        <v>14573</v>
      </c>
      <c r="B198" s="4" t="s">
        <v>14574</v>
      </c>
      <c r="C198" s="4" t="s">
        <v>14575</v>
      </c>
      <c r="D198" s="3">
        <v>2.77</v>
      </c>
      <c r="E198" s="3">
        <v>3.3090000000000002E-4</v>
      </c>
    </row>
    <row r="199" spans="1:5">
      <c r="A199" s="3" t="s">
        <v>14576</v>
      </c>
      <c r="B199" s="4" t="s">
        <v>14577</v>
      </c>
      <c r="C199" s="4" t="s">
        <v>14578</v>
      </c>
      <c r="D199" s="3">
        <v>2.77</v>
      </c>
      <c r="E199" s="3">
        <v>6.489E-4</v>
      </c>
    </row>
    <row r="200" spans="1:5">
      <c r="A200" s="3" t="s">
        <v>14561</v>
      </c>
      <c r="B200" s="4" t="s">
        <v>14562</v>
      </c>
      <c r="C200" s="4" t="s">
        <v>14563</v>
      </c>
      <c r="D200" s="3">
        <v>2.76</v>
      </c>
      <c r="E200" s="5">
        <v>9.8599999999999996E-8</v>
      </c>
    </row>
    <row r="201" spans="1:5">
      <c r="A201" s="3" t="s">
        <v>14564</v>
      </c>
      <c r="B201" s="4" t="s">
        <v>14565</v>
      </c>
      <c r="C201" s="4" t="s">
        <v>14566</v>
      </c>
      <c r="D201" s="3">
        <v>2.76</v>
      </c>
      <c r="E201" s="3">
        <v>2.5530000000000003E-4</v>
      </c>
    </row>
    <row r="202" spans="1:5">
      <c r="A202" s="3" t="s">
        <v>14567</v>
      </c>
      <c r="B202" s="4" t="s">
        <v>14568</v>
      </c>
      <c r="C202" s="4" t="s">
        <v>14569</v>
      </c>
      <c r="D202" s="3">
        <v>2.76</v>
      </c>
      <c r="E202" s="3">
        <v>3.1830000000000001E-3</v>
      </c>
    </row>
    <row r="203" spans="1:5">
      <c r="A203" s="3" t="s">
        <v>14549</v>
      </c>
      <c r="B203" s="4" t="s">
        <v>14550</v>
      </c>
      <c r="C203" s="4" t="s">
        <v>14551</v>
      </c>
      <c r="D203" s="3">
        <v>2.75</v>
      </c>
      <c r="E203" s="5">
        <v>2.6289999999999999E-9</v>
      </c>
    </row>
    <row r="204" spans="1:5">
      <c r="A204" s="3" t="s">
        <v>14552</v>
      </c>
      <c r="B204" s="4" t="s">
        <v>14553</v>
      </c>
      <c r="C204" s="4" t="s">
        <v>14554</v>
      </c>
      <c r="D204" s="3">
        <v>2.75</v>
      </c>
      <c r="E204" s="5">
        <v>3.1900000000000003E-5</v>
      </c>
    </row>
    <row r="205" spans="1:5">
      <c r="A205" s="3" t="s">
        <v>14555</v>
      </c>
      <c r="B205" s="4" t="s">
        <v>14556</v>
      </c>
      <c r="C205" s="4" t="s">
        <v>14557</v>
      </c>
      <c r="D205" s="3">
        <v>2.75</v>
      </c>
      <c r="E205" s="3">
        <v>1.944E-3</v>
      </c>
    </row>
    <row r="206" spans="1:5">
      <c r="A206" s="3" t="s">
        <v>14558</v>
      </c>
      <c r="B206" s="4" t="s">
        <v>14559</v>
      </c>
      <c r="C206" s="4" t="s">
        <v>14560</v>
      </c>
      <c r="D206" s="3">
        <v>2.75</v>
      </c>
      <c r="E206" s="3">
        <v>8.8319999999999996E-3</v>
      </c>
    </row>
    <row r="207" spans="1:5">
      <c r="A207" s="3" t="s">
        <v>14534</v>
      </c>
      <c r="B207" s="4" t="s">
        <v>14535</v>
      </c>
      <c r="C207" s="4" t="s">
        <v>14536</v>
      </c>
      <c r="D207" s="3">
        <v>2.74</v>
      </c>
      <c r="E207" s="5">
        <v>3.5110000000000001E-5</v>
      </c>
    </row>
    <row r="208" spans="1:5">
      <c r="A208" s="3" t="s">
        <v>14537</v>
      </c>
      <c r="B208" s="4" t="s">
        <v>14538</v>
      </c>
      <c r="C208" s="4" t="s">
        <v>14539</v>
      </c>
      <c r="D208" s="3">
        <v>2.74</v>
      </c>
      <c r="E208" s="5">
        <v>5.1929999999999999E-5</v>
      </c>
    </row>
    <row r="209" spans="1:5">
      <c r="A209" s="3" t="s">
        <v>14540</v>
      </c>
      <c r="B209" s="4" t="s">
        <v>14541</v>
      </c>
      <c r="C209" s="4" t="s">
        <v>14542</v>
      </c>
      <c r="D209" s="3">
        <v>2.74</v>
      </c>
      <c r="E209" s="3">
        <v>6.3739999999999999E-4</v>
      </c>
    </row>
    <row r="210" spans="1:5">
      <c r="A210" s="3" t="s">
        <v>14543</v>
      </c>
      <c r="B210" s="4" t="s">
        <v>14544</v>
      </c>
      <c r="C210" s="4" t="s">
        <v>14545</v>
      </c>
      <c r="D210" s="3">
        <v>2.74</v>
      </c>
      <c r="E210" s="3">
        <v>3.1120000000000002E-3</v>
      </c>
    </row>
    <row r="211" spans="1:5">
      <c r="A211" s="3" t="s">
        <v>14546</v>
      </c>
      <c r="B211" s="4" t="s">
        <v>14547</v>
      </c>
      <c r="C211" s="4" t="s">
        <v>14548</v>
      </c>
      <c r="D211" s="3">
        <v>2.74</v>
      </c>
      <c r="E211" s="3">
        <v>9.1369999999999993E-3</v>
      </c>
    </row>
    <row r="212" spans="1:5">
      <c r="A212" s="3" t="s">
        <v>14522</v>
      </c>
      <c r="B212" s="4" t="s">
        <v>14523</v>
      </c>
      <c r="C212" s="4" t="s">
        <v>14524</v>
      </c>
      <c r="D212" s="3">
        <v>2.73</v>
      </c>
      <c r="E212" s="5">
        <v>2.3870000000000001E-10</v>
      </c>
    </row>
    <row r="213" spans="1:5">
      <c r="A213" s="3" t="s">
        <v>14525</v>
      </c>
      <c r="B213" s="4" t="s">
        <v>14526</v>
      </c>
      <c r="C213" s="4" t="s">
        <v>14527</v>
      </c>
      <c r="D213" s="3">
        <v>2.73</v>
      </c>
      <c r="E213" s="3">
        <v>5.7099999999999998E-3</v>
      </c>
    </row>
    <row r="214" spans="1:5">
      <c r="A214" s="3" t="s">
        <v>14528</v>
      </c>
      <c r="B214" s="4" t="s">
        <v>14529</v>
      </c>
      <c r="C214" s="4" t="s">
        <v>14530</v>
      </c>
      <c r="D214" s="3">
        <v>2.73</v>
      </c>
      <c r="E214" s="3">
        <v>7.4110000000000001E-3</v>
      </c>
    </row>
    <row r="215" spans="1:5">
      <c r="A215" s="3" t="s">
        <v>14531</v>
      </c>
      <c r="B215" s="4" t="s">
        <v>14532</v>
      </c>
      <c r="C215" s="4" t="s">
        <v>14533</v>
      </c>
      <c r="D215" s="3">
        <v>2.73</v>
      </c>
      <c r="E215" s="3">
        <v>8.4810000000000007E-3</v>
      </c>
    </row>
    <row r="216" spans="1:5">
      <c r="A216" s="3" t="s">
        <v>14504</v>
      </c>
      <c r="B216" s="4" t="s">
        <v>14505</v>
      </c>
      <c r="C216" s="4" t="s">
        <v>14506</v>
      </c>
      <c r="D216" s="3">
        <v>2.72</v>
      </c>
      <c r="E216" s="5">
        <v>2.0680000000000001E-8</v>
      </c>
    </row>
    <row r="217" spans="1:5">
      <c r="A217" s="3" t="s">
        <v>14507</v>
      </c>
      <c r="B217" s="4" t="s">
        <v>14508</v>
      </c>
      <c r="C217" s="4" t="s">
        <v>14509</v>
      </c>
      <c r="D217" s="3">
        <v>2.72</v>
      </c>
      <c r="E217" s="3">
        <v>1.382E-4</v>
      </c>
    </row>
    <row r="218" spans="1:5">
      <c r="A218" s="3" t="s">
        <v>14510</v>
      </c>
      <c r="B218" s="4" t="s">
        <v>14511</v>
      </c>
      <c r="C218" s="4" t="s">
        <v>14512</v>
      </c>
      <c r="D218" s="3">
        <v>2.72</v>
      </c>
      <c r="E218" s="3">
        <v>2.8610000000000002E-4</v>
      </c>
    </row>
    <row r="219" spans="1:5">
      <c r="A219" s="3" t="s">
        <v>14513</v>
      </c>
      <c r="B219" s="4" t="s">
        <v>14514</v>
      </c>
      <c r="C219" s="4" t="s">
        <v>14515</v>
      </c>
      <c r="D219" s="3">
        <v>2.72</v>
      </c>
      <c r="E219" s="3">
        <v>8.8470000000000007E-3</v>
      </c>
    </row>
    <row r="220" spans="1:5">
      <c r="A220" s="3" t="s">
        <v>14516</v>
      </c>
      <c r="B220" s="4" t="s">
        <v>14517</v>
      </c>
      <c r="C220" s="4" t="s">
        <v>14518</v>
      </c>
      <c r="D220" s="3">
        <v>2.72</v>
      </c>
      <c r="E220" s="3">
        <v>9.8049999999999995E-3</v>
      </c>
    </row>
    <row r="221" spans="1:5">
      <c r="A221" s="3" t="s">
        <v>14519</v>
      </c>
      <c r="B221" s="4" t="s">
        <v>14520</v>
      </c>
      <c r="C221" s="4" t="s">
        <v>14521</v>
      </c>
      <c r="D221" s="3">
        <v>2.72</v>
      </c>
      <c r="E221" s="3">
        <v>9.8049999999999995E-3</v>
      </c>
    </row>
    <row r="222" spans="1:5">
      <c r="A222" s="3" t="s">
        <v>14495</v>
      </c>
      <c r="B222" s="4" t="s">
        <v>14496</v>
      </c>
      <c r="C222" s="4" t="s">
        <v>14497</v>
      </c>
      <c r="D222" s="3">
        <v>2.71</v>
      </c>
      <c r="E222" s="5">
        <v>4.0409999999999998E-10</v>
      </c>
    </row>
    <row r="223" spans="1:5">
      <c r="A223" s="3" t="s">
        <v>14498</v>
      </c>
      <c r="B223" s="4" t="s">
        <v>14499</v>
      </c>
      <c r="C223" s="4" t="s">
        <v>14500</v>
      </c>
      <c r="D223" s="3">
        <v>2.71</v>
      </c>
      <c r="E223" s="3">
        <v>5.0569999999999999E-3</v>
      </c>
    </row>
    <row r="224" spans="1:5">
      <c r="A224" s="3" t="s">
        <v>14501</v>
      </c>
      <c r="B224" s="4" t="s">
        <v>14502</v>
      </c>
      <c r="C224" s="4" t="s">
        <v>14503</v>
      </c>
      <c r="D224" s="3">
        <v>2.71</v>
      </c>
      <c r="E224" s="3">
        <v>1.017E-2</v>
      </c>
    </row>
    <row r="225" spans="1:5">
      <c r="A225" s="3" t="s">
        <v>14477</v>
      </c>
      <c r="B225" s="4" t="s">
        <v>14478</v>
      </c>
      <c r="C225" s="4" t="s">
        <v>14479</v>
      </c>
      <c r="D225" s="3">
        <v>2.7</v>
      </c>
      <c r="E225" s="5">
        <v>1.8120000000000001E-26</v>
      </c>
    </row>
    <row r="226" spans="1:5">
      <c r="A226" s="3" t="s">
        <v>14480</v>
      </c>
      <c r="B226" s="4" t="s">
        <v>14481</v>
      </c>
      <c r="C226" s="4" t="s">
        <v>14482</v>
      </c>
      <c r="D226" s="3">
        <v>2.7</v>
      </c>
      <c r="E226" s="5">
        <v>6.6569999999999998E-13</v>
      </c>
    </row>
    <row r="227" spans="1:5">
      <c r="A227" s="3" t="s">
        <v>14483</v>
      </c>
      <c r="B227" s="4" t="s">
        <v>14484</v>
      </c>
      <c r="C227" s="4" t="s">
        <v>14485</v>
      </c>
      <c r="D227" s="3">
        <v>2.7</v>
      </c>
      <c r="E227" s="5">
        <v>1.149E-5</v>
      </c>
    </row>
    <row r="228" spans="1:5">
      <c r="A228" s="3" t="s">
        <v>14486</v>
      </c>
      <c r="B228" s="4" t="s">
        <v>14487</v>
      </c>
      <c r="C228" s="4" t="s">
        <v>14488</v>
      </c>
      <c r="D228" s="3">
        <v>2.7</v>
      </c>
      <c r="E228" s="3">
        <v>5.9610000000000002E-3</v>
      </c>
    </row>
    <row r="229" spans="1:5">
      <c r="A229" s="3" t="s">
        <v>14489</v>
      </c>
      <c r="B229" s="4" t="s">
        <v>14490</v>
      </c>
      <c r="C229" s="4" t="s">
        <v>14491</v>
      </c>
      <c r="D229" s="3">
        <v>2.7</v>
      </c>
      <c r="E229" s="3">
        <v>7.7279999999999996E-3</v>
      </c>
    </row>
    <row r="230" spans="1:5">
      <c r="A230" s="3" t="s">
        <v>14492</v>
      </c>
      <c r="B230" s="4" t="s">
        <v>14493</v>
      </c>
      <c r="C230" s="4" t="s">
        <v>14494</v>
      </c>
      <c r="D230" s="3">
        <v>2.7</v>
      </c>
      <c r="E230" s="3">
        <v>1.044E-2</v>
      </c>
    </row>
    <row r="231" spans="1:5">
      <c r="A231" s="3" t="s">
        <v>14453</v>
      </c>
      <c r="B231" s="4" t="s">
        <v>14454</v>
      </c>
      <c r="C231" s="4" t="s">
        <v>14455</v>
      </c>
      <c r="D231" s="3">
        <v>2.69</v>
      </c>
      <c r="E231" s="5">
        <v>1.2160000000000001E-28</v>
      </c>
    </row>
    <row r="232" spans="1:5">
      <c r="A232" s="3" t="s">
        <v>14456</v>
      </c>
      <c r="B232" s="4" t="s">
        <v>14457</v>
      </c>
      <c r="C232" s="4" t="s">
        <v>14458</v>
      </c>
      <c r="D232" s="3">
        <v>2.69</v>
      </c>
      <c r="E232" s="5">
        <v>4.0410000000000002E-23</v>
      </c>
    </row>
    <row r="233" spans="1:5">
      <c r="A233" s="3" t="s">
        <v>14459</v>
      </c>
      <c r="B233" s="4" t="s">
        <v>14460</v>
      </c>
      <c r="C233" s="4" t="s">
        <v>14461</v>
      </c>
      <c r="D233" s="3">
        <v>2.69</v>
      </c>
      <c r="E233" s="5">
        <v>2.235E-21</v>
      </c>
    </row>
    <row r="234" spans="1:5">
      <c r="A234" s="3" t="s">
        <v>14462</v>
      </c>
      <c r="B234" s="4" t="s">
        <v>14463</v>
      </c>
      <c r="C234" s="4" t="s">
        <v>14464</v>
      </c>
      <c r="D234" s="3">
        <v>2.69</v>
      </c>
      <c r="E234" s="5">
        <v>3.6040000000000002E-10</v>
      </c>
    </row>
    <row r="235" spans="1:5">
      <c r="A235" s="3" t="s">
        <v>14465</v>
      </c>
      <c r="B235" s="4" t="s">
        <v>14466</v>
      </c>
      <c r="C235" s="4" t="s">
        <v>14467</v>
      </c>
      <c r="D235" s="3">
        <v>2.69</v>
      </c>
      <c r="E235" s="5">
        <v>2.9720000000000001E-8</v>
      </c>
    </row>
    <row r="236" spans="1:5">
      <c r="A236" s="3" t="s">
        <v>14468</v>
      </c>
      <c r="B236" s="4" t="s">
        <v>14469</v>
      </c>
      <c r="C236" s="4" t="s">
        <v>14470</v>
      </c>
      <c r="D236" s="3">
        <v>2.69</v>
      </c>
      <c r="E236" s="5">
        <v>1.133E-5</v>
      </c>
    </row>
    <row r="237" spans="1:5">
      <c r="A237" s="3" t="s">
        <v>14471</v>
      </c>
      <c r="B237" s="4" t="s">
        <v>14472</v>
      </c>
      <c r="C237" s="4" t="s">
        <v>14473</v>
      </c>
      <c r="D237" s="3">
        <v>2.69</v>
      </c>
      <c r="E237" s="3">
        <v>7.0350000000000002E-4</v>
      </c>
    </row>
    <row r="238" spans="1:5">
      <c r="A238" s="3" t="s">
        <v>14474</v>
      </c>
      <c r="B238" s="4" t="s">
        <v>14475</v>
      </c>
      <c r="C238" s="4" t="s">
        <v>14476</v>
      </c>
      <c r="D238" s="3">
        <v>2.69</v>
      </c>
      <c r="E238" s="3">
        <v>9.5829999999999995E-3</v>
      </c>
    </row>
    <row r="239" spans="1:5">
      <c r="A239" s="3" t="s">
        <v>14450</v>
      </c>
      <c r="B239" s="4" t="s">
        <v>14451</v>
      </c>
      <c r="C239" s="4" t="s">
        <v>14452</v>
      </c>
      <c r="D239" s="3">
        <v>2.68</v>
      </c>
      <c r="E239" s="5">
        <v>4.8399999999999997E-5</v>
      </c>
    </row>
    <row r="240" spans="1:5">
      <c r="A240" s="3" t="s">
        <v>14438</v>
      </c>
      <c r="B240" s="4" t="s">
        <v>14439</v>
      </c>
      <c r="C240" s="4" t="s">
        <v>14440</v>
      </c>
      <c r="D240" s="3">
        <v>2.67</v>
      </c>
      <c r="E240" s="5">
        <v>1.174E-24</v>
      </c>
    </row>
    <row r="241" spans="1:5">
      <c r="A241" s="3" t="s">
        <v>14441</v>
      </c>
      <c r="B241" s="4" t="s">
        <v>14442</v>
      </c>
      <c r="C241" s="4" t="s">
        <v>14443</v>
      </c>
      <c r="D241" s="3">
        <v>2.67</v>
      </c>
      <c r="E241" s="5">
        <v>1.143E-17</v>
      </c>
    </row>
    <row r="242" spans="1:5">
      <c r="A242" s="3" t="s">
        <v>14444</v>
      </c>
      <c r="B242" s="4" t="s">
        <v>14445</v>
      </c>
      <c r="C242" s="4" t="s">
        <v>14446</v>
      </c>
      <c r="D242" s="3">
        <v>2.67</v>
      </c>
      <c r="E242" s="3">
        <v>3.3169999999999999E-4</v>
      </c>
    </row>
    <row r="243" spans="1:5">
      <c r="A243" s="3" t="s">
        <v>14447</v>
      </c>
      <c r="B243" s="4" t="s">
        <v>14448</v>
      </c>
      <c r="C243" s="4" t="s">
        <v>14449</v>
      </c>
      <c r="D243" s="3">
        <v>2.67</v>
      </c>
      <c r="E243" s="3">
        <v>4.7679999999999997E-3</v>
      </c>
    </row>
    <row r="244" spans="1:5">
      <c r="A244" s="3" t="s">
        <v>14435</v>
      </c>
      <c r="B244" s="4" t="s">
        <v>14436</v>
      </c>
      <c r="C244" s="4" t="s">
        <v>14437</v>
      </c>
      <c r="D244" s="3">
        <v>2.66</v>
      </c>
      <c r="E244" s="3">
        <v>1.1820000000000001E-2</v>
      </c>
    </row>
    <row r="245" spans="1:5">
      <c r="A245" s="3" t="s">
        <v>14426</v>
      </c>
      <c r="B245" s="4" t="s">
        <v>14427</v>
      </c>
      <c r="C245" s="4" t="s">
        <v>14428</v>
      </c>
      <c r="D245" s="3">
        <v>2.65</v>
      </c>
      <c r="E245" s="5">
        <v>1.9099999999999999E-8</v>
      </c>
    </row>
    <row r="246" spans="1:5">
      <c r="A246" s="3" t="s">
        <v>14429</v>
      </c>
      <c r="B246" s="4" t="s">
        <v>14430</v>
      </c>
      <c r="C246" s="4" t="s">
        <v>14431</v>
      </c>
      <c r="D246" s="3">
        <v>2.65</v>
      </c>
      <c r="E246" s="3">
        <v>8.7829999999999991E-3</v>
      </c>
    </row>
    <row r="247" spans="1:5">
      <c r="A247" s="3" t="s">
        <v>14432</v>
      </c>
      <c r="B247" s="4" t="s">
        <v>14433</v>
      </c>
      <c r="C247" s="4" t="s">
        <v>14434</v>
      </c>
      <c r="D247" s="3">
        <v>2.65</v>
      </c>
      <c r="E247" s="3">
        <v>1.196E-2</v>
      </c>
    </row>
    <row r="248" spans="1:5">
      <c r="A248" s="3" t="s">
        <v>14414</v>
      </c>
      <c r="B248" s="4" t="s">
        <v>14415</v>
      </c>
      <c r="C248" s="4" t="s">
        <v>14416</v>
      </c>
      <c r="D248" s="3">
        <v>2.64</v>
      </c>
      <c r="E248" s="5">
        <v>2.7970000000000001E-11</v>
      </c>
    </row>
    <row r="249" spans="1:5">
      <c r="A249" s="3" t="s">
        <v>14417</v>
      </c>
      <c r="B249" s="4" t="s">
        <v>14418</v>
      </c>
      <c r="C249" s="4" t="s">
        <v>14419</v>
      </c>
      <c r="D249" s="3">
        <v>2.64</v>
      </c>
      <c r="E249" s="5">
        <v>4.5529999999999999E-5</v>
      </c>
    </row>
    <row r="250" spans="1:5">
      <c r="A250" s="3" t="s">
        <v>14420</v>
      </c>
      <c r="B250" s="4" t="s">
        <v>14421</v>
      </c>
      <c r="C250" s="4" t="s">
        <v>14422</v>
      </c>
      <c r="D250" s="3">
        <v>2.64</v>
      </c>
      <c r="E250" s="3">
        <v>3.9179999999999998E-4</v>
      </c>
    </row>
    <row r="251" spans="1:5">
      <c r="A251" s="3" t="s">
        <v>14423</v>
      </c>
      <c r="B251" s="4" t="s">
        <v>14424</v>
      </c>
      <c r="C251" s="4" t="s">
        <v>14425</v>
      </c>
      <c r="D251" s="3">
        <v>2.64</v>
      </c>
      <c r="E251" s="3">
        <v>4.1809999999999998E-3</v>
      </c>
    </row>
    <row r="252" spans="1:5">
      <c r="A252" s="3" t="s">
        <v>14405</v>
      </c>
      <c r="B252" s="4" t="s">
        <v>14406</v>
      </c>
      <c r="C252" s="4" t="s">
        <v>14407</v>
      </c>
      <c r="D252" s="3">
        <v>2.63</v>
      </c>
      <c r="E252" s="3">
        <v>5.4270000000000004E-3</v>
      </c>
    </row>
    <row r="253" spans="1:5">
      <c r="A253" s="3" t="s">
        <v>14408</v>
      </c>
      <c r="B253" s="4" t="s">
        <v>14409</v>
      </c>
      <c r="C253" s="4" t="s">
        <v>14410</v>
      </c>
      <c r="D253" s="3">
        <v>2.63</v>
      </c>
      <c r="E253" s="3">
        <v>1.277E-2</v>
      </c>
    </row>
    <row r="254" spans="1:5">
      <c r="A254" s="3" t="s">
        <v>14411</v>
      </c>
      <c r="B254" s="4" t="s">
        <v>14412</v>
      </c>
      <c r="C254" s="4" t="s">
        <v>14413</v>
      </c>
      <c r="D254" s="3">
        <v>2.63</v>
      </c>
      <c r="E254" s="3">
        <v>1.29E-2</v>
      </c>
    </row>
    <row r="255" spans="1:5">
      <c r="A255" s="3" t="s">
        <v>14396</v>
      </c>
      <c r="B255" s="4" t="s">
        <v>14397</v>
      </c>
      <c r="C255" s="4" t="s">
        <v>14398</v>
      </c>
      <c r="D255" s="3">
        <v>2.62</v>
      </c>
      <c r="E255" s="3">
        <v>5.8520000000000002E-4</v>
      </c>
    </row>
    <row r="256" spans="1:5">
      <c r="A256" s="3" t="s">
        <v>14399</v>
      </c>
      <c r="B256" s="4" t="s">
        <v>14400</v>
      </c>
      <c r="C256" s="4" t="s">
        <v>14401</v>
      </c>
      <c r="D256" s="3">
        <v>2.62</v>
      </c>
      <c r="E256" s="3">
        <v>3.9979999999999998E-3</v>
      </c>
    </row>
    <row r="257" spans="1:5">
      <c r="A257" s="3" t="s">
        <v>14402</v>
      </c>
      <c r="B257" s="4" t="s">
        <v>14403</v>
      </c>
      <c r="C257" s="4" t="s">
        <v>14404</v>
      </c>
      <c r="D257" s="3">
        <v>2.62</v>
      </c>
      <c r="E257" s="3">
        <v>8.2920000000000008E-3</v>
      </c>
    </row>
    <row r="258" spans="1:5">
      <c r="A258" s="3" t="s">
        <v>14384</v>
      </c>
      <c r="B258" s="4" t="s">
        <v>14385</v>
      </c>
      <c r="C258" s="4" t="s">
        <v>14386</v>
      </c>
      <c r="D258" s="3">
        <v>2.61</v>
      </c>
      <c r="E258" s="5">
        <v>4.7500000000000003E-9</v>
      </c>
    </row>
    <row r="259" spans="1:5">
      <c r="A259" s="3" t="s">
        <v>14387</v>
      </c>
      <c r="B259" s="4" t="s">
        <v>14388</v>
      </c>
      <c r="C259" s="4" t="s">
        <v>14389</v>
      </c>
      <c r="D259" s="3">
        <v>2.61</v>
      </c>
      <c r="E259" s="5">
        <v>2.414E-8</v>
      </c>
    </row>
    <row r="260" spans="1:5">
      <c r="A260" s="3" t="s">
        <v>14390</v>
      </c>
      <c r="B260" s="4" t="s">
        <v>14391</v>
      </c>
      <c r="C260" s="4" t="s">
        <v>14392</v>
      </c>
      <c r="D260" s="3">
        <v>2.61</v>
      </c>
      <c r="E260" s="3">
        <v>1.802E-3</v>
      </c>
    </row>
    <row r="261" spans="1:5">
      <c r="A261" s="3" t="s">
        <v>14393</v>
      </c>
      <c r="B261" s="4" t="s">
        <v>14394</v>
      </c>
      <c r="C261" s="4" t="s">
        <v>14395</v>
      </c>
      <c r="D261" s="3">
        <v>2.61</v>
      </c>
      <c r="E261" s="3">
        <v>1.3089999999999999E-2</v>
      </c>
    </row>
    <row r="262" spans="1:5">
      <c r="A262" s="3" t="s">
        <v>14360</v>
      </c>
      <c r="B262" s="4" t="s">
        <v>14361</v>
      </c>
      <c r="C262" s="4" t="s">
        <v>14362</v>
      </c>
      <c r="D262" s="3">
        <v>2.6</v>
      </c>
      <c r="E262" s="5">
        <v>5.2469999999999998E-9</v>
      </c>
    </row>
    <row r="263" spans="1:5">
      <c r="A263" s="3" t="s">
        <v>14363</v>
      </c>
      <c r="B263" s="4" t="s">
        <v>14364</v>
      </c>
      <c r="C263" s="4" t="s">
        <v>14365</v>
      </c>
      <c r="D263" s="3">
        <v>2.6</v>
      </c>
      <c r="E263" s="5">
        <v>1.3479999999999999E-7</v>
      </c>
    </row>
    <row r="264" spans="1:5">
      <c r="A264" s="3" t="s">
        <v>14366</v>
      </c>
      <c r="B264" s="4" t="s">
        <v>14367</v>
      </c>
      <c r="C264" s="4" t="s">
        <v>14368</v>
      </c>
      <c r="D264" s="3">
        <v>2.6</v>
      </c>
      <c r="E264" s="5">
        <v>8.4870000000000002E-6</v>
      </c>
    </row>
    <row r="265" spans="1:5">
      <c r="A265" s="3" t="s">
        <v>14369</v>
      </c>
      <c r="B265" s="4" t="s">
        <v>14370</v>
      </c>
      <c r="C265" s="4" t="s">
        <v>14371</v>
      </c>
      <c r="D265" s="3">
        <v>2.6</v>
      </c>
      <c r="E265" s="5">
        <v>1.7520000000000002E-5</v>
      </c>
    </row>
    <row r="266" spans="1:5">
      <c r="A266" s="3" t="s">
        <v>14372</v>
      </c>
      <c r="B266" s="4" t="s">
        <v>14373</v>
      </c>
      <c r="C266" s="4" t="s">
        <v>14374</v>
      </c>
      <c r="D266" s="3">
        <v>2.6</v>
      </c>
      <c r="E266" s="3">
        <v>9.0609999999999996E-3</v>
      </c>
    </row>
    <row r="267" spans="1:5">
      <c r="A267" s="3" t="s">
        <v>14375</v>
      </c>
      <c r="B267" s="4" t="s">
        <v>14376</v>
      </c>
      <c r="C267" s="4" t="s">
        <v>14377</v>
      </c>
      <c r="D267" s="3">
        <v>2.6</v>
      </c>
      <c r="E267" s="3">
        <v>1.1050000000000001E-2</v>
      </c>
    </row>
    <row r="268" spans="1:5">
      <c r="A268" s="3" t="s">
        <v>14378</v>
      </c>
      <c r="B268" s="4" t="s">
        <v>14379</v>
      </c>
      <c r="C268" s="4" t="s">
        <v>14380</v>
      </c>
      <c r="D268" s="3">
        <v>2.6</v>
      </c>
      <c r="E268" s="3">
        <v>1.328E-2</v>
      </c>
    </row>
    <row r="269" spans="1:5">
      <c r="A269" s="3" t="s">
        <v>14381</v>
      </c>
      <c r="B269" s="4" t="s">
        <v>14382</v>
      </c>
      <c r="C269" s="4" t="s">
        <v>14383</v>
      </c>
      <c r="D269" s="3">
        <v>2.6</v>
      </c>
      <c r="E269" s="3">
        <v>1.4069999999999999E-2</v>
      </c>
    </row>
    <row r="270" spans="1:5">
      <c r="A270" s="3" t="s">
        <v>14348</v>
      </c>
      <c r="B270" s="4" t="s">
        <v>14349</v>
      </c>
      <c r="C270" s="4" t="s">
        <v>14350</v>
      </c>
      <c r="D270" s="3">
        <v>2.59</v>
      </c>
      <c r="E270" s="3">
        <v>2.03E-4</v>
      </c>
    </row>
    <row r="271" spans="1:5">
      <c r="A271" s="3" t="s">
        <v>14351</v>
      </c>
      <c r="B271" s="4" t="s">
        <v>14352</v>
      </c>
      <c r="C271" s="4" t="s">
        <v>14353</v>
      </c>
      <c r="D271" s="3">
        <v>2.59</v>
      </c>
      <c r="E271" s="3">
        <v>3.7580000000000001E-3</v>
      </c>
    </row>
    <row r="272" spans="1:5">
      <c r="A272" s="3" t="s">
        <v>14354</v>
      </c>
      <c r="B272" s="4" t="s">
        <v>14355</v>
      </c>
      <c r="C272" s="4" t="s">
        <v>14356</v>
      </c>
      <c r="D272" s="3">
        <v>2.59</v>
      </c>
      <c r="E272" s="3">
        <v>8.5199999999999998E-3</v>
      </c>
    </row>
    <row r="273" spans="1:5">
      <c r="A273" s="3" t="s">
        <v>14357</v>
      </c>
      <c r="B273" s="4" t="s">
        <v>14358</v>
      </c>
      <c r="C273" s="4" t="s">
        <v>14359</v>
      </c>
      <c r="D273" s="3">
        <v>2.59</v>
      </c>
      <c r="E273" s="3">
        <v>9.972E-3</v>
      </c>
    </row>
    <row r="274" spans="1:5">
      <c r="A274" s="3" t="s">
        <v>14333</v>
      </c>
      <c r="B274" s="4" t="s">
        <v>14334</v>
      </c>
      <c r="C274" s="4" t="s">
        <v>14335</v>
      </c>
      <c r="D274" s="3">
        <v>2.58</v>
      </c>
      <c r="E274" s="5">
        <v>1.676E-29</v>
      </c>
    </row>
    <row r="275" spans="1:5">
      <c r="A275" s="3" t="s">
        <v>14336</v>
      </c>
      <c r="B275" s="4" t="s">
        <v>14337</v>
      </c>
      <c r="C275" s="4" t="s">
        <v>14338</v>
      </c>
      <c r="D275" s="3">
        <v>2.58</v>
      </c>
      <c r="E275" s="5">
        <v>1.5960000000000001E-6</v>
      </c>
    </row>
    <row r="276" spans="1:5">
      <c r="A276" s="3" t="s">
        <v>14339</v>
      </c>
      <c r="B276" s="4" t="s">
        <v>14340</v>
      </c>
      <c r="C276" s="4" t="s">
        <v>14341</v>
      </c>
      <c r="D276" s="3">
        <v>2.58</v>
      </c>
      <c r="E276" s="3">
        <v>1.6640000000000001E-4</v>
      </c>
    </row>
    <row r="277" spans="1:5">
      <c r="A277" s="3" t="s">
        <v>14342</v>
      </c>
      <c r="B277" s="4" t="s">
        <v>14343</v>
      </c>
      <c r="C277" s="4" t="s">
        <v>14344</v>
      </c>
      <c r="D277" s="3">
        <v>2.58</v>
      </c>
      <c r="E277" s="3">
        <v>1.916E-4</v>
      </c>
    </row>
    <row r="278" spans="1:5">
      <c r="A278" s="3" t="s">
        <v>14345</v>
      </c>
      <c r="B278" s="4" t="s">
        <v>14346</v>
      </c>
      <c r="C278" s="4" t="s">
        <v>14347</v>
      </c>
      <c r="D278" s="3">
        <v>2.58</v>
      </c>
      <c r="E278" s="3">
        <v>9.5699999999999995E-4</v>
      </c>
    </row>
    <row r="279" spans="1:5">
      <c r="A279" s="3" t="s">
        <v>14318</v>
      </c>
      <c r="B279" s="4" t="s">
        <v>14319</v>
      </c>
      <c r="C279" s="4" t="s">
        <v>14320</v>
      </c>
      <c r="D279" s="3">
        <v>2.57</v>
      </c>
      <c r="E279" s="5">
        <v>1.3319999999999999E-10</v>
      </c>
    </row>
    <row r="280" spans="1:5">
      <c r="A280" s="3" t="s">
        <v>14321</v>
      </c>
      <c r="B280" s="4" t="s">
        <v>14322</v>
      </c>
      <c r="C280" s="4" t="s">
        <v>14323</v>
      </c>
      <c r="D280" s="3">
        <v>2.57</v>
      </c>
      <c r="E280" s="3">
        <v>4.6779999999999999E-3</v>
      </c>
    </row>
    <row r="281" spans="1:5">
      <c r="A281" s="3" t="s">
        <v>14324</v>
      </c>
      <c r="B281" s="4" t="s">
        <v>14325</v>
      </c>
      <c r="C281" s="4" t="s">
        <v>14326</v>
      </c>
      <c r="D281" s="3">
        <v>2.57</v>
      </c>
      <c r="E281" s="3">
        <v>6.6369999999999997E-3</v>
      </c>
    </row>
    <row r="282" spans="1:5">
      <c r="A282" s="3" t="s">
        <v>14327</v>
      </c>
      <c r="B282" s="4" t="s">
        <v>14328</v>
      </c>
      <c r="C282" s="4" t="s">
        <v>14329</v>
      </c>
      <c r="D282" s="3">
        <v>2.57</v>
      </c>
      <c r="E282" s="3">
        <v>1.452E-2</v>
      </c>
    </row>
    <row r="283" spans="1:5">
      <c r="A283" s="3" t="s">
        <v>14330</v>
      </c>
      <c r="B283" s="4" t="s">
        <v>14331</v>
      </c>
      <c r="C283" s="4" t="s">
        <v>14332</v>
      </c>
      <c r="D283" s="3">
        <v>2.57</v>
      </c>
      <c r="E283" s="3">
        <v>1.524E-2</v>
      </c>
    </row>
    <row r="284" spans="1:5">
      <c r="A284" s="3" t="s">
        <v>14288</v>
      </c>
      <c r="B284" s="4" t="s">
        <v>14289</v>
      </c>
      <c r="C284" s="4" t="s">
        <v>14290</v>
      </c>
      <c r="D284" s="3">
        <v>2.56</v>
      </c>
      <c r="E284" s="5">
        <v>2.2149999999999999E-11</v>
      </c>
    </row>
    <row r="285" spans="1:5">
      <c r="A285" s="3" t="s">
        <v>14291</v>
      </c>
      <c r="B285" s="4" t="s">
        <v>14292</v>
      </c>
      <c r="C285" s="4" t="s">
        <v>14293</v>
      </c>
      <c r="D285" s="3">
        <v>2.56</v>
      </c>
      <c r="E285" s="5">
        <v>1.5139999999999999E-7</v>
      </c>
    </row>
    <row r="286" spans="1:5">
      <c r="A286" s="3" t="s">
        <v>14294</v>
      </c>
      <c r="B286" s="4" t="s">
        <v>14295</v>
      </c>
      <c r="C286" s="4" t="s">
        <v>14296</v>
      </c>
      <c r="D286" s="3">
        <v>2.56</v>
      </c>
      <c r="E286" s="5">
        <v>2.276E-7</v>
      </c>
    </row>
    <row r="287" spans="1:5">
      <c r="A287" s="3" t="s">
        <v>14297</v>
      </c>
      <c r="B287" s="4" t="s">
        <v>14298</v>
      </c>
      <c r="C287" s="4" t="s">
        <v>14299</v>
      </c>
      <c r="D287" s="3">
        <v>2.56</v>
      </c>
      <c r="E287" s="5">
        <v>6.5140000000000002E-7</v>
      </c>
    </row>
    <row r="288" spans="1:5">
      <c r="A288" s="3" t="s">
        <v>14300</v>
      </c>
      <c r="B288" s="4" t="s">
        <v>14301</v>
      </c>
      <c r="C288" s="4" t="s">
        <v>14302</v>
      </c>
      <c r="D288" s="3">
        <v>2.56</v>
      </c>
      <c r="E288" s="5">
        <v>1.6840000000000001E-5</v>
      </c>
    </row>
    <row r="289" spans="1:5">
      <c r="A289" s="3" t="s">
        <v>14303</v>
      </c>
      <c r="B289" s="4" t="s">
        <v>14304</v>
      </c>
      <c r="C289" s="4" t="s">
        <v>14305</v>
      </c>
      <c r="D289" s="3">
        <v>2.56</v>
      </c>
      <c r="E289" s="5">
        <v>2.067E-5</v>
      </c>
    </row>
    <row r="290" spans="1:5">
      <c r="A290" s="3" t="s">
        <v>14306</v>
      </c>
      <c r="B290" s="4" t="s">
        <v>14307</v>
      </c>
      <c r="C290" s="4" t="s">
        <v>14308</v>
      </c>
      <c r="D290" s="3">
        <v>2.56</v>
      </c>
      <c r="E290" s="3">
        <v>1.268E-3</v>
      </c>
    </row>
    <row r="291" spans="1:5">
      <c r="A291" s="3" t="s">
        <v>14309</v>
      </c>
      <c r="B291" s="4" t="s">
        <v>14310</v>
      </c>
      <c r="C291" s="4" t="s">
        <v>14311</v>
      </c>
      <c r="D291" s="3">
        <v>2.56</v>
      </c>
      <c r="E291" s="3">
        <v>2.042E-3</v>
      </c>
    </row>
    <row r="292" spans="1:5">
      <c r="A292" s="3" t="s">
        <v>14312</v>
      </c>
      <c r="B292" s="4" t="s">
        <v>14313</v>
      </c>
      <c r="C292" s="4" t="s">
        <v>14314</v>
      </c>
      <c r="D292" s="3">
        <v>2.56</v>
      </c>
      <c r="E292" s="3">
        <v>1.3769999999999999E-2</v>
      </c>
    </row>
    <row r="293" spans="1:5">
      <c r="A293" s="3" t="s">
        <v>14315</v>
      </c>
      <c r="B293" s="4" t="s">
        <v>14316</v>
      </c>
      <c r="C293" s="4" t="s">
        <v>14317</v>
      </c>
      <c r="D293" s="3">
        <v>2.56</v>
      </c>
      <c r="E293" s="3">
        <v>1.457E-2</v>
      </c>
    </row>
    <row r="294" spans="1:5">
      <c r="A294" s="3" t="s">
        <v>14279</v>
      </c>
      <c r="B294" s="4" t="s">
        <v>14280</v>
      </c>
      <c r="C294" s="4" t="s">
        <v>14281</v>
      </c>
      <c r="D294" s="3">
        <v>2.5499999999999998</v>
      </c>
      <c r="E294" s="5">
        <v>1.8529999999999999E-12</v>
      </c>
    </row>
    <row r="295" spans="1:5">
      <c r="A295" s="3" t="s">
        <v>14282</v>
      </c>
      <c r="B295" s="4" t="s">
        <v>14283</v>
      </c>
      <c r="C295" s="4" t="s">
        <v>14284</v>
      </c>
      <c r="D295" s="3">
        <v>2.5499999999999998</v>
      </c>
      <c r="E295" s="3">
        <v>1.34E-2</v>
      </c>
    </row>
    <row r="296" spans="1:5">
      <c r="A296" s="3" t="s">
        <v>14285</v>
      </c>
      <c r="B296" s="4" t="s">
        <v>14286</v>
      </c>
      <c r="C296" s="4" t="s">
        <v>14287</v>
      </c>
      <c r="D296" s="3">
        <v>2.5499999999999998</v>
      </c>
      <c r="E296" s="3">
        <v>1.6230000000000001E-2</v>
      </c>
    </row>
    <row r="297" spans="1:5">
      <c r="A297" s="3" t="s">
        <v>14267</v>
      </c>
      <c r="B297" s="4" t="s">
        <v>14268</v>
      </c>
      <c r="C297" s="4" t="s">
        <v>14269</v>
      </c>
      <c r="D297" s="3">
        <v>2.54</v>
      </c>
      <c r="E297" s="5">
        <v>5.3529999999999998E-7</v>
      </c>
    </row>
    <row r="298" spans="1:5">
      <c r="A298" s="3" t="s">
        <v>14270</v>
      </c>
      <c r="B298" s="4" t="s">
        <v>14271</v>
      </c>
      <c r="C298" s="4" t="s">
        <v>14272</v>
      </c>
      <c r="D298" s="3">
        <v>2.54</v>
      </c>
      <c r="E298" s="3">
        <v>2.375E-4</v>
      </c>
    </row>
    <row r="299" spans="1:5">
      <c r="A299" s="3" t="s">
        <v>14273</v>
      </c>
      <c r="B299" s="4" t="s">
        <v>14274</v>
      </c>
      <c r="C299" s="4" t="s">
        <v>14275</v>
      </c>
      <c r="D299" s="3">
        <v>2.54</v>
      </c>
      <c r="E299" s="3">
        <v>1.5650000000000001E-2</v>
      </c>
    </row>
    <row r="300" spans="1:5">
      <c r="A300" s="3" t="s">
        <v>14276</v>
      </c>
      <c r="B300" s="4" t="s">
        <v>14277</v>
      </c>
      <c r="C300" s="4" t="s">
        <v>14278</v>
      </c>
      <c r="D300" s="3">
        <v>2.54</v>
      </c>
      <c r="E300" s="3">
        <v>1.6500000000000001E-2</v>
      </c>
    </row>
    <row r="301" spans="1:5">
      <c r="A301" s="3" t="s">
        <v>14255</v>
      </c>
      <c r="B301" s="4" t="s">
        <v>14256</v>
      </c>
      <c r="C301" s="4" t="s">
        <v>14257</v>
      </c>
      <c r="D301" s="3">
        <v>2.5299999999999998</v>
      </c>
      <c r="E301" s="5">
        <v>6.8040000000000006E-5</v>
      </c>
    </row>
    <row r="302" spans="1:5">
      <c r="A302" s="3" t="s">
        <v>14258</v>
      </c>
      <c r="B302" s="4" t="s">
        <v>14259</v>
      </c>
      <c r="C302" s="4" t="s">
        <v>14260</v>
      </c>
      <c r="D302" s="3">
        <v>2.5299999999999998</v>
      </c>
      <c r="E302" s="3">
        <v>5.1209999999999997E-3</v>
      </c>
    </row>
    <row r="303" spans="1:5">
      <c r="A303" s="3" t="s">
        <v>14261</v>
      </c>
      <c r="B303" s="4" t="s">
        <v>14262</v>
      </c>
      <c r="C303" s="4" t="s">
        <v>14263</v>
      </c>
      <c r="D303" s="3">
        <v>2.5299999999999998</v>
      </c>
      <c r="E303" s="3">
        <v>9.4140000000000005E-3</v>
      </c>
    </row>
    <row r="304" spans="1:5">
      <c r="A304" s="3" t="s">
        <v>14264</v>
      </c>
      <c r="B304" s="4" t="s">
        <v>14265</v>
      </c>
      <c r="C304" s="4" t="s">
        <v>14266</v>
      </c>
      <c r="D304" s="3">
        <v>2.5299999999999998</v>
      </c>
      <c r="E304" s="3">
        <v>1.389E-2</v>
      </c>
    </row>
    <row r="305" spans="1:5">
      <c r="A305" s="3" t="s">
        <v>14246</v>
      </c>
      <c r="B305" s="4" t="s">
        <v>14247</v>
      </c>
      <c r="C305" s="4" t="s">
        <v>14248</v>
      </c>
      <c r="D305" s="3">
        <v>2.52</v>
      </c>
      <c r="E305" s="3">
        <v>5.6720000000000002E-4</v>
      </c>
    </row>
    <row r="306" spans="1:5">
      <c r="A306" s="3" t="s">
        <v>14249</v>
      </c>
      <c r="B306" s="4" t="s">
        <v>14250</v>
      </c>
      <c r="C306" s="4" t="s">
        <v>14251</v>
      </c>
      <c r="D306" s="3">
        <v>2.52</v>
      </c>
      <c r="E306" s="3">
        <v>8.4420000000000003E-4</v>
      </c>
    </row>
    <row r="307" spans="1:5">
      <c r="A307" s="3" t="s">
        <v>14252</v>
      </c>
      <c r="B307" s="4" t="s">
        <v>14253</v>
      </c>
      <c r="C307" s="4" t="s">
        <v>14254</v>
      </c>
      <c r="D307" s="3">
        <v>2.52</v>
      </c>
      <c r="E307" s="3">
        <v>2.6800000000000001E-3</v>
      </c>
    </row>
    <row r="308" spans="1:5">
      <c r="A308" s="3" t="s">
        <v>14213</v>
      </c>
      <c r="B308" s="4" t="s">
        <v>14214</v>
      </c>
      <c r="C308" s="4" t="s">
        <v>14215</v>
      </c>
      <c r="D308" s="3">
        <v>2.5099999999999998</v>
      </c>
      <c r="E308" s="5">
        <v>2.1259999999999999E-11</v>
      </c>
    </row>
    <row r="309" spans="1:5">
      <c r="A309" s="3" t="s">
        <v>14216</v>
      </c>
      <c r="B309" s="4" t="s">
        <v>14217</v>
      </c>
      <c r="C309" s="4" t="s">
        <v>14218</v>
      </c>
      <c r="D309" s="3">
        <v>2.5099999999999998</v>
      </c>
      <c r="E309" s="5">
        <v>5.4559999999999997E-11</v>
      </c>
    </row>
    <row r="310" spans="1:5">
      <c r="A310" s="3" t="s">
        <v>14219</v>
      </c>
      <c r="B310" s="4" t="s">
        <v>14220</v>
      </c>
      <c r="C310" s="4" t="s">
        <v>14221</v>
      </c>
      <c r="D310" s="3">
        <v>2.5099999999999998</v>
      </c>
      <c r="E310" s="5">
        <v>1.6799999999999999E-10</v>
      </c>
    </row>
    <row r="311" spans="1:5">
      <c r="A311" s="3" t="s">
        <v>14222</v>
      </c>
      <c r="B311" s="4" t="s">
        <v>14223</v>
      </c>
      <c r="C311" s="4" t="s">
        <v>14224</v>
      </c>
      <c r="D311" s="3">
        <v>2.5099999999999998</v>
      </c>
      <c r="E311" s="5">
        <v>4.9030000000000003E-6</v>
      </c>
    </row>
    <row r="312" spans="1:5">
      <c r="A312" s="3" t="s">
        <v>14225</v>
      </c>
      <c r="B312" s="4" t="s">
        <v>14226</v>
      </c>
      <c r="C312" s="4" t="s">
        <v>14227</v>
      </c>
      <c r="D312" s="3">
        <v>2.5099999999999998</v>
      </c>
      <c r="E312" s="5">
        <v>7.7370000000000006E-6</v>
      </c>
    </row>
    <row r="313" spans="1:5">
      <c r="A313" s="3" t="s">
        <v>14228</v>
      </c>
      <c r="B313" s="4" t="s">
        <v>14229</v>
      </c>
      <c r="C313" s="4" t="s">
        <v>14230</v>
      </c>
      <c r="D313" s="3">
        <v>2.5099999999999998</v>
      </c>
      <c r="E313" s="5">
        <v>2.616E-5</v>
      </c>
    </row>
    <row r="314" spans="1:5">
      <c r="A314" s="3" t="s">
        <v>14231</v>
      </c>
      <c r="B314" s="4" t="s">
        <v>14232</v>
      </c>
      <c r="C314" s="4" t="s">
        <v>14233</v>
      </c>
      <c r="D314" s="3">
        <v>2.5099999999999998</v>
      </c>
      <c r="E314" s="3">
        <v>1.771E-3</v>
      </c>
    </row>
    <row r="315" spans="1:5">
      <c r="A315" s="3" t="s">
        <v>14234</v>
      </c>
      <c r="B315" s="4" t="s">
        <v>14235</v>
      </c>
      <c r="C315" s="4" t="s">
        <v>14236</v>
      </c>
      <c r="D315" s="3">
        <v>2.5099999999999998</v>
      </c>
      <c r="E315" s="3">
        <v>4.725E-3</v>
      </c>
    </row>
    <row r="316" spans="1:5">
      <c r="A316" s="3" t="s">
        <v>14237</v>
      </c>
      <c r="B316" s="4" t="s">
        <v>14238</v>
      </c>
      <c r="C316" s="4" t="s">
        <v>14239</v>
      </c>
      <c r="D316" s="3">
        <v>2.5099999999999998</v>
      </c>
      <c r="E316" s="3">
        <v>1.7850000000000001E-2</v>
      </c>
    </row>
    <row r="317" spans="1:5">
      <c r="A317" s="3" t="s">
        <v>14240</v>
      </c>
      <c r="B317" s="4" t="s">
        <v>14241</v>
      </c>
      <c r="C317" s="4" t="s">
        <v>14242</v>
      </c>
      <c r="D317" s="3">
        <v>2.5099999999999998</v>
      </c>
      <c r="E317" s="3">
        <v>1.7850000000000001E-2</v>
      </c>
    </row>
    <row r="318" spans="1:5">
      <c r="A318" s="3" t="s">
        <v>14243</v>
      </c>
      <c r="B318" s="4" t="s">
        <v>14244</v>
      </c>
      <c r="C318" s="4" t="s">
        <v>14245</v>
      </c>
      <c r="D318" s="3">
        <v>2.5099999999999998</v>
      </c>
      <c r="E318" s="3">
        <v>1.7989999999999999E-2</v>
      </c>
    </row>
    <row r="319" spans="1:5">
      <c r="A319" s="3" t="s">
        <v>14207</v>
      </c>
      <c r="B319" s="4" t="s">
        <v>14208</v>
      </c>
      <c r="C319" s="4" t="s">
        <v>14209</v>
      </c>
      <c r="D319" s="3">
        <v>2.5</v>
      </c>
      <c r="E319" s="5">
        <v>2.37E-13</v>
      </c>
    </row>
    <row r="320" spans="1:5">
      <c r="A320" s="3" t="s">
        <v>14210</v>
      </c>
      <c r="B320" s="4" t="s">
        <v>14211</v>
      </c>
      <c r="C320" s="4" t="s">
        <v>14212</v>
      </c>
      <c r="D320" s="3">
        <v>2.5</v>
      </c>
      <c r="E320" s="3">
        <v>9.7059999999999994E-3</v>
      </c>
    </row>
    <row r="321" spans="1:5">
      <c r="A321" s="3" t="s">
        <v>14198</v>
      </c>
      <c r="B321" s="4" t="s">
        <v>14199</v>
      </c>
      <c r="C321" s="4" t="s">
        <v>14200</v>
      </c>
      <c r="D321" s="3">
        <v>2.4900000000000002</v>
      </c>
      <c r="E321" s="5">
        <v>7.7119999999999997E-26</v>
      </c>
    </row>
    <row r="322" spans="1:5">
      <c r="A322" s="3" t="s">
        <v>14201</v>
      </c>
      <c r="B322" s="4" t="s">
        <v>14202</v>
      </c>
      <c r="C322" s="4" t="s">
        <v>14203</v>
      </c>
      <c r="D322" s="3">
        <v>2.4900000000000002</v>
      </c>
      <c r="E322" s="3">
        <v>6.9309999999999997E-3</v>
      </c>
    </row>
    <row r="323" spans="1:5">
      <c r="A323" s="3" t="s">
        <v>14204</v>
      </c>
      <c r="B323" s="4" t="s">
        <v>14205</v>
      </c>
      <c r="C323" s="4" t="s">
        <v>14206</v>
      </c>
      <c r="D323" s="3">
        <v>2.4900000000000002</v>
      </c>
      <c r="E323" s="3">
        <v>1.9E-2</v>
      </c>
    </row>
    <row r="324" spans="1:5">
      <c r="A324" s="3" t="s">
        <v>14177</v>
      </c>
      <c r="B324" s="4" t="s">
        <v>14178</v>
      </c>
      <c r="C324" s="4" t="s">
        <v>14179</v>
      </c>
      <c r="D324" s="3">
        <v>2.48</v>
      </c>
      <c r="E324" s="5">
        <v>1.4989999999999999E-56</v>
      </c>
    </row>
    <row r="325" spans="1:5">
      <c r="A325" s="3" t="s">
        <v>14180</v>
      </c>
      <c r="B325" s="4" t="s">
        <v>14181</v>
      </c>
      <c r="C325" s="4" t="s">
        <v>14182</v>
      </c>
      <c r="D325" s="3">
        <v>2.48</v>
      </c>
      <c r="E325" s="5">
        <v>1.0389999999999999E-6</v>
      </c>
    </row>
    <row r="326" spans="1:5">
      <c r="A326" s="3" t="s">
        <v>14183</v>
      </c>
      <c r="B326" s="4" t="s">
        <v>14184</v>
      </c>
      <c r="C326" s="4" t="s">
        <v>14185</v>
      </c>
      <c r="D326" s="3">
        <v>2.48</v>
      </c>
      <c r="E326" s="3">
        <v>1.735E-3</v>
      </c>
    </row>
    <row r="327" spans="1:5">
      <c r="A327" s="3" t="s">
        <v>14186</v>
      </c>
      <c r="B327" s="4" t="s">
        <v>14187</v>
      </c>
      <c r="C327" s="4" t="s">
        <v>14188</v>
      </c>
      <c r="D327" s="3">
        <v>2.48</v>
      </c>
      <c r="E327" s="3">
        <v>4.8739999999999999E-3</v>
      </c>
    </row>
    <row r="328" spans="1:5">
      <c r="A328" s="3" t="s">
        <v>14189</v>
      </c>
      <c r="B328" s="4" t="s">
        <v>14190</v>
      </c>
      <c r="C328" s="4" t="s">
        <v>14191</v>
      </c>
      <c r="D328" s="3">
        <v>2.48</v>
      </c>
      <c r="E328" s="3">
        <v>1.044E-2</v>
      </c>
    </row>
    <row r="329" spans="1:5">
      <c r="A329" s="3" t="s">
        <v>14192</v>
      </c>
      <c r="B329" s="4" t="s">
        <v>14193</v>
      </c>
      <c r="C329" s="4" t="s">
        <v>14194</v>
      </c>
      <c r="D329" s="3">
        <v>2.48</v>
      </c>
      <c r="E329" s="3">
        <v>1.9109999999999999E-2</v>
      </c>
    </row>
    <row r="330" spans="1:5">
      <c r="A330" s="3" t="s">
        <v>14195</v>
      </c>
      <c r="B330" s="4" t="s">
        <v>14196</v>
      </c>
      <c r="C330" s="4" t="s">
        <v>14197</v>
      </c>
      <c r="D330" s="3">
        <v>2.48</v>
      </c>
      <c r="E330" s="3">
        <v>1.9230000000000001E-2</v>
      </c>
    </row>
    <row r="331" spans="1:5">
      <c r="A331" s="3" t="s">
        <v>14165</v>
      </c>
      <c r="B331" s="4" t="s">
        <v>14166</v>
      </c>
      <c r="C331" s="4" t="s">
        <v>14167</v>
      </c>
      <c r="D331" s="3">
        <v>2.4700000000000002</v>
      </c>
      <c r="E331" s="5">
        <v>1.0480000000000001E-13</v>
      </c>
    </row>
    <row r="332" spans="1:5">
      <c r="A332" s="3" t="s">
        <v>14168</v>
      </c>
      <c r="B332" s="4" t="s">
        <v>14169</v>
      </c>
      <c r="C332" s="4" t="s">
        <v>14170</v>
      </c>
      <c r="D332" s="3">
        <v>2.4700000000000002</v>
      </c>
      <c r="E332" s="5">
        <v>1.4169999999999999E-13</v>
      </c>
    </row>
    <row r="333" spans="1:5">
      <c r="A333" s="3" t="s">
        <v>14171</v>
      </c>
      <c r="B333" s="4" t="s">
        <v>14172</v>
      </c>
      <c r="C333" s="4" t="s">
        <v>14173</v>
      </c>
      <c r="D333" s="3">
        <v>2.4700000000000002</v>
      </c>
      <c r="E333" s="3">
        <v>2.5270000000000002E-4</v>
      </c>
    </row>
    <row r="334" spans="1:5">
      <c r="A334" s="3" t="s">
        <v>14174</v>
      </c>
      <c r="B334" s="4" t="s">
        <v>14175</v>
      </c>
      <c r="C334" s="4" t="s">
        <v>14176</v>
      </c>
      <c r="D334" s="3">
        <v>2.4700000000000002</v>
      </c>
      <c r="E334" s="3">
        <v>1.968E-2</v>
      </c>
    </row>
    <row r="335" spans="1:5">
      <c r="A335" s="3" t="s">
        <v>14144</v>
      </c>
      <c r="B335" s="4" t="s">
        <v>14145</v>
      </c>
      <c r="C335" s="4" t="s">
        <v>14146</v>
      </c>
      <c r="D335" s="3">
        <v>2.46</v>
      </c>
      <c r="E335" s="5">
        <v>5.1099999999999999E-10</v>
      </c>
    </row>
    <row r="336" spans="1:5">
      <c r="A336" s="3" t="s">
        <v>14147</v>
      </c>
      <c r="B336" s="4" t="s">
        <v>14148</v>
      </c>
      <c r="C336" s="4" t="s">
        <v>14149</v>
      </c>
      <c r="D336" s="3">
        <v>2.46</v>
      </c>
      <c r="E336" s="5">
        <v>1.2589999999999999E-6</v>
      </c>
    </row>
    <row r="337" spans="1:5">
      <c r="A337" s="3" t="s">
        <v>14150</v>
      </c>
      <c r="B337" s="4" t="s">
        <v>14151</v>
      </c>
      <c r="C337" s="4" t="s">
        <v>14152</v>
      </c>
      <c r="D337" s="3">
        <v>2.46</v>
      </c>
      <c r="E337" s="3">
        <v>2.2190000000000001E-3</v>
      </c>
    </row>
    <row r="338" spans="1:5">
      <c r="A338" s="3" t="s">
        <v>14153</v>
      </c>
      <c r="B338" s="4" t="s">
        <v>14154</v>
      </c>
      <c r="C338" s="4" t="s">
        <v>14155</v>
      </c>
      <c r="D338" s="3">
        <v>2.46</v>
      </c>
      <c r="E338" s="3">
        <v>6.0140000000000002E-3</v>
      </c>
    </row>
    <row r="339" spans="1:5">
      <c r="A339" s="3" t="s">
        <v>14156</v>
      </c>
      <c r="B339" s="4" t="s">
        <v>14157</v>
      </c>
      <c r="C339" s="4" t="s">
        <v>14158</v>
      </c>
      <c r="D339" s="3">
        <v>2.46</v>
      </c>
      <c r="E339" s="3">
        <v>1.7809999999999999E-2</v>
      </c>
    </row>
    <row r="340" spans="1:5">
      <c r="A340" s="3" t="s">
        <v>14159</v>
      </c>
      <c r="B340" s="4" t="s">
        <v>14160</v>
      </c>
      <c r="C340" s="4" t="s">
        <v>14161</v>
      </c>
      <c r="D340" s="3">
        <v>2.46</v>
      </c>
      <c r="E340" s="3">
        <v>2.0320000000000001E-2</v>
      </c>
    </row>
    <row r="341" spans="1:5">
      <c r="A341" s="3" t="s">
        <v>14162</v>
      </c>
      <c r="B341" s="4" t="s">
        <v>14163</v>
      </c>
      <c r="C341" s="4" t="s">
        <v>14164</v>
      </c>
      <c r="D341" s="3">
        <v>2.46</v>
      </c>
      <c r="E341" s="3">
        <v>2.0320000000000001E-2</v>
      </c>
    </row>
    <row r="342" spans="1:5">
      <c r="A342" s="3" t="s">
        <v>14114</v>
      </c>
      <c r="B342" s="4" t="s">
        <v>14115</v>
      </c>
      <c r="C342" s="4" t="s">
        <v>14116</v>
      </c>
      <c r="D342" s="3">
        <v>2.4500000000000002</v>
      </c>
      <c r="E342" s="5">
        <v>1.9359999999999998E-12</v>
      </c>
    </row>
    <row r="343" spans="1:5">
      <c r="A343" s="3" t="s">
        <v>14117</v>
      </c>
      <c r="B343" s="4" t="s">
        <v>14118</v>
      </c>
      <c r="C343" s="4" t="s">
        <v>14119</v>
      </c>
      <c r="D343" s="3">
        <v>2.4500000000000002</v>
      </c>
      <c r="E343" s="5">
        <v>2.6430000000000001E-10</v>
      </c>
    </row>
    <row r="344" spans="1:5">
      <c r="A344" s="3" t="s">
        <v>14120</v>
      </c>
      <c r="B344" s="4" t="s">
        <v>14121</v>
      </c>
      <c r="C344" s="4" t="s">
        <v>14122</v>
      </c>
      <c r="D344" s="3">
        <v>2.4500000000000002</v>
      </c>
      <c r="E344" s="5">
        <v>7.5359999999999996E-10</v>
      </c>
    </row>
    <row r="345" spans="1:5">
      <c r="A345" s="3" t="s">
        <v>14123</v>
      </c>
      <c r="B345" s="4" t="s">
        <v>14124</v>
      </c>
      <c r="C345" s="4" t="s">
        <v>14125</v>
      </c>
      <c r="D345" s="3">
        <v>2.4500000000000002</v>
      </c>
      <c r="E345" s="5">
        <v>1.1999999999999999E-7</v>
      </c>
    </row>
    <row r="346" spans="1:5">
      <c r="A346" s="3" t="s">
        <v>14126</v>
      </c>
      <c r="B346" s="4" t="s">
        <v>14127</v>
      </c>
      <c r="C346" s="4" t="s">
        <v>14128</v>
      </c>
      <c r="D346" s="3">
        <v>2.4500000000000002</v>
      </c>
      <c r="E346" s="5">
        <v>3.4309999999999998E-6</v>
      </c>
    </row>
    <row r="347" spans="1:5">
      <c r="A347" s="3" t="s">
        <v>14129</v>
      </c>
      <c r="B347" s="4" t="s">
        <v>14130</v>
      </c>
      <c r="C347" s="4" t="s">
        <v>14131</v>
      </c>
      <c r="D347" s="3">
        <v>2.4500000000000002</v>
      </c>
      <c r="E347" s="5">
        <v>1.6540000000000001E-5</v>
      </c>
    </row>
    <row r="348" spans="1:5">
      <c r="A348" s="3" t="s">
        <v>14132</v>
      </c>
      <c r="B348" s="4" t="s">
        <v>14133</v>
      </c>
      <c r="C348" s="4" t="s">
        <v>14134</v>
      </c>
      <c r="D348" s="3">
        <v>2.4500000000000002</v>
      </c>
      <c r="E348" s="3">
        <v>1.2260000000000001E-3</v>
      </c>
    </row>
    <row r="349" spans="1:5">
      <c r="A349" s="3" t="s">
        <v>14135</v>
      </c>
      <c r="B349" s="4" t="s">
        <v>14136</v>
      </c>
      <c r="C349" s="4" t="s">
        <v>14137</v>
      </c>
      <c r="D349" s="3">
        <v>2.4500000000000002</v>
      </c>
      <c r="E349" s="3">
        <v>1.833E-3</v>
      </c>
    </row>
    <row r="350" spans="1:5">
      <c r="A350" s="3" t="s">
        <v>14138</v>
      </c>
      <c r="B350" s="4" t="s">
        <v>14139</v>
      </c>
      <c r="C350" s="4" t="s">
        <v>14140</v>
      </c>
      <c r="D350" s="3">
        <v>2.4500000000000002</v>
      </c>
      <c r="E350" s="3">
        <v>5.3200000000000001E-3</v>
      </c>
    </row>
    <row r="351" spans="1:5">
      <c r="A351" s="3" t="s">
        <v>14141</v>
      </c>
      <c r="B351" s="4" t="s">
        <v>14142</v>
      </c>
      <c r="C351" s="4" t="s">
        <v>14143</v>
      </c>
      <c r="D351" s="3">
        <v>2.4500000000000002</v>
      </c>
      <c r="E351" s="3">
        <v>1.882E-2</v>
      </c>
    </row>
    <row r="352" spans="1:5">
      <c r="A352" s="3" t="s">
        <v>14090</v>
      </c>
      <c r="B352" s="4" t="s">
        <v>14091</v>
      </c>
      <c r="C352" s="4" t="s">
        <v>14092</v>
      </c>
      <c r="D352" s="3">
        <v>2.44</v>
      </c>
      <c r="E352" s="5">
        <v>3.3399999999999999E-13</v>
      </c>
    </row>
    <row r="353" spans="1:5">
      <c r="A353" s="3" t="s">
        <v>14093</v>
      </c>
      <c r="B353" s="4" t="s">
        <v>14094</v>
      </c>
      <c r="C353" s="4" t="s">
        <v>14095</v>
      </c>
      <c r="D353" s="3">
        <v>2.44</v>
      </c>
      <c r="E353" s="5">
        <v>4.2480000000000001E-8</v>
      </c>
    </row>
    <row r="354" spans="1:5">
      <c r="A354" s="3" t="s">
        <v>14096</v>
      </c>
      <c r="B354" s="4" t="s">
        <v>14097</v>
      </c>
      <c r="C354" s="4" t="s">
        <v>14098</v>
      </c>
      <c r="D354" s="3">
        <v>2.44</v>
      </c>
      <c r="E354" s="5">
        <v>3.5900000000000003E-7</v>
      </c>
    </row>
    <row r="355" spans="1:5">
      <c r="A355" s="3" t="s">
        <v>14099</v>
      </c>
      <c r="B355" s="4" t="s">
        <v>14100</v>
      </c>
      <c r="C355" s="4" t="s">
        <v>14101</v>
      </c>
      <c r="D355" s="3">
        <v>2.44</v>
      </c>
      <c r="E355" s="5">
        <v>1.2490000000000001E-5</v>
      </c>
    </row>
    <row r="356" spans="1:5">
      <c r="A356" s="3" t="s">
        <v>14102</v>
      </c>
      <c r="B356" s="4" t="s">
        <v>14103</v>
      </c>
      <c r="C356" s="4" t="s">
        <v>14104</v>
      </c>
      <c r="D356" s="3">
        <v>2.44</v>
      </c>
      <c r="E356" s="3">
        <v>4.1120000000000002E-4</v>
      </c>
    </row>
    <row r="357" spans="1:5">
      <c r="A357" s="3" t="s">
        <v>14105</v>
      </c>
      <c r="B357" s="4" t="s">
        <v>14106</v>
      </c>
      <c r="C357" s="4" t="s">
        <v>14107</v>
      </c>
      <c r="D357" s="3">
        <v>2.44</v>
      </c>
      <c r="E357" s="3">
        <v>8.8900000000000003E-4</v>
      </c>
    </row>
    <row r="358" spans="1:5">
      <c r="A358" s="3" t="s">
        <v>14108</v>
      </c>
      <c r="B358" s="4" t="s">
        <v>14109</v>
      </c>
      <c r="C358" s="4" t="s">
        <v>14110</v>
      </c>
      <c r="D358" s="3">
        <v>2.44</v>
      </c>
      <c r="E358" s="3">
        <v>1.4279999999999999E-2</v>
      </c>
    </row>
    <row r="359" spans="1:5">
      <c r="A359" s="3" t="s">
        <v>14111</v>
      </c>
      <c r="B359" s="4" t="s">
        <v>14112</v>
      </c>
      <c r="C359" s="4" t="s">
        <v>14113</v>
      </c>
      <c r="D359" s="3">
        <v>2.44</v>
      </c>
      <c r="E359" s="3">
        <v>1.9449999999999999E-2</v>
      </c>
    </row>
    <row r="360" spans="1:5">
      <c r="A360" s="3" t="s">
        <v>14069</v>
      </c>
      <c r="B360" s="4" t="s">
        <v>14070</v>
      </c>
      <c r="C360" s="4" t="s">
        <v>14071</v>
      </c>
      <c r="D360" s="3">
        <v>2.4300000000000002</v>
      </c>
      <c r="E360" s="5">
        <v>1.958E-22</v>
      </c>
    </row>
    <row r="361" spans="1:5">
      <c r="A361" s="3" t="s">
        <v>14072</v>
      </c>
      <c r="B361" s="4" t="s">
        <v>14073</v>
      </c>
      <c r="C361" s="4" t="s">
        <v>14074</v>
      </c>
      <c r="D361" s="3">
        <v>2.4300000000000002</v>
      </c>
      <c r="E361" s="5">
        <v>1.188E-21</v>
      </c>
    </row>
    <row r="362" spans="1:5">
      <c r="A362" s="3" t="s">
        <v>14075</v>
      </c>
      <c r="B362" s="4" t="s">
        <v>14076</v>
      </c>
      <c r="C362" s="4" t="s">
        <v>14077</v>
      </c>
      <c r="D362" s="3">
        <v>2.4300000000000002</v>
      </c>
      <c r="E362" s="5">
        <v>1.567E-15</v>
      </c>
    </row>
    <row r="363" spans="1:5">
      <c r="A363" s="3" t="s">
        <v>14078</v>
      </c>
      <c r="B363" s="4" t="s">
        <v>14079</v>
      </c>
      <c r="C363" s="4" t="s">
        <v>14080</v>
      </c>
      <c r="D363" s="3">
        <v>2.4300000000000002</v>
      </c>
      <c r="E363" s="5">
        <v>8.9350000000000003E-8</v>
      </c>
    </row>
    <row r="364" spans="1:5">
      <c r="A364" s="3" t="s">
        <v>14081</v>
      </c>
      <c r="B364" s="4" t="s">
        <v>14082</v>
      </c>
      <c r="C364" s="4" t="s">
        <v>14083</v>
      </c>
      <c r="D364" s="3">
        <v>2.4300000000000002</v>
      </c>
      <c r="E364" s="5">
        <v>1.012E-6</v>
      </c>
    </row>
    <row r="365" spans="1:5">
      <c r="A365" s="3" t="s">
        <v>14084</v>
      </c>
      <c r="B365" s="4" t="s">
        <v>14085</v>
      </c>
      <c r="C365" s="4" t="s">
        <v>14086</v>
      </c>
      <c r="D365" s="3">
        <v>2.4300000000000002</v>
      </c>
      <c r="E365" s="5">
        <v>1.751E-5</v>
      </c>
    </row>
    <row r="366" spans="1:5">
      <c r="A366" s="3" t="s">
        <v>14087</v>
      </c>
      <c r="B366" s="4" t="s">
        <v>14088</v>
      </c>
      <c r="C366" s="4" t="s">
        <v>14089</v>
      </c>
      <c r="D366" s="3">
        <v>2.4300000000000002</v>
      </c>
      <c r="E366" s="3">
        <v>2.0819999999999999E-4</v>
      </c>
    </row>
    <row r="367" spans="1:5">
      <c r="A367" s="3" t="s">
        <v>14042</v>
      </c>
      <c r="B367" s="4" t="s">
        <v>14043</v>
      </c>
      <c r="C367" s="4" t="s">
        <v>14044</v>
      </c>
      <c r="D367" s="3">
        <v>2.42</v>
      </c>
      <c r="E367" s="5">
        <v>6.2369999999999997E-6</v>
      </c>
    </row>
    <row r="368" spans="1:5">
      <c r="A368" s="3" t="s">
        <v>14045</v>
      </c>
      <c r="B368" s="4" t="s">
        <v>14046</v>
      </c>
      <c r="C368" s="4" t="s">
        <v>14047</v>
      </c>
      <c r="D368" s="3">
        <v>2.42</v>
      </c>
      <c r="E368" s="5">
        <v>7.3409999999999997E-6</v>
      </c>
    </row>
    <row r="369" spans="1:5">
      <c r="A369" s="3" t="s">
        <v>14048</v>
      </c>
      <c r="B369" s="4" t="s">
        <v>14049</v>
      </c>
      <c r="C369" s="4" t="s">
        <v>14050</v>
      </c>
      <c r="D369" s="3">
        <v>2.42</v>
      </c>
      <c r="E369" s="3">
        <v>8.0119999999999996E-4</v>
      </c>
    </row>
    <row r="370" spans="1:5">
      <c r="A370" s="3" t="s">
        <v>14051</v>
      </c>
      <c r="B370" s="4" t="s">
        <v>14052</v>
      </c>
      <c r="C370" s="4" t="s">
        <v>14053</v>
      </c>
      <c r="D370" s="3">
        <v>2.42</v>
      </c>
      <c r="E370" s="3">
        <v>1.557E-3</v>
      </c>
    </row>
    <row r="371" spans="1:5">
      <c r="A371" s="3" t="s">
        <v>14054</v>
      </c>
      <c r="B371" s="4" t="s">
        <v>14055</v>
      </c>
      <c r="C371" s="4" t="s">
        <v>14056</v>
      </c>
      <c r="D371" s="3">
        <v>2.42</v>
      </c>
      <c r="E371" s="3">
        <v>3.6670000000000001E-3</v>
      </c>
    </row>
    <row r="372" spans="1:5">
      <c r="A372" s="3" t="s">
        <v>14057</v>
      </c>
      <c r="B372" s="4" t="s">
        <v>14058</v>
      </c>
      <c r="C372" s="4" t="s">
        <v>14059</v>
      </c>
      <c r="D372" s="3">
        <v>2.42</v>
      </c>
      <c r="E372" s="3">
        <v>1.405E-2</v>
      </c>
    </row>
    <row r="373" spans="1:5">
      <c r="A373" s="3" t="s">
        <v>14060</v>
      </c>
      <c r="B373" s="4" t="s">
        <v>14061</v>
      </c>
      <c r="C373" s="4" t="s">
        <v>14062</v>
      </c>
      <c r="D373" s="3">
        <v>2.42</v>
      </c>
      <c r="E373" s="3">
        <v>1.576E-2</v>
      </c>
    </row>
    <row r="374" spans="1:5">
      <c r="A374" s="3" t="s">
        <v>14063</v>
      </c>
      <c r="B374" s="4" t="s">
        <v>14064</v>
      </c>
      <c r="C374" s="4" t="s">
        <v>14065</v>
      </c>
      <c r="D374" s="3">
        <v>2.42</v>
      </c>
      <c r="E374" s="3">
        <v>2.317E-2</v>
      </c>
    </row>
    <row r="375" spans="1:5">
      <c r="A375" s="3" t="s">
        <v>14066</v>
      </c>
      <c r="B375" s="4" t="s">
        <v>14067</v>
      </c>
      <c r="C375" s="4" t="s">
        <v>14068</v>
      </c>
      <c r="D375" s="3">
        <v>2.42</v>
      </c>
      <c r="E375" s="3">
        <v>2.317E-2</v>
      </c>
    </row>
    <row r="376" spans="1:5">
      <c r="A376" s="3" t="s">
        <v>14024</v>
      </c>
      <c r="B376" s="4" t="s">
        <v>14025</v>
      </c>
      <c r="C376" s="4" t="s">
        <v>14026</v>
      </c>
      <c r="D376" s="3">
        <v>2.41</v>
      </c>
      <c r="E376" s="5">
        <v>3.8369999999999999E-9</v>
      </c>
    </row>
    <row r="377" spans="1:5">
      <c r="A377" s="3" t="s">
        <v>14027</v>
      </c>
      <c r="B377" s="4" t="s">
        <v>14028</v>
      </c>
      <c r="C377" s="4" t="s">
        <v>14029</v>
      </c>
      <c r="D377" s="3">
        <v>2.41</v>
      </c>
      <c r="E377" s="5">
        <v>4.1199999999999998E-8</v>
      </c>
    </row>
    <row r="378" spans="1:5">
      <c r="A378" s="3" t="s">
        <v>14030</v>
      </c>
      <c r="B378" s="4" t="s">
        <v>14031</v>
      </c>
      <c r="C378" s="4" t="s">
        <v>14032</v>
      </c>
      <c r="D378" s="3">
        <v>2.41</v>
      </c>
      <c r="E378" s="5">
        <v>7.7340000000000003E-8</v>
      </c>
    </row>
    <row r="379" spans="1:5">
      <c r="A379" s="3" t="s">
        <v>14033</v>
      </c>
      <c r="B379" s="4" t="s">
        <v>14034</v>
      </c>
      <c r="C379" s="4" t="s">
        <v>14035</v>
      </c>
      <c r="D379" s="3">
        <v>2.41</v>
      </c>
      <c r="E379" s="5">
        <v>3.9539999999999998E-6</v>
      </c>
    </row>
    <row r="380" spans="1:5">
      <c r="A380" s="3" t="s">
        <v>14036</v>
      </c>
      <c r="B380" s="4" t="s">
        <v>14037</v>
      </c>
      <c r="C380" s="4" t="s">
        <v>14038</v>
      </c>
      <c r="D380" s="3">
        <v>2.41</v>
      </c>
      <c r="E380" s="3">
        <v>3.8649999999999999E-3</v>
      </c>
    </row>
    <row r="381" spans="1:5">
      <c r="A381" s="3" t="s">
        <v>14039</v>
      </c>
      <c r="B381" s="4" t="s">
        <v>14040</v>
      </c>
      <c r="C381" s="4" t="s">
        <v>14041</v>
      </c>
      <c r="D381" s="3">
        <v>2.41</v>
      </c>
      <c r="E381" s="3">
        <v>2.3449999999999999E-2</v>
      </c>
    </row>
    <row r="382" spans="1:5">
      <c r="A382" s="3" t="s">
        <v>14006</v>
      </c>
      <c r="B382" s="4" t="s">
        <v>14007</v>
      </c>
      <c r="C382" s="4" t="s">
        <v>14008</v>
      </c>
      <c r="D382" s="3">
        <v>2.4</v>
      </c>
      <c r="E382" s="5">
        <v>4.729E-19</v>
      </c>
    </row>
    <row r="383" spans="1:5">
      <c r="A383" s="3" t="s">
        <v>14009</v>
      </c>
      <c r="B383" s="4" t="s">
        <v>14010</v>
      </c>
      <c r="C383" s="4" t="s">
        <v>14011</v>
      </c>
      <c r="D383" s="3">
        <v>2.4</v>
      </c>
      <c r="E383" s="5">
        <v>1.068E-6</v>
      </c>
    </row>
    <row r="384" spans="1:5">
      <c r="A384" s="3" t="s">
        <v>14012</v>
      </c>
      <c r="B384" s="4" t="s">
        <v>14013</v>
      </c>
      <c r="C384" s="4" t="s">
        <v>14014</v>
      </c>
      <c r="D384" s="3">
        <v>2.4</v>
      </c>
      <c r="E384" s="3">
        <v>1.03E-4</v>
      </c>
    </row>
    <row r="385" spans="1:5">
      <c r="A385" s="3" t="s">
        <v>14015</v>
      </c>
      <c r="B385" s="4" t="s">
        <v>14016</v>
      </c>
      <c r="C385" s="4" t="s">
        <v>14017</v>
      </c>
      <c r="D385" s="3">
        <v>2.4</v>
      </c>
      <c r="E385" s="3">
        <v>1.944E-3</v>
      </c>
    </row>
    <row r="386" spans="1:5">
      <c r="A386" s="3" t="s">
        <v>14018</v>
      </c>
      <c r="B386" s="4" t="s">
        <v>14019</v>
      </c>
      <c r="C386" s="4" t="s">
        <v>14020</v>
      </c>
      <c r="D386" s="3">
        <v>2.4</v>
      </c>
      <c r="E386" s="3">
        <v>5.8700000000000002E-3</v>
      </c>
    </row>
    <row r="387" spans="1:5">
      <c r="A387" s="3" t="s">
        <v>14021</v>
      </c>
      <c r="B387" s="4" t="s">
        <v>14022</v>
      </c>
      <c r="C387" s="4" t="s">
        <v>14023</v>
      </c>
      <c r="D387" s="3">
        <v>2.4</v>
      </c>
      <c r="E387" s="3">
        <v>2.2780000000000002E-2</v>
      </c>
    </row>
    <row r="388" spans="1:5">
      <c r="A388" s="3" t="s">
        <v>13997</v>
      </c>
      <c r="B388" s="4" t="s">
        <v>13998</v>
      </c>
      <c r="C388" s="4" t="s">
        <v>13999</v>
      </c>
      <c r="D388" s="3">
        <v>2.38</v>
      </c>
      <c r="E388" s="5">
        <v>3.2249999999999999E-9</v>
      </c>
    </row>
    <row r="389" spans="1:5">
      <c r="A389" s="3" t="s">
        <v>14000</v>
      </c>
      <c r="B389" s="4" t="s">
        <v>14001</v>
      </c>
      <c r="C389" s="4" t="s">
        <v>14002</v>
      </c>
      <c r="D389" s="3">
        <v>2.38</v>
      </c>
      <c r="E389" s="3">
        <v>8.8400000000000002E-4</v>
      </c>
    </row>
    <row r="390" spans="1:5">
      <c r="A390" s="3" t="s">
        <v>14003</v>
      </c>
      <c r="B390" s="4" t="s">
        <v>14004</v>
      </c>
      <c r="C390" s="4" t="s">
        <v>14005</v>
      </c>
      <c r="D390" s="3">
        <v>2.38</v>
      </c>
      <c r="E390" s="3">
        <v>1.221E-2</v>
      </c>
    </row>
    <row r="391" spans="1:5">
      <c r="A391" s="3" t="s">
        <v>13976</v>
      </c>
      <c r="B391" s="4" t="s">
        <v>13977</v>
      </c>
      <c r="C391" s="4" t="s">
        <v>13978</v>
      </c>
      <c r="D391" s="3">
        <v>2.37</v>
      </c>
      <c r="E391" s="5">
        <v>1.9310000000000002E-12</v>
      </c>
    </row>
    <row r="392" spans="1:5">
      <c r="A392" s="3" t="s">
        <v>13979</v>
      </c>
      <c r="B392" s="4" t="s">
        <v>13980</v>
      </c>
      <c r="C392" s="4" t="s">
        <v>13981</v>
      </c>
      <c r="D392" s="3">
        <v>2.37</v>
      </c>
      <c r="E392" s="5">
        <v>4.4770000000000002E-7</v>
      </c>
    </row>
    <row r="393" spans="1:5">
      <c r="A393" s="3" t="s">
        <v>13982</v>
      </c>
      <c r="B393" s="4" t="s">
        <v>13983</v>
      </c>
      <c r="C393" s="4" t="s">
        <v>13984</v>
      </c>
      <c r="D393" s="3">
        <v>2.37</v>
      </c>
      <c r="E393" s="3">
        <v>7.2690000000000005E-4</v>
      </c>
    </row>
    <row r="394" spans="1:5">
      <c r="A394" s="3" t="s">
        <v>13985</v>
      </c>
      <c r="B394" s="4" t="s">
        <v>13986</v>
      </c>
      <c r="C394" s="4" t="s">
        <v>13987</v>
      </c>
      <c r="D394" s="3">
        <v>2.37</v>
      </c>
      <c r="E394" s="3">
        <v>2.042E-3</v>
      </c>
    </row>
    <row r="395" spans="1:5">
      <c r="A395" s="3" t="s">
        <v>13988</v>
      </c>
      <c r="B395" s="4" t="s">
        <v>13989</v>
      </c>
      <c r="C395" s="4" t="s">
        <v>13990</v>
      </c>
      <c r="D395" s="3">
        <v>2.37</v>
      </c>
      <c r="E395" s="3">
        <v>5.1789999999999996E-3</v>
      </c>
    </row>
    <row r="396" spans="1:5">
      <c r="A396" s="3" t="s">
        <v>13991</v>
      </c>
      <c r="B396" s="4" t="s">
        <v>13992</v>
      </c>
      <c r="C396" s="4" t="s">
        <v>13993</v>
      </c>
      <c r="D396" s="3">
        <v>2.37</v>
      </c>
      <c r="E396" s="3">
        <v>1.107E-2</v>
      </c>
    </row>
    <row r="397" spans="1:5">
      <c r="A397" s="3" t="s">
        <v>13994</v>
      </c>
      <c r="B397" s="4" t="s">
        <v>13995</v>
      </c>
      <c r="C397" s="4" t="s">
        <v>13996</v>
      </c>
      <c r="D397" s="3">
        <v>2.37</v>
      </c>
      <c r="E397" s="3">
        <v>2.1649999999999999E-2</v>
      </c>
    </row>
    <row r="398" spans="1:5">
      <c r="A398" s="3" t="s">
        <v>13949</v>
      </c>
      <c r="B398" s="4" t="s">
        <v>13950</v>
      </c>
      <c r="C398" s="4" t="s">
        <v>13951</v>
      </c>
      <c r="D398" s="3">
        <v>2.36</v>
      </c>
      <c r="E398" s="5">
        <v>1.7050000000000001E-15</v>
      </c>
    </row>
    <row r="399" spans="1:5">
      <c r="A399" s="3" t="s">
        <v>13952</v>
      </c>
      <c r="B399" s="4" t="s">
        <v>13953</v>
      </c>
      <c r="C399" s="4" t="s">
        <v>13954</v>
      </c>
      <c r="D399" s="3">
        <v>2.36</v>
      </c>
      <c r="E399" s="5">
        <v>7.3099999999999998E-11</v>
      </c>
    </row>
    <row r="400" spans="1:5">
      <c r="A400" s="3" t="s">
        <v>13955</v>
      </c>
      <c r="B400" s="4" t="s">
        <v>13956</v>
      </c>
      <c r="C400" s="4" t="s">
        <v>13957</v>
      </c>
      <c r="D400" s="3">
        <v>2.36</v>
      </c>
      <c r="E400" s="5">
        <v>2.2570000000000002E-6</v>
      </c>
    </row>
    <row r="401" spans="1:5">
      <c r="A401" s="3" t="s">
        <v>13958</v>
      </c>
      <c r="B401" s="4" t="s">
        <v>13959</v>
      </c>
      <c r="C401" s="4" t="s">
        <v>13960</v>
      </c>
      <c r="D401" s="3">
        <v>2.36</v>
      </c>
      <c r="E401" s="5">
        <v>4.9529999999999998E-6</v>
      </c>
    </row>
    <row r="402" spans="1:5">
      <c r="A402" s="3" t="s">
        <v>13961</v>
      </c>
      <c r="B402" s="4" t="s">
        <v>13962</v>
      </c>
      <c r="C402" s="4" t="s">
        <v>13963</v>
      </c>
      <c r="D402" s="3">
        <v>2.36</v>
      </c>
      <c r="E402" s="3">
        <v>3.5899999999999999E-3</v>
      </c>
    </row>
    <row r="403" spans="1:5">
      <c r="A403" s="3" t="s">
        <v>13964</v>
      </c>
      <c r="B403" s="4" t="s">
        <v>13965</v>
      </c>
      <c r="C403" s="4" t="s">
        <v>13966</v>
      </c>
      <c r="D403" s="3">
        <v>2.36</v>
      </c>
      <c r="E403" s="3">
        <v>8.7119999999999993E-3</v>
      </c>
    </row>
    <row r="404" spans="1:5">
      <c r="A404" s="3" t="s">
        <v>13967</v>
      </c>
      <c r="B404" s="4" t="s">
        <v>13968</v>
      </c>
      <c r="C404" s="4" t="s">
        <v>13969</v>
      </c>
      <c r="D404" s="3">
        <v>2.36</v>
      </c>
      <c r="E404" s="3">
        <v>1.9470000000000001E-2</v>
      </c>
    </row>
    <row r="405" spans="1:5">
      <c r="A405" s="3" t="s">
        <v>13970</v>
      </c>
      <c r="B405" s="4" t="s">
        <v>13971</v>
      </c>
      <c r="C405" s="4" t="s">
        <v>13972</v>
      </c>
      <c r="D405" s="3">
        <v>2.36</v>
      </c>
      <c r="E405" s="3">
        <v>2.1090000000000001E-2</v>
      </c>
    </row>
    <row r="406" spans="1:5">
      <c r="A406" s="3" t="s">
        <v>13973</v>
      </c>
      <c r="B406" s="4" t="s">
        <v>13974</v>
      </c>
      <c r="C406" s="4" t="s">
        <v>13975</v>
      </c>
      <c r="D406" s="3">
        <v>2.36</v>
      </c>
      <c r="E406" s="3">
        <v>2.6859999999999998E-2</v>
      </c>
    </row>
    <row r="407" spans="1:5">
      <c r="A407" s="3" t="s">
        <v>13928</v>
      </c>
      <c r="B407" s="4" t="s">
        <v>13929</v>
      </c>
      <c r="C407" s="4" t="s">
        <v>13930</v>
      </c>
      <c r="D407" s="3">
        <v>2.35</v>
      </c>
      <c r="E407" s="5">
        <v>2.454E-10</v>
      </c>
    </row>
    <row r="408" spans="1:5">
      <c r="A408" s="3" t="s">
        <v>13931</v>
      </c>
      <c r="B408" s="4" t="s">
        <v>13932</v>
      </c>
      <c r="C408" s="4" t="s">
        <v>13933</v>
      </c>
      <c r="D408" s="3">
        <v>2.35</v>
      </c>
      <c r="E408" s="5">
        <v>3.286E-9</v>
      </c>
    </row>
    <row r="409" spans="1:5">
      <c r="A409" s="3" t="s">
        <v>13934</v>
      </c>
      <c r="B409" s="4" t="s">
        <v>13935</v>
      </c>
      <c r="C409" s="4" t="s">
        <v>13936</v>
      </c>
      <c r="D409" s="3">
        <v>2.35</v>
      </c>
      <c r="E409" s="3">
        <v>2.9E-4</v>
      </c>
    </row>
    <row r="410" spans="1:5">
      <c r="A410" s="3" t="s">
        <v>13937</v>
      </c>
      <c r="B410" s="4" t="s">
        <v>13938</v>
      </c>
      <c r="C410" s="4" t="s">
        <v>13939</v>
      </c>
      <c r="D410" s="3">
        <v>2.35</v>
      </c>
      <c r="E410" s="3">
        <v>5.4440000000000001E-3</v>
      </c>
    </row>
    <row r="411" spans="1:5">
      <c r="A411" s="3" t="s">
        <v>13940</v>
      </c>
      <c r="B411" s="4" t="s">
        <v>13941</v>
      </c>
      <c r="C411" s="4" t="s">
        <v>13942</v>
      </c>
      <c r="D411" s="3">
        <v>2.35</v>
      </c>
      <c r="E411" s="3">
        <v>1.0030000000000001E-2</v>
      </c>
    </row>
    <row r="412" spans="1:5">
      <c r="A412" s="3" t="s">
        <v>13943</v>
      </c>
      <c r="B412" s="4" t="s">
        <v>13944</v>
      </c>
      <c r="C412" s="4" t="s">
        <v>13945</v>
      </c>
      <c r="D412" s="3">
        <v>2.35</v>
      </c>
      <c r="E412" s="3">
        <v>1.15E-2</v>
      </c>
    </row>
    <row r="413" spans="1:5">
      <c r="A413" s="3" t="s">
        <v>13946</v>
      </c>
      <c r="B413" s="4" t="s">
        <v>13947</v>
      </c>
      <c r="C413" s="4" t="s">
        <v>13948</v>
      </c>
      <c r="D413" s="3">
        <v>2.35</v>
      </c>
      <c r="E413" s="3">
        <v>2.768E-2</v>
      </c>
    </row>
    <row r="414" spans="1:5">
      <c r="A414" s="3" t="s">
        <v>13901</v>
      </c>
      <c r="B414" s="4" t="s">
        <v>13902</v>
      </c>
      <c r="C414" s="4" t="s">
        <v>13903</v>
      </c>
      <c r="D414" s="3">
        <v>2.34</v>
      </c>
      <c r="E414" s="5">
        <v>1.144E-12</v>
      </c>
    </row>
    <row r="415" spans="1:5">
      <c r="A415" s="3" t="s">
        <v>13904</v>
      </c>
      <c r="B415" s="4" t="s">
        <v>13905</v>
      </c>
      <c r="C415" s="4" t="s">
        <v>13906</v>
      </c>
      <c r="D415" s="3">
        <v>2.34</v>
      </c>
      <c r="E415" s="5">
        <v>1.802E-9</v>
      </c>
    </row>
    <row r="416" spans="1:5">
      <c r="A416" s="3" t="s">
        <v>13907</v>
      </c>
      <c r="B416" s="4" t="s">
        <v>13908</v>
      </c>
      <c r="C416" s="4" t="s">
        <v>13909</v>
      </c>
      <c r="D416" s="3">
        <v>2.34</v>
      </c>
      <c r="E416" s="5">
        <v>1.168E-5</v>
      </c>
    </row>
    <row r="417" spans="1:5">
      <c r="A417" s="3" t="s">
        <v>13910</v>
      </c>
      <c r="B417" s="4" t="s">
        <v>13911</v>
      </c>
      <c r="C417" s="4" t="s">
        <v>13912</v>
      </c>
      <c r="D417" s="3">
        <v>2.34</v>
      </c>
      <c r="E417" s="3">
        <v>1.03E-4</v>
      </c>
    </row>
    <row r="418" spans="1:5">
      <c r="A418" s="3" t="s">
        <v>13913</v>
      </c>
      <c r="B418" s="4" t="s">
        <v>13914</v>
      </c>
      <c r="C418" s="4" t="s">
        <v>13915</v>
      </c>
      <c r="D418" s="3">
        <v>2.34</v>
      </c>
      <c r="E418" s="3">
        <v>1.6310000000000001E-4</v>
      </c>
    </row>
    <row r="419" spans="1:5">
      <c r="A419" s="3" t="s">
        <v>13916</v>
      </c>
      <c r="B419" s="4" t="s">
        <v>13917</v>
      </c>
      <c r="C419" s="4" t="s">
        <v>13918</v>
      </c>
      <c r="D419" s="3">
        <v>2.34</v>
      </c>
      <c r="E419" s="3">
        <v>8.6530000000000005E-4</v>
      </c>
    </row>
    <row r="420" spans="1:5">
      <c r="A420" s="3" t="s">
        <v>13919</v>
      </c>
      <c r="B420" s="4" t="s">
        <v>13920</v>
      </c>
      <c r="C420" s="4" t="s">
        <v>13921</v>
      </c>
      <c r="D420" s="3">
        <v>2.34</v>
      </c>
      <c r="E420" s="3">
        <v>5.6129999999999999E-3</v>
      </c>
    </row>
    <row r="421" spans="1:5">
      <c r="A421" s="3" t="s">
        <v>13922</v>
      </c>
      <c r="B421" s="4" t="s">
        <v>13923</v>
      </c>
      <c r="C421" s="4" t="s">
        <v>13924</v>
      </c>
      <c r="D421" s="3">
        <v>2.34</v>
      </c>
      <c r="E421" s="3">
        <v>1.933E-2</v>
      </c>
    </row>
    <row r="422" spans="1:5">
      <c r="A422" s="3" t="s">
        <v>13925</v>
      </c>
      <c r="B422" s="4" t="s">
        <v>13926</v>
      </c>
      <c r="C422" s="4" t="s">
        <v>13927</v>
      </c>
      <c r="D422" s="3">
        <v>2.34</v>
      </c>
      <c r="E422" s="3">
        <v>2.8170000000000001E-2</v>
      </c>
    </row>
    <row r="423" spans="1:5">
      <c r="A423" s="3" t="s">
        <v>13877</v>
      </c>
      <c r="B423" s="4" t="s">
        <v>13878</v>
      </c>
      <c r="C423" s="4" t="s">
        <v>13879</v>
      </c>
      <c r="D423" s="3">
        <v>2.33</v>
      </c>
      <c r="E423" s="5">
        <v>2.4519999999999998E-21</v>
      </c>
    </row>
    <row r="424" spans="1:5">
      <c r="A424" s="3" t="s">
        <v>13880</v>
      </c>
      <c r="B424" s="4" t="s">
        <v>13881</v>
      </c>
      <c r="C424" s="4" t="s">
        <v>13882</v>
      </c>
      <c r="D424" s="3">
        <v>2.33</v>
      </c>
      <c r="E424" s="5">
        <v>2.354E-11</v>
      </c>
    </row>
    <row r="425" spans="1:5">
      <c r="A425" s="3" t="s">
        <v>13883</v>
      </c>
      <c r="B425" s="4" t="s">
        <v>13884</v>
      </c>
      <c r="C425" s="4" t="s">
        <v>13885</v>
      </c>
      <c r="D425" s="3">
        <v>2.33</v>
      </c>
      <c r="E425" s="5">
        <v>4.1330000000000001E-10</v>
      </c>
    </row>
    <row r="426" spans="1:5">
      <c r="A426" s="3" t="s">
        <v>13886</v>
      </c>
      <c r="B426" s="4" t="s">
        <v>13887</v>
      </c>
      <c r="C426" s="4" t="s">
        <v>13888</v>
      </c>
      <c r="D426" s="3">
        <v>2.33</v>
      </c>
      <c r="E426" s="3">
        <v>1.695E-4</v>
      </c>
    </row>
    <row r="427" spans="1:5">
      <c r="A427" s="3" t="s">
        <v>13889</v>
      </c>
      <c r="B427" s="4" t="s">
        <v>13890</v>
      </c>
      <c r="C427" s="4" t="s">
        <v>13891</v>
      </c>
      <c r="D427" s="3">
        <v>2.33</v>
      </c>
      <c r="E427" s="3">
        <v>4.8630000000000001E-3</v>
      </c>
    </row>
    <row r="428" spans="1:5">
      <c r="A428" s="3" t="s">
        <v>13892</v>
      </c>
      <c r="B428" s="4" t="s">
        <v>13893</v>
      </c>
      <c r="C428" s="4" t="s">
        <v>13894</v>
      </c>
      <c r="D428" s="3">
        <v>2.33</v>
      </c>
      <c r="E428" s="3">
        <v>2.2499999999999999E-2</v>
      </c>
    </row>
    <row r="429" spans="1:5">
      <c r="A429" s="3" t="s">
        <v>13895</v>
      </c>
      <c r="B429" s="4" t="s">
        <v>13896</v>
      </c>
      <c r="C429" s="4" t="s">
        <v>13897</v>
      </c>
      <c r="D429" s="3">
        <v>2.33</v>
      </c>
      <c r="E429" s="3">
        <v>2.853E-2</v>
      </c>
    </row>
    <row r="430" spans="1:5">
      <c r="A430" s="3" t="s">
        <v>13898</v>
      </c>
      <c r="B430" s="4" t="s">
        <v>13899</v>
      </c>
      <c r="C430" s="4" t="s">
        <v>13900</v>
      </c>
      <c r="D430" s="3">
        <v>2.33</v>
      </c>
      <c r="E430" s="3">
        <v>2.8899999999999999E-2</v>
      </c>
    </row>
    <row r="431" spans="1:5">
      <c r="A431" s="3" t="s">
        <v>13850</v>
      </c>
      <c r="B431" s="4" t="s">
        <v>13851</v>
      </c>
      <c r="C431" s="4" t="s">
        <v>13852</v>
      </c>
      <c r="D431" s="3">
        <v>2.3199999999999998</v>
      </c>
      <c r="E431" s="5">
        <v>1.6309999999999998E-8</v>
      </c>
    </row>
    <row r="432" spans="1:5">
      <c r="A432" s="3" t="s">
        <v>13853</v>
      </c>
      <c r="B432" s="4" t="s">
        <v>13854</v>
      </c>
      <c r="C432" s="4" t="s">
        <v>13855</v>
      </c>
      <c r="D432" s="3">
        <v>2.3199999999999998</v>
      </c>
      <c r="E432" s="5">
        <v>2.3119999999999999E-5</v>
      </c>
    </row>
    <row r="433" spans="1:5">
      <c r="A433" s="3" t="s">
        <v>13856</v>
      </c>
      <c r="B433" s="4" t="s">
        <v>13857</v>
      </c>
      <c r="C433" s="4" t="s">
        <v>13858</v>
      </c>
      <c r="D433" s="3">
        <v>2.3199999999999998</v>
      </c>
      <c r="E433" s="5">
        <v>5.7979999999999997E-5</v>
      </c>
    </row>
    <row r="434" spans="1:5">
      <c r="A434" s="3" t="s">
        <v>13859</v>
      </c>
      <c r="B434" s="4" t="s">
        <v>13860</v>
      </c>
      <c r="C434" s="4" t="s">
        <v>13861</v>
      </c>
      <c r="D434" s="3">
        <v>2.3199999999999998</v>
      </c>
      <c r="E434" s="3">
        <v>4.7209999999999998E-4</v>
      </c>
    </row>
    <row r="435" spans="1:5">
      <c r="A435" s="3" t="s">
        <v>13862</v>
      </c>
      <c r="B435" s="4" t="s">
        <v>13863</v>
      </c>
      <c r="C435" s="4" t="s">
        <v>13864</v>
      </c>
      <c r="D435" s="3">
        <v>2.3199999999999998</v>
      </c>
      <c r="E435" s="3">
        <v>4.398E-3</v>
      </c>
    </row>
    <row r="436" spans="1:5">
      <c r="A436" s="3" t="s">
        <v>13865</v>
      </c>
      <c r="B436" s="4" t="s">
        <v>13866</v>
      </c>
      <c r="C436" s="4" t="s">
        <v>13867</v>
      </c>
      <c r="D436" s="3">
        <v>2.3199999999999998</v>
      </c>
      <c r="E436" s="3">
        <v>2.8170000000000001E-2</v>
      </c>
    </row>
    <row r="437" spans="1:5">
      <c r="A437" s="3" t="s">
        <v>13868</v>
      </c>
      <c r="B437" s="4" t="s">
        <v>13869</v>
      </c>
      <c r="C437" s="4" t="s">
        <v>13870</v>
      </c>
      <c r="D437" s="3">
        <v>2.3199999999999998</v>
      </c>
      <c r="E437" s="3">
        <v>2.9399999999999999E-2</v>
      </c>
    </row>
    <row r="438" spans="1:5">
      <c r="A438" s="3" t="s">
        <v>13871</v>
      </c>
      <c r="B438" s="4" t="s">
        <v>13872</v>
      </c>
      <c r="C438" s="4" t="s">
        <v>13873</v>
      </c>
      <c r="D438" s="3">
        <v>2.3199999999999998</v>
      </c>
      <c r="E438" s="3">
        <v>2.9420000000000002E-2</v>
      </c>
    </row>
    <row r="439" spans="1:5">
      <c r="A439" s="3" t="s">
        <v>13874</v>
      </c>
      <c r="B439" s="4" t="s">
        <v>13875</v>
      </c>
      <c r="C439" s="4" t="s">
        <v>13876</v>
      </c>
      <c r="D439" s="3">
        <v>2.3199999999999998</v>
      </c>
      <c r="E439" s="3">
        <v>2.9499999999999998E-2</v>
      </c>
    </row>
    <row r="440" spans="1:5">
      <c r="A440" s="3" t="s">
        <v>13826</v>
      </c>
      <c r="B440" s="4" t="s">
        <v>13827</v>
      </c>
      <c r="C440" s="4" t="s">
        <v>13828</v>
      </c>
      <c r="D440" s="3">
        <v>2.31</v>
      </c>
      <c r="E440" s="5">
        <v>2.9900000000000001E-19</v>
      </c>
    </row>
    <row r="441" spans="1:5">
      <c r="A441" s="3" t="s">
        <v>13829</v>
      </c>
      <c r="B441" s="4" t="s">
        <v>13830</v>
      </c>
      <c r="C441" s="4" t="s">
        <v>13831</v>
      </c>
      <c r="D441" s="3">
        <v>2.31</v>
      </c>
      <c r="E441" s="5">
        <v>5.5219999999999997E-9</v>
      </c>
    </row>
    <row r="442" spans="1:5">
      <c r="A442" s="3" t="s">
        <v>13832</v>
      </c>
      <c r="B442" s="4" t="s">
        <v>13833</v>
      </c>
      <c r="C442" s="4" t="s">
        <v>13834</v>
      </c>
      <c r="D442" s="3">
        <v>2.31</v>
      </c>
      <c r="E442" s="5">
        <v>9.228E-9</v>
      </c>
    </row>
    <row r="443" spans="1:5">
      <c r="A443" s="3" t="s">
        <v>13835</v>
      </c>
      <c r="B443" s="4" t="s">
        <v>13836</v>
      </c>
      <c r="C443" s="4" t="s">
        <v>13837</v>
      </c>
      <c r="D443" s="3">
        <v>2.31</v>
      </c>
      <c r="E443" s="5">
        <v>3.4020000000000003E-5</v>
      </c>
    </row>
    <row r="444" spans="1:5">
      <c r="A444" s="3" t="s">
        <v>13838</v>
      </c>
      <c r="B444" s="4" t="s">
        <v>13839</v>
      </c>
      <c r="C444" s="4" t="s">
        <v>13840</v>
      </c>
      <c r="D444" s="3">
        <v>2.31</v>
      </c>
      <c r="E444" s="3">
        <v>1.2049999999999999E-3</v>
      </c>
    </row>
    <row r="445" spans="1:5">
      <c r="A445" s="3" t="s">
        <v>13841</v>
      </c>
      <c r="B445" s="4" t="s">
        <v>13842</v>
      </c>
      <c r="C445" s="4" t="s">
        <v>13843</v>
      </c>
      <c r="D445" s="3">
        <v>2.31</v>
      </c>
      <c r="E445" s="3">
        <v>6.6950000000000004E-3</v>
      </c>
    </row>
    <row r="446" spans="1:5">
      <c r="A446" s="3" t="s">
        <v>13844</v>
      </c>
      <c r="B446" s="4" t="s">
        <v>13845</v>
      </c>
      <c r="C446" s="4" t="s">
        <v>13846</v>
      </c>
      <c r="D446" s="3">
        <v>2.31</v>
      </c>
      <c r="E446" s="3">
        <v>7.2659999999999999E-3</v>
      </c>
    </row>
    <row r="447" spans="1:5">
      <c r="A447" s="3" t="s">
        <v>13847</v>
      </c>
      <c r="B447" s="4" t="s">
        <v>13848</v>
      </c>
      <c r="C447" s="4" t="s">
        <v>13849</v>
      </c>
      <c r="D447" s="3">
        <v>2.31</v>
      </c>
      <c r="E447" s="3">
        <v>1.9009999999999999E-2</v>
      </c>
    </row>
    <row r="448" spans="1:5">
      <c r="A448" s="3" t="s">
        <v>13781</v>
      </c>
      <c r="B448" s="4" t="s">
        <v>13782</v>
      </c>
      <c r="C448" s="4" t="s">
        <v>13783</v>
      </c>
      <c r="D448" s="3">
        <v>2.2999999999999998</v>
      </c>
      <c r="E448" s="5">
        <v>5.9060000000000003E-14</v>
      </c>
    </row>
    <row r="449" spans="1:5">
      <c r="A449" s="3" t="s">
        <v>13784</v>
      </c>
      <c r="B449" s="4" t="s">
        <v>13785</v>
      </c>
      <c r="C449" s="4" t="s">
        <v>13786</v>
      </c>
      <c r="D449" s="3">
        <v>2.2999999999999998</v>
      </c>
      <c r="E449" s="5">
        <v>3.0640000000000002E-9</v>
      </c>
    </row>
    <row r="450" spans="1:5">
      <c r="A450" s="3" t="s">
        <v>13787</v>
      </c>
      <c r="B450" s="4" t="s">
        <v>13788</v>
      </c>
      <c r="C450" s="4" t="s">
        <v>13789</v>
      </c>
      <c r="D450" s="3">
        <v>2.2999999999999998</v>
      </c>
      <c r="E450" s="5">
        <v>1.1610000000000001E-5</v>
      </c>
    </row>
    <row r="451" spans="1:5">
      <c r="A451" s="3" t="s">
        <v>13790</v>
      </c>
      <c r="B451" s="4" t="s">
        <v>13791</v>
      </c>
      <c r="C451" s="4" t="s">
        <v>13792</v>
      </c>
      <c r="D451" s="3">
        <v>2.2999999999999998</v>
      </c>
      <c r="E451" s="3">
        <v>1.0009999999999999E-4</v>
      </c>
    </row>
    <row r="452" spans="1:5">
      <c r="A452" s="3" t="s">
        <v>13793</v>
      </c>
      <c r="B452" s="4" t="s">
        <v>13794</v>
      </c>
      <c r="C452" s="4" t="s">
        <v>13795</v>
      </c>
      <c r="D452" s="3">
        <v>2.2999999999999998</v>
      </c>
      <c r="E452" s="3">
        <v>5.0799999999999999E-4</v>
      </c>
    </row>
    <row r="453" spans="1:5">
      <c r="A453" s="3" t="s">
        <v>13796</v>
      </c>
      <c r="B453" s="4" t="s">
        <v>13797</v>
      </c>
      <c r="C453" s="4" t="s">
        <v>13798</v>
      </c>
      <c r="D453" s="3">
        <v>2.2999999999999998</v>
      </c>
      <c r="E453" s="3">
        <v>1.023E-3</v>
      </c>
    </row>
    <row r="454" spans="1:5">
      <c r="A454" s="3" t="s">
        <v>13799</v>
      </c>
      <c r="B454" s="4" t="s">
        <v>13800</v>
      </c>
      <c r="C454" s="4" t="s">
        <v>13801</v>
      </c>
      <c r="D454" s="3">
        <v>2.2999999999999998</v>
      </c>
      <c r="E454" s="3">
        <v>1.4809999999999999E-3</v>
      </c>
    </row>
    <row r="455" spans="1:5">
      <c r="A455" s="3" t="s">
        <v>13802</v>
      </c>
      <c r="B455" s="4" t="s">
        <v>13803</v>
      </c>
      <c r="C455" s="4" t="s">
        <v>13804</v>
      </c>
      <c r="D455" s="3">
        <v>2.2999999999999998</v>
      </c>
      <c r="E455" s="3">
        <v>1.9659999999999999E-3</v>
      </c>
    </row>
    <row r="456" spans="1:5">
      <c r="A456" s="3" t="s">
        <v>13805</v>
      </c>
      <c r="B456" s="4" t="s">
        <v>13806</v>
      </c>
      <c r="C456" s="4" t="s">
        <v>13807</v>
      </c>
      <c r="D456" s="3">
        <v>2.2999999999999998</v>
      </c>
      <c r="E456" s="3">
        <v>3.0639999999999999E-3</v>
      </c>
    </row>
    <row r="457" spans="1:5">
      <c r="A457" s="3" t="s">
        <v>13808</v>
      </c>
      <c r="B457" s="4" t="s">
        <v>13809</v>
      </c>
      <c r="C457" s="4" t="s">
        <v>13810</v>
      </c>
      <c r="D457" s="3">
        <v>2.2999999999999998</v>
      </c>
      <c r="E457" s="3">
        <v>6.4710000000000002E-3</v>
      </c>
    </row>
    <row r="458" spans="1:5">
      <c r="A458" s="3" t="s">
        <v>13811</v>
      </c>
      <c r="B458" s="4" t="s">
        <v>13812</v>
      </c>
      <c r="C458" s="4" t="s">
        <v>13813</v>
      </c>
      <c r="D458" s="3">
        <v>2.2999999999999998</v>
      </c>
      <c r="E458" s="3">
        <v>6.5900000000000004E-3</v>
      </c>
    </row>
    <row r="459" spans="1:5">
      <c r="A459" s="3" t="s">
        <v>13814</v>
      </c>
      <c r="B459" s="4" t="s">
        <v>13815</v>
      </c>
      <c r="C459" s="4" t="s">
        <v>13816</v>
      </c>
      <c r="D459" s="3">
        <v>2.2999999999999998</v>
      </c>
      <c r="E459" s="3">
        <v>7.1180000000000002E-3</v>
      </c>
    </row>
    <row r="460" spans="1:5">
      <c r="A460" s="3" t="s">
        <v>13817</v>
      </c>
      <c r="B460" s="4" t="s">
        <v>13818</v>
      </c>
      <c r="C460" s="4" t="s">
        <v>13819</v>
      </c>
      <c r="D460" s="3">
        <v>2.2999999999999998</v>
      </c>
      <c r="E460" s="3">
        <v>1.1050000000000001E-2</v>
      </c>
    </row>
    <row r="461" spans="1:5">
      <c r="A461" s="3" t="s">
        <v>13820</v>
      </c>
      <c r="B461" s="4" t="s">
        <v>13821</v>
      </c>
      <c r="C461" s="4" t="s">
        <v>13822</v>
      </c>
      <c r="D461" s="3">
        <v>2.2999999999999998</v>
      </c>
      <c r="E461" s="3">
        <v>1.7909999999999999E-2</v>
      </c>
    </row>
    <row r="462" spans="1:5">
      <c r="A462" s="3" t="s">
        <v>13823</v>
      </c>
      <c r="B462" s="4" t="s">
        <v>13824</v>
      </c>
      <c r="C462" s="4" t="s">
        <v>13825</v>
      </c>
      <c r="D462" s="3">
        <v>2.2999999999999998</v>
      </c>
      <c r="E462" s="3">
        <v>2.2589999999999999E-2</v>
      </c>
    </row>
    <row r="463" spans="1:5">
      <c r="A463" s="3" t="s">
        <v>13748</v>
      </c>
      <c r="B463" s="4" t="s">
        <v>13749</v>
      </c>
      <c r="C463" s="4" t="s">
        <v>13750</v>
      </c>
      <c r="D463" s="3">
        <v>2.29</v>
      </c>
      <c r="E463" s="5">
        <v>1.4640000000000001E-11</v>
      </c>
    </row>
    <row r="464" spans="1:5">
      <c r="A464" s="3" t="s">
        <v>13751</v>
      </c>
      <c r="B464" s="4" t="s">
        <v>13752</v>
      </c>
      <c r="C464" s="4" t="s">
        <v>13753</v>
      </c>
      <c r="D464" s="3">
        <v>2.29</v>
      </c>
      <c r="E464" s="5">
        <v>1.517E-6</v>
      </c>
    </row>
    <row r="465" spans="1:5">
      <c r="A465" s="3" t="s">
        <v>13754</v>
      </c>
      <c r="B465" s="4" t="s">
        <v>13755</v>
      </c>
      <c r="C465" s="4" t="s">
        <v>13756</v>
      </c>
      <c r="D465" s="3">
        <v>2.29</v>
      </c>
      <c r="E465" s="5">
        <v>1.669E-6</v>
      </c>
    </row>
    <row r="466" spans="1:5">
      <c r="A466" s="3" t="s">
        <v>13757</v>
      </c>
      <c r="B466" s="4" t="s">
        <v>13758</v>
      </c>
      <c r="C466" s="4" t="s">
        <v>13759</v>
      </c>
      <c r="D466" s="3">
        <v>2.29</v>
      </c>
      <c r="E466" s="5">
        <v>4.617E-6</v>
      </c>
    </row>
    <row r="467" spans="1:5">
      <c r="A467" s="3" t="s">
        <v>13760</v>
      </c>
      <c r="B467" s="4" t="s">
        <v>13761</v>
      </c>
      <c r="C467" s="4" t="s">
        <v>13762</v>
      </c>
      <c r="D467" s="3">
        <v>2.29</v>
      </c>
      <c r="E467" s="3">
        <v>3.5179999999999999E-4</v>
      </c>
    </row>
    <row r="468" spans="1:5">
      <c r="A468" s="3" t="s">
        <v>13763</v>
      </c>
      <c r="B468" s="4" t="s">
        <v>13764</v>
      </c>
      <c r="C468" s="4" t="s">
        <v>13765</v>
      </c>
      <c r="D468" s="3">
        <v>2.29</v>
      </c>
      <c r="E468" s="3">
        <v>8.273E-4</v>
      </c>
    </row>
    <row r="469" spans="1:5">
      <c r="A469" s="3" t="s">
        <v>13766</v>
      </c>
      <c r="B469" s="4" t="s">
        <v>13767</v>
      </c>
      <c r="C469" s="4" t="s">
        <v>13768</v>
      </c>
      <c r="D469" s="3">
        <v>2.29</v>
      </c>
      <c r="E469" s="3">
        <v>3.2439999999999999E-3</v>
      </c>
    </row>
    <row r="470" spans="1:5">
      <c r="A470" s="3" t="s">
        <v>13769</v>
      </c>
      <c r="B470" s="4" t="s">
        <v>13770</v>
      </c>
      <c r="C470" s="4" t="s">
        <v>13771</v>
      </c>
      <c r="D470" s="3">
        <v>2.29</v>
      </c>
      <c r="E470" s="3">
        <v>1.319E-2</v>
      </c>
    </row>
    <row r="471" spans="1:5">
      <c r="A471" s="3" t="s">
        <v>13772</v>
      </c>
      <c r="B471" s="4" t="s">
        <v>13773</v>
      </c>
      <c r="C471" s="4" t="s">
        <v>13774</v>
      </c>
      <c r="D471" s="3">
        <v>2.29</v>
      </c>
      <c r="E471" s="3">
        <v>1.4840000000000001E-2</v>
      </c>
    </row>
    <row r="472" spans="1:5">
      <c r="A472" s="3" t="s">
        <v>13775</v>
      </c>
      <c r="B472" s="4" t="s">
        <v>13776</v>
      </c>
      <c r="C472" s="4" t="s">
        <v>13777</v>
      </c>
      <c r="D472" s="3">
        <v>2.29</v>
      </c>
      <c r="E472" s="3">
        <v>2.6380000000000001E-2</v>
      </c>
    </row>
    <row r="473" spans="1:5">
      <c r="A473" s="3" t="s">
        <v>13778</v>
      </c>
      <c r="B473" s="4" t="s">
        <v>13779</v>
      </c>
      <c r="C473" s="4" t="s">
        <v>13780</v>
      </c>
      <c r="D473" s="3">
        <v>2.29</v>
      </c>
      <c r="E473" s="3">
        <v>3.1699999999999999E-2</v>
      </c>
    </row>
    <row r="474" spans="1:5">
      <c r="A474" s="3" t="s">
        <v>13727</v>
      </c>
      <c r="B474" s="4" t="s">
        <v>13728</v>
      </c>
      <c r="C474" s="4" t="s">
        <v>13729</v>
      </c>
      <c r="D474" s="3">
        <v>2.2799999999999998</v>
      </c>
      <c r="E474" s="5">
        <v>5.3309999999999998E-19</v>
      </c>
    </row>
    <row r="475" spans="1:5">
      <c r="A475" s="3" t="s">
        <v>13730</v>
      </c>
      <c r="B475" s="4" t="s">
        <v>13731</v>
      </c>
      <c r="C475" s="4" t="s">
        <v>13732</v>
      </c>
      <c r="D475" s="3">
        <v>2.2799999999999998</v>
      </c>
      <c r="E475" s="5">
        <v>5.8039999999999998E-10</v>
      </c>
    </row>
    <row r="476" spans="1:5">
      <c r="A476" s="3" t="s">
        <v>13733</v>
      </c>
      <c r="B476" s="4" t="s">
        <v>13734</v>
      </c>
      <c r="C476" s="4" t="s">
        <v>13735</v>
      </c>
      <c r="D476" s="3">
        <v>2.2799999999999998</v>
      </c>
      <c r="E476" s="5">
        <v>6.6810000000000004E-9</v>
      </c>
    </row>
    <row r="477" spans="1:5">
      <c r="A477" s="3" t="s">
        <v>13736</v>
      </c>
      <c r="B477" s="4" t="s">
        <v>13737</v>
      </c>
      <c r="C477" s="4" t="s">
        <v>13738</v>
      </c>
      <c r="D477" s="3">
        <v>2.2799999999999998</v>
      </c>
      <c r="E477" s="5">
        <v>1.027E-5</v>
      </c>
    </row>
    <row r="478" spans="1:5">
      <c r="A478" s="3" t="s">
        <v>13739</v>
      </c>
      <c r="B478" s="4" t="s">
        <v>13740</v>
      </c>
      <c r="C478" s="4" t="s">
        <v>13741</v>
      </c>
      <c r="D478" s="3">
        <v>2.2799999999999998</v>
      </c>
      <c r="E478" s="3">
        <v>1.4919999999999999E-4</v>
      </c>
    </row>
    <row r="479" spans="1:5">
      <c r="A479" s="3" t="s">
        <v>13742</v>
      </c>
      <c r="B479" s="4" t="s">
        <v>13743</v>
      </c>
      <c r="C479" s="4" t="s">
        <v>13744</v>
      </c>
      <c r="D479" s="3">
        <v>2.2799999999999998</v>
      </c>
      <c r="E479" s="3">
        <v>2.8469999999999998E-4</v>
      </c>
    </row>
    <row r="480" spans="1:5">
      <c r="A480" s="3" t="s">
        <v>13745</v>
      </c>
      <c r="B480" s="4" t="s">
        <v>13746</v>
      </c>
      <c r="C480" s="4" t="s">
        <v>13747</v>
      </c>
      <c r="D480" s="3">
        <v>2.2799999999999998</v>
      </c>
      <c r="E480" s="3">
        <v>3.065E-2</v>
      </c>
    </row>
    <row r="481" spans="1:5">
      <c r="A481" s="3" t="s">
        <v>13703</v>
      </c>
      <c r="B481" s="4" t="s">
        <v>13704</v>
      </c>
      <c r="C481" s="4" t="s">
        <v>13705</v>
      </c>
      <c r="D481" s="3">
        <v>2.27</v>
      </c>
      <c r="E481" s="5">
        <v>8.6879999999999998E-9</v>
      </c>
    </row>
    <row r="482" spans="1:5">
      <c r="A482" s="3" t="s">
        <v>13706</v>
      </c>
      <c r="B482" s="4" t="s">
        <v>13707</v>
      </c>
      <c r="C482" s="4" t="s">
        <v>13708</v>
      </c>
      <c r="D482" s="3">
        <v>2.27</v>
      </c>
      <c r="E482" s="5">
        <v>2.3190000000000001E-8</v>
      </c>
    </row>
    <row r="483" spans="1:5">
      <c r="A483" s="3" t="s">
        <v>13709</v>
      </c>
      <c r="B483" s="4" t="s">
        <v>13710</v>
      </c>
      <c r="C483" s="4" t="s">
        <v>13711</v>
      </c>
      <c r="D483" s="3">
        <v>2.27</v>
      </c>
      <c r="E483" s="5">
        <v>1.2620000000000001E-7</v>
      </c>
    </row>
    <row r="484" spans="1:5">
      <c r="A484" s="3" t="s">
        <v>13712</v>
      </c>
      <c r="B484" s="4" t="s">
        <v>13713</v>
      </c>
      <c r="C484" s="4" t="s">
        <v>13714</v>
      </c>
      <c r="D484" s="3">
        <v>2.27</v>
      </c>
      <c r="E484" s="5">
        <v>2.6930000000000001E-7</v>
      </c>
    </row>
    <row r="485" spans="1:5">
      <c r="A485" s="3" t="s">
        <v>13715</v>
      </c>
      <c r="B485" s="4" t="s">
        <v>13716</v>
      </c>
      <c r="C485" s="4" t="s">
        <v>13717</v>
      </c>
      <c r="D485" s="3">
        <v>2.27</v>
      </c>
      <c r="E485" s="5">
        <v>1.596E-5</v>
      </c>
    </row>
    <row r="486" spans="1:5">
      <c r="A486" s="3" t="s">
        <v>13718</v>
      </c>
      <c r="B486" s="4" t="s">
        <v>13719</v>
      </c>
      <c r="C486" s="4" t="s">
        <v>13720</v>
      </c>
      <c r="D486" s="3">
        <v>2.27</v>
      </c>
      <c r="E486" s="3">
        <v>3.4580000000000001E-3</v>
      </c>
    </row>
    <row r="487" spans="1:5">
      <c r="A487" s="3" t="s">
        <v>13721</v>
      </c>
      <c r="B487" s="4" t="s">
        <v>13722</v>
      </c>
      <c r="C487" s="4" t="s">
        <v>13723</v>
      </c>
      <c r="D487" s="3">
        <v>2.27</v>
      </c>
      <c r="E487" s="3">
        <v>3.0980000000000001E-2</v>
      </c>
    </row>
    <row r="488" spans="1:5">
      <c r="A488" s="3" t="s">
        <v>13724</v>
      </c>
      <c r="B488" s="4" t="s">
        <v>13725</v>
      </c>
      <c r="C488" s="4" t="s">
        <v>13726</v>
      </c>
      <c r="D488" s="3">
        <v>2.27</v>
      </c>
      <c r="E488" s="3">
        <v>3.4619999999999998E-2</v>
      </c>
    </row>
    <row r="489" spans="1:5">
      <c r="A489" s="3" t="s">
        <v>13679</v>
      </c>
      <c r="B489" s="4" t="s">
        <v>13680</v>
      </c>
      <c r="C489" s="4" t="s">
        <v>13681</v>
      </c>
      <c r="D489" s="3">
        <v>2.2599999999999998</v>
      </c>
      <c r="E489" s="5">
        <v>7.7370000000000003E-13</v>
      </c>
    </row>
    <row r="490" spans="1:5">
      <c r="A490" s="3" t="s">
        <v>13682</v>
      </c>
      <c r="B490" s="4" t="s">
        <v>13683</v>
      </c>
      <c r="C490" s="4" t="s">
        <v>13684</v>
      </c>
      <c r="D490" s="3">
        <v>2.2599999999999998</v>
      </c>
      <c r="E490" s="5">
        <v>2.0399999999999999E-11</v>
      </c>
    </row>
    <row r="491" spans="1:5">
      <c r="A491" s="3" t="s">
        <v>13685</v>
      </c>
      <c r="B491" s="4" t="s">
        <v>13686</v>
      </c>
      <c r="C491" s="4" t="s">
        <v>13687</v>
      </c>
      <c r="D491" s="3">
        <v>2.2599999999999998</v>
      </c>
      <c r="E491" s="5">
        <v>1.6540000000000001E-5</v>
      </c>
    </row>
    <row r="492" spans="1:5">
      <c r="A492" s="3" t="s">
        <v>13688</v>
      </c>
      <c r="B492" s="4" t="s">
        <v>13689</v>
      </c>
      <c r="C492" s="4" t="s">
        <v>13690</v>
      </c>
      <c r="D492" s="3">
        <v>2.2599999999999998</v>
      </c>
      <c r="E492" s="3">
        <v>8.463E-3</v>
      </c>
    </row>
    <row r="493" spans="1:5">
      <c r="A493" s="3" t="s">
        <v>13691</v>
      </c>
      <c r="B493" s="4" t="s">
        <v>13692</v>
      </c>
      <c r="C493" s="4" t="s">
        <v>13693</v>
      </c>
      <c r="D493" s="3">
        <v>2.2599999999999998</v>
      </c>
      <c r="E493" s="3">
        <v>1.554E-2</v>
      </c>
    </row>
    <row r="494" spans="1:5">
      <c r="A494" s="3" t="s">
        <v>13694</v>
      </c>
      <c r="B494" s="4" t="s">
        <v>13695</v>
      </c>
      <c r="C494" s="4" t="s">
        <v>13696</v>
      </c>
      <c r="D494" s="3">
        <v>2.2599999999999998</v>
      </c>
      <c r="E494" s="3">
        <v>1.5859999999999999E-2</v>
      </c>
    </row>
    <row r="495" spans="1:5">
      <c r="A495" s="3" t="s">
        <v>13697</v>
      </c>
      <c r="B495" s="4" t="s">
        <v>13698</v>
      </c>
      <c r="C495" s="4" t="s">
        <v>13699</v>
      </c>
      <c r="D495" s="3">
        <v>2.2599999999999998</v>
      </c>
      <c r="E495" s="3">
        <v>1.9269999999999999E-2</v>
      </c>
    </row>
    <row r="496" spans="1:5">
      <c r="A496" s="3" t="s">
        <v>13700</v>
      </c>
      <c r="B496" s="4" t="s">
        <v>13701</v>
      </c>
      <c r="C496" s="4" t="s">
        <v>13702</v>
      </c>
      <c r="D496" s="3">
        <v>2.2599999999999998</v>
      </c>
      <c r="E496" s="3">
        <v>2.6509999999999999E-2</v>
      </c>
    </row>
    <row r="497" spans="1:5">
      <c r="A497" s="3" t="s">
        <v>13661</v>
      </c>
      <c r="B497" s="4" t="s">
        <v>13662</v>
      </c>
      <c r="C497" s="4" t="s">
        <v>13663</v>
      </c>
      <c r="D497" s="3">
        <v>2.25</v>
      </c>
      <c r="E497" s="5">
        <v>2.446E-9</v>
      </c>
    </row>
    <row r="498" spans="1:5">
      <c r="A498" s="3" t="s">
        <v>13664</v>
      </c>
      <c r="B498" s="4" t="s">
        <v>13665</v>
      </c>
      <c r="C498" s="4" t="s">
        <v>13666</v>
      </c>
      <c r="D498" s="3">
        <v>2.25</v>
      </c>
      <c r="E498" s="5">
        <v>7.627E-5</v>
      </c>
    </row>
    <row r="499" spans="1:5">
      <c r="A499" s="3" t="s">
        <v>13667</v>
      </c>
      <c r="B499" s="4" t="s">
        <v>13668</v>
      </c>
      <c r="C499" s="4" t="s">
        <v>13669</v>
      </c>
      <c r="D499" s="3">
        <v>2.25</v>
      </c>
      <c r="E499" s="3">
        <v>6.3009999999999997E-4</v>
      </c>
    </row>
    <row r="500" spans="1:5">
      <c r="A500" s="3" t="s">
        <v>13670</v>
      </c>
      <c r="B500" s="4" t="s">
        <v>13671</v>
      </c>
      <c r="C500" s="4" t="s">
        <v>13672</v>
      </c>
      <c r="D500" s="3">
        <v>2.25</v>
      </c>
      <c r="E500" s="3">
        <v>1.008E-3</v>
      </c>
    </row>
    <row r="501" spans="1:5">
      <c r="A501" s="3" t="s">
        <v>13673</v>
      </c>
      <c r="B501" s="4" t="s">
        <v>13674</v>
      </c>
      <c r="C501" s="4" t="s">
        <v>13675</v>
      </c>
      <c r="D501" s="3">
        <v>2.25</v>
      </c>
      <c r="E501" s="3">
        <v>1.142E-2</v>
      </c>
    </row>
    <row r="502" spans="1:5">
      <c r="A502" s="3" t="s">
        <v>13676</v>
      </c>
      <c r="B502" s="4" t="s">
        <v>13677</v>
      </c>
      <c r="C502" s="4" t="s">
        <v>13678</v>
      </c>
      <c r="D502" s="3">
        <v>2.25</v>
      </c>
      <c r="E502" s="3">
        <v>3.3890000000000003E-2</v>
      </c>
    </row>
    <row r="503" spans="1:5">
      <c r="A503" s="3" t="s">
        <v>13631</v>
      </c>
      <c r="B503" s="4" t="s">
        <v>13632</v>
      </c>
      <c r="C503" s="4" t="s">
        <v>13633</v>
      </c>
      <c r="D503" s="3">
        <v>2.2400000000000002</v>
      </c>
      <c r="E503" s="5">
        <v>9.7079999999999992E-6</v>
      </c>
    </row>
    <row r="504" spans="1:5">
      <c r="A504" s="3" t="s">
        <v>13634</v>
      </c>
      <c r="B504" s="4" t="s">
        <v>13635</v>
      </c>
      <c r="C504" s="4" t="s">
        <v>13636</v>
      </c>
      <c r="D504" s="3">
        <v>2.2400000000000002</v>
      </c>
      <c r="E504" s="5">
        <v>1.168E-5</v>
      </c>
    </row>
    <row r="505" spans="1:5">
      <c r="A505" s="3" t="s">
        <v>13637</v>
      </c>
      <c r="B505" s="4" t="s">
        <v>13638</v>
      </c>
      <c r="C505" s="4" t="s">
        <v>13639</v>
      </c>
      <c r="D505" s="3">
        <v>2.2400000000000002</v>
      </c>
      <c r="E505" s="3">
        <v>6.9740000000000004E-4</v>
      </c>
    </row>
    <row r="506" spans="1:5">
      <c r="A506" s="3" t="s">
        <v>13640</v>
      </c>
      <c r="B506" s="4" t="s">
        <v>13641</v>
      </c>
      <c r="C506" s="4" t="s">
        <v>13642</v>
      </c>
      <c r="D506" s="3">
        <v>2.2400000000000002</v>
      </c>
      <c r="E506" s="3">
        <v>1.4599999999999999E-3</v>
      </c>
    </row>
    <row r="507" spans="1:5">
      <c r="A507" s="3" t="s">
        <v>13643</v>
      </c>
      <c r="B507" s="4" t="s">
        <v>13644</v>
      </c>
      <c r="C507" s="4" t="s">
        <v>13645</v>
      </c>
      <c r="D507" s="3">
        <v>2.2400000000000002</v>
      </c>
      <c r="E507" s="3">
        <v>2.5240000000000002E-3</v>
      </c>
    </row>
    <row r="508" spans="1:5">
      <c r="A508" s="3" t="s">
        <v>13646</v>
      </c>
      <c r="B508" s="4" t="s">
        <v>13647</v>
      </c>
      <c r="C508" s="4" t="s">
        <v>13648</v>
      </c>
      <c r="D508" s="3">
        <v>2.2400000000000002</v>
      </c>
      <c r="E508" s="3">
        <v>7.8740000000000008E-3</v>
      </c>
    </row>
    <row r="509" spans="1:5">
      <c r="A509" s="3" t="s">
        <v>13649</v>
      </c>
      <c r="B509" s="4" t="s">
        <v>13650</v>
      </c>
      <c r="C509" s="4" t="s">
        <v>13651</v>
      </c>
      <c r="D509" s="3">
        <v>2.2400000000000002</v>
      </c>
      <c r="E509" s="3">
        <v>2.4479999999999998E-2</v>
      </c>
    </row>
    <row r="510" spans="1:5">
      <c r="A510" s="3" t="s">
        <v>13652</v>
      </c>
      <c r="B510" s="4" t="s">
        <v>13653</v>
      </c>
      <c r="C510" s="4" t="s">
        <v>13654</v>
      </c>
      <c r="D510" s="3">
        <v>2.2400000000000002</v>
      </c>
      <c r="E510" s="3">
        <v>2.7060000000000001E-2</v>
      </c>
    </row>
    <row r="511" spans="1:5">
      <c r="A511" s="3" t="s">
        <v>13655</v>
      </c>
      <c r="B511" s="4" t="s">
        <v>13656</v>
      </c>
      <c r="C511" s="4" t="s">
        <v>13657</v>
      </c>
      <c r="D511" s="3">
        <v>2.2400000000000002</v>
      </c>
      <c r="E511" s="3">
        <v>3.5830000000000001E-2</v>
      </c>
    </row>
    <row r="512" spans="1:5">
      <c r="A512" s="3" t="s">
        <v>13658</v>
      </c>
      <c r="B512" s="4" t="s">
        <v>13659</v>
      </c>
      <c r="C512" s="4" t="s">
        <v>13660</v>
      </c>
      <c r="D512" s="3">
        <v>2.2400000000000002</v>
      </c>
      <c r="E512" s="3">
        <v>3.619E-2</v>
      </c>
    </row>
    <row r="513" spans="1:5">
      <c r="A513" s="3" t="s">
        <v>13598</v>
      </c>
      <c r="B513" s="4" t="s">
        <v>13599</v>
      </c>
      <c r="C513" s="4" t="s">
        <v>13600</v>
      </c>
      <c r="D513" s="3">
        <v>2.23</v>
      </c>
      <c r="E513" s="5">
        <v>4.5270000000000001E-8</v>
      </c>
    </row>
    <row r="514" spans="1:5">
      <c r="A514" s="3" t="s">
        <v>13601</v>
      </c>
      <c r="B514" s="4" t="s">
        <v>13602</v>
      </c>
      <c r="C514" s="4" t="s">
        <v>13603</v>
      </c>
      <c r="D514" s="3">
        <v>2.23</v>
      </c>
      <c r="E514" s="5">
        <v>4.5209999999999998E-7</v>
      </c>
    </row>
    <row r="515" spans="1:5">
      <c r="A515" s="3" t="s">
        <v>13604</v>
      </c>
      <c r="B515" s="4" t="s">
        <v>13605</v>
      </c>
      <c r="C515" s="4" t="s">
        <v>13606</v>
      </c>
      <c r="D515" s="3">
        <v>2.23</v>
      </c>
      <c r="E515" s="5">
        <v>1.8369999999999999E-6</v>
      </c>
    </row>
    <row r="516" spans="1:5">
      <c r="A516" s="3" t="s">
        <v>13607</v>
      </c>
      <c r="B516" s="4" t="s">
        <v>13608</v>
      </c>
      <c r="C516" s="4" t="s">
        <v>13609</v>
      </c>
      <c r="D516" s="3">
        <v>2.23</v>
      </c>
      <c r="E516" s="5">
        <v>5.677E-5</v>
      </c>
    </row>
    <row r="517" spans="1:5">
      <c r="A517" s="3" t="s">
        <v>13610</v>
      </c>
      <c r="B517" s="4" t="s">
        <v>13611</v>
      </c>
      <c r="C517" s="4" t="s">
        <v>13612</v>
      </c>
      <c r="D517" s="3">
        <v>2.23</v>
      </c>
      <c r="E517" s="5">
        <v>7.5080000000000006E-5</v>
      </c>
    </row>
    <row r="518" spans="1:5">
      <c r="A518" s="3" t="s">
        <v>13613</v>
      </c>
      <c r="B518" s="4" t="s">
        <v>13614</v>
      </c>
      <c r="C518" s="4" t="s">
        <v>13615</v>
      </c>
      <c r="D518" s="3">
        <v>2.23</v>
      </c>
      <c r="E518" s="3">
        <v>6.9969999999999997E-3</v>
      </c>
    </row>
    <row r="519" spans="1:5">
      <c r="A519" s="3" t="s">
        <v>13616</v>
      </c>
      <c r="B519" s="4" t="s">
        <v>13617</v>
      </c>
      <c r="C519" s="4" t="s">
        <v>13618</v>
      </c>
      <c r="D519" s="3">
        <v>2.23</v>
      </c>
      <c r="E519" s="3">
        <v>2.1049999999999999E-2</v>
      </c>
    </row>
    <row r="520" spans="1:5">
      <c r="A520" s="3" t="s">
        <v>13619</v>
      </c>
      <c r="B520" s="4" t="s">
        <v>13620</v>
      </c>
      <c r="C520" s="4" t="s">
        <v>13621</v>
      </c>
      <c r="D520" s="3">
        <v>2.23</v>
      </c>
      <c r="E520" s="3">
        <v>2.4910000000000002E-2</v>
      </c>
    </row>
    <row r="521" spans="1:5">
      <c r="A521" s="3" t="s">
        <v>13622</v>
      </c>
      <c r="B521" s="4" t="s">
        <v>13623</v>
      </c>
      <c r="C521" s="4" t="s">
        <v>13624</v>
      </c>
      <c r="D521" s="3">
        <v>2.23</v>
      </c>
      <c r="E521" s="3">
        <v>2.7109999999999999E-2</v>
      </c>
    </row>
    <row r="522" spans="1:5">
      <c r="A522" s="3" t="s">
        <v>13625</v>
      </c>
      <c r="B522" s="4" t="s">
        <v>13626</v>
      </c>
      <c r="C522" s="4" t="s">
        <v>13627</v>
      </c>
      <c r="D522" s="3">
        <v>2.23</v>
      </c>
      <c r="E522" s="3">
        <v>3.4959999999999998E-2</v>
      </c>
    </row>
    <row r="523" spans="1:5">
      <c r="A523" s="3" t="s">
        <v>13628</v>
      </c>
      <c r="B523" s="4" t="s">
        <v>13629</v>
      </c>
      <c r="C523" s="4" t="s">
        <v>13630</v>
      </c>
      <c r="D523" s="3">
        <v>2.23</v>
      </c>
      <c r="E523" s="3">
        <v>3.6600000000000001E-2</v>
      </c>
    </row>
    <row r="524" spans="1:5">
      <c r="A524" s="3" t="s">
        <v>13562</v>
      </c>
      <c r="B524" s="4" t="s">
        <v>13563</v>
      </c>
      <c r="C524" s="4" t="s">
        <v>13564</v>
      </c>
      <c r="D524" s="3">
        <v>2.2200000000000002</v>
      </c>
      <c r="E524" s="5">
        <v>2.679E-20</v>
      </c>
    </row>
    <row r="525" spans="1:5">
      <c r="A525" s="3" t="s">
        <v>13565</v>
      </c>
      <c r="B525" s="4" t="s">
        <v>13566</v>
      </c>
      <c r="C525" s="4" t="s">
        <v>13567</v>
      </c>
      <c r="D525" s="3">
        <v>2.2200000000000002</v>
      </c>
      <c r="E525" s="5">
        <v>1.073E-12</v>
      </c>
    </row>
    <row r="526" spans="1:5">
      <c r="A526" s="3" t="s">
        <v>13568</v>
      </c>
      <c r="B526" s="4" t="s">
        <v>13569</v>
      </c>
      <c r="C526" s="4" t="s">
        <v>13570</v>
      </c>
      <c r="D526" s="3">
        <v>2.2200000000000002</v>
      </c>
      <c r="E526" s="5">
        <v>4.651E-5</v>
      </c>
    </row>
    <row r="527" spans="1:5">
      <c r="A527" s="3" t="s">
        <v>13571</v>
      </c>
      <c r="B527" s="4" t="s">
        <v>13572</v>
      </c>
      <c r="C527" s="4" t="s">
        <v>13573</v>
      </c>
      <c r="D527" s="3">
        <v>2.2200000000000002</v>
      </c>
      <c r="E527" s="3">
        <v>4.6430000000000001E-4</v>
      </c>
    </row>
    <row r="528" spans="1:5">
      <c r="A528" s="3" t="s">
        <v>13574</v>
      </c>
      <c r="B528" s="4" t="s">
        <v>13575</v>
      </c>
      <c r="C528" s="4" t="s">
        <v>13576</v>
      </c>
      <c r="D528" s="3">
        <v>2.2200000000000002</v>
      </c>
      <c r="E528" s="3">
        <v>7.79E-3</v>
      </c>
    </row>
    <row r="529" spans="1:5">
      <c r="A529" s="3" t="s">
        <v>13577</v>
      </c>
      <c r="B529" s="4" t="s">
        <v>13578</v>
      </c>
      <c r="C529" s="4" t="s">
        <v>13579</v>
      </c>
      <c r="D529" s="3">
        <v>2.2200000000000002</v>
      </c>
      <c r="E529" s="3">
        <v>9.9050000000000006E-3</v>
      </c>
    </row>
    <row r="530" spans="1:5">
      <c r="A530" s="3" t="s">
        <v>13580</v>
      </c>
      <c r="B530" s="4" t="s">
        <v>13581</v>
      </c>
      <c r="C530" s="4" t="s">
        <v>13582</v>
      </c>
      <c r="D530" s="3">
        <v>2.2200000000000002</v>
      </c>
      <c r="E530" s="3">
        <v>1.7479999999999999E-2</v>
      </c>
    </row>
    <row r="531" spans="1:5">
      <c r="A531" s="3" t="s">
        <v>13583</v>
      </c>
      <c r="B531" s="4" t="s">
        <v>13584</v>
      </c>
      <c r="C531" s="4" t="s">
        <v>13585</v>
      </c>
      <c r="D531" s="3">
        <v>2.2200000000000002</v>
      </c>
      <c r="E531" s="3">
        <v>2.4580000000000001E-2</v>
      </c>
    </row>
    <row r="532" spans="1:5">
      <c r="A532" s="3" t="s">
        <v>13586</v>
      </c>
      <c r="B532" s="4" t="s">
        <v>13587</v>
      </c>
      <c r="C532" s="4" t="s">
        <v>13588</v>
      </c>
      <c r="D532" s="3">
        <v>2.2200000000000002</v>
      </c>
      <c r="E532" s="3">
        <v>2.802E-2</v>
      </c>
    </row>
    <row r="533" spans="1:5">
      <c r="A533" s="3" t="s">
        <v>13589</v>
      </c>
      <c r="B533" s="4" t="s">
        <v>13590</v>
      </c>
      <c r="C533" s="4" t="s">
        <v>13591</v>
      </c>
      <c r="D533" s="3">
        <v>2.2200000000000002</v>
      </c>
      <c r="E533" s="3">
        <v>3.5830000000000001E-2</v>
      </c>
    </row>
    <row r="534" spans="1:5">
      <c r="A534" s="3" t="s">
        <v>13592</v>
      </c>
      <c r="B534" s="4" t="s">
        <v>13593</v>
      </c>
      <c r="C534" s="4" t="s">
        <v>13594</v>
      </c>
      <c r="D534" s="3">
        <v>2.2200000000000002</v>
      </c>
      <c r="E534" s="3">
        <v>3.7150000000000002E-2</v>
      </c>
    </row>
    <row r="535" spans="1:5">
      <c r="A535" s="3" t="s">
        <v>13595</v>
      </c>
      <c r="B535" s="4" t="s">
        <v>13596</v>
      </c>
      <c r="C535" s="4" t="s">
        <v>13597</v>
      </c>
      <c r="D535" s="3">
        <v>2.2200000000000002</v>
      </c>
      <c r="E535" s="3">
        <v>3.7600000000000001E-2</v>
      </c>
    </row>
    <row r="536" spans="1:5">
      <c r="A536" s="3" t="s">
        <v>13526</v>
      </c>
      <c r="B536" s="4" t="s">
        <v>13527</v>
      </c>
      <c r="C536" s="4" t="s">
        <v>13528</v>
      </c>
      <c r="D536" s="3">
        <v>2.21</v>
      </c>
      <c r="E536" s="5">
        <v>2.4340000000000001E-17</v>
      </c>
    </row>
    <row r="537" spans="1:5">
      <c r="A537" s="3" t="s">
        <v>13529</v>
      </c>
      <c r="B537" s="4" t="s">
        <v>13530</v>
      </c>
      <c r="C537" s="4" t="s">
        <v>13531</v>
      </c>
      <c r="D537" s="3">
        <v>2.21</v>
      </c>
      <c r="E537" s="5">
        <v>1.0929999999999999E-8</v>
      </c>
    </row>
    <row r="538" spans="1:5">
      <c r="A538" s="3" t="s">
        <v>13532</v>
      </c>
      <c r="B538" s="4" t="s">
        <v>13533</v>
      </c>
      <c r="C538" s="4" t="s">
        <v>13534</v>
      </c>
      <c r="D538" s="3">
        <v>2.21</v>
      </c>
      <c r="E538" s="5">
        <v>2.761E-8</v>
      </c>
    </row>
    <row r="539" spans="1:5">
      <c r="A539" s="3" t="s">
        <v>13535</v>
      </c>
      <c r="B539" s="4" t="s">
        <v>13536</v>
      </c>
      <c r="C539" s="4" t="s">
        <v>13537</v>
      </c>
      <c r="D539" s="3">
        <v>2.21</v>
      </c>
      <c r="E539" s="5">
        <v>1.4499999999999999E-7</v>
      </c>
    </row>
    <row r="540" spans="1:5">
      <c r="A540" s="3" t="s">
        <v>13538</v>
      </c>
      <c r="B540" s="4" t="s">
        <v>13539</v>
      </c>
      <c r="C540" s="4" t="s">
        <v>13540</v>
      </c>
      <c r="D540" s="3">
        <v>2.21</v>
      </c>
      <c r="E540" s="5">
        <v>2.6529999999999998E-5</v>
      </c>
    </row>
    <row r="541" spans="1:5">
      <c r="A541" s="3" t="s">
        <v>13541</v>
      </c>
      <c r="B541" s="4" t="s">
        <v>13542</v>
      </c>
      <c r="C541" s="4" t="s">
        <v>13543</v>
      </c>
      <c r="D541" s="3">
        <v>2.21</v>
      </c>
      <c r="E541" s="3">
        <v>1.4980000000000001E-4</v>
      </c>
    </row>
    <row r="542" spans="1:5">
      <c r="A542" s="3" t="s">
        <v>13544</v>
      </c>
      <c r="B542" s="4" t="s">
        <v>13545</v>
      </c>
      <c r="C542" s="4" t="s">
        <v>13546</v>
      </c>
      <c r="D542" s="3">
        <v>2.21</v>
      </c>
      <c r="E542" s="3">
        <v>4.6940000000000003E-4</v>
      </c>
    </row>
    <row r="543" spans="1:5">
      <c r="A543" s="3" t="s">
        <v>13547</v>
      </c>
      <c r="B543" s="4" t="s">
        <v>13548</v>
      </c>
      <c r="C543" s="4" t="s">
        <v>13549</v>
      </c>
      <c r="D543" s="3">
        <v>2.21</v>
      </c>
      <c r="E543" s="3">
        <v>5.5730000000000005E-4</v>
      </c>
    </row>
    <row r="544" spans="1:5">
      <c r="A544" s="3" t="s">
        <v>13550</v>
      </c>
      <c r="B544" s="4" t="s">
        <v>13551</v>
      </c>
      <c r="C544" s="4" t="s">
        <v>13552</v>
      </c>
      <c r="D544" s="3">
        <v>2.21</v>
      </c>
      <c r="E544" s="3">
        <v>3.8049999999999998E-3</v>
      </c>
    </row>
    <row r="545" spans="1:5">
      <c r="A545" s="3" t="s">
        <v>13553</v>
      </c>
      <c r="B545" s="4" t="s">
        <v>13554</v>
      </c>
      <c r="C545" s="4" t="s">
        <v>13555</v>
      </c>
      <c r="D545" s="3">
        <v>2.21</v>
      </c>
      <c r="E545" s="3">
        <v>3.1460000000000002E-2</v>
      </c>
    </row>
    <row r="546" spans="1:5">
      <c r="A546" s="3" t="s">
        <v>13556</v>
      </c>
      <c r="B546" s="4" t="s">
        <v>13557</v>
      </c>
      <c r="C546" s="4" t="s">
        <v>13558</v>
      </c>
      <c r="D546" s="3">
        <v>2.21</v>
      </c>
      <c r="E546" s="3">
        <v>3.3790000000000001E-2</v>
      </c>
    </row>
    <row r="547" spans="1:5">
      <c r="A547" s="3" t="s">
        <v>13559</v>
      </c>
      <c r="B547" s="4" t="s">
        <v>13560</v>
      </c>
      <c r="C547" s="4" t="s">
        <v>13561</v>
      </c>
      <c r="D547" s="3">
        <v>2.21</v>
      </c>
      <c r="E547" s="3">
        <v>3.8469999999999997E-2</v>
      </c>
    </row>
    <row r="548" spans="1:5">
      <c r="A548" s="3" t="s">
        <v>13502</v>
      </c>
      <c r="B548" s="4" t="s">
        <v>13503</v>
      </c>
      <c r="C548" s="4" t="s">
        <v>13504</v>
      </c>
      <c r="D548" s="3">
        <v>2.2000000000000002</v>
      </c>
      <c r="E548" s="5">
        <v>2.617E-30</v>
      </c>
    </row>
    <row r="549" spans="1:5">
      <c r="A549" s="3" t="s">
        <v>13505</v>
      </c>
      <c r="B549" s="4" t="s">
        <v>13506</v>
      </c>
      <c r="C549" s="4" t="s">
        <v>13507</v>
      </c>
      <c r="D549" s="3">
        <v>2.2000000000000002</v>
      </c>
      <c r="E549" s="5">
        <v>1.6379999999999998E-8</v>
      </c>
    </row>
    <row r="550" spans="1:5">
      <c r="A550" s="3" t="s">
        <v>13508</v>
      </c>
      <c r="B550" s="4" t="s">
        <v>13509</v>
      </c>
      <c r="C550" s="4" t="s">
        <v>13510</v>
      </c>
      <c r="D550" s="3">
        <v>2.2000000000000002</v>
      </c>
      <c r="E550" s="5">
        <v>1.6759999999999999E-5</v>
      </c>
    </row>
    <row r="551" spans="1:5">
      <c r="A551" s="3" t="s">
        <v>13511</v>
      </c>
      <c r="B551" s="4" t="s">
        <v>13512</v>
      </c>
      <c r="C551" s="4" t="s">
        <v>13513</v>
      </c>
      <c r="D551" s="3">
        <v>2.2000000000000002</v>
      </c>
      <c r="E551" s="3">
        <v>1.9220000000000001E-4</v>
      </c>
    </row>
    <row r="552" spans="1:5">
      <c r="A552" s="3" t="s">
        <v>13514</v>
      </c>
      <c r="B552" s="4" t="s">
        <v>13515</v>
      </c>
      <c r="C552" s="4" t="s">
        <v>13516</v>
      </c>
      <c r="D552" s="3">
        <v>2.2000000000000002</v>
      </c>
      <c r="E552" s="3">
        <v>1.0789999999999999E-2</v>
      </c>
    </row>
    <row r="553" spans="1:5">
      <c r="A553" s="3" t="s">
        <v>13517</v>
      </c>
      <c r="B553" s="4" t="s">
        <v>13518</v>
      </c>
      <c r="C553" s="4" t="s">
        <v>13519</v>
      </c>
      <c r="D553" s="3">
        <v>2.2000000000000002</v>
      </c>
      <c r="E553" s="3">
        <v>1.338E-2</v>
      </c>
    </row>
    <row r="554" spans="1:5">
      <c r="A554" s="3" t="s">
        <v>13520</v>
      </c>
      <c r="B554" s="4" t="s">
        <v>13521</v>
      </c>
      <c r="C554" s="4" t="s">
        <v>13522</v>
      </c>
      <c r="D554" s="3">
        <v>2.2000000000000002</v>
      </c>
      <c r="E554" s="3">
        <v>2.6440000000000002E-2</v>
      </c>
    </row>
    <row r="555" spans="1:5">
      <c r="A555" s="3" t="s">
        <v>13523</v>
      </c>
      <c r="B555" s="4" t="s">
        <v>13524</v>
      </c>
      <c r="C555" s="4" t="s">
        <v>13525</v>
      </c>
      <c r="D555" s="3">
        <v>2.2000000000000002</v>
      </c>
      <c r="E555" s="3">
        <v>3.959E-2</v>
      </c>
    </row>
    <row r="556" spans="1:5">
      <c r="A556" s="3" t="s">
        <v>13457</v>
      </c>
      <c r="B556" s="4" t="s">
        <v>13458</v>
      </c>
      <c r="C556" s="4" t="s">
        <v>13459</v>
      </c>
      <c r="D556" s="3">
        <v>2.19</v>
      </c>
      <c r="E556" s="5">
        <v>3.6830000000000001E-6</v>
      </c>
    </row>
    <row r="557" spans="1:5">
      <c r="A557" s="3" t="s">
        <v>13460</v>
      </c>
      <c r="B557" s="4" t="s">
        <v>13461</v>
      </c>
      <c r="C557" s="4" t="s">
        <v>13462</v>
      </c>
      <c r="D557" s="3">
        <v>2.19</v>
      </c>
      <c r="E557" s="5">
        <v>8.2870000000000004E-6</v>
      </c>
    </row>
    <row r="558" spans="1:5">
      <c r="A558" s="3" t="s">
        <v>13463</v>
      </c>
      <c r="B558" s="4" t="s">
        <v>13464</v>
      </c>
      <c r="C558" s="4" t="s">
        <v>13465</v>
      </c>
      <c r="D558" s="3">
        <v>2.19</v>
      </c>
      <c r="E558" s="5">
        <v>2.779E-5</v>
      </c>
    </row>
    <row r="559" spans="1:5">
      <c r="A559" s="3" t="s">
        <v>13466</v>
      </c>
      <c r="B559" s="4" t="s">
        <v>13467</v>
      </c>
      <c r="C559" s="4" t="s">
        <v>13468</v>
      </c>
      <c r="D559" s="3">
        <v>2.19</v>
      </c>
      <c r="E559" s="3">
        <v>2.5799999999999998E-4</v>
      </c>
    </row>
    <row r="560" spans="1:5">
      <c r="A560" s="3" t="s">
        <v>13469</v>
      </c>
      <c r="B560" s="4" t="s">
        <v>13470</v>
      </c>
      <c r="C560" s="4" t="s">
        <v>13471</v>
      </c>
      <c r="D560" s="3">
        <v>2.19</v>
      </c>
      <c r="E560" s="3">
        <v>2.6429999999999997E-4</v>
      </c>
    </row>
    <row r="561" spans="1:5">
      <c r="A561" s="3" t="s">
        <v>13472</v>
      </c>
      <c r="B561" s="4" t="s">
        <v>13473</v>
      </c>
      <c r="C561" s="4" t="s">
        <v>13474</v>
      </c>
      <c r="D561" s="3">
        <v>2.19</v>
      </c>
      <c r="E561" s="3">
        <v>3.6419999999999998E-3</v>
      </c>
    </row>
    <row r="562" spans="1:5">
      <c r="A562" s="3" t="s">
        <v>13475</v>
      </c>
      <c r="B562" s="4" t="s">
        <v>13476</v>
      </c>
      <c r="C562" s="4" t="s">
        <v>13477</v>
      </c>
      <c r="D562" s="3">
        <v>2.19</v>
      </c>
      <c r="E562" s="3">
        <v>4.8199999999999996E-3</v>
      </c>
    </row>
    <row r="563" spans="1:5">
      <c r="A563" s="3" t="s">
        <v>13478</v>
      </c>
      <c r="B563" s="4" t="s">
        <v>13479</v>
      </c>
      <c r="C563" s="4" t="s">
        <v>13480</v>
      </c>
      <c r="D563" s="3">
        <v>2.19</v>
      </c>
      <c r="E563" s="3">
        <v>6.202E-3</v>
      </c>
    </row>
    <row r="564" spans="1:5">
      <c r="A564" s="3" t="s">
        <v>13481</v>
      </c>
      <c r="B564" s="4" t="s">
        <v>13482</v>
      </c>
      <c r="C564" s="4" t="s">
        <v>13483</v>
      </c>
      <c r="D564" s="3">
        <v>2.19</v>
      </c>
      <c r="E564" s="3">
        <v>3.6630000000000003E-2</v>
      </c>
    </row>
    <row r="565" spans="1:5">
      <c r="A565" s="3" t="s">
        <v>13484</v>
      </c>
      <c r="B565" s="4" t="s">
        <v>13485</v>
      </c>
      <c r="C565" s="4" t="s">
        <v>13486</v>
      </c>
      <c r="D565" s="3">
        <v>2.19</v>
      </c>
      <c r="E565" s="3">
        <v>3.8339999999999999E-2</v>
      </c>
    </row>
    <row r="566" spans="1:5">
      <c r="A566" s="3" t="s">
        <v>13487</v>
      </c>
      <c r="B566" s="4" t="s">
        <v>13488</v>
      </c>
      <c r="C566" s="4" t="s">
        <v>13489</v>
      </c>
      <c r="D566" s="3">
        <v>2.19</v>
      </c>
      <c r="E566" s="3">
        <v>4.018E-2</v>
      </c>
    </row>
    <row r="567" spans="1:5">
      <c r="A567" s="3" t="s">
        <v>13490</v>
      </c>
      <c r="B567" s="4" t="s">
        <v>13491</v>
      </c>
      <c r="C567" s="4" t="s">
        <v>13492</v>
      </c>
      <c r="D567" s="3">
        <v>2.19</v>
      </c>
      <c r="E567" s="3">
        <v>4.0390000000000002E-2</v>
      </c>
    </row>
    <row r="568" spans="1:5">
      <c r="A568" s="3" t="s">
        <v>13493</v>
      </c>
      <c r="B568" s="4" t="s">
        <v>13494</v>
      </c>
      <c r="C568" s="4" t="s">
        <v>13495</v>
      </c>
      <c r="D568" s="3">
        <v>2.19</v>
      </c>
      <c r="E568" s="3">
        <v>4.0390000000000002E-2</v>
      </c>
    </row>
    <row r="569" spans="1:5">
      <c r="A569" s="3" t="s">
        <v>13496</v>
      </c>
      <c r="B569" s="4" t="s">
        <v>13497</v>
      </c>
      <c r="C569" s="4" t="s">
        <v>13498</v>
      </c>
      <c r="D569" s="3">
        <v>2.19</v>
      </c>
      <c r="E569" s="3">
        <v>4.0660000000000002E-2</v>
      </c>
    </row>
    <row r="570" spans="1:5">
      <c r="A570" s="3" t="s">
        <v>13499</v>
      </c>
      <c r="B570" s="4" t="s">
        <v>13500</v>
      </c>
      <c r="C570" s="4" t="s">
        <v>13501</v>
      </c>
      <c r="D570" s="3">
        <v>2.19</v>
      </c>
      <c r="E570" s="3">
        <v>4.1520000000000001E-2</v>
      </c>
    </row>
    <row r="571" spans="1:5">
      <c r="A571" s="3" t="s">
        <v>13448</v>
      </c>
      <c r="B571" s="4" t="s">
        <v>13449</v>
      </c>
      <c r="C571" s="4" t="s">
        <v>13450</v>
      </c>
      <c r="D571" s="3">
        <v>2.1800000000000002</v>
      </c>
      <c r="E571" s="3">
        <v>7.0020000000000004E-3</v>
      </c>
    </row>
    <row r="572" spans="1:5">
      <c r="A572" s="3" t="s">
        <v>13451</v>
      </c>
      <c r="B572" s="4" t="s">
        <v>13452</v>
      </c>
      <c r="C572" s="4" t="s">
        <v>13453</v>
      </c>
      <c r="D572" s="3">
        <v>2.1800000000000002</v>
      </c>
      <c r="E572" s="3">
        <v>8.7419999999999998E-3</v>
      </c>
    </row>
    <row r="573" spans="1:5">
      <c r="A573" s="3" t="s">
        <v>13454</v>
      </c>
      <c r="B573" s="4" t="s">
        <v>13455</v>
      </c>
      <c r="C573" s="4" t="s">
        <v>13456</v>
      </c>
      <c r="D573" s="3">
        <v>2.1800000000000002</v>
      </c>
      <c r="E573" s="3">
        <v>2.681E-2</v>
      </c>
    </row>
    <row r="574" spans="1:5">
      <c r="A574" s="3" t="s">
        <v>13415</v>
      </c>
      <c r="B574" s="4" t="s">
        <v>13416</v>
      </c>
      <c r="C574" s="4" t="s">
        <v>13417</v>
      </c>
      <c r="D574" s="3">
        <v>2.17</v>
      </c>
      <c r="E574" s="5">
        <v>1.3730000000000001E-13</v>
      </c>
    </row>
    <row r="575" spans="1:5">
      <c r="A575" s="3" t="s">
        <v>13418</v>
      </c>
      <c r="B575" s="4" t="s">
        <v>13419</v>
      </c>
      <c r="C575" s="4" t="s">
        <v>13420</v>
      </c>
      <c r="D575" s="3">
        <v>2.17</v>
      </c>
      <c r="E575" s="5">
        <v>2.9580000000000001E-5</v>
      </c>
    </row>
    <row r="576" spans="1:5">
      <c r="A576" s="3" t="s">
        <v>13421</v>
      </c>
      <c r="B576" s="4" t="s">
        <v>13422</v>
      </c>
      <c r="C576" s="4" t="s">
        <v>13423</v>
      </c>
      <c r="D576" s="3">
        <v>2.17</v>
      </c>
      <c r="E576" s="3">
        <v>2.2139999999999999E-4</v>
      </c>
    </row>
    <row r="577" spans="1:5">
      <c r="A577" s="3" t="s">
        <v>13424</v>
      </c>
      <c r="B577" s="4" t="s">
        <v>13425</v>
      </c>
      <c r="C577" s="4" t="s">
        <v>13426</v>
      </c>
      <c r="D577" s="3">
        <v>2.17</v>
      </c>
      <c r="E577" s="3">
        <v>4.2969999999999998E-4</v>
      </c>
    </row>
    <row r="578" spans="1:5">
      <c r="A578" s="3" t="s">
        <v>13427</v>
      </c>
      <c r="B578" s="4" t="s">
        <v>13428</v>
      </c>
      <c r="C578" s="4" t="s">
        <v>13429</v>
      </c>
      <c r="D578" s="3">
        <v>2.17</v>
      </c>
      <c r="E578" s="3">
        <v>9.7199999999999999E-4</v>
      </c>
    </row>
    <row r="579" spans="1:5">
      <c r="A579" s="3" t="s">
        <v>13430</v>
      </c>
      <c r="B579" s="4" t="s">
        <v>13431</v>
      </c>
      <c r="C579" s="4" t="s">
        <v>13432</v>
      </c>
      <c r="D579" s="3">
        <v>2.17</v>
      </c>
      <c r="E579" s="3">
        <v>1.8029999999999999E-3</v>
      </c>
    </row>
    <row r="580" spans="1:5">
      <c r="A580" s="3" t="s">
        <v>13433</v>
      </c>
      <c r="B580" s="4" t="s">
        <v>13434</v>
      </c>
      <c r="C580" s="4" t="s">
        <v>13435</v>
      </c>
      <c r="D580" s="3">
        <v>2.17</v>
      </c>
      <c r="E580" s="3">
        <v>6.1700000000000001E-3</v>
      </c>
    </row>
    <row r="581" spans="1:5">
      <c r="A581" s="3" t="s">
        <v>13436</v>
      </c>
      <c r="B581" s="4" t="s">
        <v>13437</v>
      </c>
      <c r="C581" s="4" t="s">
        <v>13438</v>
      </c>
      <c r="D581" s="3">
        <v>2.17</v>
      </c>
      <c r="E581" s="3">
        <v>6.607E-3</v>
      </c>
    </row>
    <row r="582" spans="1:5">
      <c r="A582" s="3" t="s">
        <v>13439</v>
      </c>
      <c r="B582" s="4" t="s">
        <v>13440</v>
      </c>
      <c r="C582" s="4" t="s">
        <v>13441</v>
      </c>
      <c r="D582" s="3">
        <v>2.17</v>
      </c>
      <c r="E582" s="3">
        <v>2.4E-2</v>
      </c>
    </row>
    <row r="583" spans="1:5">
      <c r="A583" s="3" t="s">
        <v>13442</v>
      </c>
      <c r="B583" s="4" t="s">
        <v>13443</v>
      </c>
      <c r="C583" s="4" t="s">
        <v>13444</v>
      </c>
      <c r="D583" s="3">
        <v>2.17</v>
      </c>
      <c r="E583" s="3">
        <v>2.494E-2</v>
      </c>
    </row>
    <row r="584" spans="1:5">
      <c r="A584" s="3" t="s">
        <v>13445</v>
      </c>
      <c r="B584" s="4" t="s">
        <v>13446</v>
      </c>
      <c r="C584" s="4" t="s">
        <v>13447</v>
      </c>
      <c r="D584" s="3">
        <v>2.17</v>
      </c>
      <c r="E584" s="3">
        <v>3.8370000000000001E-2</v>
      </c>
    </row>
    <row r="585" spans="1:5">
      <c r="A585" s="3" t="s">
        <v>13358</v>
      </c>
      <c r="B585" s="4" t="s">
        <v>13359</v>
      </c>
      <c r="C585" s="4" t="s">
        <v>13360</v>
      </c>
      <c r="D585" s="3">
        <v>2.16</v>
      </c>
      <c r="E585" s="5">
        <v>1.99E-8</v>
      </c>
    </row>
    <row r="586" spans="1:5">
      <c r="A586" s="3" t="s">
        <v>13361</v>
      </c>
      <c r="B586" s="4" t="s">
        <v>13362</v>
      </c>
      <c r="C586" s="4" t="s">
        <v>13363</v>
      </c>
      <c r="D586" s="3">
        <v>2.16</v>
      </c>
      <c r="E586" s="5">
        <v>2.3069999999999999E-7</v>
      </c>
    </row>
    <row r="587" spans="1:5">
      <c r="A587" s="3" t="s">
        <v>13364</v>
      </c>
      <c r="B587" s="4" t="s">
        <v>13365</v>
      </c>
      <c r="C587" s="4" t="s">
        <v>13366</v>
      </c>
      <c r="D587" s="3">
        <v>2.16</v>
      </c>
      <c r="E587" s="5">
        <v>1.522E-5</v>
      </c>
    </row>
    <row r="588" spans="1:5">
      <c r="A588" s="3" t="s">
        <v>13367</v>
      </c>
      <c r="B588" s="4" t="s">
        <v>13368</v>
      </c>
      <c r="C588" s="4" t="s">
        <v>13369</v>
      </c>
      <c r="D588" s="3">
        <v>2.16</v>
      </c>
      <c r="E588" s="3">
        <v>1.3080000000000001E-4</v>
      </c>
    </row>
    <row r="589" spans="1:5">
      <c r="A589" s="3" t="s">
        <v>13370</v>
      </c>
      <c r="B589" s="4" t="s">
        <v>13371</v>
      </c>
      <c r="C589" s="4" t="s">
        <v>13372</v>
      </c>
      <c r="D589" s="3">
        <v>2.16</v>
      </c>
      <c r="E589" s="3">
        <v>6.4210000000000005E-4</v>
      </c>
    </row>
    <row r="590" spans="1:5">
      <c r="A590" s="3" t="s">
        <v>13373</v>
      </c>
      <c r="B590" s="4" t="s">
        <v>13374</v>
      </c>
      <c r="C590" s="4" t="s">
        <v>13375</v>
      </c>
      <c r="D590" s="3">
        <v>2.16</v>
      </c>
      <c r="E590" s="3">
        <v>9.9510000000000006E-4</v>
      </c>
    </row>
    <row r="591" spans="1:5">
      <c r="A591" s="3" t="s">
        <v>13376</v>
      </c>
      <c r="B591" s="4" t="s">
        <v>13377</v>
      </c>
      <c r="C591" s="4" t="s">
        <v>13378</v>
      </c>
      <c r="D591" s="3">
        <v>2.16</v>
      </c>
      <c r="E591" s="3">
        <v>1.8259999999999999E-3</v>
      </c>
    </row>
    <row r="592" spans="1:5">
      <c r="A592" s="3" t="s">
        <v>13379</v>
      </c>
      <c r="B592" s="4" t="s">
        <v>13380</v>
      </c>
      <c r="C592" s="4" t="s">
        <v>13381</v>
      </c>
      <c r="D592" s="3">
        <v>2.16</v>
      </c>
      <c r="E592" s="3">
        <v>1.8680000000000001E-3</v>
      </c>
    </row>
    <row r="593" spans="1:5">
      <c r="A593" s="3" t="s">
        <v>13382</v>
      </c>
      <c r="B593" s="4" t="s">
        <v>13383</v>
      </c>
      <c r="C593" s="4" t="s">
        <v>13384</v>
      </c>
      <c r="D593" s="3">
        <v>2.16</v>
      </c>
      <c r="E593" s="3">
        <v>5.7470000000000004E-3</v>
      </c>
    </row>
    <row r="594" spans="1:5">
      <c r="A594" s="3" t="s">
        <v>13385</v>
      </c>
      <c r="B594" s="4" t="s">
        <v>13386</v>
      </c>
      <c r="C594" s="4" t="s">
        <v>13387</v>
      </c>
      <c r="D594" s="3">
        <v>2.16</v>
      </c>
      <c r="E594" s="3">
        <v>1.111E-2</v>
      </c>
    </row>
    <row r="595" spans="1:5">
      <c r="A595" s="3" t="s">
        <v>13388</v>
      </c>
      <c r="B595" s="4" t="s">
        <v>13389</v>
      </c>
      <c r="C595" s="4" t="s">
        <v>13390</v>
      </c>
      <c r="D595" s="3">
        <v>2.16</v>
      </c>
      <c r="E595" s="3">
        <v>1.755E-2</v>
      </c>
    </row>
    <row r="596" spans="1:5">
      <c r="A596" s="3" t="s">
        <v>13391</v>
      </c>
      <c r="B596" s="4" t="s">
        <v>13392</v>
      </c>
      <c r="C596" s="4" t="s">
        <v>13393</v>
      </c>
      <c r="D596" s="3">
        <v>2.16</v>
      </c>
      <c r="E596" s="3">
        <v>3.7159999999999999E-2</v>
      </c>
    </row>
    <row r="597" spans="1:5">
      <c r="A597" s="3" t="s">
        <v>13394</v>
      </c>
      <c r="B597" s="4" t="s">
        <v>13395</v>
      </c>
      <c r="C597" s="4" t="s">
        <v>13396</v>
      </c>
      <c r="D597" s="3">
        <v>2.16</v>
      </c>
      <c r="E597" s="3">
        <v>4.002E-2</v>
      </c>
    </row>
    <row r="598" spans="1:5">
      <c r="A598" s="3" t="s">
        <v>13397</v>
      </c>
      <c r="B598" s="4" t="s">
        <v>13398</v>
      </c>
      <c r="C598" s="4" t="s">
        <v>13399</v>
      </c>
      <c r="D598" s="3">
        <v>2.16</v>
      </c>
      <c r="E598" s="3">
        <v>4.2950000000000002E-2</v>
      </c>
    </row>
    <row r="599" spans="1:5">
      <c r="A599" s="3" t="s">
        <v>13400</v>
      </c>
      <c r="B599" s="4" t="s">
        <v>13401</v>
      </c>
      <c r="C599" s="4" t="s">
        <v>13402</v>
      </c>
      <c r="D599" s="3">
        <v>2.16</v>
      </c>
      <c r="E599" s="3">
        <v>4.308E-2</v>
      </c>
    </row>
    <row r="600" spans="1:5">
      <c r="A600" s="3" t="s">
        <v>13403</v>
      </c>
      <c r="B600" s="4" t="s">
        <v>13404</v>
      </c>
      <c r="C600" s="4" t="s">
        <v>13405</v>
      </c>
      <c r="D600" s="3">
        <v>2.16</v>
      </c>
      <c r="E600" s="3">
        <v>4.3159999999999997E-2</v>
      </c>
    </row>
    <row r="601" spans="1:5">
      <c r="A601" s="3" t="s">
        <v>13406</v>
      </c>
      <c r="B601" s="4" t="s">
        <v>13407</v>
      </c>
      <c r="C601" s="4" t="s">
        <v>13408</v>
      </c>
      <c r="D601" s="3">
        <v>2.16</v>
      </c>
      <c r="E601" s="3">
        <v>4.3159999999999997E-2</v>
      </c>
    </row>
    <row r="602" spans="1:5">
      <c r="A602" s="3" t="s">
        <v>13409</v>
      </c>
      <c r="B602" s="4" t="s">
        <v>13410</v>
      </c>
      <c r="C602" s="4" t="s">
        <v>13411</v>
      </c>
      <c r="D602" s="3">
        <v>2.16</v>
      </c>
      <c r="E602" s="3">
        <v>4.3159999999999997E-2</v>
      </c>
    </row>
    <row r="603" spans="1:5">
      <c r="A603" s="3" t="s">
        <v>13412</v>
      </c>
      <c r="B603" s="4" t="s">
        <v>13413</v>
      </c>
      <c r="C603" s="4" t="s">
        <v>13414</v>
      </c>
      <c r="D603" s="3">
        <v>2.16</v>
      </c>
      <c r="E603" s="3">
        <v>4.3159999999999997E-2</v>
      </c>
    </row>
    <row r="604" spans="1:5">
      <c r="A604" s="3" t="s">
        <v>13316</v>
      </c>
      <c r="B604" s="4" t="s">
        <v>13317</v>
      </c>
      <c r="C604" s="4" t="s">
        <v>13318</v>
      </c>
      <c r="D604" s="3">
        <v>2.15</v>
      </c>
      <c r="E604" s="5">
        <v>1.3399999999999999E-12</v>
      </c>
    </row>
    <row r="605" spans="1:5">
      <c r="A605" s="3" t="s">
        <v>13319</v>
      </c>
      <c r="B605" s="4" t="s">
        <v>13320</v>
      </c>
      <c r="C605" s="4" t="s">
        <v>13321</v>
      </c>
      <c r="D605" s="3">
        <v>2.15</v>
      </c>
      <c r="E605" s="3">
        <v>1.5920000000000001E-3</v>
      </c>
    </row>
    <row r="606" spans="1:5">
      <c r="A606" s="3" t="s">
        <v>13322</v>
      </c>
      <c r="B606" s="4" t="s">
        <v>13323</v>
      </c>
      <c r="C606" s="4" t="s">
        <v>13324</v>
      </c>
      <c r="D606" s="3">
        <v>2.15</v>
      </c>
      <c r="E606" s="3">
        <v>3.888E-3</v>
      </c>
    </row>
    <row r="607" spans="1:5">
      <c r="A607" s="3" t="s">
        <v>13325</v>
      </c>
      <c r="B607" s="4" t="s">
        <v>13326</v>
      </c>
      <c r="C607" s="4" t="s">
        <v>13327</v>
      </c>
      <c r="D607" s="3">
        <v>2.15</v>
      </c>
      <c r="E607" s="3">
        <v>2.1659999999999999E-2</v>
      </c>
    </row>
    <row r="608" spans="1:5">
      <c r="A608" s="3" t="s">
        <v>13328</v>
      </c>
      <c r="B608" s="4" t="s">
        <v>13329</v>
      </c>
      <c r="C608" s="4" t="s">
        <v>13330</v>
      </c>
      <c r="D608" s="3">
        <v>2.15</v>
      </c>
      <c r="E608" s="3">
        <v>2.733E-2</v>
      </c>
    </row>
    <row r="609" spans="1:5">
      <c r="A609" s="3" t="s">
        <v>13331</v>
      </c>
      <c r="B609" s="4" t="s">
        <v>13332</v>
      </c>
      <c r="C609" s="4" t="s">
        <v>13333</v>
      </c>
      <c r="D609" s="3">
        <v>2.15</v>
      </c>
      <c r="E609" s="3">
        <v>3.569E-2</v>
      </c>
    </row>
    <row r="610" spans="1:5">
      <c r="A610" s="3" t="s">
        <v>13334</v>
      </c>
      <c r="B610" s="4" t="s">
        <v>13335</v>
      </c>
      <c r="C610" s="4" t="s">
        <v>13336</v>
      </c>
      <c r="D610" s="3">
        <v>2.15</v>
      </c>
      <c r="E610" s="3">
        <v>3.7159999999999999E-2</v>
      </c>
    </row>
    <row r="611" spans="1:5">
      <c r="A611" s="3" t="s">
        <v>13337</v>
      </c>
      <c r="B611" s="4" t="s">
        <v>13338</v>
      </c>
      <c r="C611" s="4" t="s">
        <v>13339</v>
      </c>
      <c r="D611" s="3">
        <v>2.15</v>
      </c>
      <c r="E611" s="3">
        <v>4.2380000000000001E-2</v>
      </c>
    </row>
    <row r="612" spans="1:5">
      <c r="A612" s="3" t="s">
        <v>13340</v>
      </c>
      <c r="B612" s="4" t="s">
        <v>13341</v>
      </c>
      <c r="C612" s="4" t="s">
        <v>13342</v>
      </c>
      <c r="D612" s="3">
        <v>2.15</v>
      </c>
      <c r="E612" s="3">
        <v>4.4420000000000001E-2</v>
      </c>
    </row>
    <row r="613" spans="1:5">
      <c r="A613" s="3" t="s">
        <v>13343</v>
      </c>
      <c r="B613" s="4" t="s">
        <v>13344</v>
      </c>
      <c r="C613" s="4" t="s">
        <v>13345</v>
      </c>
      <c r="D613" s="3">
        <v>2.15</v>
      </c>
      <c r="E613" s="3">
        <v>4.5969999999999997E-2</v>
      </c>
    </row>
    <row r="614" spans="1:5">
      <c r="A614" s="3" t="s">
        <v>13346</v>
      </c>
      <c r="B614" s="4" t="s">
        <v>13347</v>
      </c>
      <c r="C614" s="4" t="s">
        <v>13348</v>
      </c>
      <c r="D614" s="3">
        <v>2.15</v>
      </c>
      <c r="E614" s="3">
        <v>4.6190000000000002E-2</v>
      </c>
    </row>
    <row r="615" spans="1:5">
      <c r="A615" s="3" t="s">
        <v>13349</v>
      </c>
      <c r="B615" s="4" t="s">
        <v>13350</v>
      </c>
      <c r="C615" s="4" t="s">
        <v>13351</v>
      </c>
      <c r="D615" s="3">
        <v>2.15</v>
      </c>
      <c r="E615" s="3">
        <v>4.6300000000000001E-2</v>
      </c>
    </row>
    <row r="616" spans="1:5">
      <c r="A616" s="3" t="s">
        <v>13352</v>
      </c>
      <c r="B616" s="4" t="s">
        <v>13353</v>
      </c>
      <c r="C616" s="4" t="s">
        <v>13354</v>
      </c>
      <c r="D616" s="3">
        <v>2.15</v>
      </c>
      <c r="E616" s="3">
        <v>4.6449999999999998E-2</v>
      </c>
    </row>
    <row r="617" spans="1:5">
      <c r="A617" s="3" t="s">
        <v>13355</v>
      </c>
      <c r="B617" s="4" t="s">
        <v>13356</v>
      </c>
      <c r="C617" s="4" t="s">
        <v>13357</v>
      </c>
      <c r="D617" s="3">
        <v>2.15</v>
      </c>
      <c r="E617" s="3">
        <v>4.6580000000000003E-2</v>
      </c>
    </row>
    <row r="618" spans="1:5">
      <c r="A618" s="3" t="s">
        <v>13286</v>
      </c>
      <c r="B618" s="4" t="s">
        <v>13287</v>
      </c>
      <c r="C618" s="4" t="s">
        <v>13288</v>
      </c>
      <c r="D618" s="3">
        <v>2.14</v>
      </c>
      <c r="E618" s="5">
        <v>3.0289999999999999E-7</v>
      </c>
    </row>
    <row r="619" spans="1:5">
      <c r="A619" s="3" t="s">
        <v>13289</v>
      </c>
      <c r="B619" s="4" t="s">
        <v>13290</v>
      </c>
      <c r="C619" s="4" t="s">
        <v>13291</v>
      </c>
      <c r="D619" s="3">
        <v>2.14</v>
      </c>
      <c r="E619" s="3">
        <v>1.4770000000000001E-4</v>
      </c>
    </row>
    <row r="620" spans="1:5">
      <c r="A620" s="3" t="s">
        <v>13292</v>
      </c>
      <c r="B620" s="4" t="s">
        <v>13293</v>
      </c>
      <c r="C620" s="4" t="s">
        <v>13294</v>
      </c>
      <c r="D620" s="3">
        <v>2.14</v>
      </c>
      <c r="E620" s="3">
        <v>1.949E-3</v>
      </c>
    </row>
    <row r="621" spans="1:5">
      <c r="A621" s="3" t="s">
        <v>13295</v>
      </c>
      <c r="B621" s="4" t="s">
        <v>13296</v>
      </c>
      <c r="C621" s="4" t="s">
        <v>13297</v>
      </c>
      <c r="D621" s="3">
        <v>2.14</v>
      </c>
      <c r="E621" s="3">
        <v>5.0480000000000004E-3</v>
      </c>
    </row>
    <row r="622" spans="1:5">
      <c r="A622" s="3" t="s">
        <v>13298</v>
      </c>
      <c r="B622" s="4" t="s">
        <v>13299</v>
      </c>
      <c r="C622" s="4" t="s">
        <v>13300</v>
      </c>
      <c r="D622" s="3">
        <v>2.14</v>
      </c>
      <c r="E622" s="3">
        <v>1.601E-2</v>
      </c>
    </row>
    <row r="623" spans="1:5">
      <c r="A623" s="3" t="s">
        <v>13301</v>
      </c>
      <c r="B623" s="4" t="s">
        <v>13302</v>
      </c>
      <c r="C623" s="4" t="s">
        <v>13303</v>
      </c>
      <c r="D623" s="3">
        <v>2.14</v>
      </c>
      <c r="E623" s="3">
        <v>2.426E-2</v>
      </c>
    </row>
    <row r="624" spans="1:5">
      <c r="A624" s="3" t="s">
        <v>13304</v>
      </c>
      <c r="B624" s="4" t="s">
        <v>13305</v>
      </c>
      <c r="C624" s="4" t="s">
        <v>13306</v>
      </c>
      <c r="D624" s="3">
        <v>2.14</v>
      </c>
      <c r="E624" s="3">
        <v>3.022E-2</v>
      </c>
    </row>
    <row r="625" spans="1:5">
      <c r="A625" s="3" t="s">
        <v>13307</v>
      </c>
      <c r="B625" s="4" t="s">
        <v>13308</v>
      </c>
      <c r="C625" s="4" t="s">
        <v>13309</v>
      </c>
      <c r="D625" s="3">
        <v>2.14</v>
      </c>
      <c r="E625" s="3">
        <v>3.09E-2</v>
      </c>
    </row>
    <row r="626" spans="1:5">
      <c r="A626" s="3" t="s">
        <v>13310</v>
      </c>
      <c r="B626" s="4" t="s">
        <v>13311</v>
      </c>
      <c r="C626" s="4" t="s">
        <v>13312</v>
      </c>
      <c r="D626" s="3">
        <v>2.14</v>
      </c>
      <c r="E626" s="3">
        <v>3.202E-2</v>
      </c>
    </row>
    <row r="627" spans="1:5">
      <c r="A627" s="3" t="s">
        <v>13313</v>
      </c>
      <c r="B627" s="4" t="s">
        <v>13314</v>
      </c>
      <c r="C627" s="4" t="s">
        <v>13315</v>
      </c>
      <c r="D627" s="3">
        <v>2.14</v>
      </c>
      <c r="E627" s="3">
        <v>4.7079999999999997E-2</v>
      </c>
    </row>
    <row r="628" spans="1:5">
      <c r="A628" s="3" t="s">
        <v>13256</v>
      </c>
      <c r="B628" s="4" t="s">
        <v>13257</v>
      </c>
      <c r="C628" s="4" t="s">
        <v>13258</v>
      </c>
      <c r="D628" s="3">
        <v>2.13</v>
      </c>
      <c r="E628" s="5">
        <v>9.6480000000000006E-15</v>
      </c>
    </row>
    <row r="629" spans="1:5">
      <c r="A629" s="3" t="s">
        <v>13259</v>
      </c>
      <c r="B629" s="4" t="s">
        <v>13260</v>
      </c>
      <c r="C629" s="4" t="s">
        <v>13261</v>
      </c>
      <c r="D629" s="3">
        <v>2.13</v>
      </c>
      <c r="E629" s="5">
        <v>2.1299999999999999E-6</v>
      </c>
    </row>
    <row r="630" spans="1:5">
      <c r="A630" s="3" t="s">
        <v>13262</v>
      </c>
      <c r="B630" s="4" t="s">
        <v>13263</v>
      </c>
      <c r="C630" s="4" t="s">
        <v>13264</v>
      </c>
      <c r="D630" s="3">
        <v>2.13</v>
      </c>
      <c r="E630" s="5">
        <v>2.5239999999999999E-6</v>
      </c>
    </row>
    <row r="631" spans="1:5">
      <c r="A631" s="3" t="s">
        <v>13265</v>
      </c>
      <c r="B631" s="4" t="s">
        <v>13266</v>
      </c>
      <c r="C631" s="4" t="s">
        <v>13267</v>
      </c>
      <c r="D631" s="3">
        <v>2.13</v>
      </c>
      <c r="E631" s="5">
        <v>2.5999999999999998E-5</v>
      </c>
    </row>
    <row r="632" spans="1:5">
      <c r="A632" s="3" t="s">
        <v>13268</v>
      </c>
      <c r="B632" s="4" t="s">
        <v>13269</v>
      </c>
      <c r="C632" s="4" t="s">
        <v>13270</v>
      </c>
      <c r="D632" s="3">
        <v>2.13</v>
      </c>
      <c r="E632" s="3">
        <v>2.3259999999999999E-4</v>
      </c>
    </row>
    <row r="633" spans="1:5">
      <c r="A633" s="3" t="s">
        <v>13271</v>
      </c>
      <c r="B633" s="4" t="s">
        <v>13272</v>
      </c>
      <c r="C633" s="4" t="s">
        <v>13273</v>
      </c>
      <c r="D633" s="3">
        <v>2.13</v>
      </c>
      <c r="E633" s="3">
        <v>6.3349999999999995E-4</v>
      </c>
    </row>
    <row r="634" spans="1:5">
      <c r="A634" s="3" t="s">
        <v>13274</v>
      </c>
      <c r="B634" s="4" t="s">
        <v>13275</v>
      </c>
      <c r="C634" s="4" t="s">
        <v>13276</v>
      </c>
      <c r="D634" s="3">
        <v>2.13</v>
      </c>
      <c r="E634" s="3">
        <v>3.7940000000000001E-3</v>
      </c>
    </row>
    <row r="635" spans="1:5">
      <c r="A635" s="3" t="s">
        <v>13277</v>
      </c>
      <c r="B635" s="4" t="s">
        <v>13278</v>
      </c>
      <c r="C635" s="4" t="s">
        <v>13279</v>
      </c>
      <c r="D635" s="3">
        <v>2.13</v>
      </c>
      <c r="E635" s="3">
        <v>4.5929999999999999E-2</v>
      </c>
    </row>
    <row r="636" spans="1:5">
      <c r="A636" s="3" t="s">
        <v>13280</v>
      </c>
      <c r="B636" s="4" t="s">
        <v>13281</v>
      </c>
      <c r="C636" s="4" t="s">
        <v>13282</v>
      </c>
      <c r="D636" s="3">
        <v>2.13</v>
      </c>
      <c r="E636" s="3">
        <v>4.6640000000000001E-2</v>
      </c>
    </row>
    <row r="637" spans="1:5">
      <c r="A637" s="3" t="s">
        <v>13283</v>
      </c>
      <c r="B637" s="4" t="s">
        <v>13284</v>
      </c>
      <c r="C637" s="4" t="s">
        <v>13285</v>
      </c>
      <c r="D637" s="3">
        <v>2.13</v>
      </c>
      <c r="E637" s="3">
        <v>4.6640000000000001E-2</v>
      </c>
    </row>
    <row r="638" spans="1:5">
      <c r="A638" s="3" t="s">
        <v>13232</v>
      </c>
      <c r="B638" s="4" t="s">
        <v>13233</v>
      </c>
      <c r="C638" s="4" t="s">
        <v>13234</v>
      </c>
      <c r="D638" s="3">
        <v>2.12</v>
      </c>
      <c r="E638" s="5">
        <v>2.3470000000000001E-29</v>
      </c>
    </row>
    <row r="639" spans="1:5">
      <c r="A639" s="3" t="s">
        <v>13235</v>
      </c>
      <c r="B639" s="4" t="s">
        <v>13236</v>
      </c>
      <c r="C639" s="4" t="s">
        <v>13237</v>
      </c>
      <c r="D639" s="3">
        <v>2.12</v>
      </c>
      <c r="E639" s="5">
        <v>1.068E-7</v>
      </c>
    </row>
    <row r="640" spans="1:5">
      <c r="A640" s="3" t="s">
        <v>13238</v>
      </c>
      <c r="B640" s="4" t="s">
        <v>13239</v>
      </c>
      <c r="C640" s="4" t="s">
        <v>13240</v>
      </c>
      <c r="D640" s="3">
        <v>2.12</v>
      </c>
      <c r="E640" s="3">
        <v>1.846E-3</v>
      </c>
    </row>
    <row r="641" spans="1:5">
      <c r="A641" s="3" t="s">
        <v>13241</v>
      </c>
      <c r="B641" s="4" t="s">
        <v>13242</v>
      </c>
      <c r="C641" s="4" t="s">
        <v>13243</v>
      </c>
      <c r="D641" s="3">
        <v>2.12</v>
      </c>
      <c r="E641" s="3">
        <v>2.1310000000000001E-3</v>
      </c>
    </row>
    <row r="642" spans="1:5">
      <c r="A642" s="3" t="s">
        <v>13244</v>
      </c>
      <c r="B642" s="4" t="s">
        <v>13245</v>
      </c>
      <c r="C642" s="4" t="s">
        <v>13246</v>
      </c>
      <c r="D642" s="3">
        <v>2.12</v>
      </c>
      <c r="E642" s="3">
        <v>4.5739999999999999E-3</v>
      </c>
    </row>
    <row r="643" spans="1:5">
      <c r="A643" s="3" t="s">
        <v>13247</v>
      </c>
      <c r="B643" s="4" t="s">
        <v>13248</v>
      </c>
      <c r="C643" s="4" t="s">
        <v>13249</v>
      </c>
      <c r="D643" s="3">
        <v>2.12</v>
      </c>
      <c r="E643" s="3">
        <v>9.1319999999999995E-3</v>
      </c>
    </row>
    <row r="644" spans="1:5">
      <c r="A644" s="3" t="s">
        <v>13250</v>
      </c>
      <c r="B644" s="4" t="s">
        <v>13251</v>
      </c>
      <c r="C644" s="4" t="s">
        <v>13252</v>
      </c>
      <c r="D644" s="3">
        <v>2.12</v>
      </c>
      <c r="E644" s="3">
        <v>3.6670000000000001E-2</v>
      </c>
    </row>
    <row r="645" spans="1:5">
      <c r="A645" s="3" t="s">
        <v>13253</v>
      </c>
      <c r="B645" s="4" t="s">
        <v>13254</v>
      </c>
      <c r="C645" s="4" t="s">
        <v>13255</v>
      </c>
      <c r="D645" s="3">
        <v>2.12</v>
      </c>
      <c r="E645" s="3">
        <v>4.3310000000000001E-2</v>
      </c>
    </row>
    <row r="646" spans="1:5">
      <c r="A646" s="3" t="s">
        <v>13214</v>
      </c>
      <c r="B646" s="4" t="s">
        <v>13215</v>
      </c>
      <c r="C646" s="4" t="s">
        <v>13216</v>
      </c>
      <c r="D646" s="3">
        <v>2.11</v>
      </c>
      <c r="E646" s="5">
        <v>8.4149999999999999E-6</v>
      </c>
    </row>
    <row r="647" spans="1:5">
      <c r="A647" s="3" t="s">
        <v>13217</v>
      </c>
      <c r="B647" s="4" t="s">
        <v>13218</v>
      </c>
      <c r="C647" s="4" t="s">
        <v>13219</v>
      </c>
      <c r="D647" s="3">
        <v>2.11</v>
      </c>
      <c r="E647" s="5">
        <v>1.9110000000000002E-5</v>
      </c>
    </row>
    <row r="648" spans="1:5">
      <c r="A648" s="3" t="s">
        <v>13220</v>
      </c>
      <c r="B648" s="4" t="s">
        <v>13221</v>
      </c>
      <c r="C648" s="4" t="s">
        <v>13222</v>
      </c>
      <c r="D648" s="3">
        <v>2.11</v>
      </c>
      <c r="E648" s="3">
        <v>2.176E-3</v>
      </c>
    </row>
    <row r="649" spans="1:5">
      <c r="A649" s="3" t="s">
        <v>13223</v>
      </c>
      <c r="B649" s="4" t="s">
        <v>13224</v>
      </c>
      <c r="C649" s="4" t="s">
        <v>13225</v>
      </c>
      <c r="D649" s="3">
        <v>2.11</v>
      </c>
      <c r="E649" s="3">
        <v>1.192E-2</v>
      </c>
    </row>
    <row r="650" spans="1:5">
      <c r="A650" s="3" t="s">
        <v>13226</v>
      </c>
      <c r="B650" s="4" t="s">
        <v>13227</v>
      </c>
      <c r="C650" s="4" t="s">
        <v>13228</v>
      </c>
      <c r="D650" s="3">
        <v>2.11</v>
      </c>
      <c r="E650" s="3">
        <v>1.192E-2</v>
      </c>
    </row>
    <row r="651" spans="1:5">
      <c r="A651" s="3" t="s">
        <v>13229</v>
      </c>
      <c r="B651" s="4" t="s">
        <v>13230</v>
      </c>
      <c r="C651" s="4" t="s">
        <v>13231</v>
      </c>
      <c r="D651" s="3">
        <v>2.11</v>
      </c>
      <c r="E651" s="3">
        <v>2.9409999999999999E-2</v>
      </c>
    </row>
    <row r="652" spans="1:5">
      <c r="A652" s="3" t="s">
        <v>13190</v>
      </c>
      <c r="B652" s="4" t="s">
        <v>13191</v>
      </c>
      <c r="C652" s="4" t="s">
        <v>13192</v>
      </c>
      <c r="D652" s="3">
        <v>2.1</v>
      </c>
      <c r="E652" s="5">
        <v>1.3219999999999999E-14</v>
      </c>
    </row>
    <row r="653" spans="1:5">
      <c r="A653" s="3" t="s">
        <v>13193</v>
      </c>
      <c r="B653" s="4" t="s">
        <v>13194</v>
      </c>
      <c r="C653" s="4" t="s">
        <v>13195</v>
      </c>
      <c r="D653" s="3">
        <v>2.1</v>
      </c>
      <c r="E653" s="5">
        <v>2.976E-5</v>
      </c>
    </row>
    <row r="654" spans="1:5">
      <c r="A654" s="3" t="s">
        <v>13196</v>
      </c>
      <c r="B654" s="4" t="s">
        <v>13197</v>
      </c>
      <c r="C654" s="4" t="s">
        <v>13198</v>
      </c>
      <c r="D654" s="3">
        <v>2.1</v>
      </c>
      <c r="E654" s="3">
        <v>5.886E-4</v>
      </c>
    </row>
    <row r="655" spans="1:5">
      <c r="A655" s="3" t="s">
        <v>13199</v>
      </c>
      <c r="B655" s="4" t="s">
        <v>13200</v>
      </c>
      <c r="C655" s="4" t="s">
        <v>13201</v>
      </c>
      <c r="D655" s="3">
        <v>2.1</v>
      </c>
      <c r="E655" s="3">
        <v>5.058E-3</v>
      </c>
    </row>
    <row r="656" spans="1:5">
      <c r="A656" s="3" t="s">
        <v>13202</v>
      </c>
      <c r="B656" s="4" t="s">
        <v>13203</v>
      </c>
      <c r="C656" s="4" t="s">
        <v>13204</v>
      </c>
      <c r="D656" s="3">
        <v>2.1</v>
      </c>
      <c r="E656" s="3">
        <v>1.155E-2</v>
      </c>
    </row>
    <row r="657" spans="1:5">
      <c r="A657" s="3" t="s">
        <v>13205</v>
      </c>
      <c r="B657" s="4" t="s">
        <v>13206</v>
      </c>
      <c r="C657" s="4" t="s">
        <v>13207</v>
      </c>
      <c r="D657" s="3">
        <v>2.1</v>
      </c>
      <c r="E657" s="3">
        <v>1.2970000000000001E-2</v>
      </c>
    </row>
    <row r="658" spans="1:5">
      <c r="A658" s="3" t="s">
        <v>13208</v>
      </c>
      <c r="B658" s="4" t="s">
        <v>13209</v>
      </c>
      <c r="C658" s="4" t="s">
        <v>13210</v>
      </c>
      <c r="D658" s="3">
        <v>2.1</v>
      </c>
      <c r="E658" s="3">
        <v>2.002E-2</v>
      </c>
    </row>
    <row r="659" spans="1:5">
      <c r="A659" s="3" t="s">
        <v>13211</v>
      </c>
      <c r="B659" s="4" t="s">
        <v>13212</v>
      </c>
      <c r="C659" s="4" t="s">
        <v>13213</v>
      </c>
      <c r="D659" s="3">
        <v>2.1</v>
      </c>
      <c r="E659" s="3">
        <v>4.1779999999999998E-2</v>
      </c>
    </row>
    <row r="660" spans="1:5">
      <c r="A660" s="3" t="s">
        <v>13169</v>
      </c>
      <c r="B660" s="4" t="s">
        <v>13170</v>
      </c>
      <c r="C660" s="4" t="s">
        <v>13171</v>
      </c>
      <c r="D660" s="3">
        <v>2.09</v>
      </c>
      <c r="E660" s="5">
        <v>2.3900000000000002E-5</v>
      </c>
    </row>
    <row r="661" spans="1:5">
      <c r="A661" s="3" t="s">
        <v>13172</v>
      </c>
      <c r="B661" s="4" t="s">
        <v>13173</v>
      </c>
      <c r="C661" s="4" t="s">
        <v>13174</v>
      </c>
      <c r="D661" s="3">
        <v>2.09</v>
      </c>
      <c r="E661" s="5">
        <v>7.0729999999999995E-5</v>
      </c>
    </row>
    <row r="662" spans="1:5">
      <c r="A662" s="3" t="s">
        <v>13175</v>
      </c>
      <c r="B662" s="4" t="s">
        <v>13176</v>
      </c>
      <c r="C662" s="4" t="s">
        <v>13177</v>
      </c>
      <c r="D662" s="3">
        <v>2.09</v>
      </c>
      <c r="E662" s="5">
        <v>8.1009999999999999E-5</v>
      </c>
    </row>
    <row r="663" spans="1:5">
      <c r="A663" s="3" t="s">
        <v>13178</v>
      </c>
      <c r="B663" s="4" t="s">
        <v>13179</v>
      </c>
      <c r="C663" s="4" t="s">
        <v>13180</v>
      </c>
      <c r="D663" s="3">
        <v>2.09</v>
      </c>
      <c r="E663" s="3">
        <v>5.9760000000000004E-3</v>
      </c>
    </row>
    <row r="664" spans="1:5">
      <c r="A664" s="3" t="s">
        <v>13181</v>
      </c>
      <c r="B664" s="4" t="s">
        <v>13182</v>
      </c>
      <c r="C664" s="4" t="s">
        <v>13183</v>
      </c>
      <c r="D664" s="3">
        <v>2.09</v>
      </c>
      <c r="E664" s="3">
        <v>8.5760000000000003E-3</v>
      </c>
    </row>
    <row r="665" spans="1:5">
      <c r="A665" s="3" t="s">
        <v>13184</v>
      </c>
      <c r="B665" s="4" t="s">
        <v>13185</v>
      </c>
      <c r="C665" s="4" t="s">
        <v>13186</v>
      </c>
      <c r="D665" s="3">
        <v>2.09</v>
      </c>
      <c r="E665" s="3">
        <v>4.4010000000000001E-2</v>
      </c>
    </row>
    <row r="666" spans="1:5">
      <c r="A666" s="3" t="s">
        <v>13187</v>
      </c>
      <c r="B666" s="4" t="s">
        <v>13188</v>
      </c>
      <c r="C666" s="4" t="s">
        <v>13189</v>
      </c>
      <c r="D666" s="3">
        <v>2.09</v>
      </c>
      <c r="E666" s="3">
        <v>4.8149999999999998E-2</v>
      </c>
    </row>
    <row r="667" spans="1:5">
      <c r="A667" s="3" t="s">
        <v>13148</v>
      </c>
      <c r="B667" s="4" t="s">
        <v>13149</v>
      </c>
      <c r="C667" s="4" t="s">
        <v>13150</v>
      </c>
      <c r="D667" s="3">
        <v>2.08</v>
      </c>
      <c r="E667" s="5">
        <v>1.5800000000000001E-22</v>
      </c>
    </row>
    <row r="668" spans="1:5">
      <c r="A668" s="3" t="s">
        <v>13151</v>
      </c>
      <c r="B668" s="4" t="s">
        <v>13152</v>
      </c>
      <c r="C668" s="4" t="s">
        <v>13153</v>
      </c>
      <c r="D668" s="3">
        <v>2.08</v>
      </c>
      <c r="E668" s="5">
        <v>3.1469999999999998E-22</v>
      </c>
    </row>
    <row r="669" spans="1:5">
      <c r="A669" s="3" t="s">
        <v>13154</v>
      </c>
      <c r="B669" s="4" t="s">
        <v>13155</v>
      </c>
      <c r="C669" s="4" t="s">
        <v>13156</v>
      </c>
      <c r="D669" s="3">
        <v>2.08</v>
      </c>
      <c r="E669" s="5">
        <v>1.157E-14</v>
      </c>
    </row>
    <row r="670" spans="1:5">
      <c r="A670" s="3" t="s">
        <v>13157</v>
      </c>
      <c r="B670" s="4" t="s">
        <v>13158</v>
      </c>
      <c r="C670" s="4" t="s">
        <v>13159</v>
      </c>
      <c r="D670" s="3">
        <v>2.08</v>
      </c>
      <c r="E670" s="5">
        <v>3.425E-12</v>
      </c>
    </row>
    <row r="671" spans="1:5">
      <c r="A671" s="3" t="s">
        <v>13160</v>
      </c>
      <c r="B671" s="4" t="s">
        <v>13161</v>
      </c>
      <c r="C671" s="4" t="s">
        <v>13162</v>
      </c>
      <c r="D671" s="3">
        <v>2.08</v>
      </c>
      <c r="E671" s="5">
        <v>2.5279999999999999E-8</v>
      </c>
    </row>
    <row r="672" spans="1:5">
      <c r="A672" s="3" t="s">
        <v>13163</v>
      </c>
      <c r="B672" s="4" t="s">
        <v>13164</v>
      </c>
      <c r="C672" s="4" t="s">
        <v>13165</v>
      </c>
      <c r="D672" s="3">
        <v>2.08</v>
      </c>
      <c r="E672" s="5">
        <v>8.2399999999999997E-5</v>
      </c>
    </row>
    <row r="673" spans="1:5">
      <c r="A673" s="3" t="s">
        <v>13166</v>
      </c>
      <c r="B673" s="4" t="s">
        <v>13167</v>
      </c>
      <c r="C673" s="4" t="s">
        <v>13168</v>
      </c>
      <c r="D673" s="3">
        <v>2.08</v>
      </c>
      <c r="E673" s="3">
        <v>1.436E-3</v>
      </c>
    </row>
    <row r="674" spans="1:5">
      <c r="A674" s="3" t="s">
        <v>13118</v>
      </c>
      <c r="B674" s="4" t="s">
        <v>13119</v>
      </c>
      <c r="C674" s="4" t="s">
        <v>13120</v>
      </c>
      <c r="D674" s="3">
        <v>2.0699999999999998</v>
      </c>
      <c r="E674" s="5">
        <v>4.3980000000000002E-10</v>
      </c>
    </row>
    <row r="675" spans="1:5">
      <c r="A675" s="3" t="s">
        <v>13121</v>
      </c>
      <c r="B675" s="4" t="s">
        <v>13122</v>
      </c>
      <c r="C675" s="4" t="s">
        <v>13123</v>
      </c>
      <c r="D675" s="3">
        <v>2.0699999999999998</v>
      </c>
      <c r="E675" s="5">
        <v>2.266E-5</v>
      </c>
    </row>
    <row r="676" spans="1:5">
      <c r="A676" s="3" t="s">
        <v>13124</v>
      </c>
      <c r="B676" s="4" t="s">
        <v>13125</v>
      </c>
      <c r="C676" s="4" t="s">
        <v>13126</v>
      </c>
      <c r="D676" s="3">
        <v>2.0699999999999998</v>
      </c>
      <c r="E676" s="5">
        <v>3.129E-5</v>
      </c>
    </row>
    <row r="677" spans="1:5">
      <c r="A677" s="3" t="s">
        <v>13127</v>
      </c>
      <c r="B677" s="4" t="s">
        <v>13128</v>
      </c>
      <c r="C677" s="4" t="s">
        <v>13129</v>
      </c>
      <c r="D677" s="3">
        <v>2.0699999999999998</v>
      </c>
      <c r="E677" s="3">
        <v>1.2789999999999999E-4</v>
      </c>
    </row>
    <row r="678" spans="1:5">
      <c r="A678" s="3" t="s">
        <v>13130</v>
      </c>
      <c r="B678" s="4" t="s">
        <v>13131</v>
      </c>
      <c r="C678" s="4" t="s">
        <v>13132</v>
      </c>
      <c r="D678" s="3">
        <v>2.0699999999999998</v>
      </c>
      <c r="E678" s="3">
        <v>5.5690000000000004E-4</v>
      </c>
    </row>
    <row r="679" spans="1:5">
      <c r="A679" s="3" t="s">
        <v>13133</v>
      </c>
      <c r="B679" s="4" t="s">
        <v>13134</v>
      </c>
      <c r="C679" s="4" t="s">
        <v>13135</v>
      </c>
      <c r="D679" s="3">
        <v>2.0699999999999998</v>
      </c>
      <c r="E679" s="3">
        <v>3.6480000000000002E-3</v>
      </c>
    </row>
    <row r="680" spans="1:5">
      <c r="A680" s="3" t="s">
        <v>13136</v>
      </c>
      <c r="B680" s="4" t="s">
        <v>13137</v>
      </c>
      <c r="C680" s="4" t="s">
        <v>13138</v>
      </c>
      <c r="D680" s="3">
        <v>2.0699999999999998</v>
      </c>
      <c r="E680" s="3">
        <v>7.3959999999999998E-3</v>
      </c>
    </row>
    <row r="681" spans="1:5">
      <c r="A681" s="3" t="s">
        <v>13139</v>
      </c>
      <c r="B681" s="4" t="s">
        <v>13140</v>
      </c>
      <c r="C681" s="4" t="s">
        <v>13141</v>
      </c>
      <c r="D681" s="3">
        <v>2.0699999999999998</v>
      </c>
      <c r="E681" s="3">
        <v>9.0360000000000006E-3</v>
      </c>
    </row>
    <row r="682" spans="1:5">
      <c r="A682" s="3" t="s">
        <v>13142</v>
      </c>
      <c r="B682" s="4" t="s">
        <v>13143</v>
      </c>
      <c r="C682" s="4" t="s">
        <v>13144</v>
      </c>
      <c r="D682" s="3">
        <v>2.0699999999999998</v>
      </c>
      <c r="E682" s="3">
        <v>1.635E-2</v>
      </c>
    </row>
    <row r="683" spans="1:5">
      <c r="A683" s="3" t="s">
        <v>13145</v>
      </c>
      <c r="B683" s="4" t="s">
        <v>13146</v>
      </c>
      <c r="C683" s="4" t="s">
        <v>13147</v>
      </c>
      <c r="D683" s="3">
        <v>2.0699999999999998</v>
      </c>
      <c r="E683" s="3">
        <v>4.4499999999999998E-2</v>
      </c>
    </row>
    <row r="684" spans="1:5">
      <c r="A684" s="3" t="s">
        <v>13097</v>
      </c>
      <c r="B684" s="4" t="s">
        <v>13098</v>
      </c>
      <c r="C684" s="4" t="s">
        <v>13099</v>
      </c>
      <c r="D684" s="3">
        <v>2.06</v>
      </c>
      <c r="E684" s="5">
        <v>1.82E-19</v>
      </c>
    </row>
    <row r="685" spans="1:5">
      <c r="A685" s="3" t="s">
        <v>13100</v>
      </c>
      <c r="B685" s="4" t="s">
        <v>13101</v>
      </c>
      <c r="C685" s="4" t="s">
        <v>13102</v>
      </c>
      <c r="D685" s="3">
        <v>2.06</v>
      </c>
      <c r="E685" s="5">
        <v>4.8060000000000004E-15</v>
      </c>
    </row>
    <row r="686" spans="1:5">
      <c r="A686" s="3" t="s">
        <v>13103</v>
      </c>
      <c r="B686" s="4" t="s">
        <v>13104</v>
      </c>
      <c r="C686" s="4" t="s">
        <v>13105</v>
      </c>
      <c r="D686" s="3">
        <v>2.06</v>
      </c>
      <c r="E686" s="5">
        <v>4.9749999999999998E-15</v>
      </c>
    </row>
    <row r="687" spans="1:5">
      <c r="A687" s="3" t="s">
        <v>13106</v>
      </c>
      <c r="B687" s="4" t="s">
        <v>13107</v>
      </c>
      <c r="C687" s="4" t="s">
        <v>13108</v>
      </c>
      <c r="D687" s="3">
        <v>2.06</v>
      </c>
      <c r="E687" s="5">
        <v>2.0949999999999999E-12</v>
      </c>
    </row>
    <row r="688" spans="1:5">
      <c r="A688" s="3" t="s">
        <v>13109</v>
      </c>
      <c r="B688" s="4" t="s">
        <v>13110</v>
      </c>
      <c r="C688" s="4" t="s">
        <v>13111</v>
      </c>
      <c r="D688" s="3">
        <v>2.06</v>
      </c>
      <c r="E688" s="5">
        <v>6.3960000000000004E-5</v>
      </c>
    </row>
    <row r="689" spans="1:5">
      <c r="A689" s="3" t="s">
        <v>13112</v>
      </c>
      <c r="B689" s="4" t="s">
        <v>13113</v>
      </c>
      <c r="C689" s="4" t="s">
        <v>13114</v>
      </c>
      <c r="D689" s="3">
        <v>2.06</v>
      </c>
      <c r="E689" s="3">
        <v>7.2000000000000005E-4</v>
      </c>
    </row>
    <row r="690" spans="1:5">
      <c r="A690" s="3" t="s">
        <v>13115</v>
      </c>
      <c r="B690" s="4" t="s">
        <v>13116</v>
      </c>
      <c r="C690" s="4" t="s">
        <v>13117</v>
      </c>
      <c r="D690" s="3">
        <v>2.06</v>
      </c>
      <c r="E690" s="3">
        <v>4.9770000000000002E-2</v>
      </c>
    </row>
    <row r="691" spans="1:5">
      <c r="A691" s="3" t="s">
        <v>13070</v>
      </c>
      <c r="B691" s="4" t="s">
        <v>13071</v>
      </c>
      <c r="C691" s="4" t="s">
        <v>13072</v>
      </c>
      <c r="D691" s="3">
        <v>2.0499999999999998</v>
      </c>
      <c r="E691" s="5">
        <v>1.4740000000000001E-19</v>
      </c>
    </row>
    <row r="692" spans="1:5">
      <c r="A692" s="3" t="s">
        <v>13073</v>
      </c>
      <c r="B692" s="4" t="s">
        <v>13074</v>
      </c>
      <c r="C692" s="4" t="s">
        <v>13075</v>
      </c>
      <c r="D692" s="3">
        <v>2.0499999999999998</v>
      </c>
      <c r="E692" s="5">
        <v>3.011E-13</v>
      </c>
    </row>
    <row r="693" spans="1:5">
      <c r="A693" s="3" t="s">
        <v>13076</v>
      </c>
      <c r="B693" s="4" t="s">
        <v>13077</v>
      </c>
      <c r="C693" s="4" t="s">
        <v>13078</v>
      </c>
      <c r="D693" s="3">
        <v>2.0499999999999998</v>
      </c>
      <c r="E693" s="5">
        <v>1.8620000000000001E-8</v>
      </c>
    </row>
    <row r="694" spans="1:5">
      <c r="A694" s="3" t="s">
        <v>13079</v>
      </c>
      <c r="B694" s="4" t="s">
        <v>13080</v>
      </c>
      <c r="C694" s="4" t="s">
        <v>13081</v>
      </c>
      <c r="D694" s="3">
        <v>2.0499999999999998</v>
      </c>
      <c r="E694" s="5">
        <v>1.285E-6</v>
      </c>
    </row>
    <row r="695" spans="1:5">
      <c r="A695" s="3" t="s">
        <v>13082</v>
      </c>
      <c r="B695" s="4" t="s">
        <v>13083</v>
      </c>
      <c r="C695" s="4" t="s">
        <v>13084</v>
      </c>
      <c r="D695" s="3">
        <v>2.0499999999999998</v>
      </c>
      <c r="E695" s="5">
        <v>4.5990000000000004E-6</v>
      </c>
    </row>
    <row r="696" spans="1:5">
      <c r="A696" s="3" t="s">
        <v>13085</v>
      </c>
      <c r="B696" s="4" t="s">
        <v>13086</v>
      </c>
      <c r="C696" s="4" t="s">
        <v>13087</v>
      </c>
      <c r="D696" s="3">
        <v>2.0499999999999998</v>
      </c>
      <c r="E696" s="5">
        <v>7.1409999999999999E-6</v>
      </c>
    </row>
    <row r="697" spans="1:5">
      <c r="A697" s="3" t="s">
        <v>13088</v>
      </c>
      <c r="B697" s="4" t="s">
        <v>13089</v>
      </c>
      <c r="C697" s="4" t="s">
        <v>13090</v>
      </c>
      <c r="D697" s="3">
        <v>2.0499999999999998</v>
      </c>
      <c r="E697" s="3">
        <v>1.258E-3</v>
      </c>
    </row>
    <row r="698" spans="1:5">
      <c r="A698" s="3" t="s">
        <v>13091</v>
      </c>
      <c r="B698" s="4" t="s">
        <v>13092</v>
      </c>
      <c r="C698" s="4" t="s">
        <v>13093</v>
      </c>
      <c r="D698" s="3">
        <v>2.0499999999999998</v>
      </c>
      <c r="E698" s="3">
        <v>2.5200000000000001E-3</v>
      </c>
    </row>
    <row r="699" spans="1:5">
      <c r="A699" s="3" t="s">
        <v>13094</v>
      </c>
      <c r="B699" s="4" t="s">
        <v>13095</v>
      </c>
      <c r="C699" s="4" t="s">
        <v>13096</v>
      </c>
      <c r="D699" s="3">
        <v>2.0499999999999998</v>
      </c>
      <c r="E699" s="3">
        <v>4.718E-2</v>
      </c>
    </row>
    <row r="700" spans="1:5">
      <c r="A700" s="3" t="s">
        <v>13058</v>
      </c>
      <c r="B700" s="4" t="s">
        <v>13059</v>
      </c>
      <c r="C700" s="4" t="s">
        <v>13060</v>
      </c>
      <c r="D700" s="3">
        <v>2.04</v>
      </c>
      <c r="E700" s="5">
        <v>2.9189999999999999E-10</v>
      </c>
    </row>
    <row r="701" spans="1:5">
      <c r="A701" s="3" t="s">
        <v>13061</v>
      </c>
      <c r="B701" s="4" t="s">
        <v>13062</v>
      </c>
      <c r="C701" s="4" t="s">
        <v>13063</v>
      </c>
      <c r="D701" s="3">
        <v>2.04</v>
      </c>
      <c r="E701" s="5">
        <v>5.5239999999999997E-8</v>
      </c>
    </row>
    <row r="702" spans="1:5">
      <c r="A702" s="3" t="s">
        <v>13064</v>
      </c>
      <c r="B702" s="4" t="s">
        <v>13065</v>
      </c>
      <c r="C702" s="4" t="s">
        <v>13066</v>
      </c>
      <c r="D702" s="3">
        <v>2.04</v>
      </c>
      <c r="E702" s="3">
        <v>2.5569999999999998E-4</v>
      </c>
    </row>
    <row r="703" spans="1:5">
      <c r="A703" s="3" t="s">
        <v>13067</v>
      </c>
      <c r="B703" s="4" t="s">
        <v>13068</v>
      </c>
      <c r="C703" s="4" t="s">
        <v>13069</v>
      </c>
      <c r="D703" s="3">
        <v>2.04</v>
      </c>
      <c r="E703" s="3">
        <v>1.1639999999999999E-2</v>
      </c>
    </row>
    <row r="704" spans="1:5">
      <c r="A704" s="3" t="s">
        <v>13025</v>
      </c>
      <c r="B704" s="4" t="s">
        <v>13026</v>
      </c>
      <c r="C704" s="4" t="s">
        <v>13027</v>
      </c>
      <c r="D704" s="3">
        <v>2.0299999999999998</v>
      </c>
      <c r="E704" s="5">
        <v>2.8000000000000001E-14</v>
      </c>
    </row>
    <row r="705" spans="1:5">
      <c r="A705" s="3" t="s">
        <v>13028</v>
      </c>
      <c r="B705" s="4" t="s">
        <v>13029</v>
      </c>
      <c r="C705" s="4" t="s">
        <v>13030</v>
      </c>
      <c r="D705" s="3">
        <v>2.0299999999999998</v>
      </c>
      <c r="E705" s="5">
        <v>3.8590000000000003E-14</v>
      </c>
    </row>
    <row r="706" spans="1:5">
      <c r="A706" s="3" t="s">
        <v>13031</v>
      </c>
      <c r="B706" s="4" t="s">
        <v>13032</v>
      </c>
      <c r="C706" s="4" t="s">
        <v>13033</v>
      </c>
      <c r="D706" s="3">
        <v>2.0299999999999998</v>
      </c>
      <c r="E706" s="5">
        <v>8.4029999999999998E-10</v>
      </c>
    </row>
    <row r="707" spans="1:5">
      <c r="A707" s="3" t="s">
        <v>13034</v>
      </c>
      <c r="B707" s="4" t="s">
        <v>13035</v>
      </c>
      <c r="C707" s="4" t="s">
        <v>13036</v>
      </c>
      <c r="D707" s="3">
        <v>2.0299999999999998</v>
      </c>
      <c r="E707" s="5">
        <v>4.6239999999999997E-9</v>
      </c>
    </row>
    <row r="708" spans="1:5">
      <c r="A708" s="3" t="s">
        <v>13037</v>
      </c>
      <c r="B708" s="4" t="s">
        <v>13038</v>
      </c>
      <c r="C708" s="4" t="s">
        <v>13039</v>
      </c>
      <c r="D708" s="3">
        <v>2.0299999999999998</v>
      </c>
      <c r="E708" s="5">
        <v>1.207E-6</v>
      </c>
    </row>
    <row r="709" spans="1:5">
      <c r="A709" s="3" t="s">
        <v>13040</v>
      </c>
      <c r="B709" s="4" t="s">
        <v>13041</v>
      </c>
      <c r="C709" s="4" t="s">
        <v>13042</v>
      </c>
      <c r="D709" s="3">
        <v>2.0299999999999998</v>
      </c>
      <c r="E709" s="5">
        <v>1.0010000000000001E-5</v>
      </c>
    </row>
    <row r="710" spans="1:5">
      <c r="A710" s="3" t="s">
        <v>13043</v>
      </c>
      <c r="B710" s="4" t="s">
        <v>13044</v>
      </c>
      <c r="C710" s="4" t="s">
        <v>13045</v>
      </c>
      <c r="D710" s="3">
        <v>2.0299999999999998</v>
      </c>
      <c r="E710" s="3">
        <v>1.2430000000000001E-4</v>
      </c>
    </row>
    <row r="711" spans="1:5">
      <c r="A711" s="3" t="s">
        <v>13046</v>
      </c>
      <c r="B711" s="4" t="s">
        <v>13047</v>
      </c>
      <c r="C711" s="4" t="s">
        <v>13048</v>
      </c>
      <c r="D711" s="3">
        <v>2.0299999999999998</v>
      </c>
      <c r="E711" s="3">
        <v>6.1039999999999998E-4</v>
      </c>
    </row>
    <row r="712" spans="1:5">
      <c r="A712" s="3" t="s">
        <v>13049</v>
      </c>
      <c r="B712" s="4" t="s">
        <v>13050</v>
      </c>
      <c r="C712" s="4" t="s">
        <v>13051</v>
      </c>
      <c r="D712" s="3">
        <v>2.0299999999999998</v>
      </c>
      <c r="E712" s="3">
        <v>7.961E-4</v>
      </c>
    </row>
    <row r="713" spans="1:5">
      <c r="A713" s="3" t="s">
        <v>13052</v>
      </c>
      <c r="B713" s="4" t="s">
        <v>13053</v>
      </c>
      <c r="C713" s="4" t="s">
        <v>13054</v>
      </c>
      <c r="D713" s="3">
        <v>2.0299999999999998</v>
      </c>
      <c r="E713" s="3">
        <v>1.438E-2</v>
      </c>
    </row>
    <row r="714" spans="1:5">
      <c r="A714" s="3" t="s">
        <v>13055</v>
      </c>
      <c r="B714" s="4" t="s">
        <v>13056</v>
      </c>
      <c r="C714" s="4" t="s">
        <v>13057</v>
      </c>
      <c r="D714" s="3">
        <v>2.0299999999999998</v>
      </c>
      <c r="E714" s="3">
        <v>3.388E-2</v>
      </c>
    </row>
    <row r="715" spans="1:5">
      <c r="A715" s="3" t="s">
        <v>13007</v>
      </c>
      <c r="B715" s="4" t="s">
        <v>13008</v>
      </c>
      <c r="C715" s="4" t="s">
        <v>13009</v>
      </c>
      <c r="D715" s="3">
        <v>2.02</v>
      </c>
      <c r="E715" s="5">
        <v>3.0729999999999998E-29</v>
      </c>
    </row>
    <row r="716" spans="1:5">
      <c r="A716" s="3" t="s">
        <v>13010</v>
      </c>
      <c r="B716" s="4" t="s">
        <v>13011</v>
      </c>
      <c r="C716" s="4" t="s">
        <v>13012</v>
      </c>
      <c r="D716" s="3">
        <v>2.02</v>
      </c>
      <c r="E716" s="5">
        <v>2.1230000000000001E-11</v>
      </c>
    </row>
    <row r="717" spans="1:5">
      <c r="A717" s="3" t="s">
        <v>13013</v>
      </c>
      <c r="B717" s="4" t="s">
        <v>13014</v>
      </c>
      <c r="C717" s="4" t="s">
        <v>13015</v>
      </c>
      <c r="D717" s="3">
        <v>2.02</v>
      </c>
      <c r="E717" s="5">
        <v>6.4679999999999997E-6</v>
      </c>
    </row>
    <row r="718" spans="1:5">
      <c r="A718" s="3" t="s">
        <v>13016</v>
      </c>
      <c r="B718" s="4" t="s">
        <v>13017</v>
      </c>
      <c r="C718" s="4" t="s">
        <v>13018</v>
      </c>
      <c r="D718" s="3">
        <v>2.02</v>
      </c>
      <c r="E718" s="5">
        <v>1.0710000000000001E-5</v>
      </c>
    </row>
    <row r="719" spans="1:5">
      <c r="A719" s="3" t="s">
        <v>13019</v>
      </c>
      <c r="B719" s="4" t="s">
        <v>13020</v>
      </c>
      <c r="C719" s="4" t="s">
        <v>13021</v>
      </c>
      <c r="D719" s="3">
        <v>2.02</v>
      </c>
      <c r="E719" s="3">
        <v>7.0280000000000004E-3</v>
      </c>
    </row>
    <row r="720" spans="1:5">
      <c r="A720" s="3" t="s">
        <v>13022</v>
      </c>
      <c r="B720" s="4" t="s">
        <v>13023</v>
      </c>
      <c r="C720" s="4" t="s">
        <v>13024</v>
      </c>
      <c r="D720" s="3">
        <v>2.02</v>
      </c>
      <c r="E720" s="3">
        <v>2.964E-2</v>
      </c>
    </row>
    <row r="721" spans="1:5">
      <c r="A721" s="3" t="s">
        <v>12989</v>
      </c>
      <c r="B721" s="4" t="s">
        <v>12990</v>
      </c>
      <c r="C721" s="4" t="s">
        <v>12991</v>
      </c>
      <c r="D721" s="3">
        <v>2.0099999999999998</v>
      </c>
      <c r="E721" s="5">
        <v>2.786E-22</v>
      </c>
    </row>
    <row r="722" spans="1:5">
      <c r="A722" s="3" t="s">
        <v>12992</v>
      </c>
      <c r="B722" s="4" t="s">
        <v>12993</v>
      </c>
      <c r="C722" s="4" t="s">
        <v>12994</v>
      </c>
      <c r="D722" s="3">
        <v>2.0099999999999998</v>
      </c>
      <c r="E722" s="5">
        <v>5.8780000000000003E-17</v>
      </c>
    </row>
    <row r="723" spans="1:5">
      <c r="A723" s="3" t="s">
        <v>12995</v>
      </c>
      <c r="B723" s="4" t="s">
        <v>12996</v>
      </c>
      <c r="C723" s="4" t="s">
        <v>12997</v>
      </c>
      <c r="D723" s="3">
        <v>2.0099999999999998</v>
      </c>
      <c r="E723" s="5">
        <v>2.6589999999999999E-11</v>
      </c>
    </row>
    <row r="724" spans="1:5">
      <c r="A724" s="3" t="s">
        <v>12998</v>
      </c>
      <c r="B724" s="4" t="s">
        <v>12999</v>
      </c>
      <c r="C724" s="4" t="s">
        <v>13000</v>
      </c>
      <c r="D724" s="3">
        <v>2.0099999999999998</v>
      </c>
      <c r="E724" s="5">
        <v>9.1700000000000004E-10</v>
      </c>
    </row>
    <row r="725" spans="1:5">
      <c r="A725" s="3" t="s">
        <v>13001</v>
      </c>
      <c r="B725" s="4" t="s">
        <v>13002</v>
      </c>
      <c r="C725" s="4" t="s">
        <v>13003</v>
      </c>
      <c r="D725" s="3">
        <v>2.0099999999999998</v>
      </c>
      <c r="E725" s="3">
        <v>4.551E-4</v>
      </c>
    </row>
    <row r="726" spans="1:5">
      <c r="A726" s="3" t="s">
        <v>13004</v>
      </c>
      <c r="B726" s="4" t="s">
        <v>13005</v>
      </c>
      <c r="C726" s="4" t="s">
        <v>13006</v>
      </c>
      <c r="D726" s="3">
        <v>2.0099999999999998</v>
      </c>
      <c r="E726" s="3">
        <v>7.5690000000000002E-3</v>
      </c>
    </row>
    <row r="727" spans="1:5">
      <c r="A727" s="3" t="s">
        <v>12959</v>
      </c>
      <c r="B727" s="4" t="s">
        <v>12960</v>
      </c>
      <c r="C727" s="4" t="s">
        <v>12961</v>
      </c>
      <c r="D727" s="3">
        <v>2</v>
      </c>
      <c r="E727" s="5">
        <v>3.726E-13</v>
      </c>
    </row>
    <row r="728" spans="1:5">
      <c r="A728" s="3" t="s">
        <v>12962</v>
      </c>
      <c r="B728" s="4" t="s">
        <v>12963</v>
      </c>
      <c r="C728" s="4" t="s">
        <v>12964</v>
      </c>
      <c r="D728" s="3">
        <v>2</v>
      </c>
      <c r="E728" s="5">
        <v>1.4970000000000001E-8</v>
      </c>
    </row>
    <row r="729" spans="1:5">
      <c r="A729" s="3" t="s">
        <v>12965</v>
      </c>
      <c r="B729" s="4" t="s">
        <v>12966</v>
      </c>
      <c r="C729" s="4" t="s">
        <v>12967</v>
      </c>
      <c r="D729" s="3">
        <v>2</v>
      </c>
      <c r="E729" s="5">
        <v>2.3099999999999998E-8</v>
      </c>
    </row>
    <row r="730" spans="1:5">
      <c r="A730" s="3" t="s">
        <v>12968</v>
      </c>
      <c r="B730" s="4" t="s">
        <v>12969</v>
      </c>
      <c r="C730" s="4" t="s">
        <v>12970</v>
      </c>
      <c r="D730" s="3">
        <v>2</v>
      </c>
      <c r="E730" s="3">
        <v>2.0220000000000001E-4</v>
      </c>
    </row>
    <row r="731" spans="1:5">
      <c r="A731" s="3" t="s">
        <v>12971</v>
      </c>
      <c r="B731" s="4" t="s">
        <v>12972</v>
      </c>
      <c r="C731" s="4" t="s">
        <v>12973</v>
      </c>
      <c r="D731" s="3">
        <v>2</v>
      </c>
      <c r="E731" s="3">
        <v>2.1930000000000001E-3</v>
      </c>
    </row>
    <row r="732" spans="1:5">
      <c r="A732" s="3" t="s">
        <v>12974</v>
      </c>
      <c r="B732" s="4" t="s">
        <v>12975</v>
      </c>
      <c r="C732" s="4" t="s">
        <v>12976</v>
      </c>
      <c r="D732" s="3">
        <v>2</v>
      </c>
      <c r="E732" s="3">
        <v>2.7620000000000001E-3</v>
      </c>
    </row>
    <row r="733" spans="1:5">
      <c r="A733" s="3" t="s">
        <v>12977</v>
      </c>
      <c r="B733" s="4" t="s">
        <v>12978</v>
      </c>
      <c r="C733" s="4" t="s">
        <v>12979</v>
      </c>
      <c r="D733" s="3">
        <v>2</v>
      </c>
      <c r="E733" s="3">
        <v>5.587E-3</v>
      </c>
    </row>
    <row r="734" spans="1:5">
      <c r="A734" s="3" t="s">
        <v>12980</v>
      </c>
      <c r="B734" s="4" t="s">
        <v>12981</v>
      </c>
      <c r="C734" s="4" t="s">
        <v>12982</v>
      </c>
      <c r="D734" s="3">
        <v>2</v>
      </c>
      <c r="E734" s="3">
        <v>1.108E-2</v>
      </c>
    </row>
    <row r="735" spans="1:5">
      <c r="A735" s="3" t="s">
        <v>12983</v>
      </c>
      <c r="B735" s="4" t="s">
        <v>12984</v>
      </c>
      <c r="C735" s="4" t="s">
        <v>12985</v>
      </c>
      <c r="D735" s="3">
        <v>2</v>
      </c>
      <c r="E735" s="3">
        <v>1.5959999999999998E-2</v>
      </c>
    </row>
    <row r="736" spans="1:5">
      <c r="A736" s="3" t="s">
        <v>12986</v>
      </c>
      <c r="B736" s="4" t="s">
        <v>12987</v>
      </c>
      <c r="C736" s="4" t="s">
        <v>12988</v>
      </c>
      <c r="D736" s="3">
        <v>2</v>
      </c>
      <c r="E736" s="3">
        <v>3.7379999999999997E-2</v>
      </c>
    </row>
    <row r="737" spans="1:5">
      <c r="A737" s="3" t="s">
        <v>12938</v>
      </c>
      <c r="B737" s="4" t="s">
        <v>12939</v>
      </c>
      <c r="C737" s="4" t="s">
        <v>12940</v>
      </c>
      <c r="D737" s="3">
        <v>1.99</v>
      </c>
      <c r="E737" s="5">
        <v>6.4689999999999997E-30</v>
      </c>
    </row>
    <row r="738" spans="1:5">
      <c r="A738" s="3" t="s">
        <v>12941</v>
      </c>
      <c r="B738" s="4" t="s">
        <v>12942</v>
      </c>
      <c r="C738" s="4" t="s">
        <v>12943</v>
      </c>
      <c r="D738" s="3">
        <v>1.99</v>
      </c>
      <c r="E738" s="5">
        <v>1.8130000000000001E-5</v>
      </c>
    </row>
    <row r="739" spans="1:5">
      <c r="A739" s="3" t="s">
        <v>12944</v>
      </c>
      <c r="B739" s="4" t="s">
        <v>12945</v>
      </c>
      <c r="C739" s="4" t="s">
        <v>12946</v>
      </c>
      <c r="D739" s="3">
        <v>1.99</v>
      </c>
      <c r="E739" s="3">
        <v>6.2370000000000004E-4</v>
      </c>
    </row>
    <row r="740" spans="1:5">
      <c r="A740" s="3" t="s">
        <v>12947</v>
      </c>
      <c r="B740" s="4" t="s">
        <v>12948</v>
      </c>
      <c r="C740" s="4" t="s">
        <v>12949</v>
      </c>
      <c r="D740" s="3">
        <v>1.99</v>
      </c>
      <c r="E740" s="3">
        <v>6.6640000000000004E-4</v>
      </c>
    </row>
    <row r="741" spans="1:5">
      <c r="A741" s="3" t="s">
        <v>12950</v>
      </c>
      <c r="B741" s="4" t="s">
        <v>12951</v>
      </c>
      <c r="C741" s="4" t="s">
        <v>12952</v>
      </c>
      <c r="D741" s="3">
        <v>1.99</v>
      </c>
      <c r="E741" s="3">
        <v>1.6639999999999999E-2</v>
      </c>
    </row>
    <row r="742" spans="1:5">
      <c r="A742" s="3" t="s">
        <v>12953</v>
      </c>
      <c r="B742" s="4" t="s">
        <v>12954</v>
      </c>
      <c r="C742" s="4" t="s">
        <v>12955</v>
      </c>
      <c r="D742" s="3">
        <v>1.99</v>
      </c>
      <c r="E742" s="3">
        <v>2.512E-2</v>
      </c>
    </row>
    <row r="743" spans="1:5">
      <c r="A743" s="3" t="s">
        <v>12956</v>
      </c>
      <c r="B743" s="4" t="s">
        <v>12957</v>
      </c>
      <c r="C743" s="4" t="s">
        <v>12958</v>
      </c>
      <c r="D743" s="3">
        <v>1.99</v>
      </c>
      <c r="E743" s="3">
        <v>4.8800000000000003E-2</v>
      </c>
    </row>
    <row r="744" spans="1:5">
      <c r="A744" s="3" t="s">
        <v>12914</v>
      </c>
      <c r="B744" s="4" t="s">
        <v>12915</v>
      </c>
      <c r="C744" s="4" t="s">
        <v>12916</v>
      </c>
      <c r="D744" s="3">
        <v>1.98</v>
      </c>
      <c r="E744" s="5">
        <v>1.49E-13</v>
      </c>
    </row>
    <row r="745" spans="1:5">
      <c r="A745" s="3" t="s">
        <v>12917</v>
      </c>
      <c r="B745" s="4" t="s">
        <v>12918</v>
      </c>
      <c r="C745" s="4" t="s">
        <v>12919</v>
      </c>
      <c r="D745" s="3">
        <v>1.98</v>
      </c>
      <c r="E745" s="5">
        <v>1.811E-10</v>
      </c>
    </row>
    <row r="746" spans="1:5">
      <c r="A746" s="3" t="s">
        <v>12920</v>
      </c>
      <c r="B746" s="4" t="s">
        <v>12921</v>
      </c>
      <c r="C746" s="4" t="s">
        <v>12922</v>
      </c>
      <c r="D746" s="3">
        <v>1.98</v>
      </c>
      <c r="E746" s="3">
        <v>1.4250000000000001E-3</v>
      </c>
    </row>
    <row r="747" spans="1:5">
      <c r="A747" s="3" t="s">
        <v>12923</v>
      </c>
      <c r="B747" s="4" t="s">
        <v>12924</v>
      </c>
      <c r="C747" s="4" t="s">
        <v>12925</v>
      </c>
      <c r="D747" s="3">
        <v>1.98</v>
      </c>
      <c r="E747" s="3">
        <v>1.469E-3</v>
      </c>
    </row>
    <row r="748" spans="1:5">
      <c r="A748" s="3" t="s">
        <v>12926</v>
      </c>
      <c r="B748" s="4" t="s">
        <v>12927</v>
      </c>
      <c r="C748" s="4" t="s">
        <v>12928</v>
      </c>
      <c r="D748" s="3">
        <v>1.98</v>
      </c>
      <c r="E748" s="3">
        <v>3.1770000000000001E-3</v>
      </c>
    </row>
    <row r="749" spans="1:5">
      <c r="A749" s="3" t="s">
        <v>12929</v>
      </c>
      <c r="B749" s="4" t="s">
        <v>12930</v>
      </c>
      <c r="C749" s="4" t="s">
        <v>12931</v>
      </c>
      <c r="D749" s="3">
        <v>1.98</v>
      </c>
      <c r="E749" s="3">
        <v>5.4819999999999999E-3</v>
      </c>
    </row>
    <row r="750" spans="1:5">
      <c r="A750" s="3" t="s">
        <v>12932</v>
      </c>
      <c r="B750" s="4" t="s">
        <v>12933</v>
      </c>
      <c r="C750" s="4" t="s">
        <v>12934</v>
      </c>
      <c r="D750" s="3">
        <v>1.98</v>
      </c>
      <c r="E750" s="3">
        <v>3.1530000000000002E-2</v>
      </c>
    </row>
    <row r="751" spans="1:5">
      <c r="A751" s="3" t="s">
        <v>12935</v>
      </c>
      <c r="B751" s="4" t="s">
        <v>12936</v>
      </c>
      <c r="C751" s="4" t="s">
        <v>12937</v>
      </c>
      <c r="D751" s="3">
        <v>1.98</v>
      </c>
      <c r="E751" s="3">
        <v>4.7260000000000003E-2</v>
      </c>
    </row>
    <row r="752" spans="1:5">
      <c r="A752" s="3" t="s">
        <v>12881</v>
      </c>
      <c r="B752" s="4" t="s">
        <v>12882</v>
      </c>
      <c r="C752" s="4" t="s">
        <v>12883</v>
      </c>
      <c r="D752" s="3">
        <v>1.97</v>
      </c>
      <c r="E752" s="5">
        <v>1.8369999999999999E-18</v>
      </c>
    </row>
    <row r="753" spans="1:5">
      <c r="A753" s="3" t="s">
        <v>12884</v>
      </c>
      <c r="B753" s="4" t="s">
        <v>12885</v>
      </c>
      <c r="C753" s="4" t="s">
        <v>12886</v>
      </c>
      <c r="D753" s="3">
        <v>1.97</v>
      </c>
      <c r="E753" s="5">
        <v>6.8080000000000001E-17</v>
      </c>
    </row>
    <row r="754" spans="1:5">
      <c r="A754" s="3" t="s">
        <v>12887</v>
      </c>
      <c r="B754" s="4" t="s">
        <v>12888</v>
      </c>
      <c r="C754" s="4" t="s">
        <v>12889</v>
      </c>
      <c r="D754" s="3">
        <v>1.97</v>
      </c>
      <c r="E754" s="5">
        <v>4.4230000000000001E-10</v>
      </c>
    </row>
    <row r="755" spans="1:5">
      <c r="A755" s="3" t="s">
        <v>12890</v>
      </c>
      <c r="B755" s="4" t="s">
        <v>12891</v>
      </c>
      <c r="C755" s="4" t="s">
        <v>12892</v>
      </c>
      <c r="D755" s="3">
        <v>1.97</v>
      </c>
      <c r="E755" s="5">
        <v>9.5929999999999999E-10</v>
      </c>
    </row>
    <row r="756" spans="1:5">
      <c r="A756" s="3" t="s">
        <v>12893</v>
      </c>
      <c r="B756" s="4" t="s">
        <v>12894</v>
      </c>
      <c r="C756" s="4" t="s">
        <v>12895</v>
      </c>
      <c r="D756" s="3">
        <v>1.97</v>
      </c>
      <c r="E756" s="5">
        <v>1.6460000000000002E-5</v>
      </c>
    </row>
    <row r="757" spans="1:5">
      <c r="A757" s="3" t="s">
        <v>12896</v>
      </c>
      <c r="B757" s="4" t="s">
        <v>12897</v>
      </c>
      <c r="C757" s="4" t="s">
        <v>12898</v>
      </c>
      <c r="D757" s="3">
        <v>1.97</v>
      </c>
      <c r="E757" s="5">
        <v>3.7079999999999997E-5</v>
      </c>
    </row>
    <row r="758" spans="1:5">
      <c r="A758" s="3" t="s">
        <v>12899</v>
      </c>
      <c r="B758" s="4" t="s">
        <v>12900</v>
      </c>
      <c r="C758" s="4" t="s">
        <v>12901</v>
      </c>
      <c r="D758" s="3">
        <v>1.97</v>
      </c>
      <c r="E758" s="3">
        <v>1.333E-3</v>
      </c>
    </row>
    <row r="759" spans="1:5">
      <c r="A759" s="3" t="s">
        <v>12902</v>
      </c>
      <c r="B759" s="4" t="s">
        <v>12903</v>
      </c>
      <c r="C759" s="4" t="s">
        <v>12904</v>
      </c>
      <c r="D759" s="3">
        <v>1.97</v>
      </c>
      <c r="E759" s="3">
        <v>1.5720000000000001E-2</v>
      </c>
    </row>
    <row r="760" spans="1:5">
      <c r="A760" s="3" t="s">
        <v>12905</v>
      </c>
      <c r="B760" s="4" t="s">
        <v>12906</v>
      </c>
      <c r="C760" s="4" t="s">
        <v>12907</v>
      </c>
      <c r="D760" s="3">
        <v>1.97</v>
      </c>
      <c r="E760" s="3">
        <v>2.256E-2</v>
      </c>
    </row>
    <row r="761" spans="1:5">
      <c r="A761" s="3" t="s">
        <v>12908</v>
      </c>
      <c r="B761" s="4" t="s">
        <v>12909</v>
      </c>
      <c r="C761" s="4" t="s">
        <v>12910</v>
      </c>
      <c r="D761" s="3">
        <v>1.97</v>
      </c>
      <c r="E761" s="3">
        <v>3.517E-2</v>
      </c>
    </row>
    <row r="762" spans="1:5">
      <c r="A762" s="3" t="s">
        <v>12911</v>
      </c>
      <c r="B762" s="4" t="s">
        <v>12912</v>
      </c>
      <c r="C762" s="4" t="s">
        <v>12913</v>
      </c>
      <c r="D762" s="3">
        <v>1.97</v>
      </c>
      <c r="E762" s="3">
        <v>4.1529999999999997E-2</v>
      </c>
    </row>
    <row r="763" spans="1:5">
      <c r="A763" s="3" t="s">
        <v>12860</v>
      </c>
      <c r="B763" s="4" t="s">
        <v>12861</v>
      </c>
      <c r="C763" s="4" t="s">
        <v>12862</v>
      </c>
      <c r="D763" s="3">
        <v>1.96</v>
      </c>
      <c r="E763" s="5">
        <v>8.7749999999999999E-18</v>
      </c>
    </row>
    <row r="764" spans="1:5">
      <c r="A764" s="3" t="s">
        <v>12863</v>
      </c>
      <c r="B764" s="4" t="s">
        <v>12864</v>
      </c>
      <c r="C764" s="4" t="s">
        <v>12865</v>
      </c>
      <c r="D764" s="3">
        <v>1.96</v>
      </c>
      <c r="E764" s="5">
        <v>1.057E-5</v>
      </c>
    </row>
    <row r="765" spans="1:5">
      <c r="A765" s="3" t="s">
        <v>12866</v>
      </c>
      <c r="B765" s="4" t="s">
        <v>12867</v>
      </c>
      <c r="C765" s="4" t="s">
        <v>12868</v>
      </c>
      <c r="D765" s="3">
        <v>1.96</v>
      </c>
      <c r="E765" s="3">
        <v>3.2309999999999999E-4</v>
      </c>
    </row>
    <row r="766" spans="1:5">
      <c r="A766" s="3" t="s">
        <v>12869</v>
      </c>
      <c r="B766" s="4" t="s">
        <v>12870</v>
      </c>
      <c r="C766" s="4" t="s">
        <v>12871</v>
      </c>
      <c r="D766" s="3">
        <v>1.96</v>
      </c>
      <c r="E766" s="3">
        <v>2.1189999999999998E-3</v>
      </c>
    </row>
    <row r="767" spans="1:5">
      <c r="A767" s="3" t="s">
        <v>12872</v>
      </c>
      <c r="B767" s="4" t="s">
        <v>12873</v>
      </c>
      <c r="C767" s="4" t="s">
        <v>12874</v>
      </c>
      <c r="D767" s="3">
        <v>1.96</v>
      </c>
      <c r="E767" s="3">
        <v>3.9610000000000001E-3</v>
      </c>
    </row>
    <row r="768" spans="1:5">
      <c r="A768" s="3" t="s">
        <v>12875</v>
      </c>
      <c r="B768" s="4" t="s">
        <v>12876</v>
      </c>
      <c r="C768" s="4" t="s">
        <v>12877</v>
      </c>
      <c r="D768" s="3">
        <v>1.96</v>
      </c>
      <c r="E768" s="3">
        <v>1.9810000000000001E-2</v>
      </c>
    </row>
    <row r="769" spans="1:5">
      <c r="A769" s="3" t="s">
        <v>12878</v>
      </c>
      <c r="B769" s="4" t="s">
        <v>12879</v>
      </c>
      <c r="C769" s="4" t="s">
        <v>12880</v>
      </c>
      <c r="D769" s="3">
        <v>1.96</v>
      </c>
      <c r="E769" s="3">
        <v>2.351E-2</v>
      </c>
    </row>
    <row r="770" spans="1:5">
      <c r="A770" s="3" t="s">
        <v>12833</v>
      </c>
      <c r="B770" s="4" t="s">
        <v>12834</v>
      </c>
      <c r="C770" s="4" t="s">
        <v>12835</v>
      </c>
      <c r="D770" s="3">
        <v>1.95</v>
      </c>
      <c r="E770" s="5">
        <v>1.817E-23</v>
      </c>
    </row>
    <row r="771" spans="1:5">
      <c r="A771" s="3" t="s">
        <v>12836</v>
      </c>
      <c r="B771" s="4" t="s">
        <v>12837</v>
      </c>
      <c r="C771" s="4" t="s">
        <v>12838</v>
      </c>
      <c r="D771" s="3">
        <v>1.95</v>
      </c>
      <c r="E771" s="5">
        <v>3.1059999999999999E-12</v>
      </c>
    </row>
    <row r="772" spans="1:5">
      <c r="A772" s="3" t="s">
        <v>12839</v>
      </c>
      <c r="B772" s="4" t="s">
        <v>12840</v>
      </c>
      <c r="C772" s="4" t="s">
        <v>12841</v>
      </c>
      <c r="D772" s="3">
        <v>1.95</v>
      </c>
      <c r="E772" s="5">
        <v>1.624E-5</v>
      </c>
    </row>
    <row r="773" spans="1:5">
      <c r="A773" s="3" t="s">
        <v>12842</v>
      </c>
      <c r="B773" s="4" t="s">
        <v>12843</v>
      </c>
      <c r="C773" s="4" t="s">
        <v>12844</v>
      </c>
      <c r="D773" s="3">
        <v>1.95</v>
      </c>
      <c r="E773" s="5">
        <v>6.949E-5</v>
      </c>
    </row>
    <row r="774" spans="1:5">
      <c r="A774" s="3" t="s">
        <v>12845</v>
      </c>
      <c r="B774" s="4" t="s">
        <v>12846</v>
      </c>
      <c r="C774" s="4" t="s">
        <v>12847</v>
      </c>
      <c r="D774" s="3">
        <v>1.95</v>
      </c>
      <c r="E774" s="3">
        <v>2.1450000000000001E-4</v>
      </c>
    </row>
    <row r="775" spans="1:5">
      <c r="A775" s="3" t="s">
        <v>12848</v>
      </c>
      <c r="B775" s="4" t="s">
        <v>12849</v>
      </c>
      <c r="C775" s="4" t="s">
        <v>12850</v>
      </c>
      <c r="D775" s="3">
        <v>1.95</v>
      </c>
      <c r="E775" s="3">
        <v>1.217E-2</v>
      </c>
    </row>
    <row r="776" spans="1:5">
      <c r="A776" s="3" t="s">
        <v>12851</v>
      </c>
      <c r="B776" s="4" t="s">
        <v>12852</v>
      </c>
      <c r="C776" s="4" t="s">
        <v>12853</v>
      </c>
      <c r="D776" s="3">
        <v>1.95</v>
      </c>
      <c r="E776" s="3">
        <v>1.3520000000000001E-2</v>
      </c>
    </row>
    <row r="777" spans="1:5">
      <c r="A777" s="3" t="s">
        <v>12854</v>
      </c>
      <c r="B777" s="4" t="s">
        <v>12855</v>
      </c>
      <c r="C777" s="4" t="s">
        <v>12856</v>
      </c>
      <c r="D777" s="3">
        <v>1.95</v>
      </c>
      <c r="E777" s="3">
        <v>2.589E-2</v>
      </c>
    </row>
    <row r="778" spans="1:5">
      <c r="A778" s="3" t="s">
        <v>12857</v>
      </c>
      <c r="B778" s="4" t="s">
        <v>12858</v>
      </c>
      <c r="C778" s="4" t="s">
        <v>12859</v>
      </c>
      <c r="D778" s="3">
        <v>1.95</v>
      </c>
      <c r="E778" s="3">
        <v>4.9700000000000001E-2</v>
      </c>
    </row>
    <row r="779" spans="1:5">
      <c r="A779" s="3" t="s">
        <v>12791</v>
      </c>
      <c r="B779" s="4" t="s">
        <v>12792</v>
      </c>
      <c r="C779" s="4" t="s">
        <v>12793</v>
      </c>
      <c r="D779" s="3">
        <v>1.94</v>
      </c>
      <c r="E779" s="5">
        <v>1.0539999999999999E-17</v>
      </c>
    </row>
    <row r="780" spans="1:5">
      <c r="A780" s="3" t="s">
        <v>12794</v>
      </c>
      <c r="B780" s="4" t="s">
        <v>12795</v>
      </c>
      <c r="C780" s="4" t="s">
        <v>12796</v>
      </c>
      <c r="D780" s="3">
        <v>1.94</v>
      </c>
      <c r="E780" s="5">
        <v>3.8799999999999999E-15</v>
      </c>
    </row>
    <row r="781" spans="1:5">
      <c r="A781" s="3" t="s">
        <v>12797</v>
      </c>
      <c r="B781" s="4" t="s">
        <v>12798</v>
      </c>
      <c r="C781" s="4" t="s">
        <v>12799</v>
      </c>
      <c r="D781" s="3">
        <v>1.94</v>
      </c>
      <c r="E781" s="5">
        <v>1.1950000000000001E-14</v>
      </c>
    </row>
    <row r="782" spans="1:5">
      <c r="A782" s="3" t="s">
        <v>12800</v>
      </c>
      <c r="B782" s="4" t="s">
        <v>12801</v>
      </c>
      <c r="C782" s="4" t="s">
        <v>12802</v>
      </c>
      <c r="D782" s="3">
        <v>1.94</v>
      </c>
      <c r="E782" s="5">
        <v>1.024E-5</v>
      </c>
    </row>
    <row r="783" spans="1:5">
      <c r="A783" s="3" t="s">
        <v>12803</v>
      </c>
      <c r="B783" s="4" t="s">
        <v>12804</v>
      </c>
      <c r="C783" s="4" t="s">
        <v>12805</v>
      </c>
      <c r="D783" s="3">
        <v>1.94</v>
      </c>
      <c r="E783" s="3">
        <v>1.9330000000000001E-4</v>
      </c>
    </row>
    <row r="784" spans="1:5">
      <c r="A784" s="3" t="s">
        <v>12806</v>
      </c>
      <c r="B784" s="4" t="s">
        <v>12807</v>
      </c>
      <c r="C784" s="4" t="s">
        <v>12808</v>
      </c>
      <c r="D784" s="3">
        <v>1.94</v>
      </c>
      <c r="E784" s="3">
        <v>2.2409999999999999E-3</v>
      </c>
    </row>
    <row r="785" spans="1:5">
      <c r="A785" s="3" t="s">
        <v>12809</v>
      </c>
      <c r="B785" s="4" t="s">
        <v>12810</v>
      </c>
      <c r="C785" s="4" t="s">
        <v>12811</v>
      </c>
      <c r="D785" s="3">
        <v>1.94</v>
      </c>
      <c r="E785" s="3">
        <v>3.8409999999999998E-3</v>
      </c>
    </row>
    <row r="786" spans="1:5">
      <c r="A786" s="3" t="s">
        <v>12812</v>
      </c>
      <c r="B786" s="4" t="s">
        <v>12813</v>
      </c>
      <c r="C786" s="4" t="s">
        <v>12814</v>
      </c>
      <c r="D786" s="3">
        <v>1.94</v>
      </c>
      <c r="E786" s="3">
        <v>6.9950000000000003E-3</v>
      </c>
    </row>
    <row r="787" spans="1:5">
      <c r="A787" s="3" t="s">
        <v>12815</v>
      </c>
      <c r="B787" s="4" t="s">
        <v>12816</v>
      </c>
      <c r="C787" s="4" t="s">
        <v>12817</v>
      </c>
      <c r="D787" s="3">
        <v>1.94</v>
      </c>
      <c r="E787" s="3">
        <v>7.9080000000000001E-3</v>
      </c>
    </row>
    <row r="788" spans="1:5">
      <c r="A788" s="3" t="s">
        <v>12818</v>
      </c>
      <c r="B788" s="4" t="s">
        <v>12819</v>
      </c>
      <c r="C788" s="4" t="s">
        <v>12820</v>
      </c>
      <c r="D788" s="3">
        <v>1.94</v>
      </c>
      <c r="E788" s="3">
        <v>8.7829999999999991E-3</v>
      </c>
    </row>
    <row r="789" spans="1:5">
      <c r="A789" s="3" t="s">
        <v>12821</v>
      </c>
      <c r="B789" s="4" t="s">
        <v>12822</v>
      </c>
      <c r="C789" s="4" t="s">
        <v>12823</v>
      </c>
      <c r="D789" s="3">
        <v>1.94</v>
      </c>
      <c r="E789" s="3">
        <v>1.2149999999999999E-2</v>
      </c>
    </row>
    <row r="790" spans="1:5">
      <c r="A790" s="3" t="s">
        <v>12824</v>
      </c>
      <c r="B790" s="4" t="s">
        <v>12825</v>
      </c>
      <c r="C790" s="4" t="s">
        <v>12826</v>
      </c>
      <c r="D790" s="3">
        <v>1.94</v>
      </c>
      <c r="E790" s="3">
        <v>2.1090000000000001E-2</v>
      </c>
    </row>
    <row r="791" spans="1:5">
      <c r="A791" s="3" t="s">
        <v>12827</v>
      </c>
      <c r="B791" s="4" t="s">
        <v>12828</v>
      </c>
      <c r="C791" s="4" t="s">
        <v>12829</v>
      </c>
      <c r="D791" s="3">
        <v>1.94</v>
      </c>
      <c r="E791" s="3">
        <v>3.0859999999999999E-2</v>
      </c>
    </row>
    <row r="792" spans="1:5">
      <c r="A792" s="3" t="s">
        <v>12830</v>
      </c>
      <c r="B792" s="4" t="s">
        <v>12831</v>
      </c>
      <c r="C792" s="4" t="s">
        <v>12832</v>
      </c>
      <c r="D792" s="3">
        <v>1.94</v>
      </c>
      <c r="E792" s="3">
        <v>4.6039999999999998E-2</v>
      </c>
    </row>
    <row r="793" spans="1:5">
      <c r="A793" s="3" t="s">
        <v>12767</v>
      </c>
      <c r="B793" s="4" t="s">
        <v>12768</v>
      </c>
      <c r="C793" s="4" t="s">
        <v>12769</v>
      </c>
      <c r="D793" s="3">
        <v>1.93</v>
      </c>
      <c r="E793" s="5">
        <v>1.056E-11</v>
      </c>
    </row>
    <row r="794" spans="1:5">
      <c r="A794" s="3" t="s">
        <v>12770</v>
      </c>
      <c r="B794" s="4" t="s">
        <v>12771</v>
      </c>
      <c r="C794" s="4" t="s">
        <v>12772</v>
      </c>
      <c r="D794" s="3">
        <v>1.93</v>
      </c>
      <c r="E794" s="5">
        <v>5.3920000000000004E-9</v>
      </c>
    </row>
    <row r="795" spans="1:5">
      <c r="A795" s="3" t="s">
        <v>12773</v>
      </c>
      <c r="B795" s="4" t="s">
        <v>12774</v>
      </c>
      <c r="C795" s="4" t="s">
        <v>12775</v>
      </c>
      <c r="D795" s="3">
        <v>1.93</v>
      </c>
      <c r="E795" s="5">
        <v>1.208E-5</v>
      </c>
    </row>
    <row r="796" spans="1:5">
      <c r="A796" s="3" t="s">
        <v>12776</v>
      </c>
      <c r="B796" s="4" t="s">
        <v>12777</v>
      </c>
      <c r="C796" s="4" t="s">
        <v>12778</v>
      </c>
      <c r="D796" s="3">
        <v>1.93</v>
      </c>
      <c r="E796" s="5">
        <v>8.1979999999999998E-5</v>
      </c>
    </row>
    <row r="797" spans="1:5">
      <c r="A797" s="3" t="s">
        <v>12779</v>
      </c>
      <c r="B797" s="4" t="s">
        <v>12780</v>
      </c>
      <c r="C797" s="4" t="s">
        <v>12781</v>
      </c>
      <c r="D797" s="3">
        <v>1.93</v>
      </c>
      <c r="E797" s="3">
        <v>2.3350000000000001E-4</v>
      </c>
    </row>
    <row r="798" spans="1:5">
      <c r="A798" s="3" t="s">
        <v>12782</v>
      </c>
      <c r="B798" s="4" t="s">
        <v>12783</v>
      </c>
      <c r="C798" s="4" t="s">
        <v>12784</v>
      </c>
      <c r="D798" s="3">
        <v>1.93</v>
      </c>
      <c r="E798" s="3">
        <v>6.8380000000000003E-3</v>
      </c>
    </row>
    <row r="799" spans="1:5">
      <c r="A799" s="3" t="s">
        <v>12785</v>
      </c>
      <c r="B799" s="4" t="s">
        <v>12786</v>
      </c>
      <c r="C799" s="4" t="s">
        <v>12787</v>
      </c>
      <c r="D799" s="3">
        <v>1.93</v>
      </c>
      <c r="E799" s="3">
        <v>2.52E-2</v>
      </c>
    </row>
    <row r="800" spans="1:5">
      <c r="A800" s="3" t="s">
        <v>12788</v>
      </c>
      <c r="B800" s="4" t="s">
        <v>12789</v>
      </c>
      <c r="C800" s="4" t="s">
        <v>12790</v>
      </c>
      <c r="D800" s="3">
        <v>1.93</v>
      </c>
      <c r="E800" s="3">
        <v>2.998E-2</v>
      </c>
    </row>
    <row r="801" spans="1:5">
      <c r="A801" s="3" t="s">
        <v>12737</v>
      </c>
      <c r="B801" s="4" t="s">
        <v>12738</v>
      </c>
      <c r="C801" s="4" t="s">
        <v>12739</v>
      </c>
      <c r="D801" s="3">
        <v>1.92</v>
      </c>
      <c r="E801" s="5">
        <v>5.9300000000000004E-26</v>
      </c>
    </row>
    <row r="802" spans="1:5">
      <c r="A802" s="3" t="s">
        <v>12740</v>
      </c>
      <c r="B802" s="4" t="s">
        <v>12741</v>
      </c>
      <c r="C802" s="4" t="s">
        <v>12742</v>
      </c>
      <c r="D802" s="3">
        <v>1.92</v>
      </c>
      <c r="E802" s="5">
        <v>4.4679999999999999E-20</v>
      </c>
    </row>
    <row r="803" spans="1:5">
      <c r="A803" s="3" t="s">
        <v>12743</v>
      </c>
      <c r="B803" s="4" t="s">
        <v>12744</v>
      </c>
      <c r="C803" s="4" t="s">
        <v>12745</v>
      </c>
      <c r="D803" s="3">
        <v>1.92</v>
      </c>
      <c r="E803" s="5">
        <v>7.3329999999999998E-19</v>
      </c>
    </row>
    <row r="804" spans="1:5">
      <c r="A804" s="3" t="s">
        <v>12746</v>
      </c>
      <c r="B804" s="4" t="s">
        <v>12747</v>
      </c>
      <c r="C804" s="4" t="s">
        <v>12748</v>
      </c>
      <c r="D804" s="3">
        <v>1.92</v>
      </c>
      <c r="E804" s="5">
        <v>6.2009999999999996E-17</v>
      </c>
    </row>
    <row r="805" spans="1:5">
      <c r="A805" s="3" t="s">
        <v>12749</v>
      </c>
      <c r="B805" s="4" t="s">
        <v>12750</v>
      </c>
      <c r="C805" s="4" t="s">
        <v>12751</v>
      </c>
      <c r="D805" s="3">
        <v>1.92</v>
      </c>
      <c r="E805" s="5">
        <v>1.1729999999999999E-11</v>
      </c>
    </row>
    <row r="806" spans="1:5">
      <c r="A806" s="3" t="s">
        <v>12752</v>
      </c>
      <c r="B806" s="4" t="s">
        <v>12753</v>
      </c>
      <c r="C806" s="4" t="s">
        <v>12754</v>
      </c>
      <c r="D806" s="3">
        <v>1.92</v>
      </c>
      <c r="E806" s="5">
        <v>3.3119999999999998E-6</v>
      </c>
    </row>
    <row r="807" spans="1:5">
      <c r="A807" s="3" t="s">
        <v>12755</v>
      </c>
      <c r="B807" s="4" t="s">
        <v>12756</v>
      </c>
      <c r="C807" s="4" t="s">
        <v>12757</v>
      </c>
      <c r="D807" s="3">
        <v>1.92</v>
      </c>
      <c r="E807" s="5">
        <v>1.155E-5</v>
      </c>
    </row>
    <row r="808" spans="1:5">
      <c r="A808" s="3" t="s">
        <v>12758</v>
      </c>
      <c r="B808" s="4" t="s">
        <v>12759</v>
      </c>
      <c r="C808" s="4" t="s">
        <v>12760</v>
      </c>
      <c r="D808" s="3">
        <v>1.92</v>
      </c>
      <c r="E808" s="5">
        <v>2.658E-5</v>
      </c>
    </row>
    <row r="809" spans="1:5">
      <c r="A809" s="3" t="s">
        <v>12761</v>
      </c>
      <c r="B809" s="4" t="s">
        <v>12762</v>
      </c>
      <c r="C809" s="4" t="s">
        <v>12763</v>
      </c>
      <c r="D809" s="3">
        <v>1.92</v>
      </c>
      <c r="E809" s="3">
        <v>1.8550000000000001E-3</v>
      </c>
    </row>
    <row r="810" spans="1:5">
      <c r="A810" s="3" t="s">
        <v>12764</v>
      </c>
      <c r="B810" s="4" t="s">
        <v>12765</v>
      </c>
      <c r="C810" s="4" t="s">
        <v>12766</v>
      </c>
      <c r="D810" s="3">
        <v>1.92</v>
      </c>
      <c r="E810" s="3">
        <v>1.7860000000000001E-2</v>
      </c>
    </row>
    <row r="811" spans="1:5">
      <c r="A811" s="3" t="s">
        <v>12707</v>
      </c>
      <c r="B811" s="4" t="s">
        <v>12708</v>
      </c>
      <c r="C811" s="4" t="s">
        <v>12709</v>
      </c>
      <c r="D811" s="3">
        <v>1.91</v>
      </c>
      <c r="E811" s="5">
        <v>2.9959999999999999E-23</v>
      </c>
    </row>
    <row r="812" spans="1:5">
      <c r="A812" s="3" t="s">
        <v>12710</v>
      </c>
      <c r="B812" s="4" t="s">
        <v>12711</v>
      </c>
      <c r="C812" s="4" t="s">
        <v>12712</v>
      </c>
      <c r="D812" s="3">
        <v>1.91</v>
      </c>
      <c r="E812" s="5">
        <v>6.9269999999999999E-16</v>
      </c>
    </row>
    <row r="813" spans="1:5">
      <c r="A813" s="3" t="s">
        <v>12713</v>
      </c>
      <c r="B813" s="4" t="s">
        <v>12714</v>
      </c>
      <c r="C813" s="4" t="s">
        <v>12715</v>
      </c>
      <c r="D813" s="3">
        <v>1.91</v>
      </c>
      <c r="E813" s="5">
        <v>7.1929999999999997E-13</v>
      </c>
    </row>
    <row r="814" spans="1:5">
      <c r="A814" s="3" t="s">
        <v>12716</v>
      </c>
      <c r="B814" s="4" t="s">
        <v>12717</v>
      </c>
      <c r="C814" s="4" t="s">
        <v>12718</v>
      </c>
      <c r="D814" s="3">
        <v>1.91</v>
      </c>
      <c r="E814" s="5">
        <v>1.3459999999999999E-6</v>
      </c>
    </row>
    <row r="815" spans="1:5">
      <c r="A815" s="3" t="s">
        <v>12719</v>
      </c>
      <c r="B815" s="4" t="s">
        <v>12720</v>
      </c>
      <c r="C815" s="4" t="s">
        <v>12721</v>
      </c>
      <c r="D815" s="3">
        <v>1.91</v>
      </c>
      <c r="E815" s="5">
        <v>6.2759999999999997E-6</v>
      </c>
    </row>
    <row r="816" spans="1:5">
      <c r="A816" s="3" t="s">
        <v>12722</v>
      </c>
      <c r="B816" s="4" t="s">
        <v>12723</v>
      </c>
      <c r="C816" s="4" t="s">
        <v>12724</v>
      </c>
      <c r="D816" s="3">
        <v>1.91</v>
      </c>
      <c r="E816" s="5">
        <v>8.6719999999999993E-6</v>
      </c>
    </row>
    <row r="817" spans="1:5">
      <c r="A817" s="3" t="s">
        <v>12725</v>
      </c>
      <c r="B817" s="4" t="s">
        <v>12726</v>
      </c>
      <c r="C817" s="4" t="s">
        <v>12727</v>
      </c>
      <c r="D817" s="3">
        <v>1.91</v>
      </c>
      <c r="E817" s="3">
        <v>4.5329999999999997E-3</v>
      </c>
    </row>
    <row r="818" spans="1:5">
      <c r="A818" s="3" t="s">
        <v>12728</v>
      </c>
      <c r="B818" s="4" t="s">
        <v>12729</v>
      </c>
      <c r="C818" s="4" t="s">
        <v>12730</v>
      </c>
      <c r="D818" s="3">
        <v>1.91</v>
      </c>
      <c r="E818" s="3">
        <v>1.435E-2</v>
      </c>
    </row>
    <row r="819" spans="1:5">
      <c r="A819" s="3" t="s">
        <v>12731</v>
      </c>
      <c r="B819" s="4" t="s">
        <v>12732</v>
      </c>
      <c r="C819" s="4" t="s">
        <v>12733</v>
      </c>
      <c r="D819" s="3">
        <v>1.91</v>
      </c>
      <c r="E819" s="3">
        <v>2.1999999999999999E-2</v>
      </c>
    </row>
    <row r="820" spans="1:5">
      <c r="A820" s="3" t="s">
        <v>12734</v>
      </c>
      <c r="B820" s="4" t="s">
        <v>12735</v>
      </c>
      <c r="C820" s="4" t="s">
        <v>12736</v>
      </c>
      <c r="D820" s="3">
        <v>1.91</v>
      </c>
      <c r="E820" s="3">
        <v>2.9360000000000001E-2</v>
      </c>
    </row>
    <row r="821" spans="1:5">
      <c r="A821" s="3" t="s">
        <v>12677</v>
      </c>
      <c r="B821" s="4" t="s">
        <v>12678</v>
      </c>
      <c r="C821" s="4" t="s">
        <v>12679</v>
      </c>
      <c r="D821" s="3">
        <v>1.9</v>
      </c>
      <c r="E821" s="5">
        <v>2.3870000000000001E-22</v>
      </c>
    </row>
    <row r="822" spans="1:5">
      <c r="A822" s="3" t="s">
        <v>12680</v>
      </c>
      <c r="B822" s="4" t="s">
        <v>12681</v>
      </c>
      <c r="C822" s="4" t="s">
        <v>12682</v>
      </c>
      <c r="D822" s="3">
        <v>1.9</v>
      </c>
      <c r="E822" s="5">
        <v>1.7149999999999999E-18</v>
      </c>
    </row>
    <row r="823" spans="1:5">
      <c r="A823" s="3" t="s">
        <v>12683</v>
      </c>
      <c r="B823" s="4" t="s">
        <v>12684</v>
      </c>
      <c r="C823" s="4" t="s">
        <v>12685</v>
      </c>
      <c r="D823" s="3">
        <v>1.9</v>
      </c>
      <c r="E823" s="5">
        <v>1.9749999999999999E-5</v>
      </c>
    </row>
    <row r="824" spans="1:5">
      <c r="A824" s="3" t="s">
        <v>12686</v>
      </c>
      <c r="B824" s="4" t="s">
        <v>12687</v>
      </c>
      <c r="C824" s="4" t="s">
        <v>12688</v>
      </c>
      <c r="D824" s="3">
        <v>1.9</v>
      </c>
      <c r="E824" s="5">
        <v>3.5590000000000003E-5</v>
      </c>
    </row>
    <row r="825" spans="1:5">
      <c r="A825" s="3" t="s">
        <v>12689</v>
      </c>
      <c r="B825" s="4" t="s">
        <v>12690</v>
      </c>
      <c r="C825" s="4" t="s">
        <v>12691</v>
      </c>
      <c r="D825" s="3">
        <v>1.9</v>
      </c>
      <c r="E825" s="3">
        <v>2.6820000000000001E-4</v>
      </c>
    </row>
    <row r="826" spans="1:5">
      <c r="A826" s="3" t="s">
        <v>12692</v>
      </c>
      <c r="B826" s="4" t="s">
        <v>12693</v>
      </c>
      <c r="C826" s="4" t="s">
        <v>12694</v>
      </c>
      <c r="D826" s="3">
        <v>1.9</v>
      </c>
      <c r="E826" s="3">
        <v>4.1399999999999996E-3</v>
      </c>
    </row>
    <row r="827" spans="1:5">
      <c r="A827" s="3" t="s">
        <v>12695</v>
      </c>
      <c r="B827" s="4" t="s">
        <v>12696</v>
      </c>
      <c r="C827" s="4" t="s">
        <v>12697</v>
      </c>
      <c r="D827" s="3">
        <v>1.9</v>
      </c>
      <c r="E827" s="3">
        <v>1.498E-2</v>
      </c>
    </row>
    <row r="828" spans="1:5">
      <c r="A828" s="3" t="s">
        <v>12698</v>
      </c>
      <c r="B828" s="4" t="s">
        <v>12699</v>
      </c>
      <c r="C828" s="4" t="s">
        <v>12700</v>
      </c>
      <c r="D828" s="3">
        <v>1.9</v>
      </c>
      <c r="E828" s="3">
        <v>1.545E-2</v>
      </c>
    </row>
    <row r="829" spans="1:5">
      <c r="A829" s="3" t="s">
        <v>12701</v>
      </c>
      <c r="B829" s="4" t="s">
        <v>12702</v>
      </c>
      <c r="C829" s="4" t="s">
        <v>12703</v>
      </c>
      <c r="D829" s="3">
        <v>1.9</v>
      </c>
      <c r="E829" s="3">
        <v>3.116E-2</v>
      </c>
    </row>
    <row r="830" spans="1:5">
      <c r="A830" s="3" t="s">
        <v>12704</v>
      </c>
      <c r="B830" s="4" t="s">
        <v>12705</v>
      </c>
      <c r="C830" s="4" t="s">
        <v>12706</v>
      </c>
      <c r="D830" s="3">
        <v>1.9</v>
      </c>
      <c r="E830" s="3">
        <v>3.8010000000000002E-2</v>
      </c>
    </row>
    <row r="831" spans="1:5">
      <c r="A831" s="3" t="s">
        <v>12653</v>
      </c>
      <c r="B831" s="4" t="s">
        <v>12654</v>
      </c>
      <c r="C831" s="4" t="s">
        <v>12655</v>
      </c>
      <c r="D831" s="3">
        <v>1.89</v>
      </c>
      <c r="E831" s="5">
        <v>2.8410000000000002E-13</v>
      </c>
    </row>
    <row r="832" spans="1:5">
      <c r="A832" s="3" t="s">
        <v>12656</v>
      </c>
      <c r="B832" s="4" t="s">
        <v>12657</v>
      </c>
      <c r="C832" s="4" t="s">
        <v>12658</v>
      </c>
      <c r="D832" s="3">
        <v>1.89</v>
      </c>
      <c r="E832" s="5">
        <v>7.2970000000000001E-13</v>
      </c>
    </row>
    <row r="833" spans="1:5">
      <c r="A833" s="3" t="s">
        <v>12659</v>
      </c>
      <c r="B833" s="4" t="s">
        <v>12660</v>
      </c>
      <c r="C833" s="4" t="s">
        <v>12661</v>
      </c>
      <c r="D833" s="3">
        <v>1.89</v>
      </c>
      <c r="E833" s="5">
        <v>2.6849999999999999E-8</v>
      </c>
    </row>
    <row r="834" spans="1:5">
      <c r="A834" s="3" t="s">
        <v>12662</v>
      </c>
      <c r="B834" s="4" t="s">
        <v>12663</v>
      </c>
      <c r="C834" s="4" t="s">
        <v>12664</v>
      </c>
      <c r="D834" s="3">
        <v>1.89</v>
      </c>
      <c r="E834" s="5">
        <v>3.368E-7</v>
      </c>
    </row>
    <row r="835" spans="1:5">
      <c r="A835" s="3" t="s">
        <v>12665</v>
      </c>
      <c r="B835" s="4" t="s">
        <v>12666</v>
      </c>
      <c r="C835" s="4" t="s">
        <v>12667</v>
      </c>
      <c r="D835" s="3">
        <v>1.89</v>
      </c>
      <c r="E835" s="5">
        <v>4.7500000000000003E-6</v>
      </c>
    </row>
    <row r="836" spans="1:5">
      <c r="A836" s="3" t="s">
        <v>12668</v>
      </c>
      <c r="B836" s="4" t="s">
        <v>12669</v>
      </c>
      <c r="C836" s="4" t="s">
        <v>12670</v>
      </c>
      <c r="D836" s="3">
        <v>1.89</v>
      </c>
      <c r="E836" s="3">
        <v>2.4819999999999998E-3</v>
      </c>
    </row>
    <row r="837" spans="1:5">
      <c r="A837" s="3" t="s">
        <v>12671</v>
      </c>
      <c r="B837" s="4" t="s">
        <v>12672</v>
      </c>
      <c r="C837" s="4" t="s">
        <v>12673</v>
      </c>
      <c r="D837" s="3">
        <v>1.89</v>
      </c>
      <c r="E837" s="3">
        <v>1.328E-2</v>
      </c>
    </row>
    <row r="838" spans="1:5">
      <c r="A838" s="3" t="s">
        <v>12674</v>
      </c>
      <c r="B838" s="4" t="s">
        <v>12675</v>
      </c>
      <c r="C838" s="4" t="s">
        <v>12676</v>
      </c>
      <c r="D838" s="3">
        <v>1.89</v>
      </c>
      <c r="E838" s="3">
        <v>4.7329999999999997E-2</v>
      </c>
    </row>
    <row r="839" spans="1:5">
      <c r="A839" s="3" t="s">
        <v>12617</v>
      </c>
      <c r="B839" s="4" t="s">
        <v>12618</v>
      </c>
      <c r="C839" s="4" t="s">
        <v>12619</v>
      </c>
      <c r="D839" s="3">
        <v>1.88</v>
      </c>
      <c r="E839" s="5">
        <v>1.4740000000000001E-19</v>
      </c>
    </row>
    <row r="840" spans="1:5">
      <c r="A840" s="3" t="s">
        <v>12620</v>
      </c>
      <c r="B840" s="4" t="s">
        <v>12621</v>
      </c>
      <c r="C840" s="4" t="s">
        <v>12622</v>
      </c>
      <c r="D840" s="3">
        <v>1.88</v>
      </c>
      <c r="E840" s="5">
        <v>3.9599999999999999E-17</v>
      </c>
    </row>
    <row r="841" spans="1:5">
      <c r="A841" s="3" t="s">
        <v>12623</v>
      </c>
      <c r="B841" s="4" t="s">
        <v>12624</v>
      </c>
      <c r="C841" s="4" t="s">
        <v>12625</v>
      </c>
      <c r="D841" s="3">
        <v>1.88</v>
      </c>
      <c r="E841" s="5">
        <v>6.7130000000000006E-17</v>
      </c>
    </row>
    <row r="842" spans="1:5">
      <c r="A842" s="3" t="s">
        <v>12626</v>
      </c>
      <c r="B842" s="4" t="s">
        <v>12627</v>
      </c>
      <c r="C842" s="4" t="s">
        <v>12628</v>
      </c>
      <c r="D842" s="3">
        <v>1.88</v>
      </c>
      <c r="E842" s="5">
        <v>3.5589999999999998E-13</v>
      </c>
    </row>
    <row r="843" spans="1:5">
      <c r="A843" s="3" t="s">
        <v>12629</v>
      </c>
      <c r="B843" s="4" t="s">
        <v>12630</v>
      </c>
      <c r="C843" s="4" t="s">
        <v>12631</v>
      </c>
      <c r="D843" s="3">
        <v>1.88</v>
      </c>
      <c r="E843" s="5">
        <v>4.3640000000000001E-10</v>
      </c>
    </row>
    <row r="844" spans="1:5">
      <c r="A844" s="3" t="s">
        <v>12632</v>
      </c>
      <c r="B844" s="4" t="s">
        <v>12633</v>
      </c>
      <c r="C844" s="4" t="s">
        <v>12634</v>
      </c>
      <c r="D844" s="3">
        <v>1.88</v>
      </c>
      <c r="E844" s="3">
        <v>5.1360000000000002E-4</v>
      </c>
    </row>
    <row r="845" spans="1:5">
      <c r="A845" s="3" t="s">
        <v>12635</v>
      </c>
      <c r="B845" s="4" t="s">
        <v>12636</v>
      </c>
      <c r="C845" s="4" t="s">
        <v>12637</v>
      </c>
      <c r="D845" s="3">
        <v>1.88</v>
      </c>
      <c r="E845" s="3">
        <v>8.5530000000000003E-4</v>
      </c>
    </row>
    <row r="846" spans="1:5">
      <c r="A846" s="3" t="s">
        <v>12638</v>
      </c>
      <c r="B846" s="4" t="s">
        <v>12639</v>
      </c>
      <c r="C846" s="4" t="s">
        <v>12640</v>
      </c>
      <c r="D846" s="3">
        <v>1.88</v>
      </c>
      <c r="E846" s="3">
        <v>2.7079999999999999E-3</v>
      </c>
    </row>
    <row r="847" spans="1:5">
      <c r="A847" s="3" t="s">
        <v>12641</v>
      </c>
      <c r="B847" s="4" t="s">
        <v>12642</v>
      </c>
      <c r="C847" s="4" t="s">
        <v>12643</v>
      </c>
      <c r="D847" s="3">
        <v>1.88</v>
      </c>
      <c r="E847" s="3">
        <v>1.2030000000000001E-2</v>
      </c>
    </row>
    <row r="848" spans="1:5">
      <c r="A848" s="3" t="s">
        <v>12644</v>
      </c>
      <c r="B848" s="4" t="s">
        <v>12645</v>
      </c>
      <c r="C848" s="4" t="s">
        <v>12646</v>
      </c>
      <c r="D848" s="3">
        <v>1.88</v>
      </c>
      <c r="E848" s="3">
        <v>1.7729999999999999E-2</v>
      </c>
    </row>
    <row r="849" spans="1:5">
      <c r="A849" s="3" t="s">
        <v>12647</v>
      </c>
      <c r="B849" s="4" t="s">
        <v>12648</v>
      </c>
      <c r="C849" s="4" t="s">
        <v>12649</v>
      </c>
      <c r="D849" s="3">
        <v>1.88</v>
      </c>
      <c r="E849" s="3">
        <v>3.3070000000000002E-2</v>
      </c>
    </row>
    <row r="850" spans="1:5">
      <c r="A850" s="3" t="s">
        <v>12650</v>
      </c>
      <c r="B850" s="4" t="s">
        <v>12651</v>
      </c>
      <c r="C850" s="4" t="s">
        <v>12652</v>
      </c>
      <c r="D850" s="3">
        <v>1.88</v>
      </c>
      <c r="E850" s="3">
        <v>3.5040000000000002E-2</v>
      </c>
    </row>
    <row r="851" spans="1:5">
      <c r="A851" s="3" t="s">
        <v>12590</v>
      </c>
      <c r="B851" s="4" t="s">
        <v>12591</v>
      </c>
      <c r="C851" s="4" t="s">
        <v>12592</v>
      </c>
      <c r="D851" s="3">
        <v>1.87</v>
      </c>
      <c r="E851" s="5">
        <v>5.7519999999999999E-24</v>
      </c>
    </row>
    <row r="852" spans="1:5">
      <c r="A852" s="3" t="s">
        <v>12593</v>
      </c>
      <c r="B852" s="4" t="s">
        <v>12594</v>
      </c>
      <c r="C852" s="4" t="s">
        <v>12595</v>
      </c>
      <c r="D852" s="3">
        <v>1.87</v>
      </c>
      <c r="E852" s="5">
        <v>7.0160000000000002E-22</v>
      </c>
    </row>
    <row r="853" spans="1:5">
      <c r="A853" s="3" t="s">
        <v>12596</v>
      </c>
      <c r="B853" s="4" t="s">
        <v>12597</v>
      </c>
      <c r="C853" s="4" t="s">
        <v>12598</v>
      </c>
      <c r="D853" s="3">
        <v>1.87</v>
      </c>
      <c r="E853" s="3">
        <v>5.5730000000000005E-4</v>
      </c>
    </row>
    <row r="854" spans="1:5">
      <c r="A854" s="3" t="s">
        <v>12599</v>
      </c>
      <c r="B854" s="4" t="s">
        <v>12600</v>
      </c>
      <c r="C854" s="4" t="s">
        <v>12601</v>
      </c>
      <c r="D854" s="3">
        <v>1.87</v>
      </c>
      <c r="E854" s="3">
        <v>1.157E-2</v>
      </c>
    </row>
    <row r="855" spans="1:5">
      <c r="A855" s="3" t="s">
        <v>12602</v>
      </c>
      <c r="B855" s="4" t="s">
        <v>12603</v>
      </c>
      <c r="C855" s="4" t="s">
        <v>12604</v>
      </c>
      <c r="D855" s="3">
        <v>1.87</v>
      </c>
      <c r="E855" s="3">
        <v>2.3390000000000001E-2</v>
      </c>
    </row>
    <row r="856" spans="1:5">
      <c r="A856" s="3" t="s">
        <v>12605</v>
      </c>
      <c r="B856" s="4" t="s">
        <v>12606</v>
      </c>
      <c r="C856" s="4" t="s">
        <v>12607</v>
      </c>
      <c r="D856" s="3">
        <v>1.87</v>
      </c>
      <c r="E856" s="3">
        <v>3.0620000000000001E-2</v>
      </c>
    </row>
    <row r="857" spans="1:5">
      <c r="A857" s="3" t="s">
        <v>12608</v>
      </c>
      <c r="B857" s="4" t="s">
        <v>12609</v>
      </c>
      <c r="C857" s="4" t="s">
        <v>12610</v>
      </c>
      <c r="D857" s="3">
        <v>1.87</v>
      </c>
      <c r="E857" s="3">
        <v>3.8989999999999997E-2</v>
      </c>
    </row>
    <row r="858" spans="1:5">
      <c r="A858" s="3" t="s">
        <v>12611</v>
      </c>
      <c r="B858" s="4" t="s">
        <v>12612</v>
      </c>
      <c r="C858" s="4" t="s">
        <v>12613</v>
      </c>
      <c r="D858" s="3">
        <v>1.87</v>
      </c>
      <c r="E858" s="3">
        <v>4.5519999999999998E-2</v>
      </c>
    </row>
    <row r="859" spans="1:5">
      <c r="A859" s="3" t="s">
        <v>12614</v>
      </c>
      <c r="B859" s="4" t="s">
        <v>12615</v>
      </c>
      <c r="C859" s="4" t="s">
        <v>12616</v>
      </c>
      <c r="D859" s="3">
        <v>1.87</v>
      </c>
      <c r="E859" s="3">
        <v>4.8730000000000002E-2</v>
      </c>
    </row>
    <row r="860" spans="1:5">
      <c r="A860" s="3" t="s">
        <v>12533</v>
      </c>
      <c r="B860" s="4" t="s">
        <v>12534</v>
      </c>
      <c r="C860" s="4" t="s">
        <v>12535</v>
      </c>
      <c r="D860" s="3">
        <v>1.86</v>
      </c>
      <c r="E860" s="5">
        <v>1.6589999999999999E-15</v>
      </c>
    </row>
    <row r="861" spans="1:5">
      <c r="A861" s="3" t="s">
        <v>12536</v>
      </c>
      <c r="B861" s="4" t="s">
        <v>12537</v>
      </c>
      <c r="C861" s="4" t="s">
        <v>12538</v>
      </c>
      <c r="D861" s="3">
        <v>1.86</v>
      </c>
      <c r="E861" s="5">
        <v>2.741E-14</v>
      </c>
    </row>
    <row r="862" spans="1:5">
      <c r="A862" s="3" t="s">
        <v>12539</v>
      </c>
      <c r="B862" s="4" t="s">
        <v>12540</v>
      </c>
      <c r="C862" s="4" t="s">
        <v>12541</v>
      </c>
      <c r="D862" s="3">
        <v>1.86</v>
      </c>
      <c r="E862" s="5">
        <v>2.1770000000000001E-12</v>
      </c>
    </row>
    <row r="863" spans="1:5">
      <c r="A863" s="3" t="s">
        <v>12542</v>
      </c>
      <c r="B863" s="4" t="s">
        <v>12543</v>
      </c>
      <c r="C863" s="4" t="s">
        <v>12544</v>
      </c>
      <c r="D863" s="3">
        <v>1.86</v>
      </c>
      <c r="E863" s="5">
        <v>1.7869999999999999E-10</v>
      </c>
    </row>
    <row r="864" spans="1:5">
      <c r="A864" s="3" t="s">
        <v>12545</v>
      </c>
      <c r="B864" s="4" t="s">
        <v>12546</v>
      </c>
      <c r="C864" s="4" t="s">
        <v>12547</v>
      </c>
      <c r="D864" s="3">
        <v>1.86</v>
      </c>
      <c r="E864" s="5">
        <v>1.3260000000000001E-6</v>
      </c>
    </row>
    <row r="865" spans="1:5">
      <c r="A865" s="3" t="s">
        <v>12548</v>
      </c>
      <c r="B865" s="4" t="s">
        <v>12549</v>
      </c>
      <c r="C865" s="4" t="s">
        <v>12550</v>
      </c>
      <c r="D865" s="3">
        <v>1.86</v>
      </c>
      <c r="E865" s="5">
        <v>2.1129999999999999E-6</v>
      </c>
    </row>
    <row r="866" spans="1:5">
      <c r="A866" s="3" t="s">
        <v>12551</v>
      </c>
      <c r="B866" s="4" t="s">
        <v>12552</v>
      </c>
      <c r="C866" s="4" t="s">
        <v>12553</v>
      </c>
      <c r="D866" s="3">
        <v>1.86</v>
      </c>
      <c r="E866" s="5">
        <v>3.2760000000000001E-6</v>
      </c>
    </row>
    <row r="867" spans="1:5">
      <c r="A867" s="3" t="s">
        <v>12554</v>
      </c>
      <c r="B867" s="4" t="s">
        <v>12555</v>
      </c>
      <c r="C867" s="4" t="s">
        <v>12556</v>
      </c>
      <c r="D867" s="3">
        <v>1.86</v>
      </c>
      <c r="E867" s="5">
        <v>9.8719999999999997E-6</v>
      </c>
    </row>
    <row r="868" spans="1:5">
      <c r="A868" s="3" t="s">
        <v>12557</v>
      </c>
      <c r="B868" s="4" t="s">
        <v>12558</v>
      </c>
      <c r="C868" s="4" t="s">
        <v>12559</v>
      </c>
      <c r="D868" s="3">
        <v>1.86</v>
      </c>
      <c r="E868" s="3">
        <v>1.536E-3</v>
      </c>
    </row>
    <row r="869" spans="1:5">
      <c r="A869" s="3" t="s">
        <v>12560</v>
      </c>
      <c r="B869" s="4" t="s">
        <v>12561</v>
      </c>
      <c r="C869" s="4" t="s">
        <v>12562</v>
      </c>
      <c r="D869" s="3">
        <v>1.86</v>
      </c>
      <c r="E869" s="3">
        <v>1.5920000000000001E-3</v>
      </c>
    </row>
    <row r="870" spans="1:5">
      <c r="A870" s="3" t="s">
        <v>12563</v>
      </c>
      <c r="B870" s="4" t="s">
        <v>12564</v>
      </c>
      <c r="C870" s="4" t="s">
        <v>12565</v>
      </c>
      <c r="D870" s="3">
        <v>1.86</v>
      </c>
      <c r="E870" s="3">
        <v>9.972E-3</v>
      </c>
    </row>
    <row r="871" spans="1:5">
      <c r="A871" s="3" t="s">
        <v>12566</v>
      </c>
      <c r="B871" s="4" t="s">
        <v>12567</v>
      </c>
      <c r="C871" s="4" t="s">
        <v>12568</v>
      </c>
      <c r="D871" s="3">
        <v>1.86</v>
      </c>
      <c r="E871" s="3">
        <v>1.0370000000000001E-2</v>
      </c>
    </row>
    <row r="872" spans="1:5">
      <c r="A872" s="3" t="s">
        <v>12569</v>
      </c>
      <c r="B872" s="4" t="s">
        <v>12570</v>
      </c>
      <c r="C872" s="4" t="s">
        <v>12571</v>
      </c>
      <c r="D872" s="3">
        <v>1.86</v>
      </c>
      <c r="E872" s="3">
        <v>1.389E-2</v>
      </c>
    </row>
    <row r="873" spans="1:5">
      <c r="A873" s="3" t="s">
        <v>12572</v>
      </c>
      <c r="B873" s="4" t="s">
        <v>12573</v>
      </c>
      <c r="C873" s="4" t="s">
        <v>12574</v>
      </c>
      <c r="D873" s="3">
        <v>1.86</v>
      </c>
      <c r="E873" s="3">
        <v>3.1210000000000002E-2</v>
      </c>
    </row>
    <row r="874" spans="1:5">
      <c r="A874" s="3" t="s">
        <v>12575</v>
      </c>
      <c r="B874" s="4" t="s">
        <v>12576</v>
      </c>
      <c r="C874" s="4" t="s">
        <v>12577</v>
      </c>
      <c r="D874" s="3">
        <v>1.86</v>
      </c>
      <c r="E874" s="3">
        <v>3.3360000000000001E-2</v>
      </c>
    </row>
    <row r="875" spans="1:5">
      <c r="A875" s="3" t="s">
        <v>12578</v>
      </c>
      <c r="B875" s="4" t="s">
        <v>12579</v>
      </c>
      <c r="C875" s="4" t="s">
        <v>12580</v>
      </c>
      <c r="D875" s="3">
        <v>1.86</v>
      </c>
      <c r="E875" s="3">
        <v>3.3430000000000001E-2</v>
      </c>
    </row>
    <row r="876" spans="1:5">
      <c r="A876" s="3" t="s">
        <v>12581</v>
      </c>
      <c r="B876" s="4" t="s">
        <v>12582</v>
      </c>
      <c r="C876" s="4" t="s">
        <v>12583</v>
      </c>
      <c r="D876" s="3">
        <v>1.86</v>
      </c>
      <c r="E876" s="3">
        <v>3.8289999999999998E-2</v>
      </c>
    </row>
    <row r="877" spans="1:5">
      <c r="A877" s="3" t="s">
        <v>12584</v>
      </c>
      <c r="B877" s="4" t="s">
        <v>12585</v>
      </c>
      <c r="C877" s="4" t="s">
        <v>12586</v>
      </c>
      <c r="D877" s="3">
        <v>1.86</v>
      </c>
      <c r="E877" s="3">
        <v>4.3090000000000003E-2</v>
      </c>
    </row>
    <row r="878" spans="1:5">
      <c r="A878" s="3" t="s">
        <v>12587</v>
      </c>
      <c r="B878" s="4" t="s">
        <v>12588</v>
      </c>
      <c r="C878" s="4" t="s">
        <v>12589</v>
      </c>
      <c r="D878" s="3">
        <v>1.86</v>
      </c>
      <c r="E878" s="3">
        <v>4.4350000000000001E-2</v>
      </c>
    </row>
    <row r="879" spans="1:5">
      <c r="A879" s="3" t="s">
        <v>12506</v>
      </c>
      <c r="B879" s="4" t="s">
        <v>12507</v>
      </c>
      <c r="C879" s="4" t="s">
        <v>12508</v>
      </c>
      <c r="D879" s="3">
        <v>1.85</v>
      </c>
      <c r="E879" s="5">
        <v>6.2809999999999999E-16</v>
      </c>
    </row>
    <row r="880" spans="1:5">
      <c r="A880" s="3" t="s">
        <v>12509</v>
      </c>
      <c r="B880" s="4" t="s">
        <v>12510</v>
      </c>
      <c r="C880" s="4" t="s">
        <v>12511</v>
      </c>
      <c r="D880" s="3">
        <v>1.85</v>
      </c>
      <c r="E880" s="5">
        <v>9.7839999999999995E-11</v>
      </c>
    </row>
    <row r="881" spans="1:5">
      <c r="A881" s="3" t="s">
        <v>12512</v>
      </c>
      <c r="B881" s="4" t="s">
        <v>12513</v>
      </c>
      <c r="C881" s="4" t="s">
        <v>12514</v>
      </c>
      <c r="D881" s="3">
        <v>1.85</v>
      </c>
      <c r="E881" s="5">
        <v>5.4350000000000004E-10</v>
      </c>
    </row>
    <row r="882" spans="1:5">
      <c r="A882" s="3" t="s">
        <v>12515</v>
      </c>
      <c r="B882" s="4" t="s">
        <v>12516</v>
      </c>
      <c r="C882" s="4" t="s">
        <v>12517</v>
      </c>
      <c r="D882" s="3">
        <v>1.85</v>
      </c>
      <c r="E882" s="5">
        <v>3.9960000000000002E-8</v>
      </c>
    </row>
    <row r="883" spans="1:5">
      <c r="A883" s="3" t="s">
        <v>12518</v>
      </c>
      <c r="B883" s="4" t="s">
        <v>12519</v>
      </c>
      <c r="C883" s="4" t="s">
        <v>12520</v>
      </c>
      <c r="D883" s="3">
        <v>1.85</v>
      </c>
      <c r="E883" s="5">
        <v>5.7079999999999999E-8</v>
      </c>
    </row>
    <row r="884" spans="1:5">
      <c r="A884" s="3" t="s">
        <v>12521</v>
      </c>
      <c r="B884" s="4" t="s">
        <v>12522</v>
      </c>
      <c r="C884" s="4" t="s">
        <v>12523</v>
      </c>
      <c r="D884" s="3">
        <v>1.85</v>
      </c>
      <c r="E884" s="5">
        <v>2.9409999999999999E-6</v>
      </c>
    </row>
    <row r="885" spans="1:5">
      <c r="A885" s="3" t="s">
        <v>12524</v>
      </c>
      <c r="B885" s="4" t="s">
        <v>12525</v>
      </c>
      <c r="C885" s="4" t="s">
        <v>12526</v>
      </c>
      <c r="D885" s="3">
        <v>1.85</v>
      </c>
      <c r="E885" s="3">
        <v>4.64E-4</v>
      </c>
    </row>
    <row r="886" spans="1:5">
      <c r="A886" s="3" t="s">
        <v>12527</v>
      </c>
      <c r="B886" s="4" t="s">
        <v>12528</v>
      </c>
      <c r="C886" s="4" t="s">
        <v>12529</v>
      </c>
      <c r="D886" s="3">
        <v>1.85</v>
      </c>
      <c r="E886" s="3">
        <v>4.8300000000000001E-3</v>
      </c>
    </row>
    <row r="887" spans="1:5">
      <c r="A887" s="3" t="s">
        <v>12530</v>
      </c>
      <c r="B887" s="4" t="s">
        <v>12531</v>
      </c>
      <c r="C887" s="4" t="s">
        <v>12532</v>
      </c>
      <c r="D887" s="3">
        <v>1.85</v>
      </c>
      <c r="E887" s="3">
        <v>4.0460000000000003E-2</v>
      </c>
    </row>
    <row r="888" spans="1:5">
      <c r="A888" s="3" t="s">
        <v>12476</v>
      </c>
      <c r="B888" s="4" t="s">
        <v>12477</v>
      </c>
      <c r="C888" s="4" t="s">
        <v>12478</v>
      </c>
      <c r="D888" s="3">
        <v>1.84</v>
      </c>
      <c r="E888" s="5">
        <v>1.117E-7</v>
      </c>
    </row>
    <row r="889" spans="1:5">
      <c r="A889" s="3" t="s">
        <v>12479</v>
      </c>
      <c r="B889" s="4" t="s">
        <v>12480</v>
      </c>
      <c r="C889" s="4" t="s">
        <v>12481</v>
      </c>
      <c r="D889" s="3">
        <v>1.84</v>
      </c>
      <c r="E889" s="5">
        <v>1.885E-6</v>
      </c>
    </row>
    <row r="890" spans="1:5">
      <c r="A890" s="3" t="s">
        <v>12482</v>
      </c>
      <c r="B890" s="4" t="s">
        <v>12483</v>
      </c>
      <c r="C890" s="4" t="s">
        <v>12484</v>
      </c>
      <c r="D890" s="3">
        <v>1.84</v>
      </c>
      <c r="E890" s="3">
        <v>3.8690000000000003E-4</v>
      </c>
    </row>
    <row r="891" spans="1:5">
      <c r="A891" s="3" t="s">
        <v>12485</v>
      </c>
      <c r="B891" s="4" t="s">
        <v>12486</v>
      </c>
      <c r="C891" s="4" t="s">
        <v>12487</v>
      </c>
      <c r="D891" s="3">
        <v>1.84</v>
      </c>
      <c r="E891" s="3">
        <v>7.3839999999999995E-4</v>
      </c>
    </row>
    <row r="892" spans="1:5">
      <c r="A892" s="3" t="s">
        <v>12488</v>
      </c>
      <c r="B892" s="4" t="s">
        <v>12489</v>
      </c>
      <c r="C892" s="4" t="s">
        <v>12490</v>
      </c>
      <c r="D892" s="3">
        <v>1.84</v>
      </c>
      <c r="E892" s="3">
        <v>1.7179999999999999E-3</v>
      </c>
    </row>
    <row r="893" spans="1:5">
      <c r="A893" s="3" t="s">
        <v>12491</v>
      </c>
      <c r="B893" s="4" t="s">
        <v>12492</v>
      </c>
      <c r="C893" s="4" t="s">
        <v>12493</v>
      </c>
      <c r="D893" s="3">
        <v>1.84</v>
      </c>
      <c r="E893" s="3">
        <v>2.1679999999999998E-3</v>
      </c>
    </row>
    <row r="894" spans="1:5">
      <c r="A894" s="3" t="s">
        <v>12494</v>
      </c>
      <c r="B894" s="4" t="s">
        <v>12495</v>
      </c>
      <c r="C894" s="4" t="s">
        <v>12496</v>
      </c>
      <c r="D894" s="3">
        <v>1.84</v>
      </c>
      <c r="E894" s="3">
        <v>3.7850000000000002E-3</v>
      </c>
    </row>
    <row r="895" spans="1:5">
      <c r="A895" s="3" t="s">
        <v>12497</v>
      </c>
      <c r="B895" s="4" t="s">
        <v>12498</v>
      </c>
      <c r="C895" s="4" t="s">
        <v>12499</v>
      </c>
      <c r="D895" s="3">
        <v>1.84</v>
      </c>
      <c r="E895" s="3">
        <v>5.4320000000000002E-3</v>
      </c>
    </row>
    <row r="896" spans="1:5">
      <c r="A896" s="3" t="s">
        <v>12500</v>
      </c>
      <c r="B896" s="4" t="s">
        <v>12501</v>
      </c>
      <c r="C896" s="4" t="s">
        <v>12502</v>
      </c>
      <c r="D896" s="3">
        <v>1.84</v>
      </c>
      <c r="E896" s="3">
        <v>6.202E-3</v>
      </c>
    </row>
    <row r="897" spans="1:5">
      <c r="A897" s="3" t="s">
        <v>12503</v>
      </c>
      <c r="B897" s="4" t="s">
        <v>12504</v>
      </c>
      <c r="C897" s="4" t="s">
        <v>12505</v>
      </c>
      <c r="D897" s="3">
        <v>1.84</v>
      </c>
      <c r="E897" s="3">
        <v>3.9699999999999999E-2</v>
      </c>
    </row>
    <row r="898" spans="1:5">
      <c r="A898" s="3" t="s">
        <v>12452</v>
      </c>
      <c r="B898" s="4" t="s">
        <v>12453</v>
      </c>
      <c r="C898" s="4" t="s">
        <v>12454</v>
      </c>
      <c r="D898" s="3">
        <v>1.83</v>
      </c>
      <c r="E898" s="5">
        <v>8.2820000000000006E-21</v>
      </c>
    </row>
    <row r="899" spans="1:5">
      <c r="A899" s="3" t="s">
        <v>12455</v>
      </c>
      <c r="B899" s="4" t="s">
        <v>12456</v>
      </c>
      <c r="C899" s="4" t="s">
        <v>12457</v>
      </c>
      <c r="D899" s="3">
        <v>1.83</v>
      </c>
      <c r="E899" s="5">
        <v>6.3150000000000003E-15</v>
      </c>
    </row>
    <row r="900" spans="1:5">
      <c r="A900" s="3" t="s">
        <v>12458</v>
      </c>
      <c r="B900" s="4" t="s">
        <v>12459</v>
      </c>
      <c r="C900" s="4" t="s">
        <v>12460</v>
      </c>
      <c r="D900" s="3">
        <v>1.83</v>
      </c>
      <c r="E900" s="5">
        <v>4.3630000000000001E-7</v>
      </c>
    </row>
    <row r="901" spans="1:5">
      <c r="A901" s="3" t="s">
        <v>12461</v>
      </c>
      <c r="B901" s="4" t="s">
        <v>12462</v>
      </c>
      <c r="C901" s="4" t="s">
        <v>12463</v>
      </c>
      <c r="D901" s="3">
        <v>1.83</v>
      </c>
      <c r="E901" s="3">
        <v>1.9369999999999999E-3</v>
      </c>
    </row>
    <row r="902" spans="1:5">
      <c r="A902" s="3" t="s">
        <v>12464</v>
      </c>
      <c r="B902" s="4" t="s">
        <v>12465</v>
      </c>
      <c r="C902" s="4" t="s">
        <v>12466</v>
      </c>
      <c r="D902" s="3">
        <v>1.83</v>
      </c>
      <c r="E902" s="3">
        <v>1.4710000000000001E-2</v>
      </c>
    </row>
    <row r="903" spans="1:5">
      <c r="A903" s="3" t="s">
        <v>12467</v>
      </c>
      <c r="B903" s="4" t="s">
        <v>12468</v>
      </c>
      <c r="C903" s="4" t="s">
        <v>12469</v>
      </c>
      <c r="D903" s="3">
        <v>1.83</v>
      </c>
      <c r="E903" s="3">
        <v>2.4230000000000002E-2</v>
      </c>
    </row>
    <row r="904" spans="1:5">
      <c r="A904" s="3" t="s">
        <v>12470</v>
      </c>
      <c r="B904" s="4" t="s">
        <v>12471</v>
      </c>
      <c r="C904" s="4" t="s">
        <v>12472</v>
      </c>
      <c r="D904" s="3">
        <v>1.83</v>
      </c>
      <c r="E904" s="3">
        <v>4.4499999999999998E-2</v>
      </c>
    </row>
    <row r="905" spans="1:5">
      <c r="A905" s="3" t="s">
        <v>12473</v>
      </c>
      <c r="B905" s="4" t="s">
        <v>12474</v>
      </c>
      <c r="C905" s="4" t="s">
        <v>12475</v>
      </c>
      <c r="D905" s="3">
        <v>1.83</v>
      </c>
      <c r="E905" s="3">
        <v>4.9930000000000002E-2</v>
      </c>
    </row>
    <row r="906" spans="1:5">
      <c r="A906" s="3" t="s">
        <v>12428</v>
      </c>
      <c r="B906" s="4" t="s">
        <v>12429</v>
      </c>
      <c r="C906" s="4" t="s">
        <v>12430</v>
      </c>
      <c r="D906" s="3">
        <v>1.82</v>
      </c>
      <c r="E906" s="5">
        <v>2.5530000000000002E-9</v>
      </c>
    </row>
    <row r="907" spans="1:5">
      <c r="A907" s="3" t="s">
        <v>12431</v>
      </c>
      <c r="B907" s="4" t="s">
        <v>12432</v>
      </c>
      <c r="C907" s="4" t="s">
        <v>12433</v>
      </c>
      <c r="D907" s="3">
        <v>1.82</v>
      </c>
      <c r="E907" s="5">
        <v>3.6960000000000001E-8</v>
      </c>
    </row>
    <row r="908" spans="1:5">
      <c r="A908" s="3" t="s">
        <v>12434</v>
      </c>
      <c r="B908" s="4" t="s">
        <v>12435</v>
      </c>
      <c r="C908" s="4" t="s">
        <v>12436</v>
      </c>
      <c r="D908" s="3">
        <v>1.82</v>
      </c>
      <c r="E908" s="5">
        <v>4.3049999999999998E-8</v>
      </c>
    </row>
    <row r="909" spans="1:5">
      <c r="A909" s="3" t="s">
        <v>12437</v>
      </c>
      <c r="B909" s="4" t="s">
        <v>12438</v>
      </c>
      <c r="C909" s="4" t="s">
        <v>12439</v>
      </c>
      <c r="D909" s="3">
        <v>1.82</v>
      </c>
      <c r="E909" s="3">
        <v>3.1030000000000001E-4</v>
      </c>
    </row>
    <row r="910" spans="1:5">
      <c r="A910" s="3" t="s">
        <v>12440</v>
      </c>
      <c r="B910" s="4" t="s">
        <v>12441</v>
      </c>
      <c r="C910" s="4" t="s">
        <v>12442</v>
      </c>
      <c r="D910" s="3">
        <v>1.82</v>
      </c>
      <c r="E910" s="3">
        <v>1.408E-3</v>
      </c>
    </row>
    <row r="911" spans="1:5">
      <c r="A911" s="3" t="s">
        <v>12443</v>
      </c>
      <c r="B911" s="4" t="s">
        <v>12444</v>
      </c>
      <c r="C911" s="4" t="s">
        <v>12445</v>
      </c>
      <c r="D911" s="3">
        <v>1.82</v>
      </c>
      <c r="E911" s="3">
        <v>2.1570000000000001E-3</v>
      </c>
    </row>
    <row r="912" spans="1:5">
      <c r="A912" s="3" t="s">
        <v>12446</v>
      </c>
      <c r="B912" s="4" t="s">
        <v>12447</v>
      </c>
      <c r="C912" s="4" t="s">
        <v>12448</v>
      </c>
      <c r="D912" s="3">
        <v>1.82</v>
      </c>
      <c r="E912" s="3">
        <v>2.676E-3</v>
      </c>
    </row>
    <row r="913" spans="1:5">
      <c r="A913" s="3" t="s">
        <v>12449</v>
      </c>
      <c r="B913" s="4" t="s">
        <v>12450</v>
      </c>
      <c r="C913" s="4" t="s">
        <v>12451</v>
      </c>
      <c r="D913" s="3">
        <v>1.82</v>
      </c>
      <c r="E913" s="3">
        <v>8.4200000000000004E-3</v>
      </c>
    </row>
    <row r="914" spans="1:5">
      <c r="A914" s="3" t="s">
        <v>12392</v>
      </c>
      <c r="B914" s="4" t="s">
        <v>12393</v>
      </c>
      <c r="C914" s="4" t="s">
        <v>12394</v>
      </c>
      <c r="D914" s="3">
        <v>1.81</v>
      </c>
      <c r="E914" s="5">
        <v>1.022E-14</v>
      </c>
    </row>
    <row r="915" spans="1:5">
      <c r="A915" s="3" t="s">
        <v>12395</v>
      </c>
      <c r="B915" s="4" t="s">
        <v>12396</v>
      </c>
      <c r="C915" s="4" t="s">
        <v>12397</v>
      </c>
      <c r="D915" s="3">
        <v>1.81</v>
      </c>
      <c r="E915" s="5">
        <v>1.098E-12</v>
      </c>
    </row>
    <row r="916" spans="1:5">
      <c r="A916" s="3" t="s">
        <v>12398</v>
      </c>
      <c r="B916" s="4" t="s">
        <v>12399</v>
      </c>
      <c r="C916" s="4" t="s">
        <v>12400</v>
      </c>
      <c r="D916" s="3">
        <v>1.81</v>
      </c>
      <c r="E916" s="5">
        <v>1.9149999999999998E-12</v>
      </c>
    </row>
    <row r="917" spans="1:5">
      <c r="A917" s="3" t="s">
        <v>12401</v>
      </c>
      <c r="B917" s="4" t="s">
        <v>12402</v>
      </c>
      <c r="C917" s="4" t="s">
        <v>12403</v>
      </c>
      <c r="D917" s="3">
        <v>1.81</v>
      </c>
      <c r="E917" s="5">
        <v>3.1840000000000002E-12</v>
      </c>
    </row>
    <row r="918" spans="1:5">
      <c r="A918" s="3" t="s">
        <v>12404</v>
      </c>
      <c r="B918" s="4" t="s">
        <v>12405</v>
      </c>
      <c r="C918" s="4" t="s">
        <v>12406</v>
      </c>
      <c r="D918" s="3">
        <v>1.81</v>
      </c>
      <c r="E918" s="5">
        <v>6.6080000000000001E-12</v>
      </c>
    </row>
    <row r="919" spans="1:5">
      <c r="A919" s="3" t="s">
        <v>12407</v>
      </c>
      <c r="B919" s="4" t="s">
        <v>12408</v>
      </c>
      <c r="C919" s="4" t="s">
        <v>12409</v>
      </c>
      <c r="D919" s="3">
        <v>1.81</v>
      </c>
      <c r="E919" s="5">
        <v>7.9760000000000004E-11</v>
      </c>
    </row>
    <row r="920" spans="1:5">
      <c r="A920" s="3" t="s">
        <v>12410</v>
      </c>
      <c r="B920" s="4" t="s">
        <v>12411</v>
      </c>
      <c r="C920" s="4" t="s">
        <v>12412</v>
      </c>
      <c r="D920" s="3">
        <v>1.81</v>
      </c>
      <c r="E920" s="5">
        <v>1.2590000000000001E-7</v>
      </c>
    </row>
    <row r="921" spans="1:5">
      <c r="A921" s="3" t="s">
        <v>12413</v>
      </c>
      <c r="B921" s="4" t="s">
        <v>12414</v>
      </c>
      <c r="C921" s="4" t="s">
        <v>12415</v>
      </c>
      <c r="D921" s="3">
        <v>1.81</v>
      </c>
      <c r="E921" s="5">
        <v>3.349E-6</v>
      </c>
    </row>
    <row r="922" spans="1:5">
      <c r="A922" s="3" t="s">
        <v>12416</v>
      </c>
      <c r="B922" s="4" t="s">
        <v>12417</v>
      </c>
      <c r="C922" s="4" t="s">
        <v>12418</v>
      </c>
      <c r="D922" s="3">
        <v>1.81</v>
      </c>
      <c r="E922" s="5">
        <v>6.5110000000000005E-5</v>
      </c>
    </row>
    <row r="923" spans="1:5">
      <c r="A923" s="3" t="s">
        <v>12419</v>
      </c>
      <c r="B923" s="4" t="s">
        <v>12420</v>
      </c>
      <c r="C923" s="4" t="s">
        <v>12421</v>
      </c>
      <c r="D923" s="3">
        <v>1.81</v>
      </c>
      <c r="E923" s="3">
        <v>8.0359999999999997E-3</v>
      </c>
    </row>
    <row r="924" spans="1:5">
      <c r="A924" s="3" t="s">
        <v>12422</v>
      </c>
      <c r="B924" s="4" t="s">
        <v>12423</v>
      </c>
      <c r="C924" s="4" t="s">
        <v>12424</v>
      </c>
      <c r="D924" s="3">
        <v>1.81</v>
      </c>
      <c r="E924" s="3">
        <v>9.1249999999999994E-3</v>
      </c>
    </row>
    <row r="925" spans="1:5">
      <c r="A925" s="3" t="s">
        <v>12425</v>
      </c>
      <c r="B925" s="4" t="s">
        <v>12426</v>
      </c>
      <c r="C925" s="4" t="s">
        <v>12427</v>
      </c>
      <c r="D925" s="3">
        <v>1.81</v>
      </c>
      <c r="E925" s="3">
        <v>1.4330000000000001E-2</v>
      </c>
    </row>
    <row r="926" spans="1:5">
      <c r="A926" s="3" t="s">
        <v>12365</v>
      </c>
      <c r="B926" s="4" t="s">
        <v>12366</v>
      </c>
      <c r="C926" s="4" t="s">
        <v>12367</v>
      </c>
      <c r="D926" s="3">
        <v>1.8</v>
      </c>
      <c r="E926" s="5">
        <v>4.3999999999999997E-9</v>
      </c>
    </row>
    <row r="927" spans="1:5">
      <c r="A927" s="3" t="s">
        <v>12368</v>
      </c>
      <c r="B927" s="4" t="s">
        <v>12369</v>
      </c>
      <c r="C927" s="4" t="s">
        <v>12370</v>
      </c>
      <c r="D927" s="3">
        <v>1.8</v>
      </c>
      <c r="E927" s="5">
        <v>4.0639999999999997E-5</v>
      </c>
    </row>
    <row r="928" spans="1:5">
      <c r="A928" s="3" t="s">
        <v>12371</v>
      </c>
      <c r="B928" s="4" t="s">
        <v>12372</v>
      </c>
      <c r="C928" s="4" t="s">
        <v>12373</v>
      </c>
      <c r="D928" s="3">
        <v>1.8</v>
      </c>
      <c r="E928" s="3">
        <v>2.062E-4</v>
      </c>
    </row>
    <row r="929" spans="1:5">
      <c r="A929" s="3" t="s">
        <v>12374</v>
      </c>
      <c r="B929" s="4" t="s">
        <v>12375</v>
      </c>
      <c r="C929" s="4" t="s">
        <v>12376</v>
      </c>
      <c r="D929" s="3">
        <v>1.8</v>
      </c>
      <c r="E929" s="3">
        <v>3.0430000000000001E-3</v>
      </c>
    </row>
    <row r="930" spans="1:5">
      <c r="A930" s="3" t="s">
        <v>12377</v>
      </c>
      <c r="B930" s="4" t="s">
        <v>12378</v>
      </c>
      <c r="C930" s="4" t="s">
        <v>12379</v>
      </c>
      <c r="D930" s="3">
        <v>1.8</v>
      </c>
      <c r="E930" s="3">
        <v>4.6959999999999997E-3</v>
      </c>
    </row>
    <row r="931" spans="1:5">
      <c r="A931" s="3" t="s">
        <v>12380</v>
      </c>
      <c r="B931" s="4" t="s">
        <v>12381</v>
      </c>
      <c r="C931" s="4" t="s">
        <v>12382</v>
      </c>
      <c r="D931" s="3">
        <v>1.8</v>
      </c>
      <c r="E931" s="3">
        <v>8.4200000000000004E-3</v>
      </c>
    </row>
    <row r="932" spans="1:5">
      <c r="A932" s="3" t="s">
        <v>12383</v>
      </c>
      <c r="B932" s="4" t="s">
        <v>12384</v>
      </c>
      <c r="C932" s="4" t="s">
        <v>12385</v>
      </c>
      <c r="D932" s="3">
        <v>1.8</v>
      </c>
      <c r="E932" s="3">
        <v>1.107E-2</v>
      </c>
    </row>
    <row r="933" spans="1:5">
      <c r="A933" s="3" t="s">
        <v>12386</v>
      </c>
      <c r="B933" s="4" t="s">
        <v>12387</v>
      </c>
      <c r="C933" s="4" t="s">
        <v>12388</v>
      </c>
      <c r="D933" s="3">
        <v>1.8</v>
      </c>
      <c r="E933" s="3">
        <v>3.8559999999999997E-2</v>
      </c>
    </row>
    <row r="934" spans="1:5">
      <c r="A934" s="3" t="s">
        <v>12389</v>
      </c>
      <c r="B934" s="4" t="s">
        <v>12390</v>
      </c>
      <c r="C934" s="4" t="s">
        <v>12391</v>
      </c>
      <c r="D934" s="3">
        <v>1.8</v>
      </c>
      <c r="E934" s="3">
        <v>4.2880000000000001E-2</v>
      </c>
    </row>
    <row r="935" spans="1:5">
      <c r="A935" s="3" t="s">
        <v>12326</v>
      </c>
      <c r="B935" s="4" t="s">
        <v>12327</v>
      </c>
      <c r="C935" s="4" t="s">
        <v>12328</v>
      </c>
      <c r="D935" s="3">
        <v>1.79</v>
      </c>
      <c r="E935" s="5">
        <v>1.6389999999999999E-13</v>
      </c>
    </row>
    <row r="936" spans="1:5">
      <c r="A936" s="3" t="s">
        <v>12329</v>
      </c>
      <c r="B936" s="4" t="s">
        <v>12330</v>
      </c>
      <c r="C936" s="4" t="s">
        <v>12331</v>
      </c>
      <c r="D936" s="3">
        <v>1.79</v>
      </c>
      <c r="E936" s="5">
        <v>2.922E-9</v>
      </c>
    </row>
    <row r="937" spans="1:5">
      <c r="A937" s="3" t="s">
        <v>12332</v>
      </c>
      <c r="B937" s="4" t="s">
        <v>12333</v>
      </c>
      <c r="C937" s="4" t="s">
        <v>12334</v>
      </c>
      <c r="D937" s="3">
        <v>1.79</v>
      </c>
      <c r="E937" s="5">
        <v>9.0069999999999992E-9</v>
      </c>
    </row>
    <row r="938" spans="1:5">
      <c r="A938" s="3" t="s">
        <v>12335</v>
      </c>
      <c r="B938" s="4" t="s">
        <v>12336</v>
      </c>
      <c r="C938" s="4" t="s">
        <v>12337</v>
      </c>
      <c r="D938" s="3">
        <v>1.79</v>
      </c>
      <c r="E938" s="5">
        <v>6.6919999999999998E-7</v>
      </c>
    </row>
    <row r="939" spans="1:5">
      <c r="A939" s="3" t="s">
        <v>12338</v>
      </c>
      <c r="B939" s="4" t="s">
        <v>12339</v>
      </c>
      <c r="C939" s="4" t="s">
        <v>12340</v>
      </c>
      <c r="D939" s="3">
        <v>1.79</v>
      </c>
      <c r="E939" s="5">
        <v>3.1680000000000002E-5</v>
      </c>
    </row>
    <row r="940" spans="1:5">
      <c r="A940" s="3" t="s">
        <v>12341</v>
      </c>
      <c r="B940" s="4" t="s">
        <v>12342</v>
      </c>
      <c r="C940" s="4" t="s">
        <v>12343</v>
      </c>
      <c r="D940" s="3">
        <v>1.79</v>
      </c>
      <c r="E940" s="5">
        <v>9.2709999999999998E-5</v>
      </c>
    </row>
    <row r="941" spans="1:5">
      <c r="A941" s="3" t="s">
        <v>12344</v>
      </c>
      <c r="B941" s="4" t="s">
        <v>12345</v>
      </c>
      <c r="C941" s="4" t="s">
        <v>12346</v>
      </c>
      <c r="D941" s="3">
        <v>1.79</v>
      </c>
      <c r="E941" s="3">
        <v>1.2310000000000001E-3</v>
      </c>
    </row>
    <row r="942" spans="1:5">
      <c r="A942" s="3" t="s">
        <v>12347</v>
      </c>
      <c r="B942" s="4" t="s">
        <v>12348</v>
      </c>
      <c r="C942" s="4" t="s">
        <v>12349</v>
      </c>
      <c r="D942" s="3">
        <v>1.79</v>
      </c>
      <c r="E942" s="3">
        <v>2.2799999999999999E-3</v>
      </c>
    </row>
    <row r="943" spans="1:5">
      <c r="A943" s="3" t="s">
        <v>12350</v>
      </c>
      <c r="B943" s="4" t="s">
        <v>12351</v>
      </c>
      <c r="C943" s="4" t="s">
        <v>12352</v>
      </c>
      <c r="D943" s="3">
        <v>1.79</v>
      </c>
      <c r="E943" s="3">
        <v>6.202E-3</v>
      </c>
    </row>
    <row r="944" spans="1:5">
      <c r="A944" s="3" t="s">
        <v>12353</v>
      </c>
      <c r="B944" s="4" t="s">
        <v>12354</v>
      </c>
      <c r="C944" s="4" t="s">
        <v>12355</v>
      </c>
      <c r="D944" s="3">
        <v>1.79</v>
      </c>
      <c r="E944" s="3">
        <v>8.9630000000000005E-3</v>
      </c>
    </row>
    <row r="945" spans="1:5">
      <c r="A945" s="3" t="s">
        <v>12356</v>
      </c>
      <c r="B945" s="4" t="s">
        <v>12357</v>
      </c>
      <c r="C945" s="4" t="s">
        <v>12358</v>
      </c>
      <c r="D945" s="3">
        <v>1.79</v>
      </c>
      <c r="E945" s="3">
        <v>1.5270000000000001E-2</v>
      </c>
    </row>
    <row r="946" spans="1:5">
      <c r="A946" s="3" t="s">
        <v>12359</v>
      </c>
      <c r="B946" s="4" t="s">
        <v>12360</v>
      </c>
      <c r="C946" s="4" t="s">
        <v>12361</v>
      </c>
      <c r="D946" s="3">
        <v>1.79</v>
      </c>
      <c r="E946" s="3">
        <v>3.0810000000000001E-2</v>
      </c>
    </row>
    <row r="947" spans="1:5">
      <c r="A947" s="3" t="s">
        <v>12362</v>
      </c>
      <c r="B947" s="4" t="s">
        <v>12363</v>
      </c>
      <c r="C947" s="4" t="s">
        <v>12364</v>
      </c>
      <c r="D947" s="3">
        <v>1.79</v>
      </c>
      <c r="E947" s="3">
        <v>4.632E-2</v>
      </c>
    </row>
    <row r="948" spans="1:5">
      <c r="A948" s="3" t="s">
        <v>12281</v>
      </c>
      <c r="B948" s="4" t="s">
        <v>12282</v>
      </c>
      <c r="C948" s="4" t="s">
        <v>12283</v>
      </c>
      <c r="D948" s="3">
        <v>1.78</v>
      </c>
      <c r="E948" s="5">
        <v>5.706E-21</v>
      </c>
    </row>
    <row r="949" spans="1:5">
      <c r="A949" s="3" t="s">
        <v>12284</v>
      </c>
      <c r="B949" s="4" t="s">
        <v>12285</v>
      </c>
      <c r="C949" s="4" t="s">
        <v>12286</v>
      </c>
      <c r="D949" s="3">
        <v>1.78</v>
      </c>
      <c r="E949" s="5">
        <v>2.3199999999999998E-15</v>
      </c>
    </row>
    <row r="950" spans="1:5">
      <c r="A950" s="3" t="s">
        <v>12287</v>
      </c>
      <c r="B950" s="4" t="s">
        <v>12288</v>
      </c>
      <c r="C950" s="4" t="s">
        <v>12289</v>
      </c>
      <c r="D950" s="3">
        <v>1.78</v>
      </c>
      <c r="E950" s="5">
        <v>5.9729999999999998E-15</v>
      </c>
    </row>
    <row r="951" spans="1:5">
      <c r="A951" s="3" t="s">
        <v>12290</v>
      </c>
      <c r="B951" s="4" t="s">
        <v>12291</v>
      </c>
      <c r="C951" s="4" t="s">
        <v>12292</v>
      </c>
      <c r="D951" s="3">
        <v>1.78</v>
      </c>
      <c r="E951" s="5">
        <v>2.8300000000000001E-13</v>
      </c>
    </row>
    <row r="952" spans="1:5">
      <c r="A952" s="3" t="s">
        <v>12293</v>
      </c>
      <c r="B952" s="4" t="s">
        <v>12294</v>
      </c>
      <c r="C952" s="4" t="s">
        <v>12295</v>
      </c>
      <c r="D952" s="3">
        <v>1.78</v>
      </c>
      <c r="E952" s="5">
        <v>8.5289999999999997E-12</v>
      </c>
    </row>
    <row r="953" spans="1:5">
      <c r="A953" s="3" t="s">
        <v>12296</v>
      </c>
      <c r="B953" s="4" t="s">
        <v>12297</v>
      </c>
      <c r="C953" s="4" t="s">
        <v>12298</v>
      </c>
      <c r="D953" s="3">
        <v>1.78</v>
      </c>
      <c r="E953" s="5">
        <v>5.1999999999999996E-10</v>
      </c>
    </row>
    <row r="954" spans="1:5">
      <c r="A954" s="3" t="s">
        <v>12299</v>
      </c>
      <c r="B954" s="4" t="s">
        <v>12300</v>
      </c>
      <c r="C954" s="4" t="s">
        <v>12301</v>
      </c>
      <c r="D954" s="3">
        <v>1.78</v>
      </c>
      <c r="E954" s="5">
        <v>5.2379999999999999E-10</v>
      </c>
    </row>
    <row r="955" spans="1:5">
      <c r="A955" s="3" t="s">
        <v>12302</v>
      </c>
      <c r="B955" s="4" t="s">
        <v>12303</v>
      </c>
      <c r="C955" s="4" t="s">
        <v>12304</v>
      </c>
      <c r="D955" s="3">
        <v>1.78</v>
      </c>
      <c r="E955" s="5">
        <v>1.654E-6</v>
      </c>
    </row>
    <row r="956" spans="1:5">
      <c r="A956" s="3" t="s">
        <v>12305</v>
      </c>
      <c r="B956" s="4" t="s">
        <v>12306</v>
      </c>
      <c r="C956" s="4" t="s">
        <v>12307</v>
      </c>
      <c r="D956" s="3">
        <v>1.78</v>
      </c>
      <c r="E956" s="3">
        <v>1.4100000000000001E-4</v>
      </c>
    </row>
    <row r="957" spans="1:5">
      <c r="A957" s="3" t="s">
        <v>12308</v>
      </c>
      <c r="B957" s="4" t="s">
        <v>12309</v>
      </c>
      <c r="C957" s="4" t="s">
        <v>12310</v>
      </c>
      <c r="D957" s="3">
        <v>1.78</v>
      </c>
      <c r="E957" s="3">
        <v>3.2239999999999998E-4</v>
      </c>
    </row>
    <row r="958" spans="1:5">
      <c r="A958" s="3" t="s">
        <v>12311</v>
      </c>
      <c r="B958" s="4" t="s">
        <v>12312</v>
      </c>
      <c r="C958" s="4" t="s">
        <v>12313</v>
      </c>
      <c r="D958" s="3">
        <v>1.78</v>
      </c>
      <c r="E958" s="3">
        <v>1.2899999999999999E-3</v>
      </c>
    </row>
    <row r="959" spans="1:5">
      <c r="A959" s="3" t="s">
        <v>12314</v>
      </c>
      <c r="B959" s="4" t="s">
        <v>12315</v>
      </c>
      <c r="C959" s="4" t="s">
        <v>12316</v>
      </c>
      <c r="D959" s="3">
        <v>1.78</v>
      </c>
      <c r="E959" s="3">
        <v>1.274E-2</v>
      </c>
    </row>
    <row r="960" spans="1:5">
      <c r="A960" s="3" t="s">
        <v>12317</v>
      </c>
      <c r="B960" s="4" t="s">
        <v>12318</v>
      </c>
      <c r="C960" s="4" t="s">
        <v>12319</v>
      </c>
      <c r="D960" s="3">
        <v>1.78</v>
      </c>
      <c r="E960" s="3">
        <v>1.9560000000000001E-2</v>
      </c>
    </row>
    <row r="961" spans="1:5">
      <c r="A961" s="3" t="s">
        <v>12320</v>
      </c>
      <c r="B961" s="4" t="s">
        <v>12321</v>
      </c>
      <c r="C961" s="4" t="s">
        <v>12322</v>
      </c>
      <c r="D961" s="3">
        <v>1.78</v>
      </c>
      <c r="E961" s="3">
        <v>3.4970000000000001E-2</v>
      </c>
    </row>
    <row r="962" spans="1:5">
      <c r="A962" s="3" t="s">
        <v>12323</v>
      </c>
      <c r="B962" s="4" t="s">
        <v>12324</v>
      </c>
      <c r="C962" s="4" t="s">
        <v>12325</v>
      </c>
      <c r="D962" s="3">
        <v>1.78</v>
      </c>
      <c r="E962" s="3">
        <v>4.1759999999999999E-2</v>
      </c>
    </row>
    <row r="963" spans="1:5">
      <c r="A963" s="3" t="s">
        <v>12239</v>
      </c>
      <c r="B963" s="4" t="s">
        <v>12240</v>
      </c>
      <c r="C963" s="4" t="s">
        <v>12241</v>
      </c>
      <c r="D963" s="3">
        <v>1.77</v>
      </c>
      <c r="E963" s="5">
        <v>2.2710000000000001E-27</v>
      </c>
    </row>
    <row r="964" spans="1:5">
      <c r="A964" s="3" t="s">
        <v>12242</v>
      </c>
      <c r="B964" s="4" t="s">
        <v>12243</v>
      </c>
      <c r="C964" s="4" t="s">
        <v>12244</v>
      </c>
      <c r="D964" s="3">
        <v>1.77</v>
      </c>
      <c r="E964" s="5">
        <v>1.154E-17</v>
      </c>
    </row>
    <row r="965" spans="1:5">
      <c r="A965" s="3" t="s">
        <v>12245</v>
      </c>
      <c r="B965" s="4" t="s">
        <v>12246</v>
      </c>
      <c r="C965" s="4" t="s">
        <v>12247</v>
      </c>
      <c r="D965" s="3">
        <v>1.77</v>
      </c>
      <c r="E965" s="5">
        <v>1.091E-16</v>
      </c>
    </row>
    <row r="966" spans="1:5">
      <c r="A966" s="3" t="s">
        <v>12248</v>
      </c>
      <c r="B966" s="4" t="s">
        <v>12249</v>
      </c>
      <c r="C966" s="4" t="s">
        <v>12250</v>
      </c>
      <c r="D966" s="3">
        <v>1.77</v>
      </c>
      <c r="E966" s="5">
        <v>2.45E-14</v>
      </c>
    </row>
    <row r="967" spans="1:5">
      <c r="A967" s="3" t="s">
        <v>12251</v>
      </c>
      <c r="B967" s="4" t="s">
        <v>12252</v>
      </c>
      <c r="C967" s="4" t="s">
        <v>12253</v>
      </c>
      <c r="D967" s="3">
        <v>1.77</v>
      </c>
      <c r="E967" s="5">
        <v>1.2099999999999999E-13</v>
      </c>
    </row>
    <row r="968" spans="1:5">
      <c r="A968" s="3" t="s">
        <v>12254</v>
      </c>
      <c r="B968" s="4" t="s">
        <v>12255</v>
      </c>
      <c r="C968" s="4" t="s">
        <v>12256</v>
      </c>
      <c r="D968" s="3">
        <v>1.77</v>
      </c>
      <c r="E968" s="5">
        <v>1.9929999999999999E-11</v>
      </c>
    </row>
    <row r="969" spans="1:5">
      <c r="A969" s="3" t="s">
        <v>12257</v>
      </c>
      <c r="B969" s="4" t="s">
        <v>12258</v>
      </c>
      <c r="C969" s="4" t="s">
        <v>12259</v>
      </c>
      <c r="D969" s="3">
        <v>1.77</v>
      </c>
      <c r="E969" s="5">
        <v>1.5489999999999999E-7</v>
      </c>
    </row>
    <row r="970" spans="1:5">
      <c r="A970" s="3" t="s">
        <v>12260</v>
      </c>
      <c r="B970" s="4" t="s">
        <v>12261</v>
      </c>
      <c r="C970" s="4" t="s">
        <v>12262</v>
      </c>
      <c r="D970" s="3">
        <v>1.77</v>
      </c>
      <c r="E970" s="5">
        <v>7.188E-7</v>
      </c>
    </row>
    <row r="971" spans="1:5">
      <c r="A971" s="3" t="s">
        <v>12263</v>
      </c>
      <c r="B971" s="4" t="s">
        <v>12264</v>
      </c>
      <c r="C971" s="4" t="s">
        <v>12265</v>
      </c>
      <c r="D971" s="3">
        <v>1.77</v>
      </c>
      <c r="E971" s="5">
        <v>8.9959999999999999E-5</v>
      </c>
    </row>
    <row r="972" spans="1:5">
      <c r="A972" s="3" t="s">
        <v>12266</v>
      </c>
      <c r="B972" s="4" t="s">
        <v>12267</v>
      </c>
      <c r="C972" s="4" t="s">
        <v>12268</v>
      </c>
      <c r="D972" s="3">
        <v>1.77</v>
      </c>
      <c r="E972" s="3">
        <v>8.1820000000000005E-4</v>
      </c>
    </row>
    <row r="973" spans="1:5">
      <c r="A973" s="3" t="s">
        <v>12269</v>
      </c>
      <c r="B973" s="4" t="s">
        <v>12270</v>
      </c>
      <c r="C973" s="4" t="s">
        <v>12271</v>
      </c>
      <c r="D973" s="3">
        <v>1.77</v>
      </c>
      <c r="E973" s="3">
        <v>1.391E-2</v>
      </c>
    </row>
    <row r="974" spans="1:5">
      <c r="A974" s="3" t="s">
        <v>12272</v>
      </c>
      <c r="B974" s="4" t="s">
        <v>12273</v>
      </c>
      <c r="C974" s="4" t="s">
        <v>12274</v>
      </c>
      <c r="D974" s="3">
        <v>1.77</v>
      </c>
      <c r="E974" s="3">
        <v>2.1090000000000001E-2</v>
      </c>
    </row>
    <row r="975" spans="1:5">
      <c r="A975" s="3" t="s">
        <v>12275</v>
      </c>
      <c r="B975" s="4" t="s">
        <v>12276</v>
      </c>
      <c r="C975" s="4" t="s">
        <v>12277</v>
      </c>
      <c r="D975" s="3">
        <v>1.77</v>
      </c>
      <c r="E975" s="3">
        <v>3.4329999999999999E-2</v>
      </c>
    </row>
    <row r="976" spans="1:5">
      <c r="A976" s="3" t="s">
        <v>12278</v>
      </c>
      <c r="B976" s="4" t="s">
        <v>12279</v>
      </c>
      <c r="C976" s="4" t="s">
        <v>12280</v>
      </c>
      <c r="D976" s="3">
        <v>1.77</v>
      </c>
      <c r="E976" s="3">
        <v>3.9320000000000001E-2</v>
      </c>
    </row>
    <row r="977" spans="1:5">
      <c r="A977" s="3" t="s">
        <v>12224</v>
      </c>
      <c r="B977" s="4" t="s">
        <v>12225</v>
      </c>
      <c r="C977" s="4" t="s">
        <v>12226</v>
      </c>
      <c r="D977" s="3">
        <v>1.76</v>
      </c>
      <c r="E977" s="5">
        <v>7.9440000000000003E-13</v>
      </c>
    </row>
    <row r="978" spans="1:5">
      <c r="A978" s="3" t="s">
        <v>12227</v>
      </c>
      <c r="B978" s="4" t="s">
        <v>12228</v>
      </c>
      <c r="C978" s="4" t="s">
        <v>12229</v>
      </c>
      <c r="D978" s="3">
        <v>1.76</v>
      </c>
      <c r="E978" s="5">
        <v>1.8260000000000001E-5</v>
      </c>
    </row>
    <row r="979" spans="1:5">
      <c r="A979" s="3" t="s">
        <v>12230</v>
      </c>
      <c r="B979" s="4" t="s">
        <v>12231</v>
      </c>
      <c r="C979" s="4" t="s">
        <v>12232</v>
      </c>
      <c r="D979" s="3">
        <v>1.76</v>
      </c>
      <c r="E979" s="3">
        <v>8.5039999999999994E-3</v>
      </c>
    </row>
    <row r="980" spans="1:5">
      <c r="A980" s="3" t="s">
        <v>12233</v>
      </c>
      <c r="B980" s="4" t="s">
        <v>12234</v>
      </c>
      <c r="C980" s="4" t="s">
        <v>12235</v>
      </c>
      <c r="D980" s="3">
        <v>1.76</v>
      </c>
      <c r="E980" s="3">
        <v>9.2689999999999995E-3</v>
      </c>
    </row>
    <row r="981" spans="1:5">
      <c r="A981" s="3" t="s">
        <v>12236</v>
      </c>
      <c r="B981" s="4" t="s">
        <v>12237</v>
      </c>
      <c r="C981" s="4" t="s">
        <v>12238</v>
      </c>
      <c r="D981" s="3">
        <v>1.76</v>
      </c>
      <c r="E981" s="3">
        <v>1.7950000000000001E-2</v>
      </c>
    </row>
    <row r="982" spans="1:5">
      <c r="A982" s="3" t="s">
        <v>12182</v>
      </c>
      <c r="B982" s="4" t="s">
        <v>12183</v>
      </c>
      <c r="C982" s="4" t="s">
        <v>12184</v>
      </c>
      <c r="D982" s="3">
        <v>1.75</v>
      </c>
      <c r="E982" s="5">
        <v>1.643E-17</v>
      </c>
    </row>
    <row r="983" spans="1:5">
      <c r="A983" s="3" t="s">
        <v>12185</v>
      </c>
      <c r="B983" s="4" t="s">
        <v>12186</v>
      </c>
      <c r="C983" s="4" t="s">
        <v>12187</v>
      </c>
      <c r="D983" s="3">
        <v>1.75</v>
      </c>
      <c r="E983" s="5">
        <v>1.3479999999999999E-16</v>
      </c>
    </row>
    <row r="984" spans="1:5">
      <c r="A984" s="3" t="s">
        <v>12188</v>
      </c>
      <c r="B984" s="4" t="s">
        <v>12189</v>
      </c>
      <c r="C984" s="4" t="s">
        <v>12190</v>
      </c>
      <c r="D984" s="3">
        <v>1.75</v>
      </c>
      <c r="E984" s="5">
        <v>9.9570000000000005E-12</v>
      </c>
    </row>
    <row r="985" spans="1:5">
      <c r="A985" s="3" t="s">
        <v>12191</v>
      </c>
      <c r="B985" s="4" t="s">
        <v>12192</v>
      </c>
      <c r="C985" s="4" t="s">
        <v>12193</v>
      </c>
      <c r="D985" s="3">
        <v>1.75</v>
      </c>
      <c r="E985" s="5">
        <v>1.66E-11</v>
      </c>
    </row>
    <row r="986" spans="1:5">
      <c r="A986" s="3" t="s">
        <v>12194</v>
      </c>
      <c r="B986" s="4" t="s">
        <v>12195</v>
      </c>
      <c r="C986" s="4" t="s">
        <v>12196</v>
      </c>
      <c r="D986" s="3">
        <v>1.75</v>
      </c>
      <c r="E986" s="5">
        <v>2.0830000000000001E-7</v>
      </c>
    </row>
    <row r="987" spans="1:5">
      <c r="A987" s="3" t="s">
        <v>12197</v>
      </c>
      <c r="B987" s="4" t="s">
        <v>12198</v>
      </c>
      <c r="C987" s="4" t="s">
        <v>12199</v>
      </c>
      <c r="D987" s="3">
        <v>1.75</v>
      </c>
      <c r="E987" s="5">
        <v>3.5750000000000002E-5</v>
      </c>
    </row>
    <row r="988" spans="1:5">
      <c r="A988" s="3" t="s">
        <v>12200</v>
      </c>
      <c r="B988" s="4" t="s">
        <v>12201</v>
      </c>
      <c r="C988" s="4" t="s">
        <v>12202</v>
      </c>
      <c r="D988" s="3">
        <v>1.75</v>
      </c>
      <c r="E988" s="5">
        <v>3.9360000000000003E-5</v>
      </c>
    </row>
    <row r="989" spans="1:5">
      <c r="A989" s="3" t="s">
        <v>12203</v>
      </c>
      <c r="B989" s="4" t="s">
        <v>12204</v>
      </c>
      <c r="C989" s="4" t="s">
        <v>12205</v>
      </c>
      <c r="D989" s="3">
        <v>1.75</v>
      </c>
      <c r="E989" s="3">
        <v>1.022E-4</v>
      </c>
    </row>
    <row r="990" spans="1:5">
      <c r="A990" s="3" t="s">
        <v>12206</v>
      </c>
      <c r="B990" s="4" t="s">
        <v>12207</v>
      </c>
      <c r="C990" s="4" t="s">
        <v>12208</v>
      </c>
      <c r="D990" s="3">
        <v>1.75</v>
      </c>
      <c r="E990" s="3">
        <v>1.3909999999999999E-4</v>
      </c>
    </row>
    <row r="991" spans="1:5">
      <c r="A991" s="3" t="s">
        <v>12209</v>
      </c>
      <c r="B991" s="4" t="s">
        <v>12210</v>
      </c>
      <c r="C991" s="4" t="s">
        <v>12211</v>
      </c>
      <c r="D991" s="3">
        <v>1.75</v>
      </c>
      <c r="E991" s="3">
        <v>5.0929999999999997E-4</v>
      </c>
    </row>
    <row r="992" spans="1:5">
      <c r="A992" s="3" t="s">
        <v>12212</v>
      </c>
      <c r="B992" s="4" t="s">
        <v>12213</v>
      </c>
      <c r="C992" s="4" t="s">
        <v>12214</v>
      </c>
      <c r="D992" s="3">
        <v>1.75</v>
      </c>
      <c r="E992" s="3">
        <v>3.6129999999999999E-3</v>
      </c>
    </row>
    <row r="993" spans="1:5">
      <c r="A993" s="3" t="s">
        <v>12215</v>
      </c>
      <c r="B993" s="4" t="s">
        <v>12216</v>
      </c>
      <c r="C993" s="4" t="s">
        <v>12217</v>
      </c>
      <c r="D993" s="3">
        <v>1.75</v>
      </c>
      <c r="E993" s="3">
        <v>7.326E-3</v>
      </c>
    </row>
    <row r="994" spans="1:5">
      <c r="A994" s="3" t="s">
        <v>12218</v>
      </c>
      <c r="B994" s="4" t="s">
        <v>12219</v>
      </c>
      <c r="C994" s="4" t="s">
        <v>12220</v>
      </c>
      <c r="D994" s="3">
        <v>1.75</v>
      </c>
      <c r="E994" s="3">
        <v>1.8610000000000002E-2</v>
      </c>
    </row>
    <row r="995" spans="1:5">
      <c r="A995" s="3" t="s">
        <v>12221</v>
      </c>
      <c r="B995" s="4" t="s">
        <v>12222</v>
      </c>
      <c r="C995" s="4" t="s">
        <v>12223</v>
      </c>
      <c r="D995" s="3">
        <v>1.75</v>
      </c>
      <c r="E995" s="3">
        <v>4.768E-2</v>
      </c>
    </row>
    <row r="996" spans="1:5">
      <c r="A996" s="3" t="s">
        <v>12140</v>
      </c>
      <c r="B996" s="4" t="s">
        <v>12141</v>
      </c>
      <c r="C996" s="4" t="s">
        <v>12142</v>
      </c>
      <c r="D996" s="3">
        <v>1.74</v>
      </c>
      <c r="E996" s="5">
        <v>1.0769999999999999E-15</v>
      </c>
    </row>
    <row r="997" spans="1:5">
      <c r="A997" s="3" t="s">
        <v>12143</v>
      </c>
      <c r="B997" s="4" t="s">
        <v>12144</v>
      </c>
      <c r="C997" s="4" t="s">
        <v>12145</v>
      </c>
      <c r="D997" s="3">
        <v>1.74</v>
      </c>
      <c r="E997" s="5">
        <v>8.6720000000000005E-15</v>
      </c>
    </row>
    <row r="998" spans="1:5">
      <c r="A998" s="3" t="s">
        <v>12146</v>
      </c>
      <c r="B998" s="4" t="s">
        <v>12147</v>
      </c>
      <c r="C998" s="4" t="s">
        <v>12148</v>
      </c>
      <c r="D998" s="3">
        <v>1.74</v>
      </c>
      <c r="E998" s="5">
        <v>7.3690000000000006E-11</v>
      </c>
    </row>
    <row r="999" spans="1:5">
      <c r="A999" s="3" t="s">
        <v>12149</v>
      </c>
      <c r="B999" s="4" t="s">
        <v>12150</v>
      </c>
      <c r="C999" s="4" t="s">
        <v>12151</v>
      </c>
      <c r="D999" s="3">
        <v>1.74</v>
      </c>
      <c r="E999" s="5">
        <v>4.6089999999999998E-10</v>
      </c>
    </row>
    <row r="1000" spans="1:5">
      <c r="A1000" s="3" t="s">
        <v>12152</v>
      </c>
      <c r="B1000" s="4" t="s">
        <v>12153</v>
      </c>
      <c r="C1000" s="4" t="s">
        <v>12154</v>
      </c>
      <c r="D1000" s="3">
        <v>1.74</v>
      </c>
      <c r="E1000" s="5">
        <v>3.3919999999999999E-9</v>
      </c>
    </row>
    <row r="1001" spans="1:5">
      <c r="A1001" s="3" t="s">
        <v>12155</v>
      </c>
      <c r="B1001" s="4" t="s">
        <v>12156</v>
      </c>
      <c r="C1001" s="4" t="s">
        <v>12157</v>
      </c>
      <c r="D1001" s="3">
        <v>1.74</v>
      </c>
      <c r="E1001" s="5">
        <v>1.181E-6</v>
      </c>
    </row>
    <row r="1002" spans="1:5">
      <c r="A1002" s="3" t="s">
        <v>12158</v>
      </c>
      <c r="B1002" s="4" t="s">
        <v>12159</v>
      </c>
      <c r="C1002" s="4" t="s">
        <v>12160</v>
      </c>
      <c r="D1002" s="3">
        <v>1.74</v>
      </c>
      <c r="E1002" s="5">
        <v>4.0389999999999998E-5</v>
      </c>
    </row>
    <row r="1003" spans="1:5">
      <c r="A1003" s="3" t="s">
        <v>12161</v>
      </c>
      <c r="B1003" s="4" t="s">
        <v>12162</v>
      </c>
      <c r="C1003" s="4" t="s">
        <v>12163</v>
      </c>
      <c r="D1003" s="3">
        <v>1.74</v>
      </c>
      <c r="E1003" s="5">
        <v>7.4449999999999994E-5</v>
      </c>
    </row>
    <row r="1004" spans="1:5">
      <c r="A1004" s="3" t="s">
        <v>12164</v>
      </c>
      <c r="B1004" s="4" t="s">
        <v>12165</v>
      </c>
      <c r="C1004" s="4" t="s">
        <v>12166</v>
      </c>
      <c r="D1004" s="3">
        <v>1.74</v>
      </c>
      <c r="E1004" s="3">
        <v>1.0250000000000001E-3</v>
      </c>
    </row>
    <row r="1005" spans="1:5">
      <c r="A1005" s="3" t="s">
        <v>12167</v>
      </c>
      <c r="B1005" s="4" t="s">
        <v>12168</v>
      </c>
      <c r="C1005" s="4" t="s">
        <v>12169</v>
      </c>
      <c r="D1005" s="3">
        <v>1.74</v>
      </c>
      <c r="E1005" s="3">
        <v>6.2789999999999999E-3</v>
      </c>
    </row>
    <row r="1006" spans="1:5">
      <c r="A1006" s="3" t="s">
        <v>12170</v>
      </c>
      <c r="B1006" s="4" t="s">
        <v>12171</v>
      </c>
      <c r="C1006" s="4" t="s">
        <v>12172</v>
      </c>
      <c r="D1006" s="3">
        <v>1.74</v>
      </c>
      <c r="E1006" s="3">
        <v>7.0020000000000004E-3</v>
      </c>
    </row>
    <row r="1007" spans="1:5">
      <c r="A1007" s="3" t="s">
        <v>12173</v>
      </c>
      <c r="B1007" s="4" t="s">
        <v>12174</v>
      </c>
      <c r="C1007" s="4" t="s">
        <v>12175</v>
      </c>
      <c r="D1007" s="3">
        <v>1.74</v>
      </c>
      <c r="E1007" s="3">
        <v>1.7850000000000001E-2</v>
      </c>
    </row>
    <row r="1008" spans="1:5">
      <c r="A1008" s="3" t="s">
        <v>12176</v>
      </c>
      <c r="B1008" s="4" t="s">
        <v>12177</v>
      </c>
      <c r="C1008" s="4" t="s">
        <v>12178</v>
      </c>
      <c r="D1008" s="3">
        <v>1.74</v>
      </c>
      <c r="E1008" s="3">
        <v>2.7830000000000001E-2</v>
      </c>
    </row>
    <row r="1009" spans="1:5">
      <c r="A1009" s="3" t="s">
        <v>12179</v>
      </c>
      <c r="B1009" s="4" t="s">
        <v>12180</v>
      </c>
      <c r="C1009" s="4" t="s">
        <v>12181</v>
      </c>
      <c r="D1009" s="3">
        <v>1.74</v>
      </c>
      <c r="E1009" s="3">
        <v>3.0329999999999999E-2</v>
      </c>
    </row>
    <row r="1010" spans="1:5">
      <c r="A1010" s="3" t="s">
        <v>12113</v>
      </c>
      <c r="B1010" s="4" t="s">
        <v>12114</v>
      </c>
      <c r="C1010" s="4" t="s">
        <v>12115</v>
      </c>
      <c r="D1010" s="3">
        <v>1.73</v>
      </c>
      <c r="E1010" s="5">
        <v>1.8649999999999999E-17</v>
      </c>
    </row>
    <row r="1011" spans="1:5">
      <c r="A1011" s="3" t="s">
        <v>12116</v>
      </c>
      <c r="B1011" s="4" t="s">
        <v>12117</v>
      </c>
      <c r="C1011" s="4" t="s">
        <v>12118</v>
      </c>
      <c r="D1011" s="3">
        <v>1.73</v>
      </c>
      <c r="E1011" s="5">
        <v>4.2130000000000001E-16</v>
      </c>
    </row>
    <row r="1012" spans="1:5">
      <c r="A1012" s="3" t="s">
        <v>12119</v>
      </c>
      <c r="B1012" s="4" t="s">
        <v>12120</v>
      </c>
      <c r="C1012" s="4" t="s">
        <v>12121</v>
      </c>
      <c r="D1012" s="3">
        <v>1.73</v>
      </c>
      <c r="E1012" s="5">
        <v>3.9099999999999999E-7</v>
      </c>
    </row>
    <row r="1013" spans="1:5">
      <c r="A1013" s="3" t="s">
        <v>12122</v>
      </c>
      <c r="B1013" s="4" t="s">
        <v>12123</v>
      </c>
      <c r="C1013" s="4" t="s">
        <v>12124</v>
      </c>
      <c r="D1013" s="3">
        <v>1.73</v>
      </c>
      <c r="E1013" s="5">
        <v>4.57E-5</v>
      </c>
    </row>
    <row r="1014" spans="1:5">
      <c r="A1014" s="3" t="s">
        <v>12125</v>
      </c>
      <c r="B1014" s="4" t="s">
        <v>12126</v>
      </c>
      <c r="C1014" s="4" t="s">
        <v>12127</v>
      </c>
      <c r="D1014" s="3">
        <v>1.73</v>
      </c>
      <c r="E1014" s="3">
        <v>1.171E-4</v>
      </c>
    </row>
    <row r="1015" spans="1:5">
      <c r="A1015" s="3" t="s">
        <v>12128</v>
      </c>
      <c r="B1015" s="4" t="s">
        <v>12129</v>
      </c>
      <c r="C1015" s="4" t="s">
        <v>12130</v>
      </c>
      <c r="D1015" s="3">
        <v>1.73</v>
      </c>
      <c r="E1015" s="3">
        <v>1.5750000000000001E-4</v>
      </c>
    </row>
    <row r="1016" spans="1:5">
      <c r="A1016" s="3" t="s">
        <v>12131</v>
      </c>
      <c r="B1016" s="4" t="s">
        <v>12132</v>
      </c>
      <c r="C1016" s="4" t="s">
        <v>12133</v>
      </c>
      <c r="D1016" s="3">
        <v>1.73</v>
      </c>
      <c r="E1016" s="3">
        <v>2.2790000000000002E-3</v>
      </c>
    </row>
    <row r="1017" spans="1:5">
      <c r="A1017" s="3" t="s">
        <v>12134</v>
      </c>
      <c r="B1017" s="4" t="s">
        <v>12135</v>
      </c>
      <c r="C1017" s="4" t="s">
        <v>12136</v>
      </c>
      <c r="D1017" s="3">
        <v>1.73</v>
      </c>
      <c r="E1017" s="3">
        <v>3.8370000000000001E-2</v>
      </c>
    </row>
    <row r="1018" spans="1:5">
      <c r="A1018" s="3" t="s">
        <v>12137</v>
      </c>
      <c r="B1018" s="4" t="s">
        <v>12138</v>
      </c>
      <c r="C1018" s="4" t="s">
        <v>12139</v>
      </c>
      <c r="D1018" s="3">
        <v>1.73</v>
      </c>
      <c r="E1018" s="3">
        <v>4.9140000000000003E-2</v>
      </c>
    </row>
    <row r="1019" spans="1:5">
      <c r="A1019" s="3" t="s">
        <v>12080</v>
      </c>
      <c r="B1019" s="4" t="s">
        <v>12081</v>
      </c>
      <c r="C1019" s="4" t="s">
        <v>12082</v>
      </c>
      <c r="D1019" s="3">
        <v>1.72</v>
      </c>
      <c r="E1019" s="5">
        <v>1.2939999999999999E-23</v>
      </c>
    </row>
    <row r="1020" spans="1:5">
      <c r="A1020" s="3" t="s">
        <v>12083</v>
      </c>
      <c r="B1020" s="4" t="s">
        <v>12084</v>
      </c>
      <c r="C1020" s="4" t="s">
        <v>12085</v>
      </c>
      <c r="D1020" s="3">
        <v>1.72</v>
      </c>
      <c r="E1020" s="5">
        <v>5.2120000000000004E-13</v>
      </c>
    </row>
    <row r="1021" spans="1:5">
      <c r="A1021" s="3" t="s">
        <v>12086</v>
      </c>
      <c r="B1021" s="4" t="s">
        <v>12087</v>
      </c>
      <c r="C1021" s="4" t="s">
        <v>12088</v>
      </c>
      <c r="D1021" s="3">
        <v>1.72</v>
      </c>
      <c r="E1021" s="5">
        <v>3.4349999999999998E-12</v>
      </c>
    </row>
    <row r="1022" spans="1:5">
      <c r="A1022" s="3" t="s">
        <v>12089</v>
      </c>
      <c r="B1022" s="4" t="s">
        <v>12090</v>
      </c>
      <c r="C1022" s="4" t="s">
        <v>12091</v>
      </c>
      <c r="D1022" s="3">
        <v>1.72</v>
      </c>
      <c r="E1022" s="5">
        <v>4.7820000000000001E-8</v>
      </c>
    </row>
    <row r="1023" spans="1:5">
      <c r="A1023" s="3" t="s">
        <v>12092</v>
      </c>
      <c r="B1023" s="4" t="s">
        <v>12093</v>
      </c>
      <c r="C1023" s="4" t="s">
        <v>12094</v>
      </c>
      <c r="D1023" s="3">
        <v>1.72</v>
      </c>
      <c r="E1023" s="5">
        <v>3.2119999999999997E-5</v>
      </c>
    </row>
    <row r="1024" spans="1:5">
      <c r="A1024" s="3" t="s">
        <v>12095</v>
      </c>
      <c r="B1024" s="4" t="s">
        <v>12096</v>
      </c>
      <c r="C1024" s="4" t="s">
        <v>12097</v>
      </c>
      <c r="D1024" s="3">
        <v>1.72</v>
      </c>
      <c r="E1024" s="3">
        <v>1.2070000000000001E-4</v>
      </c>
    </row>
    <row r="1025" spans="1:5">
      <c r="A1025" s="3" t="s">
        <v>12098</v>
      </c>
      <c r="B1025" s="4" t="s">
        <v>12099</v>
      </c>
      <c r="C1025" s="4" t="s">
        <v>12100</v>
      </c>
      <c r="D1025" s="3">
        <v>1.72</v>
      </c>
      <c r="E1025" s="3">
        <v>2.6830000000000002E-4</v>
      </c>
    </row>
    <row r="1026" spans="1:5">
      <c r="A1026" s="3" t="s">
        <v>12101</v>
      </c>
      <c r="B1026" s="4" t="s">
        <v>12102</v>
      </c>
      <c r="C1026" s="4" t="s">
        <v>12103</v>
      </c>
      <c r="D1026" s="3">
        <v>1.72</v>
      </c>
      <c r="E1026" s="3">
        <v>2.7109999999999999E-3</v>
      </c>
    </row>
    <row r="1027" spans="1:5">
      <c r="A1027" s="3" t="s">
        <v>12104</v>
      </c>
      <c r="B1027" s="4" t="s">
        <v>12105</v>
      </c>
      <c r="C1027" s="4" t="s">
        <v>12106</v>
      </c>
      <c r="D1027" s="3">
        <v>1.72</v>
      </c>
      <c r="E1027" s="3">
        <v>5.5620000000000001E-3</v>
      </c>
    </row>
    <row r="1028" spans="1:5">
      <c r="A1028" s="3" t="s">
        <v>12107</v>
      </c>
      <c r="B1028" s="4" t="s">
        <v>12108</v>
      </c>
      <c r="C1028" s="4" t="s">
        <v>12109</v>
      </c>
      <c r="D1028" s="3">
        <v>1.72</v>
      </c>
      <c r="E1028" s="3">
        <v>1.38E-2</v>
      </c>
    </row>
    <row r="1029" spans="1:5">
      <c r="A1029" s="3" t="s">
        <v>12110</v>
      </c>
      <c r="B1029" s="4" t="s">
        <v>12111</v>
      </c>
      <c r="C1029" s="4" t="s">
        <v>12112</v>
      </c>
      <c r="D1029" s="3">
        <v>1.72</v>
      </c>
      <c r="E1029" s="3">
        <v>3.6269999999999997E-2</v>
      </c>
    </row>
    <row r="1030" spans="1:5">
      <c r="A1030" s="3" t="s">
        <v>12044</v>
      </c>
      <c r="B1030" s="4" t="s">
        <v>12045</v>
      </c>
      <c r="C1030" s="4" t="s">
        <v>12046</v>
      </c>
      <c r="D1030" s="3">
        <v>1.71</v>
      </c>
      <c r="E1030" s="5">
        <v>1.8880000000000001E-17</v>
      </c>
    </row>
    <row r="1031" spans="1:5">
      <c r="A1031" s="3" t="s">
        <v>12047</v>
      </c>
      <c r="B1031" s="4" t="s">
        <v>12048</v>
      </c>
      <c r="C1031" s="4" t="s">
        <v>12049</v>
      </c>
      <c r="D1031" s="3">
        <v>1.71</v>
      </c>
      <c r="E1031" s="5">
        <v>2.034E-12</v>
      </c>
    </row>
    <row r="1032" spans="1:5">
      <c r="A1032" s="3" t="s">
        <v>12050</v>
      </c>
      <c r="B1032" s="4" t="s">
        <v>12051</v>
      </c>
      <c r="C1032" s="4" t="s">
        <v>12052</v>
      </c>
      <c r="D1032" s="3">
        <v>1.71</v>
      </c>
      <c r="E1032" s="5">
        <v>1.573E-11</v>
      </c>
    </row>
    <row r="1033" spans="1:5">
      <c r="A1033" s="3" t="s">
        <v>12053</v>
      </c>
      <c r="B1033" s="4" t="s">
        <v>12054</v>
      </c>
      <c r="C1033" s="4" t="s">
        <v>12055</v>
      </c>
      <c r="D1033" s="3">
        <v>1.71</v>
      </c>
      <c r="E1033" s="5">
        <v>2.8270000000000001E-8</v>
      </c>
    </row>
    <row r="1034" spans="1:5">
      <c r="A1034" s="3" t="s">
        <v>12056</v>
      </c>
      <c r="B1034" s="4" t="s">
        <v>12057</v>
      </c>
      <c r="C1034" s="4" t="s">
        <v>12058</v>
      </c>
      <c r="D1034" s="3">
        <v>1.71</v>
      </c>
      <c r="E1034" s="5">
        <v>3.955E-8</v>
      </c>
    </row>
    <row r="1035" spans="1:5">
      <c r="A1035" s="3" t="s">
        <v>12059</v>
      </c>
      <c r="B1035" s="4" t="s">
        <v>12060</v>
      </c>
      <c r="C1035" s="4" t="s">
        <v>12061</v>
      </c>
      <c r="D1035" s="3">
        <v>1.71</v>
      </c>
      <c r="E1035" s="5">
        <v>5.4420000000000002E-7</v>
      </c>
    </row>
    <row r="1036" spans="1:5">
      <c r="A1036" s="3" t="s">
        <v>12062</v>
      </c>
      <c r="B1036" s="4" t="s">
        <v>12063</v>
      </c>
      <c r="C1036" s="4" t="s">
        <v>12064</v>
      </c>
      <c r="D1036" s="3">
        <v>1.71</v>
      </c>
      <c r="E1036" s="5">
        <v>9.6500000000000001E-5</v>
      </c>
    </row>
    <row r="1037" spans="1:5">
      <c r="A1037" s="3" t="s">
        <v>12065</v>
      </c>
      <c r="B1037" s="4" t="s">
        <v>12066</v>
      </c>
      <c r="C1037" s="4" t="s">
        <v>12067</v>
      </c>
      <c r="D1037" s="3">
        <v>1.71</v>
      </c>
      <c r="E1037" s="3">
        <v>1.686E-3</v>
      </c>
    </row>
    <row r="1038" spans="1:5">
      <c r="A1038" s="3" t="s">
        <v>12068</v>
      </c>
      <c r="B1038" s="4" t="s">
        <v>12069</v>
      </c>
      <c r="C1038" s="4" t="s">
        <v>12070</v>
      </c>
      <c r="D1038" s="3">
        <v>1.71</v>
      </c>
      <c r="E1038" s="3">
        <v>3.8409999999999998E-3</v>
      </c>
    </row>
    <row r="1039" spans="1:5">
      <c r="A1039" s="3" t="s">
        <v>12071</v>
      </c>
      <c r="B1039" s="4" t="s">
        <v>12072</v>
      </c>
      <c r="C1039" s="4" t="s">
        <v>12073</v>
      </c>
      <c r="D1039" s="3">
        <v>1.71</v>
      </c>
      <c r="E1039" s="3">
        <v>9.1039999999999992E-3</v>
      </c>
    </row>
    <row r="1040" spans="1:5">
      <c r="A1040" s="3" t="s">
        <v>12074</v>
      </c>
      <c r="B1040" s="4" t="s">
        <v>12075</v>
      </c>
      <c r="C1040" s="4" t="s">
        <v>12076</v>
      </c>
      <c r="D1040" s="3">
        <v>1.71</v>
      </c>
      <c r="E1040" s="3">
        <v>1.1780000000000001E-2</v>
      </c>
    </row>
    <row r="1041" spans="1:5">
      <c r="A1041" s="3" t="s">
        <v>12077</v>
      </c>
      <c r="B1041" s="4" t="s">
        <v>12078</v>
      </c>
      <c r="C1041" s="4" t="s">
        <v>12079</v>
      </c>
      <c r="D1041" s="3">
        <v>1.71</v>
      </c>
      <c r="E1041" s="3">
        <v>1.6230000000000001E-2</v>
      </c>
    </row>
    <row r="1042" spans="1:5">
      <c r="A1042" s="3" t="s">
        <v>12017</v>
      </c>
      <c r="B1042" s="4" t="s">
        <v>12018</v>
      </c>
      <c r="C1042" s="4" t="s">
        <v>12019</v>
      </c>
      <c r="D1042" s="3">
        <v>1.7</v>
      </c>
      <c r="E1042" s="5">
        <v>3.09E-14</v>
      </c>
    </row>
    <row r="1043" spans="1:5">
      <c r="A1043" s="3" t="s">
        <v>12020</v>
      </c>
      <c r="B1043" s="4" t="s">
        <v>12021</v>
      </c>
      <c r="C1043" s="4" t="s">
        <v>12022</v>
      </c>
      <c r="D1043" s="3">
        <v>1.7</v>
      </c>
      <c r="E1043" s="5">
        <v>2.1580000000000002E-9</v>
      </c>
    </row>
    <row r="1044" spans="1:5">
      <c r="A1044" s="3" t="s">
        <v>12023</v>
      </c>
      <c r="B1044" s="4" t="s">
        <v>12024</v>
      </c>
      <c r="C1044" s="4" t="s">
        <v>12025</v>
      </c>
      <c r="D1044" s="3">
        <v>1.7</v>
      </c>
      <c r="E1044" s="5">
        <v>2.7929999999999999E-8</v>
      </c>
    </row>
    <row r="1045" spans="1:5">
      <c r="A1045" s="3" t="s">
        <v>12026</v>
      </c>
      <c r="B1045" s="4" t="s">
        <v>12027</v>
      </c>
      <c r="C1045" s="4" t="s">
        <v>12028</v>
      </c>
      <c r="D1045" s="3">
        <v>1.7</v>
      </c>
      <c r="E1045" s="5">
        <v>2.875E-7</v>
      </c>
    </row>
    <row r="1046" spans="1:5">
      <c r="A1046" s="3" t="s">
        <v>12029</v>
      </c>
      <c r="B1046" s="4" t="s">
        <v>12030</v>
      </c>
      <c r="C1046" s="4" t="s">
        <v>12031</v>
      </c>
      <c r="D1046" s="3">
        <v>1.7</v>
      </c>
      <c r="E1046" s="5">
        <v>3.552E-6</v>
      </c>
    </row>
    <row r="1047" spans="1:5">
      <c r="A1047" s="3" t="s">
        <v>12032</v>
      </c>
      <c r="B1047" s="4" t="s">
        <v>12033</v>
      </c>
      <c r="C1047" s="4" t="s">
        <v>12034</v>
      </c>
      <c r="D1047" s="3">
        <v>1.7</v>
      </c>
      <c r="E1047" s="5">
        <v>2.972E-5</v>
      </c>
    </row>
    <row r="1048" spans="1:5">
      <c r="A1048" s="3" t="s">
        <v>12035</v>
      </c>
      <c r="B1048" s="4" t="s">
        <v>12036</v>
      </c>
      <c r="C1048" s="4" t="s">
        <v>12037</v>
      </c>
      <c r="D1048" s="3">
        <v>1.7</v>
      </c>
      <c r="E1048" s="3">
        <v>1.869E-3</v>
      </c>
    </row>
    <row r="1049" spans="1:5">
      <c r="A1049" s="3" t="s">
        <v>12038</v>
      </c>
      <c r="B1049" s="4" t="s">
        <v>12039</v>
      </c>
      <c r="C1049" s="4" t="s">
        <v>12040</v>
      </c>
      <c r="D1049" s="3">
        <v>1.7</v>
      </c>
      <c r="E1049" s="3">
        <v>3.1879999999999999E-3</v>
      </c>
    </row>
    <row r="1050" spans="1:5">
      <c r="A1050" s="3" t="s">
        <v>12041</v>
      </c>
      <c r="B1050" s="4" t="s">
        <v>12042</v>
      </c>
      <c r="C1050" s="4" t="s">
        <v>12043</v>
      </c>
      <c r="D1050" s="3">
        <v>1.7</v>
      </c>
      <c r="E1050" s="3">
        <v>6.1029999999999999E-3</v>
      </c>
    </row>
    <row r="1051" spans="1:5">
      <c r="A1051" s="3" t="s">
        <v>11978</v>
      </c>
      <c r="B1051" s="4" t="s">
        <v>11979</v>
      </c>
      <c r="C1051" s="4" t="s">
        <v>11980</v>
      </c>
      <c r="D1051" s="3">
        <v>1.69</v>
      </c>
      <c r="E1051" s="5">
        <v>2.5029999999999998E-19</v>
      </c>
    </row>
    <row r="1052" spans="1:5">
      <c r="A1052" s="3" t="s">
        <v>11981</v>
      </c>
      <c r="B1052" s="4" t="s">
        <v>11982</v>
      </c>
      <c r="C1052" s="4" t="s">
        <v>11983</v>
      </c>
      <c r="D1052" s="3">
        <v>1.69</v>
      </c>
      <c r="E1052" s="5">
        <v>1.285E-11</v>
      </c>
    </row>
    <row r="1053" spans="1:5">
      <c r="A1053" s="3" t="s">
        <v>11984</v>
      </c>
      <c r="B1053" s="4" t="s">
        <v>11985</v>
      </c>
      <c r="C1053" s="4" t="s">
        <v>11986</v>
      </c>
      <c r="D1053" s="3">
        <v>1.69</v>
      </c>
      <c r="E1053" s="5">
        <v>4.2529999999999998E-8</v>
      </c>
    </row>
    <row r="1054" spans="1:5">
      <c r="A1054" s="3" t="s">
        <v>11987</v>
      </c>
      <c r="B1054" s="4" t="s">
        <v>11988</v>
      </c>
      <c r="C1054" s="4" t="s">
        <v>11989</v>
      </c>
      <c r="D1054" s="3">
        <v>1.69</v>
      </c>
      <c r="E1054" s="3">
        <v>1.4630000000000001E-3</v>
      </c>
    </row>
    <row r="1055" spans="1:5">
      <c r="A1055" s="3" t="s">
        <v>11990</v>
      </c>
      <c r="B1055" s="4" t="s">
        <v>11991</v>
      </c>
      <c r="C1055" s="4" t="s">
        <v>11992</v>
      </c>
      <c r="D1055" s="3">
        <v>1.69</v>
      </c>
      <c r="E1055" s="3">
        <v>5.0039999999999998E-3</v>
      </c>
    </row>
    <row r="1056" spans="1:5">
      <c r="A1056" s="3" t="s">
        <v>11993</v>
      </c>
      <c r="B1056" s="4" t="s">
        <v>11994</v>
      </c>
      <c r="C1056" s="4" t="s">
        <v>11995</v>
      </c>
      <c r="D1056" s="3">
        <v>1.69</v>
      </c>
      <c r="E1056" s="3">
        <v>5.7759999999999999E-3</v>
      </c>
    </row>
    <row r="1057" spans="1:5">
      <c r="A1057" s="3" t="s">
        <v>11996</v>
      </c>
      <c r="B1057" s="4" t="s">
        <v>11997</v>
      </c>
      <c r="C1057" s="4" t="s">
        <v>11998</v>
      </c>
      <c r="D1057" s="3">
        <v>1.69</v>
      </c>
      <c r="E1057" s="3">
        <v>1.6660000000000001E-2</v>
      </c>
    </row>
    <row r="1058" spans="1:5">
      <c r="A1058" s="3" t="s">
        <v>11999</v>
      </c>
      <c r="B1058" s="4" t="s">
        <v>12000</v>
      </c>
      <c r="C1058" s="4" t="s">
        <v>12001</v>
      </c>
      <c r="D1058" s="3">
        <v>1.69</v>
      </c>
      <c r="E1058" s="3">
        <v>1.992E-2</v>
      </c>
    </row>
    <row r="1059" spans="1:5">
      <c r="A1059" s="3" t="s">
        <v>12002</v>
      </c>
      <c r="B1059" s="4" t="s">
        <v>12003</v>
      </c>
      <c r="C1059" s="4" t="s">
        <v>12004</v>
      </c>
      <c r="D1059" s="3">
        <v>1.69</v>
      </c>
      <c r="E1059" s="3">
        <v>2.2040000000000001E-2</v>
      </c>
    </row>
    <row r="1060" spans="1:5">
      <c r="A1060" s="3" t="s">
        <v>12005</v>
      </c>
      <c r="B1060" s="4" t="s">
        <v>12006</v>
      </c>
      <c r="C1060" s="4" t="s">
        <v>12007</v>
      </c>
      <c r="D1060" s="3">
        <v>1.69</v>
      </c>
      <c r="E1060" s="3">
        <v>2.4930000000000001E-2</v>
      </c>
    </row>
    <row r="1061" spans="1:5">
      <c r="A1061" s="3" t="s">
        <v>12008</v>
      </c>
      <c r="B1061" s="4" t="s">
        <v>12009</v>
      </c>
      <c r="C1061" s="4" t="s">
        <v>12010</v>
      </c>
      <c r="D1061" s="3">
        <v>1.69</v>
      </c>
      <c r="E1061" s="3">
        <v>3.117E-2</v>
      </c>
    </row>
    <row r="1062" spans="1:5">
      <c r="A1062" s="3" t="s">
        <v>12011</v>
      </c>
      <c r="B1062" s="4" t="s">
        <v>12012</v>
      </c>
      <c r="C1062" s="4" t="s">
        <v>12013</v>
      </c>
      <c r="D1062" s="3">
        <v>1.69</v>
      </c>
      <c r="E1062" s="3">
        <v>4.3060000000000001E-2</v>
      </c>
    </row>
    <row r="1063" spans="1:5">
      <c r="A1063" s="3" t="s">
        <v>12014</v>
      </c>
      <c r="B1063" s="4" t="s">
        <v>12015</v>
      </c>
      <c r="C1063" s="4" t="s">
        <v>12016</v>
      </c>
      <c r="D1063" s="3">
        <v>1.69</v>
      </c>
      <c r="E1063" s="3">
        <v>4.9730000000000003E-2</v>
      </c>
    </row>
    <row r="1064" spans="1:5">
      <c r="A1064" s="3" t="s">
        <v>11957</v>
      </c>
      <c r="B1064" s="4" t="s">
        <v>11958</v>
      </c>
      <c r="C1064" s="4" t="s">
        <v>11959</v>
      </c>
      <c r="D1064" s="3">
        <v>1.68</v>
      </c>
      <c r="E1064" s="5">
        <v>1.1639999999999999E-20</v>
      </c>
    </row>
    <row r="1065" spans="1:5">
      <c r="A1065" s="3" t="s">
        <v>11960</v>
      </c>
      <c r="B1065" s="4" t="s">
        <v>11961</v>
      </c>
      <c r="C1065" s="4" t="s">
        <v>11962</v>
      </c>
      <c r="D1065" s="3">
        <v>1.68</v>
      </c>
      <c r="E1065" s="5">
        <v>3.6109999999999999E-16</v>
      </c>
    </row>
    <row r="1066" spans="1:5">
      <c r="A1066" s="3" t="s">
        <v>11963</v>
      </c>
      <c r="B1066" s="4" t="s">
        <v>11964</v>
      </c>
      <c r="C1066" s="4" t="s">
        <v>11965</v>
      </c>
      <c r="D1066" s="3">
        <v>1.68</v>
      </c>
      <c r="E1066" s="5">
        <v>4.702E-8</v>
      </c>
    </row>
    <row r="1067" spans="1:5">
      <c r="A1067" s="3" t="s">
        <v>11966</v>
      </c>
      <c r="B1067" s="4" t="s">
        <v>11967</v>
      </c>
      <c r="C1067" s="4" t="s">
        <v>11968</v>
      </c>
      <c r="D1067" s="3">
        <v>1.68</v>
      </c>
      <c r="E1067" s="5">
        <v>1.2450000000000001E-7</v>
      </c>
    </row>
    <row r="1068" spans="1:5">
      <c r="A1068" s="3" t="s">
        <v>11969</v>
      </c>
      <c r="B1068" s="4" t="s">
        <v>11970</v>
      </c>
      <c r="C1068" s="4" t="s">
        <v>11971</v>
      </c>
      <c r="D1068" s="3">
        <v>1.68</v>
      </c>
      <c r="E1068" s="3">
        <v>1.0759999999999999E-3</v>
      </c>
    </row>
    <row r="1069" spans="1:5">
      <c r="A1069" s="3" t="s">
        <v>11972</v>
      </c>
      <c r="B1069" s="4" t="s">
        <v>11973</v>
      </c>
      <c r="C1069" s="4" t="s">
        <v>11974</v>
      </c>
      <c r="D1069" s="3">
        <v>1.68</v>
      </c>
      <c r="E1069" s="3">
        <v>7.9080000000000001E-3</v>
      </c>
    </row>
    <row r="1070" spans="1:5">
      <c r="A1070" s="3" t="s">
        <v>11975</v>
      </c>
      <c r="B1070" s="4" t="s">
        <v>11976</v>
      </c>
      <c r="C1070" s="4" t="s">
        <v>11977</v>
      </c>
      <c r="D1070" s="3">
        <v>1.68</v>
      </c>
      <c r="E1070" s="3">
        <v>3.2320000000000002E-2</v>
      </c>
    </row>
    <row r="1071" spans="1:5">
      <c r="A1071" s="3" t="s">
        <v>11927</v>
      </c>
      <c r="B1071" s="4" t="s">
        <v>11928</v>
      </c>
      <c r="C1071" s="4" t="s">
        <v>11929</v>
      </c>
      <c r="D1071" s="3">
        <v>1.67</v>
      </c>
      <c r="E1071" s="5">
        <v>9.2760000000000001E-15</v>
      </c>
    </row>
    <row r="1072" spans="1:5">
      <c r="A1072" s="3" t="s">
        <v>11930</v>
      </c>
      <c r="B1072" s="4" t="s">
        <v>11931</v>
      </c>
      <c r="C1072" s="4" t="s">
        <v>11932</v>
      </c>
      <c r="D1072" s="3">
        <v>1.67</v>
      </c>
      <c r="E1072" s="5">
        <v>9.5920000000000003E-11</v>
      </c>
    </row>
    <row r="1073" spans="1:5">
      <c r="A1073" s="3" t="s">
        <v>11933</v>
      </c>
      <c r="B1073" s="4" t="s">
        <v>11934</v>
      </c>
      <c r="C1073" s="4" t="s">
        <v>11935</v>
      </c>
      <c r="D1073" s="3">
        <v>1.67</v>
      </c>
      <c r="E1073" s="5">
        <v>1.3480000000000001E-9</v>
      </c>
    </row>
    <row r="1074" spans="1:5">
      <c r="A1074" s="3" t="s">
        <v>11936</v>
      </c>
      <c r="B1074" s="4" t="s">
        <v>11937</v>
      </c>
      <c r="C1074" s="4" t="s">
        <v>11938</v>
      </c>
      <c r="D1074" s="3">
        <v>1.67</v>
      </c>
      <c r="E1074" s="5">
        <v>2.5380000000000001E-6</v>
      </c>
    </row>
    <row r="1075" spans="1:5">
      <c r="A1075" s="3" t="s">
        <v>11939</v>
      </c>
      <c r="B1075" s="4" t="s">
        <v>11940</v>
      </c>
      <c r="C1075" s="4" t="s">
        <v>11941</v>
      </c>
      <c r="D1075" s="3">
        <v>1.67</v>
      </c>
      <c r="E1075" s="3">
        <v>7.1509999999999998E-4</v>
      </c>
    </row>
    <row r="1076" spans="1:5">
      <c r="A1076" s="3" t="s">
        <v>11942</v>
      </c>
      <c r="B1076" s="4" t="s">
        <v>11943</v>
      </c>
      <c r="C1076" s="4" t="s">
        <v>11944</v>
      </c>
      <c r="D1076" s="3">
        <v>1.67</v>
      </c>
      <c r="E1076" s="3">
        <v>2.875E-3</v>
      </c>
    </row>
    <row r="1077" spans="1:5">
      <c r="A1077" s="3" t="s">
        <v>11945</v>
      </c>
      <c r="B1077" s="4" t="s">
        <v>11946</v>
      </c>
      <c r="C1077" s="4" t="s">
        <v>11947</v>
      </c>
      <c r="D1077" s="3">
        <v>1.67</v>
      </c>
      <c r="E1077" s="3">
        <v>6.4980000000000003E-3</v>
      </c>
    </row>
    <row r="1078" spans="1:5">
      <c r="A1078" s="3" t="s">
        <v>11948</v>
      </c>
      <c r="B1078" s="4" t="s">
        <v>11949</v>
      </c>
      <c r="C1078" s="4" t="s">
        <v>11950</v>
      </c>
      <c r="D1078" s="3">
        <v>1.67</v>
      </c>
      <c r="E1078" s="3">
        <v>1.2869999999999999E-2</v>
      </c>
    </row>
    <row r="1079" spans="1:5">
      <c r="A1079" s="3" t="s">
        <v>11951</v>
      </c>
      <c r="B1079" s="4" t="s">
        <v>11952</v>
      </c>
      <c r="C1079" s="4" t="s">
        <v>11953</v>
      </c>
      <c r="D1079" s="3">
        <v>1.67</v>
      </c>
      <c r="E1079" s="3">
        <v>3.066E-2</v>
      </c>
    </row>
    <row r="1080" spans="1:5">
      <c r="A1080" s="3" t="s">
        <v>11954</v>
      </c>
      <c r="B1080" s="4" t="s">
        <v>11955</v>
      </c>
      <c r="C1080" s="4" t="s">
        <v>11956</v>
      </c>
      <c r="D1080" s="3">
        <v>1.67</v>
      </c>
      <c r="E1080" s="3">
        <v>3.6990000000000002E-2</v>
      </c>
    </row>
    <row r="1081" spans="1:5">
      <c r="A1081" s="3" t="s">
        <v>11888</v>
      </c>
      <c r="B1081" s="4" t="s">
        <v>11889</v>
      </c>
      <c r="C1081" s="4" t="s">
        <v>11890</v>
      </c>
      <c r="D1081" s="3">
        <v>1.66</v>
      </c>
      <c r="E1081" s="5">
        <v>1.5390000000000001E-26</v>
      </c>
    </row>
    <row r="1082" spans="1:5">
      <c r="A1082" s="3" t="s">
        <v>11891</v>
      </c>
      <c r="B1082" s="4" t="s">
        <v>11892</v>
      </c>
      <c r="C1082" s="4" t="s">
        <v>11893</v>
      </c>
      <c r="D1082" s="3">
        <v>1.66</v>
      </c>
      <c r="E1082" s="5">
        <v>9.9009999999999993E-24</v>
      </c>
    </row>
    <row r="1083" spans="1:5">
      <c r="A1083" s="3" t="s">
        <v>11894</v>
      </c>
      <c r="B1083" s="4" t="s">
        <v>11895</v>
      </c>
      <c r="C1083" s="4" t="s">
        <v>11896</v>
      </c>
      <c r="D1083" s="3">
        <v>1.66</v>
      </c>
      <c r="E1083" s="5">
        <v>4.4570000000000003E-20</v>
      </c>
    </row>
    <row r="1084" spans="1:5">
      <c r="A1084" s="3" t="s">
        <v>11897</v>
      </c>
      <c r="B1084" s="4" t="s">
        <v>11898</v>
      </c>
      <c r="C1084" s="4" t="s">
        <v>11899</v>
      </c>
      <c r="D1084" s="3">
        <v>1.66</v>
      </c>
      <c r="E1084" s="5">
        <v>7.1820000000000001E-16</v>
      </c>
    </row>
    <row r="1085" spans="1:5">
      <c r="A1085" s="3" t="s">
        <v>11900</v>
      </c>
      <c r="B1085" s="4" t="s">
        <v>11901</v>
      </c>
      <c r="C1085" s="4" t="s">
        <v>11902</v>
      </c>
      <c r="D1085" s="3">
        <v>1.66</v>
      </c>
      <c r="E1085" s="5">
        <v>4.1100000000000002E-13</v>
      </c>
    </row>
    <row r="1086" spans="1:5">
      <c r="A1086" s="3" t="s">
        <v>11903</v>
      </c>
      <c r="B1086" s="4" t="s">
        <v>11904</v>
      </c>
      <c r="C1086" s="4" t="s">
        <v>11905</v>
      </c>
      <c r="D1086" s="3">
        <v>1.66</v>
      </c>
      <c r="E1086" s="5">
        <v>8.6789999999999997E-13</v>
      </c>
    </row>
    <row r="1087" spans="1:5">
      <c r="A1087" s="3" t="s">
        <v>11906</v>
      </c>
      <c r="B1087" s="4" t="s">
        <v>11907</v>
      </c>
      <c r="C1087" s="4" t="s">
        <v>11908</v>
      </c>
      <c r="D1087" s="3">
        <v>1.66</v>
      </c>
      <c r="E1087" s="5">
        <v>4.2329999999999998E-9</v>
      </c>
    </row>
    <row r="1088" spans="1:5">
      <c r="A1088" s="3" t="s">
        <v>11909</v>
      </c>
      <c r="B1088" s="4" t="s">
        <v>11910</v>
      </c>
      <c r="C1088" s="4" t="s">
        <v>11911</v>
      </c>
      <c r="D1088" s="3">
        <v>1.66</v>
      </c>
      <c r="E1088" s="5">
        <v>8.6999999999999998E-8</v>
      </c>
    </row>
    <row r="1089" spans="1:5">
      <c r="A1089" s="3" t="s">
        <v>11912</v>
      </c>
      <c r="B1089" s="4" t="s">
        <v>11913</v>
      </c>
      <c r="C1089" s="4" t="s">
        <v>11914</v>
      </c>
      <c r="D1089" s="3">
        <v>1.66</v>
      </c>
      <c r="E1089" s="5">
        <v>1.313E-5</v>
      </c>
    </row>
    <row r="1090" spans="1:5">
      <c r="A1090" s="3" t="s">
        <v>11915</v>
      </c>
      <c r="B1090" s="4" t="s">
        <v>11916</v>
      </c>
      <c r="C1090" s="4" t="s">
        <v>11917</v>
      </c>
      <c r="D1090" s="3">
        <v>1.66</v>
      </c>
      <c r="E1090" s="3">
        <v>3.1550000000000003E-4</v>
      </c>
    </row>
    <row r="1091" spans="1:5">
      <c r="A1091" s="3" t="s">
        <v>11918</v>
      </c>
      <c r="B1091" s="4" t="s">
        <v>11919</v>
      </c>
      <c r="C1091" s="4" t="s">
        <v>11920</v>
      </c>
      <c r="D1091" s="3">
        <v>1.66</v>
      </c>
      <c r="E1091" s="3">
        <v>6.9879999999999996E-4</v>
      </c>
    </row>
    <row r="1092" spans="1:5">
      <c r="A1092" s="3" t="s">
        <v>11921</v>
      </c>
      <c r="B1092" s="4" t="s">
        <v>11922</v>
      </c>
      <c r="C1092" s="4" t="s">
        <v>11923</v>
      </c>
      <c r="D1092" s="3">
        <v>1.66</v>
      </c>
      <c r="E1092" s="3">
        <v>1.789E-3</v>
      </c>
    </row>
    <row r="1093" spans="1:5">
      <c r="A1093" s="3" t="s">
        <v>11924</v>
      </c>
      <c r="B1093" s="4" t="s">
        <v>11925</v>
      </c>
      <c r="C1093" s="4" t="s">
        <v>11926</v>
      </c>
      <c r="D1093" s="3">
        <v>1.66</v>
      </c>
      <c r="E1093" s="3">
        <v>1.9310000000000001E-2</v>
      </c>
    </row>
    <row r="1094" spans="1:5">
      <c r="A1094" s="3" t="s">
        <v>11837</v>
      </c>
      <c r="B1094" s="4" t="s">
        <v>11838</v>
      </c>
      <c r="C1094" s="4" t="s">
        <v>11839</v>
      </c>
      <c r="D1094" s="3">
        <v>1.65</v>
      </c>
      <c r="E1094" s="5">
        <v>4.3400000000000003E-15</v>
      </c>
    </row>
    <row r="1095" spans="1:5">
      <c r="A1095" s="3" t="s">
        <v>11840</v>
      </c>
      <c r="B1095" s="4" t="s">
        <v>11841</v>
      </c>
      <c r="C1095" s="4" t="s">
        <v>11842</v>
      </c>
      <c r="D1095" s="3">
        <v>1.65</v>
      </c>
      <c r="E1095" s="5">
        <v>8.3279999999999996E-15</v>
      </c>
    </row>
    <row r="1096" spans="1:5">
      <c r="A1096" s="3" t="s">
        <v>11843</v>
      </c>
      <c r="B1096" s="4" t="s">
        <v>11844</v>
      </c>
      <c r="C1096" s="4" t="s">
        <v>11845</v>
      </c>
      <c r="D1096" s="3">
        <v>1.65</v>
      </c>
      <c r="E1096" s="5">
        <v>1.6659999999999999E-14</v>
      </c>
    </row>
    <row r="1097" spans="1:5">
      <c r="A1097" s="3" t="s">
        <v>11846</v>
      </c>
      <c r="B1097" s="4" t="s">
        <v>11847</v>
      </c>
      <c r="C1097" s="4" t="s">
        <v>11848</v>
      </c>
      <c r="D1097" s="3">
        <v>1.65</v>
      </c>
      <c r="E1097" s="5">
        <v>2.6779999999999998E-13</v>
      </c>
    </row>
    <row r="1098" spans="1:5">
      <c r="A1098" s="3" t="s">
        <v>11849</v>
      </c>
      <c r="B1098" s="4" t="s">
        <v>11850</v>
      </c>
      <c r="C1098" s="4" t="s">
        <v>11851</v>
      </c>
      <c r="D1098" s="3">
        <v>1.65</v>
      </c>
      <c r="E1098" s="5">
        <v>3.4910000000000001E-10</v>
      </c>
    </row>
    <row r="1099" spans="1:5">
      <c r="A1099" s="3" t="s">
        <v>11852</v>
      </c>
      <c r="B1099" s="4" t="s">
        <v>11853</v>
      </c>
      <c r="C1099" s="4" t="s">
        <v>11854</v>
      </c>
      <c r="D1099" s="3">
        <v>1.65</v>
      </c>
      <c r="E1099" s="5">
        <v>1.9790000000000001E-8</v>
      </c>
    </row>
    <row r="1100" spans="1:5">
      <c r="A1100" s="3" t="s">
        <v>11855</v>
      </c>
      <c r="B1100" s="4" t="s">
        <v>11856</v>
      </c>
      <c r="C1100" s="4" t="s">
        <v>11857</v>
      </c>
      <c r="D1100" s="3">
        <v>1.65</v>
      </c>
      <c r="E1100" s="5">
        <v>3.066E-6</v>
      </c>
    </row>
    <row r="1101" spans="1:5">
      <c r="A1101" s="3" t="s">
        <v>11858</v>
      </c>
      <c r="B1101" s="4" t="s">
        <v>11859</v>
      </c>
      <c r="C1101" s="4" t="s">
        <v>11860</v>
      </c>
      <c r="D1101" s="3">
        <v>1.65</v>
      </c>
      <c r="E1101" s="5">
        <v>5.5690000000000004E-6</v>
      </c>
    </row>
    <row r="1102" spans="1:5">
      <c r="A1102" s="3" t="s">
        <v>11861</v>
      </c>
      <c r="B1102" s="4" t="s">
        <v>11862</v>
      </c>
      <c r="C1102" s="4" t="s">
        <v>11863</v>
      </c>
      <c r="D1102" s="3">
        <v>1.65</v>
      </c>
      <c r="E1102" s="5">
        <v>2.1209999999999999E-5</v>
      </c>
    </row>
    <row r="1103" spans="1:5">
      <c r="A1103" s="3" t="s">
        <v>11864</v>
      </c>
      <c r="B1103" s="4" t="s">
        <v>11865</v>
      </c>
      <c r="C1103" s="4" t="s">
        <v>11866</v>
      </c>
      <c r="D1103" s="3">
        <v>1.65</v>
      </c>
      <c r="E1103" s="3">
        <v>6.6620000000000004E-3</v>
      </c>
    </row>
    <row r="1104" spans="1:5">
      <c r="A1104" s="3" t="s">
        <v>11867</v>
      </c>
      <c r="B1104" s="4" t="s">
        <v>11868</v>
      </c>
      <c r="C1104" s="4" t="s">
        <v>11869</v>
      </c>
      <c r="D1104" s="3">
        <v>1.65</v>
      </c>
      <c r="E1104" s="3">
        <v>9.4160000000000008E-3</v>
      </c>
    </row>
    <row r="1105" spans="1:5">
      <c r="A1105" s="3" t="s">
        <v>11870</v>
      </c>
      <c r="B1105" s="4" t="s">
        <v>11871</v>
      </c>
      <c r="C1105" s="4" t="s">
        <v>11872</v>
      </c>
      <c r="D1105" s="3">
        <v>1.65</v>
      </c>
      <c r="E1105" s="3">
        <v>1.034E-2</v>
      </c>
    </row>
    <row r="1106" spans="1:5">
      <c r="A1106" s="3" t="s">
        <v>11873</v>
      </c>
      <c r="B1106" s="4" t="s">
        <v>11874</v>
      </c>
      <c r="C1106" s="4" t="s">
        <v>11875</v>
      </c>
      <c r="D1106" s="3">
        <v>1.65</v>
      </c>
      <c r="E1106" s="3">
        <v>1.1849999999999999E-2</v>
      </c>
    </row>
    <row r="1107" spans="1:5">
      <c r="A1107" s="3" t="s">
        <v>11876</v>
      </c>
      <c r="B1107" s="4" t="s">
        <v>11877</v>
      </c>
      <c r="C1107" s="4" t="s">
        <v>11878</v>
      </c>
      <c r="D1107" s="3">
        <v>1.65</v>
      </c>
      <c r="E1107" s="3">
        <v>3.8530000000000002E-2</v>
      </c>
    </row>
    <row r="1108" spans="1:5">
      <c r="A1108" s="3" t="s">
        <v>11879</v>
      </c>
      <c r="B1108" s="4" t="s">
        <v>11880</v>
      </c>
      <c r="C1108" s="4" t="s">
        <v>11881</v>
      </c>
      <c r="D1108" s="3">
        <v>1.65</v>
      </c>
      <c r="E1108" s="3">
        <v>4.0509999999999997E-2</v>
      </c>
    </row>
    <row r="1109" spans="1:5">
      <c r="A1109" s="3" t="s">
        <v>11882</v>
      </c>
      <c r="B1109" s="4" t="s">
        <v>11883</v>
      </c>
      <c r="C1109" s="4" t="s">
        <v>11884</v>
      </c>
      <c r="D1109" s="3">
        <v>1.65</v>
      </c>
      <c r="E1109" s="3">
        <v>4.3569999999999998E-2</v>
      </c>
    </row>
    <row r="1110" spans="1:5">
      <c r="A1110" s="3" t="s">
        <v>11885</v>
      </c>
      <c r="B1110" s="4" t="s">
        <v>11886</v>
      </c>
      <c r="C1110" s="4" t="s">
        <v>11887</v>
      </c>
      <c r="D1110" s="3">
        <v>1.65</v>
      </c>
      <c r="E1110" s="3">
        <v>4.6339999999999999E-2</v>
      </c>
    </row>
    <row r="1111" spans="1:5">
      <c r="A1111" s="3" t="s">
        <v>11789</v>
      </c>
      <c r="B1111" s="4" t="s">
        <v>11790</v>
      </c>
      <c r="C1111" s="4" t="s">
        <v>11791</v>
      </c>
      <c r="D1111" s="3">
        <v>1.64</v>
      </c>
      <c r="E1111" s="5">
        <v>5.6479999999999997E-19</v>
      </c>
    </row>
    <row r="1112" spans="1:5">
      <c r="A1112" s="3" t="s">
        <v>11792</v>
      </c>
      <c r="B1112" s="4" t="s">
        <v>11793</v>
      </c>
      <c r="C1112" s="4" t="s">
        <v>11794</v>
      </c>
      <c r="D1112" s="3">
        <v>1.64</v>
      </c>
      <c r="E1112" s="5">
        <v>5.0129999999999998E-16</v>
      </c>
    </row>
    <row r="1113" spans="1:5">
      <c r="A1113" s="3" t="s">
        <v>11795</v>
      </c>
      <c r="B1113" s="4" t="s">
        <v>11796</v>
      </c>
      <c r="C1113" s="4" t="s">
        <v>11797</v>
      </c>
      <c r="D1113" s="3">
        <v>1.64</v>
      </c>
      <c r="E1113" s="5">
        <v>9.1149999999999992E-16</v>
      </c>
    </row>
    <row r="1114" spans="1:5">
      <c r="A1114" s="3" t="s">
        <v>11798</v>
      </c>
      <c r="B1114" s="4" t="s">
        <v>11799</v>
      </c>
      <c r="C1114" s="4" t="s">
        <v>11800</v>
      </c>
      <c r="D1114" s="3">
        <v>1.64</v>
      </c>
      <c r="E1114" s="5">
        <v>4.3400000000000003E-15</v>
      </c>
    </row>
    <row r="1115" spans="1:5">
      <c r="A1115" s="3" t="s">
        <v>11801</v>
      </c>
      <c r="B1115" s="4" t="s">
        <v>11802</v>
      </c>
      <c r="C1115" s="4" t="s">
        <v>11803</v>
      </c>
      <c r="D1115" s="3">
        <v>1.64</v>
      </c>
      <c r="E1115" s="5">
        <v>1.1399999999999999E-13</v>
      </c>
    </row>
    <row r="1116" spans="1:5">
      <c r="A1116" s="3" t="s">
        <v>11804</v>
      </c>
      <c r="B1116" s="4" t="s">
        <v>11805</v>
      </c>
      <c r="C1116" s="4" t="s">
        <v>11806</v>
      </c>
      <c r="D1116" s="3">
        <v>1.64</v>
      </c>
      <c r="E1116" s="5">
        <v>2.9559999999999999E-10</v>
      </c>
    </row>
    <row r="1117" spans="1:5">
      <c r="A1117" s="3" t="s">
        <v>11807</v>
      </c>
      <c r="B1117" s="4" t="s">
        <v>11808</v>
      </c>
      <c r="C1117" s="4" t="s">
        <v>11809</v>
      </c>
      <c r="D1117" s="3">
        <v>1.64</v>
      </c>
      <c r="E1117" s="5">
        <v>1.2590000000000001E-9</v>
      </c>
    </row>
    <row r="1118" spans="1:5">
      <c r="A1118" s="3" t="s">
        <v>11810</v>
      </c>
      <c r="B1118" s="4" t="s">
        <v>11811</v>
      </c>
      <c r="C1118" s="4" t="s">
        <v>11812</v>
      </c>
      <c r="D1118" s="3">
        <v>1.64</v>
      </c>
      <c r="E1118" s="5">
        <v>9.8649999999999993E-9</v>
      </c>
    </row>
    <row r="1119" spans="1:5">
      <c r="A1119" s="3" t="s">
        <v>11813</v>
      </c>
      <c r="B1119" s="4" t="s">
        <v>11814</v>
      </c>
      <c r="C1119" s="4" t="s">
        <v>11815</v>
      </c>
      <c r="D1119" s="3">
        <v>1.64</v>
      </c>
      <c r="E1119" s="5">
        <v>1.2569999999999999E-7</v>
      </c>
    </row>
    <row r="1120" spans="1:5">
      <c r="A1120" s="3" t="s">
        <v>11816</v>
      </c>
      <c r="B1120" s="4" t="s">
        <v>11817</v>
      </c>
      <c r="C1120" s="4" t="s">
        <v>11818</v>
      </c>
      <c r="D1120" s="3">
        <v>1.64</v>
      </c>
      <c r="E1120" s="5">
        <v>5.3029999999999999E-5</v>
      </c>
    </row>
    <row r="1121" spans="1:5">
      <c r="A1121" s="3" t="s">
        <v>11819</v>
      </c>
      <c r="B1121" s="4" t="s">
        <v>11820</v>
      </c>
      <c r="C1121" s="4" t="s">
        <v>11821</v>
      </c>
      <c r="D1121" s="3">
        <v>1.64</v>
      </c>
      <c r="E1121" s="5">
        <v>8.9099999999999997E-5</v>
      </c>
    </row>
    <row r="1122" spans="1:5">
      <c r="A1122" s="3" t="s">
        <v>11822</v>
      </c>
      <c r="B1122" s="4" t="s">
        <v>11823</v>
      </c>
      <c r="C1122" s="4" t="s">
        <v>11824</v>
      </c>
      <c r="D1122" s="3">
        <v>1.64</v>
      </c>
      <c r="E1122" s="3">
        <v>3.213E-4</v>
      </c>
    </row>
    <row r="1123" spans="1:5">
      <c r="A1123" s="3" t="s">
        <v>11825</v>
      </c>
      <c r="B1123" s="4" t="s">
        <v>11826</v>
      </c>
      <c r="C1123" s="4" t="s">
        <v>11827</v>
      </c>
      <c r="D1123" s="3">
        <v>1.64</v>
      </c>
      <c r="E1123" s="3">
        <v>7.3300000000000004E-4</v>
      </c>
    </row>
    <row r="1124" spans="1:5">
      <c r="A1124" s="3" t="s">
        <v>11828</v>
      </c>
      <c r="B1124" s="4" t="s">
        <v>11829</v>
      </c>
      <c r="C1124" s="4" t="s">
        <v>11830</v>
      </c>
      <c r="D1124" s="3">
        <v>1.64</v>
      </c>
      <c r="E1124" s="3">
        <v>5.1749999999999999E-3</v>
      </c>
    </row>
    <row r="1125" spans="1:5">
      <c r="A1125" s="3" t="s">
        <v>11831</v>
      </c>
      <c r="B1125" s="4" t="s">
        <v>11832</v>
      </c>
      <c r="C1125" s="4" t="s">
        <v>11833</v>
      </c>
      <c r="D1125" s="3">
        <v>1.64</v>
      </c>
      <c r="E1125" s="3">
        <v>4.5199999999999997E-2</v>
      </c>
    </row>
    <row r="1126" spans="1:5">
      <c r="A1126" s="3" t="s">
        <v>11834</v>
      </c>
      <c r="B1126" s="4" t="s">
        <v>11835</v>
      </c>
      <c r="C1126" s="4" t="s">
        <v>11836</v>
      </c>
      <c r="D1126" s="3">
        <v>1.64</v>
      </c>
      <c r="E1126" s="3">
        <v>4.7350000000000003E-2</v>
      </c>
    </row>
    <row r="1127" spans="1:5">
      <c r="A1127" s="3" t="s">
        <v>11756</v>
      </c>
      <c r="B1127" s="4" t="s">
        <v>11757</v>
      </c>
      <c r="C1127" s="4" t="s">
        <v>11758</v>
      </c>
      <c r="D1127" s="3">
        <v>1.63</v>
      </c>
      <c r="E1127" s="5">
        <v>6.645E-21</v>
      </c>
    </row>
    <row r="1128" spans="1:5">
      <c r="A1128" s="3" t="s">
        <v>11759</v>
      </c>
      <c r="B1128" s="4" t="s">
        <v>11760</v>
      </c>
      <c r="C1128" s="4" t="s">
        <v>11761</v>
      </c>
      <c r="D1128" s="3">
        <v>1.63</v>
      </c>
      <c r="E1128" s="5">
        <v>3.105E-18</v>
      </c>
    </row>
    <row r="1129" spans="1:5">
      <c r="A1129" s="3" t="s">
        <v>11762</v>
      </c>
      <c r="B1129" s="4" t="s">
        <v>11763</v>
      </c>
      <c r="C1129" s="4" t="s">
        <v>11764</v>
      </c>
      <c r="D1129" s="3">
        <v>1.63</v>
      </c>
      <c r="E1129" s="5">
        <v>5.68E-15</v>
      </c>
    </row>
    <row r="1130" spans="1:5">
      <c r="A1130" s="3" t="s">
        <v>11765</v>
      </c>
      <c r="B1130" s="4" t="s">
        <v>11766</v>
      </c>
      <c r="C1130" s="4" t="s">
        <v>11767</v>
      </c>
      <c r="D1130" s="3">
        <v>1.63</v>
      </c>
      <c r="E1130" s="5">
        <v>3.9419999999999998E-11</v>
      </c>
    </row>
    <row r="1131" spans="1:5">
      <c r="A1131" s="3" t="s">
        <v>11768</v>
      </c>
      <c r="B1131" s="4" t="s">
        <v>11769</v>
      </c>
      <c r="C1131" s="4" t="s">
        <v>11770</v>
      </c>
      <c r="D1131" s="3">
        <v>1.63</v>
      </c>
      <c r="E1131" s="5">
        <v>2.8030000000000001E-6</v>
      </c>
    </row>
    <row r="1132" spans="1:5">
      <c r="A1132" s="3" t="s">
        <v>11771</v>
      </c>
      <c r="B1132" s="4" t="s">
        <v>11772</v>
      </c>
      <c r="C1132" s="4" t="s">
        <v>11773</v>
      </c>
      <c r="D1132" s="3">
        <v>1.63</v>
      </c>
      <c r="E1132" s="3">
        <v>1.392E-4</v>
      </c>
    </row>
    <row r="1133" spans="1:5">
      <c r="A1133" s="3" t="s">
        <v>11774</v>
      </c>
      <c r="B1133" s="4" t="s">
        <v>11775</v>
      </c>
      <c r="C1133" s="4" t="s">
        <v>11776</v>
      </c>
      <c r="D1133" s="3">
        <v>1.63</v>
      </c>
      <c r="E1133" s="3">
        <v>1.5870000000000001E-3</v>
      </c>
    </row>
    <row r="1134" spans="1:5">
      <c r="A1134" s="3" t="s">
        <v>11777</v>
      </c>
      <c r="B1134" s="4" t="s">
        <v>11778</v>
      </c>
      <c r="C1134" s="4" t="s">
        <v>11779</v>
      </c>
      <c r="D1134" s="3">
        <v>1.63</v>
      </c>
      <c r="E1134" s="3">
        <v>1.8890000000000001E-2</v>
      </c>
    </row>
    <row r="1135" spans="1:5">
      <c r="A1135" s="3" t="s">
        <v>11780</v>
      </c>
      <c r="B1135" s="4" t="s">
        <v>11781</v>
      </c>
      <c r="C1135" s="4" t="s">
        <v>11782</v>
      </c>
      <c r="D1135" s="3">
        <v>1.63</v>
      </c>
      <c r="E1135" s="3">
        <v>2.0039999999999999E-2</v>
      </c>
    </row>
    <row r="1136" spans="1:5">
      <c r="A1136" s="3" t="s">
        <v>11783</v>
      </c>
      <c r="B1136" s="4" t="s">
        <v>11784</v>
      </c>
      <c r="C1136" s="4" t="s">
        <v>11785</v>
      </c>
      <c r="D1136" s="3">
        <v>1.63</v>
      </c>
      <c r="E1136" s="3">
        <v>2.2530000000000001E-2</v>
      </c>
    </row>
    <row r="1137" spans="1:5">
      <c r="A1137" s="3" t="s">
        <v>11786</v>
      </c>
      <c r="B1137" s="4" t="s">
        <v>11787</v>
      </c>
      <c r="C1137" s="4" t="s">
        <v>11788</v>
      </c>
      <c r="D1137" s="3">
        <v>1.63</v>
      </c>
      <c r="E1137" s="3">
        <v>3.4160000000000003E-2</v>
      </c>
    </row>
    <row r="1138" spans="1:5">
      <c r="A1138" s="3" t="s">
        <v>11726</v>
      </c>
      <c r="B1138" s="4" t="s">
        <v>11727</v>
      </c>
      <c r="C1138" s="4" t="s">
        <v>11728</v>
      </c>
      <c r="D1138" s="3">
        <v>1.62</v>
      </c>
      <c r="E1138" s="5">
        <v>3.0129999999999999E-13</v>
      </c>
    </row>
    <row r="1139" spans="1:5">
      <c r="A1139" s="3" t="s">
        <v>11729</v>
      </c>
      <c r="B1139" s="4" t="s">
        <v>11730</v>
      </c>
      <c r="C1139" s="4" t="s">
        <v>11731</v>
      </c>
      <c r="D1139" s="3">
        <v>1.62</v>
      </c>
      <c r="E1139" s="5">
        <v>7.143E-13</v>
      </c>
    </row>
    <row r="1140" spans="1:5">
      <c r="A1140" s="3" t="s">
        <v>11732</v>
      </c>
      <c r="B1140" s="4" t="s">
        <v>11733</v>
      </c>
      <c r="C1140" s="4" t="s">
        <v>11734</v>
      </c>
      <c r="D1140" s="3">
        <v>1.62</v>
      </c>
      <c r="E1140" s="5">
        <v>1.1099999999999999E-12</v>
      </c>
    </row>
    <row r="1141" spans="1:5">
      <c r="A1141" s="3" t="s">
        <v>11735</v>
      </c>
      <c r="B1141" s="4" t="s">
        <v>11736</v>
      </c>
      <c r="C1141" s="4" t="s">
        <v>11737</v>
      </c>
      <c r="D1141" s="3">
        <v>1.62</v>
      </c>
      <c r="E1141" s="5">
        <v>6.4939999999999998E-11</v>
      </c>
    </row>
    <row r="1142" spans="1:5">
      <c r="A1142" s="3" t="s">
        <v>11738</v>
      </c>
      <c r="B1142" s="4" t="s">
        <v>11739</v>
      </c>
      <c r="C1142" s="4" t="s">
        <v>11740</v>
      </c>
      <c r="D1142" s="3">
        <v>1.62</v>
      </c>
      <c r="E1142" s="5">
        <v>9.0719999999999998E-11</v>
      </c>
    </row>
    <row r="1143" spans="1:5">
      <c r="A1143" s="3" t="s">
        <v>11741</v>
      </c>
      <c r="B1143" s="4" t="s">
        <v>11742</v>
      </c>
      <c r="C1143" s="4" t="s">
        <v>11743</v>
      </c>
      <c r="D1143" s="3">
        <v>1.62</v>
      </c>
      <c r="E1143" s="5">
        <v>2.8719999999999998E-7</v>
      </c>
    </row>
    <row r="1144" spans="1:5">
      <c r="A1144" s="3" t="s">
        <v>11744</v>
      </c>
      <c r="B1144" s="4" t="s">
        <v>11745</v>
      </c>
      <c r="C1144" s="4" t="s">
        <v>11746</v>
      </c>
      <c r="D1144" s="3">
        <v>1.62</v>
      </c>
      <c r="E1144" s="5">
        <v>5.8879999999999999E-5</v>
      </c>
    </row>
    <row r="1145" spans="1:5">
      <c r="A1145" s="3" t="s">
        <v>11747</v>
      </c>
      <c r="B1145" s="4" t="s">
        <v>11748</v>
      </c>
      <c r="C1145" s="4" t="s">
        <v>11749</v>
      </c>
      <c r="D1145" s="3">
        <v>1.62</v>
      </c>
      <c r="E1145" s="5">
        <v>7.7509999999999995E-5</v>
      </c>
    </row>
    <row r="1146" spans="1:5">
      <c r="A1146" s="3" t="s">
        <v>11750</v>
      </c>
      <c r="B1146" s="4" t="s">
        <v>11751</v>
      </c>
      <c r="C1146" s="4" t="s">
        <v>11752</v>
      </c>
      <c r="D1146" s="3">
        <v>1.62</v>
      </c>
      <c r="E1146" s="3">
        <v>1.255E-3</v>
      </c>
    </row>
    <row r="1147" spans="1:5">
      <c r="A1147" s="3" t="s">
        <v>11753</v>
      </c>
      <c r="B1147" s="4" t="s">
        <v>11754</v>
      </c>
      <c r="C1147" s="4" t="s">
        <v>11755</v>
      </c>
      <c r="D1147" s="3">
        <v>1.62</v>
      </c>
      <c r="E1147" s="3">
        <v>3.457E-3</v>
      </c>
    </row>
    <row r="1148" spans="1:5">
      <c r="A1148" s="3" t="s">
        <v>11687</v>
      </c>
      <c r="B1148" s="4" t="s">
        <v>11688</v>
      </c>
      <c r="C1148" s="4" t="s">
        <v>11689</v>
      </c>
      <c r="D1148" s="3">
        <v>1.61</v>
      </c>
      <c r="E1148" s="5">
        <v>6.2469999999999997E-16</v>
      </c>
    </row>
    <row r="1149" spans="1:5">
      <c r="A1149" s="3" t="s">
        <v>11690</v>
      </c>
      <c r="B1149" s="4" t="s">
        <v>11691</v>
      </c>
      <c r="C1149" s="4" t="s">
        <v>11692</v>
      </c>
      <c r="D1149" s="3">
        <v>1.61</v>
      </c>
      <c r="E1149" s="5">
        <v>1.5600000000000001E-14</v>
      </c>
    </row>
    <row r="1150" spans="1:5">
      <c r="A1150" s="3" t="s">
        <v>11693</v>
      </c>
      <c r="B1150" s="4" t="s">
        <v>11694</v>
      </c>
      <c r="C1150" s="4" t="s">
        <v>11695</v>
      </c>
      <c r="D1150" s="3">
        <v>1.61</v>
      </c>
      <c r="E1150" s="5">
        <v>4.4739999999999999E-13</v>
      </c>
    </row>
    <row r="1151" spans="1:5">
      <c r="A1151" s="3" t="s">
        <v>11696</v>
      </c>
      <c r="B1151" s="4" t="s">
        <v>11697</v>
      </c>
      <c r="C1151" s="4" t="s">
        <v>11698</v>
      </c>
      <c r="D1151" s="3">
        <v>1.61</v>
      </c>
      <c r="E1151" s="5">
        <v>7.3609999999999997E-10</v>
      </c>
    </row>
    <row r="1152" spans="1:5">
      <c r="A1152" s="3" t="s">
        <v>11699</v>
      </c>
      <c r="B1152" s="4" t="s">
        <v>11700</v>
      </c>
      <c r="C1152" s="4" t="s">
        <v>11701</v>
      </c>
      <c r="D1152" s="3">
        <v>1.61</v>
      </c>
      <c r="E1152" s="5">
        <v>5.822E-9</v>
      </c>
    </row>
    <row r="1153" spans="1:5">
      <c r="A1153" s="3" t="s">
        <v>11702</v>
      </c>
      <c r="B1153" s="4" t="s">
        <v>11703</v>
      </c>
      <c r="C1153" s="4" t="s">
        <v>11704</v>
      </c>
      <c r="D1153" s="3">
        <v>1.61</v>
      </c>
      <c r="E1153" s="5">
        <v>3.3170000000000003E-5</v>
      </c>
    </row>
    <row r="1154" spans="1:5">
      <c r="A1154" s="3" t="s">
        <v>11705</v>
      </c>
      <c r="B1154" s="4" t="s">
        <v>11706</v>
      </c>
      <c r="C1154" s="4" t="s">
        <v>11707</v>
      </c>
      <c r="D1154" s="3">
        <v>1.61</v>
      </c>
      <c r="E1154" s="3">
        <v>8.8380000000000004E-3</v>
      </c>
    </row>
    <row r="1155" spans="1:5">
      <c r="A1155" s="3" t="s">
        <v>11708</v>
      </c>
      <c r="B1155" s="4" t="s">
        <v>11709</v>
      </c>
      <c r="C1155" s="4" t="s">
        <v>11710</v>
      </c>
      <c r="D1155" s="3">
        <v>1.61</v>
      </c>
      <c r="E1155" s="3">
        <v>9.7529999999999995E-3</v>
      </c>
    </row>
    <row r="1156" spans="1:5">
      <c r="A1156" s="3" t="s">
        <v>11711</v>
      </c>
      <c r="B1156" s="4" t="s">
        <v>11712</v>
      </c>
      <c r="C1156" s="4" t="s">
        <v>11713</v>
      </c>
      <c r="D1156" s="3">
        <v>1.61</v>
      </c>
      <c r="E1156" s="3">
        <v>1.3339999999999999E-2</v>
      </c>
    </row>
    <row r="1157" spans="1:5">
      <c r="A1157" s="3" t="s">
        <v>11714</v>
      </c>
      <c r="B1157" s="4" t="s">
        <v>11715</v>
      </c>
      <c r="C1157" s="4" t="s">
        <v>11716</v>
      </c>
      <c r="D1157" s="3">
        <v>1.61</v>
      </c>
      <c r="E1157" s="3">
        <v>1.508E-2</v>
      </c>
    </row>
    <row r="1158" spans="1:5">
      <c r="A1158" s="3" t="s">
        <v>11717</v>
      </c>
      <c r="B1158" s="4" t="s">
        <v>11718</v>
      </c>
      <c r="C1158" s="4" t="s">
        <v>11719</v>
      </c>
      <c r="D1158" s="3">
        <v>1.61</v>
      </c>
      <c r="E1158" s="3">
        <v>1.6709999999999999E-2</v>
      </c>
    </row>
    <row r="1159" spans="1:5">
      <c r="A1159" s="3" t="s">
        <v>11720</v>
      </c>
      <c r="B1159" s="4" t="s">
        <v>11721</v>
      </c>
      <c r="C1159" s="4" t="s">
        <v>11722</v>
      </c>
      <c r="D1159" s="3">
        <v>1.61</v>
      </c>
      <c r="E1159" s="3">
        <v>3.0710000000000001E-2</v>
      </c>
    </row>
    <row r="1160" spans="1:5">
      <c r="A1160" s="3" t="s">
        <v>11723</v>
      </c>
      <c r="B1160" s="4" t="s">
        <v>11724</v>
      </c>
      <c r="C1160" s="4" t="s">
        <v>11725</v>
      </c>
      <c r="D1160" s="3">
        <v>1.61</v>
      </c>
      <c r="E1160" s="3">
        <v>3.243E-2</v>
      </c>
    </row>
    <row r="1161" spans="1:5">
      <c r="A1161" s="3" t="s">
        <v>11657</v>
      </c>
      <c r="B1161" s="4" t="s">
        <v>11658</v>
      </c>
      <c r="C1161" s="4" t="s">
        <v>11659</v>
      </c>
      <c r="D1161" s="3">
        <v>1.6</v>
      </c>
      <c r="E1161" s="5">
        <v>2.7219999999999998E-19</v>
      </c>
    </row>
    <row r="1162" spans="1:5">
      <c r="A1162" s="3" t="s">
        <v>11660</v>
      </c>
      <c r="B1162" s="4" t="s">
        <v>11661</v>
      </c>
      <c r="C1162" s="4" t="s">
        <v>11662</v>
      </c>
      <c r="D1162" s="3">
        <v>1.6</v>
      </c>
      <c r="E1162" s="5">
        <v>1.523E-17</v>
      </c>
    </row>
    <row r="1163" spans="1:5">
      <c r="A1163" s="3" t="s">
        <v>11663</v>
      </c>
      <c r="B1163" s="4" t="s">
        <v>11664</v>
      </c>
      <c r="C1163" s="4" t="s">
        <v>11665</v>
      </c>
      <c r="D1163" s="3">
        <v>1.6</v>
      </c>
      <c r="E1163" s="5">
        <v>7.7850000000000001E-15</v>
      </c>
    </row>
    <row r="1164" spans="1:5">
      <c r="A1164" s="3" t="s">
        <v>11666</v>
      </c>
      <c r="B1164" s="4" t="s">
        <v>11667</v>
      </c>
      <c r="C1164" s="4" t="s">
        <v>11668</v>
      </c>
      <c r="D1164" s="3">
        <v>1.6</v>
      </c>
      <c r="E1164" s="5">
        <v>1.0669999999999999E-9</v>
      </c>
    </row>
    <row r="1165" spans="1:5">
      <c r="A1165" s="3" t="s">
        <v>11669</v>
      </c>
      <c r="B1165" s="4" t="s">
        <v>11670</v>
      </c>
      <c r="C1165" s="4" t="s">
        <v>11671</v>
      </c>
      <c r="D1165" s="3">
        <v>1.6</v>
      </c>
      <c r="E1165" s="5">
        <v>2.1000000000000002E-9</v>
      </c>
    </row>
    <row r="1166" spans="1:5">
      <c r="A1166" s="3" t="s">
        <v>11672</v>
      </c>
      <c r="B1166" s="4" t="s">
        <v>11673</v>
      </c>
      <c r="C1166" s="4" t="s">
        <v>11674</v>
      </c>
      <c r="D1166" s="3">
        <v>1.6</v>
      </c>
      <c r="E1166" s="3">
        <v>1.5809999999999999E-4</v>
      </c>
    </row>
    <row r="1167" spans="1:5">
      <c r="A1167" s="3" t="s">
        <v>11675</v>
      </c>
      <c r="B1167" s="4" t="s">
        <v>11676</v>
      </c>
      <c r="C1167" s="4" t="s">
        <v>11677</v>
      </c>
      <c r="D1167" s="3">
        <v>1.6</v>
      </c>
      <c r="E1167" s="3">
        <v>7.7579999999999999E-4</v>
      </c>
    </row>
    <row r="1168" spans="1:5">
      <c r="A1168" s="3" t="s">
        <v>11678</v>
      </c>
      <c r="B1168" s="4" t="s">
        <v>11679</v>
      </c>
      <c r="C1168" s="4" t="s">
        <v>11680</v>
      </c>
      <c r="D1168" s="3">
        <v>1.6</v>
      </c>
      <c r="E1168" s="3">
        <v>3.156E-3</v>
      </c>
    </row>
    <row r="1169" spans="1:5">
      <c r="A1169" s="3" t="s">
        <v>11681</v>
      </c>
      <c r="B1169" s="4" t="s">
        <v>11682</v>
      </c>
      <c r="C1169" s="4" t="s">
        <v>11683</v>
      </c>
      <c r="D1169" s="3">
        <v>1.6</v>
      </c>
      <c r="E1169" s="3">
        <v>7.3959999999999998E-3</v>
      </c>
    </row>
    <row r="1170" spans="1:5">
      <c r="A1170" s="3" t="s">
        <v>11684</v>
      </c>
      <c r="B1170" s="4" t="s">
        <v>11685</v>
      </c>
      <c r="C1170" s="4" t="s">
        <v>11686</v>
      </c>
      <c r="D1170" s="3">
        <v>1.6</v>
      </c>
      <c r="E1170" s="3">
        <v>8.5679999999999992E-3</v>
      </c>
    </row>
    <row r="1171" spans="1:5">
      <c r="A1171" s="3" t="s">
        <v>11618</v>
      </c>
      <c r="B1171" s="4" t="s">
        <v>11619</v>
      </c>
      <c r="C1171" s="4" t="s">
        <v>11620</v>
      </c>
      <c r="D1171" s="3">
        <v>1.59</v>
      </c>
      <c r="E1171" s="5">
        <v>4.0259999999999998E-19</v>
      </c>
    </row>
    <row r="1172" spans="1:5">
      <c r="A1172" s="3" t="s">
        <v>11621</v>
      </c>
      <c r="B1172" s="4" t="s">
        <v>11622</v>
      </c>
      <c r="C1172" s="4" t="s">
        <v>11623</v>
      </c>
      <c r="D1172" s="3">
        <v>1.59</v>
      </c>
      <c r="E1172" s="5">
        <v>5.0860000000000002E-17</v>
      </c>
    </row>
    <row r="1173" spans="1:5">
      <c r="A1173" s="3" t="s">
        <v>11624</v>
      </c>
      <c r="B1173" s="4" t="s">
        <v>11625</v>
      </c>
      <c r="C1173" s="4" t="s">
        <v>11626</v>
      </c>
      <c r="D1173" s="3">
        <v>1.59</v>
      </c>
      <c r="E1173" s="5">
        <v>8.2640000000000002E-15</v>
      </c>
    </row>
    <row r="1174" spans="1:5">
      <c r="A1174" s="3" t="s">
        <v>11627</v>
      </c>
      <c r="B1174" s="4" t="s">
        <v>11628</v>
      </c>
      <c r="C1174" s="4" t="s">
        <v>11629</v>
      </c>
      <c r="D1174" s="3">
        <v>1.59</v>
      </c>
      <c r="E1174" s="5">
        <v>2.8000000000000001E-14</v>
      </c>
    </row>
    <row r="1175" spans="1:5">
      <c r="A1175" s="3" t="s">
        <v>11630</v>
      </c>
      <c r="B1175" s="4" t="s">
        <v>11631</v>
      </c>
      <c r="C1175" s="4" t="s">
        <v>11632</v>
      </c>
      <c r="D1175" s="3">
        <v>1.59</v>
      </c>
      <c r="E1175" s="5">
        <v>5.3820000000000003E-12</v>
      </c>
    </row>
    <row r="1176" spans="1:5">
      <c r="A1176" s="3" t="s">
        <v>11633</v>
      </c>
      <c r="B1176" s="4" t="s">
        <v>11634</v>
      </c>
      <c r="C1176" s="4" t="s">
        <v>11635</v>
      </c>
      <c r="D1176" s="3">
        <v>1.59</v>
      </c>
      <c r="E1176" s="5">
        <v>6.6189999999999996E-10</v>
      </c>
    </row>
    <row r="1177" spans="1:5">
      <c r="A1177" s="3" t="s">
        <v>11636</v>
      </c>
      <c r="B1177" s="4" t="s">
        <v>11637</v>
      </c>
      <c r="C1177" s="4" t="s">
        <v>11638</v>
      </c>
      <c r="D1177" s="3">
        <v>1.59</v>
      </c>
      <c r="E1177" s="5">
        <v>3.1680000000000003E-8</v>
      </c>
    </row>
    <row r="1178" spans="1:5">
      <c r="A1178" s="3" t="s">
        <v>11639</v>
      </c>
      <c r="B1178" s="4" t="s">
        <v>11640</v>
      </c>
      <c r="C1178" s="4" t="s">
        <v>11641</v>
      </c>
      <c r="D1178" s="3">
        <v>1.59</v>
      </c>
      <c r="E1178" s="5">
        <v>4.2409999999999997E-6</v>
      </c>
    </row>
    <row r="1179" spans="1:5">
      <c r="A1179" s="3" t="s">
        <v>11642</v>
      </c>
      <c r="B1179" s="4" t="s">
        <v>11643</v>
      </c>
      <c r="C1179" s="4" t="s">
        <v>11644</v>
      </c>
      <c r="D1179" s="3">
        <v>1.59</v>
      </c>
      <c r="E1179" s="3">
        <v>2.2719999999999999E-4</v>
      </c>
    </row>
    <row r="1180" spans="1:5">
      <c r="A1180" s="3" t="s">
        <v>11645</v>
      </c>
      <c r="B1180" s="4" t="s">
        <v>11646</v>
      </c>
      <c r="C1180" s="4" t="s">
        <v>11647</v>
      </c>
      <c r="D1180" s="3">
        <v>1.59</v>
      </c>
      <c r="E1180" s="3">
        <v>5.6619999999999999E-4</v>
      </c>
    </row>
    <row r="1181" spans="1:5">
      <c r="A1181" s="3" t="s">
        <v>11648</v>
      </c>
      <c r="B1181" s="4" t="s">
        <v>11649</v>
      </c>
      <c r="C1181" s="4" t="s">
        <v>11650</v>
      </c>
      <c r="D1181" s="3">
        <v>1.59</v>
      </c>
      <c r="E1181" s="3">
        <v>8.8009999999999998E-4</v>
      </c>
    </row>
    <row r="1182" spans="1:5">
      <c r="A1182" s="3" t="s">
        <v>11651</v>
      </c>
      <c r="B1182" s="4" t="s">
        <v>11652</v>
      </c>
      <c r="C1182" s="4" t="s">
        <v>11653</v>
      </c>
      <c r="D1182" s="3">
        <v>1.59</v>
      </c>
      <c r="E1182" s="3">
        <v>2.9399999999999999E-3</v>
      </c>
    </row>
    <row r="1183" spans="1:5">
      <c r="A1183" s="3" t="s">
        <v>11654</v>
      </c>
      <c r="B1183" s="4" t="s">
        <v>11655</v>
      </c>
      <c r="C1183" s="4" t="s">
        <v>11656</v>
      </c>
      <c r="D1183" s="3">
        <v>1.59</v>
      </c>
      <c r="E1183" s="3">
        <v>8.0300000000000007E-3</v>
      </c>
    </row>
    <row r="1184" spans="1:5">
      <c r="A1184" s="3" t="s">
        <v>11582</v>
      </c>
      <c r="B1184" s="4" t="s">
        <v>11583</v>
      </c>
      <c r="C1184" s="4" t="s">
        <v>11584</v>
      </c>
      <c r="D1184" s="3">
        <v>1.58</v>
      </c>
      <c r="E1184" s="5">
        <v>9.3249999999999996E-21</v>
      </c>
    </row>
    <row r="1185" spans="1:5">
      <c r="A1185" s="3" t="s">
        <v>11585</v>
      </c>
      <c r="B1185" s="4" t="s">
        <v>11586</v>
      </c>
      <c r="C1185" s="4" t="s">
        <v>11587</v>
      </c>
      <c r="D1185" s="3">
        <v>1.58</v>
      </c>
      <c r="E1185" s="5">
        <v>1.7400000000000001E-15</v>
      </c>
    </row>
    <row r="1186" spans="1:5">
      <c r="A1186" s="3" t="s">
        <v>11588</v>
      </c>
      <c r="B1186" s="4" t="s">
        <v>11589</v>
      </c>
      <c r="C1186" s="4" t="s">
        <v>11590</v>
      </c>
      <c r="D1186" s="3">
        <v>1.58</v>
      </c>
      <c r="E1186" s="5">
        <v>1.139E-13</v>
      </c>
    </row>
    <row r="1187" spans="1:5">
      <c r="A1187" s="3" t="s">
        <v>11591</v>
      </c>
      <c r="B1187" s="4" t="s">
        <v>11592</v>
      </c>
      <c r="C1187" s="4" t="s">
        <v>11593</v>
      </c>
      <c r="D1187" s="3">
        <v>1.58</v>
      </c>
      <c r="E1187" s="5">
        <v>2.5079999999999999E-11</v>
      </c>
    </row>
    <row r="1188" spans="1:5">
      <c r="A1188" s="3" t="s">
        <v>11594</v>
      </c>
      <c r="B1188" s="4" t="s">
        <v>11595</v>
      </c>
      <c r="C1188" s="4" t="s">
        <v>11596</v>
      </c>
      <c r="D1188" s="3">
        <v>1.58</v>
      </c>
      <c r="E1188" s="5">
        <v>8.3189999999999999E-10</v>
      </c>
    </row>
    <row r="1189" spans="1:5">
      <c r="A1189" s="3" t="s">
        <v>11597</v>
      </c>
      <c r="B1189" s="4" t="s">
        <v>11598</v>
      </c>
      <c r="C1189" s="4" t="s">
        <v>11599</v>
      </c>
      <c r="D1189" s="3">
        <v>1.58</v>
      </c>
      <c r="E1189" s="5">
        <v>2E-8</v>
      </c>
    </row>
    <row r="1190" spans="1:5">
      <c r="A1190" s="3" t="s">
        <v>11600</v>
      </c>
      <c r="B1190" s="4" t="s">
        <v>11601</v>
      </c>
      <c r="C1190" s="4" t="s">
        <v>11602</v>
      </c>
      <c r="D1190" s="3">
        <v>1.58</v>
      </c>
      <c r="E1190" s="5">
        <v>4.2830000000000002E-5</v>
      </c>
    </row>
    <row r="1191" spans="1:5">
      <c r="A1191" s="3" t="s">
        <v>11603</v>
      </c>
      <c r="B1191" s="4" t="s">
        <v>11604</v>
      </c>
      <c r="C1191" s="4" t="s">
        <v>11605</v>
      </c>
      <c r="D1191" s="3">
        <v>1.58</v>
      </c>
      <c r="E1191" s="5">
        <v>6.1849999999999999E-5</v>
      </c>
    </row>
    <row r="1192" spans="1:5">
      <c r="A1192" s="3" t="s">
        <v>11606</v>
      </c>
      <c r="B1192" s="4" t="s">
        <v>11607</v>
      </c>
      <c r="C1192" s="4" t="s">
        <v>11608</v>
      </c>
      <c r="D1192" s="3">
        <v>1.58</v>
      </c>
      <c r="E1192" s="3">
        <v>1.7890000000000001E-4</v>
      </c>
    </row>
    <row r="1193" spans="1:5">
      <c r="A1193" s="3" t="s">
        <v>11609</v>
      </c>
      <c r="B1193" s="4" t="s">
        <v>11610</v>
      </c>
      <c r="C1193" s="4" t="s">
        <v>11611</v>
      </c>
      <c r="D1193" s="3">
        <v>1.58</v>
      </c>
      <c r="E1193" s="3">
        <v>3.4589999999999998E-3</v>
      </c>
    </row>
    <row r="1194" spans="1:5">
      <c r="A1194" s="3" t="s">
        <v>11612</v>
      </c>
      <c r="B1194" s="4" t="s">
        <v>11613</v>
      </c>
      <c r="C1194" s="4" t="s">
        <v>11614</v>
      </c>
      <c r="D1194" s="3">
        <v>1.58</v>
      </c>
      <c r="E1194" s="3">
        <v>5.1139999999999996E-3</v>
      </c>
    </row>
    <row r="1195" spans="1:5">
      <c r="A1195" s="3" t="s">
        <v>11615</v>
      </c>
      <c r="B1195" s="4" t="s">
        <v>11616</v>
      </c>
      <c r="C1195" s="4" t="s">
        <v>11617</v>
      </c>
      <c r="D1195" s="3">
        <v>1.58</v>
      </c>
      <c r="E1195" s="3">
        <v>3.5060000000000001E-2</v>
      </c>
    </row>
    <row r="1196" spans="1:5">
      <c r="A1196" s="3" t="s">
        <v>11528</v>
      </c>
      <c r="B1196" s="4" t="s">
        <v>11529</v>
      </c>
      <c r="C1196" s="4" t="s">
        <v>11530</v>
      </c>
      <c r="D1196" s="3">
        <v>1.57</v>
      </c>
      <c r="E1196" s="5">
        <v>1.026E-19</v>
      </c>
    </row>
    <row r="1197" spans="1:5">
      <c r="A1197" s="3" t="s">
        <v>11531</v>
      </c>
      <c r="B1197" s="4" t="s">
        <v>11532</v>
      </c>
      <c r="C1197" s="4" t="s">
        <v>11533</v>
      </c>
      <c r="D1197" s="3">
        <v>1.57</v>
      </c>
      <c r="E1197" s="5">
        <v>8.3500000000000001E-17</v>
      </c>
    </row>
    <row r="1198" spans="1:5">
      <c r="A1198" s="3" t="s">
        <v>11534</v>
      </c>
      <c r="B1198" s="4" t="s">
        <v>11535</v>
      </c>
      <c r="C1198" s="4" t="s">
        <v>11536</v>
      </c>
      <c r="D1198" s="3">
        <v>1.57</v>
      </c>
      <c r="E1198" s="5">
        <v>5.8909999999999997E-15</v>
      </c>
    </row>
    <row r="1199" spans="1:5">
      <c r="A1199" s="3" t="s">
        <v>11537</v>
      </c>
      <c r="B1199" s="4" t="s">
        <v>11538</v>
      </c>
      <c r="C1199" s="4" t="s">
        <v>11539</v>
      </c>
      <c r="D1199" s="3">
        <v>1.57</v>
      </c>
      <c r="E1199" s="5">
        <v>4.9670000000000001E-8</v>
      </c>
    </row>
    <row r="1200" spans="1:5">
      <c r="A1200" s="3" t="s">
        <v>11540</v>
      </c>
      <c r="B1200" s="4" t="s">
        <v>11541</v>
      </c>
      <c r="C1200" s="4" t="s">
        <v>11542</v>
      </c>
      <c r="D1200" s="3">
        <v>1.57</v>
      </c>
      <c r="E1200" s="5">
        <v>4.333E-7</v>
      </c>
    </row>
    <row r="1201" spans="1:5">
      <c r="A1201" s="3" t="s">
        <v>11543</v>
      </c>
      <c r="B1201" s="4" t="s">
        <v>11544</v>
      </c>
      <c r="C1201" s="4" t="s">
        <v>11545</v>
      </c>
      <c r="D1201" s="3">
        <v>1.57</v>
      </c>
      <c r="E1201" s="5">
        <v>2.278E-6</v>
      </c>
    </row>
    <row r="1202" spans="1:5">
      <c r="A1202" s="3" t="s">
        <v>11546</v>
      </c>
      <c r="B1202" s="4" t="s">
        <v>11547</v>
      </c>
      <c r="C1202" s="4" t="s">
        <v>11548</v>
      </c>
      <c r="D1202" s="3">
        <v>1.57</v>
      </c>
      <c r="E1202" s="5">
        <v>2.6570000000000001E-6</v>
      </c>
    </row>
    <row r="1203" spans="1:5">
      <c r="A1203" s="3" t="s">
        <v>11549</v>
      </c>
      <c r="B1203" s="4" t="s">
        <v>11550</v>
      </c>
      <c r="C1203" s="4" t="s">
        <v>11551</v>
      </c>
      <c r="D1203" s="3">
        <v>1.57</v>
      </c>
      <c r="E1203" s="3">
        <v>1.75E-4</v>
      </c>
    </row>
    <row r="1204" spans="1:5">
      <c r="A1204" s="3" t="s">
        <v>11552</v>
      </c>
      <c r="B1204" s="4" t="s">
        <v>11553</v>
      </c>
      <c r="C1204" s="4" t="s">
        <v>11554</v>
      </c>
      <c r="D1204" s="3">
        <v>1.57</v>
      </c>
      <c r="E1204" s="3">
        <v>1.9010000000000001E-4</v>
      </c>
    </row>
    <row r="1205" spans="1:5">
      <c r="A1205" s="3" t="s">
        <v>11555</v>
      </c>
      <c r="B1205" s="4" t="s">
        <v>11556</v>
      </c>
      <c r="C1205" s="4" t="s">
        <v>11557</v>
      </c>
      <c r="D1205" s="3">
        <v>1.57</v>
      </c>
      <c r="E1205" s="3">
        <v>5.6840000000000005E-4</v>
      </c>
    </row>
    <row r="1206" spans="1:5">
      <c r="A1206" s="3" t="s">
        <v>11558</v>
      </c>
      <c r="B1206" s="4" t="s">
        <v>11559</v>
      </c>
      <c r="C1206" s="4" t="s">
        <v>11560</v>
      </c>
      <c r="D1206" s="3">
        <v>1.57</v>
      </c>
      <c r="E1206" s="3">
        <v>9.211E-4</v>
      </c>
    </row>
    <row r="1207" spans="1:5">
      <c r="A1207" s="3" t="s">
        <v>11561</v>
      </c>
      <c r="B1207" s="4" t="s">
        <v>11562</v>
      </c>
      <c r="C1207" s="4" t="s">
        <v>11563</v>
      </c>
      <c r="D1207" s="3">
        <v>1.57</v>
      </c>
      <c r="E1207" s="3">
        <v>2.4399999999999999E-3</v>
      </c>
    </row>
    <row r="1208" spans="1:5">
      <c r="A1208" s="3" t="s">
        <v>11564</v>
      </c>
      <c r="B1208" s="4" t="s">
        <v>11565</v>
      </c>
      <c r="C1208" s="4" t="s">
        <v>11566</v>
      </c>
      <c r="D1208" s="3">
        <v>1.57</v>
      </c>
      <c r="E1208" s="3">
        <v>2.9680000000000002E-3</v>
      </c>
    </row>
    <row r="1209" spans="1:5">
      <c r="A1209" s="3" t="s">
        <v>11567</v>
      </c>
      <c r="B1209" s="4" t="s">
        <v>11568</v>
      </c>
      <c r="C1209" s="4" t="s">
        <v>11569</v>
      </c>
      <c r="D1209" s="3">
        <v>1.57</v>
      </c>
      <c r="E1209" s="3">
        <v>1.554E-2</v>
      </c>
    </row>
    <row r="1210" spans="1:5">
      <c r="A1210" s="3" t="s">
        <v>11570</v>
      </c>
      <c r="B1210" s="4" t="s">
        <v>11571</v>
      </c>
      <c r="C1210" s="4" t="s">
        <v>11572</v>
      </c>
      <c r="D1210" s="3">
        <v>1.57</v>
      </c>
      <c r="E1210" s="3">
        <v>2.027E-2</v>
      </c>
    </row>
    <row r="1211" spans="1:5">
      <c r="A1211" s="3" t="s">
        <v>11573</v>
      </c>
      <c r="B1211" s="4" t="s">
        <v>11574</v>
      </c>
      <c r="C1211" s="4" t="s">
        <v>11575</v>
      </c>
      <c r="D1211" s="3">
        <v>1.57</v>
      </c>
      <c r="E1211" s="3">
        <v>3.243E-2</v>
      </c>
    </row>
    <row r="1212" spans="1:5">
      <c r="A1212" s="3" t="s">
        <v>11576</v>
      </c>
      <c r="B1212" s="4" t="s">
        <v>11577</v>
      </c>
      <c r="C1212" s="4" t="s">
        <v>11578</v>
      </c>
      <c r="D1212" s="3">
        <v>1.57</v>
      </c>
      <c r="E1212" s="3">
        <v>3.3640000000000003E-2</v>
      </c>
    </row>
    <row r="1213" spans="1:5">
      <c r="A1213" s="3" t="s">
        <v>11579</v>
      </c>
      <c r="B1213" s="4" t="s">
        <v>11580</v>
      </c>
      <c r="C1213" s="4" t="s">
        <v>11581</v>
      </c>
      <c r="D1213" s="3">
        <v>1.57</v>
      </c>
      <c r="E1213" s="3">
        <v>4.8410000000000002E-2</v>
      </c>
    </row>
    <row r="1214" spans="1:5">
      <c r="A1214" s="3" t="s">
        <v>11462</v>
      </c>
      <c r="B1214" s="4" t="s">
        <v>11463</v>
      </c>
      <c r="C1214" s="4" t="s">
        <v>11464</v>
      </c>
      <c r="D1214" s="3">
        <v>1.56</v>
      </c>
      <c r="E1214" s="5">
        <v>2.8260000000000002E-17</v>
      </c>
    </row>
    <row r="1215" spans="1:5">
      <c r="A1215" s="3" t="s">
        <v>11465</v>
      </c>
      <c r="B1215" s="4" t="s">
        <v>11466</v>
      </c>
      <c r="C1215" s="4" t="s">
        <v>11467</v>
      </c>
      <c r="D1215" s="3">
        <v>1.56</v>
      </c>
      <c r="E1215" s="5">
        <v>5.0860000000000002E-17</v>
      </c>
    </row>
    <row r="1216" spans="1:5">
      <c r="A1216" s="3" t="s">
        <v>11468</v>
      </c>
      <c r="B1216" s="4" t="s">
        <v>11469</v>
      </c>
      <c r="C1216" s="4" t="s">
        <v>11470</v>
      </c>
      <c r="D1216" s="3">
        <v>1.56</v>
      </c>
      <c r="E1216" s="5">
        <v>1.2409999999999999E-14</v>
      </c>
    </row>
    <row r="1217" spans="1:5">
      <c r="A1217" s="3" t="s">
        <v>11471</v>
      </c>
      <c r="B1217" s="4" t="s">
        <v>11472</v>
      </c>
      <c r="C1217" s="4" t="s">
        <v>11473</v>
      </c>
      <c r="D1217" s="3">
        <v>1.56</v>
      </c>
      <c r="E1217" s="5">
        <v>1.5069999999999999E-14</v>
      </c>
    </row>
    <row r="1218" spans="1:5">
      <c r="A1218" s="3" t="s">
        <v>11474</v>
      </c>
      <c r="B1218" s="4" t="s">
        <v>11475</v>
      </c>
      <c r="C1218" s="4" t="s">
        <v>11476</v>
      </c>
      <c r="D1218" s="3">
        <v>1.56</v>
      </c>
      <c r="E1218" s="5">
        <v>4.331E-14</v>
      </c>
    </row>
    <row r="1219" spans="1:5">
      <c r="A1219" s="3" t="s">
        <v>11477</v>
      </c>
      <c r="B1219" s="4" t="s">
        <v>11478</v>
      </c>
      <c r="C1219" s="4" t="s">
        <v>11479</v>
      </c>
      <c r="D1219" s="3">
        <v>1.56</v>
      </c>
      <c r="E1219" s="5">
        <v>7.7609999999999997E-14</v>
      </c>
    </row>
    <row r="1220" spans="1:5">
      <c r="A1220" s="3" t="s">
        <v>11480</v>
      </c>
      <c r="B1220" s="4" t="s">
        <v>11481</v>
      </c>
      <c r="C1220" s="4" t="s">
        <v>11482</v>
      </c>
      <c r="D1220" s="3">
        <v>1.56</v>
      </c>
      <c r="E1220" s="5">
        <v>9.0410000000000003E-14</v>
      </c>
    </row>
    <row r="1221" spans="1:5">
      <c r="A1221" s="3" t="s">
        <v>11483</v>
      </c>
      <c r="B1221" s="4" t="s">
        <v>11484</v>
      </c>
      <c r="C1221" s="4" t="s">
        <v>11485</v>
      </c>
      <c r="D1221" s="3">
        <v>1.56</v>
      </c>
      <c r="E1221" s="5">
        <v>9.0840000000000005E-13</v>
      </c>
    </row>
    <row r="1222" spans="1:5">
      <c r="A1222" s="3" t="s">
        <v>11486</v>
      </c>
      <c r="B1222" s="4" t="s">
        <v>11487</v>
      </c>
      <c r="C1222" s="4" t="s">
        <v>11488</v>
      </c>
      <c r="D1222" s="3">
        <v>1.56</v>
      </c>
      <c r="E1222" s="5">
        <v>5.304E-12</v>
      </c>
    </row>
    <row r="1223" spans="1:5">
      <c r="A1223" s="3" t="s">
        <v>11489</v>
      </c>
      <c r="B1223" s="4" t="s">
        <v>11490</v>
      </c>
      <c r="C1223" s="4" t="s">
        <v>11491</v>
      </c>
      <c r="D1223" s="3">
        <v>1.56</v>
      </c>
      <c r="E1223" s="5">
        <v>9.778999999999999E-10</v>
      </c>
    </row>
    <row r="1224" spans="1:5">
      <c r="A1224" s="3" t="s">
        <v>11492</v>
      </c>
      <c r="B1224" s="4" t="s">
        <v>11493</v>
      </c>
      <c r="C1224" s="4" t="s">
        <v>11494</v>
      </c>
      <c r="D1224" s="3">
        <v>1.56</v>
      </c>
      <c r="E1224" s="5">
        <v>2.0059999999999999E-9</v>
      </c>
    </row>
    <row r="1225" spans="1:5">
      <c r="A1225" s="3" t="s">
        <v>11495</v>
      </c>
      <c r="B1225" s="4" t="s">
        <v>11496</v>
      </c>
      <c r="C1225" s="4" t="s">
        <v>11497</v>
      </c>
      <c r="D1225" s="3">
        <v>1.56</v>
      </c>
      <c r="E1225" s="5">
        <v>1.9160000000000001E-8</v>
      </c>
    </row>
    <row r="1226" spans="1:5">
      <c r="A1226" s="3" t="s">
        <v>11498</v>
      </c>
      <c r="B1226" s="4" t="s">
        <v>11499</v>
      </c>
      <c r="C1226" s="4" t="s">
        <v>11500</v>
      </c>
      <c r="D1226" s="3">
        <v>1.56</v>
      </c>
      <c r="E1226" s="5">
        <v>9.139E-8</v>
      </c>
    </row>
    <row r="1227" spans="1:5">
      <c r="A1227" s="3" t="s">
        <v>11501</v>
      </c>
      <c r="B1227" s="4" t="s">
        <v>11502</v>
      </c>
      <c r="C1227" s="4" t="s">
        <v>11503</v>
      </c>
      <c r="D1227" s="3">
        <v>1.56</v>
      </c>
      <c r="E1227" s="5">
        <v>3.8959999999999996E-6</v>
      </c>
    </row>
    <row r="1228" spans="1:5">
      <c r="A1228" s="3" t="s">
        <v>11504</v>
      </c>
      <c r="B1228" s="4" t="s">
        <v>11505</v>
      </c>
      <c r="C1228" s="4" t="s">
        <v>11506</v>
      </c>
      <c r="D1228" s="3">
        <v>1.56</v>
      </c>
      <c r="E1228" s="3">
        <v>2.4879999999999998E-4</v>
      </c>
    </row>
    <row r="1229" spans="1:5">
      <c r="A1229" s="3" t="s">
        <v>11507</v>
      </c>
      <c r="B1229" s="4" t="s">
        <v>11508</v>
      </c>
      <c r="C1229" s="4" t="s">
        <v>11509</v>
      </c>
      <c r="D1229" s="3">
        <v>1.56</v>
      </c>
      <c r="E1229" s="3">
        <v>4.1370000000000003E-4</v>
      </c>
    </row>
    <row r="1230" spans="1:5">
      <c r="A1230" s="3" t="s">
        <v>11510</v>
      </c>
      <c r="B1230" s="4" t="s">
        <v>11511</v>
      </c>
      <c r="C1230" s="4" t="s">
        <v>11512</v>
      </c>
      <c r="D1230" s="3">
        <v>1.56</v>
      </c>
      <c r="E1230" s="3">
        <v>8.5059999999999997E-4</v>
      </c>
    </row>
    <row r="1231" spans="1:5">
      <c r="A1231" s="3" t="s">
        <v>11513</v>
      </c>
      <c r="B1231" s="4" t="s">
        <v>11514</v>
      </c>
      <c r="C1231" s="4" t="s">
        <v>11515</v>
      </c>
      <c r="D1231" s="3">
        <v>1.56</v>
      </c>
      <c r="E1231" s="3">
        <v>3.0019999999999999E-3</v>
      </c>
    </row>
    <row r="1232" spans="1:5">
      <c r="A1232" s="3" t="s">
        <v>11516</v>
      </c>
      <c r="B1232" s="4" t="s">
        <v>11517</v>
      </c>
      <c r="C1232" s="4" t="s">
        <v>11518</v>
      </c>
      <c r="D1232" s="3">
        <v>1.56</v>
      </c>
      <c r="E1232" s="3">
        <v>3.1380000000000002E-3</v>
      </c>
    </row>
    <row r="1233" spans="1:5">
      <c r="A1233" s="3" t="s">
        <v>11519</v>
      </c>
      <c r="B1233" s="4" t="s">
        <v>11520</v>
      </c>
      <c r="C1233" s="4" t="s">
        <v>11521</v>
      </c>
      <c r="D1233" s="3">
        <v>1.56</v>
      </c>
      <c r="E1233" s="3">
        <v>5.3030000000000004E-3</v>
      </c>
    </row>
    <row r="1234" spans="1:5">
      <c r="A1234" s="3" t="s">
        <v>11522</v>
      </c>
      <c r="B1234" s="4" t="s">
        <v>11523</v>
      </c>
      <c r="C1234" s="4" t="s">
        <v>11524</v>
      </c>
      <c r="D1234" s="3">
        <v>1.56</v>
      </c>
      <c r="E1234" s="3">
        <v>9.3109999999999998E-3</v>
      </c>
    </row>
    <row r="1235" spans="1:5">
      <c r="A1235" s="3" t="s">
        <v>11525</v>
      </c>
      <c r="B1235" s="4" t="s">
        <v>11526</v>
      </c>
      <c r="C1235" s="4" t="s">
        <v>11527</v>
      </c>
      <c r="D1235" s="3">
        <v>1.56</v>
      </c>
      <c r="E1235" s="3">
        <v>2.8170000000000001E-2</v>
      </c>
    </row>
    <row r="1236" spans="1:5">
      <c r="A1236" s="3" t="s">
        <v>11420</v>
      </c>
      <c r="B1236" s="4" t="s">
        <v>11421</v>
      </c>
      <c r="C1236" s="4" t="s">
        <v>11422</v>
      </c>
      <c r="D1236" s="3">
        <v>1.55</v>
      </c>
      <c r="E1236" s="5">
        <v>2.3759999999999999E-20</v>
      </c>
    </row>
    <row r="1237" spans="1:5">
      <c r="A1237" s="3" t="s">
        <v>11423</v>
      </c>
      <c r="B1237" s="4" t="s">
        <v>11424</v>
      </c>
      <c r="C1237" s="4" t="s">
        <v>11425</v>
      </c>
      <c r="D1237" s="3">
        <v>1.55</v>
      </c>
      <c r="E1237" s="5">
        <v>4.6449999999999996E-16</v>
      </c>
    </row>
    <row r="1238" spans="1:5">
      <c r="A1238" s="3" t="s">
        <v>11426</v>
      </c>
      <c r="B1238" s="4" t="s">
        <v>11427</v>
      </c>
      <c r="C1238" s="4" t="s">
        <v>11428</v>
      </c>
      <c r="D1238" s="3">
        <v>1.55</v>
      </c>
      <c r="E1238" s="5">
        <v>1.265E-14</v>
      </c>
    </row>
    <row r="1239" spans="1:5">
      <c r="A1239" s="3" t="s">
        <v>11429</v>
      </c>
      <c r="B1239" s="4" t="s">
        <v>11430</v>
      </c>
      <c r="C1239" s="4" t="s">
        <v>11431</v>
      </c>
      <c r="D1239" s="3">
        <v>1.55</v>
      </c>
      <c r="E1239" s="5">
        <v>2.515E-7</v>
      </c>
    </row>
    <row r="1240" spans="1:5">
      <c r="A1240" s="3" t="s">
        <v>11432</v>
      </c>
      <c r="B1240" s="4" t="s">
        <v>11433</v>
      </c>
      <c r="C1240" s="4" t="s">
        <v>11434</v>
      </c>
      <c r="D1240" s="3">
        <v>1.55</v>
      </c>
      <c r="E1240" s="5">
        <v>1.263E-6</v>
      </c>
    </row>
    <row r="1241" spans="1:5">
      <c r="A1241" s="3" t="s">
        <v>11435</v>
      </c>
      <c r="B1241" s="4" t="s">
        <v>11436</v>
      </c>
      <c r="C1241" s="4" t="s">
        <v>11437</v>
      </c>
      <c r="D1241" s="3">
        <v>1.55</v>
      </c>
      <c r="E1241" s="5">
        <v>9.3200000000000006E-6</v>
      </c>
    </row>
    <row r="1242" spans="1:5">
      <c r="A1242" s="3" t="s">
        <v>11438</v>
      </c>
      <c r="B1242" s="4" t="s">
        <v>11439</v>
      </c>
      <c r="C1242" s="4" t="s">
        <v>11440</v>
      </c>
      <c r="D1242" s="3">
        <v>1.55</v>
      </c>
      <c r="E1242" s="5">
        <v>1.3529999999999999E-5</v>
      </c>
    </row>
    <row r="1243" spans="1:5">
      <c r="A1243" s="3" t="s">
        <v>11441</v>
      </c>
      <c r="B1243" s="4" t="s">
        <v>11442</v>
      </c>
      <c r="C1243" s="4" t="s">
        <v>11443</v>
      </c>
      <c r="D1243" s="3">
        <v>1.55</v>
      </c>
      <c r="E1243" s="3">
        <v>2.8600000000000001E-4</v>
      </c>
    </row>
    <row r="1244" spans="1:5">
      <c r="A1244" s="3" t="s">
        <v>11444</v>
      </c>
      <c r="B1244" s="4" t="s">
        <v>11445</v>
      </c>
      <c r="C1244" s="4" t="s">
        <v>11446</v>
      </c>
      <c r="D1244" s="3">
        <v>1.55</v>
      </c>
      <c r="E1244" s="3">
        <v>4.4220000000000001E-4</v>
      </c>
    </row>
    <row r="1245" spans="1:5">
      <c r="A1245" s="3" t="s">
        <v>11447</v>
      </c>
      <c r="B1245" s="4" t="s">
        <v>11448</v>
      </c>
      <c r="C1245" s="4" t="s">
        <v>11449</v>
      </c>
      <c r="D1245" s="3">
        <v>1.55</v>
      </c>
      <c r="E1245" s="3">
        <v>1.9759999999999999E-3</v>
      </c>
    </row>
    <row r="1246" spans="1:5">
      <c r="A1246" s="3" t="s">
        <v>11450</v>
      </c>
      <c r="B1246" s="4" t="s">
        <v>11451</v>
      </c>
      <c r="C1246" s="4" t="s">
        <v>11452</v>
      </c>
      <c r="D1246" s="3">
        <v>1.55</v>
      </c>
      <c r="E1246" s="3">
        <v>3.2369999999999999E-3</v>
      </c>
    </row>
    <row r="1247" spans="1:5">
      <c r="A1247" s="3" t="s">
        <v>11453</v>
      </c>
      <c r="B1247" s="4" t="s">
        <v>11454</v>
      </c>
      <c r="C1247" s="4" t="s">
        <v>11455</v>
      </c>
      <c r="D1247" s="3">
        <v>1.55</v>
      </c>
      <c r="E1247" s="3">
        <v>5.2560000000000003E-3</v>
      </c>
    </row>
    <row r="1248" spans="1:5">
      <c r="A1248" s="3" t="s">
        <v>11456</v>
      </c>
      <c r="B1248" s="4" t="s">
        <v>11457</v>
      </c>
      <c r="C1248" s="4" t="s">
        <v>11458</v>
      </c>
      <c r="D1248" s="3">
        <v>1.55</v>
      </c>
      <c r="E1248" s="3">
        <v>6.5290000000000001E-3</v>
      </c>
    </row>
    <row r="1249" spans="1:5">
      <c r="A1249" s="3" t="s">
        <v>11459</v>
      </c>
      <c r="B1249" s="4" t="s">
        <v>11460</v>
      </c>
      <c r="C1249" s="4" t="s">
        <v>11461</v>
      </c>
      <c r="D1249" s="3">
        <v>1.55</v>
      </c>
      <c r="E1249" s="3">
        <v>1.0580000000000001E-2</v>
      </c>
    </row>
    <row r="1250" spans="1:5">
      <c r="A1250" s="3" t="s">
        <v>11372</v>
      </c>
      <c r="B1250" s="4" t="s">
        <v>11373</v>
      </c>
      <c r="C1250" s="4" t="s">
        <v>11374</v>
      </c>
      <c r="D1250" s="3">
        <v>1.54</v>
      </c>
      <c r="E1250" s="5">
        <v>1.3479999999999999E-16</v>
      </c>
    </row>
    <row r="1251" spans="1:5">
      <c r="A1251" s="3" t="s">
        <v>11375</v>
      </c>
      <c r="B1251" s="4" t="s">
        <v>11376</v>
      </c>
      <c r="C1251" s="4" t="s">
        <v>11377</v>
      </c>
      <c r="D1251" s="3">
        <v>1.54</v>
      </c>
      <c r="E1251" s="5">
        <v>4.544E-14</v>
      </c>
    </row>
    <row r="1252" spans="1:5">
      <c r="A1252" s="3" t="s">
        <v>11378</v>
      </c>
      <c r="B1252" s="4" t="s">
        <v>11379</v>
      </c>
      <c r="C1252" s="4" t="s">
        <v>11380</v>
      </c>
      <c r="D1252" s="3">
        <v>1.54</v>
      </c>
      <c r="E1252" s="5">
        <v>3.081E-10</v>
      </c>
    </row>
    <row r="1253" spans="1:5">
      <c r="A1253" s="3" t="s">
        <v>11381</v>
      </c>
      <c r="B1253" s="4" t="s">
        <v>11382</v>
      </c>
      <c r="C1253" s="4" t="s">
        <v>11383</v>
      </c>
      <c r="D1253" s="3">
        <v>1.54</v>
      </c>
      <c r="E1253" s="5">
        <v>3.0339999999999998E-7</v>
      </c>
    </row>
    <row r="1254" spans="1:5">
      <c r="A1254" s="3" t="s">
        <v>11384</v>
      </c>
      <c r="B1254" s="4" t="s">
        <v>11385</v>
      </c>
      <c r="C1254" s="4" t="s">
        <v>11386</v>
      </c>
      <c r="D1254" s="3">
        <v>1.54</v>
      </c>
      <c r="E1254" s="3">
        <v>1.651E-4</v>
      </c>
    </row>
    <row r="1255" spans="1:5">
      <c r="A1255" s="3" t="s">
        <v>11387</v>
      </c>
      <c r="B1255" s="4" t="s">
        <v>11388</v>
      </c>
      <c r="C1255" s="4" t="s">
        <v>11389</v>
      </c>
      <c r="D1255" s="3">
        <v>1.54</v>
      </c>
      <c r="E1255" s="3">
        <v>2.1680000000000001E-4</v>
      </c>
    </row>
    <row r="1256" spans="1:5">
      <c r="A1256" s="3" t="s">
        <v>11390</v>
      </c>
      <c r="B1256" s="4" t="s">
        <v>11391</v>
      </c>
      <c r="C1256" s="4" t="s">
        <v>11392</v>
      </c>
      <c r="D1256" s="3">
        <v>1.54</v>
      </c>
      <c r="E1256" s="3">
        <v>1.279E-3</v>
      </c>
    </row>
    <row r="1257" spans="1:5">
      <c r="A1257" s="3" t="s">
        <v>11393</v>
      </c>
      <c r="B1257" s="4" t="s">
        <v>11394</v>
      </c>
      <c r="C1257" s="4" t="s">
        <v>11395</v>
      </c>
      <c r="D1257" s="3">
        <v>1.54</v>
      </c>
      <c r="E1257" s="3">
        <v>5.0990000000000002E-3</v>
      </c>
    </row>
    <row r="1258" spans="1:5">
      <c r="A1258" s="3" t="s">
        <v>11396</v>
      </c>
      <c r="B1258" s="4" t="s">
        <v>11397</v>
      </c>
      <c r="C1258" s="4" t="s">
        <v>11398</v>
      </c>
      <c r="D1258" s="3">
        <v>1.54</v>
      </c>
      <c r="E1258" s="3">
        <v>5.7869999999999996E-3</v>
      </c>
    </row>
    <row r="1259" spans="1:5">
      <c r="A1259" s="3" t="s">
        <v>11399</v>
      </c>
      <c r="B1259" s="4" t="s">
        <v>11400</v>
      </c>
      <c r="C1259" s="4" t="s">
        <v>11401</v>
      </c>
      <c r="D1259" s="3">
        <v>1.54</v>
      </c>
      <c r="E1259" s="3">
        <v>9.1570000000000002E-3</v>
      </c>
    </row>
    <row r="1260" spans="1:5">
      <c r="A1260" s="3" t="s">
        <v>11402</v>
      </c>
      <c r="B1260" s="4" t="s">
        <v>11403</v>
      </c>
      <c r="C1260" s="4" t="s">
        <v>11404</v>
      </c>
      <c r="D1260" s="3">
        <v>1.54</v>
      </c>
      <c r="E1260" s="3">
        <v>1.0030000000000001E-2</v>
      </c>
    </row>
    <row r="1261" spans="1:5">
      <c r="A1261" s="3" t="s">
        <v>11405</v>
      </c>
      <c r="B1261" s="4" t="s">
        <v>11406</v>
      </c>
      <c r="C1261" s="4" t="s">
        <v>11407</v>
      </c>
      <c r="D1261" s="3">
        <v>1.54</v>
      </c>
      <c r="E1261" s="3">
        <v>1.167E-2</v>
      </c>
    </row>
    <row r="1262" spans="1:5">
      <c r="A1262" s="3" t="s">
        <v>11408</v>
      </c>
      <c r="B1262" s="4" t="s">
        <v>11409</v>
      </c>
      <c r="C1262" s="4" t="s">
        <v>11410</v>
      </c>
      <c r="D1262" s="3">
        <v>1.54</v>
      </c>
      <c r="E1262" s="3">
        <v>1.9259999999999999E-2</v>
      </c>
    </row>
    <row r="1263" spans="1:5">
      <c r="A1263" s="3" t="s">
        <v>11411</v>
      </c>
      <c r="B1263" s="4" t="s">
        <v>11412</v>
      </c>
      <c r="C1263" s="4" t="s">
        <v>11413</v>
      </c>
      <c r="D1263" s="3">
        <v>1.54</v>
      </c>
      <c r="E1263" s="3">
        <v>2.4889999999999999E-2</v>
      </c>
    </row>
    <row r="1264" spans="1:5">
      <c r="A1264" s="3" t="s">
        <v>11414</v>
      </c>
      <c r="B1264" s="4" t="s">
        <v>11415</v>
      </c>
      <c r="C1264" s="4" t="s">
        <v>11416</v>
      </c>
      <c r="D1264" s="3">
        <v>1.54</v>
      </c>
      <c r="E1264" s="3">
        <v>4.1209999999999997E-2</v>
      </c>
    </row>
    <row r="1265" spans="1:5">
      <c r="A1265" s="3" t="s">
        <v>11417</v>
      </c>
      <c r="B1265" s="4" t="s">
        <v>11418</v>
      </c>
      <c r="C1265" s="4" t="s">
        <v>11419</v>
      </c>
      <c r="D1265" s="3">
        <v>1.54</v>
      </c>
      <c r="E1265" s="3">
        <v>4.6589999999999999E-2</v>
      </c>
    </row>
    <row r="1266" spans="1:5">
      <c r="A1266" s="3" t="s">
        <v>11324</v>
      </c>
      <c r="B1266" s="4" t="s">
        <v>11325</v>
      </c>
      <c r="C1266" s="4" t="s">
        <v>11326</v>
      </c>
      <c r="D1266" s="3">
        <v>1.53</v>
      </c>
      <c r="E1266" s="5">
        <v>1.143E-17</v>
      </c>
    </row>
    <row r="1267" spans="1:5">
      <c r="A1267" s="3" t="s">
        <v>11327</v>
      </c>
      <c r="B1267" s="4" t="s">
        <v>11328</v>
      </c>
      <c r="C1267" s="4" t="s">
        <v>11329</v>
      </c>
      <c r="D1267" s="3">
        <v>1.53</v>
      </c>
      <c r="E1267" s="5">
        <v>6.6529999999999998E-16</v>
      </c>
    </row>
    <row r="1268" spans="1:5">
      <c r="A1268" s="3" t="s">
        <v>11330</v>
      </c>
      <c r="B1268" s="4" t="s">
        <v>11331</v>
      </c>
      <c r="C1268" s="4" t="s">
        <v>11332</v>
      </c>
      <c r="D1268" s="3">
        <v>1.53</v>
      </c>
      <c r="E1268" s="5">
        <v>1.238E-12</v>
      </c>
    </row>
    <row r="1269" spans="1:5">
      <c r="A1269" s="3" t="s">
        <v>11333</v>
      </c>
      <c r="B1269" s="4" t="s">
        <v>11334</v>
      </c>
      <c r="C1269" s="4" t="s">
        <v>11335</v>
      </c>
      <c r="D1269" s="3">
        <v>1.53</v>
      </c>
      <c r="E1269" s="5">
        <v>5.304E-12</v>
      </c>
    </row>
    <row r="1270" spans="1:5">
      <c r="A1270" s="3" t="s">
        <v>11336</v>
      </c>
      <c r="B1270" s="4" t="s">
        <v>11337</v>
      </c>
      <c r="C1270" s="4" t="s">
        <v>11338</v>
      </c>
      <c r="D1270" s="3">
        <v>1.53</v>
      </c>
      <c r="E1270" s="5">
        <v>7.227E-11</v>
      </c>
    </row>
    <row r="1271" spans="1:5">
      <c r="A1271" s="3" t="s">
        <v>11339</v>
      </c>
      <c r="B1271" s="4" t="s">
        <v>11340</v>
      </c>
      <c r="C1271" s="4" t="s">
        <v>11341</v>
      </c>
      <c r="D1271" s="3">
        <v>1.53</v>
      </c>
      <c r="E1271" s="5">
        <v>1.6329999999999999E-10</v>
      </c>
    </row>
    <row r="1272" spans="1:5">
      <c r="A1272" s="3" t="s">
        <v>11342</v>
      </c>
      <c r="B1272" s="4" t="s">
        <v>11343</v>
      </c>
      <c r="C1272" s="4" t="s">
        <v>11344</v>
      </c>
      <c r="D1272" s="3">
        <v>1.53</v>
      </c>
      <c r="E1272" s="5">
        <v>1.8469999999999999E-10</v>
      </c>
    </row>
    <row r="1273" spans="1:5">
      <c r="A1273" s="3" t="s">
        <v>11345</v>
      </c>
      <c r="B1273" s="4" t="s">
        <v>11346</v>
      </c>
      <c r="C1273" s="4" t="s">
        <v>11347</v>
      </c>
      <c r="D1273" s="3">
        <v>1.53</v>
      </c>
      <c r="E1273" s="5">
        <v>2.7730000000000001E-10</v>
      </c>
    </row>
    <row r="1274" spans="1:5">
      <c r="A1274" s="3" t="s">
        <v>11348</v>
      </c>
      <c r="B1274" s="4" t="s">
        <v>11349</v>
      </c>
      <c r="C1274" s="4" t="s">
        <v>11350</v>
      </c>
      <c r="D1274" s="3">
        <v>1.53</v>
      </c>
      <c r="E1274" s="5">
        <v>9.998E-10</v>
      </c>
    </row>
    <row r="1275" spans="1:5">
      <c r="A1275" s="3" t="s">
        <v>11351</v>
      </c>
      <c r="B1275" s="4" t="s">
        <v>11352</v>
      </c>
      <c r="C1275" s="4" t="s">
        <v>11353</v>
      </c>
      <c r="D1275" s="3">
        <v>1.53</v>
      </c>
      <c r="E1275" s="5">
        <v>4.471E-9</v>
      </c>
    </row>
    <row r="1276" spans="1:5">
      <c r="A1276" s="3" t="s">
        <v>11354</v>
      </c>
      <c r="B1276" s="4" t="s">
        <v>11355</v>
      </c>
      <c r="C1276" s="4" t="s">
        <v>11356</v>
      </c>
      <c r="D1276" s="3">
        <v>1.53</v>
      </c>
      <c r="E1276" s="5">
        <v>5.3839999999999996E-9</v>
      </c>
    </row>
    <row r="1277" spans="1:5">
      <c r="A1277" s="3" t="s">
        <v>11357</v>
      </c>
      <c r="B1277" s="4" t="s">
        <v>11358</v>
      </c>
      <c r="C1277" s="4" t="s">
        <v>11359</v>
      </c>
      <c r="D1277" s="3">
        <v>1.53</v>
      </c>
      <c r="E1277" s="5">
        <v>5.9829999999999995E-7</v>
      </c>
    </row>
    <row r="1278" spans="1:5">
      <c r="A1278" s="3" t="s">
        <v>11360</v>
      </c>
      <c r="B1278" s="4" t="s">
        <v>11361</v>
      </c>
      <c r="C1278" s="4" t="s">
        <v>11362</v>
      </c>
      <c r="D1278" s="3">
        <v>1.53</v>
      </c>
      <c r="E1278" s="5">
        <v>9.4169999999999998E-6</v>
      </c>
    </row>
    <row r="1279" spans="1:5">
      <c r="A1279" s="3" t="s">
        <v>11363</v>
      </c>
      <c r="B1279" s="4" t="s">
        <v>11364</v>
      </c>
      <c r="C1279" s="4" t="s">
        <v>11365</v>
      </c>
      <c r="D1279" s="3">
        <v>1.53</v>
      </c>
      <c r="E1279" s="3">
        <v>5.7280000000000005E-4</v>
      </c>
    </row>
    <row r="1280" spans="1:5">
      <c r="A1280" s="3" t="s">
        <v>11366</v>
      </c>
      <c r="B1280" s="4" t="s">
        <v>11367</v>
      </c>
      <c r="C1280" s="4" t="s">
        <v>11368</v>
      </c>
      <c r="D1280" s="3">
        <v>1.53</v>
      </c>
      <c r="E1280" s="3">
        <v>5.5620000000000001E-3</v>
      </c>
    </row>
    <row r="1281" spans="1:5">
      <c r="A1281" s="3" t="s">
        <v>11369</v>
      </c>
      <c r="B1281" s="4" t="s">
        <v>11370</v>
      </c>
      <c r="C1281" s="4" t="s">
        <v>11371</v>
      </c>
      <c r="D1281" s="3">
        <v>1.53</v>
      </c>
      <c r="E1281" s="3">
        <v>2.4250000000000001E-2</v>
      </c>
    </row>
    <row r="1282" spans="1:5">
      <c r="A1282" s="3" t="s">
        <v>11288</v>
      </c>
      <c r="B1282" s="4" t="s">
        <v>11289</v>
      </c>
      <c r="C1282" s="4" t="s">
        <v>11290</v>
      </c>
      <c r="D1282" s="3">
        <v>1.52</v>
      </c>
      <c r="E1282" s="5">
        <v>3.713E-19</v>
      </c>
    </row>
    <row r="1283" spans="1:5">
      <c r="A1283" s="3" t="s">
        <v>11291</v>
      </c>
      <c r="B1283" s="4" t="s">
        <v>11292</v>
      </c>
      <c r="C1283" s="4" t="s">
        <v>11293</v>
      </c>
      <c r="D1283" s="3">
        <v>1.52</v>
      </c>
      <c r="E1283" s="5">
        <v>5.7770000000000002E-18</v>
      </c>
    </row>
    <row r="1284" spans="1:5">
      <c r="A1284" s="3" t="s">
        <v>11294</v>
      </c>
      <c r="B1284" s="4" t="s">
        <v>11295</v>
      </c>
      <c r="C1284" s="4" t="s">
        <v>11296</v>
      </c>
      <c r="D1284" s="3">
        <v>1.52</v>
      </c>
      <c r="E1284" s="5">
        <v>5.4579999999999996E-13</v>
      </c>
    </row>
    <row r="1285" spans="1:5">
      <c r="A1285" s="3" t="s">
        <v>11297</v>
      </c>
      <c r="B1285" s="4" t="s">
        <v>11298</v>
      </c>
      <c r="C1285" s="4" t="s">
        <v>11299</v>
      </c>
      <c r="D1285" s="3">
        <v>1.52</v>
      </c>
      <c r="E1285" s="5">
        <v>4.3999999999999998E-10</v>
      </c>
    </row>
    <row r="1286" spans="1:5">
      <c r="A1286" s="3" t="s">
        <v>11300</v>
      </c>
      <c r="B1286" s="4" t="s">
        <v>11301</v>
      </c>
      <c r="C1286" s="4" t="s">
        <v>11302</v>
      </c>
      <c r="D1286" s="3">
        <v>1.52</v>
      </c>
      <c r="E1286" s="5">
        <v>1.2710000000000001E-9</v>
      </c>
    </row>
    <row r="1287" spans="1:5">
      <c r="A1287" s="3" t="s">
        <v>11303</v>
      </c>
      <c r="B1287" s="4" t="s">
        <v>11304</v>
      </c>
      <c r="C1287" s="4" t="s">
        <v>11305</v>
      </c>
      <c r="D1287" s="3">
        <v>1.52</v>
      </c>
      <c r="E1287" s="5">
        <v>3.6819999999999998E-7</v>
      </c>
    </row>
    <row r="1288" spans="1:5">
      <c r="A1288" s="3" t="s">
        <v>11306</v>
      </c>
      <c r="B1288" s="4" t="s">
        <v>11307</v>
      </c>
      <c r="C1288" s="4" t="s">
        <v>11308</v>
      </c>
      <c r="D1288" s="3">
        <v>1.52</v>
      </c>
      <c r="E1288" s="5">
        <v>1.5E-5</v>
      </c>
    </row>
    <row r="1289" spans="1:5">
      <c r="A1289" s="3" t="s">
        <v>11309</v>
      </c>
      <c r="B1289" s="4" t="s">
        <v>11310</v>
      </c>
      <c r="C1289" s="4" t="s">
        <v>11311</v>
      </c>
      <c r="D1289" s="3">
        <v>1.52</v>
      </c>
      <c r="E1289" s="3">
        <v>8.3049999999999997E-4</v>
      </c>
    </row>
    <row r="1290" spans="1:5">
      <c r="A1290" s="3" t="s">
        <v>11312</v>
      </c>
      <c r="B1290" s="4" t="s">
        <v>11313</v>
      </c>
      <c r="C1290" s="4" t="s">
        <v>11314</v>
      </c>
      <c r="D1290" s="3">
        <v>1.52</v>
      </c>
      <c r="E1290" s="3">
        <v>1.3749999999999999E-3</v>
      </c>
    </row>
    <row r="1291" spans="1:5">
      <c r="A1291" s="3" t="s">
        <v>11315</v>
      </c>
      <c r="B1291" s="4" t="s">
        <v>11316</v>
      </c>
      <c r="C1291" s="4" t="s">
        <v>11317</v>
      </c>
      <c r="D1291" s="3">
        <v>1.52</v>
      </c>
      <c r="E1291" s="3">
        <v>1.9550000000000001E-3</v>
      </c>
    </row>
    <row r="1292" spans="1:5">
      <c r="A1292" s="3" t="s">
        <v>11318</v>
      </c>
      <c r="B1292" s="4" t="s">
        <v>11319</v>
      </c>
      <c r="C1292" s="4" t="s">
        <v>11320</v>
      </c>
      <c r="D1292" s="3">
        <v>1.52</v>
      </c>
      <c r="E1292" s="3">
        <v>3.6480000000000002E-3</v>
      </c>
    </row>
    <row r="1293" spans="1:5">
      <c r="A1293" s="3" t="s">
        <v>11321</v>
      </c>
      <c r="B1293" s="4" t="s">
        <v>11322</v>
      </c>
      <c r="C1293" s="4" t="s">
        <v>11323</v>
      </c>
      <c r="D1293" s="3">
        <v>1.52</v>
      </c>
      <c r="E1293" s="3">
        <v>4.8230000000000002E-2</v>
      </c>
    </row>
    <row r="1294" spans="1:5">
      <c r="A1294" s="3" t="s">
        <v>11231</v>
      </c>
      <c r="B1294" s="4" t="s">
        <v>11232</v>
      </c>
      <c r="C1294" s="4" t="s">
        <v>11233</v>
      </c>
      <c r="D1294" s="3">
        <v>1.51</v>
      </c>
      <c r="E1294" s="5">
        <v>3.0630000000000002E-16</v>
      </c>
    </row>
    <row r="1295" spans="1:5">
      <c r="A1295" s="3" t="s">
        <v>11234</v>
      </c>
      <c r="B1295" s="4" t="s">
        <v>11235</v>
      </c>
      <c r="C1295" s="4" t="s">
        <v>11236</v>
      </c>
      <c r="D1295" s="3">
        <v>1.51</v>
      </c>
      <c r="E1295" s="5">
        <v>4.7800000000000002E-14</v>
      </c>
    </row>
    <row r="1296" spans="1:5">
      <c r="A1296" s="3" t="s">
        <v>11237</v>
      </c>
      <c r="B1296" s="4" t="s">
        <v>11238</v>
      </c>
      <c r="C1296" s="4" t="s">
        <v>11239</v>
      </c>
      <c r="D1296" s="3">
        <v>1.51</v>
      </c>
      <c r="E1296" s="5">
        <v>8.0889999999999997E-14</v>
      </c>
    </row>
    <row r="1297" spans="1:5">
      <c r="A1297" s="3" t="s">
        <v>11240</v>
      </c>
      <c r="B1297" s="4" t="s">
        <v>11241</v>
      </c>
      <c r="C1297" s="4" t="s">
        <v>11242</v>
      </c>
      <c r="D1297" s="3">
        <v>1.51</v>
      </c>
      <c r="E1297" s="5">
        <v>2.2569999999999999E-13</v>
      </c>
    </row>
    <row r="1298" spans="1:5">
      <c r="A1298" s="3" t="s">
        <v>11243</v>
      </c>
      <c r="B1298" s="4" t="s">
        <v>11244</v>
      </c>
      <c r="C1298" s="4" t="s">
        <v>11245</v>
      </c>
      <c r="D1298" s="3">
        <v>1.51</v>
      </c>
      <c r="E1298" s="5">
        <v>2.7629999999999999E-13</v>
      </c>
    </row>
    <row r="1299" spans="1:5">
      <c r="A1299" s="3" t="s">
        <v>11246</v>
      </c>
      <c r="B1299" s="4" t="s">
        <v>11247</v>
      </c>
      <c r="C1299" s="4" t="s">
        <v>11248</v>
      </c>
      <c r="D1299" s="3">
        <v>1.51</v>
      </c>
      <c r="E1299" s="5">
        <v>5.8579999999999999E-13</v>
      </c>
    </row>
    <row r="1300" spans="1:5">
      <c r="A1300" s="3" t="s">
        <v>11249</v>
      </c>
      <c r="B1300" s="4" t="s">
        <v>11250</v>
      </c>
      <c r="C1300" s="4" t="s">
        <v>11251</v>
      </c>
      <c r="D1300" s="3">
        <v>1.51</v>
      </c>
      <c r="E1300" s="5">
        <v>5.8110000000000002E-12</v>
      </c>
    </row>
    <row r="1301" spans="1:5">
      <c r="A1301" s="3" t="s">
        <v>11252</v>
      </c>
      <c r="B1301" s="4" t="s">
        <v>11253</v>
      </c>
      <c r="C1301" s="4" t="s">
        <v>11254</v>
      </c>
      <c r="D1301" s="3">
        <v>1.51</v>
      </c>
      <c r="E1301" s="5">
        <v>8.872E-9</v>
      </c>
    </row>
    <row r="1302" spans="1:5">
      <c r="A1302" s="3" t="s">
        <v>11255</v>
      </c>
      <c r="B1302" s="4" t="s">
        <v>11256</v>
      </c>
      <c r="C1302" s="4" t="s">
        <v>11257</v>
      </c>
      <c r="D1302" s="3">
        <v>1.51</v>
      </c>
      <c r="E1302" s="5">
        <v>2.4090000000000001E-6</v>
      </c>
    </row>
    <row r="1303" spans="1:5">
      <c r="A1303" s="3" t="s">
        <v>11258</v>
      </c>
      <c r="B1303" s="4" t="s">
        <v>11259</v>
      </c>
      <c r="C1303" s="4" t="s">
        <v>11260</v>
      </c>
      <c r="D1303" s="3">
        <v>1.51</v>
      </c>
      <c r="E1303" s="5">
        <v>1.464E-5</v>
      </c>
    </row>
    <row r="1304" spans="1:5">
      <c r="A1304" s="3" t="s">
        <v>11261</v>
      </c>
      <c r="B1304" s="4" t="s">
        <v>11262</v>
      </c>
      <c r="C1304" s="4" t="s">
        <v>11263</v>
      </c>
      <c r="D1304" s="3">
        <v>1.51</v>
      </c>
      <c r="E1304" s="3">
        <v>2.2770000000000001E-4</v>
      </c>
    </row>
    <row r="1305" spans="1:5">
      <c r="A1305" s="3" t="s">
        <v>11264</v>
      </c>
      <c r="B1305" s="4" t="s">
        <v>11265</v>
      </c>
      <c r="C1305" s="4" t="s">
        <v>11266</v>
      </c>
      <c r="D1305" s="3">
        <v>1.51</v>
      </c>
      <c r="E1305" s="3">
        <v>2.7300000000000002E-4</v>
      </c>
    </row>
    <row r="1306" spans="1:5">
      <c r="A1306" s="3" t="s">
        <v>11267</v>
      </c>
      <c r="B1306" s="4" t="s">
        <v>11268</v>
      </c>
      <c r="C1306" s="4" t="s">
        <v>11269</v>
      </c>
      <c r="D1306" s="3">
        <v>1.51</v>
      </c>
      <c r="E1306" s="3">
        <v>3.4919999999999998E-4</v>
      </c>
    </row>
    <row r="1307" spans="1:5">
      <c r="A1307" s="3" t="s">
        <v>11270</v>
      </c>
      <c r="B1307" s="4" t="s">
        <v>11271</v>
      </c>
      <c r="C1307" s="4" t="s">
        <v>11272</v>
      </c>
      <c r="D1307" s="3">
        <v>1.51</v>
      </c>
      <c r="E1307" s="3">
        <v>1.9239999999999999E-3</v>
      </c>
    </row>
    <row r="1308" spans="1:5">
      <c r="A1308" s="3" t="s">
        <v>11273</v>
      </c>
      <c r="B1308" s="4" t="s">
        <v>11274</v>
      </c>
      <c r="C1308" s="4" t="s">
        <v>11275</v>
      </c>
      <c r="D1308" s="3">
        <v>1.51</v>
      </c>
      <c r="E1308" s="3">
        <v>5.1240000000000001E-3</v>
      </c>
    </row>
    <row r="1309" spans="1:5">
      <c r="A1309" s="3" t="s">
        <v>11276</v>
      </c>
      <c r="B1309" s="4" t="s">
        <v>11277</v>
      </c>
      <c r="C1309" s="4" t="s">
        <v>11278</v>
      </c>
      <c r="D1309" s="3">
        <v>1.51</v>
      </c>
      <c r="E1309" s="3">
        <v>1.0109999999999999E-2</v>
      </c>
    </row>
    <row r="1310" spans="1:5">
      <c r="A1310" s="3" t="s">
        <v>11279</v>
      </c>
      <c r="B1310" s="4" t="s">
        <v>11280</v>
      </c>
      <c r="C1310" s="4" t="s">
        <v>11281</v>
      </c>
      <c r="D1310" s="3">
        <v>1.51</v>
      </c>
      <c r="E1310" s="3">
        <v>1.4200000000000001E-2</v>
      </c>
    </row>
    <row r="1311" spans="1:5">
      <c r="A1311" s="3" t="s">
        <v>11282</v>
      </c>
      <c r="B1311" s="4" t="s">
        <v>11283</v>
      </c>
      <c r="C1311" s="4" t="s">
        <v>11284</v>
      </c>
      <c r="D1311" s="3">
        <v>1.51</v>
      </c>
      <c r="E1311" s="3">
        <v>1.7989999999999999E-2</v>
      </c>
    </row>
    <row r="1312" spans="1:5">
      <c r="A1312" s="3" t="s">
        <v>11285</v>
      </c>
      <c r="B1312" s="4" t="s">
        <v>11286</v>
      </c>
      <c r="C1312" s="4" t="s">
        <v>11287</v>
      </c>
      <c r="D1312" s="3">
        <v>1.51</v>
      </c>
      <c r="E1312" s="3">
        <v>3.9320000000000001E-2</v>
      </c>
    </row>
    <row r="1313" spans="1:5">
      <c r="A1313" s="3" t="s">
        <v>11180</v>
      </c>
      <c r="B1313" s="4" t="s">
        <v>11181</v>
      </c>
      <c r="C1313" s="4" t="s">
        <v>11182</v>
      </c>
      <c r="D1313" s="3">
        <v>1.5</v>
      </c>
      <c r="E1313" s="5">
        <v>3.9539999999999998E-19</v>
      </c>
    </row>
    <row r="1314" spans="1:5">
      <c r="A1314" s="3" t="s">
        <v>11183</v>
      </c>
      <c r="B1314" s="4" t="s">
        <v>11184</v>
      </c>
      <c r="C1314" s="4" t="s">
        <v>11185</v>
      </c>
      <c r="D1314" s="3">
        <v>1.5</v>
      </c>
      <c r="E1314" s="5">
        <v>1.0610000000000001E-15</v>
      </c>
    </row>
    <row r="1315" spans="1:5">
      <c r="A1315" s="3" t="s">
        <v>11186</v>
      </c>
      <c r="B1315" s="4" t="s">
        <v>11187</v>
      </c>
      <c r="C1315" s="4" t="s">
        <v>11188</v>
      </c>
      <c r="D1315" s="3">
        <v>1.5</v>
      </c>
      <c r="E1315" s="5">
        <v>1.248E-15</v>
      </c>
    </row>
    <row r="1316" spans="1:5">
      <c r="A1316" s="3" t="s">
        <v>11189</v>
      </c>
      <c r="B1316" s="4" t="s">
        <v>11190</v>
      </c>
      <c r="C1316" s="4" t="s">
        <v>11191</v>
      </c>
      <c r="D1316" s="3">
        <v>1.5</v>
      </c>
      <c r="E1316" s="5">
        <v>4.781E-14</v>
      </c>
    </row>
    <row r="1317" spans="1:5">
      <c r="A1317" s="3" t="s">
        <v>11192</v>
      </c>
      <c r="B1317" s="4" t="s">
        <v>11193</v>
      </c>
      <c r="C1317" s="4" t="s">
        <v>11194</v>
      </c>
      <c r="D1317" s="3">
        <v>1.5</v>
      </c>
      <c r="E1317" s="5">
        <v>2.6289999999999998E-12</v>
      </c>
    </row>
    <row r="1318" spans="1:5">
      <c r="A1318" s="3" t="s">
        <v>11195</v>
      </c>
      <c r="B1318" s="4" t="s">
        <v>11196</v>
      </c>
      <c r="C1318" s="4" t="s">
        <v>11197</v>
      </c>
      <c r="D1318" s="3">
        <v>1.5</v>
      </c>
      <c r="E1318" s="5">
        <v>2.1619999999999999E-11</v>
      </c>
    </row>
    <row r="1319" spans="1:5">
      <c r="A1319" s="3" t="s">
        <v>11198</v>
      </c>
      <c r="B1319" s="4" t="s">
        <v>11199</v>
      </c>
      <c r="C1319" s="4" t="s">
        <v>11200</v>
      </c>
      <c r="D1319" s="3">
        <v>1.5</v>
      </c>
      <c r="E1319" s="5">
        <v>9.8999999999999993E-9</v>
      </c>
    </row>
    <row r="1320" spans="1:5">
      <c r="A1320" s="3" t="s">
        <v>11201</v>
      </c>
      <c r="B1320" s="4" t="s">
        <v>11202</v>
      </c>
      <c r="C1320" s="4" t="s">
        <v>11203</v>
      </c>
      <c r="D1320" s="3">
        <v>1.5</v>
      </c>
      <c r="E1320" s="5">
        <v>7.4290000000000004E-6</v>
      </c>
    </row>
    <row r="1321" spans="1:5">
      <c r="A1321" s="3" t="s">
        <v>11204</v>
      </c>
      <c r="B1321" s="4" t="s">
        <v>11205</v>
      </c>
      <c r="C1321" s="4" t="s">
        <v>11206</v>
      </c>
      <c r="D1321" s="3">
        <v>1.5</v>
      </c>
      <c r="E1321" s="5">
        <v>1.524E-5</v>
      </c>
    </row>
    <row r="1322" spans="1:5">
      <c r="A1322" s="3" t="s">
        <v>11207</v>
      </c>
      <c r="B1322" s="4" t="s">
        <v>11208</v>
      </c>
      <c r="C1322" s="4" t="s">
        <v>11209</v>
      </c>
      <c r="D1322" s="3">
        <v>1.5</v>
      </c>
      <c r="E1322" s="5">
        <v>2.1950000000000002E-5</v>
      </c>
    </row>
    <row r="1323" spans="1:5">
      <c r="A1323" s="3" t="s">
        <v>11210</v>
      </c>
      <c r="B1323" s="4" t="s">
        <v>11211</v>
      </c>
      <c r="C1323" s="4" t="s">
        <v>11212</v>
      </c>
      <c r="D1323" s="3">
        <v>1.5</v>
      </c>
      <c r="E1323" s="5">
        <v>8.4259999999999996E-5</v>
      </c>
    </row>
    <row r="1324" spans="1:5">
      <c r="A1324" s="3" t="s">
        <v>11213</v>
      </c>
      <c r="B1324" s="4" t="s">
        <v>11214</v>
      </c>
      <c r="C1324" s="4" t="s">
        <v>11215</v>
      </c>
      <c r="D1324" s="3">
        <v>1.5</v>
      </c>
      <c r="E1324" s="3">
        <v>7.6889999999999999E-4</v>
      </c>
    </row>
    <row r="1325" spans="1:5">
      <c r="A1325" s="3" t="s">
        <v>11216</v>
      </c>
      <c r="B1325" s="4" t="s">
        <v>11217</v>
      </c>
      <c r="C1325" s="4" t="s">
        <v>11218</v>
      </c>
      <c r="D1325" s="3">
        <v>1.5</v>
      </c>
      <c r="E1325" s="3">
        <v>9.8759999999999994E-4</v>
      </c>
    </row>
    <row r="1326" spans="1:5">
      <c r="A1326" s="3" t="s">
        <v>11219</v>
      </c>
      <c r="B1326" s="4" t="s">
        <v>11220</v>
      </c>
      <c r="C1326" s="4" t="s">
        <v>11221</v>
      </c>
      <c r="D1326" s="3">
        <v>1.5</v>
      </c>
      <c r="E1326" s="3">
        <v>1.258E-3</v>
      </c>
    </row>
    <row r="1327" spans="1:5">
      <c r="A1327" s="3" t="s">
        <v>11222</v>
      </c>
      <c r="B1327" s="4" t="s">
        <v>11223</v>
      </c>
      <c r="C1327" s="4" t="s">
        <v>11224</v>
      </c>
      <c r="D1327" s="3">
        <v>1.5</v>
      </c>
      <c r="E1327" s="3">
        <v>8.5929999999999999E-3</v>
      </c>
    </row>
    <row r="1328" spans="1:5">
      <c r="A1328" s="3" t="s">
        <v>11225</v>
      </c>
      <c r="B1328" s="4" t="s">
        <v>11226</v>
      </c>
      <c r="C1328" s="4" t="s">
        <v>11227</v>
      </c>
      <c r="D1328" s="3">
        <v>1.5</v>
      </c>
      <c r="E1328" s="3">
        <v>2.6589999999999999E-2</v>
      </c>
    </row>
    <row r="1329" spans="1:5">
      <c r="A1329" s="3" t="s">
        <v>11228</v>
      </c>
      <c r="B1329" s="4" t="s">
        <v>11229</v>
      </c>
      <c r="C1329" s="4" t="s">
        <v>11230</v>
      </c>
      <c r="D1329" s="3">
        <v>1.5</v>
      </c>
      <c r="E1329" s="3">
        <v>2.852E-2</v>
      </c>
    </row>
    <row r="1330" spans="1:5">
      <c r="A1330" s="3" t="s">
        <v>11126</v>
      </c>
      <c r="B1330" s="4" t="s">
        <v>11127</v>
      </c>
      <c r="C1330" s="4" t="s">
        <v>11128</v>
      </c>
      <c r="D1330" s="3">
        <v>1.49</v>
      </c>
      <c r="E1330" s="5">
        <v>2.1769999999999999E-16</v>
      </c>
    </row>
    <row r="1331" spans="1:5">
      <c r="A1331" s="3" t="s">
        <v>11129</v>
      </c>
      <c r="B1331" s="4" t="s">
        <v>11130</v>
      </c>
      <c r="C1331" s="4" t="s">
        <v>11131</v>
      </c>
      <c r="D1331" s="3">
        <v>1.49</v>
      </c>
      <c r="E1331" s="5">
        <v>2.101E-14</v>
      </c>
    </row>
    <row r="1332" spans="1:5">
      <c r="A1332" s="3" t="s">
        <v>11132</v>
      </c>
      <c r="B1332" s="4" t="s">
        <v>11133</v>
      </c>
      <c r="C1332" s="4" t="s">
        <v>11134</v>
      </c>
      <c r="D1332" s="3">
        <v>1.49</v>
      </c>
      <c r="E1332" s="5">
        <v>8.4249999999999999E-13</v>
      </c>
    </row>
    <row r="1333" spans="1:5">
      <c r="A1333" s="3" t="s">
        <v>11135</v>
      </c>
      <c r="B1333" s="4" t="s">
        <v>11136</v>
      </c>
      <c r="C1333" s="4" t="s">
        <v>11137</v>
      </c>
      <c r="D1333" s="3">
        <v>1.49</v>
      </c>
      <c r="E1333" s="5">
        <v>1.3390000000000001E-12</v>
      </c>
    </row>
    <row r="1334" spans="1:5">
      <c r="A1334" s="3" t="s">
        <v>11138</v>
      </c>
      <c r="B1334" s="4" t="s">
        <v>11139</v>
      </c>
      <c r="C1334" s="4" t="s">
        <v>11140</v>
      </c>
      <c r="D1334" s="3">
        <v>1.49</v>
      </c>
      <c r="E1334" s="5">
        <v>2.9980000000000003E-11</v>
      </c>
    </row>
    <row r="1335" spans="1:5">
      <c r="A1335" s="3" t="s">
        <v>11141</v>
      </c>
      <c r="B1335" s="4" t="s">
        <v>11142</v>
      </c>
      <c r="C1335" s="4" t="s">
        <v>11143</v>
      </c>
      <c r="D1335" s="3">
        <v>1.49</v>
      </c>
      <c r="E1335" s="5">
        <v>3.4689999999999999E-11</v>
      </c>
    </row>
    <row r="1336" spans="1:5">
      <c r="A1336" s="3" t="s">
        <v>11144</v>
      </c>
      <c r="B1336" s="4" t="s">
        <v>11145</v>
      </c>
      <c r="C1336" s="4" t="s">
        <v>11146</v>
      </c>
      <c r="D1336" s="3">
        <v>1.49</v>
      </c>
      <c r="E1336" s="5">
        <v>9.1960000000000001E-10</v>
      </c>
    </row>
    <row r="1337" spans="1:5">
      <c r="A1337" s="3" t="s">
        <v>11147</v>
      </c>
      <c r="B1337" s="4" t="s">
        <v>11148</v>
      </c>
      <c r="C1337" s="4" t="s">
        <v>11149</v>
      </c>
      <c r="D1337" s="3">
        <v>1.49</v>
      </c>
      <c r="E1337" s="5">
        <v>7.176E-9</v>
      </c>
    </row>
    <row r="1338" spans="1:5">
      <c r="A1338" s="3" t="s">
        <v>11150</v>
      </c>
      <c r="B1338" s="4" t="s">
        <v>11151</v>
      </c>
      <c r="C1338" s="4" t="s">
        <v>11152</v>
      </c>
      <c r="D1338" s="3">
        <v>1.49</v>
      </c>
      <c r="E1338" s="5">
        <v>1.188E-8</v>
      </c>
    </row>
    <row r="1339" spans="1:5">
      <c r="A1339" s="3" t="s">
        <v>11153</v>
      </c>
      <c r="B1339" s="4" t="s">
        <v>11154</v>
      </c>
      <c r="C1339" s="4" t="s">
        <v>11155</v>
      </c>
      <c r="D1339" s="3">
        <v>1.49</v>
      </c>
      <c r="E1339" s="5">
        <v>1.2790000000000001E-8</v>
      </c>
    </row>
    <row r="1340" spans="1:5">
      <c r="A1340" s="3" t="s">
        <v>11156</v>
      </c>
      <c r="B1340" s="4" t="s">
        <v>11157</v>
      </c>
      <c r="C1340" s="4" t="s">
        <v>11158</v>
      </c>
      <c r="D1340" s="3">
        <v>1.49</v>
      </c>
      <c r="E1340" s="5">
        <v>2.6529999999999998E-5</v>
      </c>
    </row>
    <row r="1341" spans="1:5">
      <c r="A1341" s="3" t="s">
        <v>11159</v>
      </c>
      <c r="B1341" s="4" t="s">
        <v>11160</v>
      </c>
      <c r="C1341" s="4" t="s">
        <v>11161</v>
      </c>
      <c r="D1341" s="3">
        <v>1.49</v>
      </c>
      <c r="E1341" s="5">
        <v>4.2570000000000001E-5</v>
      </c>
    </row>
    <row r="1342" spans="1:5">
      <c r="A1342" s="3" t="s">
        <v>11162</v>
      </c>
      <c r="B1342" s="4" t="s">
        <v>11163</v>
      </c>
      <c r="C1342" s="4" t="s">
        <v>11164</v>
      </c>
      <c r="D1342" s="3">
        <v>1.49</v>
      </c>
      <c r="E1342" s="3">
        <v>3.547E-4</v>
      </c>
    </row>
    <row r="1343" spans="1:5">
      <c r="A1343" s="3" t="s">
        <v>11165</v>
      </c>
      <c r="B1343" s="4" t="s">
        <v>11166</v>
      </c>
      <c r="C1343" s="4" t="s">
        <v>11167</v>
      </c>
      <c r="D1343" s="3">
        <v>1.49</v>
      </c>
      <c r="E1343" s="3">
        <v>8.6039999999999999E-4</v>
      </c>
    </row>
    <row r="1344" spans="1:5">
      <c r="A1344" s="3" t="s">
        <v>11168</v>
      </c>
      <c r="B1344" s="4" t="s">
        <v>11169</v>
      </c>
      <c r="C1344" s="4" t="s">
        <v>11170</v>
      </c>
      <c r="D1344" s="3">
        <v>1.49</v>
      </c>
      <c r="E1344" s="3">
        <v>1.6980000000000001E-3</v>
      </c>
    </row>
    <row r="1345" spans="1:5">
      <c r="A1345" s="3" t="s">
        <v>11171</v>
      </c>
      <c r="B1345" s="4" t="s">
        <v>11172</v>
      </c>
      <c r="C1345" s="4" t="s">
        <v>11173</v>
      </c>
      <c r="D1345" s="3">
        <v>1.49</v>
      </c>
      <c r="E1345" s="3">
        <v>2.0720000000000001E-3</v>
      </c>
    </row>
    <row r="1346" spans="1:5">
      <c r="A1346" s="3" t="s">
        <v>11174</v>
      </c>
      <c r="B1346" s="4" t="s">
        <v>11175</v>
      </c>
      <c r="C1346" s="4" t="s">
        <v>11176</v>
      </c>
      <c r="D1346" s="3">
        <v>1.49</v>
      </c>
      <c r="E1346" s="3">
        <v>2.8210000000000002E-3</v>
      </c>
    </row>
    <row r="1347" spans="1:5">
      <c r="A1347" s="3" t="s">
        <v>11177</v>
      </c>
      <c r="B1347" s="4" t="s">
        <v>11178</v>
      </c>
      <c r="C1347" s="4" t="s">
        <v>11179</v>
      </c>
      <c r="D1347" s="3">
        <v>1.49</v>
      </c>
      <c r="E1347" s="3">
        <v>3.4200000000000001E-2</v>
      </c>
    </row>
    <row r="1348" spans="1:5">
      <c r="A1348" s="3" t="s">
        <v>11081</v>
      </c>
      <c r="B1348" s="4" t="s">
        <v>11082</v>
      </c>
      <c r="C1348" s="4" t="s">
        <v>11083</v>
      </c>
      <c r="D1348" s="3">
        <v>1.48</v>
      </c>
      <c r="E1348" s="5">
        <v>3.8269999999999997E-17</v>
      </c>
    </row>
    <row r="1349" spans="1:5">
      <c r="A1349" s="3" t="s">
        <v>11084</v>
      </c>
      <c r="B1349" s="4" t="s">
        <v>11085</v>
      </c>
      <c r="C1349" s="4" t="s">
        <v>11086</v>
      </c>
      <c r="D1349" s="3">
        <v>1.48</v>
      </c>
      <c r="E1349" s="5">
        <v>1.4990000000000001E-14</v>
      </c>
    </row>
    <row r="1350" spans="1:5">
      <c r="A1350" s="3" t="s">
        <v>11087</v>
      </c>
      <c r="B1350" s="4" t="s">
        <v>11088</v>
      </c>
      <c r="C1350" s="4" t="s">
        <v>11089</v>
      </c>
      <c r="D1350" s="3">
        <v>1.48</v>
      </c>
      <c r="E1350" s="5">
        <v>1.831E-13</v>
      </c>
    </row>
    <row r="1351" spans="1:5">
      <c r="A1351" s="3" t="s">
        <v>11090</v>
      </c>
      <c r="B1351" s="4" t="s">
        <v>11091</v>
      </c>
      <c r="C1351" s="4" t="s">
        <v>11092</v>
      </c>
      <c r="D1351" s="3">
        <v>1.48</v>
      </c>
      <c r="E1351" s="5">
        <v>1.9020000000000002E-12</v>
      </c>
    </row>
    <row r="1352" spans="1:5">
      <c r="A1352" s="3" t="s">
        <v>11093</v>
      </c>
      <c r="B1352" s="4" t="s">
        <v>11094</v>
      </c>
      <c r="C1352" s="4" t="s">
        <v>11095</v>
      </c>
      <c r="D1352" s="3">
        <v>1.48</v>
      </c>
      <c r="E1352" s="5">
        <v>1.66E-11</v>
      </c>
    </row>
    <row r="1353" spans="1:5">
      <c r="A1353" s="3" t="s">
        <v>11096</v>
      </c>
      <c r="B1353" s="4" t="s">
        <v>11097</v>
      </c>
      <c r="C1353" s="4" t="s">
        <v>11098</v>
      </c>
      <c r="D1353" s="3">
        <v>1.48</v>
      </c>
      <c r="E1353" s="5">
        <v>6.6189999999999996E-10</v>
      </c>
    </row>
    <row r="1354" spans="1:5">
      <c r="A1354" s="3" t="s">
        <v>11099</v>
      </c>
      <c r="B1354" s="4" t="s">
        <v>11100</v>
      </c>
      <c r="C1354" s="4" t="s">
        <v>11101</v>
      </c>
      <c r="D1354" s="3">
        <v>1.48</v>
      </c>
      <c r="E1354" s="5">
        <v>2.7630000000000001E-9</v>
      </c>
    </row>
    <row r="1355" spans="1:5">
      <c r="A1355" s="3" t="s">
        <v>11102</v>
      </c>
      <c r="B1355" s="4" t="s">
        <v>11103</v>
      </c>
      <c r="C1355" s="4" t="s">
        <v>11104</v>
      </c>
      <c r="D1355" s="3">
        <v>1.48</v>
      </c>
      <c r="E1355" s="5">
        <v>9.3819999999999992E-9</v>
      </c>
    </row>
    <row r="1356" spans="1:5">
      <c r="A1356" s="3" t="s">
        <v>11105</v>
      </c>
      <c r="B1356" s="4" t="s">
        <v>11106</v>
      </c>
      <c r="C1356" s="4" t="s">
        <v>11107</v>
      </c>
      <c r="D1356" s="3">
        <v>1.48</v>
      </c>
      <c r="E1356" s="5">
        <v>1.3409999999999999E-7</v>
      </c>
    </row>
    <row r="1357" spans="1:5">
      <c r="A1357" s="3" t="s">
        <v>11108</v>
      </c>
      <c r="B1357" s="4" t="s">
        <v>11109</v>
      </c>
      <c r="C1357" s="4" t="s">
        <v>11110</v>
      </c>
      <c r="D1357" s="3">
        <v>1.48</v>
      </c>
      <c r="E1357" s="5">
        <v>2.514E-5</v>
      </c>
    </row>
    <row r="1358" spans="1:5">
      <c r="A1358" s="3" t="s">
        <v>11111</v>
      </c>
      <c r="B1358" s="4" t="s">
        <v>11112</v>
      </c>
      <c r="C1358" s="4" t="s">
        <v>11113</v>
      </c>
      <c r="D1358" s="3">
        <v>1.48</v>
      </c>
      <c r="E1358" s="5">
        <v>4.0410000000000001E-5</v>
      </c>
    </row>
    <row r="1359" spans="1:5">
      <c r="A1359" s="3" t="s">
        <v>11114</v>
      </c>
      <c r="B1359" s="4" t="s">
        <v>11115</v>
      </c>
      <c r="C1359" s="4" t="s">
        <v>11116</v>
      </c>
      <c r="D1359" s="3">
        <v>1.48</v>
      </c>
      <c r="E1359" s="3">
        <v>2.6069999999999999E-3</v>
      </c>
    </row>
    <row r="1360" spans="1:5">
      <c r="A1360" s="3" t="s">
        <v>11117</v>
      </c>
      <c r="B1360" s="4" t="s">
        <v>11118</v>
      </c>
      <c r="C1360" s="4" t="s">
        <v>11119</v>
      </c>
      <c r="D1360" s="3">
        <v>1.48</v>
      </c>
      <c r="E1360" s="3">
        <v>1.308E-2</v>
      </c>
    </row>
    <row r="1361" spans="1:5">
      <c r="A1361" s="3" t="s">
        <v>11120</v>
      </c>
      <c r="B1361" s="4" t="s">
        <v>11121</v>
      </c>
      <c r="C1361" s="4" t="s">
        <v>11122</v>
      </c>
      <c r="D1361" s="3">
        <v>1.48</v>
      </c>
      <c r="E1361" s="3">
        <v>4.274E-2</v>
      </c>
    </row>
    <row r="1362" spans="1:5">
      <c r="A1362" s="3" t="s">
        <v>11123</v>
      </c>
      <c r="B1362" s="4" t="s">
        <v>11124</v>
      </c>
      <c r="C1362" s="4" t="s">
        <v>11125</v>
      </c>
      <c r="D1362" s="3">
        <v>1.48</v>
      </c>
      <c r="E1362" s="3">
        <v>4.7210000000000002E-2</v>
      </c>
    </row>
    <row r="1363" spans="1:5">
      <c r="A1363" s="3" t="s">
        <v>11027</v>
      </c>
      <c r="B1363" s="4" t="s">
        <v>11028</v>
      </c>
      <c r="C1363" s="4" t="s">
        <v>11029</v>
      </c>
      <c r="D1363" s="3">
        <v>1.47</v>
      </c>
      <c r="E1363" s="5">
        <v>3.9239999999999999E-14</v>
      </c>
    </row>
    <row r="1364" spans="1:5">
      <c r="A1364" s="3" t="s">
        <v>11030</v>
      </c>
      <c r="B1364" s="4" t="s">
        <v>11031</v>
      </c>
      <c r="C1364" s="4" t="s">
        <v>11032</v>
      </c>
      <c r="D1364" s="3">
        <v>1.47</v>
      </c>
      <c r="E1364" s="5">
        <v>1.3350000000000001E-13</v>
      </c>
    </row>
    <row r="1365" spans="1:5">
      <c r="A1365" s="3" t="s">
        <v>11033</v>
      </c>
      <c r="B1365" s="4" t="s">
        <v>11034</v>
      </c>
      <c r="C1365" s="4" t="s">
        <v>11035</v>
      </c>
      <c r="D1365" s="3">
        <v>1.47</v>
      </c>
      <c r="E1365" s="5">
        <v>3.3869999999999998E-10</v>
      </c>
    </row>
    <row r="1366" spans="1:5">
      <c r="A1366" s="3" t="s">
        <v>11036</v>
      </c>
      <c r="B1366" s="4" t="s">
        <v>11037</v>
      </c>
      <c r="C1366" s="4" t="s">
        <v>11038</v>
      </c>
      <c r="D1366" s="3">
        <v>1.47</v>
      </c>
      <c r="E1366" s="5">
        <v>3.6299999999999999E-10</v>
      </c>
    </row>
    <row r="1367" spans="1:5">
      <c r="A1367" s="3" t="s">
        <v>11039</v>
      </c>
      <c r="B1367" s="4" t="s">
        <v>11040</v>
      </c>
      <c r="C1367" s="4" t="s">
        <v>11041</v>
      </c>
      <c r="D1367" s="3">
        <v>1.47</v>
      </c>
      <c r="E1367" s="5">
        <v>1.8749999999999998E-9</v>
      </c>
    </row>
    <row r="1368" spans="1:5">
      <c r="A1368" s="3" t="s">
        <v>11042</v>
      </c>
      <c r="B1368" s="4" t="s">
        <v>11043</v>
      </c>
      <c r="C1368" s="4" t="s">
        <v>11044</v>
      </c>
      <c r="D1368" s="3">
        <v>1.47</v>
      </c>
      <c r="E1368" s="5">
        <v>4.2519999999999998E-9</v>
      </c>
    </row>
    <row r="1369" spans="1:5">
      <c r="A1369" s="3" t="s">
        <v>11045</v>
      </c>
      <c r="B1369" s="4" t="s">
        <v>11046</v>
      </c>
      <c r="C1369" s="4" t="s">
        <v>11047</v>
      </c>
      <c r="D1369" s="3">
        <v>1.47</v>
      </c>
      <c r="E1369" s="5">
        <v>1.6379999999999998E-8</v>
      </c>
    </row>
    <row r="1370" spans="1:5">
      <c r="A1370" s="3" t="s">
        <v>11048</v>
      </c>
      <c r="B1370" s="4" t="s">
        <v>11049</v>
      </c>
      <c r="C1370" s="4" t="s">
        <v>11050</v>
      </c>
      <c r="D1370" s="3">
        <v>1.47</v>
      </c>
      <c r="E1370" s="5">
        <v>1.8960000000000001E-5</v>
      </c>
    </row>
    <row r="1371" spans="1:5">
      <c r="A1371" s="3" t="s">
        <v>11051</v>
      </c>
      <c r="B1371" s="4" t="s">
        <v>11052</v>
      </c>
      <c r="C1371" s="4" t="s">
        <v>11053</v>
      </c>
      <c r="D1371" s="3">
        <v>1.47</v>
      </c>
      <c r="E1371" s="5">
        <v>2.8079999999999999E-5</v>
      </c>
    </row>
    <row r="1372" spans="1:5">
      <c r="A1372" s="3" t="s">
        <v>11054</v>
      </c>
      <c r="B1372" s="4" t="s">
        <v>11055</v>
      </c>
      <c r="C1372" s="4" t="s">
        <v>11056</v>
      </c>
      <c r="D1372" s="3">
        <v>1.47</v>
      </c>
      <c r="E1372" s="5">
        <v>5.011E-5</v>
      </c>
    </row>
    <row r="1373" spans="1:5">
      <c r="A1373" s="3" t="s">
        <v>11057</v>
      </c>
      <c r="B1373" s="4" t="s">
        <v>11058</v>
      </c>
      <c r="C1373" s="4" t="s">
        <v>11059</v>
      </c>
      <c r="D1373" s="3">
        <v>1.47</v>
      </c>
      <c r="E1373" s="3">
        <v>1.176E-4</v>
      </c>
    </row>
    <row r="1374" spans="1:5">
      <c r="A1374" s="3" t="s">
        <v>11060</v>
      </c>
      <c r="B1374" s="4" t="s">
        <v>11061</v>
      </c>
      <c r="C1374" s="4" t="s">
        <v>11062</v>
      </c>
      <c r="D1374" s="3">
        <v>1.47</v>
      </c>
      <c r="E1374" s="3">
        <v>2.7390000000000001E-3</v>
      </c>
    </row>
    <row r="1375" spans="1:5">
      <c r="A1375" s="3" t="s">
        <v>11063</v>
      </c>
      <c r="B1375" s="4" t="s">
        <v>11064</v>
      </c>
      <c r="C1375" s="4" t="s">
        <v>11065</v>
      </c>
      <c r="D1375" s="3">
        <v>1.47</v>
      </c>
      <c r="E1375" s="3">
        <v>2.8400000000000001E-3</v>
      </c>
    </row>
    <row r="1376" spans="1:5">
      <c r="A1376" s="3" t="s">
        <v>11066</v>
      </c>
      <c r="B1376" s="4" t="s">
        <v>11067</v>
      </c>
      <c r="C1376" s="4" t="s">
        <v>11068</v>
      </c>
      <c r="D1376" s="3">
        <v>1.47</v>
      </c>
      <c r="E1376" s="3">
        <v>2.8579999999999999E-3</v>
      </c>
    </row>
    <row r="1377" spans="1:5">
      <c r="A1377" s="3" t="s">
        <v>11069</v>
      </c>
      <c r="B1377" s="4" t="s">
        <v>11070</v>
      </c>
      <c r="C1377" s="4" t="s">
        <v>11071</v>
      </c>
      <c r="D1377" s="3">
        <v>1.47</v>
      </c>
      <c r="E1377" s="3">
        <v>2.0639999999999999E-2</v>
      </c>
    </row>
    <row r="1378" spans="1:5">
      <c r="A1378" s="3" t="s">
        <v>11072</v>
      </c>
      <c r="B1378" s="4" t="s">
        <v>11073</v>
      </c>
      <c r="C1378" s="4" t="s">
        <v>11074</v>
      </c>
      <c r="D1378" s="3">
        <v>1.47</v>
      </c>
      <c r="E1378" s="3">
        <v>2.298E-2</v>
      </c>
    </row>
    <row r="1379" spans="1:5">
      <c r="A1379" s="3" t="s">
        <v>11075</v>
      </c>
      <c r="B1379" s="4" t="s">
        <v>11076</v>
      </c>
      <c r="C1379" s="4" t="s">
        <v>11077</v>
      </c>
      <c r="D1379" s="3">
        <v>1.47</v>
      </c>
      <c r="E1379" s="3">
        <v>2.784E-2</v>
      </c>
    </row>
    <row r="1380" spans="1:5">
      <c r="A1380" s="3" t="s">
        <v>11078</v>
      </c>
      <c r="B1380" s="4" t="s">
        <v>11079</v>
      </c>
      <c r="C1380" s="4" t="s">
        <v>11080</v>
      </c>
      <c r="D1380" s="3">
        <v>1.47</v>
      </c>
      <c r="E1380" s="3">
        <v>4.129E-2</v>
      </c>
    </row>
    <row r="1381" spans="1:5">
      <c r="A1381" s="3" t="s">
        <v>10979</v>
      </c>
      <c r="B1381" s="4" t="s">
        <v>10980</v>
      </c>
      <c r="C1381" s="4" t="s">
        <v>10981</v>
      </c>
      <c r="D1381" s="3">
        <v>1.46</v>
      </c>
      <c r="E1381" s="5">
        <v>1.871E-14</v>
      </c>
    </row>
    <row r="1382" spans="1:5">
      <c r="A1382" s="3" t="s">
        <v>10982</v>
      </c>
      <c r="B1382" s="4" t="s">
        <v>10983</v>
      </c>
      <c r="C1382" s="4" t="s">
        <v>10984</v>
      </c>
      <c r="D1382" s="3">
        <v>1.46</v>
      </c>
      <c r="E1382" s="5">
        <v>2.5609999999999999E-11</v>
      </c>
    </row>
    <row r="1383" spans="1:5">
      <c r="A1383" s="3" t="s">
        <v>10985</v>
      </c>
      <c r="B1383" s="4" t="s">
        <v>10986</v>
      </c>
      <c r="C1383" s="4" t="s">
        <v>10987</v>
      </c>
      <c r="D1383" s="3">
        <v>1.46</v>
      </c>
      <c r="E1383" s="5">
        <v>3.6500000000000003E-11</v>
      </c>
    </row>
    <row r="1384" spans="1:5">
      <c r="A1384" s="3" t="s">
        <v>10988</v>
      </c>
      <c r="B1384" s="4" t="s">
        <v>10989</v>
      </c>
      <c r="C1384" s="4" t="s">
        <v>10990</v>
      </c>
      <c r="D1384" s="3">
        <v>1.46</v>
      </c>
      <c r="E1384" s="5">
        <v>2.4E-9</v>
      </c>
    </row>
    <row r="1385" spans="1:5">
      <c r="A1385" s="3" t="s">
        <v>10991</v>
      </c>
      <c r="B1385" s="4" t="s">
        <v>10992</v>
      </c>
      <c r="C1385" s="4" t="s">
        <v>10993</v>
      </c>
      <c r="D1385" s="3">
        <v>1.46</v>
      </c>
      <c r="E1385" s="5">
        <v>2.2929999999999999E-6</v>
      </c>
    </row>
    <row r="1386" spans="1:5">
      <c r="A1386" s="3" t="s">
        <v>10994</v>
      </c>
      <c r="B1386" s="4" t="s">
        <v>10995</v>
      </c>
      <c r="C1386" s="4" t="s">
        <v>10996</v>
      </c>
      <c r="D1386" s="3">
        <v>1.46</v>
      </c>
      <c r="E1386" s="5">
        <v>5.6609999999999997E-6</v>
      </c>
    </row>
    <row r="1387" spans="1:5">
      <c r="A1387" s="3" t="s">
        <v>10997</v>
      </c>
      <c r="B1387" s="4" t="s">
        <v>10998</v>
      </c>
      <c r="C1387" s="4" t="s">
        <v>10999</v>
      </c>
      <c r="D1387" s="3">
        <v>1.46</v>
      </c>
      <c r="E1387" s="3">
        <v>3.7740000000000001E-4</v>
      </c>
    </row>
    <row r="1388" spans="1:5">
      <c r="A1388" s="3" t="s">
        <v>11000</v>
      </c>
      <c r="B1388" s="4" t="s">
        <v>11001</v>
      </c>
      <c r="C1388" s="4" t="s">
        <v>11002</v>
      </c>
      <c r="D1388" s="3">
        <v>1.46</v>
      </c>
      <c r="E1388" s="3">
        <v>1.0070000000000001E-3</v>
      </c>
    </row>
    <row r="1389" spans="1:5">
      <c r="A1389" s="3" t="s">
        <v>11003</v>
      </c>
      <c r="B1389" s="4" t="s">
        <v>11004</v>
      </c>
      <c r="C1389" s="4" t="s">
        <v>11005</v>
      </c>
      <c r="D1389" s="3">
        <v>1.46</v>
      </c>
      <c r="E1389" s="3">
        <v>2.1749999999999999E-3</v>
      </c>
    </row>
    <row r="1390" spans="1:5">
      <c r="A1390" s="3" t="s">
        <v>11006</v>
      </c>
      <c r="B1390" s="4" t="s">
        <v>11007</v>
      </c>
      <c r="C1390" s="4" t="s">
        <v>11008</v>
      </c>
      <c r="D1390" s="3">
        <v>1.46</v>
      </c>
      <c r="E1390" s="3">
        <v>2.5200000000000001E-3</v>
      </c>
    </row>
    <row r="1391" spans="1:5">
      <c r="A1391" s="3" t="s">
        <v>11009</v>
      </c>
      <c r="B1391" s="4" t="s">
        <v>11010</v>
      </c>
      <c r="C1391" s="4" t="s">
        <v>11011</v>
      </c>
      <c r="D1391" s="3">
        <v>1.46</v>
      </c>
      <c r="E1391" s="3">
        <v>7.7889999999999999E-3</v>
      </c>
    </row>
    <row r="1392" spans="1:5">
      <c r="A1392" s="3" t="s">
        <v>11012</v>
      </c>
      <c r="B1392" s="4" t="s">
        <v>11013</v>
      </c>
      <c r="C1392" s="4" t="s">
        <v>11014</v>
      </c>
      <c r="D1392" s="3">
        <v>1.46</v>
      </c>
      <c r="E1392" s="3">
        <v>2.1590000000000002E-2</v>
      </c>
    </row>
    <row r="1393" spans="1:5">
      <c r="A1393" s="3" t="s">
        <v>11015</v>
      </c>
      <c r="B1393" s="4" t="s">
        <v>11016</v>
      </c>
      <c r="C1393" s="4" t="s">
        <v>11017</v>
      </c>
      <c r="D1393" s="3">
        <v>1.46</v>
      </c>
      <c r="E1393" s="3">
        <v>2.9780000000000001E-2</v>
      </c>
    </row>
    <row r="1394" spans="1:5">
      <c r="A1394" s="3" t="s">
        <v>11018</v>
      </c>
      <c r="B1394" s="4" t="s">
        <v>11019</v>
      </c>
      <c r="C1394" s="4" t="s">
        <v>11020</v>
      </c>
      <c r="D1394" s="3">
        <v>1.46</v>
      </c>
      <c r="E1394" s="3">
        <v>3.8690000000000002E-2</v>
      </c>
    </row>
    <row r="1395" spans="1:5">
      <c r="A1395" s="3" t="s">
        <v>11021</v>
      </c>
      <c r="B1395" s="4" t="s">
        <v>11022</v>
      </c>
      <c r="C1395" s="4" t="s">
        <v>11023</v>
      </c>
      <c r="D1395" s="3">
        <v>1.46</v>
      </c>
      <c r="E1395" s="3">
        <v>4.6339999999999999E-2</v>
      </c>
    </row>
    <row r="1396" spans="1:5">
      <c r="A1396" s="3" t="s">
        <v>11024</v>
      </c>
      <c r="B1396" s="4" t="s">
        <v>11025</v>
      </c>
      <c r="C1396" s="4" t="s">
        <v>11026</v>
      </c>
      <c r="D1396" s="3">
        <v>1.46</v>
      </c>
      <c r="E1396" s="3">
        <v>4.9599999999999998E-2</v>
      </c>
    </row>
    <row r="1397" spans="1:5">
      <c r="A1397" s="3" t="s">
        <v>10919</v>
      </c>
      <c r="B1397" s="4" t="s">
        <v>10920</v>
      </c>
      <c r="C1397" s="4" t="s">
        <v>10921</v>
      </c>
      <c r="D1397" s="3">
        <v>1.45</v>
      </c>
      <c r="E1397" s="5">
        <v>4.6449999999999996E-16</v>
      </c>
    </row>
    <row r="1398" spans="1:5">
      <c r="A1398" s="3" t="s">
        <v>10922</v>
      </c>
      <c r="B1398" s="4" t="s">
        <v>10923</v>
      </c>
      <c r="C1398" s="4" t="s">
        <v>10924</v>
      </c>
      <c r="D1398" s="3">
        <v>1.45</v>
      </c>
      <c r="E1398" s="5">
        <v>5.7039999999999996E-16</v>
      </c>
    </row>
    <row r="1399" spans="1:5">
      <c r="A1399" s="3" t="s">
        <v>10925</v>
      </c>
      <c r="B1399" s="4" t="s">
        <v>10926</v>
      </c>
      <c r="C1399" s="4" t="s">
        <v>10927</v>
      </c>
      <c r="D1399" s="3">
        <v>1.45</v>
      </c>
      <c r="E1399" s="5">
        <v>1.265E-14</v>
      </c>
    </row>
    <row r="1400" spans="1:5">
      <c r="A1400" s="3" t="s">
        <v>10928</v>
      </c>
      <c r="B1400" s="4" t="s">
        <v>10929</v>
      </c>
      <c r="C1400" s="4" t="s">
        <v>10930</v>
      </c>
      <c r="D1400" s="3">
        <v>1.45</v>
      </c>
      <c r="E1400" s="5">
        <v>1.383E-13</v>
      </c>
    </row>
    <row r="1401" spans="1:5">
      <c r="A1401" s="3" t="s">
        <v>10931</v>
      </c>
      <c r="B1401" s="4" t="s">
        <v>10932</v>
      </c>
      <c r="C1401" s="4" t="s">
        <v>10933</v>
      </c>
      <c r="D1401" s="3">
        <v>1.45</v>
      </c>
      <c r="E1401" s="5">
        <v>1.188E-12</v>
      </c>
    </row>
    <row r="1402" spans="1:5">
      <c r="A1402" s="3" t="s">
        <v>10934</v>
      </c>
      <c r="B1402" s="4" t="s">
        <v>10935</v>
      </c>
      <c r="C1402" s="4" t="s">
        <v>10936</v>
      </c>
      <c r="D1402" s="3">
        <v>1.45</v>
      </c>
      <c r="E1402" s="5">
        <v>6.0740000000000002E-12</v>
      </c>
    </row>
    <row r="1403" spans="1:5">
      <c r="A1403" s="3" t="s">
        <v>10937</v>
      </c>
      <c r="B1403" s="4" t="s">
        <v>10938</v>
      </c>
      <c r="C1403" s="4" t="s">
        <v>10939</v>
      </c>
      <c r="D1403" s="3">
        <v>1.45</v>
      </c>
      <c r="E1403" s="5">
        <v>2.053E-10</v>
      </c>
    </row>
    <row r="1404" spans="1:5">
      <c r="A1404" s="3" t="s">
        <v>10940</v>
      </c>
      <c r="B1404" s="4" t="s">
        <v>10941</v>
      </c>
      <c r="C1404" s="4" t="s">
        <v>10942</v>
      </c>
      <c r="D1404" s="3">
        <v>1.45</v>
      </c>
      <c r="E1404" s="5">
        <v>4.8E-9</v>
      </c>
    </row>
    <row r="1405" spans="1:5">
      <c r="A1405" s="3" t="s">
        <v>10943</v>
      </c>
      <c r="B1405" s="4" t="s">
        <v>10944</v>
      </c>
      <c r="C1405" s="4" t="s">
        <v>10945</v>
      </c>
      <c r="D1405" s="3">
        <v>1.45</v>
      </c>
      <c r="E1405" s="5">
        <v>4.8390000000000004E-9</v>
      </c>
    </row>
    <row r="1406" spans="1:5">
      <c r="A1406" s="3" t="s">
        <v>10946</v>
      </c>
      <c r="B1406" s="4" t="s">
        <v>10947</v>
      </c>
      <c r="C1406" s="4" t="s">
        <v>10948</v>
      </c>
      <c r="D1406" s="3">
        <v>1.45</v>
      </c>
      <c r="E1406" s="5">
        <v>1.1370000000000001E-7</v>
      </c>
    </row>
    <row r="1407" spans="1:5">
      <c r="A1407" s="3" t="s">
        <v>10949</v>
      </c>
      <c r="B1407" s="4" t="s">
        <v>10950</v>
      </c>
      <c r="C1407" s="4" t="s">
        <v>10951</v>
      </c>
      <c r="D1407" s="3">
        <v>1.45</v>
      </c>
      <c r="E1407" s="5">
        <v>3.4759999999999999E-5</v>
      </c>
    </row>
    <row r="1408" spans="1:5">
      <c r="A1408" s="3" t="s">
        <v>10952</v>
      </c>
      <c r="B1408" s="4" t="s">
        <v>10953</v>
      </c>
      <c r="C1408" s="4" t="s">
        <v>10954</v>
      </c>
      <c r="D1408" s="3">
        <v>1.45</v>
      </c>
      <c r="E1408" s="3">
        <v>2.3839999999999999E-4</v>
      </c>
    </row>
    <row r="1409" spans="1:5">
      <c r="A1409" s="3" t="s">
        <v>10955</v>
      </c>
      <c r="B1409" s="4" t="s">
        <v>10956</v>
      </c>
      <c r="C1409" s="4" t="s">
        <v>10957</v>
      </c>
      <c r="D1409" s="3">
        <v>1.45</v>
      </c>
      <c r="E1409" s="3">
        <v>3.4820000000000001E-4</v>
      </c>
    </row>
    <row r="1410" spans="1:5">
      <c r="A1410" s="3" t="s">
        <v>10958</v>
      </c>
      <c r="B1410" s="4" t="s">
        <v>10959</v>
      </c>
      <c r="C1410" s="4" t="s">
        <v>10960</v>
      </c>
      <c r="D1410" s="3">
        <v>1.45</v>
      </c>
      <c r="E1410" s="3">
        <v>2.8110000000000001E-3</v>
      </c>
    </row>
    <row r="1411" spans="1:5">
      <c r="A1411" s="3" t="s">
        <v>10961</v>
      </c>
      <c r="B1411" s="4" t="s">
        <v>10962</v>
      </c>
      <c r="C1411" s="4" t="s">
        <v>10963</v>
      </c>
      <c r="D1411" s="3">
        <v>1.45</v>
      </c>
      <c r="E1411" s="3">
        <v>9.1079999999999998E-3</v>
      </c>
    </row>
    <row r="1412" spans="1:5">
      <c r="A1412" s="3" t="s">
        <v>10964</v>
      </c>
      <c r="B1412" s="4" t="s">
        <v>10965</v>
      </c>
      <c r="C1412" s="4" t="s">
        <v>10966</v>
      </c>
      <c r="D1412" s="3">
        <v>1.45</v>
      </c>
      <c r="E1412" s="3">
        <v>1.1509999999999999E-2</v>
      </c>
    </row>
    <row r="1413" spans="1:5">
      <c r="A1413" s="3" t="s">
        <v>10967</v>
      </c>
      <c r="B1413" s="4" t="s">
        <v>10968</v>
      </c>
      <c r="C1413" s="4" t="s">
        <v>10969</v>
      </c>
      <c r="D1413" s="3">
        <v>1.45</v>
      </c>
      <c r="E1413" s="3">
        <v>1.5730000000000001E-2</v>
      </c>
    </row>
    <row r="1414" spans="1:5">
      <c r="A1414" s="3" t="s">
        <v>10970</v>
      </c>
      <c r="B1414" s="4" t="s">
        <v>10971</v>
      </c>
      <c r="C1414" s="4" t="s">
        <v>10972</v>
      </c>
      <c r="D1414" s="3">
        <v>1.45</v>
      </c>
      <c r="E1414" s="3">
        <v>1.882E-2</v>
      </c>
    </row>
    <row r="1415" spans="1:5">
      <c r="A1415" s="3" t="s">
        <v>10973</v>
      </c>
      <c r="B1415" s="4" t="s">
        <v>10974</v>
      </c>
      <c r="C1415" s="4" t="s">
        <v>10975</v>
      </c>
      <c r="D1415" s="3">
        <v>1.45</v>
      </c>
      <c r="E1415" s="3">
        <v>1.882E-2</v>
      </c>
    </row>
    <row r="1416" spans="1:5">
      <c r="A1416" s="3" t="s">
        <v>10976</v>
      </c>
      <c r="B1416" s="4" t="s">
        <v>10977</v>
      </c>
      <c r="C1416" s="4" t="s">
        <v>10978</v>
      </c>
      <c r="D1416" s="3">
        <v>1.45</v>
      </c>
      <c r="E1416" s="3">
        <v>3.0509999999999999E-2</v>
      </c>
    </row>
    <row r="1417" spans="1:5">
      <c r="A1417" s="3" t="s">
        <v>10868</v>
      </c>
      <c r="B1417" s="4" t="s">
        <v>10869</v>
      </c>
      <c r="C1417" s="4" t="s">
        <v>10870</v>
      </c>
      <c r="D1417" s="3">
        <v>1.44</v>
      </c>
      <c r="E1417" s="5">
        <v>2.784E-17</v>
      </c>
    </row>
    <row r="1418" spans="1:5">
      <c r="A1418" s="3" t="s">
        <v>10871</v>
      </c>
      <c r="B1418" s="4" t="s">
        <v>10872</v>
      </c>
      <c r="C1418" s="4" t="s">
        <v>10873</v>
      </c>
      <c r="D1418" s="3">
        <v>1.44</v>
      </c>
      <c r="E1418" s="5">
        <v>1.376E-12</v>
      </c>
    </row>
    <row r="1419" spans="1:5">
      <c r="A1419" s="3" t="s">
        <v>10874</v>
      </c>
      <c r="B1419" s="4" t="s">
        <v>10875</v>
      </c>
      <c r="C1419" s="4" t="s">
        <v>10876</v>
      </c>
      <c r="D1419" s="3">
        <v>1.44</v>
      </c>
      <c r="E1419" s="5">
        <v>1.6469999999999999E-12</v>
      </c>
    </row>
    <row r="1420" spans="1:5">
      <c r="A1420" s="3" t="s">
        <v>10877</v>
      </c>
      <c r="B1420" s="4" t="s">
        <v>10878</v>
      </c>
      <c r="C1420" s="4" t="s">
        <v>10879</v>
      </c>
      <c r="D1420" s="3">
        <v>1.44</v>
      </c>
      <c r="E1420" s="5">
        <v>1.654E-12</v>
      </c>
    </row>
    <row r="1421" spans="1:5">
      <c r="A1421" s="3" t="s">
        <v>10880</v>
      </c>
      <c r="B1421" s="4" t="s">
        <v>10881</v>
      </c>
      <c r="C1421" s="4" t="s">
        <v>10882</v>
      </c>
      <c r="D1421" s="3">
        <v>1.44</v>
      </c>
      <c r="E1421" s="5">
        <v>4.9830000000000001E-12</v>
      </c>
    </row>
    <row r="1422" spans="1:5">
      <c r="A1422" s="3" t="s">
        <v>10883</v>
      </c>
      <c r="B1422" s="4" t="s">
        <v>10884</v>
      </c>
      <c r="C1422" s="4" t="s">
        <v>10885</v>
      </c>
      <c r="D1422" s="3">
        <v>1.44</v>
      </c>
      <c r="E1422" s="5">
        <v>5.738E-12</v>
      </c>
    </row>
    <row r="1423" spans="1:5">
      <c r="A1423" s="3" t="s">
        <v>10886</v>
      </c>
      <c r="B1423" s="4" t="s">
        <v>10887</v>
      </c>
      <c r="C1423" s="4" t="s">
        <v>10888</v>
      </c>
      <c r="D1423" s="3">
        <v>1.44</v>
      </c>
      <c r="E1423" s="5">
        <v>4.1190000000000004E-9</v>
      </c>
    </row>
    <row r="1424" spans="1:5">
      <c r="A1424" s="3" t="s">
        <v>10889</v>
      </c>
      <c r="B1424" s="4" t="s">
        <v>10890</v>
      </c>
      <c r="C1424" s="4" t="s">
        <v>10891</v>
      </c>
      <c r="D1424" s="3">
        <v>1.44</v>
      </c>
      <c r="E1424" s="5">
        <v>4.8699999999999999E-9</v>
      </c>
    </row>
    <row r="1425" spans="1:5">
      <c r="A1425" s="3" t="s">
        <v>10892</v>
      </c>
      <c r="B1425" s="4" t="s">
        <v>10893</v>
      </c>
      <c r="C1425" s="4" t="s">
        <v>10894</v>
      </c>
      <c r="D1425" s="3">
        <v>1.44</v>
      </c>
      <c r="E1425" s="5">
        <v>4.5809999999999998E-6</v>
      </c>
    </row>
    <row r="1426" spans="1:5">
      <c r="A1426" s="3" t="s">
        <v>10895</v>
      </c>
      <c r="B1426" s="4" t="s">
        <v>10896</v>
      </c>
      <c r="C1426" s="4" t="s">
        <v>10897</v>
      </c>
      <c r="D1426" s="3">
        <v>1.44</v>
      </c>
      <c r="E1426" s="5">
        <v>7.7449999999999999E-5</v>
      </c>
    </row>
    <row r="1427" spans="1:5">
      <c r="A1427" s="3" t="s">
        <v>10898</v>
      </c>
      <c r="B1427" s="4" t="s">
        <v>10899</v>
      </c>
      <c r="C1427" s="4" t="s">
        <v>10900</v>
      </c>
      <c r="D1427" s="3">
        <v>1.44</v>
      </c>
      <c r="E1427" s="3">
        <v>2.7730000000000002E-4</v>
      </c>
    </row>
    <row r="1428" spans="1:5">
      <c r="A1428" s="3" t="s">
        <v>10901</v>
      </c>
      <c r="B1428" s="4" t="s">
        <v>10902</v>
      </c>
      <c r="C1428" s="4" t="s">
        <v>10903</v>
      </c>
      <c r="D1428" s="3">
        <v>1.44</v>
      </c>
      <c r="E1428" s="3">
        <v>5.9570000000000001E-4</v>
      </c>
    </row>
    <row r="1429" spans="1:5">
      <c r="A1429" s="3" t="s">
        <v>10904</v>
      </c>
      <c r="B1429" s="4" t="s">
        <v>10905</v>
      </c>
      <c r="C1429" s="4" t="s">
        <v>10906</v>
      </c>
      <c r="D1429" s="3">
        <v>1.44</v>
      </c>
      <c r="E1429" s="3">
        <v>2.7200000000000002E-3</v>
      </c>
    </row>
    <row r="1430" spans="1:5">
      <c r="A1430" s="3" t="s">
        <v>10907</v>
      </c>
      <c r="B1430" s="4" t="s">
        <v>10908</v>
      </c>
      <c r="C1430" s="4" t="s">
        <v>10909</v>
      </c>
      <c r="D1430" s="3">
        <v>1.44</v>
      </c>
      <c r="E1430" s="3">
        <v>4.7660000000000003E-3</v>
      </c>
    </row>
    <row r="1431" spans="1:5">
      <c r="A1431" s="3" t="s">
        <v>10910</v>
      </c>
      <c r="B1431" s="4" t="s">
        <v>10911</v>
      </c>
      <c r="C1431" s="4" t="s">
        <v>10912</v>
      </c>
      <c r="D1431" s="3">
        <v>1.44</v>
      </c>
      <c r="E1431" s="3">
        <v>1.5219999999999999E-2</v>
      </c>
    </row>
    <row r="1432" spans="1:5">
      <c r="A1432" s="3" t="s">
        <v>10913</v>
      </c>
      <c r="B1432" s="4" t="s">
        <v>10914</v>
      </c>
      <c r="C1432" s="4" t="s">
        <v>10915</v>
      </c>
      <c r="D1432" s="3">
        <v>1.44</v>
      </c>
      <c r="E1432" s="3">
        <v>2.1270000000000001E-2</v>
      </c>
    </row>
    <row r="1433" spans="1:5">
      <c r="A1433" s="3" t="s">
        <v>10916</v>
      </c>
      <c r="B1433" s="4" t="s">
        <v>10917</v>
      </c>
      <c r="C1433" s="4" t="s">
        <v>10918</v>
      </c>
      <c r="D1433" s="3">
        <v>1.44</v>
      </c>
      <c r="E1433" s="3">
        <v>2.9680000000000002E-2</v>
      </c>
    </row>
    <row r="1434" spans="1:5">
      <c r="A1434" s="3" t="s">
        <v>10811</v>
      </c>
      <c r="B1434" s="4" t="s">
        <v>10812</v>
      </c>
      <c r="C1434" s="4" t="s">
        <v>10813</v>
      </c>
      <c r="D1434" s="3">
        <v>1.43</v>
      </c>
      <c r="E1434" s="5">
        <v>4.089E-15</v>
      </c>
    </row>
    <row r="1435" spans="1:5">
      <c r="A1435" s="3" t="s">
        <v>10814</v>
      </c>
      <c r="B1435" s="4" t="s">
        <v>10815</v>
      </c>
      <c r="C1435" s="4" t="s">
        <v>10816</v>
      </c>
      <c r="D1435" s="3">
        <v>1.43</v>
      </c>
      <c r="E1435" s="5">
        <v>5.0660000000000002E-14</v>
      </c>
    </row>
    <row r="1436" spans="1:5">
      <c r="A1436" s="3" t="s">
        <v>10817</v>
      </c>
      <c r="B1436" s="4" t="s">
        <v>10818</v>
      </c>
      <c r="C1436" s="4" t="s">
        <v>10819</v>
      </c>
      <c r="D1436" s="3">
        <v>1.43</v>
      </c>
      <c r="E1436" s="5">
        <v>2.2400000000000001E-12</v>
      </c>
    </row>
    <row r="1437" spans="1:5">
      <c r="A1437" s="3" t="s">
        <v>10820</v>
      </c>
      <c r="B1437" s="4" t="s">
        <v>10821</v>
      </c>
      <c r="C1437" s="4" t="s">
        <v>10822</v>
      </c>
      <c r="D1437" s="3">
        <v>1.43</v>
      </c>
      <c r="E1437" s="5">
        <v>1.2670000000000001E-10</v>
      </c>
    </row>
    <row r="1438" spans="1:5">
      <c r="A1438" s="3" t="s">
        <v>10823</v>
      </c>
      <c r="B1438" s="4" t="s">
        <v>10824</v>
      </c>
      <c r="C1438" s="4" t="s">
        <v>10825</v>
      </c>
      <c r="D1438" s="3">
        <v>1.43</v>
      </c>
      <c r="E1438" s="5">
        <v>2.1080000000000001E-10</v>
      </c>
    </row>
    <row r="1439" spans="1:5">
      <c r="A1439" s="3" t="s">
        <v>10826</v>
      </c>
      <c r="B1439" s="4" t="s">
        <v>10827</v>
      </c>
      <c r="C1439" s="4" t="s">
        <v>10828</v>
      </c>
      <c r="D1439" s="3">
        <v>1.43</v>
      </c>
      <c r="E1439" s="5">
        <v>4.4380000000000001E-10</v>
      </c>
    </row>
    <row r="1440" spans="1:5">
      <c r="A1440" s="3" t="s">
        <v>10829</v>
      </c>
      <c r="B1440" s="4" t="s">
        <v>10830</v>
      </c>
      <c r="C1440" s="4" t="s">
        <v>10831</v>
      </c>
      <c r="D1440" s="3">
        <v>1.43</v>
      </c>
      <c r="E1440" s="5">
        <v>4.9500000000000005E-10</v>
      </c>
    </row>
    <row r="1441" spans="1:5">
      <c r="A1441" s="3" t="s">
        <v>10832</v>
      </c>
      <c r="B1441" s="4" t="s">
        <v>10833</v>
      </c>
      <c r="C1441" s="4" t="s">
        <v>10834</v>
      </c>
      <c r="D1441" s="3">
        <v>1.43</v>
      </c>
      <c r="E1441" s="5">
        <v>5.6660000000000001E-9</v>
      </c>
    </row>
    <row r="1442" spans="1:5">
      <c r="A1442" s="3" t="s">
        <v>10835</v>
      </c>
      <c r="B1442" s="4" t="s">
        <v>10836</v>
      </c>
      <c r="C1442" s="4" t="s">
        <v>10837</v>
      </c>
      <c r="D1442" s="3">
        <v>1.43</v>
      </c>
      <c r="E1442" s="5">
        <v>7.4730000000000001E-9</v>
      </c>
    </row>
    <row r="1443" spans="1:5">
      <c r="A1443" s="3" t="s">
        <v>10838</v>
      </c>
      <c r="B1443" s="4" t="s">
        <v>10839</v>
      </c>
      <c r="C1443" s="4" t="s">
        <v>10840</v>
      </c>
      <c r="D1443" s="3">
        <v>1.43</v>
      </c>
      <c r="E1443" s="5">
        <v>8.659E-9</v>
      </c>
    </row>
    <row r="1444" spans="1:5">
      <c r="A1444" s="3" t="s">
        <v>10841</v>
      </c>
      <c r="B1444" s="4" t="s">
        <v>10842</v>
      </c>
      <c r="C1444" s="4" t="s">
        <v>10843</v>
      </c>
      <c r="D1444" s="3">
        <v>1.43</v>
      </c>
      <c r="E1444" s="5">
        <v>1.4030000000000001E-8</v>
      </c>
    </row>
    <row r="1445" spans="1:5">
      <c r="A1445" s="3" t="s">
        <v>10844</v>
      </c>
      <c r="B1445" s="4" t="s">
        <v>10845</v>
      </c>
      <c r="C1445" s="4" t="s">
        <v>10846</v>
      </c>
      <c r="D1445" s="3">
        <v>1.43</v>
      </c>
      <c r="E1445" s="5">
        <v>2.4179999999999999E-8</v>
      </c>
    </row>
    <row r="1446" spans="1:5">
      <c r="A1446" s="3" t="s">
        <v>10847</v>
      </c>
      <c r="B1446" s="4" t="s">
        <v>10848</v>
      </c>
      <c r="C1446" s="4" t="s">
        <v>10849</v>
      </c>
      <c r="D1446" s="3">
        <v>1.43</v>
      </c>
      <c r="E1446" s="5">
        <v>3.8130000000000001E-7</v>
      </c>
    </row>
    <row r="1447" spans="1:5">
      <c r="A1447" s="3" t="s">
        <v>10850</v>
      </c>
      <c r="B1447" s="4" t="s">
        <v>10851</v>
      </c>
      <c r="C1447" s="4" t="s">
        <v>10852</v>
      </c>
      <c r="D1447" s="3">
        <v>1.43</v>
      </c>
      <c r="E1447" s="5">
        <v>2.4640000000000001E-5</v>
      </c>
    </row>
    <row r="1448" spans="1:5">
      <c r="A1448" s="3" t="s">
        <v>10853</v>
      </c>
      <c r="B1448" s="4" t="s">
        <v>10854</v>
      </c>
      <c r="C1448" s="4" t="s">
        <v>10855</v>
      </c>
      <c r="D1448" s="3">
        <v>1.43</v>
      </c>
      <c r="E1448" s="3">
        <v>1.8579999999999999E-4</v>
      </c>
    </row>
    <row r="1449" spans="1:5">
      <c r="A1449" s="3" t="s">
        <v>10856</v>
      </c>
      <c r="B1449" s="4" t="s">
        <v>10857</v>
      </c>
      <c r="C1449" s="4" t="s">
        <v>10858</v>
      </c>
      <c r="D1449" s="3">
        <v>1.43</v>
      </c>
      <c r="E1449" s="3">
        <v>7.559E-4</v>
      </c>
    </row>
    <row r="1450" spans="1:5">
      <c r="A1450" s="3" t="s">
        <v>10859</v>
      </c>
      <c r="B1450" s="4" t="s">
        <v>10860</v>
      </c>
      <c r="C1450" s="4" t="s">
        <v>10861</v>
      </c>
      <c r="D1450" s="3">
        <v>1.43</v>
      </c>
      <c r="E1450" s="3">
        <v>5.5859999999999998E-3</v>
      </c>
    </row>
    <row r="1451" spans="1:5">
      <c r="A1451" s="3" t="s">
        <v>10862</v>
      </c>
      <c r="B1451" s="4" t="s">
        <v>10863</v>
      </c>
      <c r="C1451" s="4" t="s">
        <v>10864</v>
      </c>
      <c r="D1451" s="3">
        <v>1.43</v>
      </c>
      <c r="E1451" s="3">
        <v>5.7489999999999998E-3</v>
      </c>
    </row>
    <row r="1452" spans="1:5">
      <c r="A1452" s="3" t="s">
        <v>10865</v>
      </c>
      <c r="B1452" s="4" t="s">
        <v>10866</v>
      </c>
      <c r="C1452" s="4" t="s">
        <v>10867</v>
      </c>
      <c r="D1452" s="3">
        <v>1.43</v>
      </c>
      <c r="E1452" s="3">
        <v>3.5869999999999999E-2</v>
      </c>
    </row>
    <row r="1453" spans="1:5">
      <c r="A1453" s="3" t="s">
        <v>10772</v>
      </c>
      <c r="B1453" s="4" t="s">
        <v>10773</v>
      </c>
      <c r="C1453" s="4" t="s">
        <v>10774</v>
      </c>
      <c r="D1453" s="3">
        <v>1.42</v>
      </c>
      <c r="E1453" s="5">
        <v>1.0309999999999999E-11</v>
      </c>
    </row>
    <row r="1454" spans="1:5">
      <c r="A1454" s="3" t="s">
        <v>10775</v>
      </c>
      <c r="B1454" s="4" t="s">
        <v>10776</v>
      </c>
      <c r="C1454" s="4" t="s">
        <v>10777</v>
      </c>
      <c r="D1454" s="3">
        <v>1.42</v>
      </c>
      <c r="E1454" s="5">
        <v>1.4750000000000001E-10</v>
      </c>
    </row>
    <row r="1455" spans="1:5">
      <c r="A1455" s="3" t="s">
        <v>10778</v>
      </c>
      <c r="B1455" s="4" t="s">
        <v>10779</v>
      </c>
      <c r="C1455" s="4" t="s">
        <v>10780</v>
      </c>
      <c r="D1455" s="3">
        <v>1.42</v>
      </c>
      <c r="E1455" s="5">
        <v>4.3050000000000001E-10</v>
      </c>
    </row>
    <row r="1456" spans="1:5">
      <c r="A1456" s="3" t="s">
        <v>10781</v>
      </c>
      <c r="B1456" s="4" t="s">
        <v>10782</v>
      </c>
      <c r="C1456" s="4" t="s">
        <v>10783</v>
      </c>
      <c r="D1456" s="3">
        <v>1.42</v>
      </c>
      <c r="E1456" s="5">
        <v>7.5890000000000004E-10</v>
      </c>
    </row>
    <row r="1457" spans="1:5">
      <c r="A1457" s="3" t="s">
        <v>10784</v>
      </c>
      <c r="B1457" s="4" t="s">
        <v>10785</v>
      </c>
      <c r="C1457" s="4" t="s">
        <v>10786</v>
      </c>
      <c r="D1457" s="3">
        <v>1.42</v>
      </c>
      <c r="E1457" s="5">
        <v>1.2880000000000001E-9</v>
      </c>
    </row>
    <row r="1458" spans="1:5">
      <c r="A1458" s="3" t="s">
        <v>10787</v>
      </c>
      <c r="B1458" s="4" t="s">
        <v>10788</v>
      </c>
      <c r="C1458" s="4" t="s">
        <v>10789</v>
      </c>
      <c r="D1458" s="3">
        <v>1.42</v>
      </c>
      <c r="E1458" s="5">
        <v>6.6819999999999999E-9</v>
      </c>
    </row>
    <row r="1459" spans="1:5">
      <c r="A1459" s="3" t="s">
        <v>10790</v>
      </c>
      <c r="B1459" s="4" t="s">
        <v>10791</v>
      </c>
      <c r="C1459" s="4" t="s">
        <v>10792</v>
      </c>
      <c r="D1459" s="3">
        <v>1.42</v>
      </c>
      <c r="E1459" s="5">
        <v>5.0730000000000004E-6</v>
      </c>
    </row>
    <row r="1460" spans="1:5">
      <c r="A1460" s="3" t="s">
        <v>10793</v>
      </c>
      <c r="B1460" s="4" t="s">
        <v>10794</v>
      </c>
      <c r="C1460" s="4" t="s">
        <v>10795</v>
      </c>
      <c r="D1460" s="3">
        <v>1.42</v>
      </c>
      <c r="E1460" s="3">
        <v>2.5070000000000002E-4</v>
      </c>
    </row>
    <row r="1461" spans="1:5">
      <c r="A1461" s="3" t="s">
        <v>10796</v>
      </c>
      <c r="B1461" s="4" t="s">
        <v>10797</v>
      </c>
      <c r="C1461" s="4" t="s">
        <v>10798</v>
      </c>
      <c r="D1461" s="3">
        <v>1.42</v>
      </c>
      <c r="E1461" s="3">
        <v>1.199E-3</v>
      </c>
    </row>
    <row r="1462" spans="1:5">
      <c r="A1462" s="3" t="s">
        <v>10799</v>
      </c>
      <c r="B1462" s="4" t="s">
        <v>10800</v>
      </c>
      <c r="C1462" s="4" t="s">
        <v>10801</v>
      </c>
      <c r="D1462" s="3">
        <v>1.42</v>
      </c>
      <c r="E1462" s="3">
        <v>3.7320000000000001E-3</v>
      </c>
    </row>
    <row r="1463" spans="1:5">
      <c r="A1463" s="3" t="s">
        <v>10802</v>
      </c>
      <c r="B1463" s="4" t="s">
        <v>10803</v>
      </c>
      <c r="C1463" s="4" t="s">
        <v>10804</v>
      </c>
      <c r="D1463" s="3">
        <v>1.42</v>
      </c>
      <c r="E1463" s="3">
        <v>7.522E-3</v>
      </c>
    </row>
    <row r="1464" spans="1:5">
      <c r="A1464" s="3" t="s">
        <v>10805</v>
      </c>
      <c r="B1464" s="4" t="s">
        <v>10806</v>
      </c>
      <c r="C1464" s="4" t="s">
        <v>10807</v>
      </c>
      <c r="D1464" s="3">
        <v>1.42</v>
      </c>
      <c r="E1464" s="3">
        <v>2.3640000000000001E-2</v>
      </c>
    </row>
    <row r="1465" spans="1:5">
      <c r="A1465" s="3" t="s">
        <v>10808</v>
      </c>
      <c r="B1465" s="4" t="s">
        <v>10809</v>
      </c>
      <c r="C1465" s="4" t="s">
        <v>10810</v>
      </c>
      <c r="D1465" s="3">
        <v>1.42</v>
      </c>
      <c r="E1465" s="3">
        <v>3.0949999999999998E-2</v>
      </c>
    </row>
    <row r="1466" spans="1:5">
      <c r="A1466" s="3" t="s">
        <v>10709</v>
      </c>
      <c r="B1466" s="4" t="s">
        <v>10710</v>
      </c>
      <c r="C1466" s="4" t="s">
        <v>10711</v>
      </c>
      <c r="D1466" s="3">
        <v>1.41</v>
      </c>
      <c r="E1466" s="5">
        <v>1.8489999999999999E-15</v>
      </c>
    </row>
    <row r="1467" spans="1:5">
      <c r="A1467" s="3" t="s">
        <v>10712</v>
      </c>
      <c r="B1467" s="4" t="s">
        <v>10713</v>
      </c>
      <c r="C1467" s="4" t="s">
        <v>10714</v>
      </c>
      <c r="D1467" s="3">
        <v>1.41</v>
      </c>
      <c r="E1467" s="5">
        <v>2.7639999999999999E-15</v>
      </c>
    </row>
    <row r="1468" spans="1:5">
      <c r="A1468" s="3" t="s">
        <v>10715</v>
      </c>
      <c r="B1468" s="4" t="s">
        <v>10716</v>
      </c>
      <c r="C1468" s="4" t="s">
        <v>10717</v>
      </c>
      <c r="D1468" s="3">
        <v>1.41</v>
      </c>
      <c r="E1468" s="5">
        <v>1.006E-14</v>
      </c>
    </row>
    <row r="1469" spans="1:5">
      <c r="A1469" s="3" t="s">
        <v>10718</v>
      </c>
      <c r="B1469" s="4" t="s">
        <v>10719</v>
      </c>
      <c r="C1469" s="4" t="s">
        <v>10720</v>
      </c>
      <c r="D1469" s="3">
        <v>1.41</v>
      </c>
      <c r="E1469" s="5">
        <v>1.311E-14</v>
      </c>
    </row>
    <row r="1470" spans="1:5">
      <c r="A1470" s="3" t="s">
        <v>10721</v>
      </c>
      <c r="B1470" s="4" t="s">
        <v>10722</v>
      </c>
      <c r="C1470" s="4" t="s">
        <v>10723</v>
      </c>
      <c r="D1470" s="3">
        <v>1.41</v>
      </c>
      <c r="E1470" s="5">
        <v>2.0350000000000001E-12</v>
      </c>
    </row>
    <row r="1471" spans="1:5">
      <c r="A1471" s="3" t="s">
        <v>10724</v>
      </c>
      <c r="B1471" s="4" t="s">
        <v>10725</v>
      </c>
      <c r="C1471" s="4" t="s">
        <v>10726</v>
      </c>
      <c r="D1471" s="3">
        <v>1.41</v>
      </c>
      <c r="E1471" s="5">
        <v>1.147E-11</v>
      </c>
    </row>
    <row r="1472" spans="1:5">
      <c r="A1472" s="3" t="s">
        <v>10727</v>
      </c>
      <c r="B1472" s="4" t="s">
        <v>10728</v>
      </c>
      <c r="C1472" s="4" t="s">
        <v>10729</v>
      </c>
      <c r="D1472" s="3">
        <v>1.41</v>
      </c>
      <c r="E1472" s="5">
        <v>2.594E-11</v>
      </c>
    </row>
    <row r="1473" spans="1:5">
      <c r="A1473" s="3" t="s">
        <v>10730</v>
      </c>
      <c r="B1473" s="4" t="s">
        <v>10731</v>
      </c>
      <c r="C1473" s="4" t="s">
        <v>10732</v>
      </c>
      <c r="D1473" s="3">
        <v>1.41</v>
      </c>
      <c r="E1473" s="5">
        <v>2.8150000000000001E-11</v>
      </c>
    </row>
    <row r="1474" spans="1:5">
      <c r="A1474" s="3" t="s">
        <v>10733</v>
      </c>
      <c r="B1474" s="4" t="s">
        <v>10734</v>
      </c>
      <c r="C1474" s="4" t="s">
        <v>10735</v>
      </c>
      <c r="D1474" s="3">
        <v>1.41</v>
      </c>
      <c r="E1474" s="5">
        <v>3.539E-11</v>
      </c>
    </row>
    <row r="1475" spans="1:5">
      <c r="A1475" s="3" t="s">
        <v>10736</v>
      </c>
      <c r="B1475" s="4" t="s">
        <v>10737</v>
      </c>
      <c r="C1475" s="4" t="s">
        <v>10738</v>
      </c>
      <c r="D1475" s="3">
        <v>1.41</v>
      </c>
      <c r="E1475" s="5">
        <v>1.115E-10</v>
      </c>
    </row>
    <row r="1476" spans="1:5">
      <c r="A1476" s="3" t="s">
        <v>10739</v>
      </c>
      <c r="B1476" s="4" t="s">
        <v>10740</v>
      </c>
      <c r="C1476" s="4" t="s">
        <v>10741</v>
      </c>
      <c r="D1476" s="3">
        <v>1.41</v>
      </c>
      <c r="E1476" s="5">
        <v>6.6220000000000005E-10</v>
      </c>
    </row>
    <row r="1477" spans="1:5">
      <c r="A1477" s="3" t="s">
        <v>10742</v>
      </c>
      <c r="B1477" s="4" t="s">
        <v>10743</v>
      </c>
      <c r="C1477" s="4" t="s">
        <v>10744</v>
      </c>
      <c r="D1477" s="3">
        <v>1.41</v>
      </c>
      <c r="E1477" s="5">
        <v>1.967E-8</v>
      </c>
    </row>
    <row r="1478" spans="1:5">
      <c r="A1478" s="3" t="s">
        <v>10745</v>
      </c>
      <c r="B1478" s="4" t="s">
        <v>10746</v>
      </c>
      <c r="C1478" s="4" t="s">
        <v>10747</v>
      </c>
      <c r="D1478" s="3">
        <v>1.41</v>
      </c>
      <c r="E1478" s="5">
        <v>2.3079999999999999E-8</v>
      </c>
    </row>
    <row r="1479" spans="1:5">
      <c r="A1479" s="3" t="s">
        <v>10748</v>
      </c>
      <c r="B1479" s="4" t="s">
        <v>10749</v>
      </c>
      <c r="C1479" s="4" t="s">
        <v>10750</v>
      </c>
      <c r="D1479" s="3">
        <v>1.41</v>
      </c>
      <c r="E1479" s="5">
        <v>6.9170000000000004E-5</v>
      </c>
    </row>
    <row r="1480" spans="1:5">
      <c r="A1480" s="3" t="s">
        <v>10751</v>
      </c>
      <c r="B1480" s="4" t="s">
        <v>10752</v>
      </c>
      <c r="C1480" s="4" t="s">
        <v>10753</v>
      </c>
      <c r="D1480" s="3">
        <v>1.41</v>
      </c>
      <c r="E1480" s="5">
        <v>9.8439999999999999E-5</v>
      </c>
    </row>
    <row r="1481" spans="1:5">
      <c r="A1481" s="3" t="s">
        <v>10754</v>
      </c>
      <c r="B1481" s="4" t="s">
        <v>10755</v>
      </c>
      <c r="C1481" s="4" t="s">
        <v>10756</v>
      </c>
      <c r="D1481" s="3">
        <v>1.41</v>
      </c>
      <c r="E1481" s="3">
        <v>3.2939999999999998E-4</v>
      </c>
    </row>
    <row r="1482" spans="1:5">
      <c r="A1482" s="3" t="s">
        <v>10757</v>
      </c>
      <c r="B1482" s="4" t="s">
        <v>10758</v>
      </c>
      <c r="C1482" s="4" t="s">
        <v>10759</v>
      </c>
      <c r="D1482" s="3">
        <v>1.41</v>
      </c>
      <c r="E1482" s="3">
        <v>6.3619999999999996E-4</v>
      </c>
    </row>
    <row r="1483" spans="1:5">
      <c r="A1483" s="3" t="s">
        <v>10760</v>
      </c>
      <c r="B1483" s="4" t="s">
        <v>10761</v>
      </c>
      <c r="C1483" s="4" t="s">
        <v>10762</v>
      </c>
      <c r="D1483" s="3">
        <v>1.41</v>
      </c>
      <c r="E1483" s="3">
        <v>1.0839999999999999E-3</v>
      </c>
    </row>
    <row r="1484" spans="1:5">
      <c r="A1484" s="3" t="s">
        <v>10763</v>
      </c>
      <c r="B1484" s="4" t="s">
        <v>10764</v>
      </c>
      <c r="C1484" s="4" t="s">
        <v>10765</v>
      </c>
      <c r="D1484" s="3">
        <v>1.41</v>
      </c>
      <c r="E1484" s="3">
        <v>3.2829999999999999E-3</v>
      </c>
    </row>
    <row r="1485" spans="1:5">
      <c r="A1485" s="3" t="s">
        <v>10766</v>
      </c>
      <c r="B1485" s="4" t="s">
        <v>10767</v>
      </c>
      <c r="C1485" s="4" t="s">
        <v>10768</v>
      </c>
      <c r="D1485" s="3">
        <v>1.41</v>
      </c>
      <c r="E1485" s="3">
        <v>2.3689999999999999E-2</v>
      </c>
    </row>
    <row r="1486" spans="1:5">
      <c r="A1486" s="3" t="s">
        <v>10769</v>
      </c>
      <c r="B1486" s="4" t="s">
        <v>10770</v>
      </c>
      <c r="C1486" s="4" t="s">
        <v>10771</v>
      </c>
      <c r="D1486" s="3">
        <v>1.41</v>
      </c>
      <c r="E1486" s="3">
        <v>3.372E-2</v>
      </c>
    </row>
    <row r="1487" spans="1:5">
      <c r="A1487" s="3" t="s">
        <v>10661</v>
      </c>
      <c r="B1487" s="4" t="s">
        <v>10662</v>
      </c>
      <c r="C1487" s="4" t="s">
        <v>10663</v>
      </c>
      <c r="D1487" s="3">
        <v>1.4</v>
      </c>
      <c r="E1487" s="5">
        <v>1.515E-14</v>
      </c>
    </row>
    <row r="1488" spans="1:5">
      <c r="A1488" s="3" t="s">
        <v>10664</v>
      </c>
      <c r="B1488" s="4" t="s">
        <v>10665</v>
      </c>
      <c r="C1488" s="4" t="s">
        <v>10666</v>
      </c>
      <c r="D1488" s="3">
        <v>1.4</v>
      </c>
      <c r="E1488" s="5">
        <v>1.2430000000000001E-12</v>
      </c>
    </row>
    <row r="1489" spans="1:5">
      <c r="A1489" s="3" t="s">
        <v>10667</v>
      </c>
      <c r="B1489" s="4" t="s">
        <v>10668</v>
      </c>
      <c r="C1489" s="4" t="s">
        <v>10669</v>
      </c>
      <c r="D1489" s="3">
        <v>1.4</v>
      </c>
      <c r="E1489" s="5">
        <v>1.68E-11</v>
      </c>
    </row>
    <row r="1490" spans="1:5">
      <c r="A1490" s="3" t="s">
        <v>10670</v>
      </c>
      <c r="B1490" s="4" t="s">
        <v>10671</v>
      </c>
      <c r="C1490" s="4" t="s">
        <v>10672</v>
      </c>
      <c r="D1490" s="3">
        <v>1.4</v>
      </c>
      <c r="E1490" s="5">
        <v>5.9399999999999997E-11</v>
      </c>
    </row>
    <row r="1491" spans="1:5">
      <c r="A1491" s="3" t="s">
        <v>10673</v>
      </c>
      <c r="B1491" s="4" t="s">
        <v>10674</v>
      </c>
      <c r="C1491" s="4" t="s">
        <v>10675</v>
      </c>
      <c r="D1491" s="3">
        <v>1.4</v>
      </c>
      <c r="E1491" s="5">
        <v>5.3320000000000002E-9</v>
      </c>
    </row>
    <row r="1492" spans="1:5">
      <c r="A1492" s="3" t="s">
        <v>10676</v>
      </c>
      <c r="B1492" s="4" t="s">
        <v>10677</v>
      </c>
      <c r="C1492" s="4" t="s">
        <v>10678</v>
      </c>
      <c r="D1492" s="3">
        <v>1.4</v>
      </c>
      <c r="E1492" s="5">
        <v>6.1250000000000003E-9</v>
      </c>
    </row>
    <row r="1493" spans="1:5">
      <c r="A1493" s="3" t="s">
        <v>10679</v>
      </c>
      <c r="B1493" s="4" t="s">
        <v>10680</v>
      </c>
      <c r="C1493" s="4" t="s">
        <v>10681</v>
      </c>
      <c r="D1493" s="3">
        <v>1.4</v>
      </c>
      <c r="E1493" s="5">
        <v>3.7130000000000002E-8</v>
      </c>
    </row>
    <row r="1494" spans="1:5">
      <c r="A1494" s="3" t="s">
        <v>10682</v>
      </c>
      <c r="B1494" s="4" t="s">
        <v>10683</v>
      </c>
      <c r="C1494" s="4" t="s">
        <v>10684</v>
      </c>
      <c r="D1494" s="3">
        <v>1.4</v>
      </c>
      <c r="E1494" s="5">
        <v>1.944E-5</v>
      </c>
    </row>
    <row r="1495" spans="1:5">
      <c r="A1495" s="3" t="s">
        <v>10685</v>
      </c>
      <c r="B1495" s="4" t="s">
        <v>10686</v>
      </c>
      <c r="C1495" s="4" t="s">
        <v>10687</v>
      </c>
      <c r="D1495" s="3">
        <v>1.4</v>
      </c>
      <c r="E1495" s="5">
        <v>8.072E-5</v>
      </c>
    </row>
    <row r="1496" spans="1:5">
      <c r="A1496" s="3" t="s">
        <v>10688</v>
      </c>
      <c r="B1496" s="4" t="s">
        <v>10689</v>
      </c>
      <c r="C1496" s="4" t="s">
        <v>10690</v>
      </c>
      <c r="D1496" s="3">
        <v>1.4</v>
      </c>
      <c r="E1496" s="3">
        <v>1.538E-4</v>
      </c>
    </row>
    <row r="1497" spans="1:5">
      <c r="A1497" s="3" t="s">
        <v>10691</v>
      </c>
      <c r="B1497" s="4" t="s">
        <v>10692</v>
      </c>
      <c r="C1497" s="4" t="s">
        <v>10693</v>
      </c>
      <c r="D1497" s="3">
        <v>1.4</v>
      </c>
      <c r="E1497" s="3">
        <v>1.6100000000000001E-4</v>
      </c>
    </row>
    <row r="1498" spans="1:5">
      <c r="A1498" s="3" t="s">
        <v>10694</v>
      </c>
      <c r="B1498" s="4" t="s">
        <v>10695</v>
      </c>
      <c r="C1498" s="4" t="s">
        <v>10696</v>
      </c>
      <c r="D1498" s="3">
        <v>1.4</v>
      </c>
      <c r="E1498" s="3">
        <v>5.7989999999999995E-4</v>
      </c>
    </row>
    <row r="1499" spans="1:5">
      <c r="A1499" s="3" t="s">
        <v>10697</v>
      </c>
      <c r="B1499" s="4" t="s">
        <v>10698</v>
      </c>
      <c r="C1499" s="4" t="s">
        <v>10699</v>
      </c>
      <c r="D1499" s="3">
        <v>1.4</v>
      </c>
      <c r="E1499" s="3">
        <v>7.7579999999999999E-4</v>
      </c>
    </row>
    <row r="1500" spans="1:5">
      <c r="A1500" s="3" t="s">
        <v>10700</v>
      </c>
      <c r="B1500" s="4" t="s">
        <v>10701</v>
      </c>
      <c r="C1500" s="4" t="s">
        <v>10702</v>
      </c>
      <c r="D1500" s="3">
        <v>1.4</v>
      </c>
      <c r="E1500" s="3">
        <v>9.384E-3</v>
      </c>
    </row>
    <row r="1501" spans="1:5">
      <c r="A1501" s="3" t="s">
        <v>10703</v>
      </c>
      <c r="B1501" s="4" t="s">
        <v>10704</v>
      </c>
      <c r="C1501" s="4" t="s">
        <v>10705</v>
      </c>
      <c r="D1501" s="3">
        <v>1.4</v>
      </c>
      <c r="E1501" s="3">
        <v>1.306E-2</v>
      </c>
    </row>
    <row r="1502" spans="1:5">
      <c r="A1502" s="3" t="s">
        <v>10706</v>
      </c>
      <c r="B1502" s="4" t="s">
        <v>10707</v>
      </c>
      <c r="C1502" s="4" t="s">
        <v>10708</v>
      </c>
      <c r="D1502" s="3">
        <v>1.4</v>
      </c>
      <c r="E1502" s="3">
        <v>1.4409999999999999E-2</v>
      </c>
    </row>
    <row r="1503" spans="1:5">
      <c r="A1503" s="3" t="s">
        <v>10625</v>
      </c>
      <c r="B1503" s="4" t="s">
        <v>10626</v>
      </c>
      <c r="C1503" s="4" t="s">
        <v>10627</v>
      </c>
      <c r="D1503" s="3">
        <v>1.39</v>
      </c>
      <c r="E1503" s="5">
        <v>3.7669999999999996E-12</v>
      </c>
    </row>
    <row r="1504" spans="1:5">
      <c r="A1504" s="3" t="s">
        <v>10628</v>
      </c>
      <c r="B1504" s="4" t="s">
        <v>10629</v>
      </c>
      <c r="C1504" s="4" t="s">
        <v>10630</v>
      </c>
      <c r="D1504" s="3">
        <v>1.39</v>
      </c>
      <c r="E1504" s="5">
        <v>1.0499999999999999E-11</v>
      </c>
    </row>
    <row r="1505" spans="1:5">
      <c r="A1505" s="3" t="s">
        <v>10631</v>
      </c>
      <c r="B1505" s="4" t="s">
        <v>10632</v>
      </c>
      <c r="C1505" s="4" t="s">
        <v>10633</v>
      </c>
      <c r="D1505" s="3">
        <v>1.39</v>
      </c>
      <c r="E1505" s="5">
        <v>3.4689999999999999E-11</v>
      </c>
    </row>
    <row r="1506" spans="1:5">
      <c r="A1506" s="3" t="s">
        <v>10634</v>
      </c>
      <c r="B1506" s="4" t="s">
        <v>10635</v>
      </c>
      <c r="C1506" s="4" t="s">
        <v>10636</v>
      </c>
      <c r="D1506" s="3">
        <v>1.39</v>
      </c>
      <c r="E1506" s="5">
        <v>1.069E-10</v>
      </c>
    </row>
    <row r="1507" spans="1:5">
      <c r="A1507" s="3" t="s">
        <v>10637</v>
      </c>
      <c r="B1507" s="4" t="s">
        <v>10638</v>
      </c>
      <c r="C1507" s="4" t="s">
        <v>10639</v>
      </c>
      <c r="D1507" s="3">
        <v>1.39</v>
      </c>
      <c r="E1507" s="5">
        <v>4.4380000000000001E-10</v>
      </c>
    </row>
    <row r="1508" spans="1:5">
      <c r="A1508" s="3" t="s">
        <v>10640</v>
      </c>
      <c r="B1508" s="4" t="s">
        <v>10641</v>
      </c>
      <c r="C1508" s="4" t="s">
        <v>10642</v>
      </c>
      <c r="D1508" s="3">
        <v>1.39</v>
      </c>
      <c r="E1508" s="5">
        <v>8.0390000000000001E-9</v>
      </c>
    </row>
    <row r="1509" spans="1:5">
      <c r="A1509" s="3" t="s">
        <v>10643</v>
      </c>
      <c r="B1509" s="4" t="s">
        <v>10644</v>
      </c>
      <c r="C1509" s="4" t="s">
        <v>10645</v>
      </c>
      <c r="D1509" s="3">
        <v>1.39</v>
      </c>
      <c r="E1509" s="5">
        <v>1.3969999999999999E-7</v>
      </c>
    </row>
    <row r="1510" spans="1:5">
      <c r="A1510" s="3" t="s">
        <v>10646</v>
      </c>
      <c r="B1510" s="4" t="s">
        <v>10647</v>
      </c>
      <c r="C1510" s="4" t="s">
        <v>10648</v>
      </c>
      <c r="D1510" s="3">
        <v>1.39</v>
      </c>
      <c r="E1510" s="5">
        <v>2.2310000000000001E-7</v>
      </c>
    </row>
    <row r="1511" spans="1:5">
      <c r="A1511" s="3" t="s">
        <v>10649</v>
      </c>
      <c r="B1511" s="4" t="s">
        <v>10650</v>
      </c>
      <c r="C1511" s="4" t="s">
        <v>10651</v>
      </c>
      <c r="D1511" s="3">
        <v>1.39</v>
      </c>
      <c r="E1511" s="5">
        <v>6.0760000000000001E-7</v>
      </c>
    </row>
    <row r="1512" spans="1:5">
      <c r="A1512" s="3" t="s">
        <v>10652</v>
      </c>
      <c r="B1512" s="4" t="s">
        <v>10653</v>
      </c>
      <c r="C1512" s="4" t="s">
        <v>10654</v>
      </c>
      <c r="D1512" s="3">
        <v>1.39</v>
      </c>
      <c r="E1512" s="5">
        <v>4.3100000000000002E-6</v>
      </c>
    </row>
    <row r="1513" spans="1:5">
      <c r="A1513" s="3" t="s">
        <v>10655</v>
      </c>
      <c r="B1513" s="4" t="s">
        <v>10656</v>
      </c>
      <c r="C1513" s="4" t="s">
        <v>10657</v>
      </c>
      <c r="D1513" s="3">
        <v>1.39</v>
      </c>
      <c r="E1513" s="5">
        <v>4.3889999999999998E-6</v>
      </c>
    </row>
    <row r="1514" spans="1:5">
      <c r="A1514" s="3" t="s">
        <v>10658</v>
      </c>
      <c r="B1514" s="4" t="s">
        <v>10659</v>
      </c>
      <c r="C1514" s="4" t="s">
        <v>10660</v>
      </c>
      <c r="D1514" s="3">
        <v>1.39</v>
      </c>
      <c r="E1514" s="5">
        <v>2.9920000000000002E-5</v>
      </c>
    </row>
    <row r="1515" spans="1:5">
      <c r="A1515" s="3" t="s">
        <v>10571</v>
      </c>
      <c r="B1515" s="4" t="s">
        <v>10572</v>
      </c>
      <c r="C1515" s="4" t="s">
        <v>10573</v>
      </c>
      <c r="D1515" s="3">
        <v>1.38</v>
      </c>
      <c r="E1515" s="5">
        <v>1.2620000000000001E-13</v>
      </c>
    </row>
    <row r="1516" spans="1:5">
      <c r="A1516" s="3" t="s">
        <v>10574</v>
      </c>
      <c r="B1516" s="4" t="s">
        <v>10575</v>
      </c>
      <c r="C1516" s="4" t="s">
        <v>10576</v>
      </c>
      <c r="D1516" s="3">
        <v>1.38</v>
      </c>
      <c r="E1516" s="5">
        <v>2.0229999999999999E-10</v>
      </c>
    </row>
    <row r="1517" spans="1:5">
      <c r="A1517" s="3" t="s">
        <v>10577</v>
      </c>
      <c r="B1517" s="4" t="s">
        <v>10578</v>
      </c>
      <c r="C1517" s="4" t="s">
        <v>10579</v>
      </c>
      <c r="D1517" s="3">
        <v>1.38</v>
      </c>
      <c r="E1517" s="5">
        <v>3.5480000000000001E-10</v>
      </c>
    </row>
    <row r="1518" spans="1:5">
      <c r="A1518" s="3" t="s">
        <v>10580</v>
      </c>
      <c r="B1518" s="4" t="s">
        <v>10581</v>
      </c>
      <c r="C1518" s="4" t="s">
        <v>10582</v>
      </c>
      <c r="D1518" s="3">
        <v>1.38</v>
      </c>
      <c r="E1518" s="5">
        <v>4.3480000000000003E-9</v>
      </c>
    </row>
    <row r="1519" spans="1:5">
      <c r="A1519" s="3" t="s">
        <v>10583</v>
      </c>
      <c r="B1519" s="4" t="s">
        <v>10584</v>
      </c>
      <c r="C1519" s="4" t="s">
        <v>10585</v>
      </c>
      <c r="D1519" s="3">
        <v>1.38</v>
      </c>
      <c r="E1519" s="5">
        <v>8.4610000000000005E-9</v>
      </c>
    </row>
    <row r="1520" spans="1:5">
      <c r="A1520" s="3" t="s">
        <v>10586</v>
      </c>
      <c r="B1520" s="4" t="s">
        <v>10587</v>
      </c>
      <c r="C1520" s="4" t="s">
        <v>10588</v>
      </c>
      <c r="D1520" s="3">
        <v>1.38</v>
      </c>
      <c r="E1520" s="5">
        <v>1.126E-8</v>
      </c>
    </row>
    <row r="1521" spans="1:5">
      <c r="A1521" s="3" t="s">
        <v>10589</v>
      </c>
      <c r="B1521" s="4" t="s">
        <v>10590</v>
      </c>
      <c r="C1521" s="4" t="s">
        <v>10591</v>
      </c>
      <c r="D1521" s="3">
        <v>1.38</v>
      </c>
      <c r="E1521" s="5">
        <v>2.089E-8</v>
      </c>
    </row>
    <row r="1522" spans="1:5">
      <c r="A1522" s="3" t="s">
        <v>10592</v>
      </c>
      <c r="B1522" s="4" t="s">
        <v>10593</v>
      </c>
      <c r="C1522" s="4" t="s">
        <v>10594</v>
      </c>
      <c r="D1522" s="3">
        <v>1.38</v>
      </c>
      <c r="E1522" s="5">
        <v>3.1960000000000003E-8</v>
      </c>
    </row>
    <row r="1523" spans="1:5">
      <c r="A1523" s="3" t="s">
        <v>10595</v>
      </c>
      <c r="B1523" s="4" t="s">
        <v>10596</v>
      </c>
      <c r="C1523" s="4" t="s">
        <v>10597</v>
      </c>
      <c r="D1523" s="3">
        <v>1.38</v>
      </c>
      <c r="E1523" s="5">
        <v>7.3109999999999998E-8</v>
      </c>
    </row>
    <row r="1524" spans="1:5">
      <c r="A1524" s="3" t="s">
        <v>10598</v>
      </c>
      <c r="B1524" s="4" t="s">
        <v>10599</v>
      </c>
      <c r="C1524" s="4" t="s">
        <v>10600</v>
      </c>
      <c r="D1524" s="3">
        <v>1.38</v>
      </c>
      <c r="E1524" s="5">
        <v>2.4209999999999998E-7</v>
      </c>
    </row>
    <row r="1525" spans="1:5">
      <c r="A1525" s="3" t="s">
        <v>10601</v>
      </c>
      <c r="B1525" s="4" t="s">
        <v>10602</v>
      </c>
      <c r="C1525" s="4" t="s">
        <v>10603</v>
      </c>
      <c r="D1525" s="3">
        <v>1.38</v>
      </c>
      <c r="E1525" s="5">
        <v>7.6550000000000002E-7</v>
      </c>
    </row>
    <row r="1526" spans="1:5">
      <c r="A1526" s="3" t="s">
        <v>10604</v>
      </c>
      <c r="B1526" s="4" t="s">
        <v>10605</v>
      </c>
      <c r="C1526" s="4" t="s">
        <v>10606</v>
      </c>
      <c r="D1526" s="3">
        <v>1.38</v>
      </c>
      <c r="E1526" s="5">
        <v>5.3789999999999998E-5</v>
      </c>
    </row>
    <row r="1527" spans="1:5">
      <c r="A1527" s="3" t="s">
        <v>10607</v>
      </c>
      <c r="B1527" s="4" t="s">
        <v>10608</v>
      </c>
      <c r="C1527" s="4" t="s">
        <v>10609</v>
      </c>
      <c r="D1527" s="3">
        <v>1.38</v>
      </c>
      <c r="E1527" s="3">
        <v>1.462E-3</v>
      </c>
    </row>
    <row r="1528" spans="1:5">
      <c r="A1528" s="3" t="s">
        <v>10610</v>
      </c>
      <c r="B1528" s="4" t="s">
        <v>10611</v>
      </c>
      <c r="C1528" s="4" t="s">
        <v>10612</v>
      </c>
      <c r="D1528" s="3">
        <v>1.38</v>
      </c>
      <c r="E1528" s="3">
        <v>1.49E-3</v>
      </c>
    </row>
    <row r="1529" spans="1:5">
      <c r="A1529" s="3" t="s">
        <v>10613</v>
      </c>
      <c r="B1529" s="4" t="s">
        <v>10614</v>
      </c>
      <c r="C1529" s="4" t="s">
        <v>10615</v>
      </c>
      <c r="D1529" s="3">
        <v>1.38</v>
      </c>
      <c r="E1529" s="3">
        <v>2.6819999999999999E-3</v>
      </c>
    </row>
    <row r="1530" spans="1:5">
      <c r="A1530" s="3" t="s">
        <v>10616</v>
      </c>
      <c r="B1530" s="4" t="s">
        <v>10617</v>
      </c>
      <c r="C1530" s="4" t="s">
        <v>10618</v>
      </c>
      <c r="D1530" s="3">
        <v>1.38</v>
      </c>
      <c r="E1530" s="3">
        <v>4.1790000000000004E-3</v>
      </c>
    </row>
    <row r="1531" spans="1:5">
      <c r="A1531" s="3" t="s">
        <v>10619</v>
      </c>
      <c r="B1531" s="4" t="s">
        <v>10620</v>
      </c>
      <c r="C1531" s="4" t="s">
        <v>10621</v>
      </c>
      <c r="D1531" s="3">
        <v>1.38</v>
      </c>
      <c r="E1531" s="3">
        <v>4.7060000000000001E-3</v>
      </c>
    </row>
    <row r="1532" spans="1:5">
      <c r="A1532" s="3" t="s">
        <v>10622</v>
      </c>
      <c r="B1532" s="4" t="s">
        <v>10623</v>
      </c>
      <c r="C1532" s="4" t="s">
        <v>10624</v>
      </c>
      <c r="D1532" s="3">
        <v>1.38</v>
      </c>
      <c r="E1532" s="3">
        <v>4.5879999999999997E-2</v>
      </c>
    </row>
    <row r="1533" spans="1:5">
      <c r="A1533" s="3" t="s">
        <v>10526</v>
      </c>
      <c r="B1533" s="4" t="s">
        <v>10527</v>
      </c>
      <c r="C1533" s="4" t="s">
        <v>10528</v>
      </c>
      <c r="D1533" s="3">
        <v>1.37</v>
      </c>
      <c r="E1533" s="5">
        <v>3.714E-15</v>
      </c>
    </row>
    <row r="1534" spans="1:5">
      <c r="A1534" s="3" t="s">
        <v>10529</v>
      </c>
      <c r="B1534" s="4" t="s">
        <v>10530</v>
      </c>
      <c r="C1534" s="4" t="s">
        <v>10531</v>
      </c>
      <c r="D1534" s="3">
        <v>1.37</v>
      </c>
      <c r="E1534" s="5">
        <v>4.781E-14</v>
      </c>
    </row>
    <row r="1535" spans="1:5">
      <c r="A1535" s="3" t="s">
        <v>10532</v>
      </c>
      <c r="B1535" s="4" t="s">
        <v>10533</v>
      </c>
      <c r="C1535" s="4" t="s">
        <v>10534</v>
      </c>
      <c r="D1535" s="3">
        <v>1.37</v>
      </c>
      <c r="E1535" s="5">
        <v>1.219E-12</v>
      </c>
    </row>
    <row r="1536" spans="1:5">
      <c r="A1536" s="3" t="s">
        <v>10535</v>
      </c>
      <c r="B1536" s="4" t="s">
        <v>10536</v>
      </c>
      <c r="C1536" s="4" t="s">
        <v>10537</v>
      </c>
      <c r="D1536" s="3">
        <v>1.37</v>
      </c>
      <c r="E1536" s="5">
        <v>6.0740000000000002E-12</v>
      </c>
    </row>
    <row r="1537" spans="1:5">
      <c r="A1537" s="3" t="s">
        <v>10538</v>
      </c>
      <c r="B1537" s="4" t="s">
        <v>10539</v>
      </c>
      <c r="C1537" s="4" t="s">
        <v>10540</v>
      </c>
      <c r="D1537" s="3">
        <v>1.37</v>
      </c>
      <c r="E1537" s="5">
        <v>7.2239999999999999E-12</v>
      </c>
    </row>
    <row r="1538" spans="1:5">
      <c r="A1538" s="3" t="s">
        <v>10541</v>
      </c>
      <c r="B1538" s="4" t="s">
        <v>10542</v>
      </c>
      <c r="C1538" s="4" t="s">
        <v>10543</v>
      </c>
      <c r="D1538" s="3">
        <v>1.37</v>
      </c>
      <c r="E1538" s="5">
        <v>1.0780000000000001E-10</v>
      </c>
    </row>
    <row r="1539" spans="1:5">
      <c r="A1539" s="3" t="s">
        <v>10544</v>
      </c>
      <c r="B1539" s="4" t="s">
        <v>10545</v>
      </c>
      <c r="C1539" s="4" t="s">
        <v>10546</v>
      </c>
      <c r="D1539" s="3">
        <v>1.37</v>
      </c>
      <c r="E1539" s="5">
        <v>1.2710000000000001E-10</v>
      </c>
    </row>
    <row r="1540" spans="1:5">
      <c r="A1540" s="3" t="s">
        <v>10547</v>
      </c>
      <c r="B1540" s="4" t="s">
        <v>10548</v>
      </c>
      <c r="C1540" s="4" t="s">
        <v>10549</v>
      </c>
      <c r="D1540" s="3">
        <v>1.37</v>
      </c>
      <c r="E1540" s="5">
        <v>2.8210000000000002E-7</v>
      </c>
    </row>
    <row r="1541" spans="1:5">
      <c r="A1541" s="3" t="s">
        <v>10550</v>
      </c>
      <c r="B1541" s="4" t="s">
        <v>10551</v>
      </c>
      <c r="C1541" s="4" t="s">
        <v>10552</v>
      </c>
      <c r="D1541" s="3">
        <v>1.37</v>
      </c>
      <c r="E1541" s="5">
        <v>4.3879999999999999E-7</v>
      </c>
    </row>
    <row r="1542" spans="1:5">
      <c r="A1542" s="3" t="s">
        <v>10553</v>
      </c>
      <c r="B1542" s="4" t="s">
        <v>10554</v>
      </c>
      <c r="C1542" s="4" t="s">
        <v>10555</v>
      </c>
      <c r="D1542" s="3">
        <v>1.37</v>
      </c>
      <c r="E1542" s="5">
        <v>5.271E-7</v>
      </c>
    </row>
    <row r="1543" spans="1:5">
      <c r="A1543" s="3" t="s">
        <v>10556</v>
      </c>
      <c r="B1543" s="4" t="s">
        <v>10557</v>
      </c>
      <c r="C1543" s="4" t="s">
        <v>10558</v>
      </c>
      <c r="D1543" s="3">
        <v>1.37</v>
      </c>
      <c r="E1543" s="5">
        <v>2.165E-6</v>
      </c>
    </row>
    <row r="1544" spans="1:5">
      <c r="A1544" s="3" t="s">
        <v>10559</v>
      </c>
      <c r="B1544" s="4" t="s">
        <v>10560</v>
      </c>
      <c r="C1544" s="4" t="s">
        <v>10561</v>
      </c>
      <c r="D1544" s="3">
        <v>1.37</v>
      </c>
      <c r="E1544" s="5">
        <v>9.1199999999999994E-5</v>
      </c>
    </row>
    <row r="1545" spans="1:5">
      <c r="A1545" s="3" t="s">
        <v>10562</v>
      </c>
      <c r="B1545" s="4" t="s">
        <v>10563</v>
      </c>
      <c r="C1545" s="4" t="s">
        <v>10564</v>
      </c>
      <c r="D1545" s="3">
        <v>1.37</v>
      </c>
      <c r="E1545" s="3">
        <v>2.6899999999999998E-4</v>
      </c>
    </row>
    <row r="1546" spans="1:5">
      <c r="A1546" s="3" t="s">
        <v>10565</v>
      </c>
      <c r="B1546" s="4" t="s">
        <v>10566</v>
      </c>
      <c r="C1546" s="4" t="s">
        <v>10567</v>
      </c>
      <c r="D1546" s="3">
        <v>1.37</v>
      </c>
      <c r="E1546" s="3">
        <v>3.8289999999999998E-2</v>
      </c>
    </row>
    <row r="1547" spans="1:5">
      <c r="A1547" s="3" t="s">
        <v>10568</v>
      </c>
      <c r="B1547" s="4" t="s">
        <v>10569</v>
      </c>
      <c r="C1547" s="4" t="s">
        <v>10570</v>
      </c>
      <c r="D1547" s="3">
        <v>1.37</v>
      </c>
      <c r="E1547" s="3">
        <v>4.6850000000000003E-2</v>
      </c>
    </row>
    <row r="1548" spans="1:5">
      <c r="A1548" s="3" t="s">
        <v>10469</v>
      </c>
      <c r="B1548" s="4" t="s">
        <v>10470</v>
      </c>
      <c r="C1548" s="4" t="s">
        <v>10471</v>
      </c>
      <c r="D1548" s="3">
        <v>1.36</v>
      </c>
      <c r="E1548" s="5">
        <v>1.8599999999999999E-15</v>
      </c>
    </row>
    <row r="1549" spans="1:5">
      <c r="A1549" s="3" t="s">
        <v>10472</v>
      </c>
      <c r="B1549" s="4" t="s">
        <v>10473</v>
      </c>
      <c r="C1549" s="4" t="s">
        <v>10474</v>
      </c>
      <c r="D1549" s="3">
        <v>1.36</v>
      </c>
      <c r="E1549" s="5">
        <v>7.0629999999999998E-15</v>
      </c>
    </row>
    <row r="1550" spans="1:5">
      <c r="A1550" s="3" t="s">
        <v>10475</v>
      </c>
      <c r="B1550" s="4" t="s">
        <v>10476</v>
      </c>
      <c r="C1550" s="4" t="s">
        <v>10477</v>
      </c>
      <c r="D1550" s="3">
        <v>1.36</v>
      </c>
      <c r="E1550" s="5">
        <v>1.476E-12</v>
      </c>
    </row>
    <row r="1551" spans="1:5">
      <c r="A1551" s="3" t="s">
        <v>10478</v>
      </c>
      <c r="B1551" s="4" t="s">
        <v>10479</v>
      </c>
      <c r="C1551" s="4" t="s">
        <v>10480</v>
      </c>
      <c r="D1551" s="3">
        <v>1.36</v>
      </c>
      <c r="E1551" s="5">
        <v>4.899E-12</v>
      </c>
    </row>
    <row r="1552" spans="1:5">
      <c r="A1552" s="3" t="s">
        <v>10481</v>
      </c>
      <c r="B1552" s="4" t="s">
        <v>10482</v>
      </c>
      <c r="C1552" s="4" t="s">
        <v>10483</v>
      </c>
      <c r="D1552" s="3">
        <v>1.36</v>
      </c>
      <c r="E1552" s="5">
        <v>1.686E-11</v>
      </c>
    </row>
    <row r="1553" spans="1:5">
      <c r="A1553" s="3" t="s">
        <v>10484</v>
      </c>
      <c r="B1553" s="4" t="s">
        <v>10485</v>
      </c>
      <c r="C1553" s="4" t="s">
        <v>10486</v>
      </c>
      <c r="D1553" s="3">
        <v>1.36</v>
      </c>
      <c r="E1553" s="5">
        <v>4.409E-11</v>
      </c>
    </row>
    <row r="1554" spans="1:5">
      <c r="A1554" s="3" t="s">
        <v>10487</v>
      </c>
      <c r="B1554" s="4" t="s">
        <v>10488</v>
      </c>
      <c r="C1554" s="4" t="s">
        <v>10489</v>
      </c>
      <c r="D1554" s="3">
        <v>1.36</v>
      </c>
      <c r="E1554" s="5">
        <v>1.94E-10</v>
      </c>
    </row>
    <row r="1555" spans="1:5">
      <c r="A1555" s="3" t="s">
        <v>10490</v>
      </c>
      <c r="B1555" s="4" t="s">
        <v>10491</v>
      </c>
      <c r="C1555" s="4" t="s">
        <v>10492</v>
      </c>
      <c r="D1555" s="3">
        <v>1.36</v>
      </c>
      <c r="E1555" s="5">
        <v>4.4130000000000002E-10</v>
      </c>
    </row>
    <row r="1556" spans="1:5">
      <c r="A1556" s="3" t="s">
        <v>10493</v>
      </c>
      <c r="B1556" s="4" t="s">
        <v>10494</v>
      </c>
      <c r="C1556" s="4" t="s">
        <v>10495</v>
      </c>
      <c r="D1556" s="3">
        <v>1.36</v>
      </c>
      <c r="E1556" s="5">
        <v>2.826E-9</v>
      </c>
    </row>
    <row r="1557" spans="1:5">
      <c r="A1557" s="3" t="s">
        <v>10496</v>
      </c>
      <c r="B1557" s="4" t="s">
        <v>10497</v>
      </c>
      <c r="C1557" s="4" t="s">
        <v>10498</v>
      </c>
      <c r="D1557" s="3">
        <v>1.36</v>
      </c>
      <c r="E1557" s="5">
        <v>6.8660000000000001E-9</v>
      </c>
    </row>
    <row r="1558" spans="1:5">
      <c r="A1558" s="3" t="s">
        <v>10499</v>
      </c>
      <c r="B1558" s="4" t="s">
        <v>10500</v>
      </c>
      <c r="C1558" s="4" t="s">
        <v>10501</v>
      </c>
      <c r="D1558" s="3">
        <v>1.36</v>
      </c>
      <c r="E1558" s="5">
        <v>8.678E-8</v>
      </c>
    </row>
    <row r="1559" spans="1:5">
      <c r="A1559" s="3" t="s">
        <v>10502</v>
      </c>
      <c r="B1559" s="4" t="s">
        <v>10503</v>
      </c>
      <c r="C1559" s="4" t="s">
        <v>10504</v>
      </c>
      <c r="D1559" s="3">
        <v>1.36</v>
      </c>
      <c r="E1559" s="5">
        <v>5.091E-6</v>
      </c>
    </row>
    <row r="1560" spans="1:5">
      <c r="A1560" s="3" t="s">
        <v>10505</v>
      </c>
      <c r="B1560" s="4" t="s">
        <v>10506</v>
      </c>
      <c r="C1560" s="4" t="s">
        <v>10507</v>
      </c>
      <c r="D1560" s="3">
        <v>1.36</v>
      </c>
      <c r="E1560" s="3">
        <v>5.8120000000000003E-4</v>
      </c>
    </row>
    <row r="1561" spans="1:5">
      <c r="A1561" s="3" t="s">
        <v>10508</v>
      </c>
      <c r="B1561" s="4" t="s">
        <v>10509</v>
      </c>
      <c r="C1561" s="4" t="s">
        <v>10510</v>
      </c>
      <c r="D1561" s="3">
        <v>1.36</v>
      </c>
      <c r="E1561" s="3">
        <v>2.4880000000000002E-3</v>
      </c>
    </row>
    <row r="1562" spans="1:5">
      <c r="A1562" s="3" t="s">
        <v>10511</v>
      </c>
      <c r="B1562" s="4" t="s">
        <v>10512</v>
      </c>
      <c r="C1562" s="4" t="s">
        <v>10513</v>
      </c>
      <c r="D1562" s="3">
        <v>1.36</v>
      </c>
      <c r="E1562" s="3">
        <v>2.8149999999999998E-3</v>
      </c>
    </row>
    <row r="1563" spans="1:5">
      <c r="A1563" s="3" t="s">
        <v>10514</v>
      </c>
      <c r="B1563" s="4" t="s">
        <v>10515</v>
      </c>
      <c r="C1563" s="4" t="s">
        <v>10516</v>
      </c>
      <c r="D1563" s="3">
        <v>1.36</v>
      </c>
      <c r="E1563" s="3">
        <v>4.5799999999999999E-3</v>
      </c>
    </row>
    <row r="1564" spans="1:5">
      <c r="A1564" s="3" t="s">
        <v>10517</v>
      </c>
      <c r="B1564" s="4" t="s">
        <v>10518</v>
      </c>
      <c r="C1564" s="4" t="s">
        <v>10519</v>
      </c>
      <c r="D1564" s="3">
        <v>1.36</v>
      </c>
      <c r="E1564" s="3">
        <v>2.6939999999999999E-2</v>
      </c>
    </row>
    <row r="1565" spans="1:5">
      <c r="A1565" s="3" t="s">
        <v>10520</v>
      </c>
      <c r="B1565" s="4" t="s">
        <v>10521</v>
      </c>
      <c r="C1565" s="4" t="s">
        <v>10522</v>
      </c>
      <c r="D1565" s="3">
        <v>1.36</v>
      </c>
      <c r="E1565" s="3">
        <v>3.388E-2</v>
      </c>
    </row>
    <row r="1566" spans="1:5">
      <c r="A1566" s="3" t="s">
        <v>10523</v>
      </c>
      <c r="B1566" s="4" t="s">
        <v>10524</v>
      </c>
      <c r="C1566" s="4" t="s">
        <v>10525</v>
      </c>
      <c r="D1566" s="3">
        <v>1.36</v>
      </c>
      <c r="E1566" s="3">
        <v>4.6870000000000002E-2</v>
      </c>
    </row>
    <row r="1567" spans="1:5">
      <c r="A1567" s="3" t="s">
        <v>10400</v>
      </c>
      <c r="B1567" s="4" t="s">
        <v>10401</v>
      </c>
      <c r="C1567" s="4" t="s">
        <v>10402</v>
      </c>
      <c r="D1567" s="3">
        <v>1.35</v>
      </c>
      <c r="E1567" s="5">
        <v>7.571E-14</v>
      </c>
    </row>
    <row r="1568" spans="1:5">
      <c r="A1568" s="3" t="s">
        <v>10403</v>
      </c>
      <c r="B1568" s="4" t="s">
        <v>10404</v>
      </c>
      <c r="C1568" s="4" t="s">
        <v>10405</v>
      </c>
      <c r="D1568" s="3">
        <v>1.35</v>
      </c>
      <c r="E1568" s="5">
        <v>5.417E-12</v>
      </c>
    </row>
    <row r="1569" spans="1:5">
      <c r="A1569" s="3" t="s">
        <v>10406</v>
      </c>
      <c r="B1569" s="4" t="s">
        <v>10407</v>
      </c>
      <c r="C1569" s="4" t="s">
        <v>10408</v>
      </c>
      <c r="D1569" s="3">
        <v>1.35</v>
      </c>
      <c r="E1569" s="5">
        <v>6.511E-12</v>
      </c>
    </row>
    <row r="1570" spans="1:5">
      <c r="A1570" s="3" t="s">
        <v>10409</v>
      </c>
      <c r="B1570" s="4" t="s">
        <v>10410</v>
      </c>
      <c r="C1570" s="4" t="s">
        <v>10411</v>
      </c>
      <c r="D1570" s="3">
        <v>1.35</v>
      </c>
      <c r="E1570" s="5">
        <v>2.4809999999999999E-11</v>
      </c>
    </row>
    <row r="1571" spans="1:5">
      <c r="A1571" s="3" t="s">
        <v>10412</v>
      </c>
      <c r="B1571" s="4" t="s">
        <v>10413</v>
      </c>
      <c r="C1571" s="4" t="s">
        <v>10414</v>
      </c>
      <c r="D1571" s="3">
        <v>1.35</v>
      </c>
      <c r="E1571" s="5">
        <v>5.476E-11</v>
      </c>
    </row>
    <row r="1572" spans="1:5">
      <c r="A1572" s="3" t="s">
        <v>10415</v>
      </c>
      <c r="B1572" s="4" t="s">
        <v>10416</v>
      </c>
      <c r="C1572" s="4" t="s">
        <v>10417</v>
      </c>
      <c r="D1572" s="3">
        <v>1.35</v>
      </c>
      <c r="E1572" s="5">
        <v>1.161E-10</v>
      </c>
    </row>
    <row r="1573" spans="1:5">
      <c r="A1573" s="3" t="s">
        <v>10418</v>
      </c>
      <c r="B1573" s="4" t="s">
        <v>10419</v>
      </c>
      <c r="C1573" s="4" t="s">
        <v>10420</v>
      </c>
      <c r="D1573" s="3">
        <v>1.35</v>
      </c>
      <c r="E1573" s="5">
        <v>4.0840000000000001E-10</v>
      </c>
    </row>
    <row r="1574" spans="1:5">
      <c r="A1574" s="3" t="s">
        <v>10421</v>
      </c>
      <c r="B1574" s="4" t="s">
        <v>10422</v>
      </c>
      <c r="C1574" s="4" t="s">
        <v>10423</v>
      </c>
      <c r="D1574" s="3">
        <v>1.35</v>
      </c>
      <c r="E1574" s="5">
        <v>7.389E-10</v>
      </c>
    </row>
    <row r="1575" spans="1:5">
      <c r="A1575" s="3" t="s">
        <v>10424</v>
      </c>
      <c r="B1575" s="4" t="s">
        <v>10425</v>
      </c>
      <c r="C1575" s="4" t="s">
        <v>10426</v>
      </c>
      <c r="D1575" s="3">
        <v>1.35</v>
      </c>
      <c r="E1575" s="5">
        <v>2.1959999999999999E-9</v>
      </c>
    </row>
    <row r="1576" spans="1:5">
      <c r="A1576" s="3" t="s">
        <v>10427</v>
      </c>
      <c r="B1576" s="4" t="s">
        <v>10428</v>
      </c>
      <c r="C1576" s="4" t="s">
        <v>10429</v>
      </c>
      <c r="D1576" s="3">
        <v>1.35</v>
      </c>
      <c r="E1576" s="5">
        <v>4.3729999999999997E-9</v>
      </c>
    </row>
    <row r="1577" spans="1:5">
      <c r="A1577" s="3" t="s">
        <v>10430</v>
      </c>
      <c r="B1577" s="4" t="s">
        <v>10431</v>
      </c>
      <c r="C1577" s="4" t="s">
        <v>10432</v>
      </c>
      <c r="D1577" s="3">
        <v>1.35</v>
      </c>
      <c r="E1577" s="5">
        <v>6.1600000000000002E-9</v>
      </c>
    </row>
    <row r="1578" spans="1:5">
      <c r="A1578" s="3" t="s">
        <v>10433</v>
      </c>
      <c r="B1578" s="4" t="s">
        <v>10434</v>
      </c>
      <c r="C1578" s="4" t="s">
        <v>10435</v>
      </c>
      <c r="D1578" s="3">
        <v>1.35</v>
      </c>
      <c r="E1578" s="5">
        <v>5.412E-7</v>
      </c>
    </row>
    <row r="1579" spans="1:5">
      <c r="A1579" s="3" t="s">
        <v>10436</v>
      </c>
      <c r="B1579" s="4" t="s">
        <v>10437</v>
      </c>
      <c r="C1579" s="4" t="s">
        <v>10438</v>
      </c>
      <c r="D1579" s="3">
        <v>1.35</v>
      </c>
      <c r="E1579" s="5">
        <v>3.861E-6</v>
      </c>
    </row>
    <row r="1580" spans="1:5">
      <c r="A1580" s="3" t="s">
        <v>10439</v>
      </c>
      <c r="B1580" s="4" t="s">
        <v>10440</v>
      </c>
      <c r="C1580" s="4" t="s">
        <v>10441</v>
      </c>
      <c r="D1580" s="3">
        <v>1.35</v>
      </c>
      <c r="E1580" s="5">
        <v>1.2449999999999999E-5</v>
      </c>
    </row>
    <row r="1581" spans="1:5">
      <c r="A1581" s="3" t="s">
        <v>10442</v>
      </c>
      <c r="B1581" s="4" t="s">
        <v>10443</v>
      </c>
      <c r="C1581" s="4" t="s">
        <v>10444</v>
      </c>
      <c r="D1581" s="3">
        <v>1.35</v>
      </c>
      <c r="E1581" s="5">
        <v>1.995E-5</v>
      </c>
    </row>
    <row r="1582" spans="1:5">
      <c r="A1582" s="3" t="s">
        <v>10445</v>
      </c>
      <c r="B1582" s="4" t="s">
        <v>10446</v>
      </c>
      <c r="C1582" s="4" t="s">
        <v>10447</v>
      </c>
      <c r="D1582" s="3">
        <v>1.35</v>
      </c>
      <c r="E1582" s="5">
        <v>2.4170000000000001E-5</v>
      </c>
    </row>
    <row r="1583" spans="1:5">
      <c r="A1583" s="3" t="s">
        <v>10448</v>
      </c>
      <c r="B1583" s="4" t="s">
        <v>10449</v>
      </c>
      <c r="C1583" s="4" t="s">
        <v>10450</v>
      </c>
      <c r="D1583" s="3">
        <v>1.35</v>
      </c>
      <c r="E1583" s="5">
        <v>3.7169999999999998E-5</v>
      </c>
    </row>
    <row r="1584" spans="1:5">
      <c r="A1584" s="3" t="s">
        <v>10451</v>
      </c>
      <c r="B1584" s="4" t="s">
        <v>10452</v>
      </c>
      <c r="C1584" s="4" t="s">
        <v>10453</v>
      </c>
      <c r="D1584" s="3">
        <v>1.35</v>
      </c>
      <c r="E1584" s="5">
        <v>3.8649999999999998E-5</v>
      </c>
    </row>
    <row r="1585" spans="1:5">
      <c r="A1585" s="3" t="s">
        <v>10454</v>
      </c>
      <c r="B1585" s="4" t="s">
        <v>10455</v>
      </c>
      <c r="C1585" s="4" t="s">
        <v>10456</v>
      </c>
      <c r="D1585" s="3">
        <v>1.35</v>
      </c>
      <c r="E1585" s="3">
        <v>3.4689999999999999E-3</v>
      </c>
    </row>
    <row r="1586" spans="1:5">
      <c r="A1586" s="3" t="s">
        <v>10457</v>
      </c>
      <c r="B1586" s="4" t="s">
        <v>10458</v>
      </c>
      <c r="C1586" s="4" t="s">
        <v>10459</v>
      </c>
      <c r="D1586" s="3">
        <v>1.35</v>
      </c>
      <c r="E1586" s="3">
        <v>7.2630000000000004E-3</v>
      </c>
    </row>
    <row r="1587" spans="1:5">
      <c r="A1587" s="3" t="s">
        <v>10460</v>
      </c>
      <c r="B1587" s="4" t="s">
        <v>10461</v>
      </c>
      <c r="C1587" s="4" t="s">
        <v>10462</v>
      </c>
      <c r="D1587" s="3">
        <v>1.35</v>
      </c>
      <c r="E1587" s="3">
        <v>1.3089999999999999E-2</v>
      </c>
    </row>
    <row r="1588" spans="1:5">
      <c r="A1588" s="3" t="s">
        <v>10463</v>
      </c>
      <c r="B1588" s="4" t="s">
        <v>10464</v>
      </c>
      <c r="C1588" s="4" t="s">
        <v>10465</v>
      </c>
      <c r="D1588" s="3">
        <v>1.35</v>
      </c>
      <c r="E1588" s="3">
        <v>1.516E-2</v>
      </c>
    </row>
    <row r="1589" spans="1:5">
      <c r="A1589" s="3" t="s">
        <v>10466</v>
      </c>
      <c r="B1589" s="4" t="s">
        <v>10467</v>
      </c>
      <c r="C1589" s="4" t="s">
        <v>10468</v>
      </c>
      <c r="D1589" s="3">
        <v>1.35</v>
      </c>
      <c r="E1589" s="3">
        <v>1.857E-2</v>
      </c>
    </row>
    <row r="1590" spans="1:5">
      <c r="A1590" s="3" t="s">
        <v>10340</v>
      </c>
      <c r="B1590" s="4" t="s">
        <v>10341</v>
      </c>
      <c r="C1590" s="4" t="s">
        <v>10342</v>
      </c>
      <c r="D1590" s="3">
        <v>1.34</v>
      </c>
      <c r="E1590" s="5">
        <v>5.4460000000000002E-13</v>
      </c>
    </row>
    <row r="1591" spans="1:5">
      <c r="A1591" s="3" t="s">
        <v>10343</v>
      </c>
      <c r="B1591" s="4" t="s">
        <v>10344</v>
      </c>
      <c r="C1591" s="4" t="s">
        <v>10345</v>
      </c>
      <c r="D1591" s="3">
        <v>1.34</v>
      </c>
      <c r="E1591" s="5">
        <v>3.8460000000000004E-12</v>
      </c>
    </row>
    <row r="1592" spans="1:5">
      <c r="A1592" s="3" t="s">
        <v>10346</v>
      </c>
      <c r="B1592" s="4" t="s">
        <v>10347</v>
      </c>
      <c r="C1592" s="4" t="s">
        <v>10348</v>
      </c>
      <c r="D1592" s="3">
        <v>1.34</v>
      </c>
      <c r="E1592" s="5">
        <v>5.5710000000000004E-12</v>
      </c>
    </row>
    <row r="1593" spans="1:5">
      <c r="A1593" s="3" t="s">
        <v>10349</v>
      </c>
      <c r="B1593" s="4" t="s">
        <v>10350</v>
      </c>
      <c r="C1593" s="4" t="s">
        <v>10351</v>
      </c>
      <c r="D1593" s="3">
        <v>1.34</v>
      </c>
      <c r="E1593" s="5">
        <v>7.9230000000000001E-12</v>
      </c>
    </row>
    <row r="1594" spans="1:5">
      <c r="A1594" s="3" t="s">
        <v>10352</v>
      </c>
      <c r="B1594" s="4" t="s">
        <v>10353</v>
      </c>
      <c r="C1594" s="4" t="s">
        <v>10354</v>
      </c>
      <c r="D1594" s="3">
        <v>1.34</v>
      </c>
      <c r="E1594" s="5">
        <v>5.9280000000000001E-11</v>
      </c>
    </row>
    <row r="1595" spans="1:5">
      <c r="A1595" s="3" t="s">
        <v>10355</v>
      </c>
      <c r="B1595" s="4" t="s">
        <v>10356</v>
      </c>
      <c r="C1595" s="4" t="s">
        <v>10357</v>
      </c>
      <c r="D1595" s="3">
        <v>1.34</v>
      </c>
      <c r="E1595" s="5">
        <v>6.2519999999999995E-11</v>
      </c>
    </row>
    <row r="1596" spans="1:5">
      <c r="A1596" s="3" t="s">
        <v>10358</v>
      </c>
      <c r="B1596" s="4" t="s">
        <v>10359</v>
      </c>
      <c r="C1596" s="4" t="s">
        <v>10360</v>
      </c>
      <c r="D1596" s="3">
        <v>1.34</v>
      </c>
      <c r="E1596" s="5">
        <v>6.6529999999999997E-10</v>
      </c>
    </row>
    <row r="1597" spans="1:5">
      <c r="A1597" s="3" t="s">
        <v>10361</v>
      </c>
      <c r="B1597" s="4" t="s">
        <v>10362</v>
      </c>
      <c r="C1597" s="4" t="s">
        <v>10363</v>
      </c>
      <c r="D1597" s="3">
        <v>1.34</v>
      </c>
      <c r="E1597" s="5">
        <v>1.7059999999999999E-9</v>
      </c>
    </row>
    <row r="1598" spans="1:5">
      <c r="A1598" s="3" t="s">
        <v>10364</v>
      </c>
      <c r="B1598" s="4" t="s">
        <v>10365</v>
      </c>
      <c r="C1598" s="4" t="s">
        <v>10366</v>
      </c>
      <c r="D1598" s="3">
        <v>1.34</v>
      </c>
      <c r="E1598" s="5">
        <v>6.9940000000000003E-7</v>
      </c>
    </row>
    <row r="1599" spans="1:5">
      <c r="A1599" s="3" t="s">
        <v>10367</v>
      </c>
      <c r="B1599" s="4" t="s">
        <v>10368</v>
      </c>
      <c r="C1599" s="4" t="s">
        <v>10369</v>
      </c>
      <c r="D1599" s="3">
        <v>1.34</v>
      </c>
      <c r="E1599" s="5">
        <v>1.062E-5</v>
      </c>
    </row>
    <row r="1600" spans="1:5">
      <c r="A1600" s="3" t="s">
        <v>10370</v>
      </c>
      <c r="B1600" s="4" t="s">
        <v>10371</v>
      </c>
      <c r="C1600" s="4" t="s">
        <v>10372</v>
      </c>
      <c r="D1600" s="3">
        <v>1.34</v>
      </c>
      <c r="E1600" s="5">
        <v>7.4220000000000004E-5</v>
      </c>
    </row>
    <row r="1601" spans="1:5">
      <c r="A1601" s="3" t="s">
        <v>10373</v>
      </c>
      <c r="B1601" s="4" t="s">
        <v>10374</v>
      </c>
      <c r="C1601" s="4" t="s">
        <v>10375</v>
      </c>
      <c r="D1601" s="3">
        <v>1.34</v>
      </c>
      <c r="E1601" s="3">
        <v>1.649E-4</v>
      </c>
    </row>
    <row r="1602" spans="1:5">
      <c r="A1602" s="3" t="s">
        <v>10376</v>
      </c>
      <c r="B1602" s="4" t="s">
        <v>10377</v>
      </c>
      <c r="C1602" s="4" t="s">
        <v>10378</v>
      </c>
      <c r="D1602" s="3">
        <v>1.34</v>
      </c>
      <c r="E1602" s="3">
        <v>1.4120000000000001E-3</v>
      </c>
    </row>
    <row r="1603" spans="1:5">
      <c r="A1603" s="3" t="s">
        <v>10379</v>
      </c>
      <c r="B1603" s="4" t="s">
        <v>10380</v>
      </c>
      <c r="C1603" s="4" t="s">
        <v>10381</v>
      </c>
      <c r="D1603" s="3">
        <v>1.34</v>
      </c>
      <c r="E1603" s="3">
        <v>4.032E-3</v>
      </c>
    </row>
    <row r="1604" spans="1:5">
      <c r="A1604" s="3" t="s">
        <v>10382</v>
      </c>
      <c r="B1604" s="4" t="s">
        <v>10383</v>
      </c>
      <c r="C1604" s="4" t="s">
        <v>10384</v>
      </c>
      <c r="D1604" s="3">
        <v>1.34</v>
      </c>
      <c r="E1604" s="3">
        <v>8.3890000000000006E-3</v>
      </c>
    </row>
    <row r="1605" spans="1:5">
      <c r="A1605" s="3" t="s">
        <v>10385</v>
      </c>
      <c r="B1605" s="4" t="s">
        <v>10386</v>
      </c>
      <c r="C1605" s="4" t="s">
        <v>10387</v>
      </c>
      <c r="D1605" s="3">
        <v>1.34</v>
      </c>
      <c r="E1605" s="3">
        <v>1.055E-2</v>
      </c>
    </row>
    <row r="1606" spans="1:5">
      <c r="A1606" s="3" t="s">
        <v>10388</v>
      </c>
      <c r="B1606" s="4" t="s">
        <v>10389</v>
      </c>
      <c r="C1606" s="4" t="s">
        <v>10390</v>
      </c>
      <c r="D1606" s="3">
        <v>1.34</v>
      </c>
      <c r="E1606" s="3">
        <v>1.2279999999999999E-2</v>
      </c>
    </row>
    <row r="1607" spans="1:5">
      <c r="A1607" s="3" t="s">
        <v>10391</v>
      </c>
      <c r="B1607" s="4" t="s">
        <v>10392</v>
      </c>
      <c r="C1607" s="4" t="s">
        <v>10393</v>
      </c>
      <c r="D1607" s="3">
        <v>1.34</v>
      </c>
      <c r="E1607" s="3">
        <v>1.316E-2</v>
      </c>
    </row>
    <row r="1608" spans="1:5">
      <c r="A1608" s="3" t="s">
        <v>10394</v>
      </c>
      <c r="B1608" s="4" t="s">
        <v>10395</v>
      </c>
      <c r="C1608" s="4" t="s">
        <v>10396</v>
      </c>
      <c r="D1608" s="3">
        <v>1.34</v>
      </c>
      <c r="E1608" s="3">
        <v>1.9460000000000002E-2</v>
      </c>
    </row>
    <row r="1609" spans="1:5">
      <c r="A1609" s="3" t="s">
        <v>10397</v>
      </c>
      <c r="B1609" s="4" t="s">
        <v>10398</v>
      </c>
      <c r="C1609" s="4" t="s">
        <v>10399</v>
      </c>
      <c r="D1609" s="3">
        <v>1.34</v>
      </c>
      <c r="E1609" s="3">
        <v>3.5950000000000003E-2</v>
      </c>
    </row>
    <row r="1610" spans="1:5">
      <c r="A1610" s="3" t="s">
        <v>10277</v>
      </c>
      <c r="B1610" s="4" t="s">
        <v>10278</v>
      </c>
      <c r="C1610" s="4" t="s">
        <v>10279</v>
      </c>
      <c r="D1610" s="3">
        <v>1.33</v>
      </c>
      <c r="E1610" s="5">
        <v>1.303E-12</v>
      </c>
    </row>
    <row r="1611" spans="1:5">
      <c r="A1611" s="3" t="s">
        <v>10280</v>
      </c>
      <c r="B1611" s="4" t="s">
        <v>10281</v>
      </c>
      <c r="C1611" s="4" t="s">
        <v>10282</v>
      </c>
      <c r="D1611" s="3">
        <v>1.33</v>
      </c>
      <c r="E1611" s="5">
        <v>1.549E-12</v>
      </c>
    </row>
    <row r="1612" spans="1:5">
      <c r="A1612" s="3" t="s">
        <v>10283</v>
      </c>
      <c r="B1612" s="4" t="s">
        <v>10284</v>
      </c>
      <c r="C1612" s="4" t="s">
        <v>10285</v>
      </c>
      <c r="D1612" s="3">
        <v>1.33</v>
      </c>
      <c r="E1612" s="5">
        <v>6.9169999999999997E-12</v>
      </c>
    </row>
    <row r="1613" spans="1:5">
      <c r="A1613" s="3" t="s">
        <v>10286</v>
      </c>
      <c r="B1613" s="4" t="s">
        <v>10287</v>
      </c>
      <c r="C1613" s="4" t="s">
        <v>10288</v>
      </c>
      <c r="D1613" s="3">
        <v>1.33</v>
      </c>
      <c r="E1613" s="5">
        <v>1.024E-10</v>
      </c>
    </row>
    <row r="1614" spans="1:5">
      <c r="A1614" s="3" t="s">
        <v>10289</v>
      </c>
      <c r="B1614" s="4" t="s">
        <v>10290</v>
      </c>
      <c r="C1614" s="4" t="s">
        <v>10291</v>
      </c>
      <c r="D1614" s="3">
        <v>1.33</v>
      </c>
      <c r="E1614" s="5">
        <v>4.1330000000000001E-10</v>
      </c>
    </row>
    <row r="1615" spans="1:5">
      <c r="A1615" s="3" t="s">
        <v>10292</v>
      </c>
      <c r="B1615" s="4" t="s">
        <v>10293</v>
      </c>
      <c r="C1615" s="4" t="s">
        <v>10294</v>
      </c>
      <c r="D1615" s="3">
        <v>1.33</v>
      </c>
      <c r="E1615" s="5">
        <v>3.5560000000000001E-9</v>
      </c>
    </row>
    <row r="1616" spans="1:5">
      <c r="A1616" s="3" t="s">
        <v>10295</v>
      </c>
      <c r="B1616" s="4" t="s">
        <v>10296</v>
      </c>
      <c r="C1616" s="4" t="s">
        <v>10297</v>
      </c>
      <c r="D1616" s="3">
        <v>1.33</v>
      </c>
      <c r="E1616" s="5">
        <v>7.7699999999999994E-9</v>
      </c>
    </row>
    <row r="1617" spans="1:5">
      <c r="A1617" s="3" t="s">
        <v>10298</v>
      </c>
      <c r="B1617" s="4" t="s">
        <v>10299</v>
      </c>
      <c r="C1617" s="4" t="s">
        <v>10300</v>
      </c>
      <c r="D1617" s="3">
        <v>1.33</v>
      </c>
      <c r="E1617" s="5">
        <v>1.7649999999999999E-8</v>
      </c>
    </row>
    <row r="1618" spans="1:5">
      <c r="A1618" s="3" t="s">
        <v>10301</v>
      </c>
      <c r="B1618" s="4" t="s">
        <v>10302</v>
      </c>
      <c r="C1618" s="4" t="s">
        <v>10303</v>
      </c>
      <c r="D1618" s="3">
        <v>1.33</v>
      </c>
      <c r="E1618" s="5">
        <v>2.625E-8</v>
      </c>
    </row>
    <row r="1619" spans="1:5">
      <c r="A1619" s="3" t="s">
        <v>10304</v>
      </c>
      <c r="B1619" s="4" t="s">
        <v>10305</v>
      </c>
      <c r="C1619" s="4" t="s">
        <v>10306</v>
      </c>
      <c r="D1619" s="3">
        <v>1.33</v>
      </c>
      <c r="E1619" s="5">
        <v>2.8010000000000001E-8</v>
      </c>
    </row>
    <row r="1620" spans="1:5">
      <c r="A1620" s="3" t="s">
        <v>10307</v>
      </c>
      <c r="B1620" s="4" t="s">
        <v>10308</v>
      </c>
      <c r="C1620" s="4" t="s">
        <v>10309</v>
      </c>
      <c r="D1620" s="3">
        <v>1.33</v>
      </c>
      <c r="E1620" s="5">
        <v>5.2129999999999998E-8</v>
      </c>
    </row>
    <row r="1621" spans="1:5">
      <c r="A1621" s="3" t="s">
        <v>10310</v>
      </c>
      <c r="B1621" s="4" t="s">
        <v>10311</v>
      </c>
      <c r="C1621" s="4" t="s">
        <v>10312</v>
      </c>
      <c r="D1621" s="3">
        <v>1.33</v>
      </c>
      <c r="E1621" s="5">
        <v>2.0020000000000001E-7</v>
      </c>
    </row>
    <row r="1622" spans="1:5">
      <c r="A1622" s="3" t="s">
        <v>10313</v>
      </c>
      <c r="B1622" s="4" t="s">
        <v>10314</v>
      </c>
      <c r="C1622" s="4" t="s">
        <v>10315</v>
      </c>
      <c r="D1622" s="3">
        <v>1.33</v>
      </c>
      <c r="E1622" s="5">
        <v>5.339E-6</v>
      </c>
    </row>
    <row r="1623" spans="1:5">
      <c r="A1623" s="3" t="s">
        <v>10316</v>
      </c>
      <c r="B1623" s="4" t="s">
        <v>10317</v>
      </c>
      <c r="C1623" s="4" t="s">
        <v>10318</v>
      </c>
      <c r="D1623" s="3">
        <v>1.33</v>
      </c>
      <c r="E1623" s="5">
        <v>9.8269999999999993E-6</v>
      </c>
    </row>
    <row r="1624" spans="1:5">
      <c r="A1624" s="3" t="s">
        <v>10319</v>
      </c>
      <c r="B1624" s="4" t="s">
        <v>10320</v>
      </c>
      <c r="C1624" s="4" t="s">
        <v>10321</v>
      </c>
      <c r="D1624" s="3">
        <v>1.33</v>
      </c>
      <c r="E1624" s="5">
        <v>1.1590000000000001E-5</v>
      </c>
    </row>
    <row r="1625" spans="1:5">
      <c r="A1625" s="3" t="s">
        <v>10322</v>
      </c>
      <c r="B1625" s="4" t="s">
        <v>10323</v>
      </c>
      <c r="C1625" s="4" t="s">
        <v>10324</v>
      </c>
      <c r="D1625" s="3">
        <v>1.33</v>
      </c>
      <c r="E1625" s="5">
        <v>1.365E-5</v>
      </c>
    </row>
    <row r="1626" spans="1:5">
      <c r="A1626" s="3" t="s">
        <v>10325</v>
      </c>
      <c r="B1626" s="4" t="s">
        <v>10326</v>
      </c>
      <c r="C1626" s="4" t="s">
        <v>10327</v>
      </c>
      <c r="D1626" s="3">
        <v>1.33</v>
      </c>
      <c r="E1626" s="5">
        <v>6.3460000000000006E-5</v>
      </c>
    </row>
    <row r="1627" spans="1:5">
      <c r="A1627" s="3" t="s">
        <v>10328</v>
      </c>
      <c r="B1627" s="4" t="s">
        <v>10329</v>
      </c>
      <c r="C1627" s="4" t="s">
        <v>10330</v>
      </c>
      <c r="D1627" s="3">
        <v>1.33</v>
      </c>
      <c r="E1627" s="3">
        <v>1.2960000000000001E-4</v>
      </c>
    </row>
    <row r="1628" spans="1:5">
      <c r="A1628" s="3" t="s">
        <v>10331</v>
      </c>
      <c r="B1628" s="4" t="s">
        <v>10332</v>
      </c>
      <c r="C1628" s="4" t="s">
        <v>10333</v>
      </c>
      <c r="D1628" s="3">
        <v>1.33</v>
      </c>
      <c r="E1628" s="3">
        <v>2.655E-4</v>
      </c>
    </row>
    <row r="1629" spans="1:5">
      <c r="A1629" s="3" t="s">
        <v>10334</v>
      </c>
      <c r="B1629" s="4" t="s">
        <v>10335</v>
      </c>
      <c r="C1629" s="4" t="s">
        <v>10336</v>
      </c>
      <c r="D1629" s="3">
        <v>1.33</v>
      </c>
      <c r="E1629" s="3">
        <v>1.799E-3</v>
      </c>
    </row>
    <row r="1630" spans="1:5">
      <c r="A1630" s="3" t="s">
        <v>10337</v>
      </c>
      <c r="B1630" s="4" t="s">
        <v>10338</v>
      </c>
      <c r="C1630" s="4" t="s">
        <v>10339</v>
      </c>
      <c r="D1630" s="3">
        <v>1.33</v>
      </c>
      <c r="E1630" s="3">
        <v>3.1489999999999997E-2</v>
      </c>
    </row>
    <row r="1631" spans="1:5">
      <c r="A1631" s="3" t="s">
        <v>10244</v>
      </c>
      <c r="B1631" s="4" t="s">
        <v>10245</v>
      </c>
      <c r="C1631" s="4" t="s">
        <v>10246</v>
      </c>
      <c r="D1631" s="3">
        <v>1.32</v>
      </c>
      <c r="E1631" s="5">
        <v>7.5729999999999993E-12</v>
      </c>
    </row>
    <row r="1632" spans="1:5">
      <c r="A1632" s="3" t="s">
        <v>10247</v>
      </c>
      <c r="B1632" s="4" t="s">
        <v>10248</v>
      </c>
      <c r="C1632" s="4" t="s">
        <v>10249</v>
      </c>
      <c r="D1632" s="3">
        <v>1.32</v>
      </c>
      <c r="E1632" s="5">
        <v>5.245E-9</v>
      </c>
    </row>
    <row r="1633" spans="1:5">
      <c r="A1633" s="3" t="s">
        <v>10250</v>
      </c>
      <c r="B1633" s="4" t="s">
        <v>10251</v>
      </c>
      <c r="C1633" s="4" t="s">
        <v>10252</v>
      </c>
      <c r="D1633" s="3">
        <v>1.32</v>
      </c>
      <c r="E1633" s="5">
        <v>4.9670000000000001E-8</v>
      </c>
    </row>
    <row r="1634" spans="1:5">
      <c r="A1634" s="3" t="s">
        <v>10253</v>
      </c>
      <c r="B1634" s="4" t="s">
        <v>10254</v>
      </c>
      <c r="C1634" s="4" t="s">
        <v>10255</v>
      </c>
      <c r="D1634" s="3">
        <v>1.32</v>
      </c>
      <c r="E1634" s="5">
        <v>3.3459999999999998E-6</v>
      </c>
    </row>
    <row r="1635" spans="1:5">
      <c r="A1635" s="3" t="s">
        <v>10256</v>
      </c>
      <c r="B1635" s="4" t="s">
        <v>10257</v>
      </c>
      <c r="C1635" s="4" t="s">
        <v>10258</v>
      </c>
      <c r="D1635" s="3">
        <v>1.32</v>
      </c>
      <c r="E1635" s="5">
        <v>1.772E-5</v>
      </c>
    </row>
    <row r="1636" spans="1:5">
      <c r="A1636" s="3" t="s">
        <v>10259</v>
      </c>
      <c r="B1636" s="4" t="s">
        <v>10260</v>
      </c>
      <c r="C1636" s="4" t="s">
        <v>10261</v>
      </c>
      <c r="D1636" s="3">
        <v>1.32</v>
      </c>
      <c r="E1636" s="5">
        <v>3.9039999999999999E-5</v>
      </c>
    </row>
    <row r="1637" spans="1:5">
      <c r="A1637" s="3" t="s">
        <v>10262</v>
      </c>
      <c r="B1637" s="4" t="s">
        <v>10263</v>
      </c>
      <c r="C1637" s="4" t="s">
        <v>10264</v>
      </c>
      <c r="D1637" s="3">
        <v>1.32</v>
      </c>
      <c r="E1637" s="5">
        <v>4.0059999999999999E-5</v>
      </c>
    </row>
    <row r="1638" spans="1:5">
      <c r="A1638" s="3" t="s">
        <v>10265</v>
      </c>
      <c r="B1638" s="4" t="s">
        <v>10266</v>
      </c>
      <c r="C1638" s="4" t="s">
        <v>10267</v>
      </c>
      <c r="D1638" s="3">
        <v>1.32</v>
      </c>
      <c r="E1638" s="3">
        <v>1.2789999999999999E-4</v>
      </c>
    </row>
    <row r="1639" spans="1:5">
      <c r="A1639" s="3" t="s">
        <v>10268</v>
      </c>
      <c r="B1639" s="4" t="s">
        <v>10269</v>
      </c>
      <c r="C1639" s="4" t="s">
        <v>10270</v>
      </c>
      <c r="D1639" s="3">
        <v>1.32</v>
      </c>
      <c r="E1639" s="3">
        <v>5.6780000000000003E-4</v>
      </c>
    </row>
    <row r="1640" spans="1:5">
      <c r="A1640" s="3" t="s">
        <v>10271</v>
      </c>
      <c r="B1640" s="4" t="s">
        <v>10272</v>
      </c>
      <c r="C1640" s="4" t="s">
        <v>10273</v>
      </c>
      <c r="D1640" s="3">
        <v>1.32</v>
      </c>
      <c r="E1640" s="3">
        <v>4.5380000000000004E-3</v>
      </c>
    </row>
    <row r="1641" spans="1:5">
      <c r="A1641" s="3" t="s">
        <v>10274</v>
      </c>
      <c r="B1641" s="4" t="s">
        <v>10275</v>
      </c>
      <c r="C1641" s="4" t="s">
        <v>10276</v>
      </c>
      <c r="D1641" s="3">
        <v>1.32</v>
      </c>
      <c r="E1641" s="3">
        <v>1.136E-2</v>
      </c>
    </row>
    <row r="1642" spans="1:5">
      <c r="A1642" s="3" t="s">
        <v>10202</v>
      </c>
      <c r="B1642" s="4" t="s">
        <v>10203</v>
      </c>
      <c r="C1642" s="4" t="s">
        <v>10204</v>
      </c>
      <c r="D1642" s="3">
        <v>1.31</v>
      </c>
      <c r="E1642" s="5">
        <v>7.7349999999999999E-13</v>
      </c>
    </row>
    <row r="1643" spans="1:5">
      <c r="A1643" s="3" t="s">
        <v>10205</v>
      </c>
      <c r="B1643" s="4" t="s">
        <v>10206</v>
      </c>
      <c r="C1643" s="4" t="s">
        <v>10207</v>
      </c>
      <c r="D1643" s="3">
        <v>1.31</v>
      </c>
      <c r="E1643" s="5">
        <v>1.293E-12</v>
      </c>
    </row>
    <row r="1644" spans="1:5">
      <c r="A1644" s="3" t="s">
        <v>10208</v>
      </c>
      <c r="B1644" s="4" t="s">
        <v>10209</v>
      </c>
      <c r="C1644" s="4" t="s">
        <v>10210</v>
      </c>
      <c r="D1644" s="3">
        <v>1.31</v>
      </c>
      <c r="E1644" s="5">
        <v>2.4020000000000002E-9</v>
      </c>
    </row>
    <row r="1645" spans="1:5">
      <c r="A1645" s="3" t="s">
        <v>10211</v>
      </c>
      <c r="B1645" s="4" t="s">
        <v>10212</v>
      </c>
      <c r="C1645" s="4" t="s">
        <v>10213</v>
      </c>
      <c r="D1645" s="3">
        <v>1.31</v>
      </c>
      <c r="E1645" s="5">
        <v>1.2110000000000001E-8</v>
      </c>
    </row>
    <row r="1646" spans="1:5">
      <c r="A1646" s="3" t="s">
        <v>10214</v>
      </c>
      <c r="B1646" s="4" t="s">
        <v>10215</v>
      </c>
      <c r="C1646" s="4" t="s">
        <v>10216</v>
      </c>
      <c r="D1646" s="3">
        <v>1.31</v>
      </c>
      <c r="E1646" s="5">
        <v>2.5530000000000001E-8</v>
      </c>
    </row>
    <row r="1647" spans="1:5">
      <c r="A1647" s="3" t="s">
        <v>10217</v>
      </c>
      <c r="B1647" s="4" t="s">
        <v>10218</v>
      </c>
      <c r="C1647" s="4" t="s">
        <v>10219</v>
      </c>
      <c r="D1647" s="3">
        <v>1.31</v>
      </c>
      <c r="E1647" s="5">
        <v>1.098E-7</v>
      </c>
    </row>
    <row r="1648" spans="1:5">
      <c r="A1648" s="3" t="s">
        <v>10220</v>
      </c>
      <c r="B1648" s="4" t="s">
        <v>10221</v>
      </c>
      <c r="C1648" s="4" t="s">
        <v>10222</v>
      </c>
      <c r="D1648" s="3">
        <v>1.31</v>
      </c>
      <c r="E1648" s="5">
        <v>3.89E-7</v>
      </c>
    </row>
    <row r="1649" spans="1:5">
      <c r="A1649" s="3" t="s">
        <v>10223</v>
      </c>
      <c r="B1649" s="4" t="s">
        <v>10224</v>
      </c>
      <c r="C1649" s="4" t="s">
        <v>10225</v>
      </c>
      <c r="D1649" s="3">
        <v>1.31</v>
      </c>
      <c r="E1649" s="5">
        <v>8.526E-7</v>
      </c>
    </row>
    <row r="1650" spans="1:5">
      <c r="A1650" s="3" t="s">
        <v>10226</v>
      </c>
      <c r="B1650" s="4" t="s">
        <v>10227</v>
      </c>
      <c r="C1650" s="4" t="s">
        <v>10228</v>
      </c>
      <c r="D1650" s="3">
        <v>1.31</v>
      </c>
      <c r="E1650" s="5">
        <v>2.3119999999999999E-5</v>
      </c>
    </row>
    <row r="1651" spans="1:5">
      <c r="A1651" s="3" t="s">
        <v>10229</v>
      </c>
      <c r="B1651" s="4" t="s">
        <v>10230</v>
      </c>
      <c r="C1651" s="4" t="s">
        <v>10231</v>
      </c>
      <c r="D1651" s="3">
        <v>1.31</v>
      </c>
      <c r="E1651" s="3">
        <v>2.1450000000000001E-4</v>
      </c>
    </row>
    <row r="1652" spans="1:5">
      <c r="A1652" s="3" t="s">
        <v>10232</v>
      </c>
      <c r="B1652" s="4" t="s">
        <v>10233</v>
      </c>
      <c r="C1652" s="4" t="s">
        <v>10234</v>
      </c>
      <c r="D1652" s="3">
        <v>1.31</v>
      </c>
      <c r="E1652" s="3">
        <v>3.3090000000000002E-4</v>
      </c>
    </row>
    <row r="1653" spans="1:5">
      <c r="A1653" s="3" t="s">
        <v>10235</v>
      </c>
      <c r="B1653" s="4" t="s">
        <v>10236</v>
      </c>
      <c r="C1653" s="4" t="s">
        <v>10237</v>
      </c>
      <c r="D1653" s="3">
        <v>1.31</v>
      </c>
      <c r="E1653" s="3">
        <v>7.0600000000000003E-3</v>
      </c>
    </row>
    <row r="1654" spans="1:5">
      <c r="A1654" s="3" t="s">
        <v>10238</v>
      </c>
      <c r="B1654" s="4" t="s">
        <v>10239</v>
      </c>
      <c r="C1654" s="4" t="s">
        <v>10240</v>
      </c>
      <c r="D1654" s="3">
        <v>1.31</v>
      </c>
      <c r="E1654" s="3">
        <v>3.2309999999999998E-2</v>
      </c>
    </row>
    <row r="1655" spans="1:5">
      <c r="A1655" s="3" t="s">
        <v>10241</v>
      </c>
      <c r="B1655" s="4" t="s">
        <v>10242</v>
      </c>
      <c r="C1655" s="4" t="s">
        <v>10243</v>
      </c>
      <c r="D1655" s="3">
        <v>1.31</v>
      </c>
      <c r="E1655" s="3">
        <v>3.5270000000000003E-2</v>
      </c>
    </row>
    <row r="1656" spans="1:5">
      <c r="A1656" s="3" t="s">
        <v>10139</v>
      </c>
      <c r="B1656" s="4" t="s">
        <v>10140</v>
      </c>
      <c r="C1656" s="4" t="s">
        <v>10141</v>
      </c>
      <c r="D1656" s="3">
        <v>1.3</v>
      </c>
      <c r="E1656" s="5">
        <v>1.5749999999999999E-14</v>
      </c>
    </row>
    <row r="1657" spans="1:5">
      <c r="A1657" s="3" t="s">
        <v>10142</v>
      </c>
      <c r="B1657" s="4" t="s">
        <v>10143</v>
      </c>
      <c r="C1657" s="4" t="s">
        <v>10144</v>
      </c>
      <c r="D1657" s="3">
        <v>1.3</v>
      </c>
      <c r="E1657" s="5">
        <v>3.5799999999999999E-13</v>
      </c>
    </row>
    <row r="1658" spans="1:5">
      <c r="A1658" s="3" t="s">
        <v>10145</v>
      </c>
      <c r="B1658" s="4" t="s">
        <v>10146</v>
      </c>
      <c r="C1658" s="4" t="s">
        <v>10147</v>
      </c>
      <c r="D1658" s="3">
        <v>1.3</v>
      </c>
      <c r="E1658" s="5">
        <v>3.166E-12</v>
      </c>
    </row>
    <row r="1659" spans="1:5">
      <c r="A1659" s="3" t="s">
        <v>10148</v>
      </c>
      <c r="B1659" s="4" t="s">
        <v>10149</v>
      </c>
      <c r="C1659" s="4" t="s">
        <v>10150</v>
      </c>
      <c r="D1659" s="3">
        <v>1.3</v>
      </c>
      <c r="E1659" s="5">
        <v>7.7470000000000005E-11</v>
      </c>
    </row>
    <row r="1660" spans="1:5">
      <c r="A1660" s="3" t="s">
        <v>10151</v>
      </c>
      <c r="B1660" s="4" t="s">
        <v>10152</v>
      </c>
      <c r="C1660" s="4" t="s">
        <v>10153</v>
      </c>
      <c r="D1660" s="3">
        <v>1.3</v>
      </c>
      <c r="E1660" s="5">
        <v>1.3489999999999999E-10</v>
      </c>
    </row>
    <row r="1661" spans="1:5">
      <c r="A1661" s="3" t="s">
        <v>10154</v>
      </c>
      <c r="B1661" s="4" t="s">
        <v>10155</v>
      </c>
      <c r="C1661" s="4" t="s">
        <v>10156</v>
      </c>
      <c r="D1661" s="3">
        <v>1.3</v>
      </c>
      <c r="E1661" s="5">
        <v>2.0389999999999999E-10</v>
      </c>
    </row>
    <row r="1662" spans="1:5">
      <c r="A1662" s="3" t="s">
        <v>10157</v>
      </c>
      <c r="B1662" s="4" t="s">
        <v>10158</v>
      </c>
      <c r="C1662" s="4" t="s">
        <v>10159</v>
      </c>
      <c r="D1662" s="3">
        <v>1.3</v>
      </c>
      <c r="E1662" s="5">
        <v>5.1550000000000003E-10</v>
      </c>
    </row>
    <row r="1663" spans="1:5">
      <c r="A1663" s="3" t="s">
        <v>10160</v>
      </c>
      <c r="B1663" s="4" t="s">
        <v>10161</v>
      </c>
      <c r="C1663" s="4" t="s">
        <v>10162</v>
      </c>
      <c r="D1663" s="3">
        <v>1.3</v>
      </c>
      <c r="E1663" s="5">
        <v>8.0549999999999996E-10</v>
      </c>
    </row>
    <row r="1664" spans="1:5">
      <c r="A1664" s="3" t="s">
        <v>10163</v>
      </c>
      <c r="B1664" s="4" t="s">
        <v>10164</v>
      </c>
      <c r="C1664" s="4" t="s">
        <v>10165</v>
      </c>
      <c r="D1664" s="3">
        <v>1.3</v>
      </c>
      <c r="E1664" s="5">
        <v>2.1700000000000002E-9</v>
      </c>
    </row>
    <row r="1665" spans="1:5">
      <c r="A1665" s="3" t="s">
        <v>10166</v>
      </c>
      <c r="B1665" s="4" t="s">
        <v>10167</v>
      </c>
      <c r="C1665" s="4" t="s">
        <v>10168</v>
      </c>
      <c r="D1665" s="3">
        <v>1.3</v>
      </c>
      <c r="E1665" s="5">
        <v>5.2670000000000001E-9</v>
      </c>
    </row>
    <row r="1666" spans="1:5">
      <c r="A1666" s="3" t="s">
        <v>10169</v>
      </c>
      <c r="B1666" s="4" t="s">
        <v>10170</v>
      </c>
      <c r="C1666" s="4" t="s">
        <v>10171</v>
      </c>
      <c r="D1666" s="3">
        <v>1.3</v>
      </c>
      <c r="E1666" s="5">
        <v>8.0129999999999996E-7</v>
      </c>
    </row>
    <row r="1667" spans="1:5">
      <c r="A1667" s="3" t="s">
        <v>10172</v>
      </c>
      <c r="B1667" s="4" t="s">
        <v>10173</v>
      </c>
      <c r="C1667" s="4" t="s">
        <v>10174</v>
      </c>
      <c r="D1667" s="3">
        <v>1.3</v>
      </c>
      <c r="E1667" s="5">
        <v>1.116E-6</v>
      </c>
    </row>
    <row r="1668" spans="1:5">
      <c r="A1668" s="3" t="s">
        <v>10175</v>
      </c>
      <c r="B1668" s="4" t="s">
        <v>10176</v>
      </c>
      <c r="C1668" s="4" t="s">
        <v>10177</v>
      </c>
      <c r="D1668" s="3">
        <v>1.3</v>
      </c>
      <c r="E1668" s="5">
        <v>7.644E-6</v>
      </c>
    </row>
    <row r="1669" spans="1:5">
      <c r="A1669" s="3" t="s">
        <v>10178</v>
      </c>
      <c r="B1669" s="4" t="s">
        <v>10179</v>
      </c>
      <c r="C1669" s="4" t="s">
        <v>10180</v>
      </c>
      <c r="D1669" s="3">
        <v>1.3</v>
      </c>
      <c r="E1669" s="5">
        <v>6.7680000000000003E-5</v>
      </c>
    </row>
    <row r="1670" spans="1:5">
      <c r="A1670" s="3" t="s">
        <v>10181</v>
      </c>
      <c r="B1670" s="4" t="s">
        <v>10182</v>
      </c>
      <c r="C1670" s="4" t="s">
        <v>10183</v>
      </c>
      <c r="D1670" s="3">
        <v>1.3</v>
      </c>
      <c r="E1670" s="5">
        <v>8.9989999999999997E-5</v>
      </c>
    </row>
    <row r="1671" spans="1:5">
      <c r="A1671" s="3" t="s">
        <v>10184</v>
      </c>
      <c r="B1671" s="4" t="s">
        <v>10185</v>
      </c>
      <c r="C1671" s="4" t="s">
        <v>10186</v>
      </c>
      <c r="D1671" s="3">
        <v>1.3</v>
      </c>
      <c r="E1671" s="3">
        <v>1.283E-4</v>
      </c>
    </row>
    <row r="1672" spans="1:5">
      <c r="A1672" s="3" t="s">
        <v>10187</v>
      </c>
      <c r="B1672" s="4" t="s">
        <v>10188</v>
      </c>
      <c r="C1672" s="4" t="s">
        <v>10189</v>
      </c>
      <c r="D1672" s="3">
        <v>1.3</v>
      </c>
      <c r="E1672" s="3">
        <v>4.2539999999999999E-4</v>
      </c>
    </row>
    <row r="1673" spans="1:5">
      <c r="A1673" s="3" t="s">
        <v>10190</v>
      </c>
      <c r="B1673" s="4" t="s">
        <v>10191</v>
      </c>
      <c r="C1673" s="4" t="s">
        <v>10192</v>
      </c>
      <c r="D1673" s="3">
        <v>1.3</v>
      </c>
      <c r="E1673" s="3">
        <v>1.245E-3</v>
      </c>
    </row>
    <row r="1674" spans="1:5">
      <c r="A1674" s="3" t="s">
        <v>10193</v>
      </c>
      <c r="B1674" s="4" t="s">
        <v>10194</v>
      </c>
      <c r="C1674" s="4" t="s">
        <v>10195</v>
      </c>
      <c r="D1674" s="3">
        <v>1.3</v>
      </c>
      <c r="E1674" s="3">
        <v>1.3829999999999999E-3</v>
      </c>
    </row>
    <row r="1675" spans="1:5">
      <c r="A1675" s="3" t="s">
        <v>10196</v>
      </c>
      <c r="B1675" s="4" t="s">
        <v>10197</v>
      </c>
      <c r="C1675" s="4" t="s">
        <v>10198</v>
      </c>
      <c r="D1675" s="3">
        <v>1.3</v>
      </c>
      <c r="E1675" s="3">
        <v>1.0500000000000001E-2</v>
      </c>
    </row>
    <row r="1676" spans="1:5">
      <c r="A1676" s="3" t="s">
        <v>10199</v>
      </c>
      <c r="B1676" s="4" t="s">
        <v>10200</v>
      </c>
      <c r="C1676" s="4" t="s">
        <v>10201</v>
      </c>
      <c r="D1676" s="3">
        <v>1.3</v>
      </c>
      <c r="E1676" s="3">
        <v>3.3890000000000003E-2</v>
      </c>
    </row>
    <row r="1677" spans="1:5">
      <c r="A1677" s="3" t="s">
        <v>10085</v>
      </c>
      <c r="B1677" s="4" t="s">
        <v>10086</v>
      </c>
      <c r="C1677" s="4" t="s">
        <v>10087</v>
      </c>
      <c r="D1677" s="3">
        <v>1.29</v>
      </c>
      <c r="E1677" s="5">
        <v>8.2889999999999998E-11</v>
      </c>
    </row>
    <row r="1678" spans="1:5">
      <c r="A1678" s="3" t="s">
        <v>10088</v>
      </c>
      <c r="B1678" s="4" t="s">
        <v>10089</v>
      </c>
      <c r="C1678" s="4" t="s">
        <v>10090</v>
      </c>
      <c r="D1678" s="3">
        <v>1.29</v>
      </c>
      <c r="E1678" s="5">
        <v>6.2840000000000002E-10</v>
      </c>
    </row>
    <row r="1679" spans="1:5">
      <c r="A1679" s="3" t="s">
        <v>10091</v>
      </c>
      <c r="B1679" s="4" t="s">
        <v>10092</v>
      </c>
      <c r="C1679" s="4" t="s">
        <v>10093</v>
      </c>
      <c r="D1679" s="3">
        <v>1.29</v>
      </c>
      <c r="E1679" s="5">
        <v>1.5959999999999999E-8</v>
      </c>
    </row>
    <row r="1680" spans="1:5">
      <c r="A1680" s="3" t="s">
        <v>10094</v>
      </c>
      <c r="B1680" s="4" t="s">
        <v>10095</v>
      </c>
      <c r="C1680" s="4" t="s">
        <v>10096</v>
      </c>
      <c r="D1680" s="3">
        <v>1.29</v>
      </c>
      <c r="E1680" s="5">
        <v>3.9790000000000001E-8</v>
      </c>
    </row>
    <row r="1681" spans="1:5">
      <c r="A1681" s="3" t="s">
        <v>10097</v>
      </c>
      <c r="B1681" s="4" t="s">
        <v>10098</v>
      </c>
      <c r="C1681" s="4" t="s">
        <v>10099</v>
      </c>
      <c r="D1681" s="3">
        <v>1.29</v>
      </c>
      <c r="E1681" s="5">
        <v>2.4989999999999998E-7</v>
      </c>
    </row>
    <row r="1682" spans="1:5">
      <c r="A1682" s="3" t="s">
        <v>10100</v>
      </c>
      <c r="B1682" s="4" t="s">
        <v>10101</v>
      </c>
      <c r="C1682" s="4" t="s">
        <v>10102</v>
      </c>
      <c r="D1682" s="3">
        <v>1.29</v>
      </c>
      <c r="E1682" s="5">
        <v>3.5919999999999999E-7</v>
      </c>
    </row>
    <row r="1683" spans="1:5">
      <c r="A1683" s="3" t="s">
        <v>10103</v>
      </c>
      <c r="B1683" s="4" t="s">
        <v>10104</v>
      </c>
      <c r="C1683" s="4" t="s">
        <v>10105</v>
      </c>
      <c r="D1683" s="3">
        <v>1.29</v>
      </c>
      <c r="E1683" s="5">
        <v>9.315E-7</v>
      </c>
    </row>
    <row r="1684" spans="1:5">
      <c r="A1684" s="3" t="s">
        <v>10106</v>
      </c>
      <c r="B1684" s="4" t="s">
        <v>10107</v>
      </c>
      <c r="C1684" s="4" t="s">
        <v>10108</v>
      </c>
      <c r="D1684" s="3">
        <v>1.29</v>
      </c>
      <c r="E1684" s="5">
        <v>2.1050000000000002E-6</v>
      </c>
    </row>
    <row r="1685" spans="1:5">
      <c r="A1685" s="3" t="s">
        <v>10109</v>
      </c>
      <c r="B1685" s="4" t="s">
        <v>10110</v>
      </c>
      <c r="C1685" s="4" t="s">
        <v>10111</v>
      </c>
      <c r="D1685" s="3">
        <v>1.29</v>
      </c>
      <c r="E1685" s="5">
        <v>2.1710000000000001E-6</v>
      </c>
    </row>
    <row r="1686" spans="1:5">
      <c r="A1686" s="3" t="s">
        <v>10112</v>
      </c>
      <c r="B1686" s="4" t="s">
        <v>10113</v>
      </c>
      <c r="C1686" s="4" t="s">
        <v>10114</v>
      </c>
      <c r="D1686" s="3">
        <v>1.29</v>
      </c>
      <c r="E1686" s="5">
        <v>3.0259999999999999E-6</v>
      </c>
    </row>
    <row r="1687" spans="1:5">
      <c r="A1687" s="3" t="s">
        <v>10115</v>
      </c>
      <c r="B1687" s="4" t="s">
        <v>10116</v>
      </c>
      <c r="C1687" s="4" t="s">
        <v>10117</v>
      </c>
      <c r="D1687" s="3">
        <v>1.29</v>
      </c>
      <c r="E1687" s="5">
        <v>1.252E-5</v>
      </c>
    </row>
    <row r="1688" spans="1:5">
      <c r="A1688" s="3" t="s">
        <v>10118</v>
      </c>
      <c r="B1688" s="4" t="s">
        <v>10119</v>
      </c>
      <c r="C1688" s="4" t="s">
        <v>10120</v>
      </c>
      <c r="D1688" s="3">
        <v>1.29</v>
      </c>
      <c r="E1688" s="3">
        <v>1.8990000000000001E-4</v>
      </c>
    </row>
    <row r="1689" spans="1:5">
      <c r="A1689" s="3" t="s">
        <v>10121</v>
      </c>
      <c r="B1689" s="4" t="s">
        <v>10122</v>
      </c>
      <c r="C1689" s="4" t="s">
        <v>10123</v>
      </c>
      <c r="D1689" s="3">
        <v>1.29</v>
      </c>
      <c r="E1689" s="3">
        <v>4.7679999999999999E-4</v>
      </c>
    </row>
    <row r="1690" spans="1:5">
      <c r="A1690" s="3" t="s">
        <v>10124</v>
      </c>
      <c r="B1690" s="4" t="s">
        <v>10125</v>
      </c>
      <c r="C1690" s="4" t="s">
        <v>10126</v>
      </c>
      <c r="D1690" s="3">
        <v>1.29</v>
      </c>
      <c r="E1690" s="3">
        <v>5.4290000000000002E-4</v>
      </c>
    </row>
    <row r="1691" spans="1:5">
      <c r="A1691" s="3" t="s">
        <v>10127</v>
      </c>
      <c r="B1691" s="4" t="s">
        <v>10128</v>
      </c>
      <c r="C1691" s="4" t="s">
        <v>10129</v>
      </c>
      <c r="D1691" s="3">
        <v>1.29</v>
      </c>
      <c r="E1691" s="3">
        <v>9.6450000000000008E-3</v>
      </c>
    </row>
    <row r="1692" spans="1:5">
      <c r="A1692" s="3" t="s">
        <v>10130</v>
      </c>
      <c r="B1692" s="4" t="s">
        <v>10131</v>
      </c>
      <c r="C1692" s="4" t="s">
        <v>10132</v>
      </c>
      <c r="D1692" s="3">
        <v>1.29</v>
      </c>
      <c r="E1692" s="3">
        <v>1.67E-2</v>
      </c>
    </row>
    <row r="1693" spans="1:5">
      <c r="A1693" s="3" t="s">
        <v>10133</v>
      </c>
      <c r="B1693" s="4" t="s">
        <v>10134</v>
      </c>
      <c r="C1693" s="4" t="s">
        <v>10135</v>
      </c>
      <c r="D1693" s="3">
        <v>1.29</v>
      </c>
      <c r="E1693" s="3">
        <v>1.772E-2</v>
      </c>
    </row>
    <row r="1694" spans="1:5">
      <c r="A1694" s="3" t="s">
        <v>10136</v>
      </c>
      <c r="B1694" s="4" t="s">
        <v>10137</v>
      </c>
      <c r="C1694" s="4" t="s">
        <v>10138</v>
      </c>
      <c r="D1694" s="3">
        <v>1.29</v>
      </c>
      <c r="E1694" s="3">
        <v>4.0599999999999997E-2</v>
      </c>
    </row>
    <row r="1695" spans="1:5">
      <c r="A1695" s="3" t="s">
        <v>10043</v>
      </c>
      <c r="B1695" s="4" t="s">
        <v>10044</v>
      </c>
      <c r="C1695" s="4" t="s">
        <v>10045</v>
      </c>
      <c r="D1695" s="3">
        <v>1.28</v>
      </c>
      <c r="E1695" s="5">
        <v>2.8679999999999998E-10</v>
      </c>
    </row>
    <row r="1696" spans="1:5">
      <c r="A1696" s="3" t="s">
        <v>10046</v>
      </c>
      <c r="B1696" s="4" t="s">
        <v>10047</v>
      </c>
      <c r="C1696" s="4" t="s">
        <v>10048</v>
      </c>
      <c r="D1696" s="3">
        <v>1.28</v>
      </c>
      <c r="E1696" s="5">
        <v>4.4150000000000002E-8</v>
      </c>
    </row>
    <row r="1697" spans="1:5">
      <c r="A1697" s="3" t="s">
        <v>10049</v>
      </c>
      <c r="B1697" s="4" t="s">
        <v>10050</v>
      </c>
      <c r="C1697" s="4" t="s">
        <v>10051</v>
      </c>
      <c r="D1697" s="3">
        <v>1.28</v>
      </c>
      <c r="E1697" s="5">
        <v>5.2439999999999998E-8</v>
      </c>
    </row>
    <row r="1698" spans="1:5">
      <c r="A1698" s="3" t="s">
        <v>10052</v>
      </c>
      <c r="B1698" s="4" t="s">
        <v>10053</v>
      </c>
      <c r="C1698" s="4" t="s">
        <v>10054</v>
      </c>
      <c r="D1698" s="3">
        <v>1.28</v>
      </c>
      <c r="E1698" s="5">
        <v>5.8939999999999997E-8</v>
      </c>
    </row>
    <row r="1699" spans="1:5">
      <c r="A1699" s="3" t="s">
        <v>10055</v>
      </c>
      <c r="B1699" s="4" t="s">
        <v>10056</v>
      </c>
      <c r="C1699" s="4" t="s">
        <v>10057</v>
      </c>
      <c r="D1699" s="3">
        <v>1.28</v>
      </c>
      <c r="E1699" s="5">
        <v>1.092E-7</v>
      </c>
    </row>
    <row r="1700" spans="1:5">
      <c r="A1700" s="3" t="s">
        <v>10058</v>
      </c>
      <c r="B1700" s="4" t="s">
        <v>10059</v>
      </c>
      <c r="C1700" s="4" t="s">
        <v>10060</v>
      </c>
      <c r="D1700" s="3">
        <v>1.28</v>
      </c>
      <c r="E1700" s="5">
        <v>1.2660000000000001E-7</v>
      </c>
    </row>
    <row r="1701" spans="1:5">
      <c r="A1701" s="3" t="s">
        <v>10061</v>
      </c>
      <c r="B1701" s="4" t="s">
        <v>10062</v>
      </c>
      <c r="C1701" s="4" t="s">
        <v>10063</v>
      </c>
      <c r="D1701" s="3">
        <v>1.28</v>
      </c>
      <c r="E1701" s="5">
        <v>1.5879999999999999E-7</v>
      </c>
    </row>
    <row r="1702" spans="1:5">
      <c r="A1702" s="3" t="s">
        <v>10064</v>
      </c>
      <c r="B1702" s="4" t="s">
        <v>10065</v>
      </c>
      <c r="C1702" s="4" t="s">
        <v>10066</v>
      </c>
      <c r="D1702" s="3">
        <v>1.28</v>
      </c>
      <c r="E1702" s="5">
        <v>3.0879999999999999E-6</v>
      </c>
    </row>
    <row r="1703" spans="1:5">
      <c r="A1703" s="3" t="s">
        <v>10067</v>
      </c>
      <c r="B1703" s="4" t="s">
        <v>10068</v>
      </c>
      <c r="C1703" s="4" t="s">
        <v>10069</v>
      </c>
      <c r="D1703" s="3">
        <v>1.28</v>
      </c>
      <c r="E1703" s="5">
        <v>3.997E-6</v>
      </c>
    </row>
    <row r="1704" spans="1:5">
      <c r="A1704" s="3" t="s">
        <v>10070</v>
      </c>
      <c r="B1704" s="4" t="s">
        <v>10071</v>
      </c>
      <c r="C1704" s="4" t="s">
        <v>10072</v>
      </c>
      <c r="D1704" s="3">
        <v>1.28</v>
      </c>
      <c r="E1704" s="5">
        <v>5.959E-6</v>
      </c>
    </row>
    <row r="1705" spans="1:5">
      <c r="A1705" s="3" t="s">
        <v>10073</v>
      </c>
      <c r="B1705" s="4" t="s">
        <v>10074</v>
      </c>
      <c r="C1705" s="4" t="s">
        <v>10075</v>
      </c>
      <c r="D1705" s="3">
        <v>1.28</v>
      </c>
      <c r="E1705" s="3">
        <v>2.429E-4</v>
      </c>
    </row>
    <row r="1706" spans="1:5">
      <c r="A1706" s="3" t="s">
        <v>10076</v>
      </c>
      <c r="B1706" s="4" t="s">
        <v>10077</v>
      </c>
      <c r="C1706" s="4" t="s">
        <v>10078</v>
      </c>
      <c r="D1706" s="3">
        <v>1.28</v>
      </c>
      <c r="E1706" s="3">
        <v>1.9740000000000001E-3</v>
      </c>
    </row>
    <row r="1707" spans="1:5">
      <c r="A1707" s="3" t="s">
        <v>10079</v>
      </c>
      <c r="B1707" s="4" t="s">
        <v>10080</v>
      </c>
      <c r="C1707" s="4" t="s">
        <v>10081</v>
      </c>
      <c r="D1707" s="3">
        <v>1.28</v>
      </c>
      <c r="E1707" s="3">
        <v>1.1860000000000001E-2</v>
      </c>
    </row>
    <row r="1708" spans="1:5">
      <c r="A1708" s="3" t="s">
        <v>10082</v>
      </c>
      <c r="B1708" s="4" t="s">
        <v>10083</v>
      </c>
      <c r="C1708" s="4" t="s">
        <v>10084</v>
      </c>
      <c r="D1708" s="3">
        <v>1.28</v>
      </c>
      <c r="E1708" s="3">
        <v>3.1890000000000002E-2</v>
      </c>
    </row>
    <row r="1709" spans="1:5">
      <c r="A1709" s="3" t="s">
        <v>9962</v>
      </c>
      <c r="B1709" s="4" t="s">
        <v>9963</v>
      </c>
      <c r="C1709" s="4" t="s">
        <v>9964</v>
      </c>
      <c r="D1709" s="3">
        <v>1.27</v>
      </c>
      <c r="E1709" s="5">
        <v>1.2110000000000001E-13</v>
      </c>
    </row>
    <row r="1710" spans="1:5">
      <c r="A1710" s="3" t="s">
        <v>9965</v>
      </c>
      <c r="B1710" s="4" t="s">
        <v>9966</v>
      </c>
      <c r="C1710" s="4" t="s">
        <v>9967</v>
      </c>
      <c r="D1710" s="3">
        <v>1.27</v>
      </c>
      <c r="E1710" s="5">
        <v>6.3049999999999999E-13</v>
      </c>
    </row>
    <row r="1711" spans="1:5">
      <c r="A1711" s="3" t="s">
        <v>9968</v>
      </c>
      <c r="B1711" s="4" t="s">
        <v>9969</v>
      </c>
      <c r="C1711" s="4" t="s">
        <v>9970</v>
      </c>
      <c r="D1711" s="3">
        <v>1.27</v>
      </c>
      <c r="E1711" s="5">
        <v>3.7590000000000003E-11</v>
      </c>
    </row>
    <row r="1712" spans="1:5">
      <c r="A1712" s="3" t="s">
        <v>9971</v>
      </c>
      <c r="B1712" s="4" t="s">
        <v>9972</v>
      </c>
      <c r="C1712" s="4" t="s">
        <v>9973</v>
      </c>
      <c r="D1712" s="3">
        <v>1.27</v>
      </c>
      <c r="E1712" s="5">
        <v>9.6589999999999999E-11</v>
      </c>
    </row>
    <row r="1713" spans="1:5">
      <c r="A1713" s="3" t="s">
        <v>9974</v>
      </c>
      <c r="B1713" s="4" t="s">
        <v>9975</v>
      </c>
      <c r="C1713" s="4" t="s">
        <v>9976</v>
      </c>
      <c r="D1713" s="3">
        <v>1.27</v>
      </c>
      <c r="E1713" s="5">
        <v>8.6879999999999998E-9</v>
      </c>
    </row>
    <row r="1714" spans="1:5">
      <c r="A1714" s="3" t="s">
        <v>9977</v>
      </c>
      <c r="B1714" s="4" t="s">
        <v>9978</v>
      </c>
      <c r="C1714" s="4" t="s">
        <v>9979</v>
      </c>
      <c r="D1714" s="3">
        <v>1.27</v>
      </c>
      <c r="E1714" s="5">
        <v>2.515E-7</v>
      </c>
    </row>
    <row r="1715" spans="1:5">
      <c r="A1715" s="3" t="s">
        <v>9980</v>
      </c>
      <c r="B1715" s="4" t="s">
        <v>9981</v>
      </c>
      <c r="C1715" s="4" t="s">
        <v>9982</v>
      </c>
      <c r="D1715" s="3">
        <v>1.27</v>
      </c>
      <c r="E1715" s="5">
        <v>2.5390000000000002E-7</v>
      </c>
    </row>
    <row r="1716" spans="1:5">
      <c r="A1716" s="3" t="s">
        <v>9983</v>
      </c>
      <c r="B1716" s="4" t="s">
        <v>9984</v>
      </c>
      <c r="C1716" s="4" t="s">
        <v>9985</v>
      </c>
      <c r="D1716" s="3">
        <v>1.27</v>
      </c>
      <c r="E1716" s="5">
        <v>2.649E-7</v>
      </c>
    </row>
    <row r="1717" spans="1:5">
      <c r="A1717" s="3" t="s">
        <v>9986</v>
      </c>
      <c r="B1717" s="4" t="s">
        <v>9987</v>
      </c>
      <c r="C1717" s="4" t="s">
        <v>9988</v>
      </c>
      <c r="D1717" s="3">
        <v>1.27</v>
      </c>
      <c r="E1717" s="5">
        <v>1.6050000000000001E-6</v>
      </c>
    </row>
    <row r="1718" spans="1:5">
      <c r="A1718" s="3" t="s">
        <v>9989</v>
      </c>
      <c r="B1718" s="4" t="s">
        <v>9990</v>
      </c>
      <c r="C1718" s="4" t="s">
        <v>9991</v>
      </c>
      <c r="D1718" s="3">
        <v>1.27</v>
      </c>
      <c r="E1718" s="5">
        <v>2.4549999999999998E-6</v>
      </c>
    </row>
    <row r="1719" spans="1:5">
      <c r="A1719" s="3" t="s">
        <v>9992</v>
      </c>
      <c r="B1719" s="4" t="s">
        <v>9993</v>
      </c>
      <c r="C1719" s="4" t="s">
        <v>9994</v>
      </c>
      <c r="D1719" s="3">
        <v>1.27</v>
      </c>
      <c r="E1719" s="5">
        <v>5.7080000000000002E-6</v>
      </c>
    </row>
    <row r="1720" spans="1:5">
      <c r="A1720" s="3" t="s">
        <v>9995</v>
      </c>
      <c r="B1720" s="4" t="s">
        <v>9996</v>
      </c>
      <c r="C1720" s="4" t="s">
        <v>9997</v>
      </c>
      <c r="D1720" s="3">
        <v>1.27</v>
      </c>
      <c r="E1720" s="5">
        <v>1.0849999999999999E-5</v>
      </c>
    </row>
    <row r="1721" spans="1:5">
      <c r="A1721" s="3" t="s">
        <v>9998</v>
      </c>
      <c r="B1721" s="4" t="s">
        <v>9999</v>
      </c>
      <c r="C1721" s="4" t="s">
        <v>10000</v>
      </c>
      <c r="D1721" s="3">
        <v>1.27</v>
      </c>
      <c r="E1721" s="5">
        <v>9.0810000000000006E-5</v>
      </c>
    </row>
    <row r="1722" spans="1:5">
      <c r="A1722" s="3" t="s">
        <v>10001</v>
      </c>
      <c r="B1722" s="4" t="s">
        <v>10002</v>
      </c>
      <c r="C1722" s="4" t="s">
        <v>10003</v>
      </c>
      <c r="D1722" s="3">
        <v>1.27</v>
      </c>
      <c r="E1722" s="3">
        <v>1.3799999999999999E-4</v>
      </c>
    </row>
    <row r="1723" spans="1:5">
      <c r="A1723" s="3" t="s">
        <v>10004</v>
      </c>
      <c r="B1723" s="4" t="s">
        <v>10005</v>
      </c>
      <c r="C1723" s="4" t="s">
        <v>10006</v>
      </c>
      <c r="D1723" s="3">
        <v>1.27</v>
      </c>
      <c r="E1723" s="3">
        <v>1.6699999999999999E-4</v>
      </c>
    </row>
    <row r="1724" spans="1:5">
      <c r="A1724" s="3" t="s">
        <v>10007</v>
      </c>
      <c r="B1724" s="4" t="s">
        <v>10008</v>
      </c>
      <c r="C1724" s="4" t="s">
        <v>10009</v>
      </c>
      <c r="D1724" s="3">
        <v>1.27</v>
      </c>
      <c r="E1724" s="3">
        <v>3.165E-4</v>
      </c>
    </row>
    <row r="1725" spans="1:5">
      <c r="A1725" s="3" t="s">
        <v>10010</v>
      </c>
      <c r="B1725" s="4" t="s">
        <v>10011</v>
      </c>
      <c r="C1725" s="4" t="s">
        <v>10012</v>
      </c>
      <c r="D1725" s="3">
        <v>1.27</v>
      </c>
      <c r="E1725" s="3">
        <v>2.2729999999999998E-3</v>
      </c>
    </row>
    <row r="1726" spans="1:5">
      <c r="A1726" s="3" t="s">
        <v>10013</v>
      </c>
      <c r="B1726" s="4" t="s">
        <v>10014</v>
      </c>
      <c r="C1726" s="4" t="s">
        <v>10015</v>
      </c>
      <c r="D1726" s="3">
        <v>1.27</v>
      </c>
      <c r="E1726" s="3">
        <v>2.5019999999999999E-3</v>
      </c>
    </row>
    <row r="1727" spans="1:5">
      <c r="A1727" s="3" t="s">
        <v>10016</v>
      </c>
      <c r="B1727" s="4" t="s">
        <v>10017</v>
      </c>
      <c r="C1727" s="4" t="s">
        <v>10018</v>
      </c>
      <c r="D1727" s="3">
        <v>1.27</v>
      </c>
      <c r="E1727" s="3">
        <v>3.2669999999999999E-3</v>
      </c>
    </row>
    <row r="1728" spans="1:5">
      <c r="A1728" s="3" t="s">
        <v>10019</v>
      </c>
      <c r="B1728" s="4" t="s">
        <v>10020</v>
      </c>
      <c r="C1728" s="4" t="s">
        <v>10021</v>
      </c>
      <c r="D1728" s="3">
        <v>1.27</v>
      </c>
      <c r="E1728" s="3">
        <v>5.0039999999999998E-3</v>
      </c>
    </row>
    <row r="1729" spans="1:5">
      <c r="A1729" s="3" t="s">
        <v>10022</v>
      </c>
      <c r="B1729" s="4" t="s">
        <v>10023</v>
      </c>
      <c r="C1729" s="4" t="s">
        <v>10024</v>
      </c>
      <c r="D1729" s="3">
        <v>1.27</v>
      </c>
      <c r="E1729" s="3">
        <v>6.1370000000000001E-3</v>
      </c>
    </row>
    <row r="1730" spans="1:5">
      <c r="A1730" s="3" t="s">
        <v>10025</v>
      </c>
      <c r="B1730" s="4" t="s">
        <v>10026</v>
      </c>
      <c r="C1730" s="4" t="s">
        <v>10027</v>
      </c>
      <c r="D1730" s="3">
        <v>1.27</v>
      </c>
      <c r="E1730" s="3">
        <v>8.6070000000000001E-3</v>
      </c>
    </row>
    <row r="1731" spans="1:5">
      <c r="A1731" s="3" t="s">
        <v>10028</v>
      </c>
      <c r="B1731" s="4" t="s">
        <v>10029</v>
      </c>
      <c r="C1731" s="4" t="s">
        <v>10030</v>
      </c>
      <c r="D1731" s="3">
        <v>1.27</v>
      </c>
      <c r="E1731" s="3">
        <v>1.0829999999999999E-2</v>
      </c>
    </row>
    <row r="1732" spans="1:5">
      <c r="A1732" s="3" t="s">
        <v>10031</v>
      </c>
      <c r="B1732" s="4" t="s">
        <v>10032</v>
      </c>
      <c r="C1732" s="4" t="s">
        <v>10033</v>
      </c>
      <c r="D1732" s="3">
        <v>1.27</v>
      </c>
      <c r="E1732" s="3">
        <v>1.157E-2</v>
      </c>
    </row>
    <row r="1733" spans="1:5">
      <c r="A1733" s="3" t="s">
        <v>10034</v>
      </c>
      <c r="B1733" s="4" t="s">
        <v>10035</v>
      </c>
      <c r="C1733" s="4" t="s">
        <v>10036</v>
      </c>
      <c r="D1733" s="3">
        <v>1.27</v>
      </c>
      <c r="E1733" s="3">
        <v>1.549E-2</v>
      </c>
    </row>
    <row r="1734" spans="1:5">
      <c r="A1734" s="3" t="s">
        <v>10037</v>
      </c>
      <c r="B1734" s="4" t="s">
        <v>10038</v>
      </c>
      <c r="C1734" s="4" t="s">
        <v>10039</v>
      </c>
      <c r="D1734" s="3">
        <v>1.27</v>
      </c>
      <c r="E1734" s="3">
        <v>1.6379999999999999E-2</v>
      </c>
    </row>
    <row r="1735" spans="1:5">
      <c r="A1735" s="3" t="s">
        <v>10040</v>
      </c>
      <c r="B1735" s="4" t="s">
        <v>10041</v>
      </c>
      <c r="C1735" s="4" t="s">
        <v>10042</v>
      </c>
      <c r="D1735" s="3">
        <v>1.27</v>
      </c>
      <c r="E1735" s="3">
        <v>4.2419999999999999E-2</v>
      </c>
    </row>
    <row r="1736" spans="1:5">
      <c r="A1736" s="3" t="s">
        <v>9905</v>
      </c>
      <c r="B1736" s="4" t="s">
        <v>9906</v>
      </c>
      <c r="C1736" s="4" t="s">
        <v>9907</v>
      </c>
      <c r="D1736" s="3">
        <v>1.26</v>
      </c>
      <c r="E1736" s="5">
        <v>2.2329999999999999E-13</v>
      </c>
    </row>
    <row r="1737" spans="1:5">
      <c r="A1737" s="3" t="s">
        <v>9908</v>
      </c>
      <c r="B1737" s="4" t="s">
        <v>9909</v>
      </c>
      <c r="C1737" s="4" t="s">
        <v>9910</v>
      </c>
      <c r="D1737" s="3">
        <v>1.26</v>
      </c>
      <c r="E1737" s="5">
        <v>3.0630000000000002E-12</v>
      </c>
    </row>
    <row r="1738" spans="1:5">
      <c r="A1738" s="3" t="s">
        <v>9911</v>
      </c>
      <c r="B1738" s="4" t="s">
        <v>9912</v>
      </c>
      <c r="C1738" s="4" t="s">
        <v>9913</v>
      </c>
      <c r="D1738" s="3">
        <v>1.26</v>
      </c>
      <c r="E1738" s="5">
        <v>6.277E-12</v>
      </c>
    </row>
    <row r="1739" spans="1:5">
      <c r="A1739" s="3" t="s">
        <v>9914</v>
      </c>
      <c r="B1739" s="4" t="s">
        <v>9915</v>
      </c>
      <c r="C1739" s="4" t="s">
        <v>9916</v>
      </c>
      <c r="D1739" s="3">
        <v>1.26</v>
      </c>
      <c r="E1739" s="5">
        <v>2.3979999999999999E-10</v>
      </c>
    </row>
    <row r="1740" spans="1:5">
      <c r="A1740" s="3" t="s">
        <v>9917</v>
      </c>
      <c r="B1740" s="4" t="s">
        <v>9918</v>
      </c>
      <c r="C1740" s="4" t="s">
        <v>9919</v>
      </c>
      <c r="D1740" s="3">
        <v>1.26</v>
      </c>
      <c r="E1740" s="5">
        <v>3.3190000000000001E-10</v>
      </c>
    </row>
    <row r="1741" spans="1:5">
      <c r="A1741" s="3" t="s">
        <v>9920</v>
      </c>
      <c r="B1741" s="4" t="s">
        <v>9921</v>
      </c>
      <c r="C1741" s="4" t="s">
        <v>9922</v>
      </c>
      <c r="D1741" s="3">
        <v>1.26</v>
      </c>
      <c r="E1741" s="5">
        <v>1.74E-9</v>
      </c>
    </row>
    <row r="1742" spans="1:5">
      <c r="A1742" s="3" t="s">
        <v>9923</v>
      </c>
      <c r="B1742" s="4" t="s">
        <v>9924</v>
      </c>
      <c r="C1742" s="4" t="s">
        <v>9925</v>
      </c>
      <c r="D1742" s="3">
        <v>1.26</v>
      </c>
      <c r="E1742" s="5">
        <v>5.0520000000000003E-9</v>
      </c>
    </row>
    <row r="1743" spans="1:5">
      <c r="A1743" s="3" t="s">
        <v>9926</v>
      </c>
      <c r="B1743" s="4" t="s">
        <v>9927</v>
      </c>
      <c r="C1743" s="4" t="s">
        <v>9928</v>
      </c>
      <c r="D1743" s="3">
        <v>1.26</v>
      </c>
      <c r="E1743" s="5">
        <v>7.7059999999999997E-9</v>
      </c>
    </row>
    <row r="1744" spans="1:5">
      <c r="A1744" s="3" t="s">
        <v>9929</v>
      </c>
      <c r="B1744" s="4" t="s">
        <v>9930</v>
      </c>
      <c r="C1744" s="4" t="s">
        <v>9931</v>
      </c>
      <c r="D1744" s="3">
        <v>1.26</v>
      </c>
      <c r="E1744" s="5">
        <v>1.405E-8</v>
      </c>
    </row>
    <row r="1745" spans="1:5">
      <c r="A1745" s="3" t="s">
        <v>9932</v>
      </c>
      <c r="B1745" s="4" t="s">
        <v>9933</v>
      </c>
      <c r="C1745" s="4" t="s">
        <v>9934</v>
      </c>
      <c r="D1745" s="3">
        <v>1.26</v>
      </c>
      <c r="E1745" s="5">
        <v>1.001E-7</v>
      </c>
    </row>
    <row r="1746" spans="1:5">
      <c r="A1746" s="3" t="s">
        <v>9935</v>
      </c>
      <c r="B1746" s="4" t="s">
        <v>9936</v>
      </c>
      <c r="C1746" s="4" t="s">
        <v>9937</v>
      </c>
      <c r="D1746" s="3">
        <v>1.26</v>
      </c>
      <c r="E1746" s="5">
        <v>6.9520000000000003E-7</v>
      </c>
    </row>
    <row r="1747" spans="1:5">
      <c r="A1747" s="3" t="s">
        <v>9938</v>
      </c>
      <c r="B1747" s="4" t="s">
        <v>9939</v>
      </c>
      <c r="C1747" s="4" t="s">
        <v>9940</v>
      </c>
      <c r="D1747" s="3">
        <v>1.26</v>
      </c>
      <c r="E1747" s="5">
        <v>9.7149999999999993E-6</v>
      </c>
    </row>
    <row r="1748" spans="1:5">
      <c r="A1748" s="3" t="s">
        <v>9941</v>
      </c>
      <c r="B1748" s="4" t="s">
        <v>9942</v>
      </c>
      <c r="C1748" s="4" t="s">
        <v>9943</v>
      </c>
      <c r="D1748" s="3">
        <v>1.26</v>
      </c>
      <c r="E1748" s="5">
        <v>7.1450000000000002E-5</v>
      </c>
    </row>
    <row r="1749" spans="1:5">
      <c r="A1749" s="3" t="s">
        <v>9944</v>
      </c>
      <c r="B1749" s="4" t="s">
        <v>9945</v>
      </c>
      <c r="C1749" s="4" t="s">
        <v>9946</v>
      </c>
      <c r="D1749" s="3">
        <v>1.26</v>
      </c>
      <c r="E1749" s="3">
        <v>1.0840000000000001E-4</v>
      </c>
    </row>
    <row r="1750" spans="1:5">
      <c r="A1750" s="3" t="s">
        <v>9947</v>
      </c>
      <c r="B1750" s="4" t="s">
        <v>9948</v>
      </c>
      <c r="C1750" s="4" t="s">
        <v>9949</v>
      </c>
      <c r="D1750" s="3">
        <v>1.26</v>
      </c>
      <c r="E1750" s="3">
        <v>1.7340000000000001E-3</v>
      </c>
    </row>
    <row r="1751" spans="1:5">
      <c r="A1751" s="3" t="s">
        <v>9950</v>
      </c>
      <c r="B1751" s="4" t="s">
        <v>9951</v>
      </c>
      <c r="C1751" s="4" t="s">
        <v>9952</v>
      </c>
      <c r="D1751" s="3">
        <v>1.26</v>
      </c>
      <c r="E1751" s="3">
        <v>4.4650000000000002E-3</v>
      </c>
    </row>
    <row r="1752" spans="1:5">
      <c r="A1752" s="3" t="s">
        <v>9953</v>
      </c>
      <c r="B1752" s="4" t="s">
        <v>9954</v>
      </c>
      <c r="C1752" s="4" t="s">
        <v>9955</v>
      </c>
      <c r="D1752" s="3">
        <v>1.26</v>
      </c>
      <c r="E1752" s="3">
        <v>4.5739999999999999E-3</v>
      </c>
    </row>
    <row r="1753" spans="1:5">
      <c r="A1753" s="3" t="s">
        <v>9956</v>
      </c>
      <c r="B1753" s="4" t="s">
        <v>9957</v>
      </c>
      <c r="C1753" s="4" t="s">
        <v>9958</v>
      </c>
      <c r="D1753" s="3">
        <v>1.26</v>
      </c>
      <c r="E1753" s="3">
        <v>4.705E-3</v>
      </c>
    </row>
    <row r="1754" spans="1:5">
      <c r="A1754" s="3" t="s">
        <v>9959</v>
      </c>
      <c r="B1754" s="4" t="s">
        <v>9960</v>
      </c>
      <c r="C1754" s="4" t="s">
        <v>9961</v>
      </c>
      <c r="D1754" s="3">
        <v>1.26</v>
      </c>
      <c r="E1754" s="3">
        <v>7.515E-3</v>
      </c>
    </row>
    <row r="1755" spans="1:5">
      <c r="A1755" s="3" t="s">
        <v>9833</v>
      </c>
      <c r="B1755" s="4" t="s">
        <v>9834</v>
      </c>
      <c r="C1755" s="4" t="s">
        <v>9835</v>
      </c>
      <c r="D1755" s="3">
        <v>1.25</v>
      </c>
      <c r="E1755" s="5">
        <v>1.4409999999999999E-14</v>
      </c>
    </row>
    <row r="1756" spans="1:5">
      <c r="A1756" s="3" t="s">
        <v>9836</v>
      </c>
      <c r="B1756" s="4" t="s">
        <v>9837</v>
      </c>
      <c r="C1756" s="4" t="s">
        <v>9838</v>
      </c>
      <c r="D1756" s="3">
        <v>1.25</v>
      </c>
      <c r="E1756" s="5">
        <v>1.188E-12</v>
      </c>
    </row>
    <row r="1757" spans="1:5">
      <c r="A1757" s="3" t="s">
        <v>9839</v>
      </c>
      <c r="B1757" s="4" t="s">
        <v>9840</v>
      </c>
      <c r="C1757" s="4" t="s">
        <v>9841</v>
      </c>
      <c r="D1757" s="3">
        <v>1.25</v>
      </c>
      <c r="E1757" s="5">
        <v>3.0670000000000002E-11</v>
      </c>
    </row>
    <row r="1758" spans="1:5">
      <c r="A1758" s="3" t="s">
        <v>9842</v>
      </c>
      <c r="B1758" s="4" t="s">
        <v>9843</v>
      </c>
      <c r="C1758" s="4" t="s">
        <v>9844</v>
      </c>
      <c r="D1758" s="3">
        <v>1.25</v>
      </c>
      <c r="E1758" s="5">
        <v>2.8429999999999999E-10</v>
      </c>
    </row>
    <row r="1759" spans="1:5">
      <c r="A1759" s="3" t="s">
        <v>9845</v>
      </c>
      <c r="B1759" s="4" t="s">
        <v>9846</v>
      </c>
      <c r="C1759" s="4" t="s">
        <v>9847</v>
      </c>
      <c r="D1759" s="3">
        <v>1.25</v>
      </c>
      <c r="E1759" s="5">
        <v>3.4699999999999999E-10</v>
      </c>
    </row>
    <row r="1760" spans="1:5">
      <c r="A1760" s="3" t="s">
        <v>9848</v>
      </c>
      <c r="B1760" s="4" t="s">
        <v>9849</v>
      </c>
      <c r="C1760" s="4" t="s">
        <v>9850</v>
      </c>
      <c r="D1760" s="3">
        <v>1.25</v>
      </c>
      <c r="E1760" s="5">
        <v>2.4760000000000001E-8</v>
      </c>
    </row>
    <row r="1761" spans="1:5">
      <c r="A1761" s="3" t="s">
        <v>9851</v>
      </c>
      <c r="B1761" s="4" t="s">
        <v>9852</v>
      </c>
      <c r="C1761" s="4" t="s">
        <v>9853</v>
      </c>
      <c r="D1761" s="3">
        <v>1.25</v>
      </c>
      <c r="E1761" s="5">
        <v>2.6989999999999999E-8</v>
      </c>
    </row>
    <row r="1762" spans="1:5">
      <c r="A1762" s="3" t="s">
        <v>9854</v>
      </c>
      <c r="B1762" s="4" t="s">
        <v>9855</v>
      </c>
      <c r="C1762" s="4" t="s">
        <v>9856</v>
      </c>
      <c r="D1762" s="3">
        <v>1.25</v>
      </c>
      <c r="E1762" s="5">
        <v>2.1210000000000001E-6</v>
      </c>
    </row>
    <row r="1763" spans="1:5">
      <c r="A1763" s="3" t="s">
        <v>9857</v>
      </c>
      <c r="B1763" s="4" t="s">
        <v>9858</v>
      </c>
      <c r="C1763" s="4" t="s">
        <v>9859</v>
      </c>
      <c r="D1763" s="3">
        <v>1.25</v>
      </c>
      <c r="E1763" s="5">
        <v>2.8559999999999998E-6</v>
      </c>
    </row>
    <row r="1764" spans="1:5">
      <c r="A1764" s="3" t="s">
        <v>9860</v>
      </c>
      <c r="B1764" s="4" t="s">
        <v>9861</v>
      </c>
      <c r="C1764" s="4" t="s">
        <v>9862</v>
      </c>
      <c r="D1764" s="3">
        <v>1.25</v>
      </c>
      <c r="E1764" s="5">
        <v>6.8279999999999997E-6</v>
      </c>
    </row>
    <row r="1765" spans="1:5">
      <c r="A1765" s="3" t="s">
        <v>9863</v>
      </c>
      <c r="B1765" s="4" t="s">
        <v>9864</v>
      </c>
      <c r="C1765" s="4" t="s">
        <v>9865</v>
      </c>
      <c r="D1765" s="3">
        <v>1.25</v>
      </c>
      <c r="E1765" s="5">
        <v>1.7419999999999999E-5</v>
      </c>
    </row>
    <row r="1766" spans="1:5">
      <c r="A1766" s="3" t="s">
        <v>9866</v>
      </c>
      <c r="B1766" s="4" t="s">
        <v>9867</v>
      </c>
      <c r="C1766" s="4" t="s">
        <v>9868</v>
      </c>
      <c r="D1766" s="3">
        <v>1.25</v>
      </c>
      <c r="E1766" s="5">
        <v>5.7760000000000003E-5</v>
      </c>
    </row>
    <row r="1767" spans="1:5">
      <c r="A1767" s="3" t="s">
        <v>9869</v>
      </c>
      <c r="B1767" s="4" t="s">
        <v>9870</v>
      </c>
      <c r="C1767" s="4" t="s">
        <v>9871</v>
      </c>
      <c r="D1767" s="3">
        <v>1.25</v>
      </c>
      <c r="E1767" s="3">
        <v>4.3689999999999999E-4</v>
      </c>
    </row>
    <row r="1768" spans="1:5">
      <c r="A1768" s="3" t="s">
        <v>9872</v>
      </c>
      <c r="B1768" s="4" t="s">
        <v>9873</v>
      </c>
      <c r="C1768" s="4" t="s">
        <v>9874</v>
      </c>
      <c r="D1768" s="3">
        <v>1.25</v>
      </c>
      <c r="E1768" s="3">
        <v>5.0219999999999996E-4</v>
      </c>
    </row>
    <row r="1769" spans="1:5">
      <c r="A1769" s="3" t="s">
        <v>9875</v>
      </c>
      <c r="B1769" s="4" t="s">
        <v>9876</v>
      </c>
      <c r="C1769" s="4" t="s">
        <v>9877</v>
      </c>
      <c r="D1769" s="3">
        <v>1.25</v>
      </c>
      <c r="E1769" s="3">
        <v>1.4450000000000001E-3</v>
      </c>
    </row>
    <row r="1770" spans="1:5">
      <c r="A1770" s="3" t="s">
        <v>9878</v>
      </c>
      <c r="B1770" s="4" t="s">
        <v>9879</v>
      </c>
      <c r="C1770" s="4" t="s">
        <v>9880</v>
      </c>
      <c r="D1770" s="3">
        <v>1.25</v>
      </c>
      <c r="E1770" s="3">
        <v>1.784E-3</v>
      </c>
    </row>
    <row r="1771" spans="1:5">
      <c r="A1771" s="3" t="s">
        <v>9881</v>
      </c>
      <c r="B1771" s="4" t="s">
        <v>9882</v>
      </c>
      <c r="C1771" s="4" t="s">
        <v>9883</v>
      </c>
      <c r="D1771" s="3">
        <v>1.25</v>
      </c>
      <c r="E1771" s="3">
        <v>1.9680000000000001E-3</v>
      </c>
    </row>
    <row r="1772" spans="1:5">
      <c r="A1772" s="3" t="s">
        <v>9884</v>
      </c>
      <c r="B1772" s="4" t="s">
        <v>9885</v>
      </c>
      <c r="C1772" s="4" t="s">
        <v>9886</v>
      </c>
      <c r="D1772" s="3">
        <v>1.25</v>
      </c>
      <c r="E1772" s="3">
        <v>2.8500000000000001E-3</v>
      </c>
    </row>
    <row r="1773" spans="1:5">
      <c r="A1773" s="3" t="s">
        <v>9887</v>
      </c>
      <c r="B1773" s="4" t="s">
        <v>9888</v>
      </c>
      <c r="C1773" s="4" t="s">
        <v>9889</v>
      </c>
      <c r="D1773" s="3">
        <v>1.25</v>
      </c>
      <c r="E1773" s="3">
        <v>3.0019999999999999E-3</v>
      </c>
    </row>
    <row r="1774" spans="1:5">
      <c r="A1774" s="3" t="s">
        <v>9890</v>
      </c>
      <c r="B1774" s="4" t="s">
        <v>9891</v>
      </c>
      <c r="C1774" s="4" t="s">
        <v>9892</v>
      </c>
      <c r="D1774" s="3">
        <v>1.25</v>
      </c>
      <c r="E1774" s="3">
        <v>1.1259999999999999E-2</v>
      </c>
    </row>
    <row r="1775" spans="1:5">
      <c r="A1775" s="3" t="s">
        <v>9893</v>
      </c>
      <c r="B1775" s="4" t="s">
        <v>9894</v>
      </c>
      <c r="C1775" s="4" t="s">
        <v>9895</v>
      </c>
      <c r="D1775" s="3">
        <v>1.25</v>
      </c>
      <c r="E1775" s="3">
        <v>1.2149999999999999E-2</v>
      </c>
    </row>
    <row r="1776" spans="1:5">
      <c r="A1776" s="3" t="s">
        <v>9896</v>
      </c>
      <c r="B1776" s="4" t="s">
        <v>9897</v>
      </c>
      <c r="C1776" s="4" t="s">
        <v>9898</v>
      </c>
      <c r="D1776" s="3">
        <v>1.25</v>
      </c>
      <c r="E1776" s="3">
        <v>1.239E-2</v>
      </c>
    </row>
    <row r="1777" spans="1:5">
      <c r="A1777" s="3" t="s">
        <v>9899</v>
      </c>
      <c r="B1777" s="4" t="s">
        <v>9900</v>
      </c>
      <c r="C1777" s="4" t="s">
        <v>9901</v>
      </c>
      <c r="D1777" s="3">
        <v>1.25</v>
      </c>
      <c r="E1777" s="3">
        <v>1.453E-2</v>
      </c>
    </row>
    <row r="1778" spans="1:5">
      <c r="A1778" s="3" t="s">
        <v>9902</v>
      </c>
      <c r="B1778" s="4" t="s">
        <v>9903</v>
      </c>
      <c r="C1778" s="4" t="s">
        <v>9904</v>
      </c>
      <c r="D1778" s="3">
        <v>1.25</v>
      </c>
      <c r="E1778" s="3">
        <v>1.9140000000000001E-2</v>
      </c>
    </row>
    <row r="1779" spans="1:5">
      <c r="A1779" s="3" t="s">
        <v>9770</v>
      </c>
      <c r="B1779" s="4" t="s">
        <v>9771</v>
      </c>
      <c r="C1779" s="4" t="s">
        <v>9772</v>
      </c>
      <c r="D1779" s="3">
        <v>1.24</v>
      </c>
      <c r="E1779" s="5">
        <v>3.141E-12</v>
      </c>
    </row>
    <row r="1780" spans="1:5">
      <c r="A1780" s="3" t="s">
        <v>9773</v>
      </c>
      <c r="B1780" s="4" t="s">
        <v>9774</v>
      </c>
      <c r="C1780" s="4" t="s">
        <v>9775</v>
      </c>
      <c r="D1780" s="3">
        <v>1.24</v>
      </c>
      <c r="E1780" s="5">
        <v>2.6800000000000001E-11</v>
      </c>
    </row>
    <row r="1781" spans="1:5">
      <c r="A1781" s="3" t="s">
        <v>9776</v>
      </c>
      <c r="B1781" s="4" t="s">
        <v>9777</v>
      </c>
      <c r="C1781" s="4" t="s">
        <v>9778</v>
      </c>
      <c r="D1781" s="3">
        <v>1.24</v>
      </c>
      <c r="E1781" s="5">
        <v>5.6440000000000004E-10</v>
      </c>
    </row>
    <row r="1782" spans="1:5">
      <c r="A1782" s="3" t="s">
        <v>9779</v>
      </c>
      <c r="B1782" s="4" t="s">
        <v>9780</v>
      </c>
      <c r="C1782" s="4" t="s">
        <v>9781</v>
      </c>
      <c r="D1782" s="3">
        <v>1.24</v>
      </c>
      <c r="E1782" s="5">
        <v>1.9789999999999999E-9</v>
      </c>
    </row>
    <row r="1783" spans="1:5">
      <c r="A1783" s="3" t="s">
        <v>9782</v>
      </c>
      <c r="B1783" s="4" t="s">
        <v>9783</v>
      </c>
      <c r="C1783" s="4" t="s">
        <v>9784</v>
      </c>
      <c r="D1783" s="3">
        <v>1.24</v>
      </c>
      <c r="E1783" s="5">
        <v>7.4719999999999997E-8</v>
      </c>
    </row>
    <row r="1784" spans="1:5">
      <c r="A1784" s="3" t="s">
        <v>9785</v>
      </c>
      <c r="B1784" s="4" t="s">
        <v>9786</v>
      </c>
      <c r="C1784" s="4" t="s">
        <v>9787</v>
      </c>
      <c r="D1784" s="3">
        <v>1.24</v>
      </c>
      <c r="E1784" s="5">
        <v>2.364E-7</v>
      </c>
    </row>
    <row r="1785" spans="1:5">
      <c r="A1785" s="3" t="s">
        <v>9788</v>
      </c>
      <c r="B1785" s="4" t="s">
        <v>9789</v>
      </c>
      <c r="C1785" s="4" t="s">
        <v>9790</v>
      </c>
      <c r="D1785" s="3">
        <v>1.24</v>
      </c>
      <c r="E1785" s="5">
        <v>4.0579999999999999E-7</v>
      </c>
    </row>
    <row r="1786" spans="1:5">
      <c r="A1786" s="3" t="s">
        <v>9791</v>
      </c>
      <c r="B1786" s="4" t="s">
        <v>9792</v>
      </c>
      <c r="C1786" s="4" t="s">
        <v>9793</v>
      </c>
      <c r="D1786" s="3">
        <v>1.24</v>
      </c>
      <c r="E1786" s="5">
        <v>4.2039999999999998E-7</v>
      </c>
    </row>
    <row r="1787" spans="1:5">
      <c r="A1787" s="3" t="s">
        <v>9794</v>
      </c>
      <c r="B1787" s="4" t="s">
        <v>9795</v>
      </c>
      <c r="C1787" s="4" t="s">
        <v>9796</v>
      </c>
      <c r="D1787" s="3">
        <v>1.24</v>
      </c>
      <c r="E1787" s="5">
        <v>4.4400000000000001E-7</v>
      </c>
    </row>
    <row r="1788" spans="1:5">
      <c r="A1788" s="3" t="s">
        <v>9797</v>
      </c>
      <c r="B1788" s="4" t="s">
        <v>9798</v>
      </c>
      <c r="C1788" s="4" t="s">
        <v>9799</v>
      </c>
      <c r="D1788" s="3">
        <v>1.24</v>
      </c>
      <c r="E1788" s="5">
        <v>9.7880000000000006E-7</v>
      </c>
    </row>
    <row r="1789" spans="1:5">
      <c r="A1789" s="3" t="s">
        <v>9800</v>
      </c>
      <c r="B1789" s="4" t="s">
        <v>9801</v>
      </c>
      <c r="C1789" s="4" t="s">
        <v>9802</v>
      </c>
      <c r="D1789" s="3">
        <v>1.24</v>
      </c>
      <c r="E1789" s="5">
        <v>1.2750000000000001E-6</v>
      </c>
    </row>
    <row r="1790" spans="1:5">
      <c r="A1790" s="3" t="s">
        <v>9803</v>
      </c>
      <c r="B1790" s="4" t="s">
        <v>9804</v>
      </c>
      <c r="C1790" s="4" t="s">
        <v>9805</v>
      </c>
      <c r="D1790" s="3">
        <v>1.24</v>
      </c>
      <c r="E1790" s="5">
        <v>3.0110000000000001E-6</v>
      </c>
    </row>
    <row r="1791" spans="1:5">
      <c r="A1791" s="3" t="s">
        <v>9806</v>
      </c>
      <c r="B1791" s="4" t="s">
        <v>9807</v>
      </c>
      <c r="C1791" s="4" t="s">
        <v>9808</v>
      </c>
      <c r="D1791" s="3">
        <v>1.24</v>
      </c>
      <c r="E1791" s="5">
        <v>8.3429999999999996E-6</v>
      </c>
    </row>
    <row r="1792" spans="1:5">
      <c r="A1792" s="3" t="s">
        <v>9809</v>
      </c>
      <c r="B1792" s="4" t="s">
        <v>9810</v>
      </c>
      <c r="C1792" s="4" t="s">
        <v>9811</v>
      </c>
      <c r="D1792" s="3">
        <v>1.24</v>
      </c>
      <c r="E1792" s="3">
        <v>2.353E-4</v>
      </c>
    </row>
    <row r="1793" spans="1:5">
      <c r="A1793" s="3" t="s">
        <v>9812</v>
      </c>
      <c r="B1793" s="4" t="s">
        <v>9813</v>
      </c>
      <c r="C1793" s="4" t="s">
        <v>9814</v>
      </c>
      <c r="D1793" s="3">
        <v>1.24</v>
      </c>
      <c r="E1793" s="3">
        <v>4.5679999999999999E-4</v>
      </c>
    </row>
    <row r="1794" spans="1:5">
      <c r="A1794" s="3" t="s">
        <v>9815</v>
      </c>
      <c r="B1794" s="4" t="s">
        <v>9816</v>
      </c>
      <c r="C1794" s="4" t="s">
        <v>9817</v>
      </c>
      <c r="D1794" s="3">
        <v>1.24</v>
      </c>
      <c r="E1794" s="3">
        <v>5.6030000000000001E-4</v>
      </c>
    </row>
    <row r="1795" spans="1:5">
      <c r="A1795" s="3" t="s">
        <v>9818</v>
      </c>
      <c r="B1795" s="4" t="s">
        <v>9819</v>
      </c>
      <c r="C1795" s="4" t="s">
        <v>9820</v>
      </c>
      <c r="D1795" s="3">
        <v>1.24</v>
      </c>
      <c r="E1795" s="3">
        <v>7.6309999999999995E-4</v>
      </c>
    </row>
    <row r="1796" spans="1:5">
      <c r="A1796" s="3" t="s">
        <v>9821</v>
      </c>
      <c r="B1796" s="4" t="s">
        <v>9822</v>
      </c>
      <c r="C1796" s="4" t="s">
        <v>9823</v>
      </c>
      <c r="D1796" s="3">
        <v>1.24</v>
      </c>
      <c r="E1796" s="3">
        <v>2.4350000000000001E-3</v>
      </c>
    </row>
    <row r="1797" spans="1:5">
      <c r="A1797" s="3" t="s">
        <v>9824</v>
      </c>
      <c r="B1797" s="4" t="s">
        <v>9825</v>
      </c>
      <c r="C1797" s="4" t="s">
        <v>9826</v>
      </c>
      <c r="D1797" s="3">
        <v>1.24</v>
      </c>
      <c r="E1797" s="3">
        <v>2.7200000000000002E-3</v>
      </c>
    </row>
    <row r="1798" spans="1:5">
      <c r="A1798" s="3" t="s">
        <v>9827</v>
      </c>
      <c r="B1798" s="4" t="s">
        <v>9828</v>
      </c>
      <c r="C1798" s="4" t="s">
        <v>9829</v>
      </c>
      <c r="D1798" s="3">
        <v>1.24</v>
      </c>
      <c r="E1798" s="3">
        <v>6.9839999999999998E-3</v>
      </c>
    </row>
    <row r="1799" spans="1:5">
      <c r="A1799" s="3" t="s">
        <v>9830</v>
      </c>
      <c r="B1799" s="4" t="s">
        <v>9831</v>
      </c>
      <c r="C1799" s="4" t="s">
        <v>9832</v>
      </c>
      <c r="D1799" s="3">
        <v>1.24</v>
      </c>
      <c r="E1799" s="3">
        <v>1.6629999999999999E-2</v>
      </c>
    </row>
    <row r="1800" spans="1:5">
      <c r="A1800" s="3" t="s">
        <v>9701</v>
      </c>
      <c r="B1800" s="4" t="s">
        <v>9702</v>
      </c>
      <c r="C1800" s="4" t="s">
        <v>9703</v>
      </c>
      <c r="D1800" s="3">
        <v>1.23</v>
      </c>
      <c r="E1800" s="5">
        <v>2.7970000000000001E-13</v>
      </c>
    </row>
    <row r="1801" spans="1:5">
      <c r="A1801" s="3" t="s">
        <v>9704</v>
      </c>
      <c r="B1801" s="4" t="s">
        <v>9705</v>
      </c>
      <c r="C1801" s="4" t="s">
        <v>9706</v>
      </c>
      <c r="D1801" s="3">
        <v>1.23</v>
      </c>
      <c r="E1801" s="5">
        <v>1.073E-12</v>
      </c>
    </row>
    <row r="1802" spans="1:5">
      <c r="A1802" s="3" t="s">
        <v>9707</v>
      </c>
      <c r="B1802" s="4" t="s">
        <v>9708</v>
      </c>
      <c r="C1802" s="4" t="s">
        <v>9709</v>
      </c>
      <c r="D1802" s="3">
        <v>1.23</v>
      </c>
      <c r="E1802" s="5">
        <v>2.6589999999999999E-11</v>
      </c>
    </row>
    <row r="1803" spans="1:5">
      <c r="A1803" s="3" t="s">
        <v>9710</v>
      </c>
      <c r="B1803" s="4" t="s">
        <v>9711</v>
      </c>
      <c r="C1803" s="4" t="s">
        <v>9712</v>
      </c>
      <c r="D1803" s="3">
        <v>1.23</v>
      </c>
      <c r="E1803" s="5">
        <v>8.3230000000000006E-11</v>
      </c>
    </row>
    <row r="1804" spans="1:5">
      <c r="A1804" s="3" t="s">
        <v>9713</v>
      </c>
      <c r="B1804" s="4" t="s">
        <v>9714</v>
      </c>
      <c r="C1804" s="4" t="s">
        <v>9715</v>
      </c>
      <c r="D1804" s="3">
        <v>1.23</v>
      </c>
      <c r="E1804" s="5">
        <v>9.2540000000000003E-10</v>
      </c>
    </row>
    <row r="1805" spans="1:5">
      <c r="A1805" s="3" t="s">
        <v>9716</v>
      </c>
      <c r="B1805" s="4" t="s">
        <v>9717</v>
      </c>
      <c r="C1805" s="4" t="s">
        <v>9718</v>
      </c>
      <c r="D1805" s="3">
        <v>1.23</v>
      </c>
      <c r="E1805" s="5">
        <v>1.912E-9</v>
      </c>
    </row>
    <row r="1806" spans="1:5">
      <c r="A1806" s="3" t="s">
        <v>9719</v>
      </c>
      <c r="B1806" s="4" t="s">
        <v>9720</v>
      </c>
      <c r="C1806" s="4" t="s">
        <v>9721</v>
      </c>
      <c r="D1806" s="3">
        <v>1.23</v>
      </c>
      <c r="E1806" s="5">
        <v>1.947E-9</v>
      </c>
    </row>
    <row r="1807" spans="1:5">
      <c r="A1807" s="3" t="s">
        <v>9722</v>
      </c>
      <c r="B1807" s="4" t="s">
        <v>9723</v>
      </c>
      <c r="C1807" s="4" t="s">
        <v>9724</v>
      </c>
      <c r="D1807" s="3">
        <v>1.23</v>
      </c>
      <c r="E1807" s="5">
        <v>5.2609999999999999E-9</v>
      </c>
    </row>
    <row r="1808" spans="1:5">
      <c r="A1808" s="3" t="s">
        <v>9725</v>
      </c>
      <c r="B1808" s="4" t="s">
        <v>9726</v>
      </c>
      <c r="C1808" s="4" t="s">
        <v>9727</v>
      </c>
      <c r="D1808" s="3">
        <v>1.23</v>
      </c>
      <c r="E1808" s="5">
        <v>3.4329999999999997E-8</v>
      </c>
    </row>
    <row r="1809" spans="1:5">
      <c r="A1809" s="3" t="s">
        <v>9728</v>
      </c>
      <c r="B1809" s="4" t="s">
        <v>9729</v>
      </c>
      <c r="C1809" s="4" t="s">
        <v>9730</v>
      </c>
      <c r="D1809" s="3">
        <v>1.23</v>
      </c>
      <c r="E1809" s="5">
        <v>2.8799999999999998E-7</v>
      </c>
    </row>
    <row r="1810" spans="1:5">
      <c r="A1810" s="3" t="s">
        <v>9731</v>
      </c>
      <c r="B1810" s="4" t="s">
        <v>9732</v>
      </c>
      <c r="C1810" s="4" t="s">
        <v>9733</v>
      </c>
      <c r="D1810" s="3">
        <v>1.23</v>
      </c>
      <c r="E1810" s="5">
        <v>2.0430000000000002E-6</v>
      </c>
    </row>
    <row r="1811" spans="1:5">
      <c r="A1811" s="3" t="s">
        <v>9734</v>
      </c>
      <c r="B1811" s="4" t="s">
        <v>9735</v>
      </c>
      <c r="C1811" s="4" t="s">
        <v>9736</v>
      </c>
      <c r="D1811" s="3">
        <v>1.23</v>
      </c>
      <c r="E1811" s="5">
        <v>2.1040000000000001E-6</v>
      </c>
    </row>
    <row r="1812" spans="1:5">
      <c r="A1812" s="3" t="s">
        <v>9737</v>
      </c>
      <c r="B1812" s="4" t="s">
        <v>9738</v>
      </c>
      <c r="C1812" s="4" t="s">
        <v>9739</v>
      </c>
      <c r="D1812" s="3">
        <v>1.23</v>
      </c>
      <c r="E1812" s="5">
        <v>3.9369999999999997E-5</v>
      </c>
    </row>
    <row r="1813" spans="1:5">
      <c r="A1813" s="3" t="s">
        <v>9740</v>
      </c>
      <c r="B1813" s="4" t="s">
        <v>9741</v>
      </c>
      <c r="C1813" s="4" t="s">
        <v>9742</v>
      </c>
      <c r="D1813" s="3">
        <v>1.23</v>
      </c>
      <c r="E1813" s="5">
        <v>5.8999999999999998E-5</v>
      </c>
    </row>
    <row r="1814" spans="1:5">
      <c r="A1814" s="3" t="s">
        <v>9743</v>
      </c>
      <c r="B1814" s="4" t="s">
        <v>9744</v>
      </c>
      <c r="C1814" s="4" t="s">
        <v>9745</v>
      </c>
      <c r="D1814" s="3">
        <v>1.23</v>
      </c>
      <c r="E1814" s="3">
        <v>3.388E-3</v>
      </c>
    </row>
    <row r="1815" spans="1:5">
      <c r="A1815" s="3" t="s">
        <v>9746</v>
      </c>
      <c r="B1815" s="4" t="s">
        <v>9747</v>
      </c>
      <c r="C1815" s="4" t="s">
        <v>9748</v>
      </c>
      <c r="D1815" s="3">
        <v>1.23</v>
      </c>
      <c r="E1815" s="3">
        <v>4.1450000000000002E-3</v>
      </c>
    </row>
    <row r="1816" spans="1:5">
      <c r="A1816" s="3" t="s">
        <v>9749</v>
      </c>
      <c r="B1816" s="4" t="s">
        <v>9750</v>
      </c>
      <c r="C1816" s="4" t="s">
        <v>9751</v>
      </c>
      <c r="D1816" s="3">
        <v>1.23</v>
      </c>
      <c r="E1816" s="3">
        <v>1.014E-2</v>
      </c>
    </row>
    <row r="1817" spans="1:5">
      <c r="A1817" s="3" t="s">
        <v>9752</v>
      </c>
      <c r="B1817" s="4" t="s">
        <v>9753</v>
      </c>
      <c r="C1817" s="4" t="s">
        <v>9754</v>
      </c>
      <c r="D1817" s="3">
        <v>1.23</v>
      </c>
      <c r="E1817" s="3">
        <v>1.455E-2</v>
      </c>
    </row>
    <row r="1818" spans="1:5">
      <c r="A1818" s="3" t="s">
        <v>9755</v>
      </c>
      <c r="B1818" s="4" t="s">
        <v>9756</v>
      </c>
      <c r="C1818" s="4" t="s">
        <v>9757</v>
      </c>
      <c r="D1818" s="3">
        <v>1.23</v>
      </c>
      <c r="E1818" s="3">
        <v>2.2429999999999999E-2</v>
      </c>
    </row>
    <row r="1819" spans="1:5">
      <c r="A1819" s="3" t="s">
        <v>9758</v>
      </c>
      <c r="B1819" s="4" t="s">
        <v>9759</v>
      </c>
      <c r="C1819" s="4" t="s">
        <v>9760</v>
      </c>
      <c r="D1819" s="3">
        <v>1.23</v>
      </c>
      <c r="E1819" s="3">
        <v>2.5839999999999998E-2</v>
      </c>
    </row>
    <row r="1820" spans="1:5">
      <c r="A1820" s="3" t="s">
        <v>9761</v>
      </c>
      <c r="B1820" s="4" t="s">
        <v>9762</v>
      </c>
      <c r="C1820" s="4" t="s">
        <v>9763</v>
      </c>
      <c r="D1820" s="3">
        <v>1.23</v>
      </c>
      <c r="E1820" s="3">
        <v>2.8819999999999998E-2</v>
      </c>
    </row>
    <row r="1821" spans="1:5">
      <c r="A1821" s="3" t="s">
        <v>9764</v>
      </c>
      <c r="B1821" s="4" t="s">
        <v>9765</v>
      </c>
      <c r="C1821" s="4" t="s">
        <v>9766</v>
      </c>
      <c r="D1821" s="3">
        <v>1.23</v>
      </c>
      <c r="E1821" s="3">
        <v>2.989E-2</v>
      </c>
    </row>
    <row r="1822" spans="1:5">
      <c r="A1822" s="3" t="s">
        <v>9767</v>
      </c>
      <c r="B1822" s="4" t="s">
        <v>9768</v>
      </c>
      <c r="C1822" s="4" t="s">
        <v>9769</v>
      </c>
      <c r="D1822" s="3">
        <v>1.23</v>
      </c>
      <c r="E1822" s="3">
        <v>4.7879999999999999E-2</v>
      </c>
    </row>
    <row r="1823" spans="1:5">
      <c r="A1823" s="3" t="s">
        <v>9626</v>
      </c>
      <c r="B1823" s="4" t="s">
        <v>9627</v>
      </c>
      <c r="C1823" s="4" t="s">
        <v>9628</v>
      </c>
      <c r="D1823" s="3">
        <v>1.22</v>
      </c>
      <c r="E1823" s="5">
        <v>2.7319999999999999E-13</v>
      </c>
    </row>
    <row r="1824" spans="1:5">
      <c r="A1824" s="3" t="s">
        <v>9629</v>
      </c>
      <c r="B1824" s="4" t="s">
        <v>9630</v>
      </c>
      <c r="C1824" s="4" t="s">
        <v>9631</v>
      </c>
      <c r="D1824" s="3">
        <v>1.22</v>
      </c>
      <c r="E1824" s="5">
        <v>5.5530000000000001E-11</v>
      </c>
    </row>
    <row r="1825" spans="1:5">
      <c r="A1825" s="3" t="s">
        <v>9632</v>
      </c>
      <c r="B1825" s="4" t="s">
        <v>9633</v>
      </c>
      <c r="C1825" s="4" t="s">
        <v>9634</v>
      </c>
      <c r="D1825" s="3">
        <v>1.22</v>
      </c>
      <c r="E1825" s="5">
        <v>2.3129999999999999E-10</v>
      </c>
    </row>
    <row r="1826" spans="1:5">
      <c r="A1826" s="3" t="s">
        <v>9635</v>
      </c>
      <c r="B1826" s="4" t="s">
        <v>9636</v>
      </c>
      <c r="C1826" s="4" t="s">
        <v>9637</v>
      </c>
      <c r="D1826" s="3">
        <v>1.22</v>
      </c>
      <c r="E1826" s="5">
        <v>5.5489999999999998E-9</v>
      </c>
    </row>
    <row r="1827" spans="1:5">
      <c r="A1827" s="3" t="s">
        <v>9638</v>
      </c>
      <c r="B1827" s="4" t="s">
        <v>9639</v>
      </c>
      <c r="C1827" s="4" t="s">
        <v>9640</v>
      </c>
      <c r="D1827" s="3">
        <v>1.22</v>
      </c>
      <c r="E1827" s="5">
        <v>1.7179999999999999E-8</v>
      </c>
    </row>
    <row r="1828" spans="1:5">
      <c r="A1828" s="3" t="s">
        <v>9641</v>
      </c>
      <c r="B1828" s="4" t="s">
        <v>9642</v>
      </c>
      <c r="C1828" s="4" t="s">
        <v>9643</v>
      </c>
      <c r="D1828" s="3">
        <v>1.22</v>
      </c>
      <c r="E1828" s="5">
        <v>7.114E-8</v>
      </c>
    </row>
    <row r="1829" spans="1:5">
      <c r="A1829" s="3" t="s">
        <v>9644</v>
      </c>
      <c r="B1829" s="4" t="s">
        <v>9645</v>
      </c>
      <c r="C1829" s="4" t="s">
        <v>9646</v>
      </c>
      <c r="D1829" s="3">
        <v>1.22</v>
      </c>
      <c r="E1829" s="5">
        <v>1.4609999999999999E-7</v>
      </c>
    </row>
    <row r="1830" spans="1:5">
      <c r="A1830" s="3" t="s">
        <v>9647</v>
      </c>
      <c r="B1830" s="4" t="s">
        <v>9648</v>
      </c>
      <c r="C1830" s="4" t="s">
        <v>9649</v>
      </c>
      <c r="D1830" s="3">
        <v>1.22</v>
      </c>
      <c r="E1830" s="5">
        <v>1.7350000000000001E-7</v>
      </c>
    </row>
    <row r="1831" spans="1:5">
      <c r="A1831" s="3" t="s">
        <v>9650</v>
      </c>
      <c r="B1831" s="4" t="s">
        <v>9651</v>
      </c>
      <c r="C1831" s="4" t="s">
        <v>9652</v>
      </c>
      <c r="D1831" s="3">
        <v>1.22</v>
      </c>
      <c r="E1831" s="5">
        <v>1.825E-7</v>
      </c>
    </row>
    <row r="1832" spans="1:5">
      <c r="A1832" s="3" t="s">
        <v>9653</v>
      </c>
      <c r="B1832" s="4" t="s">
        <v>9654</v>
      </c>
      <c r="C1832" s="4" t="s">
        <v>9655</v>
      </c>
      <c r="D1832" s="3">
        <v>1.22</v>
      </c>
      <c r="E1832" s="5">
        <v>6.2600000000000002E-7</v>
      </c>
    </row>
    <row r="1833" spans="1:5">
      <c r="A1833" s="3" t="s">
        <v>9656</v>
      </c>
      <c r="B1833" s="4" t="s">
        <v>9657</v>
      </c>
      <c r="C1833" s="4" t="s">
        <v>9658</v>
      </c>
      <c r="D1833" s="3">
        <v>1.22</v>
      </c>
      <c r="E1833" s="5">
        <v>2.8270000000000002E-6</v>
      </c>
    </row>
    <row r="1834" spans="1:5">
      <c r="A1834" s="3" t="s">
        <v>9659</v>
      </c>
      <c r="B1834" s="4" t="s">
        <v>9660</v>
      </c>
      <c r="C1834" s="4" t="s">
        <v>9661</v>
      </c>
      <c r="D1834" s="3">
        <v>1.22</v>
      </c>
      <c r="E1834" s="5">
        <v>3.151E-6</v>
      </c>
    </row>
    <row r="1835" spans="1:5">
      <c r="A1835" s="3" t="s">
        <v>9662</v>
      </c>
      <c r="B1835" s="4" t="s">
        <v>9663</v>
      </c>
      <c r="C1835" s="4" t="s">
        <v>9664</v>
      </c>
      <c r="D1835" s="3">
        <v>1.22</v>
      </c>
      <c r="E1835" s="5">
        <v>4.4490000000000003E-5</v>
      </c>
    </row>
    <row r="1836" spans="1:5">
      <c r="A1836" s="3" t="s">
        <v>9665</v>
      </c>
      <c r="B1836" s="4" t="s">
        <v>9666</v>
      </c>
      <c r="C1836" s="4" t="s">
        <v>9667</v>
      </c>
      <c r="D1836" s="3">
        <v>1.22</v>
      </c>
      <c r="E1836" s="5">
        <v>5.8279999999999998E-5</v>
      </c>
    </row>
    <row r="1837" spans="1:5">
      <c r="A1837" s="3" t="s">
        <v>9668</v>
      </c>
      <c r="B1837" s="4" t="s">
        <v>9669</v>
      </c>
      <c r="C1837" s="4" t="s">
        <v>9670</v>
      </c>
      <c r="D1837" s="3">
        <v>1.22</v>
      </c>
      <c r="E1837" s="3">
        <v>3.5169999999999998E-4</v>
      </c>
    </row>
    <row r="1838" spans="1:5">
      <c r="A1838" s="3" t="s">
        <v>9671</v>
      </c>
      <c r="B1838" s="4" t="s">
        <v>9672</v>
      </c>
      <c r="C1838" s="4" t="s">
        <v>9673</v>
      </c>
      <c r="D1838" s="3">
        <v>1.22</v>
      </c>
      <c r="E1838" s="3">
        <v>6.0320000000000003E-4</v>
      </c>
    </row>
    <row r="1839" spans="1:5">
      <c r="A1839" s="3" t="s">
        <v>9674</v>
      </c>
      <c r="B1839" s="4" t="s">
        <v>9675</v>
      </c>
      <c r="C1839" s="4" t="s">
        <v>9676</v>
      </c>
      <c r="D1839" s="3">
        <v>1.22</v>
      </c>
      <c r="E1839" s="3">
        <v>9.9979999999999991E-4</v>
      </c>
    </row>
    <row r="1840" spans="1:5">
      <c r="A1840" s="3" t="s">
        <v>9677</v>
      </c>
      <c r="B1840" s="4" t="s">
        <v>9678</v>
      </c>
      <c r="C1840" s="4" t="s">
        <v>9679</v>
      </c>
      <c r="D1840" s="3">
        <v>1.22</v>
      </c>
      <c r="E1840" s="3">
        <v>2.0439999999999998E-3</v>
      </c>
    </row>
    <row r="1841" spans="1:5">
      <c r="A1841" s="3" t="s">
        <v>9680</v>
      </c>
      <c r="B1841" s="4" t="s">
        <v>9681</v>
      </c>
      <c r="C1841" s="4" t="s">
        <v>9682</v>
      </c>
      <c r="D1841" s="3">
        <v>1.22</v>
      </c>
      <c r="E1841" s="3">
        <v>2.297E-3</v>
      </c>
    </row>
    <row r="1842" spans="1:5">
      <c r="A1842" s="3" t="s">
        <v>9683</v>
      </c>
      <c r="B1842" s="4" t="s">
        <v>9684</v>
      </c>
      <c r="C1842" s="4" t="s">
        <v>9685</v>
      </c>
      <c r="D1842" s="3">
        <v>1.22</v>
      </c>
      <c r="E1842" s="3">
        <v>2.359E-3</v>
      </c>
    </row>
    <row r="1843" spans="1:5">
      <c r="A1843" s="3" t="s">
        <v>9686</v>
      </c>
      <c r="B1843" s="4" t="s">
        <v>9687</v>
      </c>
      <c r="C1843" s="4" t="s">
        <v>9688</v>
      </c>
      <c r="D1843" s="3">
        <v>1.22</v>
      </c>
      <c r="E1843" s="3">
        <v>4.7660000000000003E-3</v>
      </c>
    </row>
    <row r="1844" spans="1:5">
      <c r="A1844" s="3" t="s">
        <v>9689</v>
      </c>
      <c r="B1844" s="4" t="s">
        <v>9690</v>
      </c>
      <c r="C1844" s="4" t="s">
        <v>9691</v>
      </c>
      <c r="D1844" s="3">
        <v>1.22</v>
      </c>
      <c r="E1844" s="3">
        <v>5.7289999999999997E-3</v>
      </c>
    </row>
    <row r="1845" spans="1:5">
      <c r="A1845" s="3" t="s">
        <v>9692</v>
      </c>
      <c r="B1845" s="4" t="s">
        <v>9693</v>
      </c>
      <c r="C1845" s="4" t="s">
        <v>9694</v>
      </c>
      <c r="D1845" s="3">
        <v>1.22</v>
      </c>
      <c r="E1845" s="3">
        <v>7.0980000000000001E-3</v>
      </c>
    </row>
    <row r="1846" spans="1:5">
      <c r="A1846" s="3" t="s">
        <v>9695</v>
      </c>
      <c r="B1846" s="4" t="s">
        <v>9696</v>
      </c>
      <c r="C1846" s="4" t="s">
        <v>9697</v>
      </c>
      <c r="D1846" s="3">
        <v>1.22</v>
      </c>
      <c r="E1846" s="3">
        <v>9.6439999999999998E-3</v>
      </c>
    </row>
    <row r="1847" spans="1:5">
      <c r="A1847" s="3" t="s">
        <v>9698</v>
      </c>
      <c r="B1847" s="4" t="s">
        <v>9699</v>
      </c>
      <c r="C1847" s="4" t="s">
        <v>9700</v>
      </c>
      <c r="D1847" s="3">
        <v>1.22</v>
      </c>
      <c r="E1847" s="3">
        <v>3.1220000000000001E-2</v>
      </c>
    </row>
    <row r="1848" spans="1:5">
      <c r="A1848" s="3" t="s">
        <v>9569</v>
      </c>
      <c r="B1848" s="4" t="s">
        <v>9570</v>
      </c>
      <c r="C1848" s="4" t="s">
        <v>9571</v>
      </c>
      <c r="D1848" s="3">
        <v>1.21</v>
      </c>
      <c r="E1848" s="5">
        <v>6.1680000000000004E-12</v>
      </c>
    </row>
    <row r="1849" spans="1:5">
      <c r="A1849" s="3" t="s">
        <v>9572</v>
      </c>
      <c r="B1849" s="4" t="s">
        <v>9573</v>
      </c>
      <c r="C1849" s="4" t="s">
        <v>9574</v>
      </c>
      <c r="D1849" s="3">
        <v>1.21</v>
      </c>
      <c r="E1849" s="5">
        <v>7.748E-11</v>
      </c>
    </row>
    <row r="1850" spans="1:5">
      <c r="A1850" s="3" t="s">
        <v>9575</v>
      </c>
      <c r="B1850" s="4" t="s">
        <v>9576</v>
      </c>
      <c r="C1850" s="4" t="s">
        <v>9577</v>
      </c>
      <c r="D1850" s="3">
        <v>1.21</v>
      </c>
      <c r="E1850" s="5">
        <v>6.7700000000000004E-9</v>
      </c>
    </row>
    <row r="1851" spans="1:5">
      <c r="A1851" s="3" t="s">
        <v>9578</v>
      </c>
      <c r="B1851" s="4" t="s">
        <v>9579</v>
      </c>
      <c r="C1851" s="4" t="s">
        <v>9580</v>
      </c>
      <c r="D1851" s="3">
        <v>1.21</v>
      </c>
      <c r="E1851" s="5">
        <v>7.1509999999999998E-9</v>
      </c>
    </row>
    <row r="1852" spans="1:5">
      <c r="A1852" s="3" t="s">
        <v>9581</v>
      </c>
      <c r="B1852" s="4" t="s">
        <v>9582</v>
      </c>
      <c r="C1852" s="4" t="s">
        <v>9583</v>
      </c>
      <c r="D1852" s="3">
        <v>1.21</v>
      </c>
      <c r="E1852" s="5">
        <v>1.0560000000000001E-7</v>
      </c>
    </row>
    <row r="1853" spans="1:5">
      <c r="A1853" s="3" t="s">
        <v>9584</v>
      </c>
      <c r="B1853" s="4" t="s">
        <v>9585</v>
      </c>
      <c r="C1853" s="4" t="s">
        <v>9586</v>
      </c>
      <c r="D1853" s="3">
        <v>1.21</v>
      </c>
      <c r="E1853" s="5">
        <v>1.4040000000000001E-7</v>
      </c>
    </row>
    <row r="1854" spans="1:5">
      <c r="A1854" s="3" t="s">
        <v>9587</v>
      </c>
      <c r="B1854" s="4" t="s">
        <v>9588</v>
      </c>
      <c r="C1854" s="4" t="s">
        <v>9589</v>
      </c>
      <c r="D1854" s="3">
        <v>1.21</v>
      </c>
      <c r="E1854" s="5">
        <v>1.4630000000000001E-7</v>
      </c>
    </row>
    <row r="1855" spans="1:5">
      <c r="A1855" s="3" t="s">
        <v>9590</v>
      </c>
      <c r="B1855" s="4" t="s">
        <v>9591</v>
      </c>
      <c r="C1855" s="4" t="s">
        <v>9592</v>
      </c>
      <c r="D1855" s="3">
        <v>1.21</v>
      </c>
      <c r="E1855" s="5">
        <v>2.1269999999999999E-7</v>
      </c>
    </row>
    <row r="1856" spans="1:5">
      <c r="A1856" s="3" t="s">
        <v>9593</v>
      </c>
      <c r="B1856" s="4" t="s">
        <v>9594</v>
      </c>
      <c r="C1856" s="4" t="s">
        <v>9595</v>
      </c>
      <c r="D1856" s="3">
        <v>1.21</v>
      </c>
      <c r="E1856" s="5">
        <v>4.6E-6</v>
      </c>
    </row>
    <row r="1857" spans="1:5">
      <c r="A1857" s="3" t="s">
        <v>9596</v>
      </c>
      <c r="B1857" s="4" t="s">
        <v>9597</v>
      </c>
      <c r="C1857" s="4" t="s">
        <v>9598</v>
      </c>
      <c r="D1857" s="3">
        <v>1.21</v>
      </c>
      <c r="E1857" s="5">
        <v>5.4720000000000003E-6</v>
      </c>
    </row>
    <row r="1858" spans="1:5">
      <c r="A1858" s="3" t="s">
        <v>9599</v>
      </c>
      <c r="B1858" s="4" t="s">
        <v>9600</v>
      </c>
      <c r="C1858" s="4" t="s">
        <v>9601</v>
      </c>
      <c r="D1858" s="3">
        <v>1.21</v>
      </c>
      <c r="E1858" s="5">
        <v>1.5339999999999999E-5</v>
      </c>
    </row>
    <row r="1859" spans="1:5">
      <c r="A1859" s="3" t="s">
        <v>9602</v>
      </c>
      <c r="B1859" s="4" t="s">
        <v>9603</v>
      </c>
      <c r="C1859" s="4" t="s">
        <v>9604</v>
      </c>
      <c r="D1859" s="3">
        <v>1.21</v>
      </c>
      <c r="E1859" s="5">
        <v>3.5819999999999999E-5</v>
      </c>
    </row>
    <row r="1860" spans="1:5">
      <c r="A1860" s="3" t="s">
        <v>9605</v>
      </c>
      <c r="B1860" s="4" t="s">
        <v>9606</v>
      </c>
      <c r="C1860" s="4" t="s">
        <v>9607</v>
      </c>
      <c r="D1860" s="3">
        <v>1.21</v>
      </c>
      <c r="E1860" s="5">
        <v>9.4409999999999999E-5</v>
      </c>
    </row>
    <row r="1861" spans="1:5">
      <c r="A1861" s="3" t="s">
        <v>9608</v>
      </c>
      <c r="B1861" s="4" t="s">
        <v>9609</v>
      </c>
      <c r="C1861" s="4" t="s">
        <v>9610</v>
      </c>
      <c r="D1861" s="3">
        <v>1.21</v>
      </c>
      <c r="E1861" s="3">
        <v>3.6259999999999998E-4</v>
      </c>
    </row>
    <row r="1862" spans="1:5">
      <c r="A1862" s="3" t="s">
        <v>9611</v>
      </c>
      <c r="B1862" s="4" t="s">
        <v>9612</v>
      </c>
      <c r="C1862" s="4" t="s">
        <v>9613</v>
      </c>
      <c r="D1862" s="3">
        <v>1.21</v>
      </c>
      <c r="E1862" s="3">
        <v>6.8479999999999995E-4</v>
      </c>
    </row>
    <row r="1863" spans="1:5">
      <c r="A1863" s="3" t="s">
        <v>9614</v>
      </c>
      <c r="B1863" s="4" t="s">
        <v>9615</v>
      </c>
      <c r="C1863" s="4" t="s">
        <v>9616</v>
      </c>
      <c r="D1863" s="3">
        <v>1.21</v>
      </c>
      <c r="E1863" s="3">
        <v>6.9059999999999998E-4</v>
      </c>
    </row>
    <row r="1864" spans="1:5">
      <c r="A1864" s="3" t="s">
        <v>9617</v>
      </c>
      <c r="B1864" s="4" t="s">
        <v>9618</v>
      </c>
      <c r="C1864" s="4" t="s">
        <v>9619</v>
      </c>
      <c r="D1864" s="3">
        <v>1.21</v>
      </c>
      <c r="E1864" s="3">
        <v>9.306E-3</v>
      </c>
    </row>
    <row r="1865" spans="1:5">
      <c r="A1865" s="3" t="s">
        <v>9620</v>
      </c>
      <c r="B1865" s="4" t="s">
        <v>9621</v>
      </c>
      <c r="C1865" s="4" t="s">
        <v>9622</v>
      </c>
      <c r="D1865" s="3">
        <v>1.21</v>
      </c>
      <c r="E1865" s="3">
        <v>1.337E-2</v>
      </c>
    </row>
    <row r="1866" spans="1:5">
      <c r="A1866" s="3" t="s">
        <v>9623</v>
      </c>
      <c r="B1866" s="4" t="s">
        <v>9624</v>
      </c>
      <c r="C1866" s="4" t="s">
        <v>9625</v>
      </c>
      <c r="D1866" s="3">
        <v>1.21</v>
      </c>
      <c r="E1866" s="3">
        <v>2.1899999999999999E-2</v>
      </c>
    </row>
    <row r="1867" spans="1:5">
      <c r="A1867" s="3" t="s">
        <v>1043</v>
      </c>
      <c r="B1867" s="4" t="s">
        <v>1044</v>
      </c>
      <c r="C1867" s="4" t="s">
        <v>1045</v>
      </c>
      <c r="D1867" s="3">
        <v>1.2</v>
      </c>
      <c r="E1867" s="5">
        <v>7.5629999999999996E-10</v>
      </c>
    </row>
    <row r="1868" spans="1:5">
      <c r="A1868" s="3" t="s">
        <v>9527</v>
      </c>
      <c r="B1868" s="4" t="s">
        <v>9528</v>
      </c>
      <c r="C1868" s="4" t="s">
        <v>9529</v>
      </c>
      <c r="D1868" s="3">
        <v>1.2</v>
      </c>
      <c r="E1868" s="5">
        <v>2.8079999999999997E-13</v>
      </c>
    </row>
    <row r="1869" spans="1:5">
      <c r="A1869" s="3" t="s">
        <v>9530</v>
      </c>
      <c r="B1869" s="4" t="s">
        <v>9531</v>
      </c>
      <c r="C1869" s="4" t="s">
        <v>9532</v>
      </c>
      <c r="D1869" s="3">
        <v>1.2</v>
      </c>
      <c r="E1869" s="5">
        <v>3.2659999999999999E-13</v>
      </c>
    </row>
    <row r="1870" spans="1:5">
      <c r="A1870" s="3" t="s">
        <v>9533</v>
      </c>
      <c r="B1870" s="4" t="s">
        <v>9534</v>
      </c>
      <c r="C1870" s="4" t="s">
        <v>9535</v>
      </c>
      <c r="D1870" s="3">
        <v>1.2</v>
      </c>
      <c r="E1870" s="5">
        <v>2.598E-12</v>
      </c>
    </row>
    <row r="1871" spans="1:5">
      <c r="A1871" s="3" t="s">
        <v>9539</v>
      </c>
      <c r="B1871" s="4" t="s">
        <v>9540</v>
      </c>
      <c r="C1871" s="4" t="s">
        <v>9541</v>
      </c>
      <c r="D1871" s="3">
        <v>1.2</v>
      </c>
      <c r="E1871" s="5">
        <v>8.4019999999999995E-10</v>
      </c>
    </row>
    <row r="1872" spans="1:5">
      <c r="A1872" s="3" t="s">
        <v>9542</v>
      </c>
      <c r="B1872" s="4" t="s">
        <v>9543</v>
      </c>
      <c r="C1872" s="4" t="s">
        <v>9544</v>
      </c>
      <c r="D1872" s="3">
        <v>1.2</v>
      </c>
      <c r="E1872" s="5">
        <v>2.106E-9</v>
      </c>
    </row>
    <row r="1873" spans="1:5">
      <c r="A1873" s="3" t="s">
        <v>9545</v>
      </c>
      <c r="B1873" s="4" t="s">
        <v>9546</v>
      </c>
      <c r="C1873" s="4" t="s">
        <v>9547</v>
      </c>
      <c r="D1873" s="3">
        <v>1.2</v>
      </c>
      <c r="E1873" s="5">
        <v>5.9130000000000001E-8</v>
      </c>
    </row>
    <row r="1874" spans="1:5">
      <c r="A1874" s="3" t="s">
        <v>9548</v>
      </c>
      <c r="B1874" s="4" t="s">
        <v>9549</v>
      </c>
      <c r="C1874" s="4" t="s">
        <v>9550</v>
      </c>
      <c r="D1874" s="3">
        <v>1.2</v>
      </c>
      <c r="E1874" s="5">
        <v>1.804E-5</v>
      </c>
    </row>
    <row r="1875" spans="1:5">
      <c r="A1875" s="3" t="s">
        <v>9551</v>
      </c>
      <c r="B1875" s="4" t="s">
        <v>9552</v>
      </c>
      <c r="C1875" s="4" t="s">
        <v>9553</v>
      </c>
      <c r="D1875" s="3">
        <v>1.2</v>
      </c>
      <c r="E1875" s="3">
        <v>3.3500000000000001E-4</v>
      </c>
    </row>
    <row r="1876" spans="1:5">
      <c r="A1876" s="3" t="s">
        <v>9554</v>
      </c>
      <c r="B1876" s="4" t="s">
        <v>9555</v>
      </c>
      <c r="C1876" s="4" t="s">
        <v>9556</v>
      </c>
      <c r="D1876" s="3">
        <v>1.2</v>
      </c>
      <c r="E1876" s="3">
        <v>1.6689999999999999E-3</v>
      </c>
    </row>
    <row r="1877" spans="1:5">
      <c r="A1877" s="3" t="s">
        <v>9557</v>
      </c>
      <c r="B1877" s="4" t="s">
        <v>9558</v>
      </c>
      <c r="C1877" s="4" t="s">
        <v>9559</v>
      </c>
      <c r="D1877" s="3">
        <v>1.2</v>
      </c>
      <c r="E1877" s="3">
        <v>1.7080000000000001E-3</v>
      </c>
    </row>
    <row r="1878" spans="1:5">
      <c r="A1878" s="3" t="s">
        <v>9560</v>
      </c>
      <c r="B1878" s="4" t="s">
        <v>9561</v>
      </c>
      <c r="C1878" s="4" t="s">
        <v>9562</v>
      </c>
      <c r="D1878" s="3">
        <v>1.2</v>
      </c>
      <c r="E1878" s="3">
        <v>3.431E-3</v>
      </c>
    </row>
    <row r="1879" spans="1:5">
      <c r="A1879" s="3" t="s">
        <v>9563</v>
      </c>
      <c r="B1879" s="4" t="s">
        <v>9564</v>
      </c>
      <c r="C1879" s="4" t="s">
        <v>9565</v>
      </c>
      <c r="D1879" s="3">
        <v>1.2</v>
      </c>
      <c r="E1879" s="3">
        <v>6.2830000000000004E-3</v>
      </c>
    </row>
    <row r="1880" spans="1:5">
      <c r="A1880" s="3" t="s">
        <v>9566</v>
      </c>
      <c r="B1880" s="4" t="s">
        <v>9567</v>
      </c>
      <c r="C1880" s="4" t="s">
        <v>9568</v>
      </c>
      <c r="D1880" s="3">
        <v>1.2</v>
      </c>
      <c r="E1880" s="3">
        <v>3.6020000000000003E-2</v>
      </c>
    </row>
    <row r="1881" spans="1:5">
      <c r="A1881" s="3" t="s">
        <v>9479</v>
      </c>
      <c r="B1881" s="4" t="s">
        <v>9480</v>
      </c>
      <c r="C1881" s="4" t="s">
        <v>9481</v>
      </c>
      <c r="D1881" s="3">
        <v>1.19</v>
      </c>
      <c r="E1881" s="5">
        <v>1.74E-9</v>
      </c>
    </row>
    <row r="1882" spans="1:5">
      <c r="A1882" s="3" t="s">
        <v>9482</v>
      </c>
      <c r="B1882" s="4" t="s">
        <v>9483</v>
      </c>
      <c r="C1882" s="4" t="s">
        <v>9484</v>
      </c>
      <c r="D1882" s="3">
        <v>1.19</v>
      </c>
      <c r="E1882" s="5">
        <v>3.3969999999999999E-8</v>
      </c>
    </row>
    <row r="1883" spans="1:5">
      <c r="A1883" s="3" t="s">
        <v>9485</v>
      </c>
      <c r="B1883" s="4" t="s">
        <v>9486</v>
      </c>
      <c r="C1883" s="4" t="s">
        <v>9487</v>
      </c>
      <c r="D1883" s="3">
        <v>1.19</v>
      </c>
      <c r="E1883" s="5">
        <v>1.166E-7</v>
      </c>
    </row>
    <row r="1884" spans="1:5">
      <c r="A1884" s="3" t="s">
        <v>9488</v>
      </c>
      <c r="B1884" s="4" t="s">
        <v>9489</v>
      </c>
      <c r="C1884" s="4" t="s">
        <v>9490</v>
      </c>
      <c r="D1884" s="3">
        <v>1.19</v>
      </c>
      <c r="E1884" s="5">
        <v>2.551E-7</v>
      </c>
    </row>
    <row r="1885" spans="1:5">
      <c r="A1885" s="3" t="s">
        <v>9491</v>
      </c>
      <c r="B1885" s="4" t="s">
        <v>9492</v>
      </c>
      <c r="C1885" s="4" t="s">
        <v>9493</v>
      </c>
      <c r="D1885" s="3">
        <v>1.19</v>
      </c>
      <c r="E1885" s="5">
        <v>2.649E-7</v>
      </c>
    </row>
    <row r="1886" spans="1:5">
      <c r="A1886" s="3" t="s">
        <v>9494</v>
      </c>
      <c r="B1886" s="4" t="s">
        <v>9495</v>
      </c>
      <c r="C1886" s="4" t="s">
        <v>9496</v>
      </c>
      <c r="D1886" s="3">
        <v>1.19</v>
      </c>
      <c r="E1886" s="5">
        <v>4.0769999999999998E-7</v>
      </c>
    </row>
    <row r="1887" spans="1:5">
      <c r="A1887" s="3" t="s">
        <v>9497</v>
      </c>
      <c r="B1887" s="4" t="s">
        <v>9498</v>
      </c>
      <c r="C1887" s="4" t="s">
        <v>9499</v>
      </c>
      <c r="D1887" s="3">
        <v>1.19</v>
      </c>
      <c r="E1887" s="5">
        <v>1.3480000000000001E-6</v>
      </c>
    </row>
    <row r="1888" spans="1:5">
      <c r="A1888" s="3" t="s">
        <v>9500</v>
      </c>
      <c r="B1888" s="4" t="s">
        <v>9501</v>
      </c>
      <c r="C1888" s="4" t="s">
        <v>9502</v>
      </c>
      <c r="D1888" s="3">
        <v>1.19</v>
      </c>
      <c r="E1888" s="5">
        <v>3.546E-6</v>
      </c>
    </row>
    <row r="1889" spans="1:5">
      <c r="A1889" s="3" t="s">
        <v>9503</v>
      </c>
      <c r="B1889" s="4" t="s">
        <v>9504</v>
      </c>
      <c r="C1889" s="4" t="s">
        <v>9505</v>
      </c>
      <c r="D1889" s="3">
        <v>1.19</v>
      </c>
      <c r="E1889" s="5">
        <v>9.9450000000000005E-6</v>
      </c>
    </row>
    <row r="1890" spans="1:5">
      <c r="A1890" s="3" t="s">
        <v>9506</v>
      </c>
      <c r="B1890" s="4" t="s">
        <v>9507</v>
      </c>
      <c r="C1890" s="4" t="s">
        <v>9508</v>
      </c>
      <c r="D1890" s="3">
        <v>1.19</v>
      </c>
      <c r="E1890" s="3">
        <v>1.606E-4</v>
      </c>
    </row>
    <row r="1891" spans="1:5">
      <c r="A1891" s="3" t="s">
        <v>9509</v>
      </c>
      <c r="B1891" s="4" t="s">
        <v>9510</v>
      </c>
      <c r="C1891" s="4" t="s">
        <v>9511</v>
      </c>
      <c r="D1891" s="3">
        <v>1.19</v>
      </c>
      <c r="E1891" s="3">
        <v>5.6320000000000003E-4</v>
      </c>
    </row>
    <row r="1892" spans="1:5">
      <c r="A1892" s="3" t="s">
        <v>9512</v>
      </c>
      <c r="B1892" s="4" t="s">
        <v>9513</v>
      </c>
      <c r="C1892" s="4" t="s">
        <v>9514</v>
      </c>
      <c r="D1892" s="3">
        <v>1.19</v>
      </c>
      <c r="E1892" s="3">
        <v>1.0250000000000001E-3</v>
      </c>
    </row>
    <row r="1893" spans="1:5">
      <c r="A1893" s="3" t="s">
        <v>9515</v>
      </c>
      <c r="B1893" s="4" t="s">
        <v>9516</v>
      </c>
      <c r="C1893" s="4" t="s">
        <v>9517</v>
      </c>
      <c r="D1893" s="3">
        <v>1.19</v>
      </c>
      <c r="E1893" s="3">
        <v>1.7149999999999999E-3</v>
      </c>
    </row>
    <row r="1894" spans="1:5">
      <c r="A1894" s="3" t="s">
        <v>9518</v>
      </c>
      <c r="B1894" s="4" t="s">
        <v>9519</v>
      </c>
      <c r="C1894" s="4" t="s">
        <v>9520</v>
      </c>
      <c r="D1894" s="3">
        <v>1.19</v>
      </c>
      <c r="E1894" s="3">
        <v>2.1120000000000002E-3</v>
      </c>
    </row>
    <row r="1895" spans="1:5">
      <c r="A1895" s="3" t="s">
        <v>9521</v>
      </c>
      <c r="B1895" s="4" t="s">
        <v>9522</v>
      </c>
      <c r="C1895" s="4" t="s">
        <v>9523</v>
      </c>
      <c r="D1895" s="3">
        <v>1.19</v>
      </c>
      <c r="E1895" s="3">
        <v>2.5200000000000001E-3</v>
      </c>
    </row>
    <row r="1896" spans="1:5">
      <c r="A1896" s="3" t="s">
        <v>9524</v>
      </c>
      <c r="B1896" s="4" t="s">
        <v>9525</v>
      </c>
      <c r="C1896" s="4" t="s">
        <v>9526</v>
      </c>
      <c r="D1896" s="3">
        <v>1.19</v>
      </c>
      <c r="E1896" s="3">
        <v>2.0500000000000001E-2</v>
      </c>
    </row>
    <row r="1897" spans="1:5">
      <c r="A1897" s="3" t="s">
        <v>9395</v>
      </c>
      <c r="B1897" s="4" t="s">
        <v>9396</v>
      </c>
      <c r="C1897" s="4" t="s">
        <v>9397</v>
      </c>
      <c r="D1897" s="3">
        <v>1.18</v>
      </c>
      <c r="E1897" s="5">
        <v>7.9359999999999997E-13</v>
      </c>
    </row>
    <row r="1898" spans="1:5">
      <c r="A1898" s="3" t="s">
        <v>9398</v>
      </c>
      <c r="B1898" s="4" t="s">
        <v>9399</v>
      </c>
      <c r="C1898" s="4" t="s">
        <v>9400</v>
      </c>
      <c r="D1898" s="3">
        <v>1.18</v>
      </c>
      <c r="E1898" s="5">
        <v>1.3100000000000001E-12</v>
      </c>
    </row>
    <row r="1899" spans="1:5">
      <c r="A1899" s="3" t="s">
        <v>9401</v>
      </c>
      <c r="B1899" s="4" t="s">
        <v>9402</v>
      </c>
      <c r="C1899" s="4" t="s">
        <v>9403</v>
      </c>
      <c r="D1899" s="3">
        <v>1.18</v>
      </c>
      <c r="E1899" s="5">
        <v>2.4840000000000002E-11</v>
      </c>
    </row>
    <row r="1900" spans="1:5">
      <c r="A1900" s="3" t="s">
        <v>9404</v>
      </c>
      <c r="B1900" s="4" t="s">
        <v>9405</v>
      </c>
      <c r="C1900" s="4" t="s">
        <v>9406</v>
      </c>
      <c r="D1900" s="3">
        <v>1.18</v>
      </c>
      <c r="E1900" s="5">
        <v>3.0690000000000001E-9</v>
      </c>
    </row>
    <row r="1901" spans="1:5">
      <c r="A1901" s="3" t="s">
        <v>9407</v>
      </c>
      <c r="B1901" s="4" t="s">
        <v>9408</v>
      </c>
      <c r="C1901" s="4" t="s">
        <v>9409</v>
      </c>
      <c r="D1901" s="3">
        <v>1.18</v>
      </c>
      <c r="E1901" s="5">
        <v>3.3379999999999998E-9</v>
      </c>
    </row>
    <row r="1902" spans="1:5">
      <c r="A1902" s="3" t="s">
        <v>9410</v>
      </c>
      <c r="B1902" s="4" t="s">
        <v>9411</v>
      </c>
      <c r="C1902" s="4" t="s">
        <v>9412</v>
      </c>
      <c r="D1902" s="3">
        <v>1.18</v>
      </c>
      <c r="E1902" s="5">
        <v>5.2149999999999999E-9</v>
      </c>
    </row>
    <row r="1903" spans="1:5">
      <c r="A1903" s="3" t="s">
        <v>9413</v>
      </c>
      <c r="B1903" s="4" t="s">
        <v>9414</v>
      </c>
      <c r="C1903" s="4" t="s">
        <v>9415</v>
      </c>
      <c r="D1903" s="3">
        <v>1.18</v>
      </c>
      <c r="E1903" s="5">
        <v>6.4080000000000002E-9</v>
      </c>
    </row>
    <row r="1904" spans="1:5">
      <c r="A1904" s="3" t="s">
        <v>9416</v>
      </c>
      <c r="B1904" s="4" t="s">
        <v>9417</v>
      </c>
      <c r="C1904" s="4" t="s">
        <v>9418</v>
      </c>
      <c r="D1904" s="3">
        <v>1.18</v>
      </c>
      <c r="E1904" s="5">
        <v>1.11E-8</v>
      </c>
    </row>
    <row r="1905" spans="1:5">
      <c r="A1905" s="3" t="s">
        <v>9419</v>
      </c>
      <c r="B1905" s="4" t="s">
        <v>9420</v>
      </c>
      <c r="C1905" s="4" t="s">
        <v>9421</v>
      </c>
      <c r="D1905" s="3">
        <v>1.18</v>
      </c>
      <c r="E1905" s="5">
        <v>6.2279999999999999E-8</v>
      </c>
    </row>
    <row r="1906" spans="1:5">
      <c r="A1906" s="3" t="s">
        <v>9422</v>
      </c>
      <c r="B1906" s="4" t="s">
        <v>9423</v>
      </c>
      <c r="C1906" s="4" t="s">
        <v>9424</v>
      </c>
      <c r="D1906" s="3">
        <v>1.18</v>
      </c>
      <c r="E1906" s="5">
        <v>3.734E-7</v>
      </c>
    </row>
    <row r="1907" spans="1:5">
      <c r="A1907" s="3" t="s">
        <v>9425</v>
      </c>
      <c r="B1907" s="4" t="s">
        <v>9426</v>
      </c>
      <c r="C1907" s="4" t="s">
        <v>9427</v>
      </c>
      <c r="D1907" s="3">
        <v>1.18</v>
      </c>
      <c r="E1907" s="5">
        <v>2.7219999999999999E-6</v>
      </c>
    </row>
    <row r="1908" spans="1:5">
      <c r="A1908" s="3" t="s">
        <v>9428</v>
      </c>
      <c r="B1908" s="4" t="s">
        <v>9429</v>
      </c>
      <c r="C1908" s="4" t="s">
        <v>9430</v>
      </c>
      <c r="D1908" s="3">
        <v>1.18</v>
      </c>
      <c r="E1908" s="5">
        <v>2.756E-6</v>
      </c>
    </row>
    <row r="1909" spans="1:5">
      <c r="A1909" s="3" t="s">
        <v>9431</v>
      </c>
      <c r="B1909" s="4" t="s">
        <v>9432</v>
      </c>
      <c r="C1909" s="4" t="s">
        <v>9433</v>
      </c>
      <c r="D1909" s="3">
        <v>1.18</v>
      </c>
      <c r="E1909" s="5">
        <v>7.1420000000000004E-6</v>
      </c>
    </row>
    <row r="1910" spans="1:5">
      <c r="A1910" s="3" t="s">
        <v>9434</v>
      </c>
      <c r="B1910" s="4" t="s">
        <v>9435</v>
      </c>
      <c r="C1910" s="4" t="s">
        <v>9436</v>
      </c>
      <c r="D1910" s="3">
        <v>1.18</v>
      </c>
      <c r="E1910" s="5">
        <v>7.6569999999999994E-5</v>
      </c>
    </row>
    <row r="1911" spans="1:5">
      <c r="A1911" s="3" t="s">
        <v>9437</v>
      </c>
      <c r="B1911" s="4" t="s">
        <v>9438</v>
      </c>
      <c r="C1911" s="4" t="s">
        <v>9439</v>
      </c>
      <c r="D1911" s="3">
        <v>1.18</v>
      </c>
      <c r="E1911" s="5">
        <v>8.0110000000000004E-5</v>
      </c>
    </row>
    <row r="1912" spans="1:5">
      <c r="A1912" s="3" t="s">
        <v>9440</v>
      </c>
      <c r="B1912" s="4" t="s">
        <v>9441</v>
      </c>
      <c r="C1912" s="4" t="s">
        <v>9442</v>
      </c>
      <c r="D1912" s="3">
        <v>1.18</v>
      </c>
      <c r="E1912" s="3">
        <v>1.014E-4</v>
      </c>
    </row>
    <row r="1913" spans="1:5">
      <c r="A1913" s="3" t="s">
        <v>9443</v>
      </c>
      <c r="B1913" s="4" t="s">
        <v>9444</v>
      </c>
      <c r="C1913" s="4" t="s">
        <v>9445</v>
      </c>
      <c r="D1913" s="3">
        <v>1.18</v>
      </c>
      <c r="E1913" s="3">
        <v>1.317E-4</v>
      </c>
    </row>
    <row r="1914" spans="1:5">
      <c r="A1914" s="3" t="s">
        <v>9446</v>
      </c>
      <c r="B1914" s="4" t="s">
        <v>9447</v>
      </c>
      <c r="C1914" s="4" t="s">
        <v>9448</v>
      </c>
      <c r="D1914" s="3">
        <v>1.18</v>
      </c>
      <c r="E1914" s="3">
        <v>1.5569999999999999E-4</v>
      </c>
    </row>
    <row r="1915" spans="1:5">
      <c r="A1915" s="3" t="s">
        <v>9449</v>
      </c>
      <c r="B1915" s="4" t="s">
        <v>9450</v>
      </c>
      <c r="C1915" s="4" t="s">
        <v>9451</v>
      </c>
      <c r="D1915" s="3">
        <v>1.18</v>
      </c>
      <c r="E1915" s="3">
        <v>2.6810000000000001E-4</v>
      </c>
    </row>
    <row r="1916" spans="1:5">
      <c r="A1916" s="3" t="s">
        <v>9452</v>
      </c>
      <c r="B1916" s="4" t="s">
        <v>9453</v>
      </c>
      <c r="C1916" s="4" t="s">
        <v>9454</v>
      </c>
      <c r="D1916" s="3">
        <v>1.18</v>
      </c>
      <c r="E1916" s="3">
        <v>2.7619999999999999E-4</v>
      </c>
    </row>
    <row r="1917" spans="1:5">
      <c r="A1917" s="3" t="s">
        <v>9455</v>
      </c>
      <c r="B1917" s="4" t="s">
        <v>9456</v>
      </c>
      <c r="C1917" s="4" t="s">
        <v>9457</v>
      </c>
      <c r="D1917" s="3">
        <v>1.18</v>
      </c>
      <c r="E1917" s="3">
        <v>1.036E-3</v>
      </c>
    </row>
    <row r="1918" spans="1:5">
      <c r="A1918" s="3" t="s">
        <v>9458</v>
      </c>
      <c r="B1918" s="4" t="s">
        <v>9459</v>
      </c>
      <c r="C1918" s="4" t="s">
        <v>9460</v>
      </c>
      <c r="D1918" s="3">
        <v>1.18</v>
      </c>
      <c r="E1918" s="3">
        <v>1.469E-3</v>
      </c>
    </row>
    <row r="1919" spans="1:5">
      <c r="A1919" s="3" t="s">
        <v>9461</v>
      </c>
      <c r="B1919" s="4" t="s">
        <v>9462</v>
      </c>
      <c r="C1919" s="4" t="s">
        <v>9463</v>
      </c>
      <c r="D1919" s="3">
        <v>1.18</v>
      </c>
      <c r="E1919" s="3">
        <v>5.0200000000000002E-3</v>
      </c>
    </row>
    <row r="1920" spans="1:5">
      <c r="A1920" s="3" t="s">
        <v>9464</v>
      </c>
      <c r="B1920" s="4" t="s">
        <v>9465</v>
      </c>
      <c r="C1920" s="4" t="s">
        <v>9466</v>
      </c>
      <c r="D1920" s="3">
        <v>1.18</v>
      </c>
      <c r="E1920" s="3">
        <v>8.7950000000000007E-3</v>
      </c>
    </row>
    <row r="1921" spans="1:5">
      <c r="A1921" s="3" t="s">
        <v>9467</v>
      </c>
      <c r="B1921" s="4" t="s">
        <v>9468</v>
      </c>
      <c r="C1921" s="4" t="s">
        <v>9469</v>
      </c>
      <c r="D1921" s="3">
        <v>1.18</v>
      </c>
      <c r="E1921" s="3">
        <v>1.1180000000000001E-2</v>
      </c>
    </row>
    <row r="1922" spans="1:5">
      <c r="A1922" s="3" t="s">
        <v>9470</v>
      </c>
      <c r="B1922" s="4" t="s">
        <v>9471</v>
      </c>
      <c r="C1922" s="4" t="s">
        <v>9472</v>
      </c>
      <c r="D1922" s="3">
        <v>1.18</v>
      </c>
      <c r="E1922" s="3">
        <v>1.9550000000000001E-2</v>
      </c>
    </row>
    <row r="1923" spans="1:5">
      <c r="A1923" s="3" t="s">
        <v>9473</v>
      </c>
      <c r="B1923" s="4" t="s">
        <v>9474</v>
      </c>
      <c r="C1923" s="4" t="s">
        <v>9475</v>
      </c>
      <c r="D1923" s="3">
        <v>1.18</v>
      </c>
      <c r="E1923" s="3">
        <v>2.4889999999999999E-2</v>
      </c>
    </row>
    <row r="1924" spans="1:5">
      <c r="A1924" s="3" t="s">
        <v>9476</v>
      </c>
      <c r="B1924" s="4" t="s">
        <v>9477</v>
      </c>
      <c r="C1924" s="4" t="s">
        <v>9478</v>
      </c>
      <c r="D1924" s="3">
        <v>1.18</v>
      </c>
      <c r="E1924" s="3">
        <v>3.5770000000000003E-2</v>
      </c>
    </row>
    <row r="1925" spans="1:5">
      <c r="A1925" s="3" t="s">
        <v>2210</v>
      </c>
      <c r="B1925" s="4" t="s">
        <v>2211</v>
      </c>
      <c r="C1925" s="4" t="s">
        <v>2212</v>
      </c>
      <c r="D1925" s="3">
        <v>1.17</v>
      </c>
      <c r="E1925" s="5">
        <v>9.5859999999999998E-10</v>
      </c>
    </row>
    <row r="1926" spans="1:5">
      <c r="A1926" s="3" t="s">
        <v>9326</v>
      </c>
      <c r="B1926" s="4" t="s">
        <v>9327</v>
      </c>
      <c r="C1926" s="4" t="s">
        <v>9328</v>
      </c>
      <c r="D1926" s="3">
        <v>1.17</v>
      </c>
      <c r="E1926" s="5">
        <v>2.603E-11</v>
      </c>
    </row>
    <row r="1927" spans="1:5">
      <c r="A1927" s="3" t="s">
        <v>9329</v>
      </c>
      <c r="B1927" s="4" t="s">
        <v>9330</v>
      </c>
      <c r="C1927" s="4" t="s">
        <v>9331</v>
      </c>
      <c r="D1927" s="3">
        <v>1.17</v>
      </c>
      <c r="E1927" s="5">
        <v>7.8029999999999998E-10</v>
      </c>
    </row>
    <row r="1928" spans="1:5">
      <c r="A1928" s="3" t="s">
        <v>9335</v>
      </c>
      <c r="B1928" s="4" t="s">
        <v>9336</v>
      </c>
      <c r="C1928" s="4" t="s">
        <v>9337</v>
      </c>
      <c r="D1928" s="3">
        <v>1.17</v>
      </c>
      <c r="E1928" s="5">
        <v>8.0760000000000006E-9</v>
      </c>
    </row>
    <row r="1929" spans="1:5">
      <c r="A1929" s="3" t="s">
        <v>9338</v>
      </c>
      <c r="B1929" s="4" t="s">
        <v>9339</v>
      </c>
      <c r="C1929" s="4" t="s">
        <v>9340</v>
      </c>
      <c r="D1929" s="3">
        <v>1.17</v>
      </c>
      <c r="E1929" s="5">
        <v>1.1479999999999999E-8</v>
      </c>
    </row>
    <row r="1930" spans="1:5">
      <c r="A1930" s="3" t="s">
        <v>9341</v>
      </c>
      <c r="B1930" s="4" t="s">
        <v>9342</v>
      </c>
      <c r="C1930" s="4" t="s">
        <v>9343</v>
      </c>
      <c r="D1930" s="3">
        <v>1.17</v>
      </c>
      <c r="E1930" s="5">
        <v>1.4090000000000001E-8</v>
      </c>
    </row>
    <row r="1931" spans="1:5">
      <c r="A1931" s="3" t="s">
        <v>9344</v>
      </c>
      <c r="B1931" s="4" t="s">
        <v>9345</v>
      </c>
      <c r="C1931" s="4" t="s">
        <v>9346</v>
      </c>
      <c r="D1931" s="3">
        <v>1.17</v>
      </c>
      <c r="E1931" s="5">
        <v>8.8979999999999993E-8</v>
      </c>
    </row>
    <row r="1932" spans="1:5">
      <c r="A1932" s="3" t="s">
        <v>9347</v>
      </c>
      <c r="B1932" s="4" t="s">
        <v>9348</v>
      </c>
      <c r="C1932" s="4" t="s">
        <v>9349</v>
      </c>
      <c r="D1932" s="3">
        <v>1.17</v>
      </c>
      <c r="E1932" s="5">
        <v>1.192E-7</v>
      </c>
    </row>
    <row r="1933" spans="1:5">
      <c r="A1933" s="3" t="s">
        <v>9350</v>
      </c>
      <c r="B1933" s="4" t="s">
        <v>9351</v>
      </c>
      <c r="C1933" s="4" t="s">
        <v>9352</v>
      </c>
      <c r="D1933" s="3">
        <v>1.17</v>
      </c>
      <c r="E1933" s="5">
        <v>1.621E-7</v>
      </c>
    </row>
    <row r="1934" spans="1:5">
      <c r="A1934" s="3" t="s">
        <v>9353</v>
      </c>
      <c r="B1934" s="4" t="s">
        <v>9354</v>
      </c>
      <c r="C1934" s="4" t="s">
        <v>9355</v>
      </c>
      <c r="D1934" s="3">
        <v>1.17</v>
      </c>
      <c r="E1934" s="5">
        <v>2.7210000000000001E-7</v>
      </c>
    </row>
    <row r="1935" spans="1:5">
      <c r="A1935" s="3" t="s">
        <v>9356</v>
      </c>
      <c r="B1935" s="4" t="s">
        <v>9357</v>
      </c>
      <c r="C1935" s="4" t="s">
        <v>9358</v>
      </c>
      <c r="D1935" s="3">
        <v>1.17</v>
      </c>
      <c r="E1935" s="5">
        <v>1.3009999999999999E-6</v>
      </c>
    </row>
    <row r="1936" spans="1:5">
      <c r="A1936" s="3" t="s">
        <v>9359</v>
      </c>
      <c r="B1936" s="4" t="s">
        <v>9360</v>
      </c>
      <c r="C1936" s="4" t="s">
        <v>9361</v>
      </c>
      <c r="D1936" s="3">
        <v>1.17</v>
      </c>
      <c r="E1936" s="5">
        <v>2.0999999999999998E-6</v>
      </c>
    </row>
    <row r="1937" spans="1:5">
      <c r="A1937" s="3" t="s">
        <v>9362</v>
      </c>
      <c r="B1937" s="4" t="s">
        <v>9363</v>
      </c>
      <c r="C1937" s="4" t="s">
        <v>9364</v>
      </c>
      <c r="D1937" s="3">
        <v>1.17</v>
      </c>
      <c r="E1937" s="5">
        <v>1.186E-5</v>
      </c>
    </row>
    <row r="1938" spans="1:5">
      <c r="A1938" s="3" t="s">
        <v>9365</v>
      </c>
      <c r="B1938" s="4" t="s">
        <v>9366</v>
      </c>
      <c r="C1938" s="4" t="s">
        <v>9367</v>
      </c>
      <c r="D1938" s="3">
        <v>1.17</v>
      </c>
      <c r="E1938" s="5">
        <v>1.225E-5</v>
      </c>
    </row>
    <row r="1939" spans="1:5">
      <c r="A1939" s="3" t="s">
        <v>9368</v>
      </c>
      <c r="B1939" s="4" t="s">
        <v>9369</v>
      </c>
      <c r="C1939" s="4" t="s">
        <v>9370</v>
      </c>
      <c r="D1939" s="3">
        <v>1.17</v>
      </c>
      <c r="E1939" s="5">
        <v>2.0089999999999999E-5</v>
      </c>
    </row>
    <row r="1940" spans="1:5">
      <c r="A1940" s="3" t="s">
        <v>9371</v>
      </c>
      <c r="B1940" s="4" t="s">
        <v>9372</v>
      </c>
      <c r="C1940" s="4" t="s">
        <v>9373</v>
      </c>
      <c r="D1940" s="3">
        <v>1.17</v>
      </c>
      <c r="E1940" s="5">
        <v>2.0699999999999998E-5</v>
      </c>
    </row>
    <row r="1941" spans="1:5">
      <c r="A1941" s="3" t="s">
        <v>9374</v>
      </c>
      <c r="B1941" s="4" t="s">
        <v>9375</v>
      </c>
      <c r="C1941" s="4" t="s">
        <v>9376</v>
      </c>
      <c r="D1941" s="3">
        <v>1.17</v>
      </c>
      <c r="E1941" s="5">
        <v>3.731E-5</v>
      </c>
    </row>
    <row r="1942" spans="1:5">
      <c r="A1942" s="3" t="s">
        <v>9377</v>
      </c>
      <c r="B1942" s="4" t="s">
        <v>9378</v>
      </c>
      <c r="C1942" s="4" t="s">
        <v>9379</v>
      </c>
      <c r="D1942" s="3">
        <v>1.17</v>
      </c>
      <c r="E1942" s="3">
        <v>1.986E-4</v>
      </c>
    </row>
    <row r="1943" spans="1:5">
      <c r="A1943" s="3" t="s">
        <v>9380</v>
      </c>
      <c r="B1943" s="4" t="s">
        <v>9381</v>
      </c>
      <c r="C1943" s="4" t="s">
        <v>9382</v>
      </c>
      <c r="D1943" s="3">
        <v>1.17</v>
      </c>
      <c r="E1943" s="3">
        <v>1.121E-3</v>
      </c>
    </row>
    <row r="1944" spans="1:5">
      <c r="A1944" s="3" t="s">
        <v>9383</v>
      </c>
      <c r="B1944" s="4" t="s">
        <v>9384</v>
      </c>
      <c r="C1944" s="4" t="s">
        <v>9385</v>
      </c>
      <c r="D1944" s="3">
        <v>1.17</v>
      </c>
      <c r="E1944" s="3">
        <v>1.4829999999999999E-3</v>
      </c>
    </row>
    <row r="1945" spans="1:5">
      <c r="A1945" s="3" t="s">
        <v>9386</v>
      </c>
      <c r="B1945" s="4" t="s">
        <v>9387</v>
      </c>
      <c r="C1945" s="4" t="s">
        <v>9388</v>
      </c>
      <c r="D1945" s="3">
        <v>1.17</v>
      </c>
      <c r="E1945" s="3">
        <v>5.5409999999999999E-3</v>
      </c>
    </row>
    <row r="1946" spans="1:5">
      <c r="A1946" s="3" t="s">
        <v>9389</v>
      </c>
      <c r="B1946" s="4" t="s">
        <v>9390</v>
      </c>
      <c r="C1946" s="4" t="s">
        <v>9391</v>
      </c>
      <c r="D1946" s="3">
        <v>1.17</v>
      </c>
      <c r="E1946" s="3">
        <v>3.9419999999999997E-2</v>
      </c>
    </row>
    <row r="1947" spans="1:5">
      <c r="A1947" s="3" t="s">
        <v>9392</v>
      </c>
      <c r="B1947" s="4" t="s">
        <v>9393</v>
      </c>
      <c r="C1947" s="4" t="s">
        <v>9394</v>
      </c>
      <c r="D1947" s="3">
        <v>1.17</v>
      </c>
      <c r="E1947" s="3">
        <v>4.4049999999999999E-2</v>
      </c>
    </row>
    <row r="1948" spans="1:5">
      <c r="A1948" s="3" t="s">
        <v>9257</v>
      </c>
      <c r="B1948" s="4" t="s">
        <v>9258</v>
      </c>
      <c r="C1948" s="4" t="s">
        <v>9259</v>
      </c>
      <c r="D1948" s="3">
        <v>1.1599999999999999</v>
      </c>
      <c r="E1948" s="5">
        <v>1.2180000000000001E-12</v>
      </c>
    </row>
    <row r="1949" spans="1:5">
      <c r="A1949" s="3" t="s">
        <v>9260</v>
      </c>
      <c r="B1949" s="4" t="s">
        <v>9261</v>
      </c>
      <c r="C1949" s="4" t="s">
        <v>9262</v>
      </c>
      <c r="D1949" s="3">
        <v>1.1599999999999999</v>
      </c>
      <c r="E1949" s="5">
        <v>6.6220000000000005E-10</v>
      </c>
    </row>
    <row r="1950" spans="1:5">
      <c r="A1950" s="3" t="s">
        <v>9263</v>
      </c>
      <c r="B1950" s="4" t="s">
        <v>9264</v>
      </c>
      <c r="C1950" s="4" t="s">
        <v>9265</v>
      </c>
      <c r="D1950" s="3">
        <v>1.1599999999999999</v>
      </c>
      <c r="E1950" s="5">
        <v>4.0689999999999999E-9</v>
      </c>
    </row>
    <row r="1951" spans="1:5">
      <c r="A1951" s="3" t="s">
        <v>9266</v>
      </c>
      <c r="B1951" s="4" t="s">
        <v>9267</v>
      </c>
      <c r="C1951" s="4" t="s">
        <v>9268</v>
      </c>
      <c r="D1951" s="3">
        <v>1.1599999999999999</v>
      </c>
      <c r="E1951" s="5">
        <v>9.8079999999999992E-9</v>
      </c>
    </row>
    <row r="1952" spans="1:5">
      <c r="A1952" s="3" t="s">
        <v>9269</v>
      </c>
      <c r="B1952" s="4" t="s">
        <v>9270</v>
      </c>
      <c r="C1952" s="4" t="s">
        <v>9271</v>
      </c>
      <c r="D1952" s="3">
        <v>1.1599999999999999</v>
      </c>
      <c r="E1952" s="5">
        <v>5.1809999999999996E-7</v>
      </c>
    </row>
    <row r="1953" spans="1:5">
      <c r="A1953" s="3" t="s">
        <v>9272</v>
      </c>
      <c r="B1953" s="4" t="s">
        <v>9273</v>
      </c>
      <c r="C1953" s="4" t="s">
        <v>9274</v>
      </c>
      <c r="D1953" s="3">
        <v>1.1599999999999999</v>
      </c>
      <c r="E1953" s="5">
        <v>5.6990000000000004E-7</v>
      </c>
    </row>
    <row r="1954" spans="1:5">
      <c r="A1954" s="3" t="s">
        <v>9275</v>
      </c>
      <c r="B1954" s="4" t="s">
        <v>9276</v>
      </c>
      <c r="C1954" s="4" t="s">
        <v>9277</v>
      </c>
      <c r="D1954" s="3">
        <v>1.1599999999999999</v>
      </c>
      <c r="E1954" s="5">
        <v>7.5349999999999996E-7</v>
      </c>
    </row>
    <row r="1955" spans="1:5">
      <c r="A1955" s="3" t="s">
        <v>9278</v>
      </c>
      <c r="B1955" s="4" t="s">
        <v>9279</v>
      </c>
      <c r="C1955" s="4" t="s">
        <v>9280</v>
      </c>
      <c r="D1955" s="3">
        <v>1.1599999999999999</v>
      </c>
      <c r="E1955" s="5">
        <v>6.7780000000000002E-6</v>
      </c>
    </row>
    <row r="1956" spans="1:5">
      <c r="A1956" s="3" t="s">
        <v>9281</v>
      </c>
      <c r="B1956" s="4" t="s">
        <v>9282</v>
      </c>
      <c r="C1956" s="4" t="s">
        <v>9283</v>
      </c>
      <c r="D1956" s="3">
        <v>1.1599999999999999</v>
      </c>
      <c r="E1956" s="5">
        <v>1.399E-5</v>
      </c>
    </row>
    <row r="1957" spans="1:5">
      <c r="A1957" s="3" t="s">
        <v>9284</v>
      </c>
      <c r="B1957" s="4" t="s">
        <v>9285</v>
      </c>
      <c r="C1957" s="4" t="s">
        <v>9286</v>
      </c>
      <c r="D1957" s="3">
        <v>1.1599999999999999</v>
      </c>
      <c r="E1957" s="5">
        <v>7.9709999999999994E-5</v>
      </c>
    </row>
    <row r="1958" spans="1:5">
      <c r="A1958" s="3" t="s">
        <v>9287</v>
      </c>
      <c r="B1958" s="4" t="s">
        <v>9288</v>
      </c>
      <c r="C1958" s="4" t="s">
        <v>9289</v>
      </c>
      <c r="D1958" s="3">
        <v>1.1599999999999999</v>
      </c>
      <c r="E1958" s="5">
        <v>9.7700000000000003E-5</v>
      </c>
    </row>
    <row r="1959" spans="1:5">
      <c r="A1959" s="3" t="s">
        <v>9290</v>
      </c>
      <c r="B1959" s="4" t="s">
        <v>9291</v>
      </c>
      <c r="C1959" s="4" t="s">
        <v>9292</v>
      </c>
      <c r="D1959" s="3">
        <v>1.1599999999999999</v>
      </c>
      <c r="E1959" s="3">
        <v>1.348E-4</v>
      </c>
    </row>
    <row r="1960" spans="1:5">
      <c r="A1960" s="3" t="s">
        <v>9293</v>
      </c>
      <c r="B1960" s="4" t="s">
        <v>9294</v>
      </c>
      <c r="C1960" s="4" t="s">
        <v>9295</v>
      </c>
      <c r="D1960" s="3">
        <v>1.1599999999999999</v>
      </c>
      <c r="E1960" s="3">
        <v>1.638E-4</v>
      </c>
    </row>
    <row r="1961" spans="1:5">
      <c r="A1961" s="3" t="s">
        <v>9296</v>
      </c>
      <c r="B1961" s="4" t="s">
        <v>9297</v>
      </c>
      <c r="C1961" s="4" t="s">
        <v>9298</v>
      </c>
      <c r="D1961" s="3">
        <v>1.1599999999999999</v>
      </c>
      <c r="E1961" s="3">
        <v>1.785E-4</v>
      </c>
    </row>
    <row r="1962" spans="1:5">
      <c r="A1962" s="3" t="s">
        <v>9299</v>
      </c>
      <c r="B1962" s="4" t="s">
        <v>9300</v>
      </c>
      <c r="C1962" s="4" t="s">
        <v>9301</v>
      </c>
      <c r="D1962" s="3">
        <v>1.1599999999999999</v>
      </c>
      <c r="E1962" s="3">
        <v>3.0840000000000002E-4</v>
      </c>
    </row>
    <row r="1963" spans="1:5">
      <c r="A1963" s="3" t="s">
        <v>9302</v>
      </c>
      <c r="B1963" s="4" t="s">
        <v>9303</v>
      </c>
      <c r="C1963" s="4" t="s">
        <v>9304</v>
      </c>
      <c r="D1963" s="3">
        <v>1.1599999999999999</v>
      </c>
      <c r="E1963" s="3">
        <v>8.208E-4</v>
      </c>
    </row>
    <row r="1964" spans="1:5">
      <c r="A1964" s="3" t="s">
        <v>9305</v>
      </c>
      <c r="B1964" s="4" t="s">
        <v>9306</v>
      </c>
      <c r="C1964" s="4" t="s">
        <v>9307</v>
      </c>
      <c r="D1964" s="3">
        <v>1.1599999999999999</v>
      </c>
      <c r="E1964" s="3">
        <v>9.6940000000000004E-4</v>
      </c>
    </row>
    <row r="1965" spans="1:5">
      <c r="A1965" s="3" t="s">
        <v>9308</v>
      </c>
      <c r="B1965" s="4" t="s">
        <v>9309</v>
      </c>
      <c r="C1965" s="4" t="s">
        <v>9310</v>
      </c>
      <c r="D1965" s="3">
        <v>1.1599999999999999</v>
      </c>
      <c r="E1965" s="3">
        <v>4.8450000000000003E-3</v>
      </c>
    </row>
    <row r="1966" spans="1:5">
      <c r="A1966" s="3" t="s">
        <v>9311</v>
      </c>
      <c r="B1966" s="4" t="s">
        <v>9312</v>
      </c>
      <c r="C1966" s="4" t="s">
        <v>9313</v>
      </c>
      <c r="D1966" s="3">
        <v>1.1599999999999999</v>
      </c>
      <c r="E1966" s="3">
        <v>5.8019999999999999E-3</v>
      </c>
    </row>
    <row r="1967" spans="1:5">
      <c r="A1967" s="3" t="s">
        <v>9314</v>
      </c>
      <c r="B1967" s="4" t="s">
        <v>9315</v>
      </c>
      <c r="C1967" s="4" t="s">
        <v>9316</v>
      </c>
      <c r="D1967" s="3">
        <v>1.1599999999999999</v>
      </c>
      <c r="E1967" s="3">
        <v>2.4320000000000001E-2</v>
      </c>
    </row>
    <row r="1968" spans="1:5">
      <c r="A1968" s="3" t="s">
        <v>9317</v>
      </c>
      <c r="B1968" s="4" t="s">
        <v>9318</v>
      </c>
      <c r="C1968" s="4" t="s">
        <v>9319</v>
      </c>
      <c r="D1968" s="3">
        <v>1.1599999999999999</v>
      </c>
      <c r="E1968" s="3">
        <v>2.5649999999999999E-2</v>
      </c>
    </row>
    <row r="1969" spans="1:5">
      <c r="A1969" s="3" t="s">
        <v>9320</v>
      </c>
      <c r="B1969" s="4" t="s">
        <v>9321</v>
      </c>
      <c r="C1969" s="4" t="s">
        <v>9322</v>
      </c>
      <c r="D1969" s="3">
        <v>1.1599999999999999</v>
      </c>
      <c r="E1969" s="3">
        <v>3.517E-2</v>
      </c>
    </row>
    <row r="1970" spans="1:5">
      <c r="A1970" s="3" t="s">
        <v>9323</v>
      </c>
      <c r="B1970" s="4" t="s">
        <v>9324</v>
      </c>
      <c r="C1970" s="4" t="s">
        <v>9325</v>
      </c>
      <c r="D1970" s="3">
        <v>1.1599999999999999</v>
      </c>
      <c r="E1970" s="3">
        <v>3.6360000000000003E-2</v>
      </c>
    </row>
    <row r="1971" spans="1:5">
      <c r="A1971" s="3" t="s">
        <v>9164</v>
      </c>
      <c r="B1971" s="4" t="s">
        <v>9165</v>
      </c>
      <c r="C1971" s="4" t="s">
        <v>9166</v>
      </c>
      <c r="D1971" s="3">
        <v>1.1499999999999999</v>
      </c>
      <c r="E1971" s="5">
        <v>8.6899999999999995E-12</v>
      </c>
    </row>
    <row r="1972" spans="1:5">
      <c r="A1972" s="3" t="s">
        <v>9167</v>
      </c>
      <c r="B1972" s="4" t="s">
        <v>9168</v>
      </c>
      <c r="C1972" s="4" t="s">
        <v>9169</v>
      </c>
      <c r="D1972" s="3">
        <v>1.1499999999999999</v>
      </c>
      <c r="E1972" s="5">
        <v>9.7100000000000006E-10</v>
      </c>
    </row>
    <row r="1973" spans="1:5">
      <c r="A1973" s="3" t="s">
        <v>9170</v>
      </c>
      <c r="B1973" s="4" t="s">
        <v>9171</v>
      </c>
      <c r="C1973" s="4" t="s">
        <v>9172</v>
      </c>
      <c r="D1973" s="3">
        <v>1.1499999999999999</v>
      </c>
      <c r="E1973" s="5">
        <v>1.0460000000000001E-8</v>
      </c>
    </row>
    <row r="1974" spans="1:5">
      <c r="A1974" s="3" t="s">
        <v>9173</v>
      </c>
      <c r="B1974" s="4" t="s">
        <v>9174</v>
      </c>
      <c r="C1974" s="4" t="s">
        <v>9175</v>
      </c>
      <c r="D1974" s="3">
        <v>1.1499999999999999</v>
      </c>
      <c r="E1974" s="5">
        <v>8.5619999999999995E-8</v>
      </c>
    </row>
    <row r="1975" spans="1:5">
      <c r="A1975" s="3" t="s">
        <v>9176</v>
      </c>
      <c r="B1975" s="4" t="s">
        <v>9177</v>
      </c>
      <c r="C1975" s="4" t="s">
        <v>9178</v>
      </c>
      <c r="D1975" s="3">
        <v>1.1499999999999999</v>
      </c>
      <c r="E1975" s="5">
        <v>1.1440000000000001E-7</v>
      </c>
    </row>
    <row r="1976" spans="1:5">
      <c r="A1976" s="3" t="s">
        <v>9179</v>
      </c>
      <c r="B1976" s="4" t="s">
        <v>9180</v>
      </c>
      <c r="C1976" s="4" t="s">
        <v>9181</v>
      </c>
      <c r="D1976" s="3">
        <v>1.1499999999999999</v>
      </c>
      <c r="E1976" s="5">
        <v>5.3420000000000001E-7</v>
      </c>
    </row>
    <row r="1977" spans="1:5">
      <c r="A1977" s="3" t="s">
        <v>9182</v>
      </c>
      <c r="B1977" s="4" t="s">
        <v>9183</v>
      </c>
      <c r="C1977" s="4" t="s">
        <v>9184</v>
      </c>
      <c r="D1977" s="3">
        <v>1.1499999999999999</v>
      </c>
      <c r="E1977" s="5">
        <v>1.2750000000000001E-6</v>
      </c>
    </row>
    <row r="1978" spans="1:5">
      <c r="A1978" s="3" t="s">
        <v>9185</v>
      </c>
      <c r="B1978" s="4" t="s">
        <v>9186</v>
      </c>
      <c r="C1978" s="4" t="s">
        <v>9187</v>
      </c>
      <c r="D1978" s="3">
        <v>1.1499999999999999</v>
      </c>
      <c r="E1978" s="5">
        <v>1.3939999999999999E-6</v>
      </c>
    </row>
    <row r="1979" spans="1:5">
      <c r="A1979" s="3" t="s">
        <v>9188</v>
      </c>
      <c r="B1979" s="4" t="s">
        <v>9189</v>
      </c>
      <c r="C1979" s="4" t="s">
        <v>9190</v>
      </c>
      <c r="D1979" s="3">
        <v>1.1499999999999999</v>
      </c>
      <c r="E1979" s="5">
        <v>1.7179999999999999E-6</v>
      </c>
    </row>
    <row r="1980" spans="1:5">
      <c r="A1980" s="3" t="s">
        <v>9191</v>
      </c>
      <c r="B1980" s="4" t="s">
        <v>9192</v>
      </c>
      <c r="C1980" s="4" t="s">
        <v>9193</v>
      </c>
      <c r="D1980" s="3">
        <v>1.1499999999999999</v>
      </c>
      <c r="E1980" s="5">
        <v>1.945E-6</v>
      </c>
    </row>
    <row r="1981" spans="1:5">
      <c r="A1981" s="3" t="s">
        <v>9194</v>
      </c>
      <c r="B1981" s="4" t="s">
        <v>9195</v>
      </c>
      <c r="C1981" s="4" t="s">
        <v>9196</v>
      </c>
      <c r="D1981" s="3">
        <v>1.1499999999999999</v>
      </c>
      <c r="E1981" s="5">
        <v>2.367E-6</v>
      </c>
    </row>
    <row r="1982" spans="1:5">
      <c r="A1982" s="3" t="s">
        <v>9197</v>
      </c>
      <c r="B1982" s="4" t="s">
        <v>9198</v>
      </c>
      <c r="C1982" s="4" t="s">
        <v>9199</v>
      </c>
      <c r="D1982" s="3">
        <v>1.1499999999999999</v>
      </c>
      <c r="E1982" s="5">
        <v>2.7879999999999998E-6</v>
      </c>
    </row>
    <row r="1983" spans="1:5">
      <c r="A1983" s="3" t="s">
        <v>9200</v>
      </c>
      <c r="B1983" s="4" t="s">
        <v>9201</v>
      </c>
      <c r="C1983" s="4" t="s">
        <v>9202</v>
      </c>
      <c r="D1983" s="3">
        <v>1.1499999999999999</v>
      </c>
      <c r="E1983" s="5">
        <v>3.9500000000000003E-6</v>
      </c>
    </row>
    <row r="1984" spans="1:5">
      <c r="A1984" s="3" t="s">
        <v>9203</v>
      </c>
      <c r="B1984" s="4" t="s">
        <v>9204</v>
      </c>
      <c r="C1984" s="4" t="s">
        <v>9205</v>
      </c>
      <c r="D1984" s="3">
        <v>1.1499999999999999</v>
      </c>
      <c r="E1984" s="5">
        <v>6.2870000000000001E-6</v>
      </c>
    </row>
    <row r="1985" spans="1:5">
      <c r="A1985" s="3" t="s">
        <v>9206</v>
      </c>
      <c r="B1985" s="4" t="s">
        <v>9207</v>
      </c>
      <c r="C1985" s="4" t="s">
        <v>9208</v>
      </c>
      <c r="D1985" s="3">
        <v>1.1499999999999999</v>
      </c>
      <c r="E1985" s="5">
        <v>7.6790000000000005E-6</v>
      </c>
    </row>
    <row r="1986" spans="1:5">
      <c r="A1986" s="3" t="s">
        <v>9209</v>
      </c>
      <c r="B1986" s="4" t="s">
        <v>9210</v>
      </c>
      <c r="C1986" s="4" t="s">
        <v>9211</v>
      </c>
      <c r="D1986" s="3">
        <v>1.1499999999999999</v>
      </c>
      <c r="E1986" s="5">
        <v>8.2989999999999997E-6</v>
      </c>
    </row>
    <row r="1987" spans="1:5">
      <c r="A1987" s="3" t="s">
        <v>9212</v>
      </c>
      <c r="B1987" s="4" t="s">
        <v>9213</v>
      </c>
      <c r="C1987" s="4" t="s">
        <v>9214</v>
      </c>
      <c r="D1987" s="3">
        <v>1.1499999999999999</v>
      </c>
      <c r="E1987" s="5">
        <v>5.9710000000000003E-5</v>
      </c>
    </row>
    <row r="1988" spans="1:5">
      <c r="A1988" s="3" t="s">
        <v>9215</v>
      </c>
      <c r="B1988" s="4" t="s">
        <v>9216</v>
      </c>
      <c r="C1988" s="4" t="s">
        <v>9217</v>
      </c>
      <c r="D1988" s="3">
        <v>1.1499999999999999</v>
      </c>
      <c r="E1988" s="5">
        <v>7.7659999999999998E-5</v>
      </c>
    </row>
    <row r="1989" spans="1:5">
      <c r="A1989" s="3" t="s">
        <v>9218</v>
      </c>
      <c r="B1989" s="4" t="s">
        <v>9219</v>
      </c>
      <c r="C1989" s="4" t="s">
        <v>9220</v>
      </c>
      <c r="D1989" s="3">
        <v>1.1499999999999999</v>
      </c>
      <c r="E1989" s="3">
        <v>1.8870000000000001E-4</v>
      </c>
    </row>
    <row r="1990" spans="1:5">
      <c r="A1990" s="3" t="s">
        <v>9221</v>
      </c>
      <c r="B1990" s="4" t="s">
        <v>9222</v>
      </c>
      <c r="C1990" s="4" t="s">
        <v>9223</v>
      </c>
      <c r="D1990" s="3">
        <v>1.1499999999999999</v>
      </c>
      <c r="E1990" s="3">
        <v>3.3520000000000002E-4</v>
      </c>
    </row>
    <row r="1991" spans="1:5">
      <c r="A1991" s="3" t="s">
        <v>9224</v>
      </c>
      <c r="B1991" s="4" t="s">
        <v>9225</v>
      </c>
      <c r="C1991" s="4" t="s">
        <v>9226</v>
      </c>
      <c r="D1991" s="3">
        <v>1.1499999999999999</v>
      </c>
      <c r="E1991" s="3">
        <v>4.7429999999999998E-4</v>
      </c>
    </row>
    <row r="1992" spans="1:5">
      <c r="A1992" s="3" t="s">
        <v>9227</v>
      </c>
      <c r="B1992" s="4" t="s">
        <v>9228</v>
      </c>
      <c r="C1992" s="4" t="s">
        <v>9229</v>
      </c>
      <c r="D1992" s="3">
        <v>1.1499999999999999</v>
      </c>
      <c r="E1992" s="3">
        <v>6.5209999999999997E-4</v>
      </c>
    </row>
    <row r="1993" spans="1:5">
      <c r="A1993" s="3" t="s">
        <v>9230</v>
      </c>
      <c r="B1993" s="4" t="s">
        <v>9231</v>
      </c>
      <c r="C1993" s="4" t="s">
        <v>9232</v>
      </c>
      <c r="D1993" s="3">
        <v>1.1499999999999999</v>
      </c>
      <c r="E1993" s="3">
        <v>1.193E-3</v>
      </c>
    </row>
    <row r="1994" spans="1:5">
      <c r="A1994" s="3" t="s">
        <v>9233</v>
      </c>
      <c r="B1994" s="4" t="s">
        <v>9234</v>
      </c>
      <c r="C1994" s="4" t="s">
        <v>9235</v>
      </c>
      <c r="D1994" s="3">
        <v>1.1499999999999999</v>
      </c>
      <c r="E1994" s="3">
        <v>1.688E-3</v>
      </c>
    </row>
    <row r="1995" spans="1:5">
      <c r="A1995" s="3" t="s">
        <v>9236</v>
      </c>
      <c r="B1995" s="4" t="s">
        <v>9237</v>
      </c>
      <c r="C1995" s="4" t="s">
        <v>9238</v>
      </c>
      <c r="D1995" s="3">
        <v>1.1499999999999999</v>
      </c>
      <c r="E1995" s="3">
        <v>2.0209999999999998E-3</v>
      </c>
    </row>
    <row r="1996" spans="1:5">
      <c r="A1996" s="3" t="s">
        <v>9239</v>
      </c>
      <c r="B1996" s="4" t="s">
        <v>9240</v>
      </c>
      <c r="C1996" s="4" t="s">
        <v>9241</v>
      </c>
      <c r="D1996" s="3">
        <v>1.1499999999999999</v>
      </c>
      <c r="E1996" s="3">
        <v>2.4399999999999999E-3</v>
      </c>
    </row>
    <row r="1997" spans="1:5">
      <c r="A1997" s="3" t="s">
        <v>9242</v>
      </c>
      <c r="B1997" s="4" t="s">
        <v>9243</v>
      </c>
      <c r="C1997" s="4" t="s">
        <v>9244</v>
      </c>
      <c r="D1997" s="3">
        <v>1.1499999999999999</v>
      </c>
      <c r="E1997" s="3">
        <v>2.9429999999999999E-3</v>
      </c>
    </row>
    <row r="1998" spans="1:5">
      <c r="A1998" s="3" t="s">
        <v>9245</v>
      </c>
      <c r="B1998" s="4" t="s">
        <v>9246</v>
      </c>
      <c r="C1998" s="4" t="s">
        <v>9247</v>
      </c>
      <c r="D1998" s="3">
        <v>1.1499999999999999</v>
      </c>
      <c r="E1998" s="3">
        <v>4.0699999999999998E-3</v>
      </c>
    </row>
    <row r="1999" spans="1:5">
      <c r="A1999" s="3" t="s">
        <v>9248</v>
      </c>
      <c r="B1999" s="4" t="s">
        <v>9249</v>
      </c>
      <c r="C1999" s="4" t="s">
        <v>9250</v>
      </c>
      <c r="D1999" s="3">
        <v>1.1499999999999999</v>
      </c>
      <c r="E1999" s="3">
        <v>1.6459999999999999E-2</v>
      </c>
    </row>
    <row r="2000" spans="1:5">
      <c r="A2000" s="3" t="s">
        <v>9251</v>
      </c>
      <c r="B2000" s="4" t="s">
        <v>9252</v>
      </c>
      <c r="C2000" s="4" t="s">
        <v>9253</v>
      </c>
      <c r="D2000" s="3">
        <v>1.1499999999999999</v>
      </c>
      <c r="E2000" s="3">
        <v>1.7520000000000001E-2</v>
      </c>
    </row>
    <row r="2001" spans="1:5">
      <c r="A2001" s="3" t="s">
        <v>9254</v>
      </c>
      <c r="B2001" s="4" t="s">
        <v>9255</v>
      </c>
      <c r="C2001" s="4" t="s">
        <v>9256</v>
      </c>
      <c r="D2001" s="3">
        <v>1.1499999999999999</v>
      </c>
      <c r="E2001" s="3">
        <v>2.036E-2</v>
      </c>
    </row>
    <row r="2002" spans="1:5">
      <c r="A2002" s="3" t="s">
        <v>9059</v>
      </c>
      <c r="B2002" s="4" t="s">
        <v>9060</v>
      </c>
      <c r="C2002" s="4" t="s">
        <v>9061</v>
      </c>
      <c r="D2002" s="3">
        <v>1.1399999999999999</v>
      </c>
      <c r="E2002" s="5">
        <v>7.2629999999999999E-11</v>
      </c>
    </row>
    <row r="2003" spans="1:5">
      <c r="A2003" s="3" t="s">
        <v>9062</v>
      </c>
      <c r="B2003" s="4" t="s">
        <v>9063</v>
      </c>
      <c r="C2003" s="4" t="s">
        <v>9064</v>
      </c>
      <c r="D2003" s="3">
        <v>1.1399999999999999</v>
      </c>
      <c r="E2003" s="5">
        <v>2.001E-9</v>
      </c>
    </row>
    <row r="2004" spans="1:5">
      <c r="A2004" s="3" t="s">
        <v>9065</v>
      </c>
      <c r="B2004" s="4" t="s">
        <v>9066</v>
      </c>
      <c r="C2004" s="4" t="s">
        <v>9067</v>
      </c>
      <c r="D2004" s="3">
        <v>1.1399999999999999</v>
      </c>
      <c r="E2004" s="5">
        <v>2.5399999999999999E-9</v>
      </c>
    </row>
    <row r="2005" spans="1:5">
      <c r="A2005" s="3" t="s">
        <v>9068</v>
      </c>
      <c r="B2005" s="4" t="s">
        <v>9069</v>
      </c>
      <c r="C2005" s="4" t="s">
        <v>9070</v>
      </c>
      <c r="D2005" s="3">
        <v>1.1399999999999999</v>
      </c>
      <c r="E2005" s="5">
        <v>9.886E-9</v>
      </c>
    </row>
    <row r="2006" spans="1:5">
      <c r="A2006" s="3" t="s">
        <v>9071</v>
      </c>
      <c r="B2006" s="4" t="s">
        <v>9072</v>
      </c>
      <c r="C2006" s="4" t="s">
        <v>9073</v>
      </c>
      <c r="D2006" s="3">
        <v>1.1399999999999999</v>
      </c>
      <c r="E2006" s="5">
        <v>1.301E-8</v>
      </c>
    </row>
    <row r="2007" spans="1:5">
      <c r="A2007" s="3" t="s">
        <v>9074</v>
      </c>
      <c r="B2007" s="4" t="s">
        <v>9075</v>
      </c>
      <c r="C2007" s="4" t="s">
        <v>9076</v>
      </c>
      <c r="D2007" s="3">
        <v>1.1399999999999999</v>
      </c>
      <c r="E2007" s="5">
        <v>1.8279999999999999E-8</v>
      </c>
    </row>
    <row r="2008" spans="1:5">
      <c r="A2008" s="3" t="s">
        <v>9077</v>
      </c>
      <c r="B2008" s="4" t="s">
        <v>9078</v>
      </c>
      <c r="C2008" s="4" t="s">
        <v>9079</v>
      </c>
      <c r="D2008" s="3">
        <v>1.1399999999999999</v>
      </c>
      <c r="E2008" s="5">
        <v>1.8299999999999998E-8</v>
      </c>
    </row>
    <row r="2009" spans="1:5">
      <c r="A2009" s="3" t="s">
        <v>9080</v>
      </c>
      <c r="B2009" s="4" t="s">
        <v>9081</v>
      </c>
      <c r="C2009" s="4" t="s">
        <v>9082</v>
      </c>
      <c r="D2009" s="3">
        <v>1.1399999999999999</v>
      </c>
      <c r="E2009" s="5">
        <v>3.1119999999999997E-8</v>
      </c>
    </row>
    <row r="2010" spans="1:5">
      <c r="A2010" s="3" t="s">
        <v>9083</v>
      </c>
      <c r="B2010" s="4" t="s">
        <v>9084</v>
      </c>
      <c r="C2010" s="4" t="s">
        <v>9085</v>
      </c>
      <c r="D2010" s="3">
        <v>1.1399999999999999</v>
      </c>
      <c r="E2010" s="5">
        <v>1.5699999999999999E-7</v>
      </c>
    </row>
    <row r="2011" spans="1:5">
      <c r="A2011" s="3" t="s">
        <v>9086</v>
      </c>
      <c r="B2011" s="4" t="s">
        <v>9087</v>
      </c>
      <c r="C2011" s="4" t="s">
        <v>9088</v>
      </c>
      <c r="D2011" s="3">
        <v>1.1399999999999999</v>
      </c>
      <c r="E2011" s="5">
        <v>4.4270000000000001E-7</v>
      </c>
    </row>
    <row r="2012" spans="1:5">
      <c r="A2012" s="3" t="s">
        <v>9089</v>
      </c>
      <c r="B2012" s="4" t="s">
        <v>9090</v>
      </c>
      <c r="C2012" s="4" t="s">
        <v>9091</v>
      </c>
      <c r="D2012" s="3">
        <v>1.1399999999999999</v>
      </c>
      <c r="E2012" s="5">
        <v>6.0839999999999997E-7</v>
      </c>
    </row>
    <row r="2013" spans="1:5">
      <c r="A2013" s="3" t="s">
        <v>9092</v>
      </c>
      <c r="B2013" s="4" t="s">
        <v>9093</v>
      </c>
      <c r="C2013" s="4" t="s">
        <v>9094</v>
      </c>
      <c r="D2013" s="3">
        <v>1.1399999999999999</v>
      </c>
      <c r="E2013" s="5">
        <v>8.2519999999999995E-7</v>
      </c>
    </row>
    <row r="2014" spans="1:5">
      <c r="A2014" s="3" t="s">
        <v>9095</v>
      </c>
      <c r="B2014" s="4" t="s">
        <v>9096</v>
      </c>
      <c r="C2014" s="4" t="s">
        <v>9097</v>
      </c>
      <c r="D2014" s="3">
        <v>1.1399999999999999</v>
      </c>
      <c r="E2014" s="5">
        <v>1.1000000000000001E-6</v>
      </c>
    </row>
    <row r="2015" spans="1:5">
      <c r="A2015" s="3" t="s">
        <v>9098</v>
      </c>
      <c r="B2015" s="4" t="s">
        <v>9099</v>
      </c>
      <c r="C2015" s="4" t="s">
        <v>9100</v>
      </c>
      <c r="D2015" s="3">
        <v>1.1399999999999999</v>
      </c>
      <c r="E2015" s="5">
        <v>2.0940000000000002E-6</v>
      </c>
    </row>
    <row r="2016" spans="1:5">
      <c r="A2016" s="3" t="s">
        <v>9101</v>
      </c>
      <c r="B2016" s="4" t="s">
        <v>9102</v>
      </c>
      <c r="C2016" s="4" t="s">
        <v>9103</v>
      </c>
      <c r="D2016" s="3">
        <v>1.1399999999999999</v>
      </c>
      <c r="E2016" s="5">
        <v>2.7590000000000002E-6</v>
      </c>
    </row>
    <row r="2017" spans="1:5">
      <c r="A2017" s="3" t="s">
        <v>9104</v>
      </c>
      <c r="B2017" s="4" t="s">
        <v>9105</v>
      </c>
      <c r="C2017" s="4" t="s">
        <v>9106</v>
      </c>
      <c r="D2017" s="3">
        <v>1.1399999999999999</v>
      </c>
      <c r="E2017" s="5">
        <v>5.0629999999999996E-6</v>
      </c>
    </row>
    <row r="2018" spans="1:5">
      <c r="A2018" s="3" t="s">
        <v>9107</v>
      </c>
      <c r="B2018" s="4" t="s">
        <v>9108</v>
      </c>
      <c r="C2018" s="4" t="s">
        <v>9109</v>
      </c>
      <c r="D2018" s="3">
        <v>1.1399999999999999</v>
      </c>
      <c r="E2018" s="5">
        <v>5.5380000000000002E-6</v>
      </c>
    </row>
    <row r="2019" spans="1:5">
      <c r="A2019" s="3" t="s">
        <v>9110</v>
      </c>
      <c r="B2019" s="4" t="s">
        <v>9111</v>
      </c>
      <c r="C2019" s="4" t="s">
        <v>9112</v>
      </c>
      <c r="D2019" s="3">
        <v>1.1399999999999999</v>
      </c>
      <c r="E2019" s="5">
        <v>1.505E-5</v>
      </c>
    </row>
    <row r="2020" spans="1:5">
      <c r="A2020" s="3" t="s">
        <v>9113</v>
      </c>
      <c r="B2020" s="4" t="s">
        <v>9114</v>
      </c>
      <c r="C2020" s="4" t="s">
        <v>9115</v>
      </c>
      <c r="D2020" s="3">
        <v>1.1399999999999999</v>
      </c>
      <c r="E2020" s="5">
        <v>1.8340000000000001E-5</v>
      </c>
    </row>
    <row r="2021" spans="1:5">
      <c r="A2021" s="3" t="s">
        <v>9116</v>
      </c>
      <c r="B2021" s="4" t="s">
        <v>9117</v>
      </c>
      <c r="C2021" s="4" t="s">
        <v>9118</v>
      </c>
      <c r="D2021" s="3">
        <v>1.1399999999999999</v>
      </c>
      <c r="E2021" s="5">
        <v>1.9130000000000001E-5</v>
      </c>
    </row>
    <row r="2022" spans="1:5">
      <c r="A2022" s="3" t="s">
        <v>9119</v>
      </c>
      <c r="B2022" s="4" t="s">
        <v>9120</v>
      </c>
      <c r="C2022" s="4" t="s">
        <v>9121</v>
      </c>
      <c r="D2022" s="3">
        <v>1.1399999999999999</v>
      </c>
      <c r="E2022" s="5">
        <v>2.3940000000000001E-5</v>
      </c>
    </row>
    <row r="2023" spans="1:5">
      <c r="A2023" s="3" t="s">
        <v>9122</v>
      </c>
      <c r="B2023" s="4" t="s">
        <v>9123</v>
      </c>
      <c r="C2023" s="4" t="s">
        <v>9124</v>
      </c>
      <c r="D2023" s="3">
        <v>1.1399999999999999</v>
      </c>
      <c r="E2023" s="5">
        <v>2.5789999999999999E-5</v>
      </c>
    </row>
    <row r="2024" spans="1:5">
      <c r="A2024" s="3" t="s">
        <v>9125</v>
      </c>
      <c r="B2024" s="4" t="s">
        <v>9126</v>
      </c>
      <c r="C2024" s="4" t="s">
        <v>9127</v>
      </c>
      <c r="D2024" s="3">
        <v>1.1399999999999999</v>
      </c>
      <c r="E2024" s="5">
        <v>3.4879999999999998E-5</v>
      </c>
    </row>
    <row r="2025" spans="1:5">
      <c r="A2025" s="3" t="s">
        <v>9128</v>
      </c>
      <c r="B2025" s="4" t="s">
        <v>9129</v>
      </c>
      <c r="C2025" s="4" t="s">
        <v>9130</v>
      </c>
      <c r="D2025" s="3">
        <v>1.1399999999999999</v>
      </c>
      <c r="E2025" s="3">
        <v>2.5779999999999998E-4</v>
      </c>
    </row>
    <row r="2026" spans="1:5">
      <c r="A2026" s="3" t="s">
        <v>9131</v>
      </c>
      <c r="B2026" s="4" t="s">
        <v>9132</v>
      </c>
      <c r="C2026" s="4" t="s">
        <v>9133</v>
      </c>
      <c r="D2026" s="3">
        <v>1.1399999999999999</v>
      </c>
      <c r="E2026" s="3">
        <v>3.5710000000000001E-4</v>
      </c>
    </row>
    <row r="2027" spans="1:5">
      <c r="A2027" s="3" t="s">
        <v>9134</v>
      </c>
      <c r="B2027" s="4" t="s">
        <v>9135</v>
      </c>
      <c r="C2027" s="4" t="s">
        <v>9136</v>
      </c>
      <c r="D2027" s="3">
        <v>1.1399999999999999</v>
      </c>
      <c r="E2027" s="3">
        <v>4.2549999999999999E-4</v>
      </c>
    </row>
    <row r="2028" spans="1:5">
      <c r="A2028" s="3" t="s">
        <v>9137</v>
      </c>
      <c r="B2028" s="4" t="s">
        <v>9138</v>
      </c>
      <c r="C2028" s="4" t="s">
        <v>9139</v>
      </c>
      <c r="D2028" s="3">
        <v>1.1399999999999999</v>
      </c>
      <c r="E2028" s="3">
        <v>4.5679999999999999E-4</v>
      </c>
    </row>
    <row r="2029" spans="1:5">
      <c r="A2029" s="3" t="s">
        <v>9140</v>
      </c>
      <c r="B2029" s="4" t="s">
        <v>9141</v>
      </c>
      <c r="C2029" s="4" t="s">
        <v>9142</v>
      </c>
      <c r="D2029" s="3">
        <v>1.1399999999999999</v>
      </c>
      <c r="E2029" s="3">
        <v>8.0270000000000005E-4</v>
      </c>
    </row>
    <row r="2030" spans="1:5">
      <c r="A2030" s="3" t="s">
        <v>9143</v>
      </c>
      <c r="B2030" s="4" t="s">
        <v>9144</v>
      </c>
      <c r="C2030" s="4" t="s">
        <v>9145</v>
      </c>
      <c r="D2030" s="3">
        <v>1.1399999999999999</v>
      </c>
      <c r="E2030" s="3">
        <v>9.3820000000000004E-4</v>
      </c>
    </row>
    <row r="2031" spans="1:5">
      <c r="A2031" s="3" t="s">
        <v>9146</v>
      </c>
      <c r="B2031" s="4" t="s">
        <v>9147</v>
      </c>
      <c r="C2031" s="4" t="s">
        <v>9148</v>
      </c>
      <c r="D2031" s="3">
        <v>1.1399999999999999</v>
      </c>
      <c r="E2031" s="3">
        <v>4.0559999999999997E-3</v>
      </c>
    </row>
    <row r="2032" spans="1:5">
      <c r="A2032" s="3" t="s">
        <v>9149</v>
      </c>
      <c r="B2032" s="4" t="s">
        <v>9150</v>
      </c>
      <c r="C2032" s="4" t="s">
        <v>9151</v>
      </c>
      <c r="D2032" s="3">
        <v>1.1399999999999999</v>
      </c>
      <c r="E2032" s="3">
        <v>7.1900000000000002E-3</v>
      </c>
    </row>
    <row r="2033" spans="1:5">
      <c r="A2033" s="3" t="s">
        <v>9152</v>
      </c>
      <c r="B2033" s="4" t="s">
        <v>9153</v>
      </c>
      <c r="C2033" s="4" t="s">
        <v>9154</v>
      </c>
      <c r="D2033" s="3">
        <v>1.1399999999999999</v>
      </c>
      <c r="E2033" s="3">
        <v>8.3920000000000002E-3</v>
      </c>
    </row>
    <row r="2034" spans="1:5">
      <c r="A2034" s="3" t="s">
        <v>9155</v>
      </c>
      <c r="B2034" s="4" t="s">
        <v>9156</v>
      </c>
      <c r="C2034" s="4" t="s">
        <v>9157</v>
      </c>
      <c r="D2034" s="3">
        <v>1.1399999999999999</v>
      </c>
      <c r="E2034" s="3">
        <v>1.3639999999999999E-2</v>
      </c>
    </row>
    <row r="2035" spans="1:5">
      <c r="A2035" s="3" t="s">
        <v>9158</v>
      </c>
      <c r="B2035" s="4" t="s">
        <v>9159</v>
      </c>
      <c r="C2035" s="4" t="s">
        <v>9160</v>
      </c>
      <c r="D2035" s="3">
        <v>1.1399999999999999</v>
      </c>
      <c r="E2035" s="3">
        <v>3.175E-2</v>
      </c>
    </row>
    <row r="2036" spans="1:5">
      <c r="A2036" s="3" t="s">
        <v>9161</v>
      </c>
      <c r="B2036" s="4" t="s">
        <v>9162</v>
      </c>
      <c r="C2036" s="4" t="s">
        <v>9163</v>
      </c>
      <c r="D2036" s="3">
        <v>1.1399999999999999</v>
      </c>
      <c r="E2036" s="3">
        <v>4.7399999999999998E-2</v>
      </c>
    </row>
    <row r="2037" spans="1:5">
      <c r="A2037" s="3" t="s">
        <v>9017</v>
      </c>
      <c r="B2037" s="4" t="s">
        <v>9018</v>
      </c>
      <c r="C2037" s="4" t="s">
        <v>9019</v>
      </c>
      <c r="D2037" s="3">
        <v>1.1299999999999999</v>
      </c>
      <c r="E2037" s="5">
        <v>9.1950000000000006E-9</v>
      </c>
    </row>
    <row r="2038" spans="1:5">
      <c r="A2038" s="3" t="s">
        <v>9020</v>
      </c>
      <c r="B2038" s="4" t="s">
        <v>9021</v>
      </c>
      <c r="C2038" s="4" t="s">
        <v>9022</v>
      </c>
      <c r="D2038" s="3">
        <v>1.1299999999999999</v>
      </c>
      <c r="E2038" s="5">
        <v>5.6120000000000002E-8</v>
      </c>
    </row>
    <row r="2039" spans="1:5">
      <c r="A2039" s="3" t="s">
        <v>9023</v>
      </c>
      <c r="B2039" s="4" t="s">
        <v>9024</v>
      </c>
      <c r="C2039" s="4" t="s">
        <v>9025</v>
      </c>
      <c r="D2039" s="3">
        <v>1.1299999999999999</v>
      </c>
      <c r="E2039" s="5">
        <v>5.8999999999999999E-8</v>
      </c>
    </row>
    <row r="2040" spans="1:5">
      <c r="A2040" s="3" t="s">
        <v>9026</v>
      </c>
      <c r="B2040" s="4" t="s">
        <v>9027</v>
      </c>
      <c r="C2040" s="4" t="s">
        <v>9028</v>
      </c>
      <c r="D2040" s="3">
        <v>1.1299999999999999</v>
      </c>
      <c r="E2040" s="5">
        <v>1.758E-7</v>
      </c>
    </row>
    <row r="2041" spans="1:5">
      <c r="A2041" s="3" t="s">
        <v>9029</v>
      </c>
      <c r="B2041" s="4" t="s">
        <v>9030</v>
      </c>
      <c r="C2041" s="4" t="s">
        <v>9031</v>
      </c>
      <c r="D2041" s="3">
        <v>1.1299999999999999</v>
      </c>
      <c r="E2041" s="5">
        <v>4.0999999999999999E-7</v>
      </c>
    </row>
    <row r="2042" spans="1:5">
      <c r="A2042" s="3" t="s">
        <v>9032</v>
      </c>
      <c r="B2042" s="4" t="s">
        <v>9033</v>
      </c>
      <c r="C2042" s="4" t="s">
        <v>9034</v>
      </c>
      <c r="D2042" s="3">
        <v>1.1299999999999999</v>
      </c>
      <c r="E2042" s="5">
        <v>5.0660000000000003E-6</v>
      </c>
    </row>
    <row r="2043" spans="1:5">
      <c r="A2043" s="3" t="s">
        <v>9035</v>
      </c>
      <c r="B2043" s="4" t="s">
        <v>9036</v>
      </c>
      <c r="C2043" s="4" t="s">
        <v>9037</v>
      </c>
      <c r="D2043" s="3">
        <v>1.1299999999999999</v>
      </c>
      <c r="E2043" s="5">
        <v>1.1E-5</v>
      </c>
    </row>
    <row r="2044" spans="1:5">
      <c r="A2044" s="3" t="s">
        <v>9038</v>
      </c>
      <c r="B2044" s="4" t="s">
        <v>9039</v>
      </c>
      <c r="C2044" s="4" t="s">
        <v>9040</v>
      </c>
      <c r="D2044" s="3">
        <v>1.1299999999999999</v>
      </c>
      <c r="E2044" s="5">
        <v>4.4879999999999997E-5</v>
      </c>
    </row>
    <row r="2045" spans="1:5">
      <c r="A2045" s="3" t="s">
        <v>9041</v>
      </c>
      <c r="B2045" s="4" t="s">
        <v>9042</v>
      </c>
      <c r="C2045" s="4" t="s">
        <v>9043</v>
      </c>
      <c r="D2045" s="3">
        <v>1.1299999999999999</v>
      </c>
      <c r="E2045" s="3">
        <v>1.4109999999999999E-4</v>
      </c>
    </row>
    <row r="2046" spans="1:5">
      <c r="A2046" s="3" t="s">
        <v>9044</v>
      </c>
      <c r="B2046" s="4" t="s">
        <v>9045</v>
      </c>
      <c r="C2046" s="4" t="s">
        <v>9046</v>
      </c>
      <c r="D2046" s="3">
        <v>1.1299999999999999</v>
      </c>
      <c r="E2046" s="3">
        <v>1.049E-3</v>
      </c>
    </row>
    <row r="2047" spans="1:5">
      <c r="A2047" s="3" t="s">
        <v>9047</v>
      </c>
      <c r="B2047" s="4" t="s">
        <v>9048</v>
      </c>
      <c r="C2047" s="4" t="s">
        <v>9049</v>
      </c>
      <c r="D2047" s="3">
        <v>1.1299999999999999</v>
      </c>
      <c r="E2047" s="3">
        <v>1.8790000000000001E-2</v>
      </c>
    </row>
    <row r="2048" spans="1:5">
      <c r="A2048" s="3" t="s">
        <v>9050</v>
      </c>
      <c r="B2048" s="4" t="s">
        <v>9051</v>
      </c>
      <c r="C2048" s="4" t="s">
        <v>9052</v>
      </c>
      <c r="D2048" s="3">
        <v>1.1299999999999999</v>
      </c>
      <c r="E2048" s="3">
        <v>2.2509999999999999E-2</v>
      </c>
    </row>
    <row r="2049" spans="1:5">
      <c r="A2049" s="3" t="s">
        <v>9053</v>
      </c>
      <c r="B2049" s="4" t="s">
        <v>9054</v>
      </c>
      <c r="C2049" s="4" t="s">
        <v>9055</v>
      </c>
      <c r="D2049" s="3">
        <v>1.1299999999999999</v>
      </c>
      <c r="E2049" s="3">
        <v>2.6939999999999999E-2</v>
      </c>
    </row>
    <row r="2050" spans="1:5">
      <c r="A2050" s="3" t="s">
        <v>9056</v>
      </c>
      <c r="B2050" s="4" t="s">
        <v>9057</v>
      </c>
      <c r="C2050" s="4" t="s">
        <v>9058</v>
      </c>
      <c r="D2050" s="3">
        <v>1.1299999999999999</v>
      </c>
      <c r="E2050" s="3">
        <v>3.9399999999999998E-2</v>
      </c>
    </row>
    <row r="2051" spans="1:5">
      <c r="A2051" s="3" t="s">
        <v>8975</v>
      </c>
      <c r="B2051" s="4" t="s">
        <v>8976</v>
      </c>
      <c r="C2051" s="4" t="s">
        <v>8977</v>
      </c>
      <c r="D2051" s="3">
        <v>1.1200000000000001</v>
      </c>
      <c r="E2051" s="5">
        <v>2.3720000000000001E-9</v>
      </c>
    </row>
    <row r="2052" spans="1:5">
      <c r="A2052" s="3" t="s">
        <v>8978</v>
      </c>
      <c r="B2052" s="4" t="s">
        <v>8979</v>
      </c>
      <c r="C2052" s="4" t="s">
        <v>8980</v>
      </c>
      <c r="D2052" s="3">
        <v>1.1200000000000001</v>
      </c>
      <c r="E2052" s="5">
        <v>4.8790000000000002E-9</v>
      </c>
    </row>
    <row r="2053" spans="1:5">
      <c r="A2053" s="3" t="s">
        <v>8981</v>
      </c>
      <c r="B2053" s="4" t="s">
        <v>8982</v>
      </c>
      <c r="C2053" s="4" t="s">
        <v>8983</v>
      </c>
      <c r="D2053" s="3">
        <v>1.1200000000000001</v>
      </c>
      <c r="E2053" s="5">
        <v>2.1970000000000001E-8</v>
      </c>
    </row>
    <row r="2054" spans="1:5">
      <c r="A2054" s="3" t="s">
        <v>8984</v>
      </c>
      <c r="B2054" s="4" t="s">
        <v>8985</v>
      </c>
      <c r="C2054" s="4" t="s">
        <v>8986</v>
      </c>
      <c r="D2054" s="3">
        <v>1.1200000000000001</v>
      </c>
      <c r="E2054" s="5">
        <v>4.7409999999999999E-8</v>
      </c>
    </row>
    <row r="2055" spans="1:5">
      <c r="A2055" s="3" t="s">
        <v>8987</v>
      </c>
      <c r="B2055" s="4" t="s">
        <v>8988</v>
      </c>
      <c r="C2055" s="4" t="s">
        <v>8989</v>
      </c>
      <c r="D2055" s="3">
        <v>1.1200000000000001</v>
      </c>
      <c r="E2055" s="5">
        <v>1.7380000000000001E-7</v>
      </c>
    </row>
    <row r="2056" spans="1:5">
      <c r="A2056" s="3" t="s">
        <v>8990</v>
      </c>
      <c r="B2056" s="4" t="s">
        <v>8991</v>
      </c>
      <c r="C2056" s="4" t="s">
        <v>8992</v>
      </c>
      <c r="D2056" s="3">
        <v>1.1200000000000001</v>
      </c>
      <c r="E2056" s="5">
        <v>2.3690000000000001E-7</v>
      </c>
    </row>
    <row r="2057" spans="1:5">
      <c r="A2057" s="3" t="s">
        <v>8993</v>
      </c>
      <c r="B2057" s="4" t="s">
        <v>8994</v>
      </c>
      <c r="C2057" s="4" t="s">
        <v>8995</v>
      </c>
      <c r="D2057" s="3">
        <v>1.1200000000000001</v>
      </c>
      <c r="E2057" s="5">
        <v>1.0139999999999999E-6</v>
      </c>
    </row>
    <row r="2058" spans="1:5">
      <c r="A2058" s="3" t="s">
        <v>8996</v>
      </c>
      <c r="B2058" s="4" t="s">
        <v>8997</v>
      </c>
      <c r="C2058" s="4" t="s">
        <v>8998</v>
      </c>
      <c r="D2058" s="3">
        <v>1.1200000000000001</v>
      </c>
      <c r="E2058" s="5">
        <v>4.2409999999999997E-6</v>
      </c>
    </row>
    <row r="2059" spans="1:5">
      <c r="A2059" s="3" t="s">
        <v>8999</v>
      </c>
      <c r="B2059" s="4" t="s">
        <v>9000</v>
      </c>
      <c r="C2059" s="4" t="s">
        <v>9001</v>
      </c>
      <c r="D2059" s="3">
        <v>1.1200000000000001</v>
      </c>
      <c r="E2059" s="3">
        <v>6.7190000000000001E-4</v>
      </c>
    </row>
    <row r="2060" spans="1:5">
      <c r="A2060" s="3" t="s">
        <v>9002</v>
      </c>
      <c r="B2060" s="4" t="s">
        <v>9003</v>
      </c>
      <c r="C2060" s="4" t="s">
        <v>9004</v>
      </c>
      <c r="D2060" s="3">
        <v>1.1200000000000001</v>
      </c>
      <c r="E2060" s="3">
        <v>3.656E-3</v>
      </c>
    </row>
    <row r="2061" spans="1:5">
      <c r="A2061" s="3" t="s">
        <v>9005</v>
      </c>
      <c r="B2061" s="4" t="s">
        <v>9006</v>
      </c>
      <c r="C2061" s="4" t="s">
        <v>9007</v>
      </c>
      <c r="D2061" s="3">
        <v>1.1200000000000001</v>
      </c>
      <c r="E2061" s="3">
        <v>3.9960000000000004E-3</v>
      </c>
    </row>
    <row r="2062" spans="1:5">
      <c r="A2062" s="3" t="s">
        <v>9008</v>
      </c>
      <c r="B2062" s="4" t="s">
        <v>9009</v>
      </c>
      <c r="C2062" s="4" t="s">
        <v>9010</v>
      </c>
      <c r="D2062" s="3">
        <v>1.1200000000000001</v>
      </c>
      <c r="E2062" s="3">
        <v>5.1700000000000001E-3</v>
      </c>
    </row>
    <row r="2063" spans="1:5">
      <c r="A2063" s="3" t="s">
        <v>9011</v>
      </c>
      <c r="B2063" s="4" t="s">
        <v>9012</v>
      </c>
      <c r="C2063" s="4" t="s">
        <v>9013</v>
      </c>
      <c r="D2063" s="3">
        <v>1.1200000000000001</v>
      </c>
      <c r="E2063" s="3">
        <v>5.1789999999999996E-3</v>
      </c>
    </row>
    <row r="2064" spans="1:5">
      <c r="A2064" s="3" t="s">
        <v>9014</v>
      </c>
      <c r="B2064" s="4" t="s">
        <v>9015</v>
      </c>
      <c r="C2064" s="4" t="s">
        <v>9016</v>
      </c>
      <c r="D2064" s="3">
        <v>1.1200000000000001</v>
      </c>
      <c r="E2064" s="3">
        <v>2.3460000000000002E-2</v>
      </c>
    </row>
    <row r="2065" spans="1:5">
      <c r="A2065" s="3" t="s">
        <v>8900</v>
      </c>
      <c r="B2065" s="4" t="s">
        <v>8901</v>
      </c>
      <c r="C2065" s="4" t="s">
        <v>8902</v>
      </c>
      <c r="D2065" s="3">
        <v>1.1100000000000001</v>
      </c>
      <c r="E2065" s="5">
        <v>1.8030000000000001E-9</v>
      </c>
    </row>
    <row r="2066" spans="1:5">
      <c r="A2066" s="3" t="s">
        <v>8903</v>
      </c>
      <c r="B2066" s="4" t="s">
        <v>8904</v>
      </c>
      <c r="C2066" s="4" t="s">
        <v>8905</v>
      </c>
      <c r="D2066" s="3">
        <v>1.1100000000000001</v>
      </c>
      <c r="E2066" s="5">
        <v>2.4709999999999998E-9</v>
      </c>
    </row>
    <row r="2067" spans="1:5">
      <c r="A2067" s="3" t="s">
        <v>8906</v>
      </c>
      <c r="B2067" s="4" t="s">
        <v>8907</v>
      </c>
      <c r="C2067" s="4" t="s">
        <v>8908</v>
      </c>
      <c r="D2067" s="3">
        <v>1.1100000000000001</v>
      </c>
      <c r="E2067" s="5">
        <v>2.721E-9</v>
      </c>
    </row>
    <row r="2068" spans="1:5">
      <c r="A2068" s="3" t="s">
        <v>8909</v>
      </c>
      <c r="B2068" s="4" t="s">
        <v>8910</v>
      </c>
      <c r="C2068" s="4" t="s">
        <v>8911</v>
      </c>
      <c r="D2068" s="3">
        <v>1.1100000000000001</v>
      </c>
      <c r="E2068" s="5">
        <v>2.7129999999999999E-8</v>
      </c>
    </row>
    <row r="2069" spans="1:5">
      <c r="A2069" s="3" t="s">
        <v>8912</v>
      </c>
      <c r="B2069" s="4" t="s">
        <v>8913</v>
      </c>
      <c r="C2069" s="4" t="s">
        <v>8914</v>
      </c>
      <c r="D2069" s="3">
        <v>1.1100000000000001</v>
      </c>
      <c r="E2069" s="5">
        <v>3.425E-7</v>
      </c>
    </row>
    <row r="2070" spans="1:5">
      <c r="A2070" s="3" t="s">
        <v>8915</v>
      </c>
      <c r="B2070" s="4" t="s">
        <v>8916</v>
      </c>
      <c r="C2070" s="4" t="s">
        <v>8917</v>
      </c>
      <c r="D2070" s="3">
        <v>1.1100000000000001</v>
      </c>
      <c r="E2070" s="5">
        <v>5.0129999999999997E-7</v>
      </c>
    </row>
    <row r="2071" spans="1:5">
      <c r="A2071" s="3" t="s">
        <v>8918</v>
      </c>
      <c r="B2071" s="4" t="s">
        <v>8919</v>
      </c>
      <c r="C2071" s="4" t="s">
        <v>8920</v>
      </c>
      <c r="D2071" s="3">
        <v>1.1100000000000001</v>
      </c>
      <c r="E2071" s="5">
        <v>8.1760000000000002E-7</v>
      </c>
    </row>
    <row r="2072" spans="1:5">
      <c r="A2072" s="3" t="s">
        <v>8921</v>
      </c>
      <c r="B2072" s="4" t="s">
        <v>8922</v>
      </c>
      <c r="C2072" s="4" t="s">
        <v>8923</v>
      </c>
      <c r="D2072" s="3">
        <v>1.1100000000000001</v>
      </c>
      <c r="E2072" s="5">
        <v>8.8729999999999996E-7</v>
      </c>
    </row>
    <row r="2073" spans="1:5">
      <c r="A2073" s="3" t="s">
        <v>8924</v>
      </c>
      <c r="B2073" s="4" t="s">
        <v>8925</v>
      </c>
      <c r="C2073" s="4" t="s">
        <v>8926</v>
      </c>
      <c r="D2073" s="3">
        <v>1.1100000000000001</v>
      </c>
      <c r="E2073" s="5">
        <v>1.9420000000000002E-6</v>
      </c>
    </row>
    <row r="2074" spans="1:5">
      <c r="A2074" s="3" t="s">
        <v>8927</v>
      </c>
      <c r="B2074" s="4" t="s">
        <v>8928</v>
      </c>
      <c r="C2074" s="4" t="s">
        <v>8929</v>
      </c>
      <c r="D2074" s="3">
        <v>1.1100000000000001</v>
      </c>
      <c r="E2074" s="5">
        <v>2.125E-6</v>
      </c>
    </row>
    <row r="2075" spans="1:5">
      <c r="A2075" s="3" t="s">
        <v>8930</v>
      </c>
      <c r="B2075" s="4" t="s">
        <v>8931</v>
      </c>
      <c r="C2075" s="4" t="s">
        <v>8932</v>
      </c>
      <c r="D2075" s="3">
        <v>1.1100000000000001</v>
      </c>
      <c r="E2075" s="5">
        <v>1.6059999999999999E-5</v>
      </c>
    </row>
    <row r="2076" spans="1:5">
      <c r="A2076" s="3" t="s">
        <v>8933</v>
      </c>
      <c r="B2076" s="4" t="s">
        <v>8934</v>
      </c>
      <c r="C2076" s="4" t="s">
        <v>8935</v>
      </c>
      <c r="D2076" s="3">
        <v>1.1100000000000001</v>
      </c>
      <c r="E2076" s="5">
        <v>4.0309999999999999E-5</v>
      </c>
    </row>
    <row r="2077" spans="1:5">
      <c r="A2077" s="3" t="s">
        <v>8936</v>
      </c>
      <c r="B2077" s="4" t="s">
        <v>8937</v>
      </c>
      <c r="C2077" s="4" t="s">
        <v>8938</v>
      </c>
      <c r="D2077" s="3">
        <v>1.1100000000000001</v>
      </c>
      <c r="E2077" s="5">
        <v>7.2869999999999999E-5</v>
      </c>
    </row>
    <row r="2078" spans="1:5">
      <c r="A2078" s="3" t="s">
        <v>8939</v>
      </c>
      <c r="B2078" s="4" t="s">
        <v>8940</v>
      </c>
      <c r="C2078" s="4" t="s">
        <v>8941</v>
      </c>
      <c r="D2078" s="3">
        <v>1.1100000000000001</v>
      </c>
      <c r="E2078" s="3">
        <v>3.3060000000000001E-4</v>
      </c>
    </row>
    <row r="2079" spans="1:5">
      <c r="A2079" s="3" t="s">
        <v>8942</v>
      </c>
      <c r="B2079" s="4" t="s">
        <v>8943</v>
      </c>
      <c r="C2079" s="4" t="s">
        <v>8944</v>
      </c>
      <c r="D2079" s="3">
        <v>1.1100000000000001</v>
      </c>
      <c r="E2079" s="3">
        <v>9.636E-4</v>
      </c>
    </row>
    <row r="2080" spans="1:5">
      <c r="A2080" s="3" t="s">
        <v>8945</v>
      </c>
      <c r="B2080" s="4" t="s">
        <v>8946</v>
      </c>
      <c r="C2080" s="4" t="s">
        <v>8947</v>
      </c>
      <c r="D2080" s="3">
        <v>1.1100000000000001</v>
      </c>
      <c r="E2080" s="3">
        <v>1.3680000000000001E-3</v>
      </c>
    </row>
    <row r="2081" spans="1:5">
      <c r="A2081" s="3" t="s">
        <v>8948</v>
      </c>
      <c r="B2081" s="4" t="s">
        <v>8949</v>
      </c>
      <c r="C2081" s="4" t="s">
        <v>8950</v>
      </c>
      <c r="D2081" s="3">
        <v>1.1100000000000001</v>
      </c>
      <c r="E2081" s="3">
        <v>1.797E-3</v>
      </c>
    </row>
    <row r="2082" spans="1:5">
      <c r="A2082" s="3" t="s">
        <v>8951</v>
      </c>
      <c r="B2082" s="4" t="s">
        <v>8952</v>
      </c>
      <c r="C2082" s="4" t="s">
        <v>8953</v>
      </c>
      <c r="D2082" s="3">
        <v>1.1100000000000001</v>
      </c>
      <c r="E2082" s="3">
        <v>4.1520000000000003E-3</v>
      </c>
    </row>
    <row r="2083" spans="1:5">
      <c r="A2083" s="3" t="s">
        <v>8954</v>
      </c>
      <c r="B2083" s="4" t="s">
        <v>8955</v>
      </c>
      <c r="C2083" s="4" t="s">
        <v>8956</v>
      </c>
      <c r="D2083" s="3">
        <v>1.1100000000000001</v>
      </c>
      <c r="E2083" s="3">
        <v>5.032E-3</v>
      </c>
    </row>
    <row r="2084" spans="1:5">
      <c r="A2084" s="3" t="s">
        <v>8957</v>
      </c>
      <c r="B2084" s="4" t="s">
        <v>8958</v>
      </c>
      <c r="C2084" s="4" t="s">
        <v>8959</v>
      </c>
      <c r="D2084" s="3">
        <v>1.1100000000000001</v>
      </c>
      <c r="E2084" s="3">
        <v>1.1650000000000001E-2</v>
      </c>
    </row>
    <row r="2085" spans="1:5">
      <c r="A2085" s="3" t="s">
        <v>8960</v>
      </c>
      <c r="B2085" s="4" t="s">
        <v>8961</v>
      </c>
      <c r="C2085" s="4" t="s">
        <v>8962</v>
      </c>
      <c r="D2085" s="3">
        <v>1.1100000000000001</v>
      </c>
      <c r="E2085" s="3">
        <v>1.323E-2</v>
      </c>
    </row>
    <row r="2086" spans="1:5">
      <c r="A2086" s="3" t="s">
        <v>8963</v>
      </c>
      <c r="B2086" s="4" t="s">
        <v>8964</v>
      </c>
      <c r="C2086" s="4" t="s">
        <v>8965</v>
      </c>
      <c r="D2086" s="3">
        <v>1.1100000000000001</v>
      </c>
      <c r="E2086" s="3">
        <v>1.736E-2</v>
      </c>
    </row>
    <row r="2087" spans="1:5">
      <c r="A2087" s="3" t="s">
        <v>8966</v>
      </c>
      <c r="B2087" s="4" t="s">
        <v>8967</v>
      </c>
      <c r="C2087" s="4" t="s">
        <v>8968</v>
      </c>
      <c r="D2087" s="3">
        <v>1.1100000000000001</v>
      </c>
      <c r="E2087" s="3">
        <v>1.9740000000000001E-2</v>
      </c>
    </row>
    <row r="2088" spans="1:5">
      <c r="A2088" s="3" t="s">
        <v>8969</v>
      </c>
      <c r="B2088" s="4" t="s">
        <v>8970</v>
      </c>
      <c r="C2088" s="4" t="s">
        <v>8971</v>
      </c>
      <c r="D2088" s="3">
        <v>1.1100000000000001</v>
      </c>
      <c r="E2088" s="3">
        <v>3.2870000000000003E-2</v>
      </c>
    </row>
    <row r="2089" spans="1:5">
      <c r="A2089" s="3" t="s">
        <v>8972</v>
      </c>
      <c r="B2089" s="4" t="s">
        <v>8973</v>
      </c>
      <c r="C2089" s="4" t="s">
        <v>8974</v>
      </c>
      <c r="D2089" s="3">
        <v>1.1100000000000001</v>
      </c>
      <c r="E2089" s="3">
        <v>4.446E-2</v>
      </c>
    </row>
    <row r="2090" spans="1:5">
      <c r="A2090" s="3" t="s">
        <v>8834</v>
      </c>
      <c r="B2090" s="4" t="s">
        <v>8835</v>
      </c>
      <c r="C2090" s="4" t="s">
        <v>8836</v>
      </c>
      <c r="D2090" s="3">
        <v>1.1000000000000001</v>
      </c>
      <c r="E2090" s="5">
        <v>1.4950000000000001E-11</v>
      </c>
    </row>
    <row r="2091" spans="1:5">
      <c r="A2091" s="3" t="s">
        <v>8837</v>
      </c>
      <c r="B2091" s="4" t="s">
        <v>8838</v>
      </c>
      <c r="C2091" s="4" t="s">
        <v>8839</v>
      </c>
      <c r="D2091" s="3">
        <v>1.1000000000000001</v>
      </c>
      <c r="E2091" s="5">
        <v>2.7739999999999999E-11</v>
      </c>
    </row>
    <row r="2092" spans="1:5">
      <c r="A2092" s="3" t="s">
        <v>8840</v>
      </c>
      <c r="B2092" s="4" t="s">
        <v>8841</v>
      </c>
      <c r="C2092" s="4" t="s">
        <v>8842</v>
      </c>
      <c r="D2092" s="3">
        <v>1.1000000000000001</v>
      </c>
      <c r="E2092" s="5">
        <v>2.0529999999999998E-9</v>
      </c>
    </row>
    <row r="2093" spans="1:5">
      <c r="A2093" s="3" t="s">
        <v>8843</v>
      </c>
      <c r="B2093" s="4" t="s">
        <v>8844</v>
      </c>
      <c r="C2093" s="4" t="s">
        <v>8845</v>
      </c>
      <c r="D2093" s="3">
        <v>1.1000000000000001</v>
      </c>
      <c r="E2093" s="5">
        <v>2.566E-9</v>
      </c>
    </row>
    <row r="2094" spans="1:5">
      <c r="A2094" s="3" t="s">
        <v>8846</v>
      </c>
      <c r="B2094" s="4" t="s">
        <v>8847</v>
      </c>
      <c r="C2094" s="4" t="s">
        <v>8848</v>
      </c>
      <c r="D2094" s="3">
        <v>1.1000000000000001</v>
      </c>
      <c r="E2094" s="5">
        <v>3.0709999999999998E-9</v>
      </c>
    </row>
    <row r="2095" spans="1:5">
      <c r="A2095" s="3" t="s">
        <v>8849</v>
      </c>
      <c r="B2095" s="4" t="s">
        <v>8850</v>
      </c>
      <c r="C2095" s="4" t="s">
        <v>8851</v>
      </c>
      <c r="D2095" s="3">
        <v>1.1000000000000001</v>
      </c>
      <c r="E2095" s="5">
        <v>4.6310000000000002E-9</v>
      </c>
    </row>
    <row r="2096" spans="1:5">
      <c r="A2096" s="3" t="s">
        <v>8852</v>
      </c>
      <c r="B2096" s="4" t="s">
        <v>8853</v>
      </c>
      <c r="C2096" s="4" t="s">
        <v>8854</v>
      </c>
      <c r="D2096" s="3">
        <v>1.1000000000000001</v>
      </c>
      <c r="E2096" s="5">
        <v>5.3510000000000002E-9</v>
      </c>
    </row>
    <row r="2097" spans="1:5">
      <c r="A2097" s="3" t="s">
        <v>8855</v>
      </c>
      <c r="B2097" s="4" t="s">
        <v>8856</v>
      </c>
      <c r="C2097" s="4" t="s">
        <v>8857</v>
      </c>
      <c r="D2097" s="3">
        <v>1.1000000000000001</v>
      </c>
      <c r="E2097" s="5">
        <v>8.8420000000000007E-9</v>
      </c>
    </row>
    <row r="2098" spans="1:5">
      <c r="A2098" s="3" t="s">
        <v>8858</v>
      </c>
      <c r="B2098" s="4" t="s">
        <v>8859</v>
      </c>
      <c r="C2098" s="4" t="s">
        <v>8860</v>
      </c>
      <c r="D2098" s="3">
        <v>1.1000000000000001</v>
      </c>
      <c r="E2098" s="5">
        <v>5.575E-8</v>
      </c>
    </row>
    <row r="2099" spans="1:5">
      <c r="A2099" s="3" t="s">
        <v>8861</v>
      </c>
      <c r="B2099" s="4" t="s">
        <v>8862</v>
      </c>
      <c r="C2099" s="4" t="s">
        <v>8863</v>
      </c>
      <c r="D2099" s="3">
        <v>1.1000000000000001</v>
      </c>
      <c r="E2099" s="5">
        <v>4.0820000000000002E-7</v>
      </c>
    </row>
    <row r="2100" spans="1:5">
      <c r="A2100" s="3" t="s">
        <v>8864</v>
      </c>
      <c r="B2100" s="4" t="s">
        <v>8865</v>
      </c>
      <c r="C2100" s="4" t="s">
        <v>8866</v>
      </c>
      <c r="D2100" s="3">
        <v>1.1000000000000001</v>
      </c>
      <c r="E2100" s="5">
        <v>4.2339999999999999E-7</v>
      </c>
    </row>
    <row r="2101" spans="1:5">
      <c r="A2101" s="3" t="s">
        <v>8867</v>
      </c>
      <c r="B2101" s="4" t="s">
        <v>8868</v>
      </c>
      <c r="C2101" s="4" t="s">
        <v>8869</v>
      </c>
      <c r="D2101" s="3">
        <v>1.1000000000000001</v>
      </c>
      <c r="E2101" s="5">
        <v>6.2699999999999999E-7</v>
      </c>
    </row>
    <row r="2102" spans="1:5">
      <c r="A2102" s="3" t="s">
        <v>8870</v>
      </c>
      <c r="B2102" s="4" t="s">
        <v>8871</v>
      </c>
      <c r="C2102" s="4" t="s">
        <v>8872</v>
      </c>
      <c r="D2102" s="3">
        <v>1.1000000000000001</v>
      </c>
      <c r="E2102" s="5">
        <v>1.176E-6</v>
      </c>
    </row>
    <row r="2103" spans="1:5">
      <c r="A2103" s="3" t="s">
        <v>8873</v>
      </c>
      <c r="B2103" s="4" t="s">
        <v>8874</v>
      </c>
      <c r="C2103" s="4" t="s">
        <v>8875</v>
      </c>
      <c r="D2103" s="3">
        <v>1.1000000000000001</v>
      </c>
      <c r="E2103" s="3">
        <v>1.64E-4</v>
      </c>
    </row>
    <row r="2104" spans="1:5">
      <c r="A2104" s="3" t="s">
        <v>8876</v>
      </c>
      <c r="B2104" s="4" t="s">
        <v>8877</v>
      </c>
      <c r="C2104" s="4" t="s">
        <v>8878</v>
      </c>
      <c r="D2104" s="3">
        <v>1.1000000000000001</v>
      </c>
      <c r="E2104" s="3">
        <v>5.1329999999999995E-4</v>
      </c>
    </row>
    <row r="2105" spans="1:5">
      <c r="A2105" s="3" t="s">
        <v>8879</v>
      </c>
      <c r="B2105" s="4" t="s">
        <v>8880</v>
      </c>
      <c r="C2105" s="4" t="s">
        <v>8881</v>
      </c>
      <c r="D2105" s="3">
        <v>1.1000000000000001</v>
      </c>
      <c r="E2105" s="3">
        <v>4.3169999999999997E-3</v>
      </c>
    </row>
    <row r="2106" spans="1:5">
      <c r="A2106" s="3" t="s">
        <v>8882</v>
      </c>
      <c r="B2106" s="4" t="s">
        <v>8883</v>
      </c>
      <c r="C2106" s="4" t="s">
        <v>8884</v>
      </c>
      <c r="D2106" s="3">
        <v>1.1000000000000001</v>
      </c>
      <c r="E2106" s="3">
        <v>7.0150000000000004E-3</v>
      </c>
    </row>
    <row r="2107" spans="1:5">
      <c r="A2107" s="3" t="s">
        <v>8885</v>
      </c>
      <c r="B2107" s="4" t="s">
        <v>8886</v>
      </c>
      <c r="C2107" s="4" t="s">
        <v>8887</v>
      </c>
      <c r="D2107" s="3">
        <v>1.1000000000000001</v>
      </c>
      <c r="E2107" s="3">
        <v>1.8350000000000002E-2</v>
      </c>
    </row>
    <row r="2108" spans="1:5">
      <c r="A2108" s="3" t="s">
        <v>8888</v>
      </c>
      <c r="B2108" s="4" t="s">
        <v>8889</v>
      </c>
      <c r="C2108" s="4" t="s">
        <v>8890</v>
      </c>
      <c r="D2108" s="3">
        <v>1.1000000000000001</v>
      </c>
      <c r="E2108" s="3">
        <v>2.036E-2</v>
      </c>
    </row>
    <row r="2109" spans="1:5">
      <c r="A2109" s="3" t="s">
        <v>8891</v>
      </c>
      <c r="B2109" s="4" t="s">
        <v>8892</v>
      </c>
      <c r="C2109" s="4" t="s">
        <v>8893</v>
      </c>
      <c r="D2109" s="3">
        <v>1.1000000000000001</v>
      </c>
      <c r="E2109" s="3">
        <v>4.138E-2</v>
      </c>
    </row>
    <row r="2110" spans="1:5">
      <c r="A2110" s="3" t="s">
        <v>8894</v>
      </c>
      <c r="B2110" s="4" t="s">
        <v>8895</v>
      </c>
      <c r="C2110" s="4" t="s">
        <v>8896</v>
      </c>
      <c r="D2110" s="3">
        <v>1.1000000000000001</v>
      </c>
      <c r="E2110" s="3">
        <v>4.1779999999999998E-2</v>
      </c>
    </row>
    <row r="2111" spans="1:5">
      <c r="A2111" s="3" t="s">
        <v>8897</v>
      </c>
      <c r="B2111" s="4" t="s">
        <v>8898</v>
      </c>
      <c r="C2111" s="4" t="s">
        <v>8899</v>
      </c>
      <c r="D2111" s="3">
        <v>1.1000000000000001</v>
      </c>
      <c r="E2111" s="3">
        <v>4.7940000000000003E-2</v>
      </c>
    </row>
    <row r="2112" spans="1:5">
      <c r="A2112" s="3" t="s">
        <v>8774</v>
      </c>
      <c r="B2112" s="4" t="s">
        <v>8775</v>
      </c>
      <c r="C2112" s="4" t="s">
        <v>8776</v>
      </c>
      <c r="D2112" s="3">
        <v>1.0900000000000001</v>
      </c>
      <c r="E2112" s="5">
        <v>1.9320000000000001E-11</v>
      </c>
    </row>
    <row r="2113" spans="1:5">
      <c r="A2113" s="3" t="s">
        <v>8777</v>
      </c>
      <c r="B2113" s="4" t="s">
        <v>8778</v>
      </c>
      <c r="C2113" s="4" t="s">
        <v>8779</v>
      </c>
      <c r="D2113" s="3">
        <v>1.0900000000000001</v>
      </c>
      <c r="E2113" s="5">
        <v>1.515E-9</v>
      </c>
    </row>
    <row r="2114" spans="1:5">
      <c r="A2114" s="3" t="s">
        <v>8780</v>
      </c>
      <c r="B2114" s="4" t="s">
        <v>8781</v>
      </c>
      <c r="C2114" s="4" t="s">
        <v>8782</v>
      </c>
      <c r="D2114" s="3">
        <v>1.0900000000000001</v>
      </c>
      <c r="E2114" s="5">
        <v>1.6939999999999999E-9</v>
      </c>
    </row>
    <row r="2115" spans="1:5">
      <c r="A2115" s="3" t="s">
        <v>8783</v>
      </c>
      <c r="B2115" s="4" t="s">
        <v>8784</v>
      </c>
      <c r="C2115" s="4" t="s">
        <v>8785</v>
      </c>
      <c r="D2115" s="3">
        <v>1.0900000000000001</v>
      </c>
      <c r="E2115" s="5">
        <v>1.9359999999999999E-9</v>
      </c>
    </row>
    <row r="2116" spans="1:5">
      <c r="A2116" s="3" t="s">
        <v>8786</v>
      </c>
      <c r="B2116" s="4" t="s">
        <v>8787</v>
      </c>
      <c r="C2116" s="4" t="s">
        <v>8788</v>
      </c>
      <c r="D2116" s="3">
        <v>1.0900000000000001</v>
      </c>
      <c r="E2116" s="5">
        <v>3.8980000000000004E-9</v>
      </c>
    </row>
    <row r="2117" spans="1:5">
      <c r="A2117" s="3" t="s">
        <v>8789</v>
      </c>
      <c r="B2117" s="4" t="s">
        <v>8790</v>
      </c>
      <c r="C2117" s="4" t="s">
        <v>8791</v>
      </c>
      <c r="D2117" s="3">
        <v>1.0900000000000001</v>
      </c>
      <c r="E2117" s="5">
        <v>9.7489999999999995E-8</v>
      </c>
    </row>
    <row r="2118" spans="1:5">
      <c r="A2118" s="3" t="s">
        <v>8792</v>
      </c>
      <c r="B2118" s="4" t="s">
        <v>8793</v>
      </c>
      <c r="C2118" s="4" t="s">
        <v>8794</v>
      </c>
      <c r="D2118" s="3">
        <v>1.0900000000000001</v>
      </c>
      <c r="E2118" s="5">
        <v>1.437E-7</v>
      </c>
    </row>
    <row r="2119" spans="1:5">
      <c r="A2119" s="3" t="s">
        <v>8795</v>
      </c>
      <c r="B2119" s="4" t="s">
        <v>8796</v>
      </c>
      <c r="C2119" s="4" t="s">
        <v>8797</v>
      </c>
      <c r="D2119" s="3">
        <v>1.0900000000000001</v>
      </c>
      <c r="E2119" s="5">
        <v>3.1660000000000002E-7</v>
      </c>
    </row>
    <row r="2120" spans="1:5">
      <c r="A2120" s="3" t="s">
        <v>8798</v>
      </c>
      <c r="B2120" s="4" t="s">
        <v>8799</v>
      </c>
      <c r="C2120" s="4" t="s">
        <v>8800</v>
      </c>
      <c r="D2120" s="3">
        <v>1.0900000000000001</v>
      </c>
      <c r="E2120" s="5">
        <v>3.3780000000000002E-7</v>
      </c>
    </row>
    <row r="2121" spans="1:5">
      <c r="A2121" s="3" t="s">
        <v>8801</v>
      </c>
      <c r="B2121" s="4" t="s">
        <v>8802</v>
      </c>
      <c r="C2121" s="4" t="s">
        <v>8803</v>
      </c>
      <c r="D2121" s="3">
        <v>1.0900000000000001</v>
      </c>
      <c r="E2121" s="5">
        <v>7.7670000000000001E-7</v>
      </c>
    </row>
    <row r="2122" spans="1:5">
      <c r="A2122" s="3" t="s">
        <v>8804</v>
      </c>
      <c r="B2122" s="4" t="s">
        <v>8805</v>
      </c>
      <c r="C2122" s="4" t="s">
        <v>8806</v>
      </c>
      <c r="D2122" s="3">
        <v>1.0900000000000001</v>
      </c>
      <c r="E2122" s="5">
        <v>4.16E-6</v>
      </c>
    </row>
    <row r="2123" spans="1:5">
      <c r="A2123" s="3" t="s">
        <v>8807</v>
      </c>
      <c r="B2123" s="4" t="s">
        <v>8808</v>
      </c>
      <c r="C2123" s="4" t="s">
        <v>8809</v>
      </c>
      <c r="D2123" s="3">
        <v>1.0900000000000001</v>
      </c>
      <c r="E2123" s="5">
        <v>5.9580000000000004E-6</v>
      </c>
    </row>
    <row r="2124" spans="1:5">
      <c r="A2124" s="3" t="s">
        <v>8810</v>
      </c>
      <c r="B2124" s="4" t="s">
        <v>8811</v>
      </c>
      <c r="C2124" s="4" t="s">
        <v>8812</v>
      </c>
      <c r="D2124" s="3">
        <v>1.0900000000000001</v>
      </c>
      <c r="E2124" s="5">
        <v>1.4059999999999999E-5</v>
      </c>
    </row>
    <row r="2125" spans="1:5">
      <c r="A2125" s="3" t="s">
        <v>8813</v>
      </c>
      <c r="B2125" s="4" t="s">
        <v>8814</v>
      </c>
      <c r="C2125" s="4" t="s">
        <v>8815</v>
      </c>
      <c r="D2125" s="3">
        <v>1.0900000000000001</v>
      </c>
      <c r="E2125" s="5">
        <v>1.418E-5</v>
      </c>
    </row>
    <row r="2126" spans="1:5">
      <c r="A2126" s="3" t="s">
        <v>8816</v>
      </c>
      <c r="B2126" s="4" t="s">
        <v>8817</v>
      </c>
      <c r="C2126" s="4" t="s">
        <v>8818</v>
      </c>
      <c r="D2126" s="3">
        <v>1.0900000000000001</v>
      </c>
      <c r="E2126" s="3">
        <v>1.853E-4</v>
      </c>
    </row>
    <row r="2127" spans="1:5">
      <c r="A2127" s="3" t="s">
        <v>8819</v>
      </c>
      <c r="B2127" s="4" t="s">
        <v>8820</v>
      </c>
      <c r="C2127" s="4" t="s">
        <v>8821</v>
      </c>
      <c r="D2127" s="3">
        <v>1.0900000000000001</v>
      </c>
      <c r="E2127" s="3">
        <v>6.69E-4</v>
      </c>
    </row>
    <row r="2128" spans="1:5">
      <c r="A2128" s="3" t="s">
        <v>8822</v>
      </c>
      <c r="B2128" s="4" t="s">
        <v>8823</v>
      </c>
      <c r="C2128" s="4" t="s">
        <v>8824</v>
      </c>
      <c r="D2128" s="3">
        <v>1.0900000000000001</v>
      </c>
      <c r="E2128" s="3">
        <v>1.0430000000000001E-3</v>
      </c>
    </row>
    <row r="2129" spans="1:5">
      <c r="A2129" s="3" t="s">
        <v>8825</v>
      </c>
      <c r="B2129" s="4" t="s">
        <v>8826</v>
      </c>
      <c r="C2129" s="4" t="s">
        <v>8827</v>
      </c>
      <c r="D2129" s="3">
        <v>1.0900000000000001</v>
      </c>
      <c r="E2129" s="3">
        <v>1.8929999999999999E-3</v>
      </c>
    </row>
    <row r="2130" spans="1:5">
      <c r="A2130" s="3" t="s">
        <v>8828</v>
      </c>
      <c r="B2130" s="4" t="s">
        <v>8829</v>
      </c>
      <c r="C2130" s="4" t="s">
        <v>8830</v>
      </c>
      <c r="D2130" s="3">
        <v>1.0900000000000001</v>
      </c>
      <c r="E2130" s="3">
        <v>2.9530000000000001E-2</v>
      </c>
    </row>
    <row r="2131" spans="1:5">
      <c r="A2131" s="3" t="s">
        <v>8831</v>
      </c>
      <c r="B2131" s="4" t="s">
        <v>8832</v>
      </c>
      <c r="C2131" s="4" t="s">
        <v>8833</v>
      </c>
      <c r="D2131" s="3">
        <v>1.0900000000000001</v>
      </c>
      <c r="E2131" s="3">
        <v>3.0710000000000001E-2</v>
      </c>
    </row>
    <row r="2132" spans="1:5">
      <c r="A2132" s="3" t="s">
        <v>8693</v>
      </c>
      <c r="B2132" s="4" t="s">
        <v>8694</v>
      </c>
      <c r="C2132" s="4" t="s">
        <v>8695</v>
      </c>
      <c r="D2132" s="3">
        <v>1.08</v>
      </c>
      <c r="E2132" s="5">
        <v>1.714E-10</v>
      </c>
    </row>
    <row r="2133" spans="1:5">
      <c r="A2133" s="3" t="s">
        <v>8696</v>
      </c>
      <c r="B2133" s="4" t="s">
        <v>8697</v>
      </c>
      <c r="C2133" s="4" t="s">
        <v>8698</v>
      </c>
      <c r="D2133" s="3">
        <v>1.08</v>
      </c>
      <c r="E2133" s="5">
        <v>1.51E-8</v>
      </c>
    </row>
    <row r="2134" spans="1:5">
      <c r="A2134" s="3" t="s">
        <v>8699</v>
      </c>
      <c r="B2134" s="4" t="s">
        <v>8700</v>
      </c>
      <c r="C2134" s="4" t="s">
        <v>8701</v>
      </c>
      <c r="D2134" s="3">
        <v>1.08</v>
      </c>
      <c r="E2134" s="5">
        <v>3.1900000000000001E-8</v>
      </c>
    </row>
    <row r="2135" spans="1:5">
      <c r="A2135" s="3" t="s">
        <v>8702</v>
      </c>
      <c r="B2135" s="4" t="s">
        <v>8703</v>
      </c>
      <c r="C2135" s="4" t="s">
        <v>8704</v>
      </c>
      <c r="D2135" s="3">
        <v>1.08</v>
      </c>
      <c r="E2135" s="5">
        <v>5.2070000000000002E-8</v>
      </c>
    </row>
    <row r="2136" spans="1:5">
      <c r="A2136" s="3" t="s">
        <v>8705</v>
      </c>
      <c r="B2136" s="4" t="s">
        <v>8706</v>
      </c>
      <c r="C2136" s="4" t="s">
        <v>8707</v>
      </c>
      <c r="D2136" s="3">
        <v>1.08</v>
      </c>
      <c r="E2136" s="5">
        <v>3.0989999999999999E-7</v>
      </c>
    </row>
    <row r="2137" spans="1:5">
      <c r="A2137" s="3" t="s">
        <v>8708</v>
      </c>
      <c r="B2137" s="4" t="s">
        <v>8709</v>
      </c>
      <c r="C2137" s="4" t="s">
        <v>8710</v>
      </c>
      <c r="D2137" s="3">
        <v>1.08</v>
      </c>
      <c r="E2137" s="5">
        <v>6.4909999999999996E-7</v>
      </c>
    </row>
    <row r="2138" spans="1:5">
      <c r="A2138" s="3" t="s">
        <v>8711</v>
      </c>
      <c r="B2138" s="4" t="s">
        <v>8712</v>
      </c>
      <c r="C2138" s="4" t="s">
        <v>8713</v>
      </c>
      <c r="D2138" s="3">
        <v>1.08</v>
      </c>
      <c r="E2138" s="5">
        <v>7.7100000000000001E-7</v>
      </c>
    </row>
    <row r="2139" spans="1:5">
      <c r="A2139" s="3" t="s">
        <v>8714</v>
      </c>
      <c r="B2139" s="4" t="s">
        <v>8715</v>
      </c>
      <c r="C2139" s="4" t="s">
        <v>8716</v>
      </c>
      <c r="D2139" s="3">
        <v>1.08</v>
      </c>
      <c r="E2139" s="5">
        <v>1.0589999999999999E-6</v>
      </c>
    </row>
    <row r="2140" spans="1:5">
      <c r="A2140" s="3" t="s">
        <v>8717</v>
      </c>
      <c r="B2140" s="4" t="s">
        <v>8718</v>
      </c>
      <c r="C2140" s="4" t="s">
        <v>8719</v>
      </c>
      <c r="D2140" s="3">
        <v>1.08</v>
      </c>
      <c r="E2140" s="5">
        <v>1.1429999999999999E-6</v>
      </c>
    </row>
    <row r="2141" spans="1:5">
      <c r="A2141" s="3" t="s">
        <v>8720</v>
      </c>
      <c r="B2141" s="4" t="s">
        <v>8721</v>
      </c>
      <c r="C2141" s="4" t="s">
        <v>8722</v>
      </c>
      <c r="D2141" s="3">
        <v>1.08</v>
      </c>
      <c r="E2141" s="5">
        <v>2.9100000000000001E-6</v>
      </c>
    </row>
    <row r="2142" spans="1:5">
      <c r="A2142" s="3" t="s">
        <v>8723</v>
      </c>
      <c r="B2142" s="4" t="s">
        <v>8724</v>
      </c>
      <c r="C2142" s="4" t="s">
        <v>8725</v>
      </c>
      <c r="D2142" s="3">
        <v>1.08</v>
      </c>
      <c r="E2142" s="5">
        <v>5.3820000000000003E-6</v>
      </c>
    </row>
    <row r="2143" spans="1:5">
      <c r="A2143" s="3" t="s">
        <v>8726</v>
      </c>
      <c r="B2143" s="4" t="s">
        <v>8727</v>
      </c>
      <c r="C2143" s="4" t="s">
        <v>8728</v>
      </c>
      <c r="D2143" s="3">
        <v>1.08</v>
      </c>
      <c r="E2143" s="5">
        <v>1.1229999999999999E-5</v>
      </c>
    </row>
    <row r="2144" spans="1:5">
      <c r="A2144" s="3" t="s">
        <v>8729</v>
      </c>
      <c r="B2144" s="4" t="s">
        <v>8730</v>
      </c>
      <c r="C2144" s="4" t="s">
        <v>8731</v>
      </c>
      <c r="D2144" s="3">
        <v>1.08</v>
      </c>
      <c r="E2144" s="5">
        <v>1.272E-5</v>
      </c>
    </row>
    <row r="2145" spans="1:5">
      <c r="A2145" s="3" t="s">
        <v>8732</v>
      </c>
      <c r="B2145" s="4" t="s">
        <v>8733</v>
      </c>
      <c r="C2145" s="4" t="s">
        <v>8734</v>
      </c>
      <c r="D2145" s="3">
        <v>1.08</v>
      </c>
      <c r="E2145" s="5">
        <v>1.6339999999999999E-5</v>
      </c>
    </row>
    <row r="2146" spans="1:5">
      <c r="A2146" s="3" t="s">
        <v>8735</v>
      </c>
      <c r="B2146" s="4" t="s">
        <v>8736</v>
      </c>
      <c r="C2146" s="4" t="s">
        <v>8737</v>
      </c>
      <c r="D2146" s="3">
        <v>1.08</v>
      </c>
      <c r="E2146" s="5">
        <v>1.751E-5</v>
      </c>
    </row>
    <row r="2147" spans="1:5">
      <c r="A2147" s="3" t="s">
        <v>8738</v>
      </c>
      <c r="B2147" s="4" t="s">
        <v>8739</v>
      </c>
      <c r="C2147" s="4" t="s">
        <v>8740</v>
      </c>
      <c r="D2147" s="3">
        <v>1.08</v>
      </c>
      <c r="E2147" s="5">
        <v>2.9940000000000001E-5</v>
      </c>
    </row>
    <row r="2148" spans="1:5">
      <c r="A2148" s="3" t="s">
        <v>8741</v>
      </c>
      <c r="B2148" s="4" t="s">
        <v>8742</v>
      </c>
      <c r="C2148" s="4" t="s">
        <v>8743</v>
      </c>
      <c r="D2148" s="3">
        <v>1.08</v>
      </c>
      <c r="E2148" s="3">
        <v>2.4879999999999998E-4</v>
      </c>
    </row>
    <row r="2149" spans="1:5">
      <c r="A2149" s="3" t="s">
        <v>8744</v>
      </c>
      <c r="B2149" s="4" t="s">
        <v>8745</v>
      </c>
      <c r="C2149" s="4" t="s">
        <v>8746</v>
      </c>
      <c r="D2149" s="3">
        <v>1.08</v>
      </c>
      <c r="E2149" s="3">
        <v>1.1900000000000001E-3</v>
      </c>
    </row>
    <row r="2150" spans="1:5">
      <c r="A2150" s="3" t="s">
        <v>8747</v>
      </c>
      <c r="B2150" s="4" t="s">
        <v>8748</v>
      </c>
      <c r="C2150" s="4" t="s">
        <v>8749</v>
      </c>
      <c r="D2150" s="3">
        <v>1.08</v>
      </c>
      <c r="E2150" s="3">
        <v>1.64E-3</v>
      </c>
    </row>
    <row r="2151" spans="1:5">
      <c r="A2151" s="3" t="s">
        <v>8750</v>
      </c>
      <c r="B2151" s="4" t="s">
        <v>8751</v>
      </c>
      <c r="C2151" s="4" t="s">
        <v>8752</v>
      </c>
      <c r="D2151" s="3">
        <v>1.08</v>
      </c>
      <c r="E2151" s="3">
        <v>1.6570000000000001E-3</v>
      </c>
    </row>
    <row r="2152" spans="1:5">
      <c r="A2152" s="3" t="s">
        <v>8753</v>
      </c>
      <c r="B2152" s="4" t="s">
        <v>8754</v>
      </c>
      <c r="C2152" s="4" t="s">
        <v>8755</v>
      </c>
      <c r="D2152" s="3">
        <v>1.08</v>
      </c>
      <c r="E2152" s="3">
        <v>2.134E-3</v>
      </c>
    </row>
    <row r="2153" spans="1:5">
      <c r="A2153" s="3" t="s">
        <v>8756</v>
      </c>
      <c r="B2153" s="4" t="s">
        <v>8757</v>
      </c>
      <c r="C2153" s="4" t="s">
        <v>8758</v>
      </c>
      <c r="D2153" s="3">
        <v>1.08</v>
      </c>
      <c r="E2153" s="3">
        <v>2.722E-3</v>
      </c>
    </row>
    <row r="2154" spans="1:5">
      <c r="A2154" s="3" t="s">
        <v>8759</v>
      </c>
      <c r="B2154" s="4" t="s">
        <v>8760</v>
      </c>
      <c r="C2154" s="4" t="s">
        <v>8761</v>
      </c>
      <c r="D2154" s="3">
        <v>1.08</v>
      </c>
      <c r="E2154" s="3">
        <v>1.0370000000000001E-2</v>
      </c>
    </row>
    <row r="2155" spans="1:5">
      <c r="A2155" s="3" t="s">
        <v>8762</v>
      </c>
      <c r="B2155" s="4" t="s">
        <v>8763</v>
      </c>
      <c r="C2155" s="4" t="s">
        <v>8764</v>
      </c>
      <c r="D2155" s="3">
        <v>1.08</v>
      </c>
      <c r="E2155" s="3">
        <v>1.721E-2</v>
      </c>
    </row>
    <row r="2156" spans="1:5">
      <c r="A2156" s="3" t="s">
        <v>8765</v>
      </c>
      <c r="B2156" s="4" t="s">
        <v>8766</v>
      </c>
      <c r="C2156" s="4" t="s">
        <v>8767</v>
      </c>
      <c r="D2156" s="3">
        <v>1.08</v>
      </c>
      <c r="E2156" s="3">
        <v>2.035E-2</v>
      </c>
    </row>
    <row r="2157" spans="1:5">
      <c r="A2157" s="3" t="s">
        <v>8768</v>
      </c>
      <c r="B2157" s="4" t="s">
        <v>8769</v>
      </c>
      <c r="C2157" s="4" t="s">
        <v>8770</v>
      </c>
      <c r="D2157" s="3">
        <v>1.08</v>
      </c>
      <c r="E2157" s="3">
        <v>2.1669999999999998E-2</v>
      </c>
    </row>
    <row r="2158" spans="1:5">
      <c r="A2158" s="3" t="s">
        <v>8771</v>
      </c>
      <c r="B2158" s="4" t="s">
        <v>8772</v>
      </c>
      <c r="C2158" s="4" t="s">
        <v>8773</v>
      </c>
      <c r="D2158" s="3">
        <v>1.08</v>
      </c>
      <c r="E2158" s="3">
        <v>3.585E-2</v>
      </c>
    </row>
    <row r="2159" spans="1:5">
      <c r="A2159" s="3" t="s">
        <v>8648</v>
      </c>
      <c r="B2159" s="4" t="s">
        <v>8649</v>
      </c>
      <c r="C2159" s="4" t="s">
        <v>8650</v>
      </c>
      <c r="D2159" s="3">
        <v>1.07</v>
      </c>
      <c r="E2159" s="5">
        <v>3.0340000000000001E-9</v>
      </c>
    </row>
    <row r="2160" spans="1:5">
      <c r="A2160" s="3" t="s">
        <v>8651</v>
      </c>
      <c r="B2160" s="4" t="s">
        <v>8652</v>
      </c>
      <c r="C2160" s="4" t="s">
        <v>8653</v>
      </c>
      <c r="D2160" s="3">
        <v>1.07</v>
      </c>
      <c r="E2160" s="5">
        <v>3.1699999999999999E-8</v>
      </c>
    </row>
    <row r="2161" spans="1:5">
      <c r="A2161" s="3" t="s">
        <v>8654</v>
      </c>
      <c r="B2161" s="4" t="s">
        <v>8655</v>
      </c>
      <c r="C2161" s="4" t="s">
        <v>8656</v>
      </c>
      <c r="D2161" s="3">
        <v>1.07</v>
      </c>
      <c r="E2161" s="5">
        <v>4.7759999999999999E-8</v>
      </c>
    </row>
    <row r="2162" spans="1:5">
      <c r="A2162" s="3" t="s">
        <v>8657</v>
      </c>
      <c r="B2162" s="4" t="s">
        <v>8658</v>
      </c>
      <c r="C2162" s="4" t="s">
        <v>8659</v>
      </c>
      <c r="D2162" s="3">
        <v>1.07</v>
      </c>
      <c r="E2162" s="5">
        <v>4.9590000000000003E-8</v>
      </c>
    </row>
    <row r="2163" spans="1:5">
      <c r="A2163" s="3" t="s">
        <v>8660</v>
      </c>
      <c r="B2163" s="4" t="s">
        <v>8661</v>
      </c>
      <c r="C2163" s="4" t="s">
        <v>8662</v>
      </c>
      <c r="D2163" s="3">
        <v>1.07</v>
      </c>
      <c r="E2163" s="5">
        <v>9.3110000000000005E-8</v>
      </c>
    </row>
    <row r="2164" spans="1:5">
      <c r="A2164" s="3" t="s">
        <v>8663</v>
      </c>
      <c r="B2164" s="4" t="s">
        <v>8664</v>
      </c>
      <c r="C2164" s="4" t="s">
        <v>8665</v>
      </c>
      <c r="D2164" s="3">
        <v>1.07</v>
      </c>
      <c r="E2164" s="5">
        <v>3.1759999999999999E-7</v>
      </c>
    </row>
    <row r="2165" spans="1:5">
      <c r="A2165" s="3" t="s">
        <v>8666</v>
      </c>
      <c r="B2165" s="4" t="s">
        <v>8667</v>
      </c>
      <c r="C2165" s="4" t="s">
        <v>8668</v>
      </c>
      <c r="D2165" s="3">
        <v>1.07</v>
      </c>
      <c r="E2165" s="5">
        <v>3.4240000000000002E-6</v>
      </c>
    </row>
    <row r="2166" spans="1:5">
      <c r="A2166" s="3" t="s">
        <v>8669</v>
      </c>
      <c r="B2166" s="4" t="s">
        <v>8670</v>
      </c>
      <c r="C2166" s="4" t="s">
        <v>8671</v>
      </c>
      <c r="D2166" s="3">
        <v>1.07</v>
      </c>
      <c r="E2166" s="5">
        <v>5.4380000000000003E-6</v>
      </c>
    </row>
    <row r="2167" spans="1:5">
      <c r="A2167" s="3" t="s">
        <v>8672</v>
      </c>
      <c r="B2167" s="4" t="s">
        <v>8673</v>
      </c>
      <c r="C2167" s="4" t="s">
        <v>8674</v>
      </c>
      <c r="D2167" s="3">
        <v>1.07</v>
      </c>
      <c r="E2167" s="5">
        <v>3.1239999999999999E-5</v>
      </c>
    </row>
    <row r="2168" spans="1:5">
      <c r="A2168" s="3" t="s">
        <v>8675</v>
      </c>
      <c r="B2168" s="4" t="s">
        <v>8676</v>
      </c>
      <c r="C2168" s="4" t="s">
        <v>8677</v>
      </c>
      <c r="D2168" s="3">
        <v>1.07</v>
      </c>
      <c r="E2168" s="5">
        <v>5.3029999999999999E-5</v>
      </c>
    </row>
    <row r="2169" spans="1:5">
      <c r="A2169" s="3" t="s">
        <v>8678</v>
      </c>
      <c r="B2169" s="4" t="s">
        <v>8679</v>
      </c>
      <c r="C2169" s="4" t="s">
        <v>8680</v>
      </c>
      <c r="D2169" s="3">
        <v>1.07</v>
      </c>
      <c r="E2169" s="3">
        <v>1.869E-3</v>
      </c>
    </row>
    <row r="2170" spans="1:5">
      <c r="A2170" s="3" t="s">
        <v>8681</v>
      </c>
      <c r="B2170" s="4" t="s">
        <v>8682</v>
      </c>
      <c r="C2170" s="4" t="s">
        <v>8683</v>
      </c>
      <c r="D2170" s="3">
        <v>1.07</v>
      </c>
      <c r="E2170" s="3">
        <v>5.0330000000000001E-3</v>
      </c>
    </row>
    <row r="2171" spans="1:5">
      <c r="A2171" s="3" t="s">
        <v>8684</v>
      </c>
      <c r="B2171" s="4" t="s">
        <v>8685</v>
      </c>
      <c r="C2171" s="4" t="s">
        <v>8686</v>
      </c>
      <c r="D2171" s="3">
        <v>1.07</v>
      </c>
      <c r="E2171" s="3">
        <v>1.1050000000000001E-2</v>
      </c>
    </row>
    <row r="2172" spans="1:5">
      <c r="A2172" s="3" t="s">
        <v>8687</v>
      </c>
      <c r="B2172" s="4" t="s">
        <v>8688</v>
      </c>
      <c r="C2172" s="4" t="s">
        <v>8689</v>
      </c>
      <c r="D2172" s="3">
        <v>1.07</v>
      </c>
      <c r="E2172" s="3">
        <v>2.1149999999999999E-2</v>
      </c>
    </row>
    <row r="2173" spans="1:5">
      <c r="A2173" s="3" t="s">
        <v>8690</v>
      </c>
      <c r="B2173" s="4" t="s">
        <v>8691</v>
      </c>
      <c r="C2173" s="4" t="s">
        <v>8692</v>
      </c>
      <c r="D2173" s="3">
        <v>1.07</v>
      </c>
      <c r="E2173" s="3">
        <v>4.1669999999999999E-2</v>
      </c>
    </row>
    <row r="2174" spans="1:5">
      <c r="A2174" s="3" t="s">
        <v>182</v>
      </c>
      <c r="B2174" s="4" t="s">
        <v>183</v>
      </c>
      <c r="C2174" s="4" t="s">
        <v>184</v>
      </c>
      <c r="D2174" s="3">
        <v>1.06</v>
      </c>
      <c r="E2174" s="3">
        <v>4.7809999999999998E-2</v>
      </c>
    </row>
    <row r="2175" spans="1:5">
      <c r="A2175" s="3" t="s">
        <v>8582</v>
      </c>
      <c r="B2175" s="4" t="s">
        <v>8583</v>
      </c>
      <c r="C2175" s="4" t="s">
        <v>8584</v>
      </c>
      <c r="D2175" s="3">
        <v>1.06</v>
      </c>
      <c r="E2175" s="5">
        <v>2.446E-9</v>
      </c>
    </row>
    <row r="2176" spans="1:5">
      <c r="A2176" s="3" t="s">
        <v>8585</v>
      </c>
      <c r="B2176" s="4" t="s">
        <v>8586</v>
      </c>
      <c r="C2176" s="4" t="s">
        <v>8587</v>
      </c>
      <c r="D2176" s="3">
        <v>1.06</v>
      </c>
      <c r="E2176" s="5">
        <v>1.2139999999999999E-6</v>
      </c>
    </row>
    <row r="2177" spans="1:5">
      <c r="A2177" s="3" t="s">
        <v>8588</v>
      </c>
      <c r="B2177" s="4" t="s">
        <v>8589</v>
      </c>
      <c r="C2177" s="4" t="s">
        <v>8590</v>
      </c>
      <c r="D2177" s="3">
        <v>1.06</v>
      </c>
      <c r="E2177" s="5">
        <v>1.635E-6</v>
      </c>
    </row>
    <row r="2178" spans="1:5">
      <c r="A2178" s="3" t="s">
        <v>8591</v>
      </c>
      <c r="B2178" s="4" t="s">
        <v>8592</v>
      </c>
      <c r="C2178" s="4" t="s">
        <v>8593</v>
      </c>
      <c r="D2178" s="3">
        <v>1.06</v>
      </c>
      <c r="E2178" s="5">
        <v>1.8029999999999999E-6</v>
      </c>
    </row>
    <row r="2179" spans="1:5">
      <c r="A2179" s="3" t="s">
        <v>8594</v>
      </c>
      <c r="B2179" s="4" t="s">
        <v>8595</v>
      </c>
      <c r="C2179" s="4" t="s">
        <v>8596</v>
      </c>
      <c r="D2179" s="3">
        <v>1.06</v>
      </c>
      <c r="E2179" s="5">
        <v>6.8240000000000002E-6</v>
      </c>
    </row>
    <row r="2180" spans="1:5">
      <c r="A2180" s="3" t="s">
        <v>8597</v>
      </c>
      <c r="B2180" s="4" t="s">
        <v>8598</v>
      </c>
      <c r="C2180" s="4" t="s">
        <v>8599</v>
      </c>
      <c r="D2180" s="3">
        <v>1.06</v>
      </c>
      <c r="E2180" s="5">
        <v>8.3480000000000004E-6</v>
      </c>
    </row>
    <row r="2181" spans="1:5">
      <c r="A2181" s="3" t="s">
        <v>8600</v>
      </c>
      <c r="B2181" s="4" t="s">
        <v>8601</v>
      </c>
      <c r="C2181" s="4" t="s">
        <v>8602</v>
      </c>
      <c r="D2181" s="3">
        <v>1.06</v>
      </c>
      <c r="E2181" s="5">
        <v>2.4729999999999999E-5</v>
      </c>
    </row>
    <row r="2182" spans="1:5">
      <c r="A2182" s="3" t="s">
        <v>8603</v>
      </c>
      <c r="B2182" s="4" t="s">
        <v>8604</v>
      </c>
      <c r="C2182" s="4" t="s">
        <v>8605</v>
      </c>
      <c r="D2182" s="3">
        <v>1.06</v>
      </c>
      <c r="E2182" s="5">
        <v>2.773E-5</v>
      </c>
    </row>
    <row r="2183" spans="1:5">
      <c r="A2183" s="3" t="s">
        <v>8606</v>
      </c>
      <c r="B2183" s="4" t="s">
        <v>8607</v>
      </c>
      <c r="C2183" s="4" t="s">
        <v>8608</v>
      </c>
      <c r="D2183" s="3">
        <v>1.06</v>
      </c>
      <c r="E2183" s="5">
        <v>4.35E-5</v>
      </c>
    </row>
    <row r="2184" spans="1:5">
      <c r="A2184" s="3" t="s">
        <v>8609</v>
      </c>
      <c r="B2184" s="4" t="s">
        <v>8610</v>
      </c>
      <c r="C2184" s="4" t="s">
        <v>8611</v>
      </c>
      <c r="D2184" s="3">
        <v>1.06</v>
      </c>
      <c r="E2184" s="3">
        <v>1.197E-4</v>
      </c>
    </row>
    <row r="2185" spans="1:5">
      <c r="A2185" s="3" t="s">
        <v>8612</v>
      </c>
      <c r="B2185" s="4" t="s">
        <v>8613</v>
      </c>
      <c r="C2185" s="4" t="s">
        <v>8614</v>
      </c>
      <c r="D2185" s="3">
        <v>1.06</v>
      </c>
      <c r="E2185" s="3">
        <v>1.6980000000000001E-4</v>
      </c>
    </row>
    <row r="2186" spans="1:5">
      <c r="A2186" s="3" t="s">
        <v>8615</v>
      </c>
      <c r="B2186" s="4" t="s">
        <v>8616</v>
      </c>
      <c r="C2186" s="4" t="s">
        <v>8617</v>
      </c>
      <c r="D2186" s="3">
        <v>1.06</v>
      </c>
      <c r="E2186" s="3">
        <v>7.4339999999999996E-4</v>
      </c>
    </row>
    <row r="2187" spans="1:5">
      <c r="A2187" s="3" t="s">
        <v>8618</v>
      </c>
      <c r="B2187" s="4" t="s">
        <v>8619</v>
      </c>
      <c r="C2187" s="4" t="s">
        <v>8620</v>
      </c>
      <c r="D2187" s="3">
        <v>1.06</v>
      </c>
      <c r="E2187" s="3">
        <v>2.5569999999999998E-3</v>
      </c>
    </row>
    <row r="2188" spans="1:5">
      <c r="A2188" s="3" t="s">
        <v>8621</v>
      </c>
      <c r="B2188" s="4" t="s">
        <v>8622</v>
      </c>
      <c r="C2188" s="4" t="s">
        <v>8623</v>
      </c>
      <c r="D2188" s="3">
        <v>1.06</v>
      </c>
      <c r="E2188" s="3">
        <v>2.7339999999999999E-3</v>
      </c>
    </row>
    <row r="2189" spans="1:5">
      <c r="A2189" s="3" t="s">
        <v>8624</v>
      </c>
      <c r="B2189" s="4" t="s">
        <v>8625</v>
      </c>
      <c r="C2189" s="4" t="s">
        <v>8626</v>
      </c>
      <c r="D2189" s="3">
        <v>1.06</v>
      </c>
      <c r="E2189" s="3">
        <v>5.2310000000000004E-3</v>
      </c>
    </row>
    <row r="2190" spans="1:5">
      <c r="A2190" s="3" t="s">
        <v>8627</v>
      </c>
      <c r="B2190" s="4" t="s">
        <v>8628</v>
      </c>
      <c r="C2190" s="4" t="s">
        <v>8629</v>
      </c>
      <c r="D2190" s="3">
        <v>1.06</v>
      </c>
      <c r="E2190" s="3">
        <v>1.026E-2</v>
      </c>
    </row>
    <row r="2191" spans="1:5">
      <c r="A2191" s="3" t="s">
        <v>8630</v>
      </c>
      <c r="B2191" s="4" t="s">
        <v>8631</v>
      </c>
      <c r="C2191" s="4" t="s">
        <v>8632</v>
      </c>
      <c r="D2191" s="3">
        <v>1.06</v>
      </c>
      <c r="E2191" s="3">
        <v>1.29E-2</v>
      </c>
    </row>
    <row r="2192" spans="1:5">
      <c r="A2192" s="3" t="s">
        <v>8633</v>
      </c>
      <c r="B2192" s="4" t="s">
        <v>8634</v>
      </c>
      <c r="C2192" s="4" t="s">
        <v>8635</v>
      </c>
      <c r="D2192" s="3">
        <v>1.06</v>
      </c>
      <c r="E2192" s="3">
        <v>1.4829999999999999E-2</v>
      </c>
    </row>
    <row r="2193" spans="1:5">
      <c r="A2193" s="3" t="s">
        <v>8636</v>
      </c>
      <c r="B2193" s="4" t="s">
        <v>8637</v>
      </c>
      <c r="C2193" s="4" t="s">
        <v>8638</v>
      </c>
      <c r="D2193" s="3">
        <v>1.06</v>
      </c>
      <c r="E2193" s="3">
        <v>2.554E-2</v>
      </c>
    </row>
    <row r="2194" spans="1:5">
      <c r="A2194" s="3" t="s">
        <v>8639</v>
      </c>
      <c r="B2194" s="4" t="s">
        <v>8640</v>
      </c>
      <c r="C2194" s="4" t="s">
        <v>8641</v>
      </c>
      <c r="D2194" s="3">
        <v>1.06</v>
      </c>
      <c r="E2194" s="3">
        <v>2.758E-2</v>
      </c>
    </row>
    <row r="2195" spans="1:5">
      <c r="A2195" s="3" t="s">
        <v>8642</v>
      </c>
      <c r="B2195" s="4" t="s">
        <v>8643</v>
      </c>
      <c r="C2195" s="4" t="s">
        <v>8644</v>
      </c>
      <c r="D2195" s="3">
        <v>1.06</v>
      </c>
      <c r="E2195" s="3">
        <v>3.8789999999999998E-2</v>
      </c>
    </row>
    <row r="2196" spans="1:5">
      <c r="A2196" s="3" t="s">
        <v>8525</v>
      </c>
      <c r="B2196" s="4" t="s">
        <v>8526</v>
      </c>
      <c r="C2196" s="4" t="s">
        <v>8527</v>
      </c>
      <c r="D2196" s="3">
        <v>1.05</v>
      </c>
      <c r="E2196" s="5">
        <v>9.0680000000000004E-11</v>
      </c>
    </row>
    <row r="2197" spans="1:5">
      <c r="A2197" s="3" t="s">
        <v>8528</v>
      </c>
      <c r="B2197" s="4" t="s">
        <v>8529</v>
      </c>
      <c r="C2197" s="4" t="s">
        <v>8530</v>
      </c>
      <c r="D2197" s="3">
        <v>1.05</v>
      </c>
      <c r="E2197" s="5">
        <v>1.3310000000000001E-9</v>
      </c>
    </row>
    <row r="2198" spans="1:5">
      <c r="A2198" s="3" t="s">
        <v>8531</v>
      </c>
      <c r="B2198" s="4" t="s">
        <v>8532</v>
      </c>
      <c r="C2198" s="4" t="s">
        <v>8533</v>
      </c>
      <c r="D2198" s="3">
        <v>1.05</v>
      </c>
      <c r="E2198" s="5">
        <v>1.9960000000000001E-9</v>
      </c>
    </row>
    <row r="2199" spans="1:5">
      <c r="A2199" s="3" t="s">
        <v>8534</v>
      </c>
      <c r="B2199" s="4" t="s">
        <v>8535</v>
      </c>
      <c r="C2199" s="4" t="s">
        <v>8536</v>
      </c>
      <c r="D2199" s="3">
        <v>1.05</v>
      </c>
      <c r="E2199" s="5">
        <v>5.9539999999999999E-9</v>
      </c>
    </row>
    <row r="2200" spans="1:5">
      <c r="A2200" s="3" t="s">
        <v>8537</v>
      </c>
      <c r="B2200" s="4" t="s">
        <v>8538</v>
      </c>
      <c r="C2200" s="4" t="s">
        <v>8539</v>
      </c>
      <c r="D2200" s="3">
        <v>1.05</v>
      </c>
      <c r="E2200" s="5">
        <v>1.0630000000000001E-7</v>
      </c>
    </row>
    <row r="2201" spans="1:5">
      <c r="A2201" s="3" t="s">
        <v>8540</v>
      </c>
      <c r="B2201" s="4" t="s">
        <v>8541</v>
      </c>
      <c r="C2201" s="4" t="s">
        <v>8542</v>
      </c>
      <c r="D2201" s="3">
        <v>1.05</v>
      </c>
      <c r="E2201" s="5">
        <v>1.9119999999999999E-7</v>
      </c>
    </row>
    <row r="2202" spans="1:5">
      <c r="A2202" s="3" t="s">
        <v>8543</v>
      </c>
      <c r="B2202" s="4" t="s">
        <v>8544</v>
      </c>
      <c r="C2202" s="4" t="s">
        <v>8545</v>
      </c>
      <c r="D2202" s="3">
        <v>1.05</v>
      </c>
      <c r="E2202" s="5">
        <v>2.9830000000000001E-6</v>
      </c>
    </row>
    <row r="2203" spans="1:5">
      <c r="A2203" s="3" t="s">
        <v>8546</v>
      </c>
      <c r="B2203" s="4" t="s">
        <v>8547</v>
      </c>
      <c r="C2203" s="4" t="s">
        <v>8548</v>
      </c>
      <c r="D2203" s="3">
        <v>1.05</v>
      </c>
      <c r="E2203" s="5">
        <v>4.2050000000000004E-6</v>
      </c>
    </row>
    <row r="2204" spans="1:5">
      <c r="A2204" s="3" t="s">
        <v>8549</v>
      </c>
      <c r="B2204" s="4" t="s">
        <v>8550</v>
      </c>
      <c r="C2204" s="4" t="s">
        <v>8551</v>
      </c>
      <c r="D2204" s="3">
        <v>1.05</v>
      </c>
      <c r="E2204" s="5">
        <v>5.596E-5</v>
      </c>
    </row>
    <row r="2205" spans="1:5">
      <c r="A2205" s="3" t="s">
        <v>8552</v>
      </c>
      <c r="B2205" s="4" t="s">
        <v>8553</v>
      </c>
      <c r="C2205" s="4" t="s">
        <v>8554</v>
      </c>
      <c r="D2205" s="3">
        <v>1.05</v>
      </c>
      <c r="E2205" s="5">
        <v>9.2230000000000003E-5</v>
      </c>
    </row>
    <row r="2206" spans="1:5">
      <c r="A2206" s="3" t="s">
        <v>8555</v>
      </c>
      <c r="B2206" s="4" t="s">
        <v>8556</v>
      </c>
      <c r="C2206" s="4" t="s">
        <v>8557</v>
      </c>
      <c r="D2206" s="3">
        <v>1.05</v>
      </c>
      <c r="E2206" s="3">
        <v>1.7310000000000001E-4</v>
      </c>
    </row>
    <row r="2207" spans="1:5">
      <c r="A2207" s="3" t="s">
        <v>8558</v>
      </c>
      <c r="B2207" s="4" t="s">
        <v>8559</v>
      </c>
      <c r="C2207" s="4" t="s">
        <v>8560</v>
      </c>
      <c r="D2207" s="3">
        <v>1.05</v>
      </c>
      <c r="E2207" s="3">
        <v>1.8340000000000001E-4</v>
      </c>
    </row>
    <row r="2208" spans="1:5">
      <c r="A2208" s="3" t="s">
        <v>8561</v>
      </c>
      <c r="B2208" s="4" t="s">
        <v>8562</v>
      </c>
      <c r="C2208" s="4" t="s">
        <v>8563</v>
      </c>
      <c r="D2208" s="3">
        <v>1.05</v>
      </c>
      <c r="E2208" s="3">
        <v>3.859E-4</v>
      </c>
    </row>
    <row r="2209" spans="1:5">
      <c r="A2209" s="3" t="s">
        <v>8564</v>
      </c>
      <c r="B2209" s="4" t="s">
        <v>8565</v>
      </c>
      <c r="C2209" s="4" t="s">
        <v>8566</v>
      </c>
      <c r="D2209" s="3">
        <v>1.05</v>
      </c>
      <c r="E2209" s="3">
        <v>4.7310000000000001E-4</v>
      </c>
    </row>
    <row r="2210" spans="1:5">
      <c r="A2210" s="3" t="s">
        <v>8567</v>
      </c>
      <c r="B2210" s="4" t="s">
        <v>8568</v>
      </c>
      <c r="C2210" s="4" t="s">
        <v>8569</v>
      </c>
      <c r="D2210" s="3">
        <v>1.05</v>
      </c>
      <c r="E2210" s="3">
        <v>5.6450000000000001E-4</v>
      </c>
    </row>
    <row r="2211" spans="1:5">
      <c r="A2211" s="3" t="s">
        <v>8570</v>
      </c>
      <c r="B2211" s="4" t="s">
        <v>8571</v>
      </c>
      <c r="C2211" s="4" t="s">
        <v>8572</v>
      </c>
      <c r="D2211" s="3">
        <v>1.05</v>
      </c>
      <c r="E2211" s="3">
        <v>6.914E-4</v>
      </c>
    </row>
    <row r="2212" spans="1:5">
      <c r="A2212" s="3" t="s">
        <v>8573</v>
      </c>
      <c r="B2212" s="4" t="s">
        <v>8574</v>
      </c>
      <c r="C2212" s="4" t="s">
        <v>8575</v>
      </c>
      <c r="D2212" s="3">
        <v>1.05</v>
      </c>
      <c r="E2212" s="3">
        <v>8.2890000000000004E-4</v>
      </c>
    </row>
    <row r="2213" spans="1:5">
      <c r="A2213" s="3" t="s">
        <v>8576</v>
      </c>
      <c r="B2213" s="4" t="s">
        <v>8577</v>
      </c>
      <c r="C2213" s="4" t="s">
        <v>8578</v>
      </c>
      <c r="D2213" s="3">
        <v>1.05</v>
      </c>
      <c r="E2213" s="3">
        <v>2.6510000000000001E-3</v>
      </c>
    </row>
    <row r="2214" spans="1:5">
      <c r="A2214" s="3" t="s">
        <v>8579</v>
      </c>
      <c r="B2214" s="4" t="s">
        <v>8580</v>
      </c>
      <c r="C2214" s="4" t="s">
        <v>8581</v>
      </c>
      <c r="D2214" s="3">
        <v>1.05</v>
      </c>
      <c r="E2214" s="3">
        <v>1.494E-2</v>
      </c>
    </row>
    <row r="2215" spans="1:5">
      <c r="A2215" s="3" t="s">
        <v>8444</v>
      </c>
      <c r="B2215" s="4" t="s">
        <v>8445</v>
      </c>
      <c r="C2215" s="4" t="s">
        <v>8446</v>
      </c>
      <c r="D2215" s="3">
        <v>1.04</v>
      </c>
      <c r="E2215" s="5">
        <v>5.5519999999999997E-8</v>
      </c>
    </row>
    <row r="2216" spans="1:5">
      <c r="A2216" s="3" t="s">
        <v>8447</v>
      </c>
      <c r="B2216" s="4" t="s">
        <v>8448</v>
      </c>
      <c r="C2216" s="4" t="s">
        <v>8449</v>
      </c>
      <c r="D2216" s="3">
        <v>1.04</v>
      </c>
      <c r="E2216" s="5">
        <v>1.519E-7</v>
      </c>
    </row>
    <row r="2217" spans="1:5">
      <c r="A2217" s="3" t="s">
        <v>8450</v>
      </c>
      <c r="B2217" s="4" t="s">
        <v>8451</v>
      </c>
      <c r="C2217" s="4" t="s">
        <v>8452</v>
      </c>
      <c r="D2217" s="3">
        <v>1.04</v>
      </c>
      <c r="E2217" s="5">
        <v>3.8770000000000001E-7</v>
      </c>
    </row>
    <row r="2218" spans="1:5">
      <c r="A2218" s="3" t="s">
        <v>8453</v>
      </c>
      <c r="B2218" s="4" t="s">
        <v>8454</v>
      </c>
      <c r="C2218" s="4" t="s">
        <v>8455</v>
      </c>
      <c r="D2218" s="3">
        <v>1.04</v>
      </c>
      <c r="E2218" s="5">
        <v>5.1089999999999995E-7</v>
      </c>
    </row>
    <row r="2219" spans="1:5">
      <c r="A2219" s="3" t="s">
        <v>8456</v>
      </c>
      <c r="B2219" s="4" t="s">
        <v>8457</v>
      </c>
      <c r="C2219" s="4" t="s">
        <v>8458</v>
      </c>
      <c r="D2219" s="3">
        <v>1.04</v>
      </c>
      <c r="E2219" s="5">
        <v>2.1600000000000001E-6</v>
      </c>
    </row>
    <row r="2220" spans="1:5">
      <c r="A2220" s="3" t="s">
        <v>8459</v>
      </c>
      <c r="B2220" s="4" t="s">
        <v>8460</v>
      </c>
      <c r="C2220" s="4" t="s">
        <v>8461</v>
      </c>
      <c r="D2220" s="3">
        <v>1.04</v>
      </c>
      <c r="E2220" s="5">
        <v>3.5209999999999998E-6</v>
      </c>
    </row>
    <row r="2221" spans="1:5">
      <c r="A2221" s="3" t="s">
        <v>8462</v>
      </c>
      <c r="B2221" s="4" t="s">
        <v>8463</v>
      </c>
      <c r="C2221" s="4" t="s">
        <v>8464</v>
      </c>
      <c r="D2221" s="3">
        <v>1.04</v>
      </c>
      <c r="E2221" s="5">
        <v>7.1720000000000001E-6</v>
      </c>
    </row>
    <row r="2222" spans="1:5">
      <c r="A2222" s="3" t="s">
        <v>8465</v>
      </c>
      <c r="B2222" s="4" t="s">
        <v>8466</v>
      </c>
      <c r="C2222" s="4" t="s">
        <v>8467</v>
      </c>
      <c r="D2222" s="3">
        <v>1.04</v>
      </c>
      <c r="E2222" s="5">
        <v>1.6439999999999998E-5</v>
      </c>
    </row>
    <row r="2223" spans="1:5">
      <c r="A2223" s="3" t="s">
        <v>8468</v>
      </c>
      <c r="B2223" s="4" t="s">
        <v>8469</v>
      </c>
      <c r="C2223" s="4" t="s">
        <v>8470</v>
      </c>
      <c r="D2223" s="3">
        <v>1.04</v>
      </c>
      <c r="E2223" s="5">
        <v>2.5449999999999999E-5</v>
      </c>
    </row>
    <row r="2224" spans="1:5">
      <c r="A2224" s="3" t="s">
        <v>8471</v>
      </c>
      <c r="B2224" s="4" t="s">
        <v>8472</v>
      </c>
      <c r="C2224" s="4" t="s">
        <v>8473</v>
      </c>
      <c r="D2224" s="3">
        <v>1.04</v>
      </c>
      <c r="E2224" s="5">
        <v>2.8269999999999999E-5</v>
      </c>
    </row>
    <row r="2225" spans="1:5">
      <c r="A2225" s="3" t="s">
        <v>8474</v>
      </c>
      <c r="B2225" s="4" t="s">
        <v>8475</v>
      </c>
      <c r="C2225" s="4" t="s">
        <v>8476</v>
      </c>
      <c r="D2225" s="3">
        <v>1.04</v>
      </c>
      <c r="E2225" s="5">
        <v>5.2370000000000002E-5</v>
      </c>
    </row>
    <row r="2226" spans="1:5">
      <c r="A2226" s="3" t="s">
        <v>8477</v>
      </c>
      <c r="B2226" s="4" t="s">
        <v>8478</v>
      </c>
      <c r="C2226" s="4" t="s">
        <v>8479</v>
      </c>
      <c r="D2226" s="3">
        <v>1.04</v>
      </c>
      <c r="E2226" s="3">
        <v>1.043E-4</v>
      </c>
    </row>
    <row r="2227" spans="1:5">
      <c r="A2227" s="3" t="s">
        <v>8480</v>
      </c>
      <c r="B2227" s="4" t="s">
        <v>8481</v>
      </c>
      <c r="C2227" s="4" t="s">
        <v>8482</v>
      </c>
      <c r="D2227" s="3">
        <v>1.04</v>
      </c>
      <c r="E2227" s="3">
        <v>1.37E-4</v>
      </c>
    </row>
    <row r="2228" spans="1:5">
      <c r="A2228" s="3" t="s">
        <v>8483</v>
      </c>
      <c r="B2228" s="4" t="s">
        <v>8484</v>
      </c>
      <c r="C2228" s="4" t="s">
        <v>8485</v>
      </c>
      <c r="D2228" s="3">
        <v>1.04</v>
      </c>
      <c r="E2228" s="3">
        <v>1.406E-4</v>
      </c>
    </row>
    <row r="2229" spans="1:5">
      <c r="A2229" s="3" t="s">
        <v>8486</v>
      </c>
      <c r="B2229" s="4" t="s">
        <v>8487</v>
      </c>
      <c r="C2229" s="4" t="s">
        <v>8488</v>
      </c>
      <c r="D2229" s="3">
        <v>1.04</v>
      </c>
      <c r="E2229" s="3">
        <v>1.5200000000000001E-4</v>
      </c>
    </row>
    <row r="2230" spans="1:5">
      <c r="A2230" s="3" t="s">
        <v>8489</v>
      </c>
      <c r="B2230" s="4" t="s">
        <v>8490</v>
      </c>
      <c r="C2230" s="4" t="s">
        <v>8491</v>
      </c>
      <c r="D2230" s="3">
        <v>1.04</v>
      </c>
      <c r="E2230" s="3">
        <v>1.816E-4</v>
      </c>
    </row>
    <row r="2231" spans="1:5">
      <c r="A2231" s="3" t="s">
        <v>8492</v>
      </c>
      <c r="B2231" s="4" t="s">
        <v>8493</v>
      </c>
      <c r="C2231" s="4" t="s">
        <v>8494</v>
      </c>
      <c r="D2231" s="3">
        <v>1.04</v>
      </c>
      <c r="E2231" s="3">
        <v>3.8840000000000001E-4</v>
      </c>
    </row>
    <row r="2232" spans="1:5">
      <c r="A2232" s="3" t="s">
        <v>8495</v>
      </c>
      <c r="B2232" s="4" t="s">
        <v>8496</v>
      </c>
      <c r="C2232" s="4" t="s">
        <v>8497</v>
      </c>
      <c r="D2232" s="3">
        <v>1.04</v>
      </c>
      <c r="E2232" s="3">
        <v>1.023E-3</v>
      </c>
    </row>
    <row r="2233" spans="1:5">
      <c r="A2233" s="3" t="s">
        <v>8498</v>
      </c>
      <c r="B2233" s="4" t="s">
        <v>8499</v>
      </c>
      <c r="C2233" s="4" t="s">
        <v>8500</v>
      </c>
      <c r="D2233" s="3">
        <v>1.04</v>
      </c>
      <c r="E2233" s="3">
        <v>1.0319999999999999E-3</v>
      </c>
    </row>
    <row r="2234" spans="1:5">
      <c r="A2234" s="3" t="s">
        <v>8501</v>
      </c>
      <c r="B2234" s="4" t="s">
        <v>8502</v>
      </c>
      <c r="C2234" s="4" t="s">
        <v>8503</v>
      </c>
      <c r="D2234" s="3">
        <v>1.04</v>
      </c>
      <c r="E2234" s="3">
        <v>1.054E-3</v>
      </c>
    </row>
    <row r="2235" spans="1:5">
      <c r="A2235" s="3" t="s">
        <v>8504</v>
      </c>
      <c r="B2235" s="4" t="s">
        <v>8505</v>
      </c>
      <c r="C2235" s="4" t="s">
        <v>8506</v>
      </c>
      <c r="D2235" s="3">
        <v>1.04</v>
      </c>
      <c r="E2235" s="3">
        <v>3.3289999999999999E-3</v>
      </c>
    </row>
    <row r="2236" spans="1:5">
      <c r="A2236" s="3" t="s">
        <v>8507</v>
      </c>
      <c r="B2236" s="4" t="s">
        <v>8508</v>
      </c>
      <c r="C2236" s="4" t="s">
        <v>8509</v>
      </c>
      <c r="D2236" s="3">
        <v>1.04</v>
      </c>
      <c r="E2236" s="3">
        <v>5.4349999999999997E-3</v>
      </c>
    </row>
    <row r="2237" spans="1:5">
      <c r="A2237" s="3" t="s">
        <v>8510</v>
      </c>
      <c r="B2237" s="4" t="s">
        <v>8511</v>
      </c>
      <c r="C2237" s="4" t="s">
        <v>8512</v>
      </c>
      <c r="D2237" s="3">
        <v>1.04</v>
      </c>
      <c r="E2237" s="3">
        <v>9.6880000000000004E-3</v>
      </c>
    </row>
    <row r="2238" spans="1:5">
      <c r="A2238" s="3" t="s">
        <v>8513</v>
      </c>
      <c r="B2238" s="4" t="s">
        <v>8514</v>
      </c>
      <c r="C2238" s="4" t="s">
        <v>8515</v>
      </c>
      <c r="D2238" s="3">
        <v>1.04</v>
      </c>
      <c r="E2238" s="3">
        <v>1.2930000000000001E-2</v>
      </c>
    </row>
    <row r="2239" spans="1:5">
      <c r="A2239" s="3" t="s">
        <v>8516</v>
      </c>
      <c r="B2239" s="4" t="s">
        <v>8517</v>
      </c>
      <c r="C2239" s="4" t="s">
        <v>8518</v>
      </c>
      <c r="D2239" s="3">
        <v>1.04</v>
      </c>
      <c r="E2239" s="3">
        <v>1.465E-2</v>
      </c>
    </row>
    <row r="2240" spans="1:5">
      <c r="A2240" s="3" t="s">
        <v>8519</v>
      </c>
      <c r="B2240" s="4" t="s">
        <v>8520</v>
      </c>
      <c r="C2240" s="4" t="s">
        <v>8521</v>
      </c>
      <c r="D2240" s="3">
        <v>1.04</v>
      </c>
      <c r="E2240" s="3">
        <v>2.716E-2</v>
      </c>
    </row>
    <row r="2241" spans="1:5">
      <c r="A2241" s="3" t="s">
        <v>8522</v>
      </c>
      <c r="B2241" s="4" t="s">
        <v>8523</v>
      </c>
      <c r="C2241" s="4" t="s">
        <v>8524</v>
      </c>
      <c r="D2241" s="3">
        <v>1.04</v>
      </c>
      <c r="E2241" s="3">
        <v>3.6249999999999998E-2</v>
      </c>
    </row>
    <row r="2242" spans="1:5">
      <c r="A2242" s="3" t="s">
        <v>8357</v>
      </c>
      <c r="B2242" s="4" t="s">
        <v>8358</v>
      </c>
      <c r="C2242" s="4" t="s">
        <v>8359</v>
      </c>
      <c r="D2242" s="3">
        <v>1.03</v>
      </c>
      <c r="E2242" s="5">
        <v>9.2019999999999999E-10</v>
      </c>
    </row>
    <row r="2243" spans="1:5">
      <c r="A2243" s="3" t="s">
        <v>8360</v>
      </c>
      <c r="B2243" s="4" t="s">
        <v>8361</v>
      </c>
      <c r="C2243" s="4" t="s">
        <v>8362</v>
      </c>
      <c r="D2243" s="3">
        <v>1.03</v>
      </c>
      <c r="E2243" s="5">
        <v>2.1000000000000002E-9</v>
      </c>
    </row>
    <row r="2244" spans="1:5">
      <c r="A2244" s="3" t="s">
        <v>8363</v>
      </c>
      <c r="B2244" s="4" t="s">
        <v>8364</v>
      </c>
      <c r="C2244" s="4" t="s">
        <v>8365</v>
      </c>
      <c r="D2244" s="3">
        <v>1.03</v>
      </c>
      <c r="E2244" s="5">
        <v>3.2530000000000001E-8</v>
      </c>
    </row>
    <row r="2245" spans="1:5">
      <c r="A2245" s="3" t="s">
        <v>8366</v>
      </c>
      <c r="B2245" s="4" t="s">
        <v>8367</v>
      </c>
      <c r="C2245" s="4" t="s">
        <v>8368</v>
      </c>
      <c r="D2245" s="3">
        <v>1.03</v>
      </c>
      <c r="E2245" s="5">
        <v>8.3279999999999999E-7</v>
      </c>
    </row>
    <row r="2246" spans="1:5">
      <c r="A2246" s="3" t="s">
        <v>8369</v>
      </c>
      <c r="B2246" s="4" t="s">
        <v>8370</v>
      </c>
      <c r="C2246" s="4" t="s">
        <v>8371</v>
      </c>
      <c r="D2246" s="3">
        <v>1.03</v>
      </c>
      <c r="E2246" s="5">
        <v>1.046E-6</v>
      </c>
    </row>
    <row r="2247" spans="1:5">
      <c r="A2247" s="3" t="s">
        <v>8372</v>
      </c>
      <c r="B2247" s="4" t="s">
        <v>8373</v>
      </c>
      <c r="C2247" s="4" t="s">
        <v>8374</v>
      </c>
      <c r="D2247" s="3">
        <v>1.03</v>
      </c>
      <c r="E2247" s="5">
        <v>3.5109999999999999E-6</v>
      </c>
    </row>
    <row r="2248" spans="1:5">
      <c r="A2248" s="3" t="s">
        <v>8375</v>
      </c>
      <c r="B2248" s="4" t="s">
        <v>8376</v>
      </c>
      <c r="C2248" s="4" t="s">
        <v>8377</v>
      </c>
      <c r="D2248" s="3">
        <v>1.03</v>
      </c>
      <c r="E2248" s="5">
        <v>6.8249999999999999E-6</v>
      </c>
    </row>
    <row r="2249" spans="1:5">
      <c r="A2249" s="3" t="s">
        <v>8378</v>
      </c>
      <c r="B2249" s="4" t="s">
        <v>8379</v>
      </c>
      <c r="C2249" s="4" t="s">
        <v>8380</v>
      </c>
      <c r="D2249" s="3">
        <v>1.03</v>
      </c>
      <c r="E2249" s="5">
        <v>8.9449999999999999E-6</v>
      </c>
    </row>
    <row r="2250" spans="1:5">
      <c r="A2250" s="3" t="s">
        <v>8381</v>
      </c>
      <c r="B2250" s="4" t="s">
        <v>8382</v>
      </c>
      <c r="C2250" s="4" t="s">
        <v>8383</v>
      </c>
      <c r="D2250" s="3">
        <v>1.03</v>
      </c>
      <c r="E2250" s="5">
        <v>1.9429999999999999E-5</v>
      </c>
    </row>
    <row r="2251" spans="1:5">
      <c r="A2251" s="3" t="s">
        <v>8384</v>
      </c>
      <c r="B2251" s="4" t="s">
        <v>8385</v>
      </c>
      <c r="C2251" s="4" t="s">
        <v>8386</v>
      </c>
      <c r="D2251" s="3">
        <v>1.03</v>
      </c>
      <c r="E2251" s="5">
        <v>4.159E-5</v>
      </c>
    </row>
    <row r="2252" spans="1:5">
      <c r="A2252" s="3" t="s">
        <v>8387</v>
      </c>
      <c r="B2252" s="4" t="s">
        <v>8388</v>
      </c>
      <c r="C2252" s="4" t="s">
        <v>8389</v>
      </c>
      <c r="D2252" s="3">
        <v>1.03</v>
      </c>
      <c r="E2252" s="5">
        <v>4.7250000000000003E-5</v>
      </c>
    </row>
    <row r="2253" spans="1:5">
      <c r="A2253" s="3" t="s">
        <v>8390</v>
      </c>
      <c r="B2253" s="4" t="s">
        <v>8391</v>
      </c>
      <c r="C2253" s="4" t="s">
        <v>8392</v>
      </c>
      <c r="D2253" s="3">
        <v>1.03</v>
      </c>
      <c r="E2253" s="3">
        <v>2.6959999999999999E-4</v>
      </c>
    </row>
    <row r="2254" spans="1:5">
      <c r="A2254" s="3" t="s">
        <v>8393</v>
      </c>
      <c r="B2254" s="4" t="s">
        <v>8394</v>
      </c>
      <c r="C2254" s="4" t="s">
        <v>8395</v>
      </c>
      <c r="D2254" s="3">
        <v>1.03</v>
      </c>
      <c r="E2254" s="3">
        <v>7.3360000000000005E-4</v>
      </c>
    </row>
    <row r="2255" spans="1:5">
      <c r="A2255" s="3" t="s">
        <v>8396</v>
      </c>
      <c r="B2255" s="4" t="s">
        <v>8397</v>
      </c>
      <c r="C2255" s="4" t="s">
        <v>8398</v>
      </c>
      <c r="D2255" s="3">
        <v>1.03</v>
      </c>
      <c r="E2255" s="3">
        <v>9.1629999999999999E-4</v>
      </c>
    </row>
    <row r="2256" spans="1:5">
      <c r="A2256" s="3" t="s">
        <v>8399</v>
      </c>
      <c r="B2256" s="4" t="s">
        <v>8400</v>
      </c>
      <c r="C2256" s="4" t="s">
        <v>8401</v>
      </c>
      <c r="D2256" s="3">
        <v>1.03</v>
      </c>
      <c r="E2256" s="3">
        <v>1.189E-3</v>
      </c>
    </row>
    <row r="2257" spans="1:5">
      <c r="A2257" s="3" t="s">
        <v>8402</v>
      </c>
      <c r="B2257" s="4" t="s">
        <v>8403</v>
      </c>
      <c r="C2257" s="4" t="s">
        <v>8404</v>
      </c>
      <c r="D2257" s="3">
        <v>1.03</v>
      </c>
      <c r="E2257" s="3">
        <v>1.56E-3</v>
      </c>
    </row>
    <row r="2258" spans="1:5">
      <c r="A2258" s="3" t="s">
        <v>8405</v>
      </c>
      <c r="B2258" s="4" t="s">
        <v>8406</v>
      </c>
      <c r="C2258" s="4" t="s">
        <v>8407</v>
      </c>
      <c r="D2258" s="3">
        <v>1.03</v>
      </c>
      <c r="E2258" s="3">
        <v>3.5200000000000001E-3</v>
      </c>
    </row>
    <row r="2259" spans="1:5">
      <c r="A2259" s="3" t="s">
        <v>8408</v>
      </c>
      <c r="B2259" s="4" t="s">
        <v>8409</v>
      </c>
      <c r="C2259" s="4" t="s">
        <v>8410</v>
      </c>
      <c r="D2259" s="3">
        <v>1.03</v>
      </c>
      <c r="E2259" s="3">
        <v>4.3880000000000004E-3</v>
      </c>
    </row>
    <row r="2260" spans="1:5">
      <c r="A2260" s="3" t="s">
        <v>8411</v>
      </c>
      <c r="B2260" s="4" t="s">
        <v>8412</v>
      </c>
      <c r="C2260" s="4" t="s">
        <v>8413</v>
      </c>
      <c r="D2260" s="3">
        <v>1.03</v>
      </c>
      <c r="E2260" s="3">
        <v>4.4999999999999997E-3</v>
      </c>
    </row>
    <row r="2261" spans="1:5">
      <c r="A2261" s="3" t="s">
        <v>8414</v>
      </c>
      <c r="B2261" s="4" t="s">
        <v>8415</v>
      </c>
      <c r="C2261" s="4" t="s">
        <v>8416</v>
      </c>
      <c r="D2261" s="3">
        <v>1.03</v>
      </c>
      <c r="E2261" s="3">
        <v>4.901E-3</v>
      </c>
    </row>
    <row r="2262" spans="1:5">
      <c r="A2262" s="3" t="s">
        <v>8417</v>
      </c>
      <c r="B2262" s="4" t="s">
        <v>8418</v>
      </c>
      <c r="C2262" s="4" t="s">
        <v>8419</v>
      </c>
      <c r="D2262" s="3">
        <v>1.03</v>
      </c>
      <c r="E2262" s="3">
        <v>6.973E-3</v>
      </c>
    </row>
    <row r="2263" spans="1:5">
      <c r="A2263" s="3" t="s">
        <v>8420</v>
      </c>
      <c r="B2263" s="4" t="s">
        <v>8421</v>
      </c>
      <c r="C2263" s="4" t="s">
        <v>8422</v>
      </c>
      <c r="D2263" s="3">
        <v>1.03</v>
      </c>
      <c r="E2263" s="3">
        <v>1.192E-2</v>
      </c>
    </row>
    <row r="2264" spans="1:5">
      <c r="A2264" s="3" t="s">
        <v>8423</v>
      </c>
      <c r="B2264" s="4" t="s">
        <v>8424</v>
      </c>
      <c r="C2264" s="4" t="s">
        <v>8425</v>
      </c>
      <c r="D2264" s="3">
        <v>1.03</v>
      </c>
      <c r="E2264" s="3">
        <v>1.257E-2</v>
      </c>
    </row>
    <row r="2265" spans="1:5">
      <c r="A2265" s="3" t="s">
        <v>8426</v>
      </c>
      <c r="B2265" s="4" t="s">
        <v>8427</v>
      </c>
      <c r="C2265" s="4" t="s">
        <v>8428</v>
      </c>
      <c r="D2265" s="3">
        <v>1.03</v>
      </c>
      <c r="E2265" s="3">
        <v>1.6369999999999999E-2</v>
      </c>
    </row>
    <row r="2266" spans="1:5">
      <c r="A2266" s="3" t="s">
        <v>8429</v>
      </c>
      <c r="B2266" s="4" t="s">
        <v>8430</v>
      </c>
      <c r="C2266" s="4" t="s">
        <v>8431</v>
      </c>
      <c r="D2266" s="3">
        <v>1.03</v>
      </c>
      <c r="E2266" s="3">
        <v>1.7270000000000001E-2</v>
      </c>
    </row>
    <row r="2267" spans="1:5">
      <c r="A2267" s="3" t="s">
        <v>8432</v>
      </c>
      <c r="B2267" s="4" t="s">
        <v>8433</v>
      </c>
      <c r="C2267" s="4" t="s">
        <v>8434</v>
      </c>
      <c r="D2267" s="3">
        <v>1.03</v>
      </c>
      <c r="E2267" s="3">
        <v>1.881E-2</v>
      </c>
    </row>
    <row r="2268" spans="1:5">
      <c r="A2268" s="3" t="s">
        <v>8435</v>
      </c>
      <c r="B2268" s="4" t="s">
        <v>8436</v>
      </c>
      <c r="C2268" s="4" t="s">
        <v>8437</v>
      </c>
      <c r="D2268" s="3">
        <v>1.03</v>
      </c>
      <c r="E2268" s="3">
        <v>2.734E-2</v>
      </c>
    </row>
    <row r="2269" spans="1:5">
      <c r="A2269" s="3" t="s">
        <v>8438</v>
      </c>
      <c r="B2269" s="4" t="s">
        <v>8439</v>
      </c>
      <c r="C2269" s="4" t="s">
        <v>8440</v>
      </c>
      <c r="D2269" s="3">
        <v>1.03</v>
      </c>
      <c r="E2269" s="3">
        <v>3.5430000000000003E-2</v>
      </c>
    </row>
    <row r="2270" spans="1:5">
      <c r="A2270" s="3" t="s">
        <v>8441</v>
      </c>
      <c r="B2270" s="4" t="s">
        <v>8442</v>
      </c>
      <c r="C2270" s="4" t="s">
        <v>8443</v>
      </c>
      <c r="D2270" s="3">
        <v>1.03</v>
      </c>
      <c r="E2270" s="3">
        <v>4.5519999999999998E-2</v>
      </c>
    </row>
    <row r="2271" spans="1:5">
      <c r="A2271" s="3" t="s">
        <v>8270</v>
      </c>
      <c r="B2271" s="4" t="s">
        <v>8271</v>
      </c>
      <c r="C2271" s="4" t="s">
        <v>8272</v>
      </c>
      <c r="D2271" s="3">
        <v>1.02</v>
      </c>
      <c r="E2271" s="5">
        <v>1.1269999999999999E-9</v>
      </c>
    </row>
    <row r="2272" spans="1:5">
      <c r="A2272" s="3" t="s">
        <v>8273</v>
      </c>
      <c r="B2272" s="4" t="s">
        <v>8274</v>
      </c>
      <c r="C2272" s="4" t="s">
        <v>8275</v>
      </c>
      <c r="D2272" s="3">
        <v>1.02</v>
      </c>
      <c r="E2272" s="5">
        <v>8.9839999999999996E-9</v>
      </c>
    </row>
    <row r="2273" spans="1:5">
      <c r="A2273" s="3" t="s">
        <v>8276</v>
      </c>
      <c r="B2273" s="4" t="s">
        <v>8277</v>
      </c>
      <c r="C2273" s="4" t="s">
        <v>8278</v>
      </c>
      <c r="D2273" s="3">
        <v>1.02</v>
      </c>
      <c r="E2273" s="5">
        <v>3.0479999999999999E-8</v>
      </c>
    </row>
    <row r="2274" spans="1:5">
      <c r="A2274" s="3" t="s">
        <v>8279</v>
      </c>
      <c r="B2274" s="4" t="s">
        <v>8280</v>
      </c>
      <c r="C2274" s="4" t="s">
        <v>8281</v>
      </c>
      <c r="D2274" s="3">
        <v>1.02</v>
      </c>
      <c r="E2274" s="5">
        <v>6.4119999999999994E-8</v>
      </c>
    </row>
    <row r="2275" spans="1:5">
      <c r="A2275" s="3" t="s">
        <v>8282</v>
      </c>
      <c r="B2275" s="4" t="s">
        <v>8283</v>
      </c>
      <c r="C2275" s="4" t="s">
        <v>8284</v>
      </c>
      <c r="D2275" s="3">
        <v>1.02</v>
      </c>
      <c r="E2275" s="5">
        <v>3.1250000000000003E-7</v>
      </c>
    </row>
    <row r="2276" spans="1:5">
      <c r="A2276" s="3" t="s">
        <v>8285</v>
      </c>
      <c r="B2276" s="4" t="s">
        <v>8286</v>
      </c>
      <c r="C2276" s="4" t="s">
        <v>8287</v>
      </c>
      <c r="D2276" s="3">
        <v>1.02</v>
      </c>
      <c r="E2276" s="5">
        <v>3.6100000000000002E-7</v>
      </c>
    </row>
    <row r="2277" spans="1:5">
      <c r="A2277" s="3" t="s">
        <v>8288</v>
      </c>
      <c r="B2277" s="4" t="s">
        <v>8289</v>
      </c>
      <c r="C2277" s="4" t="s">
        <v>8290</v>
      </c>
      <c r="D2277" s="3">
        <v>1.02</v>
      </c>
      <c r="E2277" s="5">
        <v>1.9139999999999998E-6</v>
      </c>
    </row>
    <row r="2278" spans="1:5">
      <c r="A2278" s="3" t="s">
        <v>8291</v>
      </c>
      <c r="B2278" s="4" t="s">
        <v>8292</v>
      </c>
      <c r="C2278" s="4" t="s">
        <v>8293</v>
      </c>
      <c r="D2278" s="3">
        <v>1.02</v>
      </c>
      <c r="E2278" s="5">
        <v>4.6160000000000004E-6</v>
      </c>
    </row>
    <row r="2279" spans="1:5">
      <c r="A2279" s="3" t="s">
        <v>8294</v>
      </c>
      <c r="B2279" s="4" t="s">
        <v>8295</v>
      </c>
      <c r="C2279" s="4" t="s">
        <v>8296</v>
      </c>
      <c r="D2279" s="3">
        <v>1.02</v>
      </c>
      <c r="E2279" s="5">
        <v>8.422E-6</v>
      </c>
    </row>
    <row r="2280" spans="1:5">
      <c r="A2280" s="3" t="s">
        <v>8297</v>
      </c>
      <c r="B2280" s="4" t="s">
        <v>8298</v>
      </c>
      <c r="C2280" s="4" t="s">
        <v>8299</v>
      </c>
      <c r="D2280" s="3">
        <v>1.02</v>
      </c>
      <c r="E2280" s="5">
        <v>1.5809999999999999E-5</v>
      </c>
    </row>
    <row r="2281" spans="1:5">
      <c r="A2281" s="3" t="s">
        <v>8300</v>
      </c>
      <c r="B2281" s="4" t="s">
        <v>8301</v>
      </c>
      <c r="C2281" s="4" t="s">
        <v>8302</v>
      </c>
      <c r="D2281" s="3">
        <v>1.02</v>
      </c>
      <c r="E2281" s="5">
        <v>2.3859999999999999E-5</v>
      </c>
    </row>
    <row r="2282" spans="1:5">
      <c r="A2282" s="3" t="s">
        <v>8303</v>
      </c>
      <c r="B2282" s="4" t="s">
        <v>8304</v>
      </c>
      <c r="C2282" s="4" t="s">
        <v>8305</v>
      </c>
      <c r="D2282" s="3">
        <v>1.02</v>
      </c>
      <c r="E2282" s="5">
        <v>3.4829999999999997E-5</v>
      </c>
    </row>
    <row r="2283" spans="1:5">
      <c r="A2283" s="3" t="s">
        <v>8306</v>
      </c>
      <c r="B2283" s="4" t="s">
        <v>8307</v>
      </c>
      <c r="C2283" s="4" t="s">
        <v>8308</v>
      </c>
      <c r="D2283" s="3">
        <v>1.02</v>
      </c>
      <c r="E2283" s="5">
        <v>3.7580000000000003E-5</v>
      </c>
    </row>
    <row r="2284" spans="1:5">
      <c r="A2284" s="3" t="s">
        <v>8309</v>
      </c>
      <c r="B2284" s="4" t="s">
        <v>8310</v>
      </c>
      <c r="C2284" s="4" t="s">
        <v>8311</v>
      </c>
      <c r="D2284" s="3">
        <v>1.02</v>
      </c>
      <c r="E2284" s="5">
        <v>4.8250000000000001E-5</v>
      </c>
    </row>
    <row r="2285" spans="1:5">
      <c r="A2285" s="3" t="s">
        <v>8312</v>
      </c>
      <c r="B2285" s="4" t="s">
        <v>8313</v>
      </c>
      <c r="C2285" s="4" t="s">
        <v>8314</v>
      </c>
      <c r="D2285" s="3">
        <v>1.02</v>
      </c>
      <c r="E2285" s="5">
        <v>8.7330000000000006E-5</v>
      </c>
    </row>
    <row r="2286" spans="1:5">
      <c r="A2286" s="3" t="s">
        <v>8315</v>
      </c>
      <c r="B2286" s="4" t="s">
        <v>8316</v>
      </c>
      <c r="C2286" s="4" t="s">
        <v>8317</v>
      </c>
      <c r="D2286" s="3">
        <v>1.02</v>
      </c>
      <c r="E2286" s="3">
        <v>1.17E-4</v>
      </c>
    </row>
    <row r="2287" spans="1:5">
      <c r="A2287" s="3" t="s">
        <v>8318</v>
      </c>
      <c r="B2287" s="4" t="s">
        <v>8319</v>
      </c>
      <c r="C2287" s="4" t="s">
        <v>8320</v>
      </c>
      <c r="D2287" s="3">
        <v>1.02</v>
      </c>
      <c r="E2287" s="3">
        <v>1.3970000000000001E-4</v>
      </c>
    </row>
    <row r="2288" spans="1:5">
      <c r="A2288" s="3" t="s">
        <v>8321</v>
      </c>
      <c r="B2288" s="4" t="s">
        <v>8322</v>
      </c>
      <c r="C2288" s="4" t="s">
        <v>8323</v>
      </c>
      <c r="D2288" s="3">
        <v>1.02</v>
      </c>
      <c r="E2288" s="3">
        <v>5.6459999999999995E-4</v>
      </c>
    </row>
    <row r="2289" spans="1:5">
      <c r="A2289" s="3" t="s">
        <v>8324</v>
      </c>
      <c r="B2289" s="4" t="s">
        <v>8325</v>
      </c>
      <c r="C2289" s="4" t="s">
        <v>8326</v>
      </c>
      <c r="D2289" s="3">
        <v>1.02</v>
      </c>
      <c r="E2289" s="3">
        <v>8.6390000000000002E-4</v>
      </c>
    </row>
    <row r="2290" spans="1:5">
      <c r="A2290" s="3" t="s">
        <v>8327</v>
      </c>
      <c r="B2290" s="4" t="s">
        <v>8328</v>
      </c>
      <c r="C2290" s="4" t="s">
        <v>8329</v>
      </c>
      <c r="D2290" s="3">
        <v>1.02</v>
      </c>
      <c r="E2290" s="3">
        <v>1.1770000000000001E-3</v>
      </c>
    </row>
    <row r="2291" spans="1:5">
      <c r="A2291" s="3" t="s">
        <v>8330</v>
      </c>
      <c r="B2291" s="4" t="s">
        <v>8331</v>
      </c>
      <c r="C2291" s="4" t="s">
        <v>8332</v>
      </c>
      <c r="D2291" s="3">
        <v>1.02</v>
      </c>
      <c r="E2291" s="3">
        <v>1.276E-3</v>
      </c>
    </row>
    <row r="2292" spans="1:5">
      <c r="A2292" s="3" t="s">
        <v>8333</v>
      </c>
      <c r="B2292" s="4" t="s">
        <v>8334</v>
      </c>
      <c r="C2292" s="4" t="s">
        <v>8335</v>
      </c>
      <c r="D2292" s="3">
        <v>1.02</v>
      </c>
      <c r="E2292" s="3">
        <v>4.8339999999999998E-3</v>
      </c>
    </row>
    <row r="2293" spans="1:5">
      <c r="A2293" s="3" t="s">
        <v>8336</v>
      </c>
      <c r="B2293" s="4" t="s">
        <v>8337</v>
      </c>
      <c r="C2293" s="4" t="s">
        <v>8338</v>
      </c>
      <c r="D2293" s="3">
        <v>1.02</v>
      </c>
      <c r="E2293" s="3">
        <v>7.1520000000000004E-3</v>
      </c>
    </row>
    <row r="2294" spans="1:5">
      <c r="A2294" s="3" t="s">
        <v>8339</v>
      </c>
      <c r="B2294" s="4" t="s">
        <v>8340</v>
      </c>
      <c r="C2294" s="4" t="s">
        <v>8341</v>
      </c>
      <c r="D2294" s="3">
        <v>1.02</v>
      </c>
      <c r="E2294" s="3">
        <v>8.4550000000000007E-3</v>
      </c>
    </row>
    <row r="2295" spans="1:5">
      <c r="A2295" s="3" t="s">
        <v>8342</v>
      </c>
      <c r="B2295" s="4" t="s">
        <v>8343</v>
      </c>
      <c r="C2295" s="4" t="s">
        <v>8344</v>
      </c>
      <c r="D2295" s="3">
        <v>1.02</v>
      </c>
      <c r="E2295" s="3">
        <v>1.0370000000000001E-2</v>
      </c>
    </row>
    <row r="2296" spans="1:5">
      <c r="A2296" s="3" t="s">
        <v>8345</v>
      </c>
      <c r="B2296" s="4" t="s">
        <v>8346</v>
      </c>
      <c r="C2296" s="4" t="s">
        <v>8347</v>
      </c>
      <c r="D2296" s="3">
        <v>1.02</v>
      </c>
      <c r="E2296" s="3">
        <v>2.6960000000000001E-2</v>
      </c>
    </row>
    <row r="2297" spans="1:5">
      <c r="A2297" s="3" t="s">
        <v>8348</v>
      </c>
      <c r="B2297" s="4" t="s">
        <v>8349</v>
      </c>
      <c r="C2297" s="4" t="s">
        <v>8350</v>
      </c>
      <c r="D2297" s="3">
        <v>1.02</v>
      </c>
      <c r="E2297" s="3">
        <v>2.8389999999999999E-2</v>
      </c>
    </row>
    <row r="2298" spans="1:5">
      <c r="A2298" s="3" t="s">
        <v>8351</v>
      </c>
      <c r="B2298" s="4" t="s">
        <v>8352</v>
      </c>
      <c r="C2298" s="4" t="s">
        <v>8353</v>
      </c>
      <c r="D2298" s="3">
        <v>1.02</v>
      </c>
      <c r="E2298" s="3">
        <v>2.9360000000000001E-2</v>
      </c>
    </row>
    <row r="2299" spans="1:5">
      <c r="A2299" s="3" t="s">
        <v>8354</v>
      </c>
      <c r="B2299" s="4" t="s">
        <v>8355</v>
      </c>
      <c r="C2299" s="4" t="s">
        <v>8356</v>
      </c>
      <c r="D2299" s="3">
        <v>1.02</v>
      </c>
      <c r="E2299" s="3">
        <v>4.3180000000000003E-2</v>
      </c>
    </row>
    <row r="2300" spans="1:5">
      <c r="A2300" s="3" t="s">
        <v>8207</v>
      </c>
      <c r="B2300" s="4" t="s">
        <v>8208</v>
      </c>
      <c r="C2300" s="4" t="s">
        <v>8209</v>
      </c>
      <c r="D2300" s="3">
        <v>1.01</v>
      </c>
      <c r="E2300" s="5">
        <v>4.8400000000000002E-11</v>
      </c>
    </row>
    <row r="2301" spans="1:5">
      <c r="A2301" s="3" t="s">
        <v>8210</v>
      </c>
      <c r="B2301" s="4" t="s">
        <v>8211</v>
      </c>
      <c r="C2301" s="4" t="s">
        <v>8212</v>
      </c>
      <c r="D2301" s="3">
        <v>1.01</v>
      </c>
      <c r="E2301" s="5">
        <v>2.241E-8</v>
      </c>
    </row>
    <row r="2302" spans="1:5">
      <c r="A2302" s="3" t="s">
        <v>8213</v>
      </c>
      <c r="B2302" s="4" t="s">
        <v>8214</v>
      </c>
      <c r="C2302" s="4" t="s">
        <v>8215</v>
      </c>
      <c r="D2302" s="3">
        <v>1.01</v>
      </c>
      <c r="E2302" s="5">
        <v>1.417E-7</v>
      </c>
    </row>
    <row r="2303" spans="1:5">
      <c r="A2303" s="3" t="s">
        <v>8216</v>
      </c>
      <c r="B2303" s="4" t="s">
        <v>8217</v>
      </c>
      <c r="C2303" s="4" t="s">
        <v>8218</v>
      </c>
      <c r="D2303" s="3">
        <v>1.01</v>
      </c>
      <c r="E2303" s="5">
        <v>4.9279999999999997E-7</v>
      </c>
    </row>
    <row r="2304" spans="1:5">
      <c r="A2304" s="3" t="s">
        <v>8219</v>
      </c>
      <c r="B2304" s="4" t="s">
        <v>8220</v>
      </c>
      <c r="C2304" s="4" t="s">
        <v>8221</v>
      </c>
      <c r="D2304" s="3">
        <v>1.01</v>
      </c>
      <c r="E2304" s="5">
        <v>4.9780000000000002E-7</v>
      </c>
    </row>
    <row r="2305" spans="1:5">
      <c r="A2305" s="3" t="s">
        <v>8222</v>
      </c>
      <c r="B2305" s="4" t="s">
        <v>8223</v>
      </c>
      <c r="C2305" s="4" t="s">
        <v>8224</v>
      </c>
      <c r="D2305" s="3">
        <v>1.01</v>
      </c>
      <c r="E2305" s="5">
        <v>7.8790000000000001E-7</v>
      </c>
    </row>
    <row r="2306" spans="1:5">
      <c r="A2306" s="3" t="s">
        <v>8225</v>
      </c>
      <c r="B2306" s="4" t="s">
        <v>8226</v>
      </c>
      <c r="C2306" s="4" t="s">
        <v>8227</v>
      </c>
      <c r="D2306" s="3">
        <v>1.01</v>
      </c>
      <c r="E2306" s="5">
        <v>8.4330000000000004E-7</v>
      </c>
    </row>
    <row r="2307" spans="1:5">
      <c r="A2307" s="3" t="s">
        <v>8228</v>
      </c>
      <c r="B2307" s="4" t="s">
        <v>8229</v>
      </c>
      <c r="C2307" s="4" t="s">
        <v>8230</v>
      </c>
      <c r="D2307" s="3">
        <v>1.01</v>
      </c>
      <c r="E2307" s="5">
        <v>1.35E-6</v>
      </c>
    </row>
    <row r="2308" spans="1:5">
      <c r="A2308" s="3" t="s">
        <v>8231</v>
      </c>
      <c r="B2308" s="4" t="s">
        <v>8232</v>
      </c>
      <c r="C2308" s="4" t="s">
        <v>8233</v>
      </c>
      <c r="D2308" s="3">
        <v>1.01</v>
      </c>
      <c r="E2308" s="5">
        <v>3.9859999999999996E-6</v>
      </c>
    </row>
    <row r="2309" spans="1:5">
      <c r="A2309" s="3" t="s">
        <v>8234</v>
      </c>
      <c r="B2309" s="4" t="s">
        <v>8235</v>
      </c>
      <c r="C2309" s="4" t="s">
        <v>8236</v>
      </c>
      <c r="D2309" s="3">
        <v>1.01</v>
      </c>
      <c r="E2309" s="5">
        <v>1.3730000000000001E-5</v>
      </c>
    </row>
    <row r="2310" spans="1:5">
      <c r="A2310" s="3" t="s">
        <v>8237</v>
      </c>
      <c r="B2310" s="4" t="s">
        <v>8238</v>
      </c>
      <c r="C2310" s="4" t="s">
        <v>8239</v>
      </c>
      <c r="D2310" s="3">
        <v>1.01</v>
      </c>
      <c r="E2310" s="5">
        <v>2.107E-5</v>
      </c>
    </row>
    <row r="2311" spans="1:5">
      <c r="A2311" s="3" t="s">
        <v>8240</v>
      </c>
      <c r="B2311" s="4" t="s">
        <v>8241</v>
      </c>
      <c r="C2311" s="4" t="s">
        <v>8242</v>
      </c>
      <c r="D2311" s="3">
        <v>1.01</v>
      </c>
      <c r="E2311" s="5">
        <v>3.4480000000000002E-5</v>
      </c>
    </row>
    <row r="2312" spans="1:5">
      <c r="A2312" s="3" t="s">
        <v>8243</v>
      </c>
      <c r="B2312" s="4" t="s">
        <v>8244</v>
      </c>
      <c r="C2312" s="4" t="s">
        <v>8245</v>
      </c>
      <c r="D2312" s="3">
        <v>1.01</v>
      </c>
      <c r="E2312" s="5">
        <v>7.962E-5</v>
      </c>
    </row>
    <row r="2313" spans="1:5">
      <c r="A2313" s="3" t="s">
        <v>8246</v>
      </c>
      <c r="B2313" s="4" t="s">
        <v>8247</v>
      </c>
      <c r="C2313" s="4" t="s">
        <v>8248</v>
      </c>
      <c r="D2313" s="3">
        <v>1.01</v>
      </c>
      <c r="E2313" s="3">
        <v>1.695E-4</v>
      </c>
    </row>
    <row r="2314" spans="1:5">
      <c r="A2314" s="3" t="s">
        <v>8249</v>
      </c>
      <c r="B2314" s="4" t="s">
        <v>8250</v>
      </c>
      <c r="C2314" s="4" t="s">
        <v>8251</v>
      </c>
      <c r="D2314" s="3">
        <v>1.01</v>
      </c>
      <c r="E2314" s="3">
        <v>4.26E-4</v>
      </c>
    </row>
    <row r="2315" spans="1:5">
      <c r="A2315" s="3" t="s">
        <v>8252</v>
      </c>
      <c r="B2315" s="4" t="s">
        <v>8253</v>
      </c>
      <c r="C2315" s="4" t="s">
        <v>8254</v>
      </c>
      <c r="D2315" s="3">
        <v>1.01</v>
      </c>
      <c r="E2315" s="3">
        <v>2.2799999999999999E-3</v>
      </c>
    </row>
    <row r="2316" spans="1:5">
      <c r="A2316" s="3" t="s">
        <v>8255</v>
      </c>
      <c r="B2316" s="4" t="s">
        <v>8256</v>
      </c>
      <c r="C2316" s="4" t="s">
        <v>8257</v>
      </c>
      <c r="D2316" s="3">
        <v>1.01</v>
      </c>
      <c r="E2316" s="3">
        <v>4.0569999999999998E-3</v>
      </c>
    </row>
    <row r="2317" spans="1:5">
      <c r="A2317" s="3" t="s">
        <v>8258</v>
      </c>
      <c r="B2317" s="4" t="s">
        <v>8259</v>
      </c>
      <c r="C2317" s="4" t="s">
        <v>8260</v>
      </c>
      <c r="D2317" s="3">
        <v>1.01</v>
      </c>
      <c r="E2317" s="3">
        <v>4.274E-3</v>
      </c>
    </row>
    <row r="2318" spans="1:5">
      <c r="A2318" s="3" t="s">
        <v>8261</v>
      </c>
      <c r="B2318" s="4" t="s">
        <v>8262</v>
      </c>
      <c r="C2318" s="4" t="s">
        <v>8263</v>
      </c>
      <c r="D2318" s="3">
        <v>1.01</v>
      </c>
      <c r="E2318" s="3">
        <v>6.0660000000000002E-3</v>
      </c>
    </row>
    <row r="2319" spans="1:5">
      <c r="A2319" s="3" t="s">
        <v>8264</v>
      </c>
      <c r="B2319" s="4" t="s">
        <v>8265</v>
      </c>
      <c r="C2319" s="4" t="s">
        <v>8266</v>
      </c>
      <c r="D2319" s="3">
        <v>1.01</v>
      </c>
      <c r="E2319" s="3">
        <v>4.5359999999999998E-2</v>
      </c>
    </row>
    <row r="2320" spans="1:5">
      <c r="A2320" s="3" t="s">
        <v>8267</v>
      </c>
      <c r="B2320" s="4" t="s">
        <v>8268</v>
      </c>
      <c r="C2320" s="4" t="s">
        <v>8269</v>
      </c>
      <c r="D2320" s="3">
        <v>1.01</v>
      </c>
      <c r="E2320" s="3">
        <v>4.7509999999999997E-2</v>
      </c>
    </row>
    <row r="2321" spans="1:5">
      <c r="A2321" s="3" t="s">
        <v>8141</v>
      </c>
      <c r="B2321" s="4" t="s">
        <v>8142</v>
      </c>
      <c r="C2321" s="4" t="s">
        <v>8143</v>
      </c>
      <c r="D2321" s="3">
        <v>1</v>
      </c>
      <c r="E2321" s="5">
        <v>3.6329999999999999E-11</v>
      </c>
    </row>
    <row r="2322" spans="1:5">
      <c r="A2322" s="3" t="s">
        <v>8144</v>
      </c>
      <c r="B2322" s="4" t="s">
        <v>8145</v>
      </c>
      <c r="C2322" s="4" t="s">
        <v>8146</v>
      </c>
      <c r="D2322" s="3">
        <v>1</v>
      </c>
      <c r="E2322" s="5">
        <v>1.168E-7</v>
      </c>
    </row>
    <row r="2323" spans="1:5">
      <c r="A2323" s="3" t="s">
        <v>8147</v>
      </c>
      <c r="B2323" s="4" t="s">
        <v>8148</v>
      </c>
      <c r="C2323" s="4" t="s">
        <v>8149</v>
      </c>
      <c r="D2323" s="3">
        <v>1</v>
      </c>
      <c r="E2323" s="5">
        <v>8.3079999999999995E-7</v>
      </c>
    </row>
    <row r="2324" spans="1:5">
      <c r="A2324" s="3" t="s">
        <v>8150</v>
      </c>
      <c r="B2324" s="4" t="s">
        <v>8151</v>
      </c>
      <c r="C2324" s="4" t="s">
        <v>8152</v>
      </c>
      <c r="D2324" s="3">
        <v>1</v>
      </c>
      <c r="E2324" s="5">
        <v>1.3710000000000001E-6</v>
      </c>
    </row>
    <row r="2325" spans="1:5">
      <c r="A2325" s="3" t="s">
        <v>8153</v>
      </c>
      <c r="B2325" s="4" t="s">
        <v>8154</v>
      </c>
      <c r="C2325" s="4" t="s">
        <v>8155</v>
      </c>
      <c r="D2325" s="3">
        <v>1</v>
      </c>
      <c r="E2325" s="5">
        <v>1.9980000000000002E-6</v>
      </c>
    </row>
    <row r="2326" spans="1:5">
      <c r="A2326" s="3" t="s">
        <v>8156</v>
      </c>
      <c r="B2326" s="4" t="s">
        <v>8157</v>
      </c>
      <c r="C2326" s="4" t="s">
        <v>8158</v>
      </c>
      <c r="D2326" s="3">
        <v>1</v>
      </c>
      <c r="E2326" s="5">
        <v>2.2979999999999999E-6</v>
      </c>
    </row>
    <row r="2327" spans="1:5">
      <c r="A2327" s="3" t="s">
        <v>8159</v>
      </c>
      <c r="B2327" s="4" t="s">
        <v>8160</v>
      </c>
      <c r="C2327" s="4" t="s">
        <v>8161</v>
      </c>
      <c r="D2327" s="3">
        <v>1</v>
      </c>
      <c r="E2327" s="5">
        <v>3.941E-6</v>
      </c>
    </row>
    <row r="2328" spans="1:5">
      <c r="A2328" s="3" t="s">
        <v>8162</v>
      </c>
      <c r="B2328" s="4" t="s">
        <v>8163</v>
      </c>
      <c r="C2328" s="4" t="s">
        <v>8164</v>
      </c>
      <c r="D2328" s="3">
        <v>1</v>
      </c>
      <c r="E2328" s="5">
        <v>7.0049999999999998E-6</v>
      </c>
    </row>
    <row r="2329" spans="1:5">
      <c r="A2329" s="3" t="s">
        <v>8165</v>
      </c>
      <c r="B2329" s="4" t="s">
        <v>8166</v>
      </c>
      <c r="C2329" s="4" t="s">
        <v>8167</v>
      </c>
      <c r="D2329" s="3">
        <v>1</v>
      </c>
      <c r="E2329" s="5">
        <v>9.7529999999999996E-6</v>
      </c>
    </row>
    <row r="2330" spans="1:5">
      <c r="A2330" s="3" t="s">
        <v>8168</v>
      </c>
      <c r="B2330" s="4" t="s">
        <v>8169</v>
      </c>
      <c r="C2330" s="4" t="s">
        <v>8170</v>
      </c>
      <c r="D2330" s="3">
        <v>1</v>
      </c>
      <c r="E2330" s="5">
        <v>2.069E-5</v>
      </c>
    </row>
    <row r="2331" spans="1:5">
      <c r="A2331" s="3" t="s">
        <v>8171</v>
      </c>
      <c r="B2331" s="4" t="s">
        <v>8172</v>
      </c>
      <c r="C2331" s="4" t="s">
        <v>8173</v>
      </c>
      <c r="D2331" s="3">
        <v>1</v>
      </c>
      <c r="E2331" s="5">
        <v>4.9129999999999999E-5</v>
      </c>
    </row>
    <row r="2332" spans="1:5">
      <c r="A2332" s="3" t="s">
        <v>8174</v>
      </c>
      <c r="B2332" s="4" t="s">
        <v>8175</v>
      </c>
      <c r="C2332" s="4" t="s">
        <v>8176</v>
      </c>
      <c r="D2332" s="3">
        <v>1</v>
      </c>
      <c r="E2332" s="5">
        <v>6.0139999999999997E-5</v>
      </c>
    </row>
    <row r="2333" spans="1:5">
      <c r="A2333" s="3" t="s">
        <v>8177</v>
      </c>
      <c r="B2333" s="4" t="s">
        <v>8178</v>
      </c>
      <c r="C2333" s="4" t="s">
        <v>8179</v>
      </c>
      <c r="D2333" s="3">
        <v>1</v>
      </c>
      <c r="E2333" s="5">
        <v>7.538E-5</v>
      </c>
    </row>
    <row r="2334" spans="1:5">
      <c r="A2334" s="3" t="s">
        <v>8180</v>
      </c>
      <c r="B2334" s="4" t="s">
        <v>8181</v>
      </c>
      <c r="C2334" s="4" t="s">
        <v>8182</v>
      </c>
      <c r="D2334" s="3">
        <v>1</v>
      </c>
      <c r="E2334" s="3">
        <v>2.1499999999999999E-4</v>
      </c>
    </row>
    <row r="2335" spans="1:5">
      <c r="A2335" s="3" t="s">
        <v>8183</v>
      </c>
      <c r="B2335" s="4" t="s">
        <v>8184</v>
      </c>
      <c r="C2335" s="4" t="s">
        <v>8185</v>
      </c>
      <c r="D2335" s="3">
        <v>1</v>
      </c>
      <c r="E2335" s="3">
        <v>4.6900000000000002E-4</v>
      </c>
    </row>
    <row r="2336" spans="1:5">
      <c r="A2336" s="3" t="s">
        <v>8186</v>
      </c>
      <c r="B2336" s="4" t="s">
        <v>8187</v>
      </c>
      <c r="C2336" s="4" t="s">
        <v>8188</v>
      </c>
      <c r="D2336" s="3">
        <v>1</v>
      </c>
      <c r="E2336" s="3">
        <v>5.4489999999999996E-4</v>
      </c>
    </row>
    <row r="2337" spans="1:5">
      <c r="A2337" s="3" t="s">
        <v>8189</v>
      </c>
      <c r="B2337" s="4" t="s">
        <v>8190</v>
      </c>
      <c r="C2337" s="4" t="s">
        <v>8191</v>
      </c>
      <c r="D2337" s="3">
        <v>1</v>
      </c>
      <c r="E2337" s="3">
        <v>7.1639999999999996E-4</v>
      </c>
    </row>
    <row r="2338" spans="1:5">
      <c r="A2338" s="3" t="s">
        <v>8192</v>
      </c>
      <c r="B2338" s="4" t="s">
        <v>8193</v>
      </c>
      <c r="C2338" s="4" t="s">
        <v>8194</v>
      </c>
      <c r="D2338" s="3">
        <v>1</v>
      </c>
      <c r="E2338" s="3">
        <v>2.5070000000000001E-3</v>
      </c>
    </row>
    <row r="2339" spans="1:5">
      <c r="A2339" s="3" t="s">
        <v>8195</v>
      </c>
      <c r="B2339" s="4" t="s">
        <v>8196</v>
      </c>
      <c r="C2339" s="4" t="s">
        <v>8197</v>
      </c>
      <c r="D2339" s="3">
        <v>1</v>
      </c>
      <c r="E2339" s="3">
        <v>6.228E-3</v>
      </c>
    </row>
    <row r="2340" spans="1:5">
      <c r="A2340" s="3" t="s">
        <v>8198</v>
      </c>
      <c r="B2340" s="4" t="s">
        <v>8199</v>
      </c>
      <c r="C2340" s="4" t="s">
        <v>8200</v>
      </c>
      <c r="D2340" s="3">
        <v>1</v>
      </c>
      <c r="E2340" s="3">
        <v>6.5430000000000002E-3</v>
      </c>
    </row>
    <row r="2341" spans="1:5">
      <c r="A2341" s="3" t="s">
        <v>8201</v>
      </c>
      <c r="B2341" s="4" t="s">
        <v>8202</v>
      </c>
      <c r="C2341" s="4" t="s">
        <v>8203</v>
      </c>
      <c r="D2341" s="3">
        <v>1</v>
      </c>
      <c r="E2341" s="3">
        <v>1.0290000000000001E-2</v>
      </c>
    </row>
    <row r="2342" spans="1:5">
      <c r="A2342" s="3" t="s">
        <v>8204</v>
      </c>
      <c r="B2342" s="4" t="s">
        <v>8205</v>
      </c>
      <c r="C2342" s="4" t="s">
        <v>8206</v>
      </c>
      <c r="D2342" s="3">
        <v>1</v>
      </c>
      <c r="E2342" s="3">
        <v>1.1520000000000001E-2</v>
      </c>
    </row>
    <row r="2343" spans="1:5">
      <c r="A2343" s="3" t="s">
        <v>8090</v>
      </c>
      <c r="B2343" s="4" t="s">
        <v>8091</v>
      </c>
      <c r="C2343" s="4" t="s">
        <v>8092</v>
      </c>
      <c r="D2343" s="3">
        <v>-1</v>
      </c>
      <c r="E2343" s="5">
        <v>1.2620000000000001E-7</v>
      </c>
    </row>
    <row r="2344" spans="1:5">
      <c r="A2344" s="3" t="s">
        <v>8093</v>
      </c>
      <c r="B2344" s="4" t="s">
        <v>8094</v>
      </c>
      <c r="C2344" s="4" t="s">
        <v>8095</v>
      </c>
      <c r="D2344" s="3">
        <v>-1</v>
      </c>
      <c r="E2344" s="5">
        <v>4.3599999999999999E-7</v>
      </c>
    </row>
    <row r="2345" spans="1:5">
      <c r="A2345" s="3" t="s">
        <v>8096</v>
      </c>
      <c r="B2345" s="4" t="s">
        <v>8097</v>
      </c>
      <c r="C2345" s="4" t="s">
        <v>8098</v>
      </c>
      <c r="D2345" s="3">
        <v>-1</v>
      </c>
      <c r="E2345" s="5">
        <v>1.236E-5</v>
      </c>
    </row>
    <row r="2346" spans="1:5">
      <c r="A2346" s="3" t="s">
        <v>8099</v>
      </c>
      <c r="B2346" s="4" t="s">
        <v>8100</v>
      </c>
      <c r="C2346" s="4" t="s">
        <v>8101</v>
      </c>
      <c r="D2346" s="3">
        <v>-1</v>
      </c>
      <c r="E2346" s="3">
        <v>1.595E-4</v>
      </c>
    </row>
    <row r="2347" spans="1:5">
      <c r="A2347" s="3" t="s">
        <v>8102</v>
      </c>
      <c r="B2347" s="4" t="s">
        <v>8103</v>
      </c>
      <c r="C2347" s="4" t="s">
        <v>8104</v>
      </c>
      <c r="D2347" s="3">
        <v>-1</v>
      </c>
      <c r="E2347" s="3">
        <v>5.9520000000000005E-4</v>
      </c>
    </row>
    <row r="2348" spans="1:5">
      <c r="A2348" s="3" t="s">
        <v>8105</v>
      </c>
      <c r="B2348" s="4" t="s">
        <v>8106</v>
      </c>
      <c r="C2348" s="4" t="s">
        <v>8107</v>
      </c>
      <c r="D2348" s="3">
        <v>-1</v>
      </c>
      <c r="E2348" s="3">
        <v>1.944E-3</v>
      </c>
    </row>
    <row r="2349" spans="1:5">
      <c r="A2349" s="3" t="s">
        <v>8108</v>
      </c>
      <c r="B2349" s="4" t="s">
        <v>8109</v>
      </c>
      <c r="C2349" s="4" t="s">
        <v>8110</v>
      </c>
      <c r="D2349" s="3">
        <v>-1</v>
      </c>
      <c r="E2349" s="3">
        <v>3.359E-3</v>
      </c>
    </row>
    <row r="2350" spans="1:5">
      <c r="A2350" s="3" t="s">
        <v>8111</v>
      </c>
      <c r="B2350" s="4" t="s">
        <v>8112</v>
      </c>
      <c r="C2350" s="4" t="s">
        <v>8113</v>
      </c>
      <c r="D2350" s="3">
        <v>-1</v>
      </c>
      <c r="E2350" s="3">
        <v>1.206E-2</v>
      </c>
    </row>
    <row r="2351" spans="1:5">
      <c r="A2351" s="3" t="s">
        <v>8114</v>
      </c>
      <c r="B2351" s="4" t="s">
        <v>8115</v>
      </c>
      <c r="C2351" s="4" t="s">
        <v>8116</v>
      </c>
      <c r="D2351" s="3">
        <v>-1</v>
      </c>
      <c r="E2351" s="3">
        <v>1.255E-2</v>
      </c>
    </row>
    <row r="2352" spans="1:5">
      <c r="A2352" s="3" t="s">
        <v>8117</v>
      </c>
      <c r="B2352" s="4" t="s">
        <v>8118</v>
      </c>
      <c r="C2352" s="4" t="s">
        <v>8119</v>
      </c>
      <c r="D2352" s="3">
        <v>-1</v>
      </c>
      <c r="E2352" s="3">
        <v>1.455E-2</v>
      </c>
    </row>
    <row r="2353" spans="1:5">
      <c r="A2353" s="3" t="s">
        <v>8120</v>
      </c>
      <c r="B2353" s="4" t="s">
        <v>8121</v>
      </c>
      <c r="C2353" s="4" t="s">
        <v>8122</v>
      </c>
      <c r="D2353" s="3">
        <v>-1</v>
      </c>
      <c r="E2353" s="3">
        <v>1.754E-2</v>
      </c>
    </row>
    <row r="2354" spans="1:5">
      <c r="A2354" s="3" t="s">
        <v>8123</v>
      </c>
      <c r="B2354" s="4" t="s">
        <v>8124</v>
      </c>
      <c r="C2354" s="4" t="s">
        <v>8125</v>
      </c>
      <c r="D2354" s="3">
        <v>-1</v>
      </c>
      <c r="E2354" s="3">
        <v>2.6939999999999999E-2</v>
      </c>
    </row>
    <row r="2355" spans="1:5">
      <c r="A2355" s="3" t="s">
        <v>8126</v>
      </c>
      <c r="B2355" s="4" t="s">
        <v>8127</v>
      </c>
      <c r="C2355" s="4" t="s">
        <v>8128</v>
      </c>
      <c r="D2355" s="3">
        <v>-1</v>
      </c>
      <c r="E2355" s="3">
        <v>2.759E-2</v>
      </c>
    </row>
    <row r="2356" spans="1:5">
      <c r="A2356" s="3" t="s">
        <v>8129</v>
      </c>
      <c r="B2356" s="4" t="s">
        <v>8130</v>
      </c>
      <c r="C2356" s="4" t="s">
        <v>8131</v>
      </c>
      <c r="D2356" s="3">
        <v>-1</v>
      </c>
      <c r="E2356" s="3">
        <v>3.6990000000000002E-2</v>
      </c>
    </row>
    <row r="2357" spans="1:5">
      <c r="A2357" s="3" t="s">
        <v>8132</v>
      </c>
      <c r="B2357" s="4" t="s">
        <v>8133</v>
      </c>
      <c r="C2357" s="4" t="s">
        <v>8134</v>
      </c>
      <c r="D2357" s="3">
        <v>-1</v>
      </c>
      <c r="E2357" s="3">
        <v>3.8949999999999999E-2</v>
      </c>
    </row>
    <row r="2358" spans="1:5">
      <c r="A2358" s="3" t="s">
        <v>8135</v>
      </c>
      <c r="B2358" s="4" t="s">
        <v>8136</v>
      </c>
      <c r="C2358" s="4" t="s">
        <v>8137</v>
      </c>
      <c r="D2358" s="3">
        <v>-1</v>
      </c>
      <c r="E2358" s="3">
        <v>4.1439999999999998E-2</v>
      </c>
    </row>
    <row r="2359" spans="1:5">
      <c r="A2359" s="3" t="s">
        <v>8138</v>
      </c>
      <c r="B2359" s="4" t="s">
        <v>8139</v>
      </c>
      <c r="C2359" s="4" t="s">
        <v>8140</v>
      </c>
      <c r="D2359" s="3">
        <v>-1</v>
      </c>
      <c r="E2359" s="3">
        <v>4.7120000000000002E-2</v>
      </c>
    </row>
    <row r="2360" spans="1:5">
      <c r="A2360" s="3" t="s">
        <v>8060</v>
      </c>
      <c r="B2360" s="4" t="s">
        <v>8061</v>
      </c>
      <c r="C2360" s="4" t="s">
        <v>8062</v>
      </c>
      <c r="D2360" s="3">
        <v>-1.01</v>
      </c>
      <c r="E2360" s="5">
        <v>9.7589999999999992E-6</v>
      </c>
    </row>
    <row r="2361" spans="1:5">
      <c r="A2361" s="3" t="s">
        <v>8063</v>
      </c>
      <c r="B2361" s="4" t="s">
        <v>8064</v>
      </c>
      <c r="C2361" s="4" t="s">
        <v>8065</v>
      </c>
      <c r="D2361" s="3">
        <v>-1.01</v>
      </c>
      <c r="E2361" s="5">
        <v>6.109E-5</v>
      </c>
    </row>
    <row r="2362" spans="1:5">
      <c r="A2362" s="3" t="s">
        <v>8066</v>
      </c>
      <c r="B2362" s="4" t="s">
        <v>8067</v>
      </c>
      <c r="C2362" s="4" t="s">
        <v>8068</v>
      </c>
      <c r="D2362" s="3">
        <v>-1.01</v>
      </c>
      <c r="E2362" s="3">
        <v>1.75E-4</v>
      </c>
    </row>
    <row r="2363" spans="1:5">
      <c r="A2363" s="3" t="s">
        <v>8069</v>
      </c>
      <c r="B2363" s="4" t="s">
        <v>8070</v>
      </c>
      <c r="C2363" s="4" t="s">
        <v>8071</v>
      </c>
      <c r="D2363" s="3">
        <v>-1.01</v>
      </c>
      <c r="E2363" s="3">
        <v>1.9909999999999999E-4</v>
      </c>
    </row>
    <row r="2364" spans="1:5">
      <c r="A2364" s="3" t="s">
        <v>8072</v>
      </c>
      <c r="B2364" s="4" t="s">
        <v>8073</v>
      </c>
      <c r="C2364" s="4" t="s">
        <v>8074</v>
      </c>
      <c r="D2364" s="3">
        <v>-1.01</v>
      </c>
      <c r="E2364" s="3">
        <v>7.6029999999999999E-4</v>
      </c>
    </row>
    <row r="2365" spans="1:5">
      <c r="A2365" s="3" t="s">
        <v>8075</v>
      </c>
      <c r="B2365" s="4" t="s">
        <v>8076</v>
      </c>
      <c r="C2365" s="4" t="s">
        <v>8077</v>
      </c>
      <c r="D2365" s="3">
        <v>-1.01</v>
      </c>
      <c r="E2365" s="3">
        <v>8.5309999999999997E-4</v>
      </c>
    </row>
    <row r="2366" spans="1:5">
      <c r="A2366" s="3" t="s">
        <v>8078</v>
      </c>
      <c r="B2366" s="4" t="s">
        <v>8079</v>
      </c>
      <c r="C2366" s="4" t="s">
        <v>8080</v>
      </c>
      <c r="D2366" s="3">
        <v>-1.01</v>
      </c>
      <c r="E2366" s="3">
        <v>3.359E-3</v>
      </c>
    </row>
    <row r="2367" spans="1:5">
      <c r="A2367" s="3" t="s">
        <v>8081</v>
      </c>
      <c r="B2367" s="4" t="s">
        <v>8082</v>
      </c>
      <c r="C2367" s="4" t="s">
        <v>8083</v>
      </c>
      <c r="D2367" s="3">
        <v>-1.01</v>
      </c>
      <c r="E2367" s="3">
        <v>8.2909999999999998E-3</v>
      </c>
    </row>
    <row r="2368" spans="1:5">
      <c r="A2368" s="3" t="s">
        <v>8084</v>
      </c>
      <c r="B2368" s="4" t="s">
        <v>8085</v>
      </c>
      <c r="C2368" s="4" t="s">
        <v>8086</v>
      </c>
      <c r="D2368" s="3">
        <v>-1.01</v>
      </c>
      <c r="E2368" s="3">
        <v>1.7690000000000001E-2</v>
      </c>
    </row>
    <row r="2369" spans="1:5">
      <c r="A2369" s="3" t="s">
        <v>8087</v>
      </c>
      <c r="B2369" s="4" t="s">
        <v>8088</v>
      </c>
      <c r="C2369" s="4" t="s">
        <v>8089</v>
      </c>
      <c r="D2369" s="3">
        <v>-1.01</v>
      </c>
      <c r="E2369" s="3">
        <v>3.074E-2</v>
      </c>
    </row>
    <row r="2370" spans="1:5">
      <c r="A2370" s="3" t="s">
        <v>8003</v>
      </c>
      <c r="B2370" s="4" t="s">
        <v>8004</v>
      </c>
      <c r="C2370" s="4" t="s">
        <v>8005</v>
      </c>
      <c r="D2370" s="3">
        <v>-1.02</v>
      </c>
      <c r="E2370" s="5">
        <v>2.1670000000000002E-6</v>
      </c>
    </row>
    <row r="2371" spans="1:5">
      <c r="A2371" s="3" t="s">
        <v>8006</v>
      </c>
      <c r="B2371" s="4" t="s">
        <v>8007</v>
      </c>
      <c r="C2371" s="4" t="s">
        <v>8008</v>
      </c>
      <c r="D2371" s="3">
        <v>-1.02</v>
      </c>
      <c r="E2371" s="5">
        <v>8.4149999999999999E-6</v>
      </c>
    </row>
    <row r="2372" spans="1:5">
      <c r="A2372" s="3" t="s">
        <v>8009</v>
      </c>
      <c r="B2372" s="4" t="s">
        <v>8010</v>
      </c>
      <c r="C2372" s="4" t="s">
        <v>8011</v>
      </c>
      <c r="D2372" s="3">
        <v>-1.02</v>
      </c>
      <c r="E2372" s="5">
        <v>4.7160000000000002E-5</v>
      </c>
    </row>
    <row r="2373" spans="1:5">
      <c r="A2373" s="3" t="s">
        <v>8012</v>
      </c>
      <c r="B2373" s="4" t="s">
        <v>8013</v>
      </c>
      <c r="C2373" s="4" t="s">
        <v>8014</v>
      </c>
      <c r="D2373" s="3">
        <v>-1.02</v>
      </c>
      <c r="E2373" s="5">
        <v>6.8549999999999999E-5</v>
      </c>
    </row>
    <row r="2374" spans="1:5">
      <c r="A2374" s="3" t="s">
        <v>8015</v>
      </c>
      <c r="B2374" s="4" t="s">
        <v>8016</v>
      </c>
      <c r="C2374" s="4" t="s">
        <v>8017</v>
      </c>
      <c r="D2374" s="3">
        <v>-1.02</v>
      </c>
      <c r="E2374" s="3">
        <v>1.215E-4</v>
      </c>
    </row>
    <row r="2375" spans="1:5">
      <c r="A2375" s="3" t="s">
        <v>8018</v>
      </c>
      <c r="B2375" s="4" t="s">
        <v>8019</v>
      </c>
      <c r="C2375" s="4" t="s">
        <v>8020</v>
      </c>
      <c r="D2375" s="3">
        <v>-1.02</v>
      </c>
      <c r="E2375" s="3">
        <v>2.0149999999999999E-4</v>
      </c>
    </row>
    <row r="2376" spans="1:5">
      <c r="A2376" s="3" t="s">
        <v>8021</v>
      </c>
      <c r="B2376" s="4" t="s">
        <v>8022</v>
      </c>
      <c r="C2376" s="4" t="s">
        <v>8023</v>
      </c>
      <c r="D2376" s="3">
        <v>-1.02</v>
      </c>
      <c r="E2376" s="3">
        <v>2.2609999999999999E-4</v>
      </c>
    </row>
    <row r="2377" spans="1:5">
      <c r="A2377" s="3" t="s">
        <v>8024</v>
      </c>
      <c r="B2377" s="4" t="s">
        <v>8025</v>
      </c>
      <c r="C2377" s="4" t="s">
        <v>8026</v>
      </c>
      <c r="D2377" s="3">
        <v>-1.02</v>
      </c>
      <c r="E2377" s="3">
        <v>3.9169999999999998E-4</v>
      </c>
    </row>
    <row r="2378" spans="1:5">
      <c r="A2378" s="3" t="s">
        <v>8027</v>
      </c>
      <c r="B2378" s="4" t="s">
        <v>8028</v>
      </c>
      <c r="C2378" s="4" t="s">
        <v>8029</v>
      </c>
      <c r="D2378" s="3">
        <v>-1.02</v>
      </c>
      <c r="E2378" s="3">
        <v>5.13E-4</v>
      </c>
    </row>
    <row r="2379" spans="1:5">
      <c r="A2379" s="3" t="s">
        <v>8030</v>
      </c>
      <c r="B2379" s="4" t="s">
        <v>8031</v>
      </c>
      <c r="C2379" s="4" t="s">
        <v>8032</v>
      </c>
      <c r="D2379" s="3">
        <v>-1.02</v>
      </c>
      <c r="E2379" s="3">
        <v>2.1740000000000002E-3</v>
      </c>
    </row>
    <row r="2380" spans="1:5">
      <c r="A2380" s="3" t="s">
        <v>8033</v>
      </c>
      <c r="B2380" s="4" t="s">
        <v>8034</v>
      </c>
      <c r="C2380" s="4" t="s">
        <v>8035</v>
      </c>
      <c r="D2380" s="3">
        <v>-1.02</v>
      </c>
      <c r="E2380" s="3">
        <v>3.4789999999999999E-3</v>
      </c>
    </row>
    <row r="2381" spans="1:5">
      <c r="A2381" s="3" t="s">
        <v>8036</v>
      </c>
      <c r="B2381" s="4" t="s">
        <v>8037</v>
      </c>
      <c r="C2381" s="4" t="s">
        <v>8038</v>
      </c>
      <c r="D2381" s="3">
        <v>-1.02</v>
      </c>
      <c r="E2381" s="3">
        <v>4.333E-3</v>
      </c>
    </row>
    <row r="2382" spans="1:5">
      <c r="A2382" s="3" t="s">
        <v>8039</v>
      </c>
      <c r="B2382" s="4" t="s">
        <v>8040</v>
      </c>
      <c r="C2382" s="4" t="s">
        <v>8041</v>
      </c>
      <c r="D2382" s="3">
        <v>-1.02</v>
      </c>
      <c r="E2382" s="3">
        <v>8.4290000000000007E-3</v>
      </c>
    </row>
    <row r="2383" spans="1:5">
      <c r="A2383" s="3" t="s">
        <v>8042</v>
      </c>
      <c r="B2383" s="4" t="s">
        <v>8043</v>
      </c>
      <c r="C2383" s="4" t="s">
        <v>8044</v>
      </c>
      <c r="D2383" s="3">
        <v>-1.02</v>
      </c>
      <c r="E2383" s="3">
        <v>1.4120000000000001E-2</v>
      </c>
    </row>
    <row r="2384" spans="1:5">
      <c r="A2384" s="3" t="s">
        <v>8045</v>
      </c>
      <c r="B2384" s="4" t="s">
        <v>8046</v>
      </c>
      <c r="C2384" s="4" t="s">
        <v>8047</v>
      </c>
      <c r="D2384" s="3">
        <v>-1.02</v>
      </c>
      <c r="E2384" s="3">
        <v>2.206E-2</v>
      </c>
    </row>
    <row r="2385" spans="1:5">
      <c r="A2385" s="3" t="s">
        <v>8048</v>
      </c>
      <c r="B2385" s="4" t="s">
        <v>8049</v>
      </c>
      <c r="C2385" s="4" t="s">
        <v>8050</v>
      </c>
      <c r="D2385" s="3">
        <v>-1.02</v>
      </c>
      <c r="E2385" s="3">
        <v>2.913E-2</v>
      </c>
    </row>
    <row r="2386" spans="1:5">
      <c r="A2386" s="3" t="s">
        <v>8051</v>
      </c>
      <c r="B2386" s="4" t="s">
        <v>8052</v>
      </c>
      <c r="C2386" s="4" t="s">
        <v>8053</v>
      </c>
      <c r="D2386" s="3">
        <v>-1.02</v>
      </c>
      <c r="E2386" s="3">
        <v>3.5270000000000003E-2</v>
      </c>
    </row>
    <row r="2387" spans="1:5">
      <c r="A2387" s="3" t="s">
        <v>8054</v>
      </c>
      <c r="B2387" s="4" t="s">
        <v>8055</v>
      </c>
      <c r="C2387" s="4" t="s">
        <v>8056</v>
      </c>
      <c r="D2387" s="3">
        <v>-1.02</v>
      </c>
      <c r="E2387" s="3">
        <v>3.5430000000000003E-2</v>
      </c>
    </row>
    <row r="2388" spans="1:5">
      <c r="A2388" s="3" t="s">
        <v>8057</v>
      </c>
      <c r="B2388" s="4" t="s">
        <v>8058</v>
      </c>
      <c r="C2388" s="4" t="s">
        <v>8059</v>
      </c>
      <c r="D2388" s="3">
        <v>-1.02</v>
      </c>
      <c r="E2388" s="3">
        <v>3.823E-2</v>
      </c>
    </row>
    <row r="2389" spans="1:5">
      <c r="A2389" s="3" t="s">
        <v>7964</v>
      </c>
      <c r="B2389" s="4" t="s">
        <v>7965</v>
      </c>
      <c r="C2389" s="4" t="s">
        <v>7966</v>
      </c>
      <c r="D2389" s="3">
        <v>-1.03</v>
      </c>
      <c r="E2389" s="5">
        <v>1.3480000000000001E-6</v>
      </c>
    </row>
    <row r="2390" spans="1:5">
      <c r="A2390" s="3" t="s">
        <v>7967</v>
      </c>
      <c r="B2390" s="4" t="s">
        <v>7968</v>
      </c>
      <c r="C2390" s="4" t="s">
        <v>7969</v>
      </c>
      <c r="D2390" s="3">
        <v>-1.03</v>
      </c>
      <c r="E2390" s="5">
        <v>2.0619999999999999E-5</v>
      </c>
    </row>
    <row r="2391" spans="1:5">
      <c r="A2391" s="3" t="s">
        <v>7970</v>
      </c>
      <c r="B2391" s="4" t="s">
        <v>7971</v>
      </c>
      <c r="C2391" s="4" t="s">
        <v>7972</v>
      </c>
      <c r="D2391" s="3">
        <v>-1.03</v>
      </c>
      <c r="E2391" s="5">
        <v>4.651E-5</v>
      </c>
    </row>
    <row r="2392" spans="1:5">
      <c r="A2392" s="3" t="s">
        <v>7973</v>
      </c>
      <c r="B2392" s="4" t="s">
        <v>7974</v>
      </c>
      <c r="C2392" s="4" t="s">
        <v>7975</v>
      </c>
      <c r="D2392" s="3">
        <v>-1.03</v>
      </c>
      <c r="E2392" s="5">
        <v>9.4870000000000005E-5</v>
      </c>
    </row>
    <row r="2393" spans="1:5">
      <c r="A2393" s="3" t="s">
        <v>7976</v>
      </c>
      <c r="B2393" s="4" t="s">
        <v>7977</v>
      </c>
      <c r="C2393" s="4" t="s">
        <v>7978</v>
      </c>
      <c r="D2393" s="3">
        <v>-1.03</v>
      </c>
      <c r="E2393" s="3">
        <v>3.5280000000000001E-4</v>
      </c>
    </row>
    <row r="2394" spans="1:5">
      <c r="A2394" s="3" t="s">
        <v>7979</v>
      </c>
      <c r="B2394" s="4" t="s">
        <v>7980</v>
      </c>
      <c r="C2394" s="4" t="s">
        <v>7981</v>
      </c>
      <c r="D2394" s="3">
        <v>-1.03</v>
      </c>
      <c r="E2394" s="3">
        <v>1.0820000000000001E-3</v>
      </c>
    </row>
    <row r="2395" spans="1:5">
      <c r="A2395" s="3" t="s">
        <v>7982</v>
      </c>
      <c r="B2395" s="4" t="s">
        <v>7983</v>
      </c>
      <c r="C2395" s="4" t="s">
        <v>7984</v>
      </c>
      <c r="D2395" s="3">
        <v>-1.03</v>
      </c>
      <c r="E2395" s="3">
        <v>1.382E-3</v>
      </c>
    </row>
    <row r="2396" spans="1:5">
      <c r="A2396" s="3" t="s">
        <v>7985</v>
      </c>
      <c r="B2396" s="4" t="s">
        <v>7986</v>
      </c>
      <c r="C2396" s="4" t="s">
        <v>7987</v>
      </c>
      <c r="D2396" s="3">
        <v>-1.03</v>
      </c>
      <c r="E2396" s="3">
        <v>3.4710000000000001E-3</v>
      </c>
    </row>
    <row r="2397" spans="1:5">
      <c r="A2397" s="3" t="s">
        <v>7988</v>
      </c>
      <c r="B2397" s="4" t="s">
        <v>7989</v>
      </c>
      <c r="C2397" s="4" t="s">
        <v>7990</v>
      </c>
      <c r="D2397" s="3">
        <v>-1.03</v>
      </c>
      <c r="E2397" s="3">
        <v>7.3619999999999996E-3</v>
      </c>
    </row>
    <row r="2398" spans="1:5">
      <c r="A2398" s="3" t="s">
        <v>7991</v>
      </c>
      <c r="B2398" s="4" t="s">
        <v>7992</v>
      </c>
      <c r="C2398" s="4" t="s">
        <v>7993</v>
      </c>
      <c r="D2398" s="3">
        <v>-1.03</v>
      </c>
      <c r="E2398" s="3">
        <v>1.5740000000000001E-2</v>
      </c>
    </row>
    <row r="2399" spans="1:5">
      <c r="A2399" s="3" t="s">
        <v>7994</v>
      </c>
      <c r="B2399" s="4" t="s">
        <v>7995</v>
      </c>
      <c r="C2399" s="4" t="s">
        <v>7996</v>
      </c>
      <c r="D2399" s="3">
        <v>-1.03</v>
      </c>
      <c r="E2399" s="3">
        <v>1.882E-2</v>
      </c>
    </row>
    <row r="2400" spans="1:5">
      <c r="A2400" s="3" t="s">
        <v>7997</v>
      </c>
      <c r="B2400" s="4" t="s">
        <v>7998</v>
      </c>
      <c r="C2400" s="4" t="s">
        <v>7999</v>
      </c>
      <c r="D2400" s="3">
        <v>-1.03</v>
      </c>
      <c r="E2400" s="3">
        <v>4.2869999999999998E-2</v>
      </c>
    </row>
    <row r="2401" spans="1:5">
      <c r="A2401" s="3" t="s">
        <v>8000</v>
      </c>
      <c r="B2401" s="4" t="s">
        <v>8001</v>
      </c>
      <c r="C2401" s="4" t="s">
        <v>8002</v>
      </c>
      <c r="D2401" s="3">
        <v>-1.03</v>
      </c>
      <c r="E2401" s="3">
        <v>4.4339999999999997E-2</v>
      </c>
    </row>
    <row r="2402" spans="1:5">
      <c r="A2402" s="3" t="s">
        <v>7931</v>
      </c>
      <c r="B2402" s="4" t="s">
        <v>7932</v>
      </c>
      <c r="C2402" s="4" t="s">
        <v>7933</v>
      </c>
      <c r="D2402" s="3">
        <v>-1.04</v>
      </c>
      <c r="E2402" s="5">
        <v>4.0880000000000001E-7</v>
      </c>
    </row>
    <row r="2403" spans="1:5">
      <c r="A2403" s="3" t="s">
        <v>7934</v>
      </c>
      <c r="B2403" s="4" t="s">
        <v>7935</v>
      </c>
      <c r="C2403" s="4" t="s">
        <v>7936</v>
      </c>
      <c r="D2403" s="3">
        <v>-1.04</v>
      </c>
      <c r="E2403" s="5">
        <v>3.1360000000000001E-6</v>
      </c>
    </row>
    <row r="2404" spans="1:5">
      <c r="A2404" s="3" t="s">
        <v>7937</v>
      </c>
      <c r="B2404" s="4" t="s">
        <v>7938</v>
      </c>
      <c r="C2404" s="4" t="s">
        <v>7939</v>
      </c>
      <c r="D2404" s="3">
        <v>-1.04</v>
      </c>
      <c r="E2404" s="3">
        <v>2.0890000000000001E-4</v>
      </c>
    </row>
    <row r="2405" spans="1:5">
      <c r="A2405" s="3" t="s">
        <v>7940</v>
      </c>
      <c r="B2405" s="4" t="s">
        <v>7941</v>
      </c>
      <c r="C2405" s="4" t="s">
        <v>7942</v>
      </c>
      <c r="D2405" s="3">
        <v>-1.04</v>
      </c>
      <c r="E2405" s="3">
        <v>9.1359999999999998E-4</v>
      </c>
    </row>
    <row r="2406" spans="1:5">
      <c r="A2406" s="3" t="s">
        <v>7943</v>
      </c>
      <c r="B2406" s="4" t="s">
        <v>7944</v>
      </c>
      <c r="C2406" s="4" t="s">
        <v>7945</v>
      </c>
      <c r="D2406" s="3">
        <v>-1.04</v>
      </c>
      <c r="E2406" s="3">
        <v>3.1800000000000001E-3</v>
      </c>
    </row>
    <row r="2407" spans="1:5">
      <c r="A2407" s="3" t="s">
        <v>7946</v>
      </c>
      <c r="B2407" s="4" t="s">
        <v>7947</v>
      </c>
      <c r="C2407" s="4" t="s">
        <v>7948</v>
      </c>
      <c r="D2407" s="3">
        <v>-1.04</v>
      </c>
      <c r="E2407" s="3">
        <v>5.4819999999999999E-3</v>
      </c>
    </row>
    <row r="2408" spans="1:5">
      <c r="A2408" s="3" t="s">
        <v>7949</v>
      </c>
      <c r="B2408" s="4" t="s">
        <v>7950</v>
      </c>
      <c r="C2408" s="4" t="s">
        <v>7951</v>
      </c>
      <c r="D2408" s="3">
        <v>-1.04</v>
      </c>
      <c r="E2408" s="3">
        <v>6.0270000000000002E-3</v>
      </c>
    </row>
    <row r="2409" spans="1:5">
      <c r="A2409" s="3" t="s">
        <v>7952</v>
      </c>
      <c r="B2409" s="4" t="s">
        <v>7953</v>
      </c>
      <c r="C2409" s="4" t="s">
        <v>7954</v>
      </c>
      <c r="D2409" s="3">
        <v>-1.04</v>
      </c>
      <c r="E2409" s="3">
        <v>1.3520000000000001E-2</v>
      </c>
    </row>
    <row r="2410" spans="1:5">
      <c r="A2410" s="3" t="s">
        <v>7955</v>
      </c>
      <c r="B2410" s="4" t="s">
        <v>7956</v>
      </c>
      <c r="C2410" s="4" t="s">
        <v>7957</v>
      </c>
      <c r="D2410" s="3">
        <v>-1.04</v>
      </c>
      <c r="E2410" s="3">
        <v>1.6709999999999999E-2</v>
      </c>
    </row>
    <row r="2411" spans="1:5">
      <c r="A2411" s="3" t="s">
        <v>7958</v>
      </c>
      <c r="B2411" s="4" t="s">
        <v>7959</v>
      </c>
      <c r="C2411" s="4" t="s">
        <v>7960</v>
      </c>
      <c r="D2411" s="3">
        <v>-1.04</v>
      </c>
      <c r="E2411" s="3">
        <v>2.4649999999999998E-2</v>
      </c>
    </row>
    <row r="2412" spans="1:5">
      <c r="A2412" s="3" t="s">
        <v>7961</v>
      </c>
      <c r="B2412" s="4" t="s">
        <v>7962</v>
      </c>
      <c r="C2412" s="4" t="s">
        <v>7963</v>
      </c>
      <c r="D2412" s="3">
        <v>-1.04</v>
      </c>
      <c r="E2412" s="3">
        <v>3.9109999999999999E-2</v>
      </c>
    </row>
    <row r="2413" spans="1:5">
      <c r="A2413" s="3" t="s">
        <v>7880</v>
      </c>
      <c r="B2413" s="4" t="s">
        <v>7881</v>
      </c>
      <c r="C2413" s="4" t="s">
        <v>7882</v>
      </c>
      <c r="D2413" s="3">
        <v>-1.05</v>
      </c>
      <c r="E2413" s="5">
        <v>6.4180000000000002E-6</v>
      </c>
    </row>
    <row r="2414" spans="1:5">
      <c r="A2414" s="3" t="s">
        <v>7883</v>
      </c>
      <c r="B2414" s="4" t="s">
        <v>7884</v>
      </c>
      <c r="C2414" s="4" t="s">
        <v>7885</v>
      </c>
      <c r="D2414" s="3">
        <v>-1.05</v>
      </c>
      <c r="E2414" s="5">
        <v>1.135E-5</v>
      </c>
    </row>
    <row r="2415" spans="1:5">
      <c r="A2415" s="3" t="s">
        <v>7886</v>
      </c>
      <c r="B2415" s="4" t="s">
        <v>7887</v>
      </c>
      <c r="C2415" s="4" t="s">
        <v>7888</v>
      </c>
      <c r="D2415" s="3">
        <v>-1.05</v>
      </c>
      <c r="E2415" s="5">
        <v>2.6100000000000001E-5</v>
      </c>
    </row>
    <row r="2416" spans="1:5">
      <c r="A2416" s="3" t="s">
        <v>7889</v>
      </c>
      <c r="B2416" s="4" t="s">
        <v>7890</v>
      </c>
      <c r="C2416" s="4" t="s">
        <v>7891</v>
      </c>
      <c r="D2416" s="3">
        <v>-1.05</v>
      </c>
      <c r="E2416" s="5">
        <v>2.6869999999999999E-5</v>
      </c>
    </row>
    <row r="2417" spans="1:5">
      <c r="A2417" s="3" t="s">
        <v>7892</v>
      </c>
      <c r="B2417" s="4" t="s">
        <v>7893</v>
      </c>
      <c r="C2417" s="4" t="s">
        <v>7894</v>
      </c>
      <c r="D2417" s="3">
        <v>-1.05</v>
      </c>
      <c r="E2417" s="3">
        <v>1.4630000000000001E-4</v>
      </c>
    </row>
    <row r="2418" spans="1:5">
      <c r="A2418" s="3" t="s">
        <v>7895</v>
      </c>
      <c r="B2418" s="4" t="s">
        <v>7896</v>
      </c>
      <c r="C2418" s="4" t="s">
        <v>7897</v>
      </c>
      <c r="D2418" s="3">
        <v>-1.05</v>
      </c>
      <c r="E2418" s="3">
        <v>2.5310000000000003E-4</v>
      </c>
    </row>
    <row r="2419" spans="1:5">
      <c r="A2419" s="3" t="s">
        <v>7898</v>
      </c>
      <c r="B2419" s="4" t="s">
        <v>7899</v>
      </c>
      <c r="C2419" s="4" t="s">
        <v>7900</v>
      </c>
      <c r="D2419" s="3">
        <v>-1.05</v>
      </c>
      <c r="E2419" s="3">
        <v>4.3379999999999997E-4</v>
      </c>
    </row>
    <row r="2420" spans="1:5">
      <c r="A2420" s="3" t="s">
        <v>7901</v>
      </c>
      <c r="B2420" s="4" t="s">
        <v>7902</v>
      </c>
      <c r="C2420" s="4" t="s">
        <v>7903</v>
      </c>
      <c r="D2420" s="3">
        <v>-1.05</v>
      </c>
      <c r="E2420" s="3">
        <v>4.9660000000000004E-4</v>
      </c>
    </row>
    <row r="2421" spans="1:5">
      <c r="A2421" s="3" t="s">
        <v>7904</v>
      </c>
      <c r="B2421" s="4" t="s">
        <v>7905</v>
      </c>
      <c r="C2421" s="4" t="s">
        <v>7906</v>
      </c>
      <c r="D2421" s="3">
        <v>-1.05</v>
      </c>
      <c r="E2421" s="3">
        <v>1.5950000000000001E-3</v>
      </c>
    </row>
    <row r="2422" spans="1:5">
      <c r="A2422" s="3" t="s">
        <v>7907</v>
      </c>
      <c r="B2422" s="4" t="s">
        <v>7908</v>
      </c>
      <c r="C2422" s="4" t="s">
        <v>7909</v>
      </c>
      <c r="D2422" s="3">
        <v>-1.05</v>
      </c>
      <c r="E2422" s="3">
        <v>4.3280000000000002E-3</v>
      </c>
    </row>
    <row r="2423" spans="1:5">
      <c r="A2423" s="3" t="s">
        <v>7910</v>
      </c>
      <c r="B2423" s="4" t="s">
        <v>7911</v>
      </c>
      <c r="C2423" s="4" t="s">
        <v>7912</v>
      </c>
      <c r="D2423" s="3">
        <v>-1.05</v>
      </c>
      <c r="E2423" s="3">
        <v>5.5389999999999997E-3</v>
      </c>
    </row>
    <row r="2424" spans="1:5">
      <c r="A2424" s="3" t="s">
        <v>7913</v>
      </c>
      <c r="B2424" s="4" t="s">
        <v>7914</v>
      </c>
      <c r="C2424" s="4" t="s">
        <v>7915</v>
      </c>
      <c r="D2424" s="3">
        <v>-1.05</v>
      </c>
      <c r="E2424" s="3">
        <v>1.026E-2</v>
      </c>
    </row>
    <row r="2425" spans="1:5">
      <c r="A2425" s="3" t="s">
        <v>7916</v>
      </c>
      <c r="B2425" s="4" t="s">
        <v>7917</v>
      </c>
      <c r="C2425" s="4" t="s">
        <v>7918</v>
      </c>
      <c r="D2425" s="3">
        <v>-1.05</v>
      </c>
      <c r="E2425" s="3">
        <v>1.048E-2</v>
      </c>
    </row>
    <row r="2426" spans="1:5">
      <c r="A2426" s="3" t="s">
        <v>7919</v>
      </c>
      <c r="B2426" s="4" t="s">
        <v>7920</v>
      </c>
      <c r="C2426" s="4" t="s">
        <v>7921</v>
      </c>
      <c r="D2426" s="3">
        <v>-1.05</v>
      </c>
      <c r="E2426" s="3">
        <v>1.635E-2</v>
      </c>
    </row>
    <row r="2427" spans="1:5">
      <c r="A2427" s="3" t="s">
        <v>7922</v>
      </c>
      <c r="B2427" s="4" t="s">
        <v>7923</v>
      </c>
      <c r="C2427" s="4" t="s">
        <v>7924</v>
      </c>
      <c r="D2427" s="3">
        <v>-1.05</v>
      </c>
      <c r="E2427" s="3">
        <v>1.8849999999999999E-2</v>
      </c>
    </row>
    <row r="2428" spans="1:5">
      <c r="A2428" s="3" t="s">
        <v>7925</v>
      </c>
      <c r="B2428" s="4" t="s">
        <v>7926</v>
      </c>
      <c r="C2428" s="4" t="s">
        <v>7927</v>
      </c>
      <c r="D2428" s="3">
        <v>-1.05</v>
      </c>
      <c r="E2428" s="3">
        <v>1.9359999999999999E-2</v>
      </c>
    </row>
    <row r="2429" spans="1:5">
      <c r="A2429" s="3" t="s">
        <v>7928</v>
      </c>
      <c r="B2429" s="4" t="s">
        <v>7929</v>
      </c>
      <c r="C2429" s="4" t="s">
        <v>7930</v>
      </c>
      <c r="D2429" s="3">
        <v>-1.05</v>
      </c>
      <c r="E2429" s="3">
        <v>3.1550000000000002E-2</v>
      </c>
    </row>
    <row r="2430" spans="1:5">
      <c r="A2430" s="3" t="s">
        <v>7841</v>
      </c>
      <c r="B2430" s="4" t="s">
        <v>7842</v>
      </c>
      <c r="C2430" s="4" t="s">
        <v>7843</v>
      </c>
      <c r="D2430" s="3">
        <v>-1.06</v>
      </c>
      <c r="E2430" s="5">
        <v>4.1799999999999998E-6</v>
      </c>
    </row>
    <row r="2431" spans="1:5">
      <c r="A2431" s="3" t="s">
        <v>7844</v>
      </c>
      <c r="B2431" s="4" t="s">
        <v>7845</v>
      </c>
      <c r="C2431" s="4" t="s">
        <v>7846</v>
      </c>
      <c r="D2431" s="3">
        <v>-1.06</v>
      </c>
      <c r="E2431" s="5">
        <v>1.5659999999999999E-5</v>
      </c>
    </row>
    <row r="2432" spans="1:5">
      <c r="A2432" s="3" t="s">
        <v>7847</v>
      </c>
      <c r="B2432" s="4" t="s">
        <v>7848</v>
      </c>
      <c r="C2432" s="4" t="s">
        <v>7849</v>
      </c>
      <c r="D2432" s="3">
        <v>-1.06</v>
      </c>
      <c r="E2432" s="5">
        <v>1.6759999999999999E-5</v>
      </c>
    </row>
    <row r="2433" spans="1:5">
      <c r="A2433" s="3" t="s">
        <v>7850</v>
      </c>
      <c r="B2433" s="4" t="s">
        <v>7851</v>
      </c>
      <c r="C2433" s="4" t="s">
        <v>7852</v>
      </c>
      <c r="D2433" s="3">
        <v>-1.06</v>
      </c>
      <c r="E2433" s="3">
        <v>1.106E-4</v>
      </c>
    </row>
    <row r="2434" spans="1:5">
      <c r="A2434" s="3" t="s">
        <v>7853</v>
      </c>
      <c r="B2434" s="4" t="s">
        <v>7854</v>
      </c>
      <c r="C2434" s="4" t="s">
        <v>7855</v>
      </c>
      <c r="D2434" s="3">
        <v>-1.06</v>
      </c>
      <c r="E2434" s="3">
        <v>3.6230000000000002E-4</v>
      </c>
    </row>
    <row r="2435" spans="1:5">
      <c r="A2435" s="3" t="s">
        <v>7856</v>
      </c>
      <c r="B2435" s="4" t="s">
        <v>7857</v>
      </c>
      <c r="C2435" s="4" t="s">
        <v>7858</v>
      </c>
      <c r="D2435" s="3">
        <v>-1.06</v>
      </c>
      <c r="E2435" s="3">
        <v>1.825E-3</v>
      </c>
    </row>
    <row r="2436" spans="1:5">
      <c r="A2436" s="3" t="s">
        <v>7859</v>
      </c>
      <c r="B2436" s="4" t="s">
        <v>7860</v>
      </c>
      <c r="C2436" s="4" t="s">
        <v>7861</v>
      </c>
      <c r="D2436" s="3">
        <v>-1.06</v>
      </c>
      <c r="E2436" s="3">
        <v>2.0249999999999999E-3</v>
      </c>
    </row>
    <row r="2437" spans="1:5">
      <c r="A2437" s="3" t="s">
        <v>7862</v>
      </c>
      <c r="B2437" s="4" t="s">
        <v>7863</v>
      </c>
      <c r="C2437" s="4" t="s">
        <v>7864</v>
      </c>
      <c r="D2437" s="3">
        <v>-1.06</v>
      </c>
      <c r="E2437" s="3">
        <v>2.098E-3</v>
      </c>
    </row>
    <row r="2438" spans="1:5">
      <c r="A2438" s="3" t="s">
        <v>7865</v>
      </c>
      <c r="B2438" s="4" t="s">
        <v>7866</v>
      </c>
      <c r="C2438" s="4" t="s">
        <v>7867</v>
      </c>
      <c r="D2438" s="3">
        <v>-1.06</v>
      </c>
      <c r="E2438" s="3">
        <v>5.9610000000000002E-3</v>
      </c>
    </row>
    <row r="2439" spans="1:5">
      <c r="A2439" s="3" t="s">
        <v>7868</v>
      </c>
      <c r="B2439" s="4" t="s">
        <v>7869</v>
      </c>
      <c r="C2439" s="4" t="s">
        <v>7870</v>
      </c>
      <c r="D2439" s="3">
        <v>-1.06</v>
      </c>
      <c r="E2439" s="3">
        <v>6.025E-3</v>
      </c>
    </row>
    <row r="2440" spans="1:5">
      <c r="A2440" s="3" t="s">
        <v>7871</v>
      </c>
      <c r="B2440" s="4" t="s">
        <v>7872</v>
      </c>
      <c r="C2440" s="4" t="s">
        <v>7873</v>
      </c>
      <c r="D2440" s="3">
        <v>-1.06</v>
      </c>
      <c r="E2440" s="3">
        <v>6.6230000000000004E-3</v>
      </c>
    </row>
    <row r="2441" spans="1:5">
      <c r="A2441" s="3" t="s">
        <v>7874</v>
      </c>
      <c r="B2441" s="4" t="s">
        <v>7875</v>
      </c>
      <c r="C2441" s="4" t="s">
        <v>7876</v>
      </c>
      <c r="D2441" s="3">
        <v>-1.06</v>
      </c>
      <c r="E2441" s="3">
        <v>3.7519999999999998E-2</v>
      </c>
    </row>
    <row r="2442" spans="1:5">
      <c r="A2442" s="3" t="s">
        <v>7877</v>
      </c>
      <c r="B2442" s="4" t="s">
        <v>7878</v>
      </c>
      <c r="C2442" s="4" t="s">
        <v>7879</v>
      </c>
      <c r="D2442" s="3">
        <v>-1.06</v>
      </c>
      <c r="E2442" s="3">
        <v>4.0239999999999998E-2</v>
      </c>
    </row>
    <row r="2443" spans="1:5">
      <c r="A2443" s="3" t="s">
        <v>7772</v>
      </c>
      <c r="B2443" s="4" t="s">
        <v>7773</v>
      </c>
      <c r="C2443" s="4" t="s">
        <v>7774</v>
      </c>
      <c r="D2443" s="3">
        <v>-1.07</v>
      </c>
      <c r="E2443" s="5">
        <v>2.4060000000000002E-7</v>
      </c>
    </row>
    <row r="2444" spans="1:5">
      <c r="A2444" s="3" t="s">
        <v>7775</v>
      </c>
      <c r="B2444" s="4" t="s">
        <v>7776</v>
      </c>
      <c r="C2444" s="4" t="s">
        <v>7777</v>
      </c>
      <c r="D2444" s="3">
        <v>-1.07</v>
      </c>
      <c r="E2444" s="5">
        <v>4.403E-6</v>
      </c>
    </row>
    <row r="2445" spans="1:5">
      <c r="A2445" s="3" t="s">
        <v>7778</v>
      </c>
      <c r="B2445" s="4" t="s">
        <v>7779</v>
      </c>
      <c r="C2445" s="4" t="s">
        <v>7780</v>
      </c>
      <c r="D2445" s="3">
        <v>-1.07</v>
      </c>
      <c r="E2445" s="3">
        <v>2.497E-4</v>
      </c>
    </row>
    <row r="2446" spans="1:5">
      <c r="A2446" s="3" t="s">
        <v>7781</v>
      </c>
      <c r="B2446" s="4" t="s">
        <v>7782</v>
      </c>
      <c r="C2446" s="4" t="s">
        <v>7783</v>
      </c>
      <c r="D2446" s="3">
        <v>-1.07</v>
      </c>
      <c r="E2446" s="3">
        <v>3.2519999999999999E-4</v>
      </c>
    </row>
    <row r="2447" spans="1:5">
      <c r="A2447" s="3" t="s">
        <v>7784</v>
      </c>
      <c r="B2447" s="4" t="s">
        <v>7785</v>
      </c>
      <c r="C2447" s="4" t="s">
        <v>7786</v>
      </c>
      <c r="D2447" s="3">
        <v>-1.07</v>
      </c>
      <c r="E2447" s="3">
        <v>8.0849999999999997E-4</v>
      </c>
    </row>
    <row r="2448" spans="1:5">
      <c r="A2448" s="3" t="s">
        <v>7787</v>
      </c>
      <c r="B2448" s="4" t="s">
        <v>7788</v>
      </c>
      <c r="C2448" s="4" t="s">
        <v>7789</v>
      </c>
      <c r="D2448" s="3">
        <v>-1.07</v>
      </c>
      <c r="E2448" s="3">
        <v>3.0490000000000001E-3</v>
      </c>
    </row>
    <row r="2449" spans="1:5">
      <c r="A2449" s="3" t="s">
        <v>7790</v>
      </c>
      <c r="B2449" s="4" t="s">
        <v>7791</v>
      </c>
      <c r="C2449" s="4" t="s">
        <v>7792</v>
      </c>
      <c r="D2449" s="3">
        <v>-1.07</v>
      </c>
      <c r="E2449" s="3">
        <v>4.6509999999999998E-3</v>
      </c>
    </row>
    <row r="2450" spans="1:5">
      <c r="A2450" s="3" t="s">
        <v>7793</v>
      </c>
      <c r="B2450" s="4" t="s">
        <v>7794</v>
      </c>
      <c r="C2450" s="4" t="s">
        <v>7795</v>
      </c>
      <c r="D2450" s="3">
        <v>-1.07</v>
      </c>
      <c r="E2450" s="3">
        <v>7.2630000000000004E-3</v>
      </c>
    </row>
    <row r="2451" spans="1:5">
      <c r="A2451" s="3" t="s">
        <v>7796</v>
      </c>
      <c r="B2451" s="4" t="s">
        <v>7797</v>
      </c>
      <c r="C2451" s="4" t="s">
        <v>7798</v>
      </c>
      <c r="D2451" s="3">
        <v>-1.07</v>
      </c>
      <c r="E2451" s="3">
        <v>9.8119999999999995E-3</v>
      </c>
    </row>
    <row r="2452" spans="1:5">
      <c r="A2452" s="3" t="s">
        <v>7799</v>
      </c>
      <c r="B2452" s="4" t="s">
        <v>7800</v>
      </c>
      <c r="C2452" s="4" t="s">
        <v>7801</v>
      </c>
      <c r="D2452" s="3">
        <v>-1.07</v>
      </c>
      <c r="E2452" s="3">
        <v>1.0449999999999999E-2</v>
      </c>
    </row>
    <row r="2453" spans="1:5">
      <c r="A2453" s="3" t="s">
        <v>7802</v>
      </c>
      <c r="B2453" s="4" t="s">
        <v>7803</v>
      </c>
      <c r="C2453" s="4" t="s">
        <v>7804</v>
      </c>
      <c r="D2453" s="3">
        <v>-1.07</v>
      </c>
      <c r="E2453" s="3">
        <v>1.389E-2</v>
      </c>
    </row>
    <row r="2454" spans="1:5">
      <c r="A2454" s="3" t="s">
        <v>7805</v>
      </c>
      <c r="B2454" s="4" t="s">
        <v>7806</v>
      </c>
      <c r="C2454" s="4" t="s">
        <v>7807</v>
      </c>
      <c r="D2454" s="3">
        <v>-1.07</v>
      </c>
      <c r="E2454" s="3">
        <v>1.515E-2</v>
      </c>
    </row>
    <row r="2455" spans="1:5">
      <c r="A2455" s="3" t="s">
        <v>7808</v>
      </c>
      <c r="B2455" s="4" t="s">
        <v>7809</v>
      </c>
      <c r="C2455" s="4" t="s">
        <v>7810</v>
      </c>
      <c r="D2455" s="3">
        <v>-1.07</v>
      </c>
      <c r="E2455" s="3">
        <v>1.516E-2</v>
      </c>
    </row>
    <row r="2456" spans="1:5">
      <c r="A2456" s="3" t="s">
        <v>7811</v>
      </c>
      <c r="B2456" s="4" t="s">
        <v>7812</v>
      </c>
      <c r="C2456" s="4" t="s">
        <v>7813</v>
      </c>
      <c r="D2456" s="3">
        <v>-1.07</v>
      </c>
      <c r="E2456" s="3">
        <v>1.6389999999999998E-2</v>
      </c>
    </row>
    <row r="2457" spans="1:5">
      <c r="A2457" s="3" t="s">
        <v>7814</v>
      </c>
      <c r="B2457" s="4" t="s">
        <v>7815</v>
      </c>
      <c r="C2457" s="4" t="s">
        <v>7816</v>
      </c>
      <c r="D2457" s="3">
        <v>-1.07</v>
      </c>
      <c r="E2457" s="3">
        <v>2.0060000000000001E-2</v>
      </c>
    </row>
    <row r="2458" spans="1:5">
      <c r="A2458" s="3" t="s">
        <v>7817</v>
      </c>
      <c r="B2458" s="4" t="s">
        <v>7818</v>
      </c>
      <c r="C2458" s="4" t="s">
        <v>7819</v>
      </c>
      <c r="D2458" s="3">
        <v>-1.07</v>
      </c>
      <c r="E2458" s="3">
        <v>2.266E-2</v>
      </c>
    </row>
    <row r="2459" spans="1:5">
      <c r="A2459" s="3" t="s">
        <v>7820</v>
      </c>
      <c r="B2459" s="4" t="s">
        <v>7821</v>
      </c>
      <c r="C2459" s="4" t="s">
        <v>7822</v>
      </c>
      <c r="D2459" s="3">
        <v>-1.07</v>
      </c>
      <c r="E2459" s="3">
        <v>2.4570000000000002E-2</v>
      </c>
    </row>
    <row r="2460" spans="1:5">
      <c r="A2460" s="3" t="s">
        <v>7823</v>
      </c>
      <c r="B2460" s="4" t="s">
        <v>7824</v>
      </c>
      <c r="C2460" s="4" t="s">
        <v>7825</v>
      </c>
      <c r="D2460" s="3">
        <v>-1.07</v>
      </c>
      <c r="E2460" s="3">
        <v>2.6429999999999999E-2</v>
      </c>
    </row>
    <row r="2461" spans="1:5">
      <c r="A2461" s="3" t="s">
        <v>7826</v>
      </c>
      <c r="B2461" s="4" t="s">
        <v>7827</v>
      </c>
      <c r="C2461" s="4" t="s">
        <v>7828</v>
      </c>
      <c r="D2461" s="3">
        <v>-1.07</v>
      </c>
      <c r="E2461" s="3">
        <v>2.9069999999999999E-2</v>
      </c>
    </row>
    <row r="2462" spans="1:5">
      <c r="A2462" s="3" t="s">
        <v>7829</v>
      </c>
      <c r="B2462" s="4" t="s">
        <v>7830</v>
      </c>
      <c r="C2462" s="4" t="s">
        <v>7831</v>
      </c>
      <c r="D2462" s="3">
        <v>-1.07</v>
      </c>
      <c r="E2462" s="3">
        <v>3.2689999999999997E-2</v>
      </c>
    </row>
    <row r="2463" spans="1:5">
      <c r="A2463" s="3" t="s">
        <v>7832</v>
      </c>
      <c r="B2463" s="4" t="s">
        <v>7833</v>
      </c>
      <c r="C2463" s="4" t="s">
        <v>7834</v>
      </c>
      <c r="D2463" s="3">
        <v>-1.07</v>
      </c>
      <c r="E2463" s="3">
        <v>3.5000000000000003E-2</v>
      </c>
    </row>
    <row r="2464" spans="1:5">
      <c r="A2464" s="3" t="s">
        <v>7835</v>
      </c>
      <c r="B2464" s="4" t="s">
        <v>7836</v>
      </c>
      <c r="C2464" s="4" t="s">
        <v>7837</v>
      </c>
      <c r="D2464" s="3">
        <v>-1.07</v>
      </c>
      <c r="E2464" s="3">
        <v>3.6760000000000001E-2</v>
      </c>
    </row>
    <row r="2465" spans="1:5">
      <c r="A2465" s="3" t="s">
        <v>7838</v>
      </c>
      <c r="B2465" s="4" t="s">
        <v>7839</v>
      </c>
      <c r="C2465" s="4" t="s">
        <v>7840</v>
      </c>
      <c r="D2465" s="3">
        <v>-1.07</v>
      </c>
      <c r="E2465" s="3">
        <v>4.7829999999999998E-2</v>
      </c>
    </row>
    <row r="2466" spans="1:5">
      <c r="A2466" s="3" t="s">
        <v>7721</v>
      </c>
      <c r="B2466" s="4" t="s">
        <v>7722</v>
      </c>
      <c r="C2466" s="4" t="s">
        <v>7723</v>
      </c>
      <c r="D2466" s="3">
        <v>-1.08</v>
      </c>
      <c r="E2466" s="5">
        <v>2.1269999999999999E-7</v>
      </c>
    </row>
    <row r="2467" spans="1:5">
      <c r="A2467" s="3" t="s">
        <v>7724</v>
      </c>
      <c r="B2467" s="4" t="s">
        <v>7725</v>
      </c>
      <c r="C2467" s="4" t="s">
        <v>7726</v>
      </c>
      <c r="D2467" s="3">
        <v>-1.08</v>
      </c>
      <c r="E2467" s="5">
        <v>1.437E-6</v>
      </c>
    </row>
    <row r="2468" spans="1:5">
      <c r="A2468" s="3" t="s">
        <v>7727</v>
      </c>
      <c r="B2468" s="4" t="s">
        <v>7728</v>
      </c>
      <c r="C2468" s="4" t="s">
        <v>7729</v>
      </c>
      <c r="D2468" s="3">
        <v>-1.08</v>
      </c>
      <c r="E2468" s="5">
        <v>9.893E-6</v>
      </c>
    </row>
    <row r="2469" spans="1:5">
      <c r="A2469" s="3" t="s">
        <v>7730</v>
      </c>
      <c r="B2469" s="4" t="s">
        <v>7731</v>
      </c>
      <c r="C2469" s="4" t="s">
        <v>7732</v>
      </c>
      <c r="D2469" s="3">
        <v>-1.08</v>
      </c>
      <c r="E2469" s="5">
        <v>2.0279999999999999E-5</v>
      </c>
    </row>
    <row r="2470" spans="1:5">
      <c r="A2470" s="3" t="s">
        <v>7733</v>
      </c>
      <c r="B2470" s="4" t="s">
        <v>7734</v>
      </c>
      <c r="C2470" s="4" t="s">
        <v>7735</v>
      </c>
      <c r="D2470" s="3">
        <v>-1.08</v>
      </c>
      <c r="E2470" s="5">
        <v>2.5729999999999999E-5</v>
      </c>
    </row>
    <row r="2471" spans="1:5">
      <c r="A2471" s="3" t="s">
        <v>7736</v>
      </c>
      <c r="B2471" s="4" t="s">
        <v>7737</v>
      </c>
      <c r="C2471" s="4" t="s">
        <v>7738</v>
      </c>
      <c r="D2471" s="3">
        <v>-1.08</v>
      </c>
      <c r="E2471" s="3">
        <v>1.16E-3</v>
      </c>
    </row>
    <row r="2472" spans="1:5">
      <c r="A2472" s="3" t="s">
        <v>7739</v>
      </c>
      <c r="B2472" s="4" t="s">
        <v>7740</v>
      </c>
      <c r="C2472" s="4" t="s">
        <v>7741</v>
      </c>
      <c r="D2472" s="3">
        <v>-1.08</v>
      </c>
      <c r="E2472" s="3">
        <v>2.0079999999999998E-3</v>
      </c>
    </row>
    <row r="2473" spans="1:5">
      <c r="A2473" s="3" t="s">
        <v>7742</v>
      </c>
      <c r="B2473" s="4" t="s">
        <v>7743</v>
      </c>
      <c r="C2473" s="4" t="s">
        <v>7744</v>
      </c>
      <c r="D2473" s="3">
        <v>-1.08</v>
      </c>
      <c r="E2473" s="3">
        <v>2.3349999999999998E-3</v>
      </c>
    </row>
    <row r="2474" spans="1:5">
      <c r="A2474" s="3" t="s">
        <v>7745</v>
      </c>
      <c r="B2474" s="4" t="s">
        <v>7746</v>
      </c>
      <c r="C2474" s="4" t="s">
        <v>7747</v>
      </c>
      <c r="D2474" s="3">
        <v>-1.08</v>
      </c>
      <c r="E2474" s="3">
        <v>2.5669999999999998E-3</v>
      </c>
    </row>
    <row r="2475" spans="1:5">
      <c r="A2475" s="3" t="s">
        <v>7748</v>
      </c>
      <c r="B2475" s="4" t="s">
        <v>7749</v>
      </c>
      <c r="C2475" s="4" t="s">
        <v>7750</v>
      </c>
      <c r="D2475" s="3">
        <v>-1.08</v>
      </c>
      <c r="E2475" s="3">
        <v>8.4700000000000001E-3</v>
      </c>
    </row>
    <row r="2476" spans="1:5">
      <c r="A2476" s="3" t="s">
        <v>7751</v>
      </c>
      <c r="B2476" s="4" t="s">
        <v>7752</v>
      </c>
      <c r="C2476" s="4" t="s">
        <v>7753</v>
      </c>
      <c r="D2476" s="3">
        <v>-1.08</v>
      </c>
      <c r="E2476" s="3">
        <v>2.7660000000000001E-2</v>
      </c>
    </row>
    <row r="2477" spans="1:5">
      <c r="A2477" s="3" t="s">
        <v>7754</v>
      </c>
      <c r="B2477" s="4" t="s">
        <v>7755</v>
      </c>
      <c r="C2477" s="4" t="s">
        <v>7756</v>
      </c>
      <c r="D2477" s="3">
        <v>-1.08</v>
      </c>
      <c r="E2477" s="3">
        <v>2.87E-2</v>
      </c>
    </row>
    <row r="2478" spans="1:5">
      <c r="A2478" s="3" t="s">
        <v>7757</v>
      </c>
      <c r="B2478" s="4" t="s">
        <v>7758</v>
      </c>
      <c r="C2478" s="4" t="s">
        <v>7759</v>
      </c>
      <c r="D2478" s="3">
        <v>-1.08</v>
      </c>
      <c r="E2478" s="3">
        <v>2.9940000000000001E-2</v>
      </c>
    </row>
    <row r="2479" spans="1:5">
      <c r="A2479" s="3" t="s">
        <v>7760</v>
      </c>
      <c r="B2479" s="4" t="s">
        <v>7761</v>
      </c>
      <c r="C2479" s="4" t="s">
        <v>7762</v>
      </c>
      <c r="D2479" s="3">
        <v>-1.08</v>
      </c>
      <c r="E2479" s="3">
        <v>3.1210000000000002E-2</v>
      </c>
    </row>
    <row r="2480" spans="1:5">
      <c r="A2480" s="3" t="s">
        <v>7763</v>
      </c>
      <c r="B2480" s="4" t="s">
        <v>7764</v>
      </c>
      <c r="C2480" s="4" t="s">
        <v>7765</v>
      </c>
      <c r="D2480" s="3">
        <v>-1.08</v>
      </c>
      <c r="E2480" s="3">
        <v>3.125E-2</v>
      </c>
    </row>
    <row r="2481" spans="1:5">
      <c r="A2481" s="3" t="s">
        <v>7766</v>
      </c>
      <c r="B2481" s="4" t="s">
        <v>7767</v>
      </c>
      <c r="C2481" s="4" t="s">
        <v>7768</v>
      </c>
      <c r="D2481" s="3">
        <v>-1.08</v>
      </c>
      <c r="E2481" s="3">
        <v>4.394E-2</v>
      </c>
    </row>
    <row r="2482" spans="1:5">
      <c r="A2482" s="3" t="s">
        <v>7769</v>
      </c>
      <c r="B2482" s="4" t="s">
        <v>7770</v>
      </c>
      <c r="C2482" s="4" t="s">
        <v>7771</v>
      </c>
      <c r="D2482" s="3">
        <v>-1.08</v>
      </c>
      <c r="E2482" s="3">
        <v>4.7910000000000001E-2</v>
      </c>
    </row>
    <row r="2483" spans="1:5">
      <c r="A2483" s="3" t="s">
        <v>7682</v>
      </c>
      <c r="B2483" s="4" t="s">
        <v>7683</v>
      </c>
      <c r="C2483" s="4" t="s">
        <v>7684</v>
      </c>
      <c r="D2483" s="3">
        <v>-1.0900000000000001</v>
      </c>
      <c r="E2483" s="5">
        <v>1.5650000000000001E-7</v>
      </c>
    </row>
    <row r="2484" spans="1:5">
      <c r="A2484" s="3" t="s">
        <v>7685</v>
      </c>
      <c r="B2484" s="4" t="s">
        <v>7686</v>
      </c>
      <c r="C2484" s="4" t="s">
        <v>7687</v>
      </c>
      <c r="D2484" s="3">
        <v>-1.0900000000000001</v>
      </c>
      <c r="E2484" s="5">
        <v>4.2400000000000001E-6</v>
      </c>
    </row>
    <row r="2485" spans="1:5">
      <c r="A2485" s="3" t="s">
        <v>7688</v>
      </c>
      <c r="B2485" s="4" t="s">
        <v>7689</v>
      </c>
      <c r="C2485" s="4" t="s">
        <v>7690</v>
      </c>
      <c r="D2485" s="3">
        <v>-1.0900000000000001</v>
      </c>
      <c r="E2485" s="3">
        <v>3.2489999999999998E-4</v>
      </c>
    </row>
    <row r="2486" spans="1:5">
      <c r="A2486" s="3" t="s">
        <v>7691</v>
      </c>
      <c r="B2486" s="4" t="s">
        <v>7692</v>
      </c>
      <c r="C2486" s="4" t="s">
        <v>7693</v>
      </c>
      <c r="D2486" s="3">
        <v>-1.0900000000000001</v>
      </c>
      <c r="E2486" s="3">
        <v>6.5059999999999998E-4</v>
      </c>
    </row>
    <row r="2487" spans="1:5">
      <c r="A2487" s="3" t="s">
        <v>7694</v>
      </c>
      <c r="B2487" s="4" t="s">
        <v>7695</v>
      </c>
      <c r="C2487" s="4" t="s">
        <v>7696</v>
      </c>
      <c r="D2487" s="3">
        <v>-1.0900000000000001</v>
      </c>
      <c r="E2487" s="3">
        <v>1.1299999999999999E-3</v>
      </c>
    </row>
    <row r="2488" spans="1:5">
      <c r="A2488" s="3" t="s">
        <v>7697</v>
      </c>
      <c r="B2488" s="4" t="s">
        <v>7698</v>
      </c>
      <c r="C2488" s="4" t="s">
        <v>7699</v>
      </c>
      <c r="D2488" s="3">
        <v>-1.0900000000000001</v>
      </c>
      <c r="E2488" s="3">
        <v>1.9919999999999998E-3</v>
      </c>
    </row>
    <row r="2489" spans="1:5">
      <c r="A2489" s="3" t="s">
        <v>7700</v>
      </c>
      <c r="B2489" s="4" t="s">
        <v>7701</v>
      </c>
      <c r="C2489" s="4" t="s">
        <v>7702</v>
      </c>
      <c r="D2489" s="3">
        <v>-1.0900000000000001</v>
      </c>
      <c r="E2489" s="3">
        <v>2.0939999999999999E-3</v>
      </c>
    </row>
    <row r="2490" spans="1:5">
      <c r="A2490" s="3" t="s">
        <v>7703</v>
      </c>
      <c r="B2490" s="4" t="s">
        <v>7704</v>
      </c>
      <c r="C2490" s="4" t="s">
        <v>7705</v>
      </c>
      <c r="D2490" s="3">
        <v>-1.0900000000000001</v>
      </c>
      <c r="E2490" s="3">
        <v>4.8240000000000002E-3</v>
      </c>
    </row>
    <row r="2491" spans="1:5">
      <c r="A2491" s="3" t="s">
        <v>7706</v>
      </c>
      <c r="B2491" s="4" t="s">
        <v>7707</v>
      </c>
      <c r="C2491" s="4" t="s">
        <v>7708</v>
      </c>
      <c r="D2491" s="3">
        <v>-1.0900000000000001</v>
      </c>
      <c r="E2491" s="3">
        <v>1.78E-2</v>
      </c>
    </row>
    <row r="2492" spans="1:5">
      <c r="A2492" s="3" t="s">
        <v>7709</v>
      </c>
      <c r="B2492" s="4" t="s">
        <v>7710</v>
      </c>
      <c r="C2492" s="4" t="s">
        <v>7711</v>
      </c>
      <c r="D2492" s="3">
        <v>-1.0900000000000001</v>
      </c>
      <c r="E2492" s="3">
        <v>2.2040000000000001E-2</v>
      </c>
    </row>
    <row r="2493" spans="1:5">
      <c r="A2493" s="3" t="s">
        <v>7712</v>
      </c>
      <c r="B2493" s="4" t="s">
        <v>7713</v>
      </c>
      <c r="C2493" s="4" t="s">
        <v>7714</v>
      </c>
      <c r="D2493" s="3">
        <v>-1.0900000000000001</v>
      </c>
      <c r="E2493" s="3">
        <v>2.3429999999999999E-2</v>
      </c>
    </row>
    <row r="2494" spans="1:5">
      <c r="A2494" s="3" t="s">
        <v>7715</v>
      </c>
      <c r="B2494" s="4" t="s">
        <v>7716</v>
      </c>
      <c r="C2494" s="4" t="s">
        <v>7717</v>
      </c>
      <c r="D2494" s="3">
        <v>-1.0900000000000001</v>
      </c>
      <c r="E2494" s="3">
        <v>2.8129999999999999E-2</v>
      </c>
    </row>
    <row r="2495" spans="1:5">
      <c r="A2495" s="3" t="s">
        <v>7718</v>
      </c>
      <c r="B2495" s="4" t="s">
        <v>7719</v>
      </c>
      <c r="C2495" s="4" t="s">
        <v>7720</v>
      </c>
      <c r="D2495" s="3">
        <v>-1.0900000000000001</v>
      </c>
      <c r="E2495" s="3">
        <v>3.0849999999999999E-2</v>
      </c>
    </row>
    <row r="2496" spans="1:5">
      <c r="A2496" s="3" t="s">
        <v>7619</v>
      </c>
      <c r="B2496" s="4" t="s">
        <v>7620</v>
      </c>
      <c r="C2496" s="4" t="s">
        <v>7621</v>
      </c>
      <c r="D2496" s="3">
        <v>-1.1000000000000001</v>
      </c>
      <c r="E2496" s="5">
        <v>1.392E-7</v>
      </c>
    </row>
    <row r="2497" spans="1:5">
      <c r="A2497" s="3" t="s">
        <v>7622</v>
      </c>
      <c r="B2497" s="4" t="s">
        <v>7623</v>
      </c>
      <c r="C2497" s="4" t="s">
        <v>7624</v>
      </c>
      <c r="D2497" s="3">
        <v>-1.1000000000000001</v>
      </c>
      <c r="E2497" s="5">
        <v>1.365E-5</v>
      </c>
    </row>
    <row r="2498" spans="1:5">
      <c r="A2498" s="3" t="s">
        <v>7625</v>
      </c>
      <c r="B2498" s="4" t="s">
        <v>7626</v>
      </c>
      <c r="C2498" s="4" t="s">
        <v>7627</v>
      </c>
      <c r="D2498" s="3">
        <v>-1.1000000000000001</v>
      </c>
      <c r="E2498" s="3">
        <v>1.9900000000000001E-4</v>
      </c>
    </row>
    <row r="2499" spans="1:5">
      <c r="A2499" s="3" t="s">
        <v>7628</v>
      </c>
      <c r="B2499" s="4" t="s">
        <v>7629</v>
      </c>
      <c r="C2499" s="4" t="s">
        <v>7630</v>
      </c>
      <c r="D2499" s="3">
        <v>-1.1000000000000001</v>
      </c>
      <c r="E2499" s="3">
        <v>2.9710000000000001E-4</v>
      </c>
    </row>
    <row r="2500" spans="1:5">
      <c r="A2500" s="3" t="s">
        <v>7631</v>
      </c>
      <c r="B2500" s="4" t="s">
        <v>7632</v>
      </c>
      <c r="C2500" s="4" t="s">
        <v>7633</v>
      </c>
      <c r="D2500" s="3">
        <v>-1.1000000000000001</v>
      </c>
      <c r="E2500" s="3">
        <v>3.1040000000000001E-4</v>
      </c>
    </row>
    <row r="2501" spans="1:5">
      <c r="A2501" s="3" t="s">
        <v>7634</v>
      </c>
      <c r="B2501" s="4" t="s">
        <v>7635</v>
      </c>
      <c r="C2501" s="4" t="s">
        <v>7636</v>
      </c>
      <c r="D2501" s="3">
        <v>-1.1000000000000001</v>
      </c>
      <c r="E2501" s="3">
        <v>3.3340000000000003E-4</v>
      </c>
    </row>
    <row r="2502" spans="1:5">
      <c r="A2502" s="3" t="s">
        <v>7637</v>
      </c>
      <c r="B2502" s="4" t="s">
        <v>7638</v>
      </c>
      <c r="C2502" s="4" t="s">
        <v>7639</v>
      </c>
      <c r="D2502" s="3">
        <v>-1.1000000000000001</v>
      </c>
      <c r="E2502" s="3">
        <v>6.0320000000000003E-4</v>
      </c>
    </row>
    <row r="2503" spans="1:5">
      <c r="A2503" s="3" t="s">
        <v>7640</v>
      </c>
      <c r="B2503" s="4" t="s">
        <v>7641</v>
      </c>
      <c r="C2503" s="4" t="s">
        <v>7642</v>
      </c>
      <c r="D2503" s="3">
        <v>-1.1000000000000001</v>
      </c>
      <c r="E2503" s="3">
        <v>2.3470000000000001E-3</v>
      </c>
    </row>
    <row r="2504" spans="1:5">
      <c r="A2504" s="3" t="s">
        <v>7643</v>
      </c>
      <c r="B2504" s="4" t="s">
        <v>7644</v>
      </c>
      <c r="C2504" s="4" t="s">
        <v>7645</v>
      </c>
      <c r="D2504" s="3">
        <v>-1.1000000000000001</v>
      </c>
      <c r="E2504" s="3">
        <v>2.7260000000000001E-3</v>
      </c>
    </row>
    <row r="2505" spans="1:5">
      <c r="A2505" s="3" t="s">
        <v>7646</v>
      </c>
      <c r="B2505" s="4" t="s">
        <v>7647</v>
      </c>
      <c r="C2505" s="4" t="s">
        <v>7648</v>
      </c>
      <c r="D2505" s="3">
        <v>-1.1000000000000001</v>
      </c>
      <c r="E2505" s="3">
        <v>2.8969999999999998E-3</v>
      </c>
    </row>
    <row r="2506" spans="1:5">
      <c r="A2506" s="3" t="s">
        <v>7649</v>
      </c>
      <c r="B2506" s="4" t="s">
        <v>7650</v>
      </c>
      <c r="C2506" s="4" t="s">
        <v>7651</v>
      </c>
      <c r="D2506" s="3">
        <v>-1.1000000000000001</v>
      </c>
      <c r="E2506" s="3">
        <v>2.9680000000000002E-3</v>
      </c>
    </row>
    <row r="2507" spans="1:5">
      <c r="A2507" s="3" t="s">
        <v>7652</v>
      </c>
      <c r="B2507" s="4" t="s">
        <v>7653</v>
      </c>
      <c r="C2507" s="4" t="s">
        <v>7654</v>
      </c>
      <c r="D2507" s="3">
        <v>-1.1000000000000001</v>
      </c>
      <c r="E2507" s="3">
        <v>3.9500000000000004E-3</v>
      </c>
    </row>
    <row r="2508" spans="1:5">
      <c r="A2508" s="3" t="s">
        <v>7655</v>
      </c>
      <c r="B2508" s="4" t="s">
        <v>7656</v>
      </c>
      <c r="C2508" s="4" t="s">
        <v>7657</v>
      </c>
      <c r="D2508" s="3">
        <v>-1.1000000000000001</v>
      </c>
      <c r="E2508" s="3">
        <v>4.2839999999999996E-3</v>
      </c>
    </row>
    <row r="2509" spans="1:5">
      <c r="A2509" s="3" t="s">
        <v>7658</v>
      </c>
      <c r="B2509" s="4" t="s">
        <v>7659</v>
      </c>
      <c r="C2509" s="4" t="s">
        <v>7660</v>
      </c>
      <c r="D2509" s="3">
        <v>-1.1000000000000001</v>
      </c>
      <c r="E2509" s="3">
        <v>6.4050000000000001E-3</v>
      </c>
    </row>
    <row r="2510" spans="1:5">
      <c r="A2510" s="3" t="s">
        <v>7661</v>
      </c>
      <c r="B2510" s="4" t="s">
        <v>7662</v>
      </c>
      <c r="C2510" s="4" t="s">
        <v>7663</v>
      </c>
      <c r="D2510" s="3">
        <v>-1.1000000000000001</v>
      </c>
      <c r="E2510" s="3">
        <v>7.0959999999999999E-3</v>
      </c>
    </row>
    <row r="2511" spans="1:5">
      <c r="A2511" s="3" t="s">
        <v>7664</v>
      </c>
      <c r="B2511" s="4" t="s">
        <v>7665</v>
      </c>
      <c r="C2511" s="4" t="s">
        <v>7666</v>
      </c>
      <c r="D2511" s="3">
        <v>-1.1000000000000001</v>
      </c>
      <c r="E2511" s="3">
        <v>1.6119999999999999E-2</v>
      </c>
    </row>
    <row r="2512" spans="1:5">
      <c r="A2512" s="3" t="s">
        <v>7667</v>
      </c>
      <c r="B2512" s="4" t="s">
        <v>7668</v>
      </c>
      <c r="C2512" s="4" t="s">
        <v>7669</v>
      </c>
      <c r="D2512" s="3">
        <v>-1.1000000000000001</v>
      </c>
      <c r="E2512" s="3">
        <v>2.034E-2</v>
      </c>
    </row>
    <row r="2513" spans="1:5">
      <c r="A2513" s="3" t="s">
        <v>7670</v>
      </c>
      <c r="B2513" s="4" t="s">
        <v>7671</v>
      </c>
      <c r="C2513" s="4" t="s">
        <v>7672</v>
      </c>
      <c r="D2513" s="3">
        <v>-1.1000000000000001</v>
      </c>
      <c r="E2513" s="3">
        <v>2.4039999999999999E-2</v>
      </c>
    </row>
    <row r="2514" spans="1:5">
      <c r="A2514" s="3" t="s">
        <v>7673</v>
      </c>
      <c r="B2514" s="4" t="s">
        <v>7674</v>
      </c>
      <c r="C2514" s="4" t="s">
        <v>7675</v>
      </c>
      <c r="D2514" s="3">
        <v>-1.1000000000000001</v>
      </c>
      <c r="E2514" s="3">
        <v>3.1809999999999998E-2</v>
      </c>
    </row>
    <row r="2515" spans="1:5">
      <c r="A2515" s="3" t="s">
        <v>7676</v>
      </c>
      <c r="B2515" s="4" t="s">
        <v>7677</v>
      </c>
      <c r="C2515" s="4" t="s">
        <v>7678</v>
      </c>
      <c r="D2515" s="3">
        <v>-1.1000000000000001</v>
      </c>
      <c r="E2515" s="3">
        <v>4.0329999999999998E-2</v>
      </c>
    </row>
    <row r="2516" spans="1:5">
      <c r="A2516" s="3" t="s">
        <v>7679</v>
      </c>
      <c r="B2516" s="4" t="s">
        <v>7680</v>
      </c>
      <c r="C2516" s="4" t="s">
        <v>7681</v>
      </c>
      <c r="D2516" s="3">
        <v>-1.1000000000000001</v>
      </c>
      <c r="E2516" s="3">
        <v>4.129E-2</v>
      </c>
    </row>
    <row r="2517" spans="1:5">
      <c r="A2517" s="3" t="s">
        <v>7583</v>
      </c>
      <c r="B2517" s="4" t="s">
        <v>7584</v>
      </c>
      <c r="C2517" s="4" t="s">
        <v>7585</v>
      </c>
      <c r="D2517" s="3">
        <v>-1.1100000000000001</v>
      </c>
      <c r="E2517" s="5">
        <v>2.1959999999999999E-9</v>
      </c>
    </row>
    <row r="2518" spans="1:5">
      <c r="A2518" s="3" t="s">
        <v>7586</v>
      </c>
      <c r="B2518" s="4" t="s">
        <v>7587</v>
      </c>
      <c r="C2518" s="4" t="s">
        <v>7588</v>
      </c>
      <c r="D2518" s="3">
        <v>-1.1100000000000001</v>
      </c>
      <c r="E2518" s="5">
        <v>8.4330000000000004E-7</v>
      </c>
    </row>
    <row r="2519" spans="1:5">
      <c r="A2519" s="3" t="s">
        <v>7589</v>
      </c>
      <c r="B2519" s="4" t="s">
        <v>7590</v>
      </c>
      <c r="C2519" s="4" t="s">
        <v>7591</v>
      </c>
      <c r="D2519" s="3">
        <v>-1.1100000000000001</v>
      </c>
      <c r="E2519" s="5">
        <v>6.6240000000000003E-5</v>
      </c>
    </row>
    <row r="2520" spans="1:5">
      <c r="A2520" s="3" t="s">
        <v>7592</v>
      </c>
      <c r="B2520" s="4" t="s">
        <v>7593</v>
      </c>
      <c r="C2520" s="4" t="s">
        <v>7594</v>
      </c>
      <c r="D2520" s="3">
        <v>-1.1100000000000001</v>
      </c>
      <c r="E2520" s="5">
        <v>7.2509999999999995E-5</v>
      </c>
    </row>
    <row r="2521" spans="1:5">
      <c r="A2521" s="3" t="s">
        <v>7595</v>
      </c>
      <c r="B2521" s="4" t="s">
        <v>7596</v>
      </c>
      <c r="C2521" s="4" t="s">
        <v>7597</v>
      </c>
      <c r="D2521" s="3">
        <v>-1.1100000000000001</v>
      </c>
      <c r="E2521" s="3">
        <v>6.5249999999999998E-4</v>
      </c>
    </row>
    <row r="2522" spans="1:5">
      <c r="A2522" s="3" t="s">
        <v>7598</v>
      </c>
      <c r="B2522" s="4" t="s">
        <v>7599</v>
      </c>
      <c r="C2522" s="4" t="s">
        <v>7600</v>
      </c>
      <c r="D2522" s="3">
        <v>-1.1100000000000001</v>
      </c>
      <c r="E2522" s="3">
        <v>1.3339999999999999E-3</v>
      </c>
    </row>
    <row r="2523" spans="1:5">
      <c r="A2523" s="3" t="s">
        <v>7601</v>
      </c>
      <c r="B2523" s="4" t="s">
        <v>7602</v>
      </c>
      <c r="C2523" s="4" t="s">
        <v>7603</v>
      </c>
      <c r="D2523" s="3">
        <v>-1.1100000000000001</v>
      </c>
      <c r="E2523" s="3">
        <v>2.598E-3</v>
      </c>
    </row>
    <row r="2524" spans="1:5">
      <c r="A2524" s="3" t="s">
        <v>7604</v>
      </c>
      <c r="B2524" s="4" t="s">
        <v>7605</v>
      </c>
      <c r="C2524" s="4" t="s">
        <v>7606</v>
      </c>
      <c r="D2524" s="3">
        <v>-1.1100000000000001</v>
      </c>
      <c r="E2524" s="3">
        <v>1.55E-2</v>
      </c>
    </row>
    <row r="2525" spans="1:5">
      <c r="A2525" s="3" t="s">
        <v>7607</v>
      </c>
      <c r="B2525" s="4" t="s">
        <v>7608</v>
      </c>
      <c r="C2525" s="4" t="s">
        <v>7609</v>
      </c>
      <c r="D2525" s="3">
        <v>-1.1100000000000001</v>
      </c>
      <c r="E2525" s="3">
        <v>2.8510000000000001E-2</v>
      </c>
    </row>
    <row r="2526" spans="1:5">
      <c r="A2526" s="3" t="s">
        <v>7610</v>
      </c>
      <c r="B2526" s="4" t="s">
        <v>7611</v>
      </c>
      <c r="C2526" s="4" t="s">
        <v>7612</v>
      </c>
      <c r="D2526" s="3">
        <v>-1.1100000000000001</v>
      </c>
      <c r="E2526" s="3">
        <v>3.0859999999999999E-2</v>
      </c>
    </row>
    <row r="2527" spans="1:5">
      <c r="A2527" s="3" t="s">
        <v>7613</v>
      </c>
      <c r="B2527" s="4" t="s">
        <v>7614</v>
      </c>
      <c r="C2527" s="4" t="s">
        <v>7615</v>
      </c>
      <c r="D2527" s="3">
        <v>-1.1100000000000001</v>
      </c>
      <c r="E2527" s="3">
        <v>3.9109999999999999E-2</v>
      </c>
    </row>
    <row r="2528" spans="1:5">
      <c r="A2528" s="3" t="s">
        <v>7616</v>
      </c>
      <c r="B2528" s="4" t="s">
        <v>7617</v>
      </c>
      <c r="C2528" s="4" t="s">
        <v>7618</v>
      </c>
      <c r="D2528" s="3">
        <v>-1.1100000000000001</v>
      </c>
      <c r="E2528" s="3">
        <v>4.2160000000000003E-2</v>
      </c>
    </row>
    <row r="2529" spans="1:5">
      <c r="A2529" s="3" t="s">
        <v>7535</v>
      </c>
      <c r="B2529" s="4" t="s">
        <v>7536</v>
      </c>
      <c r="C2529" s="4" t="s">
        <v>7537</v>
      </c>
      <c r="D2529" s="3">
        <v>-1.1200000000000001</v>
      </c>
      <c r="E2529" s="5">
        <v>6.5300000000000002E-6</v>
      </c>
    </row>
    <row r="2530" spans="1:5">
      <c r="A2530" s="3" t="s">
        <v>7538</v>
      </c>
      <c r="B2530" s="4" t="s">
        <v>7539</v>
      </c>
      <c r="C2530" s="4" t="s">
        <v>7540</v>
      </c>
      <c r="D2530" s="3">
        <v>-1.1200000000000001</v>
      </c>
      <c r="E2530" s="5">
        <v>1.198E-5</v>
      </c>
    </row>
    <row r="2531" spans="1:5">
      <c r="A2531" s="3" t="s">
        <v>7541</v>
      </c>
      <c r="B2531" s="4" t="s">
        <v>7542</v>
      </c>
      <c r="C2531" s="4" t="s">
        <v>7543</v>
      </c>
      <c r="D2531" s="3">
        <v>-1.1200000000000001</v>
      </c>
      <c r="E2531" s="5">
        <v>2.5210000000000001E-5</v>
      </c>
    </row>
    <row r="2532" spans="1:5">
      <c r="A2532" s="3" t="s">
        <v>7544</v>
      </c>
      <c r="B2532" s="4" t="s">
        <v>7545</v>
      </c>
      <c r="C2532" s="4" t="s">
        <v>7546</v>
      </c>
      <c r="D2532" s="3">
        <v>-1.1200000000000001</v>
      </c>
      <c r="E2532" s="5">
        <v>3.5750000000000002E-5</v>
      </c>
    </row>
    <row r="2533" spans="1:5">
      <c r="A2533" s="3" t="s">
        <v>7547</v>
      </c>
      <c r="B2533" s="4" t="s">
        <v>7548</v>
      </c>
      <c r="C2533" s="4" t="s">
        <v>7549</v>
      </c>
      <c r="D2533" s="3">
        <v>-1.1200000000000001</v>
      </c>
      <c r="E2533" s="5">
        <v>9.1500000000000001E-5</v>
      </c>
    </row>
    <row r="2534" spans="1:5">
      <c r="A2534" s="3" t="s">
        <v>7550</v>
      </c>
      <c r="B2534" s="4" t="s">
        <v>7551</v>
      </c>
      <c r="C2534" s="4" t="s">
        <v>7552</v>
      </c>
      <c r="D2534" s="3">
        <v>-1.1200000000000001</v>
      </c>
      <c r="E2534" s="3">
        <v>1.5090000000000001E-4</v>
      </c>
    </row>
    <row r="2535" spans="1:5">
      <c r="A2535" s="3" t="s">
        <v>7553</v>
      </c>
      <c r="B2535" s="4" t="s">
        <v>7554</v>
      </c>
      <c r="C2535" s="4" t="s">
        <v>7555</v>
      </c>
      <c r="D2535" s="3">
        <v>-1.1200000000000001</v>
      </c>
      <c r="E2535" s="3">
        <v>5.9139999999999996E-4</v>
      </c>
    </row>
    <row r="2536" spans="1:5">
      <c r="A2536" s="3" t="s">
        <v>7556</v>
      </c>
      <c r="B2536" s="4" t="s">
        <v>7557</v>
      </c>
      <c r="C2536" s="4" t="s">
        <v>7558</v>
      </c>
      <c r="D2536" s="3">
        <v>-1.1200000000000001</v>
      </c>
      <c r="E2536" s="3">
        <v>4.3160000000000004E-3</v>
      </c>
    </row>
    <row r="2537" spans="1:5">
      <c r="A2537" s="3" t="s">
        <v>7559</v>
      </c>
      <c r="B2537" s="4" t="s">
        <v>7560</v>
      </c>
      <c r="C2537" s="4" t="s">
        <v>7561</v>
      </c>
      <c r="D2537" s="3">
        <v>-1.1200000000000001</v>
      </c>
      <c r="E2537" s="3">
        <v>4.5339999999999998E-3</v>
      </c>
    </row>
    <row r="2538" spans="1:5">
      <c r="A2538" s="3" t="s">
        <v>7562</v>
      </c>
      <c r="B2538" s="4" t="s">
        <v>7563</v>
      </c>
      <c r="C2538" s="4" t="s">
        <v>7564</v>
      </c>
      <c r="D2538" s="3">
        <v>-1.1200000000000001</v>
      </c>
      <c r="E2538" s="3">
        <v>5.2009999999999999E-3</v>
      </c>
    </row>
    <row r="2539" spans="1:5">
      <c r="A2539" s="3" t="s">
        <v>7565</v>
      </c>
      <c r="B2539" s="4" t="s">
        <v>7566</v>
      </c>
      <c r="C2539" s="4" t="s">
        <v>7567</v>
      </c>
      <c r="D2539" s="3">
        <v>-1.1200000000000001</v>
      </c>
      <c r="E2539" s="3">
        <v>5.7749999999999998E-3</v>
      </c>
    </row>
    <row r="2540" spans="1:5">
      <c r="A2540" s="3" t="s">
        <v>7568</v>
      </c>
      <c r="B2540" s="4" t="s">
        <v>7569</v>
      </c>
      <c r="C2540" s="4" t="s">
        <v>7570</v>
      </c>
      <c r="D2540" s="3">
        <v>-1.1200000000000001</v>
      </c>
      <c r="E2540" s="3">
        <v>6.6530000000000001E-3</v>
      </c>
    </row>
    <row r="2541" spans="1:5">
      <c r="A2541" s="3" t="s">
        <v>7571</v>
      </c>
      <c r="B2541" s="4" t="s">
        <v>7572</v>
      </c>
      <c r="C2541" s="4" t="s">
        <v>7573</v>
      </c>
      <c r="D2541" s="3">
        <v>-1.1200000000000001</v>
      </c>
      <c r="E2541" s="3">
        <v>7.3730000000000002E-3</v>
      </c>
    </row>
    <row r="2542" spans="1:5">
      <c r="A2542" s="3" t="s">
        <v>7574</v>
      </c>
      <c r="B2542" s="4" t="s">
        <v>7575</v>
      </c>
      <c r="C2542" s="4" t="s">
        <v>7576</v>
      </c>
      <c r="D2542" s="3">
        <v>-1.1200000000000001</v>
      </c>
      <c r="E2542" s="3">
        <v>9.6249999999999999E-3</v>
      </c>
    </row>
    <row r="2543" spans="1:5">
      <c r="A2543" s="3" t="s">
        <v>7577</v>
      </c>
      <c r="B2543" s="4" t="s">
        <v>7578</v>
      </c>
      <c r="C2543" s="4" t="s">
        <v>7579</v>
      </c>
      <c r="D2543" s="3">
        <v>-1.1200000000000001</v>
      </c>
      <c r="E2543" s="3">
        <v>3.8019999999999998E-2</v>
      </c>
    </row>
    <row r="2544" spans="1:5">
      <c r="A2544" s="3" t="s">
        <v>7580</v>
      </c>
      <c r="B2544" s="4" t="s">
        <v>7581</v>
      </c>
      <c r="C2544" s="4" t="s">
        <v>7582</v>
      </c>
      <c r="D2544" s="3">
        <v>-1.1200000000000001</v>
      </c>
      <c r="E2544" s="3">
        <v>4.1790000000000001E-2</v>
      </c>
    </row>
    <row r="2545" spans="1:5">
      <c r="A2545" s="3" t="s">
        <v>7496</v>
      </c>
      <c r="B2545" s="4" t="s">
        <v>7497</v>
      </c>
      <c r="C2545" s="4" t="s">
        <v>7498</v>
      </c>
      <c r="D2545" s="3">
        <v>-1.1299999999999999</v>
      </c>
      <c r="E2545" s="5">
        <v>3.4990000000000002E-5</v>
      </c>
    </row>
    <row r="2546" spans="1:5">
      <c r="A2546" s="3" t="s">
        <v>7499</v>
      </c>
      <c r="B2546" s="4" t="s">
        <v>7500</v>
      </c>
      <c r="C2546" s="4" t="s">
        <v>7501</v>
      </c>
      <c r="D2546" s="3">
        <v>-1.1299999999999999</v>
      </c>
      <c r="E2546" s="5">
        <v>3.9579999999999997E-5</v>
      </c>
    </row>
    <row r="2547" spans="1:5">
      <c r="A2547" s="3" t="s">
        <v>7502</v>
      </c>
      <c r="B2547" s="4" t="s">
        <v>7503</v>
      </c>
      <c r="C2547" s="4" t="s">
        <v>7504</v>
      </c>
      <c r="D2547" s="3">
        <v>-1.1299999999999999</v>
      </c>
      <c r="E2547" s="3">
        <v>7.0460000000000002E-3</v>
      </c>
    </row>
    <row r="2548" spans="1:5">
      <c r="A2548" s="3" t="s">
        <v>7505</v>
      </c>
      <c r="B2548" s="4" t="s">
        <v>7506</v>
      </c>
      <c r="C2548" s="4" t="s">
        <v>7507</v>
      </c>
      <c r="D2548" s="3">
        <v>-1.1299999999999999</v>
      </c>
      <c r="E2548" s="3">
        <v>9.299E-3</v>
      </c>
    </row>
    <row r="2549" spans="1:5">
      <c r="A2549" s="3" t="s">
        <v>7508</v>
      </c>
      <c r="B2549" s="4" t="s">
        <v>7509</v>
      </c>
      <c r="C2549" s="4" t="s">
        <v>7510</v>
      </c>
      <c r="D2549" s="3">
        <v>-1.1299999999999999</v>
      </c>
      <c r="E2549" s="3">
        <v>1.4250000000000001E-2</v>
      </c>
    </row>
    <row r="2550" spans="1:5">
      <c r="A2550" s="3" t="s">
        <v>7511</v>
      </c>
      <c r="B2550" s="4" t="s">
        <v>7512</v>
      </c>
      <c r="C2550" s="4" t="s">
        <v>7513</v>
      </c>
      <c r="D2550" s="3">
        <v>-1.1299999999999999</v>
      </c>
      <c r="E2550" s="3">
        <v>1.553E-2</v>
      </c>
    </row>
    <row r="2551" spans="1:5">
      <c r="A2551" s="3" t="s">
        <v>7514</v>
      </c>
      <c r="B2551" s="4" t="s">
        <v>7515</v>
      </c>
      <c r="C2551" s="4" t="s">
        <v>7516</v>
      </c>
      <c r="D2551" s="3">
        <v>-1.1299999999999999</v>
      </c>
      <c r="E2551" s="3">
        <v>1.584E-2</v>
      </c>
    </row>
    <row r="2552" spans="1:5">
      <c r="A2552" s="3" t="s">
        <v>7517</v>
      </c>
      <c r="B2552" s="4" t="s">
        <v>7518</v>
      </c>
      <c r="C2552" s="4" t="s">
        <v>7519</v>
      </c>
      <c r="D2552" s="3">
        <v>-1.1299999999999999</v>
      </c>
      <c r="E2552" s="3">
        <v>2.5430000000000001E-2</v>
      </c>
    </row>
    <row r="2553" spans="1:5">
      <c r="A2553" s="3" t="s">
        <v>7520</v>
      </c>
      <c r="B2553" s="4" t="s">
        <v>7521</v>
      </c>
      <c r="C2553" s="4" t="s">
        <v>7522</v>
      </c>
      <c r="D2553" s="3">
        <v>-1.1299999999999999</v>
      </c>
      <c r="E2553" s="3">
        <v>3.1060000000000001E-2</v>
      </c>
    </row>
    <row r="2554" spans="1:5">
      <c r="A2554" s="3" t="s">
        <v>7523</v>
      </c>
      <c r="B2554" s="4" t="s">
        <v>7524</v>
      </c>
      <c r="C2554" s="4" t="s">
        <v>7525</v>
      </c>
      <c r="D2554" s="3">
        <v>-1.1299999999999999</v>
      </c>
      <c r="E2554" s="3">
        <v>4.2599999999999999E-2</v>
      </c>
    </row>
    <row r="2555" spans="1:5">
      <c r="A2555" s="3" t="s">
        <v>7526</v>
      </c>
      <c r="B2555" s="4" t="s">
        <v>7527</v>
      </c>
      <c r="C2555" s="4" t="s">
        <v>7528</v>
      </c>
      <c r="D2555" s="3">
        <v>-1.1299999999999999</v>
      </c>
      <c r="E2555" s="3">
        <v>4.308E-2</v>
      </c>
    </row>
    <row r="2556" spans="1:5">
      <c r="A2556" s="3" t="s">
        <v>7529</v>
      </c>
      <c r="B2556" s="4" t="s">
        <v>7530</v>
      </c>
      <c r="C2556" s="4" t="s">
        <v>7531</v>
      </c>
      <c r="D2556" s="3">
        <v>-1.1299999999999999</v>
      </c>
      <c r="E2556" s="3">
        <v>4.3130000000000002E-2</v>
      </c>
    </row>
    <row r="2557" spans="1:5">
      <c r="A2557" s="3" t="s">
        <v>7532</v>
      </c>
      <c r="B2557" s="4" t="s">
        <v>7533</v>
      </c>
      <c r="C2557" s="4" t="s">
        <v>7534</v>
      </c>
      <c r="D2557" s="3">
        <v>-1.1299999999999999</v>
      </c>
      <c r="E2557" s="3">
        <v>4.5019999999999998E-2</v>
      </c>
    </row>
    <row r="2558" spans="1:5">
      <c r="A2558" s="3" t="s">
        <v>7445</v>
      </c>
      <c r="B2558" s="4" t="s">
        <v>7446</v>
      </c>
      <c r="C2558" s="4" t="s">
        <v>7447</v>
      </c>
      <c r="D2558" s="3">
        <v>-1.1399999999999999</v>
      </c>
      <c r="E2558" s="5">
        <v>3.3970000000000002E-9</v>
      </c>
    </row>
    <row r="2559" spans="1:5">
      <c r="A2559" s="3" t="s">
        <v>7448</v>
      </c>
      <c r="B2559" s="4" t="s">
        <v>7449</v>
      </c>
      <c r="C2559" s="4" t="s">
        <v>7450</v>
      </c>
      <c r="D2559" s="3">
        <v>-1.1399999999999999</v>
      </c>
      <c r="E2559" s="5">
        <v>4.3729999999999997E-9</v>
      </c>
    </row>
    <row r="2560" spans="1:5">
      <c r="A2560" s="3" t="s">
        <v>7451</v>
      </c>
      <c r="B2560" s="4" t="s">
        <v>7452</v>
      </c>
      <c r="C2560" s="4" t="s">
        <v>7453</v>
      </c>
      <c r="D2560" s="3">
        <v>-1.1399999999999999</v>
      </c>
      <c r="E2560" s="5">
        <v>2.325E-7</v>
      </c>
    </row>
    <row r="2561" spans="1:5">
      <c r="A2561" s="3" t="s">
        <v>7454</v>
      </c>
      <c r="B2561" s="4" t="s">
        <v>7455</v>
      </c>
      <c r="C2561" s="4" t="s">
        <v>7456</v>
      </c>
      <c r="D2561" s="3">
        <v>-1.1399999999999999</v>
      </c>
      <c r="E2561" s="5">
        <v>7.8090000000000001E-7</v>
      </c>
    </row>
    <row r="2562" spans="1:5">
      <c r="A2562" s="3" t="s">
        <v>7457</v>
      </c>
      <c r="B2562" s="4" t="s">
        <v>7458</v>
      </c>
      <c r="C2562" s="4" t="s">
        <v>7459</v>
      </c>
      <c r="D2562" s="3">
        <v>-1.1399999999999999</v>
      </c>
      <c r="E2562" s="5">
        <v>1.669E-6</v>
      </c>
    </row>
    <row r="2563" spans="1:5">
      <c r="A2563" s="3" t="s">
        <v>7460</v>
      </c>
      <c r="B2563" s="4" t="s">
        <v>7461</v>
      </c>
      <c r="C2563" s="4" t="s">
        <v>7462</v>
      </c>
      <c r="D2563" s="3">
        <v>-1.1399999999999999</v>
      </c>
      <c r="E2563" s="5">
        <v>2.0409999999999999E-5</v>
      </c>
    </row>
    <row r="2564" spans="1:5">
      <c r="A2564" s="3" t="s">
        <v>7463</v>
      </c>
      <c r="B2564" s="4" t="s">
        <v>7464</v>
      </c>
      <c r="C2564" s="4" t="s">
        <v>7465</v>
      </c>
      <c r="D2564" s="3">
        <v>-1.1399999999999999</v>
      </c>
      <c r="E2564" s="3">
        <v>6.1240000000000003E-4</v>
      </c>
    </row>
    <row r="2565" spans="1:5">
      <c r="A2565" s="3" t="s">
        <v>7466</v>
      </c>
      <c r="B2565" s="4" t="s">
        <v>7467</v>
      </c>
      <c r="C2565" s="4" t="s">
        <v>7468</v>
      </c>
      <c r="D2565" s="3">
        <v>-1.1399999999999999</v>
      </c>
      <c r="E2565" s="3">
        <v>4.2009999999999999E-3</v>
      </c>
    </row>
    <row r="2566" spans="1:5">
      <c r="A2566" s="3" t="s">
        <v>7469</v>
      </c>
      <c r="B2566" s="4" t="s">
        <v>7470</v>
      </c>
      <c r="C2566" s="4" t="s">
        <v>7471</v>
      </c>
      <c r="D2566" s="3">
        <v>-1.1399999999999999</v>
      </c>
      <c r="E2566" s="3">
        <v>9.8849999999999997E-3</v>
      </c>
    </row>
    <row r="2567" spans="1:5">
      <c r="A2567" s="3" t="s">
        <v>7472</v>
      </c>
      <c r="B2567" s="4" t="s">
        <v>7473</v>
      </c>
      <c r="C2567" s="4" t="s">
        <v>7474</v>
      </c>
      <c r="D2567" s="3">
        <v>-1.1399999999999999</v>
      </c>
      <c r="E2567" s="3">
        <v>1.1310000000000001E-2</v>
      </c>
    </row>
    <row r="2568" spans="1:5">
      <c r="A2568" s="3" t="s">
        <v>7475</v>
      </c>
      <c r="B2568" s="4" t="s">
        <v>7476</v>
      </c>
      <c r="C2568" s="4" t="s">
        <v>7477</v>
      </c>
      <c r="D2568" s="3">
        <v>-1.1399999999999999</v>
      </c>
      <c r="E2568" s="3">
        <v>1.585E-2</v>
      </c>
    </row>
    <row r="2569" spans="1:5">
      <c r="A2569" s="3" t="s">
        <v>7478</v>
      </c>
      <c r="B2569" s="4" t="s">
        <v>7479</v>
      </c>
      <c r="C2569" s="4" t="s">
        <v>7480</v>
      </c>
      <c r="D2569" s="3">
        <v>-1.1399999999999999</v>
      </c>
      <c r="E2569" s="3">
        <v>2.3980000000000001E-2</v>
      </c>
    </row>
    <row r="2570" spans="1:5">
      <c r="A2570" s="3" t="s">
        <v>7481</v>
      </c>
      <c r="B2570" s="4" t="s">
        <v>7482</v>
      </c>
      <c r="C2570" s="4" t="s">
        <v>7483</v>
      </c>
      <c r="D2570" s="3">
        <v>-1.1399999999999999</v>
      </c>
      <c r="E2570" s="3">
        <v>2.5340000000000001E-2</v>
      </c>
    </row>
    <row r="2571" spans="1:5">
      <c r="A2571" s="3" t="s">
        <v>7484</v>
      </c>
      <c r="B2571" s="4" t="s">
        <v>7485</v>
      </c>
      <c r="C2571" s="4" t="s">
        <v>7486</v>
      </c>
      <c r="D2571" s="3">
        <v>-1.1399999999999999</v>
      </c>
      <c r="E2571" s="3">
        <v>3.049E-2</v>
      </c>
    </row>
    <row r="2572" spans="1:5">
      <c r="A2572" s="3" t="s">
        <v>7487</v>
      </c>
      <c r="B2572" s="4" t="s">
        <v>7488</v>
      </c>
      <c r="C2572" s="4" t="s">
        <v>7489</v>
      </c>
      <c r="D2572" s="3">
        <v>-1.1399999999999999</v>
      </c>
      <c r="E2572" s="3">
        <v>3.4009999999999999E-2</v>
      </c>
    </row>
    <row r="2573" spans="1:5">
      <c r="A2573" s="3" t="s">
        <v>7490</v>
      </c>
      <c r="B2573" s="4" t="s">
        <v>7491</v>
      </c>
      <c r="C2573" s="4" t="s">
        <v>7492</v>
      </c>
      <c r="D2573" s="3">
        <v>-1.1399999999999999</v>
      </c>
      <c r="E2573" s="3">
        <v>3.5569999999999997E-2</v>
      </c>
    </row>
    <row r="2574" spans="1:5">
      <c r="A2574" s="3" t="s">
        <v>7493</v>
      </c>
      <c r="B2574" s="4" t="s">
        <v>7494</v>
      </c>
      <c r="C2574" s="4" t="s">
        <v>7495</v>
      </c>
      <c r="D2574" s="3">
        <v>-1.1399999999999999</v>
      </c>
      <c r="E2574" s="3">
        <v>3.9010000000000003E-2</v>
      </c>
    </row>
    <row r="2575" spans="1:5">
      <c r="A2575" s="3" t="s">
        <v>7394</v>
      </c>
      <c r="B2575" s="4" t="s">
        <v>7395</v>
      </c>
      <c r="C2575" s="4" t="s">
        <v>7396</v>
      </c>
      <c r="D2575" s="3">
        <v>-1.1499999999999999</v>
      </c>
      <c r="E2575" s="5">
        <v>8.7410000000000001E-10</v>
      </c>
    </row>
    <row r="2576" spans="1:5">
      <c r="A2576" s="3" t="s">
        <v>7397</v>
      </c>
      <c r="B2576" s="4" t="s">
        <v>7398</v>
      </c>
      <c r="C2576" s="4" t="s">
        <v>7399</v>
      </c>
      <c r="D2576" s="3">
        <v>-1.1499999999999999</v>
      </c>
      <c r="E2576" s="5">
        <v>2.043E-7</v>
      </c>
    </row>
    <row r="2577" spans="1:5">
      <c r="A2577" s="3" t="s">
        <v>7400</v>
      </c>
      <c r="B2577" s="4" t="s">
        <v>7401</v>
      </c>
      <c r="C2577" s="4" t="s">
        <v>7402</v>
      </c>
      <c r="D2577" s="3">
        <v>-1.1499999999999999</v>
      </c>
      <c r="E2577" s="5">
        <v>2.4480000000000001E-6</v>
      </c>
    </row>
    <row r="2578" spans="1:5">
      <c r="A2578" s="3" t="s">
        <v>7403</v>
      </c>
      <c r="B2578" s="4" t="s">
        <v>7404</v>
      </c>
      <c r="C2578" s="4" t="s">
        <v>7405</v>
      </c>
      <c r="D2578" s="3">
        <v>-1.1499999999999999</v>
      </c>
      <c r="E2578" s="3">
        <v>1.6880000000000001E-4</v>
      </c>
    </row>
    <row r="2579" spans="1:5">
      <c r="A2579" s="3" t="s">
        <v>7406</v>
      </c>
      <c r="B2579" s="4" t="s">
        <v>7407</v>
      </c>
      <c r="C2579" s="4" t="s">
        <v>7408</v>
      </c>
      <c r="D2579" s="3">
        <v>-1.1499999999999999</v>
      </c>
      <c r="E2579" s="3">
        <v>3.6600000000000001E-4</v>
      </c>
    </row>
    <row r="2580" spans="1:5">
      <c r="A2580" s="3" t="s">
        <v>7409</v>
      </c>
      <c r="B2580" s="4" t="s">
        <v>7410</v>
      </c>
      <c r="C2580" s="4" t="s">
        <v>7411</v>
      </c>
      <c r="D2580" s="3">
        <v>-1.1499999999999999</v>
      </c>
      <c r="E2580" s="3">
        <v>5.3249999999999999E-4</v>
      </c>
    </row>
    <row r="2581" spans="1:5">
      <c r="A2581" s="3" t="s">
        <v>7412</v>
      </c>
      <c r="B2581" s="4" t="s">
        <v>7413</v>
      </c>
      <c r="C2581" s="4" t="s">
        <v>7414</v>
      </c>
      <c r="D2581" s="3">
        <v>-1.1499999999999999</v>
      </c>
      <c r="E2581" s="3">
        <v>8.5479999999999996E-4</v>
      </c>
    </row>
    <row r="2582" spans="1:5">
      <c r="A2582" s="3" t="s">
        <v>7415</v>
      </c>
      <c r="B2582" s="4" t="s">
        <v>7416</v>
      </c>
      <c r="C2582" s="4" t="s">
        <v>7417</v>
      </c>
      <c r="D2582" s="3">
        <v>-1.1499999999999999</v>
      </c>
      <c r="E2582" s="3">
        <v>1.1670000000000001E-3</v>
      </c>
    </row>
    <row r="2583" spans="1:5">
      <c r="A2583" s="3" t="s">
        <v>7418</v>
      </c>
      <c r="B2583" s="4" t="s">
        <v>7419</v>
      </c>
      <c r="C2583" s="4" t="s">
        <v>7420</v>
      </c>
      <c r="D2583" s="3">
        <v>-1.1499999999999999</v>
      </c>
      <c r="E2583" s="3">
        <v>1.457E-3</v>
      </c>
    </row>
    <row r="2584" spans="1:5">
      <c r="A2584" s="3" t="s">
        <v>7421</v>
      </c>
      <c r="B2584" s="4" t="s">
        <v>7422</v>
      </c>
      <c r="C2584" s="4" t="s">
        <v>7423</v>
      </c>
      <c r="D2584" s="3">
        <v>-1.1499999999999999</v>
      </c>
      <c r="E2584" s="3">
        <v>2.1429999999999999E-3</v>
      </c>
    </row>
    <row r="2585" spans="1:5">
      <c r="A2585" s="3" t="s">
        <v>7424</v>
      </c>
      <c r="B2585" s="4" t="s">
        <v>7425</v>
      </c>
      <c r="C2585" s="4" t="s">
        <v>7426</v>
      </c>
      <c r="D2585" s="3">
        <v>-1.1499999999999999</v>
      </c>
      <c r="E2585" s="3">
        <v>2.2399999999999998E-3</v>
      </c>
    </row>
    <row r="2586" spans="1:5">
      <c r="A2586" s="3" t="s">
        <v>7427</v>
      </c>
      <c r="B2586" s="4" t="s">
        <v>7428</v>
      </c>
      <c r="C2586" s="4" t="s">
        <v>7429</v>
      </c>
      <c r="D2586" s="3">
        <v>-1.1499999999999999</v>
      </c>
      <c r="E2586" s="3">
        <v>2.7420000000000001E-3</v>
      </c>
    </row>
    <row r="2587" spans="1:5">
      <c r="A2587" s="3" t="s">
        <v>7430</v>
      </c>
      <c r="B2587" s="4" t="s">
        <v>7431</v>
      </c>
      <c r="C2587" s="4" t="s">
        <v>7432</v>
      </c>
      <c r="D2587" s="3">
        <v>-1.1499999999999999</v>
      </c>
      <c r="E2587" s="3">
        <v>3.7880000000000001E-3</v>
      </c>
    </row>
    <row r="2588" spans="1:5">
      <c r="A2588" s="3" t="s">
        <v>7433</v>
      </c>
      <c r="B2588" s="4" t="s">
        <v>7434</v>
      </c>
      <c r="C2588" s="4" t="s">
        <v>7435</v>
      </c>
      <c r="D2588" s="3">
        <v>-1.1499999999999999</v>
      </c>
      <c r="E2588" s="3">
        <v>7.7489999999999998E-3</v>
      </c>
    </row>
    <row r="2589" spans="1:5">
      <c r="A2589" s="3" t="s">
        <v>7436</v>
      </c>
      <c r="B2589" s="4" t="s">
        <v>7437</v>
      </c>
      <c r="C2589" s="4" t="s">
        <v>7438</v>
      </c>
      <c r="D2589" s="3">
        <v>-1.1499999999999999</v>
      </c>
      <c r="E2589" s="3">
        <v>1.295E-2</v>
      </c>
    </row>
    <row r="2590" spans="1:5">
      <c r="A2590" s="3" t="s">
        <v>7439</v>
      </c>
      <c r="B2590" s="4" t="s">
        <v>7440</v>
      </c>
      <c r="C2590" s="4" t="s">
        <v>7441</v>
      </c>
      <c r="D2590" s="3">
        <v>-1.1499999999999999</v>
      </c>
      <c r="E2590" s="3">
        <v>1.448E-2</v>
      </c>
    </row>
    <row r="2591" spans="1:5">
      <c r="A2591" s="3" t="s">
        <v>7442</v>
      </c>
      <c r="B2591" s="4" t="s">
        <v>7443</v>
      </c>
      <c r="C2591" s="4" t="s">
        <v>7444</v>
      </c>
      <c r="D2591" s="3">
        <v>-1.1499999999999999</v>
      </c>
      <c r="E2591" s="3">
        <v>2.955E-2</v>
      </c>
    </row>
    <row r="2592" spans="1:5">
      <c r="A2592" s="3" t="s">
        <v>7319</v>
      </c>
      <c r="B2592" s="4" t="s">
        <v>7320</v>
      </c>
      <c r="C2592" s="4" t="s">
        <v>7321</v>
      </c>
      <c r="D2592" s="3">
        <v>-1.1599999999999999</v>
      </c>
      <c r="E2592" s="5">
        <v>6.9429999999999997E-9</v>
      </c>
    </row>
    <row r="2593" spans="1:5">
      <c r="A2593" s="3" t="s">
        <v>7322</v>
      </c>
      <c r="B2593" s="4" t="s">
        <v>7323</v>
      </c>
      <c r="C2593" s="4" t="s">
        <v>7324</v>
      </c>
      <c r="D2593" s="3">
        <v>-1.1599999999999999</v>
      </c>
      <c r="E2593" s="5">
        <v>3.508E-8</v>
      </c>
    </row>
    <row r="2594" spans="1:5">
      <c r="A2594" s="3" t="s">
        <v>7325</v>
      </c>
      <c r="B2594" s="4" t="s">
        <v>7326</v>
      </c>
      <c r="C2594" s="4" t="s">
        <v>7327</v>
      </c>
      <c r="D2594" s="3">
        <v>-1.1599999999999999</v>
      </c>
      <c r="E2594" s="5">
        <v>1.632E-5</v>
      </c>
    </row>
    <row r="2595" spans="1:5">
      <c r="A2595" s="3" t="s">
        <v>7328</v>
      </c>
      <c r="B2595" s="4" t="s">
        <v>7329</v>
      </c>
      <c r="C2595" s="4" t="s">
        <v>7330</v>
      </c>
      <c r="D2595" s="3">
        <v>-1.1599999999999999</v>
      </c>
      <c r="E2595" s="5">
        <v>2.7419999999999998E-5</v>
      </c>
    </row>
    <row r="2596" spans="1:5">
      <c r="A2596" s="3" t="s">
        <v>7331</v>
      </c>
      <c r="B2596" s="4" t="s">
        <v>7332</v>
      </c>
      <c r="C2596" s="4" t="s">
        <v>7333</v>
      </c>
      <c r="D2596" s="3">
        <v>-1.1599999999999999</v>
      </c>
      <c r="E2596" s="3">
        <v>1.9330000000000001E-4</v>
      </c>
    </row>
    <row r="2597" spans="1:5">
      <c r="A2597" s="3" t="s">
        <v>7334</v>
      </c>
      <c r="B2597" s="4" t="s">
        <v>7335</v>
      </c>
      <c r="C2597" s="4" t="s">
        <v>7336</v>
      </c>
      <c r="D2597" s="3">
        <v>-1.1599999999999999</v>
      </c>
      <c r="E2597" s="3">
        <v>3.5050000000000001E-4</v>
      </c>
    </row>
    <row r="2598" spans="1:5">
      <c r="A2598" s="3" t="s">
        <v>7337</v>
      </c>
      <c r="B2598" s="4" t="s">
        <v>7338</v>
      </c>
      <c r="C2598" s="4" t="s">
        <v>7339</v>
      </c>
      <c r="D2598" s="3">
        <v>-1.1599999999999999</v>
      </c>
      <c r="E2598" s="3">
        <v>3.9530000000000001E-4</v>
      </c>
    </row>
    <row r="2599" spans="1:5">
      <c r="A2599" s="3" t="s">
        <v>7340</v>
      </c>
      <c r="B2599" s="4" t="s">
        <v>7341</v>
      </c>
      <c r="C2599" s="4" t="s">
        <v>7342</v>
      </c>
      <c r="D2599" s="3">
        <v>-1.1599999999999999</v>
      </c>
      <c r="E2599" s="3">
        <v>4.9129999999999996E-4</v>
      </c>
    </row>
    <row r="2600" spans="1:5">
      <c r="A2600" s="3" t="s">
        <v>7343</v>
      </c>
      <c r="B2600" s="4" t="s">
        <v>7344</v>
      </c>
      <c r="C2600" s="4" t="s">
        <v>7345</v>
      </c>
      <c r="D2600" s="3">
        <v>-1.1599999999999999</v>
      </c>
      <c r="E2600" s="3">
        <v>6.355E-4</v>
      </c>
    </row>
    <row r="2601" spans="1:5">
      <c r="A2601" s="3" t="s">
        <v>7346</v>
      </c>
      <c r="B2601" s="4" t="s">
        <v>7347</v>
      </c>
      <c r="C2601" s="4" t="s">
        <v>7348</v>
      </c>
      <c r="D2601" s="3">
        <v>-1.1599999999999999</v>
      </c>
      <c r="E2601" s="3">
        <v>7.8370000000000002E-4</v>
      </c>
    </row>
    <row r="2602" spans="1:5">
      <c r="A2602" s="3" t="s">
        <v>7349</v>
      </c>
      <c r="B2602" s="4" t="s">
        <v>7350</v>
      </c>
      <c r="C2602" s="4" t="s">
        <v>7351</v>
      </c>
      <c r="D2602" s="3">
        <v>-1.1599999999999999</v>
      </c>
      <c r="E2602" s="3">
        <v>8.1610000000000005E-4</v>
      </c>
    </row>
    <row r="2603" spans="1:5">
      <c r="A2603" s="3" t="s">
        <v>7352</v>
      </c>
      <c r="B2603" s="4" t="s">
        <v>7353</v>
      </c>
      <c r="C2603" s="4" t="s">
        <v>7354</v>
      </c>
      <c r="D2603" s="3">
        <v>-1.1599999999999999</v>
      </c>
      <c r="E2603" s="3">
        <v>2.232E-3</v>
      </c>
    </row>
    <row r="2604" spans="1:5">
      <c r="A2604" s="3" t="s">
        <v>7355</v>
      </c>
      <c r="B2604" s="4" t="s">
        <v>7356</v>
      </c>
      <c r="C2604" s="4" t="s">
        <v>7357</v>
      </c>
      <c r="D2604" s="3">
        <v>-1.1599999999999999</v>
      </c>
      <c r="E2604" s="3">
        <v>5.0879999999999996E-3</v>
      </c>
    </row>
    <row r="2605" spans="1:5">
      <c r="A2605" s="3" t="s">
        <v>7358</v>
      </c>
      <c r="B2605" s="4" t="s">
        <v>7359</v>
      </c>
      <c r="C2605" s="4" t="s">
        <v>7360</v>
      </c>
      <c r="D2605" s="3">
        <v>-1.1599999999999999</v>
      </c>
      <c r="E2605" s="3">
        <v>6.0010000000000003E-3</v>
      </c>
    </row>
    <row r="2606" spans="1:5">
      <c r="A2606" s="3" t="s">
        <v>7361</v>
      </c>
      <c r="B2606" s="4" t="s">
        <v>7362</v>
      </c>
      <c r="C2606" s="4" t="s">
        <v>7363</v>
      </c>
      <c r="D2606" s="3">
        <v>-1.1599999999999999</v>
      </c>
      <c r="E2606" s="3">
        <v>6.7650000000000002E-3</v>
      </c>
    </row>
    <row r="2607" spans="1:5">
      <c r="A2607" s="3" t="s">
        <v>7364</v>
      </c>
      <c r="B2607" s="4" t="s">
        <v>7365</v>
      </c>
      <c r="C2607" s="4" t="s">
        <v>7366</v>
      </c>
      <c r="D2607" s="3">
        <v>-1.1599999999999999</v>
      </c>
      <c r="E2607" s="3">
        <v>7.7489999999999998E-3</v>
      </c>
    </row>
    <row r="2608" spans="1:5">
      <c r="A2608" s="3" t="s">
        <v>7367</v>
      </c>
      <c r="B2608" s="4" t="s">
        <v>7368</v>
      </c>
      <c r="C2608" s="4" t="s">
        <v>7369</v>
      </c>
      <c r="D2608" s="3">
        <v>-1.1599999999999999</v>
      </c>
      <c r="E2608" s="3">
        <v>8.3649999999999992E-3</v>
      </c>
    </row>
    <row r="2609" spans="1:5">
      <c r="A2609" s="3" t="s">
        <v>7370</v>
      </c>
      <c r="B2609" s="4" t="s">
        <v>7371</v>
      </c>
      <c r="C2609" s="4" t="s">
        <v>7372</v>
      </c>
      <c r="D2609" s="3">
        <v>-1.1599999999999999</v>
      </c>
      <c r="E2609" s="3">
        <v>1.103E-2</v>
      </c>
    </row>
    <row r="2610" spans="1:5">
      <c r="A2610" s="3" t="s">
        <v>7373</v>
      </c>
      <c r="B2610" s="4" t="s">
        <v>7374</v>
      </c>
      <c r="C2610" s="4" t="s">
        <v>7375</v>
      </c>
      <c r="D2610" s="3">
        <v>-1.1599999999999999</v>
      </c>
      <c r="E2610" s="3">
        <v>1.4239999999999999E-2</v>
      </c>
    </row>
    <row r="2611" spans="1:5">
      <c r="A2611" s="3" t="s">
        <v>7376</v>
      </c>
      <c r="B2611" s="4" t="s">
        <v>7377</v>
      </c>
      <c r="C2611" s="4" t="s">
        <v>7378</v>
      </c>
      <c r="D2611" s="3">
        <v>-1.1599999999999999</v>
      </c>
      <c r="E2611" s="3">
        <v>1.456E-2</v>
      </c>
    </row>
    <row r="2612" spans="1:5">
      <c r="A2612" s="3" t="s">
        <v>7379</v>
      </c>
      <c r="B2612" s="4" t="s">
        <v>7380</v>
      </c>
      <c r="C2612" s="4" t="s">
        <v>7381</v>
      </c>
      <c r="D2612" s="3">
        <v>-1.1599999999999999</v>
      </c>
      <c r="E2612" s="3">
        <v>1.5169999999999999E-2</v>
      </c>
    </row>
    <row r="2613" spans="1:5">
      <c r="A2613" s="3" t="s">
        <v>7382</v>
      </c>
      <c r="B2613" s="4" t="s">
        <v>7383</v>
      </c>
      <c r="C2613" s="4" t="s">
        <v>7384</v>
      </c>
      <c r="D2613" s="3">
        <v>-1.1599999999999999</v>
      </c>
      <c r="E2613" s="3">
        <v>1.6639999999999999E-2</v>
      </c>
    </row>
    <row r="2614" spans="1:5">
      <c r="A2614" s="3" t="s">
        <v>7385</v>
      </c>
      <c r="B2614" s="4" t="s">
        <v>7386</v>
      </c>
      <c r="C2614" s="4" t="s">
        <v>7387</v>
      </c>
      <c r="D2614" s="3">
        <v>-1.1599999999999999</v>
      </c>
      <c r="E2614" s="3">
        <v>1.677E-2</v>
      </c>
    </row>
    <row r="2615" spans="1:5">
      <c r="A2615" s="3" t="s">
        <v>7388</v>
      </c>
      <c r="B2615" s="4" t="s">
        <v>7389</v>
      </c>
      <c r="C2615" s="4" t="s">
        <v>7390</v>
      </c>
      <c r="D2615" s="3">
        <v>-1.1599999999999999</v>
      </c>
      <c r="E2615" s="3">
        <v>3.0970000000000001E-2</v>
      </c>
    </row>
    <row r="2616" spans="1:5">
      <c r="A2616" s="3" t="s">
        <v>7391</v>
      </c>
      <c r="B2616" s="4" t="s">
        <v>7392</v>
      </c>
      <c r="C2616" s="4" t="s">
        <v>7393</v>
      </c>
      <c r="D2616" s="3">
        <v>-1.1599999999999999</v>
      </c>
      <c r="E2616" s="3">
        <v>4.4690000000000001E-2</v>
      </c>
    </row>
    <row r="2617" spans="1:5">
      <c r="A2617" s="3" t="s">
        <v>7268</v>
      </c>
      <c r="B2617" s="4" t="s">
        <v>7269</v>
      </c>
      <c r="C2617" s="4" t="s">
        <v>7270</v>
      </c>
      <c r="D2617" s="3">
        <v>-1.17</v>
      </c>
      <c r="E2617" s="5">
        <v>4.2060000000000001E-11</v>
      </c>
    </row>
    <row r="2618" spans="1:5">
      <c r="A2618" s="3" t="s">
        <v>7271</v>
      </c>
      <c r="B2618" s="4" t="s">
        <v>7272</v>
      </c>
      <c r="C2618" s="4" t="s">
        <v>7273</v>
      </c>
      <c r="D2618" s="3">
        <v>-1.17</v>
      </c>
      <c r="E2618" s="5">
        <v>1.6330000000000001E-7</v>
      </c>
    </row>
    <row r="2619" spans="1:5">
      <c r="A2619" s="3" t="s">
        <v>7274</v>
      </c>
      <c r="B2619" s="4" t="s">
        <v>7275</v>
      </c>
      <c r="C2619" s="4" t="s">
        <v>7276</v>
      </c>
      <c r="D2619" s="3">
        <v>-1.17</v>
      </c>
      <c r="E2619" s="5">
        <v>6.962E-7</v>
      </c>
    </row>
    <row r="2620" spans="1:5">
      <c r="A2620" s="3" t="s">
        <v>7277</v>
      </c>
      <c r="B2620" s="4" t="s">
        <v>7278</v>
      </c>
      <c r="C2620" s="4" t="s">
        <v>7279</v>
      </c>
      <c r="D2620" s="3">
        <v>-1.17</v>
      </c>
      <c r="E2620" s="5">
        <v>1.5960000000000001E-6</v>
      </c>
    </row>
    <row r="2621" spans="1:5">
      <c r="A2621" s="3" t="s">
        <v>7280</v>
      </c>
      <c r="B2621" s="4" t="s">
        <v>7281</v>
      </c>
      <c r="C2621" s="4" t="s">
        <v>7282</v>
      </c>
      <c r="D2621" s="3">
        <v>-1.17</v>
      </c>
      <c r="E2621" s="5">
        <v>3.4369999999999999E-6</v>
      </c>
    </row>
    <row r="2622" spans="1:5">
      <c r="A2622" s="3" t="s">
        <v>7283</v>
      </c>
      <c r="B2622" s="4" t="s">
        <v>7284</v>
      </c>
      <c r="C2622" s="4" t="s">
        <v>7285</v>
      </c>
      <c r="D2622" s="3">
        <v>-1.17</v>
      </c>
      <c r="E2622" s="5">
        <v>6.3300000000000004E-6</v>
      </c>
    </row>
    <row r="2623" spans="1:5">
      <c r="A2623" s="3" t="s">
        <v>7286</v>
      </c>
      <c r="B2623" s="4" t="s">
        <v>7287</v>
      </c>
      <c r="C2623" s="4" t="s">
        <v>7288</v>
      </c>
      <c r="D2623" s="3">
        <v>-1.17</v>
      </c>
      <c r="E2623" s="5">
        <v>1.8130000000000001E-5</v>
      </c>
    </row>
    <row r="2624" spans="1:5">
      <c r="A2624" s="3" t="s">
        <v>7289</v>
      </c>
      <c r="B2624" s="4" t="s">
        <v>7290</v>
      </c>
      <c r="C2624" s="4" t="s">
        <v>7291</v>
      </c>
      <c r="D2624" s="3">
        <v>-1.17</v>
      </c>
      <c r="E2624" s="5">
        <v>3.1510000000000002E-5</v>
      </c>
    </row>
    <row r="2625" spans="1:5">
      <c r="A2625" s="3" t="s">
        <v>7292</v>
      </c>
      <c r="B2625" s="4" t="s">
        <v>7293</v>
      </c>
      <c r="C2625" s="4" t="s">
        <v>7294</v>
      </c>
      <c r="D2625" s="3">
        <v>-1.17</v>
      </c>
      <c r="E2625" s="5">
        <v>9.9640000000000001E-5</v>
      </c>
    </row>
    <row r="2626" spans="1:5">
      <c r="A2626" s="3" t="s">
        <v>7295</v>
      </c>
      <c r="B2626" s="4" t="s">
        <v>7296</v>
      </c>
      <c r="C2626" s="4" t="s">
        <v>7297</v>
      </c>
      <c r="D2626" s="3">
        <v>-1.17</v>
      </c>
      <c r="E2626" s="3">
        <v>7.5739999999999998E-4</v>
      </c>
    </row>
    <row r="2627" spans="1:5">
      <c r="A2627" s="3" t="s">
        <v>7298</v>
      </c>
      <c r="B2627" s="4" t="s">
        <v>7299</v>
      </c>
      <c r="C2627" s="4" t="s">
        <v>7300</v>
      </c>
      <c r="D2627" s="3">
        <v>-1.17</v>
      </c>
      <c r="E2627" s="3">
        <v>1.3699999999999999E-3</v>
      </c>
    </row>
    <row r="2628" spans="1:5">
      <c r="A2628" s="3" t="s">
        <v>7301</v>
      </c>
      <c r="B2628" s="4" t="s">
        <v>7302</v>
      </c>
      <c r="C2628" s="4" t="s">
        <v>7303</v>
      </c>
      <c r="D2628" s="3">
        <v>-1.17</v>
      </c>
      <c r="E2628" s="3">
        <v>2.8960000000000001E-3</v>
      </c>
    </row>
    <row r="2629" spans="1:5">
      <c r="A2629" s="3" t="s">
        <v>7304</v>
      </c>
      <c r="B2629" s="4" t="s">
        <v>7305</v>
      </c>
      <c r="C2629" s="4" t="s">
        <v>7306</v>
      </c>
      <c r="D2629" s="3">
        <v>-1.17</v>
      </c>
      <c r="E2629" s="3">
        <v>3.2669999999999999E-3</v>
      </c>
    </row>
    <row r="2630" spans="1:5">
      <c r="A2630" s="3" t="s">
        <v>7307</v>
      </c>
      <c r="B2630" s="4" t="s">
        <v>7308</v>
      </c>
      <c r="C2630" s="4" t="s">
        <v>7309</v>
      </c>
      <c r="D2630" s="3">
        <v>-1.17</v>
      </c>
      <c r="E2630" s="3">
        <v>4.62E-3</v>
      </c>
    </row>
    <row r="2631" spans="1:5">
      <c r="A2631" s="3" t="s">
        <v>7310</v>
      </c>
      <c r="B2631" s="4" t="s">
        <v>7311</v>
      </c>
      <c r="C2631" s="4" t="s">
        <v>7312</v>
      </c>
      <c r="D2631" s="3">
        <v>-1.17</v>
      </c>
      <c r="E2631" s="3">
        <v>1.423E-2</v>
      </c>
    </row>
    <row r="2632" spans="1:5">
      <c r="A2632" s="3" t="s">
        <v>7313</v>
      </c>
      <c r="B2632" s="4" t="s">
        <v>7314</v>
      </c>
      <c r="C2632" s="4" t="s">
        <v>7315</v>
      </c>
      <c r="D2632" s="3">
        <v>-1.17</v>
      </c>
      <c r="E2632" s="3">
        <v>2.639E-2</v>
      </c>
    </row>
    <row r="2633" spans="1:5">
      <c r="A2633" s="3" t="s">
        <v>7316</v>
      </c>
      <c r="B2633" s="4" t="s">
        <v>7317</v>
      </c>
      <c r="C2633" s="4" t="s">
        <v>7318</v>
      </c>
      <c r="D2633" s="3">
        <v>-1.17</v>
      </c>
      <c r="E2633" s="3">
        <v>3.0419999999999999E-2</v>
      </c>
    </row>
    <row r="2634" spans="1:5">
      <c r="A2634" s="3" t="s">
        <v>7235</v>
      </c>
      <c r="B2634" s="4" t="s">
        <v>7236</v>
      </c>
      <c r="C2634" s="4" t="s">
        <v>7237</v>
      </c>
      <c r="D2634" s="3">
        <v>-1.18</v>
      </c>
      <c r="E2634" s="5">
        <v>6.6629999999999998E-7</v>
      </c>
    </row>
    <row r="2635" spans="1:5">
      <c r="A2635" s="3" t="s">
        <v>7238</v>
      </c>
      <c r="B2635" s="4" t="s">
        <v>7239</v>
      </c>
      <c r="C2635" s="4" t="s">
        <v>7240</v>
      </c>
      <c r="D2635" s="3">
        <v>-1.18</v>
      </c>
      <c r="E2635" s="5">
        <v>1.2780000000000001E-6</v>
      </c>
    </row>
    <row r="2636" spans="1:5">
      <c r="A2636" s="3" t="s">
        <v>7241</v>
      </c>
      <c r="B2636" s="4" t="s">
        <v>7242</v>
      </c>
      <c r="C2636" s="4" t="s">
        <v>7243</v>
      </c>
      <c r="D2636" s="3">
        <v>-1.18</v>
      </c>
      <c r="E2636" s="5">
        <v>7.4839999999999995E-5</v>
      </c>
    </row>
    <row r="2637" spans="1:5">
      <c r="A2637" s="3" t="s">
        <v>7244</v>
      </c>
      <c r="B2637" s="4" t="s">
        <v>7245</v>
      </c>
      <c r="C2637" s="4" t="s">
        <v>7246</v>
      </c>
      <c r="D2637" s="3">
        <v>-1.18</v>
      </c>
      <c r="E2637" s="3">
        <v>3.3349999999999999E-3</v>
      </c>
    </row>
    <row r="2638" spans="1:5">
      <c r="A2638" s="3" t="s">
        <v>7247</v>
      </c>
      <c r="B2638" s="4" t="s">
        <v>7248</v>
      </c>
      <c r="C2638" s="4" t="s">
        <v>7249</v>
      </c>
      <c r="D2638" s="3">
        <v>-1.18</v>
      </c>
      <c r="E2638" s="3">
        <v>7.6340000000000002E-3</v>
      </c>
    </row>
    <row r="2639" spans="1:5">
      <c r="A2639" s="3" t="s">
        <v>7250</v>
      </c>
      <c r="B2639" s="4" t="s">
        <v>7251</v>
      </c>
      <c r="C2639" s="4" t="s">
        <v>7252</v>
      </c>
      <c r="D2639" s="3">
        <v>-1.18</v>
      </c>
      <c r="E2639" s="3">
        <v>9.332E-3</v>
      </c>
    </row>
    <row r="2640" spans="1:5">
      <c r="A2640" s="3" t="s">
        <v>7253</v>
      </c>
      <c r="B2640" s="4" t="s">
        <v>7254</v>
      </c>
      <c r="C2640" s="4" t="s">
        <v>7255</v>
      </c>
      <c r="D2640" s="3">
        <v>-1.18</v>
      </c>
      <c r="E2640" s="3">
        <v>1.6979999999999999E-2</v>
      </c>
    </row>
    <row r="2641" spans="1:5">
      <c r="A2641" s="3" t="s">
        <v>7256</v>
      </c>
      <c r="B2641" s="4" t="s">
        <v>7257</v>
      </c>
      <c r="C2641" s="4" t="s">
        <v>7258</v>
      </c>
      <c r="D2641" s="3">
        <v>-1.18</v>
      </c>
      <c r="E2641" s="3">
        <v>1.857E-2</v>
      </c>
    </row>
    <row r="2642" spans="1:5">
      <c r="A2642" s="3" t="s">
        <v>7259</v>
      </c>
      <c r="B2642" s="4" t="s">
        <v>7260</v>
      </c>
      <c r="C2642" s="4" t="s">
        <v>7261</v>
      </c>
      <c r="D2642" s="3">
        <v>-1.18</v>
      </c>
      <c r="E2642" s="3">
        <v>2.2069999999999999E-2</v>
      </c>
    </row>
    <row r="2643" spans="1:5">
      <c r="A2643" s="3" t="s">
        <v>7262</v>
      </c>
      <c r="B2643" s="4" t="s">
        <v>7263</v>
      </c>
      <c r="C2643" s="4" t="s">
        <v>7264</v>
      </c>
      <c r="D2643" s="3">
        <v>-1.18</v>
      </c>
      <c r="E2643" s="3">
        <v>4.5600000000000002E-2</v>
      </c>
    </row>
    <row r="2644" spans="1:5">
      <c r="A2644" s="3" t="s">
        <v>7265</v>
      </c>
      <c r="B2644" s="4" t="s">
        <v>7266</v>
      </c>
      <c r="C2644" s="4" t="s">
        <v>7267</v>
      </c>
      <c r="D2644" s="3">
        <v>-1.18</v>
      </c>
      <c r="E2644" s="3">
        <v>4.6039999999999998E-2</v>
      </c>
    </row>
    <row r="2645" spans="1:5">
      <c r="A2645" s="3" t="s">
        <v>7199</v>
      </c>
      <c r="B2645" s="4" t="s">
        <v>7200</v>
      </c>
      <c r="C2645" s="4" t="s">
        <v>7201</v>
      </c>
      <c r="D2645" s="3">
        <v>-1.19</v>
      </c>
      <c r="E2645" s="5">
        <v>3.1360000000000002E-11</v>
      </c>
    </row>
    <row r="2646" spans="1:5">
      <c r="A2646" s="3" t="s">
        <v>7202</v>
      </c>
      <c r="B2646" s="4" t="s">
        <v>7203</v>
      </c>
      <c r="C2646" s="4" t="s">
        <v>7204</v>
      </c>
      <c r="D2646" s="3">
        <v>-1.19</v>
      </c>
      <c r="E2646" s="5">
        <v>2.325E-8</v>
      </c>
    </row>
    <row r="2647" spans="1:5">
      <c r="A2647" s="3" t="s">
        <v>7205</v>
      </c>
      <c r="B2647" s="4" t="s">
        <v>7206</v>
      </c>
      <c r="C2647" s="4" t="s">
        <v>7207</v>
      </c>
      <c r="D2647" s="3">
        <v>-1.19</v>
      </c>
      <c r="E2647" s="5">
        <v>1.2819999999999999E-5</v>
      </c>
    </row>
    <row r="2648" spans="1:5">
      <c r="A2648" s="3" t="s">
        <v>7208</v>
      </c>
      <c r="B2648" s="4" t="s">
        <v>7209</v>
      </c>
      <c r="C2648" s="4" t="s">
        <v>7210</v>
      </c>
      <c r="D2648" s="3">
        <v>-1.19</v>
      </c>
      <c r="E2648" s="3">
        <v>2.6269999999999999E-4</v>
      </c>
    </row>
    <row r="2649" spans="1:5">
      <c r="A2649" s="3" t="s">
        <v>7211</v>
      </c>
      <c r="B2649" s="4" t="s">
        <v>7212</v>
      </c>
      <c r="C2649" s="4" t="s">
        <v>7213</v>
      </c>
      <c r="D2649" s="3">
        <v>-1.19</v>
      </c>
      <c r="E2649" s="3">
        <v>4.0920000000000003E-4</v>
      </c>
    </row>
    <row r="2650" spans="1:5">
      <c r="A2650" s="3" t="s">
        <v>7214</v>
      </c>
      <c r="B2650" s="4" t="s">
        <v>7215</v>
      </c>
      <c r="C2650" s="4" t="s">
        <v>7216</v>
      </c>
      <c r="D2650" s="3">
        <v>-1.19</v>
      </c>
      <c r="E2650" s="3">
        <v>1.2780000000000001E-3</v>
      </c>
    </row>
    <row r="2651" spans="1:5">
      <c r="A2651" s="3" t="s">
        <v>7217</v>
      </c>
      <c r="B2651" s="4" t="s">
        <v>7218</v>
      </c>
      <c r="C2651" s="4" t="s">
        <v>7219</v>
      </c>
      <c r="D2651" s="3">
        <v>-1.19</v>
      </c>
      <c r="E2651" s="3">
        <v>3.0119999999999999E-3</v>
      </c>
    </row>
    <row r="2652" spans="1:5">
      <c r="A2652" s="3" t="s">
        <v>7220</v>
      </c>
      <c r="B2652" s="4" t="s">
        <v>7221</v>
      </c>
      <c r="C2652" s="4" t="s">
        <v>7222</v>
      </c>
      <c r="D2652" s="3">
        <v>-1.19</v>
      </c>
      <c r="E2652" s="3">
        <v>3.6570000000000001E-3</v>
      </c>
    </row>
    <row r="2653" spans="1:5">
      <c r="A2653" s="3" t="s">
        <v>7223</v>
      </c>
      <c r="B2653" s="4" t="s">
        <v>7224</v>
      </c>
      <c r="C2653" s="4" t="s">
        <v>7225</v>
      </c>
      <c r="D2653" s="3">
        <v>-1.19</v>
      </c>
      <c r="E2653" s="3">
        <v>3.7299999999999998E-3</v>
      </c>
    </row>
    <row r="2654" spans="1:5">
      <c r="A2654" s="3" t="s">
        <v>7226</v>
      </c>
      <c r="B2654" s="4" t="s">
        <v>7227</v>
      </c>
      <c r="C2654" s="4" t="s">
        <v>7228</v>
      </c>
      <c r="D2654" s="3">
        <v>-1.19</v>
      </c>
      <c r="E2654" s="3">
        <v>3.9220000000000001E-3</v>
      </c>
    </row>
    <row r="2655" spans="1:5">
      <c r="A2655" s="3" t="s">
        <v>7229</v>
      </c>
      <c r="B2655" s="4" t="s">
        <v>7230</v>
      </c>
      <c r="C2655" s="4" t="s">
        <v>7231</v>
      </c>
      <c r="D2655" s="3">
        <v>-1.19</v>
      </c>
      <c r="E2655" s="3">
        <v>1.478E-2</v>
      </c>
    </row>
    <row r="2656" spans="1:5">
      <c r="A2656" s="3" t="s">
        <v>7232</v>
      </c>
      <c r="B2656" s="4" t="s">
        <v>7233</v>
      </c>
      <c r="C2656" s="4" t="s">
        <v>7234</v>
      </c>
      <c r="D2656" s="3">
        <v>-1.19</v>
      </c>
      <c r="E2656" s="3">
        <v>4.2779999999999999E-2</v>
      </c>
    </row>
    <row r="2657" spans="1:5">
      <c r="A2657" s="3" t="s">
        <v>7145</v>
      </c>
      <c r="B2657" s="4" t="s">
        <v>7146</v>
      </c>
      <c r="C2657" s="4" t="s">
        <v>7147</v>
      </c>
      <c r="D2657" s="3">
        <v>-1.2</v>
      </c>
      <c r="E2657" s="5">
        <v>3.8500000000000004E-6</v>
      </c>
    </row>
    <row r="2658" spans="1:5">
      <c r="A2658" s="3" t="s">
        <v>7148</v>
      </c>
      <c r="B2658" s="4" t="s">
        <v>7149</v>
      </c>
      <c r="C2658" s="4" t="s">
        <v>7150</v>
      </c>
      <c r="D2658" s="3">
        <v>-1.2</v>
      </c>
      <c r="E2658" s="5">
        <v>5.1379999999999998E-6</v>
      </c>
    </row>
    <row r="2659" spans="1:5">
      <c r="A2659" s="3" t="s">
        <v>7151</v>
      </c>
      <c r="B2659" s="4" t="s">
        <v>7152</v>
      </c>
      <c r="C2659" s="4" t="s">
        <v>7153</v>
      </c>
      <c r="D2659" s="3">
        <v>-1.2</v>
      </c>
      <c r="E2659" s="5">
        <v>1.0849999999999999E-5</v>
      </c>
    </row>
    <row r="2660" spans="1:5">
      <c r="A2660" s="3" t="s">
        <v>7154</v>
      </c>
      <c r="B2660" s="4" t="s">
        <v>7155</v>
      </c>
      <c r="C2660" s="4" t="s">
        <v>7156</v>
      </c>
      <c r="D2660" s="3">
        <v>-1.2</v>
      </c>
      <c r="E2660" s="5">
        <v>7.8709999999999997E-5</v>
      </c>
    </row>
    <row r="2661" spans="1:5">
      <c r="A2661" s="3" t="s">
        <v>7157</v>
      </c>
      <c r="B2661" s="4" t="s">
        <v>7158</v>
      </c>
      <c r="C2661" s="4" t="s">
        <v>7159</v>
      </c>
      <c r="D2661" s="3">
        <v>-1.2</v>
      </c>
      <c r="E2661" s="3">
        <v>3.2209999999999999E-3</v>
      </c>
    </row>
    <row r="2662" spans="1:5">
      <c r="A2662" s="3" t="s">
        <v>7160</v>
      </c>
      <c r="B2662" s="4" t="s">
        <v>7161</v>
      </c>
      <c r="C2662" s="4" t="s">
        <v>7162</v>
      </c>
      <c r="D2662" s="3">
        <v>-1.2</v>
      </c>
      <c r="E2662" s="3">
        <v>3.8059999999999999E-3</v>
      </c>
    </row>
    <row r="2663" spans="1:5">
      <c r="A2663" s="3" t="s">
        <v>7163</v>
      </c>
      <c r="B2663" s="4" t="s">
        <v>7164</v>
      </c>
      <c r="C2663" s="4" t="s">
        <v>7165</v>
      </c>
      <c r="D2663" s="3">
        <v>-1.2</v>
      </c>
      <c r="E2663" s="3">
        <v>5.6680000000000003E-3</v>
      </c>
    </row>
    <row r="2664" spans="1:5">
      <c r="A2664" s="3" t="s">
        <v>7166</v>
      </c>
      <c r="B2664" s="4" t="s">
        <v>7167</v>
      </c>
      <c r="C2664" s="4" t="s">
        <v>7168</v>
      </c>
      <c r="D2664" s="3">
        <v>-1.2</v>
      </c>
      <c r="E2664" s="3">
        <v>6.9220000000000002E-3</v>
      </c>
    </row>
    <row r="2665" spans="1:5">
      <c r="A2665" s="3" t="s">
        <v>7169</v>
      </c>
      <c r="B2665" s="4" t="s">
        <v>7170</v>
      </c>
      <c r="C2665" s="4" t="s">
        <v>7171</v>
      </c>
      <c r="D2665" s="3">
        <v>-1.2</v>
      </c>
      <c r="E2665" s="3">
        <v>8.1609999999999999E-3</v>
      </c>
    </row>
    <row r="2666" spans="1:5">
      <c r="A2666" s="3" t="s">
        <v>7172</v>
      </c>
      <c r="B2666" s="4" t="s">
        <v>7173</v>
      </c>
      <c r="C2666" s="4" t="s">
        <v>7174</v>
      </c>
      <c r="D2666" s="3">
        <v>-1.2</v>
      </c>
      <c r="E2666" s="3">
        <v>9.247E-3</v>
      </c>
    </row>
    <row r="2667" spans="1:5">
      <c r="A2667" s="3" t="s">
        <v>7175</v>
      </c>
      <c r="B2667" s="4" t="s">
        <v>7176</v>
      </c>
      <c r="C2667" s="4" t="s">
        <v>7177</v>
      </c>
      <c r="D2667" s="3">
        <v>-1.2</v>
      </c>
      <c r="E2667" s="3">
        <v>1.0449999999999999E-2</v>
      </c>
    </row>
    <row r="2668" spans="1:5">
      <c r="A2668" s="3" t="s">
        <v>7178</v>
      </c>
      <c r="B2668" s="4" t="s">
        <v>7179</v>
      </c>
      <c r="C2668" s="4" t="s">
        <v>7180</v>
      </c>
      <c r="D2668" s="3">
        <v>-1.2</v>
      </c>
      <c r="E2668" s="3">
        <v>1.074E-2</v>
      </c>
    </row>
    <row r="2669" spans="1:5">
      <c r="A2669" s="3" t="s">
        <v>7181</v>
      </c>
      <c r="B2669" s="4" t="s">
        <v>7182</v>
      </c>
      <c r="C2669" s="4" t="s">
        <v>7183</v>
      </c>
      <c r="D2669" s="3">
        <v>-1.2</v>
      </c>
      <c r="E2669" s="3">
        <v>1.09E-2</v>
      </c>
    </row>
    <row r="2670" spans="1:5">
      <c r="A2670" s="3" t="s">
        <v>7184</v>
      </c>
      <c r="B2670" s="4" t="s">
        <v>7185</v>
      </c>
      <c r="C2670" s="4" t="s">
        <v>7186</v>
      </c>
      <c r="D2670" s="3">
        <v>-1.2</v>
      </c>
      <c r="E2670" s="3">
        <v>1.3220000000000001E-2</v>
      </c>
    </row>
    <row r="2671" spans="1:5">
      <c r="A2671" s="3" t="s">
        <v>7187</v>
      </c>
      <c r="B2671" s="4" t="s">
        <v>7188</v>
      </c>
      <c r="C2671" s="4" t="s">
        <v>7189</v>
      </c>
      <c r="D2671" s="3">
        <v>-1.2</v>
      </c>
      <c r="E2671" s="3">
        <v>1.374E-2</v>
      </c>
    </row>
    <row r="2672" spans="1:5">
      <c r="A2672" s="3" t="s">
        <v>7190</v>
      </c>
      <c r="B2672" s="4" t="s">
        <v>7191</v>
      </c>
      <c r="C2672" s="4" t="s">
        <v>7192</v>
      </c>
      <c r="D2672" s="3">
        <v>-1.2</v>
      </c>
      <c r="E2672" s="3">
        <v>1.7860000000000001E-2</v>
      </c>
    </row>
    <row r="2673" spans="1:5">
      <c r="A2673" s="3" t="s">
        <v>7193</v>
      </c>
      <c r="B2673" s="4" t="s">
        <v>7194</v>
      </c>
      <c r="C2673" s="4" t="s">
        <v>7195</v>
      </c>
      <c r="D2673" s="3">
        <v>-1.2</v>
      </c>
      <c r="E2673" s="3">
        <v>2.0500000000000001E-2</v>
      </c>
    </row>
    <row r="2674" spans="1:5">
      <c r="A2674" s="3" t="s">
        <v>7196</v>
      </c>
      <c r="B2674" s="4" t="s">
        <v>7197</v>
      </c>
      <c r="C2674" s="4" t="s">
        <v>7198</v>
      </c>
      <c r="D2674" s="3">
        <v>-1.2</v>
      </c>
      <c r="E2674" s="3">
        <v>2.7050000000000001E-2</v>
      </c>
    </row>
    <row r="2675" spans="1:5">
      <c r="A2675" s="3" t="s">
        <v>7097</v>
      </c>
      <c r="B2675" s="4" t="s">
        <v>7098</v>
      </c>
      <c r="C2675" s="4" t="s">
        <v>7099</v>
      </c>
      <c r="D2675" s="3">
        <v>-1.21</v>
      </c>
      <c r="E2675" s="5">
        <v>2.2109999999999999E-7</v>
      </c>
    </row>
    <row r="2676" spans="1:5">
      <c r="A2676" s="3" t="s">
        <v>7100</v>
      </c>
      <c r="B2676" s="4" t="s">
        <v>7101</v>
      </c>
      <c r="C2676" s="4" t="s">
        <v>7102</v>
      </c>
      <c r="D2676" s="3">
        <v>-1.21</v>
      </c>
      <c r="E2676" s="5">
        <v>1.5449999999999999E-5</v>
      </c>
    </row>
    <row r="2677" spans="1:5">
      <c r="A2677" s="3" t="s">
        <v>7103</v>
      </c>
      <c r="B2677" s="4" t="s">
        <v>7104</v>
      </c>
      <c r="C2677" s="4" t="s">
        <v>7105</v>
      </c>
      <c r="D2677" s="3">
        <v>-1.21</v>
      </c>
      <c r="E2677" s="5">
        <v>6.7659999999999999E-5</v>
      </c>
    </row>
    <row r="2678" spans="1:5">
      <c r="A2678" s="3" t="s">
        <v>7106</v>
      </c>
      <c r="B2678" s="4" t="s">
        <v>7107</v>
      </c>
      <c r="C2678" s="4" t="s">
        <v>7108</v>
      </c>
      <c r="D2678" s="3">
        <v>-1.21</v>
      </c>
      <c r="E2678" s="5">
        <v>7.0229999999999997E-5</v>
      </c>
    </row>
    <row r="2679" spans="1:5">
      <c r="A2679" s="3" t="s">
        <v>7109</v>
      </c>
      <c r="B2679" s="4" t="s">
        <v>7110</v>
      </c>
      <c r="C2679" s="4" t="s">
        <v>7111</v>
      </c>
      <c r="D2679" s="3">
        <v>-1.21</v>
      </c>
      <c r="E2679" s="3">
        <v>2.3159999999999999E-4</v>
      </c>
    </row>
    <row r="2680" spans="1:5">
      <c r="A2680" s="3" t="s">
        <v>7112</v>
      </c>
      <c r="B2680" s="4" t="s">
        <v>7113</v>
      </c>
      <c r="C2680" s="4" t="s">
        <v>7114</v>
      </c>
      <c r="D2680" s="3">
        <v>-1.21</v>
      </c>
      <c r="E2680" s="3">
        <v>7.2320000000000001E-4</v>
      </c>
    </row>
    <row r="2681" spans="1:5">
      <c r="A2681" s="3" t="s">
        <v>7115</v>
      </c>
      <c r="B2681" s="4" t="s">
        <v>7116</v>
      </c>
      <c r="C2681" s="4" t="s">
        <v>7117</v>
      </c>
      <c r="D2681" s="3">
        <v>-1.21</v>
      </c>
      <c r="E2681" s="3">
        <v>8.8469999999999998E-4</v>
      </c>
    </row>
    <row r="2682" spans="1:5">
      <c r="A2682" s="3" t="s">
        <v>7118</v>
      </c>
      <c r="B2682" s="4" t="s">
        <v>7119</v>
      </c>
      <c r="C2682" s="4" t="s">
        <v>7120</v>
      </c>
      <c r="D2682" s="3">
        <v>-1.21</v>
      </c>
      <c r="E2682" s="3">
        <v>2.6949999999999999E-3</v>
      </c>
    </row>
    <row r="2683" spans="1:5">
      <c r="A2683" s="3" t="s">
        <v>7121</v>
      </c>
      <c r="B2683" s="4" t="s">
        <v>7122</v>
      </c>
      <c r="C2683" s="4" t="s">
        <v>7123</v>
      </c>
      <c r="D2683" s="3">
        <v>-1.21</v>
      </c>
      <c r="E2683" s="3">
        <v>3.287E-3</v>
      </c>
    </row>
    <row r="2684" spans="1:5">
      <c r="A2684" s="3" t="s">
        <v>7124</v>
      </c>
      <c r="B2684" s="4" t="s">
        <v>7125</v>
      </c>
      <c r="C2684" s="4" t="s">
        <v>7126</v>
      </c>
      <c r="D2684" s="3">
        <v>-1.21</v>
      </c>
      <c r="E2684" s="3">
        <v>7.0549999999999996E-3</v>
      </c>
    </row>
    <row r="2685" spans="1:5">
      <c r="A2685" s="3" t="s">
        <v>7127</v>
      </c>
      <c r="B2685" s="4" t="s">
        <v>7128</v>
      </c>
      <c r="C2685" s="4" t="s">
        <v>7129</v>
      </c>
      <c r="D2685" s="3">
        <v>-1.21</v>
      </c>
      <c r="E2685" s="3">
        <v>7.1780000000000004E-3</v>
      </c>
    </row>
    <row r="2686" spans="1:5">
      <c r="A2686" s="3" t="s">
        <v>7130</v>
      </c>
      <c r="B2686" s="4" t="s">
        <v>7131</v>
      </c>
      <c r="C2686" s="4" t="s">
        <v>7132</v>
      </c>
      <c r="D2686" s="3">
        <v>-1.21</v>
      </c>
      <c r="E2686" s="3">
        <v>1.172E-2</v>
      </c>
    </row>
    <row r="2687" spans="1:5">
      <c r="A2687" s="3" t="s">
        <v>7133</v>
      </c>
      <c r="B2687" s="4" t="s">
        <v>7134</v>
      </c>
      <c r="C2687" s="4" t="s">
        <v>7135</v>
      </c>
      <c r="D2687" s="3">
        <v>-1.21</v>
      </c>
      <c r="E2687" s="3">
        <v>1.9089999999999999E-2</v>
      </c>
    </row>
    <row r="2688" spans="1:5">
      <c r="A2688" s="3" t="s">
        <v>7136</v>
      </c>
      <c r="B2688" s="4" t="s">
        <v>7137</v>
      </c>
      <c r="C2688" s="4" t="s">
        <v>7138</v>
      </c>
      <c r="D2688" s="3">
        <v>-1.21</v>
      </c>
      <c r="E2688" s="3">
        <v>1.9269999999999999E-2</v>
      </c>
    </row>
    <row r="2689" spans="1:5">
      <c r="A2689" s="3" t="s">
        <v>7139</v>
      </c>
      <c r="B2689" s="4" t="s">
        <v>7140</v>
      </c>
      <c r="C2689" s="4" t="s">
        <v>7141</v>
      </c>
      <c r="D2689" s="3">
        <v>-1.21</v>
      </c>
      <c r="E2689" s="3">
        <v>2.4170000000000001E-2</v>
      </c>
    </row>
    <row r="2690" spans="1:5">
      <c r="A2690" s="3" t="s">
        <v>7142</v>
      </c>
      <c r="B2690" s="4" t="s">
        <v>7143</v>
      </c>
      <c r="C2690" s="4" t="s">
        <v>7144</v>
      </c>
      <c r="D2690" s="3">
        <v>-1.21</v>
      </c>
      <c r="E2690" s="3">
        <v>4.0149999999999998E-2</v>
      </c>
    </row>
    <row r="2691" spans="1:5">
      <c r="A2691" s="3" t="s">
        <v>7025</v>
      </c>
      <c r="B2691" s="4" t="s">
        <v>7026</v>
      </c>
      <c r="C2691" s="4" t="s">
        <v>7027</v>
      </c>
      <c r="D2691" s="3">
        <v>-1.22</v>
      </c>
      <c r="E2691" s="5">
        <v>7.2320000000000002E-8</v>
      </c>
    </row>
    <row r="2692" spans="1:5">
      <c r="A2692" s="3" t="s">
        <v>7028</v>
      </c>
      <c r="B2692" s="4" t="s">
        <v>7029</v>
      </c>
      <c r="C2692" s="4" t="s">
        <v>7030</v>
      </c>
      <c r="D2692" s="3">
        <v>-1.22</v>
      </c>
      <c r="E2692" s="5">
        <v>6.0389999999999995E-7</v>
      </c>
    </row>
    <row r="2693" spans="1:5">
      <c r="A2693" s="3" t="s">
        <v>7031</v>
      </c>
      <c r="B2693" s="4" t="s">
        <v>7032</v>
      </c>
      <c r="C2693" s="4" t="s">
        <v>7033</v>
      </c>
      <c r="D2693" s="3">
        <v>-1.22</v>
      </c>
      <c r="E2693" s="5">
        <v>3.4230000000000001E-6</v>
      </c>
    </row>
    <row r="2694" spans="1:5">
      <c r="A2694" s="3" t="s">
        <v>7034</v>
      </c>
      <c r="B2694" s="4" t="s">
        <v>7035</v>
      </c>
      <c r="C2694" s="4" t="s">
        <v>7036</v>
      </c>
      <c r="D2694" s="3">
        <v>-1.22</v>
      </c>
      <c r="E2694" s="5">
        <v>1.185E-5</v>
      </c>
    </row>
    <row r="2695" spans="1:5">
      <c r="A2695" s="3" t="s">
        <v>7037</v>
      </c>
      <c r="B2695" s="4" t="s">
        <v>7038</v>
      </c>
      <c r="C2695" s="4" t="s">
        <v>7039</v>
      </c>
      <c r="D2695" s="3">
        <v>-1.22</v>
      </c>
      <c r="E2695" s="5">
        <v>1.6569999999999999E-5</v>
      </c>
    </row>
    <row r="2696" spans="1:5">
      <c r="A2696" s="3" t="s">
        <v>7040</v>
      </c>
      <c r="B2696" s="4" t="s">
        <v>7041</v>
      </c>
      <c r="C2696" s="4" t="s">
        <v>7042</v>
      </c>
      <c r="D2696" s="3">
        <v>-1.22</v>
      </c>
      <c r="E2696" s="5">
        <v>5.9070000000000002E-5</v>
      </c>
    </row>
    <row r="2697" spans="1:5">
      <c r="A2697" s="3" t="s">
        <v>7043</v>
      </c>
      <c r="B2697" s="4" t="s">
        <v>7044</v>
      </c>
      <c r="C2697" s="4" t="s">
        <v>7045</v>
      </c>
      <c r="D2697" s="3">
        <v>-1.22</v>
      </c>
      <c r="E2697" s="3">
        <v>3.1859999999999999E-4</v>
      </c>
    </row>
    <row r="2698" spans="1:5">
      <c r="A2698" s="3" t="s">
        <v>7046</v>
      </c>
      <c r="B2698" s="4" t="s">
        <v>7047</v>
      </c>
      <c r="C2698" s="4" t="s">
        <v>7048</v>
      </c>
      <c r="D2698" s="3">
        <v>-1.22</v>
      </c>
      <c r="E2698" s="3">
        <v>5.2419999999999995E-4</v>
      </c>
    </row>
    <row r="2699" spans="1:5">
      <c r="A2699" s="3" t="s">
        <v>7049</v>
      </c>
      <c r="B2699" s="4" t="s">
        <v>7050</v>
      </c>
      <c r="C2699" s="4" t="s">
        <v>7051</v>
      </c>
      <c r="D2699" s="3">
        <v>-1.22</v>
      </c>
      <c r="E2699" s="3">
        <v>5.5270000000000004E-4</v>
      </c>
    </row>
    <row r="2700" spans="1:5">
      <c r="A2700" s="3" t="s">
        <v>7052</v>
      </c>
      <c r="B2700" s="4" t="s">
        <v>7053</v>
      </c>
      <c r="C2700" s="4" t="s">
        <v>7054</v>
      </c>
      <c r="D2700" s="3">
        <v>-1.22</v>
      </c>
      <c r="E2700" s="3">
        <v>1.0499999999999999E-3</v>
      </c>
    </row>
    <row r="2701" spans="1:5">
      <c r="A2701" s="3" t="s">
        <v>7055</v>
      </c>
      <c r="B2701" s="4" t="s">
        <v>7056</v>
      </c>
      <c r="C2701" s="4" t="s">
        <v>7057</v>
      </c>
      <c r="D2701" s="3">
        <v>-1.22</v>
      </c>
      <c r="E2701" s="3">
        <v>1.663E-3</v>
      </c>
    </row>
    <row r="2702" spans="1:5">
      <c r="A2702" s="3" t="s">
        <v>7058</v>
      </c>
      <c r="B2702" s="4" t="s">
        <v>7059</v>
      </c>
      <c r="C2702" s="4" t="s">
        <v>7060</v>
      </c>
      <c r="D2702" s="3">
        <v>-1.22</v>
      </c>
      <c r="E2702" s="3">
        <v>1.833E-3</v>
      </c>
    </row>
    <row r="2703" spans="1:5">
      <c r="A2703" s="3" t="s">
        <v>7061</v>
      </c>
      <c r="B2703" s="4" t="s">
        <v>7062</v>
      </c>
      <c r="C2703" s="4" t="s">
        <v>7063</v>
      </c>
      <c r="D2703" s="3">
        <v>-1.22</v>
      </c>
      <c r="E2703" s="3">
        <v>2.2560000000000002E-3</v>
      </c>
    </row>
    <row r="2704" spans="1:5">
      <c r="A2704" s="3" t="s">
        <v>7064</v>
      </c>
      <c r="B2704" s="4" t="s">
        <v>7065</v>
      </c>
      <c r="C2704" s="4" t="s">
        <v>7066</v>
      </c>
      <c r="D2704" s="3">
        <v>-1.22</v>
      </c>
      <c r="E2704" s="3">
        <v>2.3400000000000001E-3</v>
      </c>
    </row>
    <row r="2705" spans="1:5">
      <c r="A2705" s="3" t="s">
        <v>7067</v>
      </c>
      <c r="B2705" s="4" t="s">
        <v>7068</v>
      </c>
      <c r="C2705" s="4" t="s">
        <v>7069</v>
      </c>
      <c r="D2705" s="3">
        <v>-1.22</v>
      </c>
      <c r="E2705" s="3">
        <v>2.5349999999999999E-3</v>
      </c>
    </row>
    <row r="2706" spans="1:5">
      <c r="A2706" s="3" t="s">
        <v>7070</v>
      </c>
      <c r="B2706" s="4" t="s">
        <v>7071</v>
      </c>
      <c r="C2706" s="4" t="s">
        <v>7072</v>
      </c>
      <c r="D2706" s="3">
        <v>-1.22</v>
      </c>
      <c r="E2706" s="3">
        <v>4.5880000000000001E-3</v>
      </c>
    </row>
    <row r="2707" spans="1:5">
      <c r="A2707" s="3" t="s">
        <v>7073</v>
      </c>
      <c r="B2707" s="4" t="s">
        <v>7074</v>
      </c>
      <c r="C2707" s="4" t="s">
        <v>7075</v>
      </c>
      <c r="D2707" s="3">
        <v>-1.22</v>
      </c>
      <c r="E2707" s="3">
        <v>4.6290000000000003E-3</v>
      </c>
    </row>
    <row r="2708" spans="1:5">
      <c r="A2708" s="3" t="s">
        <v>7076</v>
      </c>
      <c r="B2708" s="4" t="s">
        <v>7077</v>
      </c>
      <c r="C2708" s="4" t="s">
        <v>7078</v>
      </c>
      <c r="D2708" s="3">
        <v>-1.22</v>
      </c>
      <c r="E2708" s="3">
        <v>5.8240000000000002E-3</v>
      </c>
    </row>
    <row r="2709" spans="1:5">
      <c r="A2709" s="3" t="s">
        <v>7079</v>
      </c>
      <c r="B2709" s="4" t="s">
        <v>7080</v>
      </c>
      <c r="C2709" s="4" t="s">
        <v>7081</v>
      </c>
      <c r="D2709" s="3">
        <v>-1.22</v>
      </c>
      <c r="E2709" s="3">
        <v>6.3749999999999996E-3</v>
      </c>
    </row>
    <row r="2710" spans="1:5">
      <c r="A2710" s="3" t="s">
        <v>7082</v>
      </c>
      <c r="B2710" s="4" t="s">
        <v>7083</v>
      </c>
      <c r="C2710" s="4" t="s">
        <v>7084</v>
      </c>
      <c r="D2710" s="3">
        <v>-1.22</v>
      </c>
      <c r="E2710" s="3">
        <v>1.374E-2</v>
      </c>
    </row>
    <row r="2711" spans="1:5">
      <c r="A2711" s="3" t="s">
        <v>7085</v>
      </c>
      <c r="B2711" s="4" t="s">
        <v>7086</v>
      </c>
      <c r="C2711" s="4" t="s">
        <v>7087</v>
      </c>
      <c r="D2711" s="3">
        <v>-1.22</v>
      </c>
      <c r="E2711" s="3">
        <v>1.447E-2</v>
      </c>
    </row>
    <row r="2712" spans="1:5">
      <c r="A2712" s="3" t="s">
        <v>7088</v>
      </c>
      <c r="B2712" s="4" t="s">
        <v>7089</v>
      </c>
      <c r="C2712" s="4" t="s">
        <v>7090</v>
      </c>
      <c r="D2712" s="3">
        <v>-1.22</v>
      </c>
      <c r="E2712" s="3">
        <v>1.627E-2</v>
      </c>
    </row>
    <row r="2713" spans="1:5">
      <c r="A2713" s="3" t="s">
        <v>7091</v>
      </c>
      <c r="B2713" s="4" t="s">
        <v>7092</v>
      </c>
      <c r="C2713" s="4" t="s">
        <v>7093</v>
      </c>
      <c r="D2713" s="3">
        <v>-1.22</v>
      </c>
      <c r="E2713" s="3">
        <v>2.002E-2</v>
      </c>
    </row>
    <row r="2714" spans="1:5">
      <c r="A2714" s="3" t="s">
        <v>7094</v>
      </c>
      <c r="B2714" s="4" t="s">
        <v>7095</v>
      </c>
      <c r="C2714" s="4" t="s">
        <v>7096</v>
      </c>
      <c r="D2714" s="3">
        <v>-1.22</v>
      </c>
      <c r="E2714" s="3">
        <v>2.597E-2</v>
      </c>
    </row>
    <row r="2715" spans="1:5">
      <c r="A2715" s="3" t="s">
        <v>6944</v>
      </c>
      <c r="B2715" s="4" t="s">
        <v>6945</v>
      </c>
      <c r="C2715" s="4" t="s">
        <v>6946</v>
      </c>
      <c r="D2715" s="3">
        <v>-1.23</v>
      </c>
      <c r="E2715" s="5">
        <v>4.6649999999999998E-8</v>
      </c>
    </row>
    <row r="2716" spans="1:5">
      <c r="A2716" s="3" t="s">
        <v>6947</v>
      </c>
      <c r="B2716" s="4" t="s">
        <v>6948</v>
      </c>
      <c r="C2716" s="4" t="s">
        <v>6949</v>
      </c>
      <c r="D2716" s="3">
        <v>-1.23</v>
      </c>
      <c r="E2716" s="5">
        <v>1.4219999999999999E-7</v>
      </c>
    </row>
    <row r="2717" spans="1:5">
      <c r="A2717" s="3" t="s">
        <v>6950</v>
      </c>
      <c r="B2717" s="4" t="s">
        <v>6951</v>
      </c>
      <c r="C2717" s="4" t="s">
        <v>6952</v>
      </c>
      <c r="D2717" s="3">
        <v>-1.23</v>
      </c>
      <c r="E2717" s="5">
        <v>3.6819999999999998E-7</v>
      </c>
    </row>
    <row r="2718" spans="1:5">
      <c r="A2718" s="3" t="s">
        <v>6953</v>
      </c>
      <c r="B2718" s="4" t="s">
        <v>6954</v>
      </c>
      <c r="C2718" s="4" t="s">
        <v>6955</v>
      </c>
      <c r="D2718" s="3">
        <v>-1.23</v>
      </c>
      <c r="E2718" s="5">
        <v>4.4270000000000001E-7</v>
      </c>
    </row>
    <row r="2719" spans="1:5">
      <c r="A2719" s="3" t="s">
        <v>6956</v>
      </c>
      <c r="B2719" s="4" t="s">
        <v>6957</v>
      </c>
      <c r="C2719" s="4" t="s">
        <v>6958</v>
      </c>
      <c r="D2719" s="3">
        <v>-1.23</v>
      </c>
      <c r="E2719" s="5">
        <v>2.7080000000000002E-6</v>
      </c>
    </row>
    <row r="2720" spans="1:5">
      <c r="A2720" s="3" t="s">
        <v>6959</v>
      </c>
      <c r="B2720" s="4" t="s">
        <v>6960</v>
      </c>
      <c r="C2720" s="4" t="s">
        <v>6961</v>
      </c>
      <c r="D2720" s="3">
        <v>-1.23</v>
      </c>
      <c r="E2720" s="5">
        <v>2.8169999999999999E-6</v>
      </c>
    </row>
    <row r="2721" spans="1:5">
      <c r="A2721" s="3" t="s">
        <v>6962</v>
      </c>
      <c r="B2721" s="4" t="s">
        <v>6963</v>
      </c>
      <c r="C2721" s="4" t="s">
        <v>6964</v>
      </c>
      <c r="D2721" s="3">
        <v>-1.23</v>
      </c>
      <c r="E2721" s="5">
        <v>6.7059999999999998E-6</v>
      </c>
    </row>
    <row r="2722" spans="1:5">
      <c r="A2722" s="3" t="s">
        <v>6965</v>
      </c>
      <c r="B2722" s="4" t="s">
        <v>6966</v>
      </c>
      <c r="C2722" s="4" t="s">
        <v>6967</v>
      </c>
      <c r="D2722" s="3">
        <v>-1.23</v>
      </c>
      <c r="E2722" s="5">
        <v>5.0859999999999998E-5</v>
      </c>
    </row>
    <row r="2723" spans="1:5">
      <c r="A2723" s="3" t="s">
        <v>6968</v>
      </c>
      <c r="B2723" s="4" t="s">
        <v>6969</v>
      </c>
      <c r="C2723" s="4" t="s">
        <v>6970</v>
      </c>
      <c r="D2723" s="3">
        <v>-1.23</v>
      </c>
      <c r="E2723" s="3">
        <v>2.9639999999999999E-4</v>
      </c>
    </row>
    <row r="2724" spans="1:5">
      <c r="A2724" s="3" t="s">
        <v>6971</v>
      </c>
      <c r="B2724" s="4" t="s">
        <v>6972</v>
      </c>
      <c r="C2724" s="4" t="s">
        <v>6973</v>
      </c>
      <c r="D2724" s="3">
        <v>-1.23</v>
      </c>
      <c r="E2724" s="3">
        <v>5.2189999999999995E-4</v>
      </c>
    </row>
    <row r="2725" spans="1:5">
      <c r="A2725" s="3" t="s">
        <v>6974</v>
      </c>
      <c r="B2725" s="4" t="s">
        <v>6975</v>
      </c>
      <c r="C2725" s="4" t="s">
        <v>6976</v>
      </c>
      <c r="D2725" s="3">
        <v>-1.23</v>
      </c>
      <c r="E2725" s="3">
        <v>7.2610000000000003E-4</v>
      </c>
    </row>
    <row r="2726" spans="1:5">
      <c r="A2726" s="3" t="s">
        <v>6977</v>
      </c>
      <c r="B2726" s="4" t="s">
        <v>6978</v>
      </c>
      <c r="C2726" s="4" t="s">
        <v>6979</v>
      </c>
      <c r="D2726" s="3">
        <v>-1.23</v>
      </c>
      <c r="E2726" s="3">
        <v>7.3870000000000001E-4</v>
      </c>
    </row>
    <row r="2727" spans="1:5">
      <c r="A2727" s="3" t="s">
        <v>6980</v>
      </c>
      <c r="B2727" s="4" t="s">
        <v>6981</v>
      </c>
      <c r="C2727" s="4" t="s">
        <v>6982</v>
      </c>
      <c r="D2727" s="3">
        <v>-1.23</v>
      </c>
      <c r="E2727" s="3">
        <v>1.4649999999999999E-3</v>
      </c>
    </row>
    <row r="2728" spans="1:5">
      <c r="A2728" s="3" t="s">
        <v>6983</v>
      </c>
      <c r="B2728" s="4" t="s">
        <v>6984</v>
      </c>
      <c r="C2728" s="4" t="s">
        <v>6985</v>
      </c>
      <c r="D2728" s="3">
        <v>-1.23</v>
      </c>
      <c r="E2728" s="3">
        <v>1.7420000000000001E-3</v>
      </c>
    </row>
    <row r="2729" spans="1:5">
      <c r="A2729" s="3" t="s">
        <v>6986</v>
      </c>
      <c r="B2729" s="4" t="s">
        <v>6987</v>
      </c>
      <c r="C2729" s="4" t="s">
        <v>6988</v>
      </c>
      <c r="D2729" s="3">
        <v>-1.23</v>
      </c>
      <c r="E2729" s="3">
        <v>1.7489999999999999E-3</v>
      </c>
    </row>
    <row r="2730" spans="1:5">
      <c r="A2730" s="3" t="s">
        <v>6989</v>
      </c>
      <c r="B2730" s="4" t="s">
        <v>6990</v>
      </c>
      <c r="C2730" s="4" t="s">
        <v>6991</v>
      </c>
      <c r="D2730" s="3">
        <v>-1.23</v>
      </c>
      <c r="E2730" s="3">
        <v>2.4529999999999999E-3</v>
      </c>
    </row>
    <row r="2731" spans="1:5">
      <c r="A2731" s="3" t="s">
        <v>6992</v>
      </c>
      <c r="B2731" s="4" t="s">
        <v>6993</v>
      </c>
      <c r="C2731" s="4" t="s">
        <v>6994</v>
      </c>
      <c r="D2731" s="3">
        <v>-1.23</v>
      </c>
      <c r="E2731" s="3">
        <v>3.6389999999999999E-3</v>
      </c>
    </row>
    <row r="2732" spans="1:5">
      <c r="A2732" s="3" t="s">
        <v>6995</v>
      </c>
      <c r="B2732" s="4" t="s">
        <v>6996</v>
      </c>
      <c r="C2732" s="4" t="s">
        <v>6997</v>
      </c>
      <c r="D2732" s="3">
        <v>-1.23</v>
      </c>
      <c r="E2732" s="3">
        <v>4.1399999999999996E-3</v>
      </c>
    </row>
    <row r="2733" spans="1:5">
      <c r="A2733" s="3" t="s">
        <v>6998</v>
      </c>
      <c r="B2733" s="4" t="s">
        <v>6999</v>
      </c>
      <c r="C2733" s="4" t="s">
        <v>7000</v>
      </c>
      <c r="D2733" s="3">
        <v>-1.23</v>
      </c>
      <c r="E2733" s="3">
        <v>5.0210000000000003E-3</v>
      </c>
    </row>
    <row r="2734" spans="1:5">
      <c r="A2734" s="3" t="s">
        <v>7001</v>
      </c>
      <c r="B2734" s="4" t="s">
        <v>7002</v>
      </c>
      <c r="C2734" s="4" t="s">
        <v>7003</v>
      </c>
      <c r="D2734" s="3">
        <v>-1.23</v>
      </c>
      <c r="E2734" s="3">
        <v>5.1240000000000001E-3</v>
      </c>
    </row>
    <row r="2735" spans="1:5">
      <c r="A2735" s="3" t="s">
        <v>7004</v>
      </c>
      <c r="B2735" s="4" t="s">
        <v>7005</v>
      </c>
      <c r="C2735" s="4" t="s">
        <v>7006</v>
      </c>
      <c r="D2735" s="3">
        <v>-1.23</v>
      </c>
      <c r="E2735" s="3">
        <v>5.9280000000000001E-3</v>
      </c>
    </row>
    <row r="2736" spans="1:5">
      <c r="A2736" s="3" t="s">
        <v>7007</v>
      </c>
      <c r="B2736" s="4" t="s">
        <v>7008</v>
      </c>
      <c r="C2736" s="4" t="s">
        <v>7009</v>
      </c>
      <c r="D2736" s="3">
        <v>-1.23</v>
      </c>
      <c r="E2736" s="3">
        <v>9.8689999999999993E-3</v>
      </c>
    </row>
    <row r="2737" spans="1:5">
      <c r="A2737" s="3" t="s">
        <v>7010</v>
      </c>
      <c r="B2737" s="4" t="s">
        <v>7011</v>
      </c>
      <c r="C2737" s="4" t="s">
        <v>7012</v>
      </c>
      <c r="D2737" s="3">
        <v>-1.23</v>
      </c>
      <c r="E2737" s="3">
        <v>1.3599999999999999E-2</v>
      </c>
    </row>
    <row r="2738" spans="1:5">
      <c r="A2738" s="3" t="s">
        <v>7013</v>
      </c>
      <c r="B2738" s="4" t="s">
        <v>7014</v>
      </c>
      <c r="C2738" s="4" t="s">
        <v>7015</v>
      </c>
      <c r="D2738" s="3">
        <v>-1.23</v>
      </c>
      <c r="E2738" s="3">
        <v>2.6280000000000001E-2</v>
      </c>
    </row>
    <row r="2739" spans="1:5">
      <c r="A2739" s="3" t="s">
        <v>7016</v>
      </c>
      <c r="B2739" s="4" t="s">
        <v>7017</v>
      </c>
      <c r="C2739" s="4" t="s">
        <v>7018</v>
      </c>
      <c r="D2739" s="3">
        <v>-1.23</v>
      </c>
      <c r="E2739" s="3">
        <v>2.7560000000000001E-2</v>
      </c>
    </row>
    <row r="2740" spans="1:5">
      <c r="A2740" s="3" t="s">
        <v>7019</v>
      </c>
      <c r="B2740" s="4" t="s">
        <v>7020</v>
      </c>
      <c r="C2740" s="4" t="s">
        <v>7021</v>
      </c>
      <c r="D2740" s="3">
        <v>-1.23</v>
      </c>
      <c r="E2740" s="3">
        <v>3.04E-2</v>
      </c>
    </row>
    <row r="2741" spans="1:5">
      <c r="A2741" s="3" t="s">
        <v>7022</v>
      </c>
      <c r="B2741" s="4" t="s">
        <v>7023</v>
      </c>
      <c r="C2741" s="4" t="s">
        <v>7024</v>
      </c>
      <c r="D2741" s="3">
        <v>-1.23</v>
      </c>
      <c r="E2741" s="3">
        <v>3.8989999999999997E-2</v>
      </c>
    </row>
    <row r="2742" spans="1:5">
      <c r="A2742" s="3" t="s">
        <v>6887</v>
      </c>
      <c r="B2742" s="4" t="s">
        <v>6888</v>
      </c>
      <c r="C2742" s="4" t="s">
        <v>6889</v>
      </c>
      <c r="D2742" s="3">
        <v>-1.24</v>
      </c>
      <c r="E2742" s="5">
        <v>5.2120000000000004E-13</v>
      </c>
    </row>
    <row r="2743" spans="1:5">
      <c r="A2743" s="3" t="s">
        <v>6890</v>
      </c>
      <c r="B2743" s="4" t="s">
        <v>6891</v>
      </c>
      <c r="C2743" s="4" t="s">
        <v>6892</v>
      </c>
      <c r="D2743" s="3">
        <v>-1.24</v>
      </c>
      <c r="E2743" s="5">
        <v>5.5530000000000001E-11</v>
      </c>
    </row>
    <row r="2744" spans="1:5">
      <c r="A2744" s="3" t="s">
        <v>6893</v>
      </c>
      <c r="B2744" s="4" t="s">
        <v>6894</v>
      </c>
      <c r="C2744" s="4" t="s">
        <v>6895</v>
      </c>
      <c r="D2744" s="3">
        <v>-1.24</v>
      </c>
      <c r="E2744" s="5">
        <v>1.7080000000000001E-8</v>
      </c>
    </row>
    <row r="2745" spans="1:5">
      <c r="A2745" s="3" t="s">
        <v>6896</v>
      </c>
      <c r="B2745" s="4" t="s">
        <v>6897</v>
      </c>
      <c r="C2745" s="4" t="s">
        <v>6898</v>
      </c>
      <c r="D2745" s="3">
        <v>-1.24</v>
      </c>
      <c r="E2745" s="5">
        <v>1.6649999999999999E-7</v>
      </c>
    </row>
    <row r="2746" spans="1:5">
      <c r="A2746" s="3" t="s">
        <v>6899</v>
      </c>
      <c r="B2746" s="4" t="s">
        <v>6900</v>
      </c>
      <c r="C2746" s="4" t="s">
        <v>6901</v>
      </c>
      <c r="D2746" s="3">
        <v>-1.24</v>
      </c>
      <c r="E2746" s="5">
        <v>2.3069999999999999E-7</v>
      </c>
    </row>
    <row r="2747" spans="1:5">
      <c r="A2747" s="3" t="s">
        <v>6902</v>
      </c>
      <c r="B2747" s="4" t="s">
        <v>6903</v>
      </c>
      <c r="C2747" s="4" t="s">
        <v>6904</v>
      </c>
      <c r="D2747" s="3">
        <v>-1.24</v>
      </c>
      <c r="E2747" s="5">
        <v>1.912E-5</v>
      </c>
    </row>
    <row r="2748" spans="1:5">
      <c r="A2748" s="3" t="s">
        <v>6905</v>
      </c>
      <c r="B2748" s="4" t="s">
        <v>6906</v>
      </c>
      <c r="C2748" s="4" t="s">
        <v>6907</v>
      </c>
      <c r="D2748" s="3">
        <v>-1.24</v>
      </c>
      <c r="E2748" s="5">
        <v>4.0309999999999999E-5</v>
      </c>
    </row>
    <row r="2749" spans="1:5">
      <c r="A2749" s="3" t="s">
        <v>6908</v>
      </c>
      <c r="B2749" s="4" t="s">
        <v>6909</v>
      </c>
      <c r="C2749" s="4" t="s">
        <v>6910</v>
      </c>
      <c r="D2749" s="3">
        <v>-1.24</v>
      </c>
      <c r="E2749" s="3">
        <v>1.3660000000000001E-4</v>
      </c>
    </row>
    <row r="2750" spans="1:5">
      <c r="A2750" s="3" t="s">
        <v>6911</v>
      </c>
      <c r="B2750" s="4" t="s">
        <v>6912</v>
      </c>
      <c r="C2750" s="4" t="s">
        <v>6913</v>
      </c>
      <c r="D2750" s="3">
        <v>-1.24</v>
      </c>
      <c r="E2750" s="3">
        <v>3.4420000000000002E-4</v>
      </c>
    </row>
    <row r="2751" spans="1:5">
      <c r="A2751" s="3" t="s">
        <v>6914</v>
      </c>
      <c r="B2751" s="4" t="s">
        <v>6915</v>
      </c>
      <c r="C2751" s="4" t="s">
        <v>6916</v>
      </c>
      <c r="D2751" s="3">
        <v>-1.24</v>
      </c>
      <c r="E2751" s="3">
        <v>4.0789999999999999E-4</v>
      </c>
    </row>
    <row r="2752" spans="1:5">
      <c r="A2752" s="3" t="s">
        <v>6917</v>
      </c>
      <c r="B2752" s="4" t="s">
        <v>6918</v>
      </c>
      <c r="C2752" s="4" t="s">
        <v>6919</v>
      </c>
      <c r="D2752" s="3">
        <v>-1.24</v>
      </c>
      <c r="E2752" s="3">
        <v>5.6499999999999996E-4</v>
      </c>
    </row>
    <row r="2753" spans="1:5">
      <c r="A2753" s="3" t="s">
        <v>6920</v>
      </c>
      <c r="B2753" s="4" t="s">
        <v>6921</v>
      </c>
      <c r="C2753" s="4" t="s">
        <v>6922</v>
      </c>
      <c r="D2753" s="3">
        <v>-1.24</v>
      </c>
      <c r="E2753" s="3">
        <v>1.9710000000000001E-3</v>
      </c>
    </row>
    <row r="2754" spans="1:5">
      <c r="A2754" s="3" t="s">
        <v>6923</v>
      </c>
      <c r="B2754" s="4" t="s">
        <v>6924</v>
      </c>
      <c r="C2754" s="4" t="s">
        <v>6925</v>
      </c>
      <c r="D2754" s="3">
        <v>-1.24</v>
      </c>
      <c r="E2754" s="3">
        <v>1.218E-2</v>
      </c>
    </row>
    <row r="2755" spans="1:5">
      <c r="A2755" s="3" t="s">
        <v>6926</v>
      </c>
      <c r="B2755" s="4" t="s">
        <v>6927</v>
      </c>
      <c r="C2755" s="4" t="s">
        <v>6928</v>
      </c>
      <c r="D2755" s="3">
        <v>-1.24</v>
      </c>
      <c r="E2755" s="3">
        <v>1.9779999999999999E-2</v>
      </c>
    </row>
    <row r="2756" spans="1:5">
      <c r="A2756" s="3" t="s">
        <v>6929</v>
      </c>
      <c r="B2756" s="4" t="s">
        <v>6930</v>
      </c>
      <c r="C2756" s="4" t="s">
        <v>6931</v>
      </c>
      <c r="D2756" s="3">
        <v>-1.24</v>
      </c>
      <c r="E2756" s="3">
        <v>2.1700000000000001E-2</v>
      </c>
    </row>
    <row r="2757" spans="1:5">
      <c r="A2757" s="3" t="s">
        <v>6932</v>
      </c>
      <c r="B2757" s="4" t="s">
        <v>6933</v>
      </c>
      <c r="C2757" s="4" t="s">
        <v>6934</v>
      </c>
      <c r="D2757" s="3">
        <v>-1.24</v>
      </c>
      <c r="E2757" s="3">
        <v>2.3480000000000001E-2</v>
      </c>
    </row>
    <row r="2758" spans="1:5">
      <c r="A2758" s="3" t="s">
        <v>6935</v>
      </c>
      <c r="B2758" s="4" t="s">
        <v>6936</v>
      </c>
      <c r="C2758" s="4" t="s">
        <v>6937</v>
      </c>
      <c r="D2758" s="3">
        <v>-1.24</v>
      </c>
      <c r="E2758" s="3">
        <v>3.2840000000000001E-2</v>
      </c>
    </row>
    <row r="2759" spans="1:5">
      <c r="A2759" s="3" t="s">
        <v>6938</v>
      </c>
      <c r="B2759" s="4" t="s">
        <v>6939</v>
      </c>
      <c r="C2759" s="4" t="s">
        <v>6940</v>
      </c>
      <c r="D2759" s="3">
        <v>-1.24</v>
      </c>
      <c r="E2759" s="3">
        <v>4.1840000000000002E-2</v>
      </c>
    </row>
    <row r="2760" spans="1:5">
      <c r="A2760" s="3" t="s">
        <v>6941</v>
      </c>
      <c r="B2760" s="4" t="s">
        <v>6942</v>
      </c>
      <c r="C2760" s="4" t="s">
        <v>6943</v>
      </c>
      <c r="D2760" s="3">
        <v>-1.24</v>
      </c>
      <c r="E2760" s="3">
        <v>4.394E-2</v>
      </c>
    </row>
    <row r="2761" spans="1:5">
      <c r="A2761" s="3" t="s">
        <v>6827</v>
      </c>
      <c r="B2761" s="4" t="s">
        <v>6828</v>
      </c>
      <c r="C2761" s="4" t="s">
        <v>6829</v>
      </c>
      <c r="D2761" s="3">
        <v>-1.25</v>
      </c>
      <c r="E2761" s="5">
        <v>2.0699999999999999E-7</v>
      </c>
    </row>
    <row r="2762" spans="1:5">
      <c r="A2762" s="3" t="s">
        <v>6830</v>
      </c>
      <c r="B2762" s="4" t="s">
        <v>6831</v>
      </c>
      <c r="C2762" s="4" t="s">
        <v>6832</v>
      </c>
      <c r="D2762" s="3">
        <v>-1.25</v>
      </c>
      <c r="E2762" s="5">
        <v>7.4529999999999998E-7</v>
      </c>
    </row>
    <row r="2763" spans="1:5">
      <c r="A2763" s="3" t="s">
        <v>6833</v>
      </c>
      <c r="B2763" s="4" t="s">
        <v>6834</v>
      </c>
      <c r="C2763" s="4" t="s">
        <v>6835</v>
      </c>
      <c r="D2763" s="3">
        <v>-1.25</v>
      </c>
      <c r="E2763" s="5">
        <v>1.3260000000000001E-6</v>
      </c>
    </row>
    <row r="2764" spans="1:5">
      <c r="A2764" s="3" t="s">
        <v>6836</v>
      </c>
      <c r="B2764" s="4" t="s">
        <v>6837</v>
      </c>
      <c r="C2764" s="4" t="s">
        <v>6838</v>
      </c>
      <c r="D2764" s="3">
        <v>-1.25</v>
      </c>
      <c r="E2764" s="5">
        <v>1.7710000000000001E-6</v>
      </c>
    </row>
    <row r="2765" spans="1:5">
      <c r="A2765" s="3" t="s">
        <v>6839</v>
      </c>
      <c r="B2765" s="4" t="s">
        <v>6840</v>
      </c>
      <c r="C2765" s="4" t="s">
        <v>6841</v>
      </c>
      <c r="D2765" s="3">
        <v>-1.25</v>
      </c>
      <c r="E2765" s="5">
        <v>3.7620000000000001E-6</v>
      </c>
    </row>
    <row r="2766" spans="1:5">
      <c r="A2766" s="3" t="s">
        <v>6842</v>
      </c>
      <c r="B2766" s="4" t="s">
        <v>6843</v>
      </c>
      <c r="C2766" s="4" t="s">
        <v>6844</v>
      </c>
      <c r="D2766" s="3">
        <v>-1.25</v>
      </c>
      <c r="E2766" s="5">
        <v>4.2050000000000004E-6</v>
      </c>
    </row>
    <row r="2767" spans="1:5">
      <c r="A2767" s="3" t="s">
        <v>6845</v>
      </c>
      <c r="B2767" s="4" t="s">
        <v>6846</v>
      </c>
      <c r="C2767" s="4" t="s">
        <v>6847</v>
      </c>
      <c r="D2767" s="3">
        <v>-1.25</v>
      </c>
      <c r="E2767" s="5">
        <v>7.5440000000000001E-6</v>
      </c>
    </row>
    <row r="2768" spans="1:5">
      <c r="A2768" s="3" t="s">
        <v>6848</v>
      </c>
      <c r="B2768" s="4" t="s">
        <v>6849</v>
      </c>
      <c r="C2768" s="4" t="s">
        <v>6850</v>
      </c>
      <c r="D2768" s="3">
        <v>-1.25</v>
      </c>
      <c r="E2768" s="5">
        <v>9.6020000000000006E-6</v>
      </c>
    </row>
    <row r="2769" spans="1:5">
      <c r="A2769" s="3" t="s">
        <v>6851</v>
      </c>
      <c r="B2769" s="4" t="s">
        <v>6852</v>
      </c>
      <c r="C2769" s="4" t="s">
        <v>6853</v>
      </c>
      <c r="D2769" s="3">
        <v>-1.25</v>
      </c>
      <c r="E2769" s="5">
        <v>6.1849999999999999E-5</v>
      </c>
    </row>
    <row r="2770" spans="1:5">
      <c r="A2770" s="3" t="s">
        <v>6854</v>
      </c>
      <c r="B2770" s="4" t="s">
        <v>6855</v>
      </c>
      <c r="C2770" s="4" t="s">
        <v>6856</v>
      </c>
      <c r="D2770" s="3">
        <v>-1.25</v>
      </c>
      <c r="E2770" s="5">
        <v>9.1539999999999994E-5</v>
      </c>
    </row>
    <row r="2771" spans="1:5">
      <c r="A2771" s="3" t="s">
        <v>6857</v>
      </c>
      <c r="B2771" s="4" t="s">
        <v>6858</v>
      </c>
      <c r="C2771" s="4" t="s">
        <v>6859</v>
      </c>
      <c r="D2771" s="3">
        <v>-1.25</v>
      </c>
      <c r="E2771" s="3">
        <v>3.1060000000000001E-4</v>
      </c>
    </row>
    <row r="2772" spans="1:5">
      <c r="A2772" s="3" t="s">
        <v>6860</v>
      </c>
      <c r="B2772" s="4" t="s">
        <v>6861</v>
      </c>
      <c r="C2772" s="4" t="s">
        <v>6862</v>
      </c>
      <c r="D2772" s="3">
        <v>-1.25</v>
      </c>
      <c r="E2772" s="3">
        <v>3.6309999999999999E-4</v>
      </c>
    </row>
    <row r="2773" spans="1:5">
      <c r="A2773" s="3" t="s">
        <v>6863</v>
      </c>
      <c r="B2773" s="4" t="s">
        <v>6864</v>
      </c>
      <c r="C2773" s="4" t="s">
        <v>6865</v>
      </c>
      <c r="D2773" s="3">
        <v>-1.25</v>
      </c>
      <c r="E2773" s="3">
        <v>4.6119999999999999E-4</v>
      </c>
    </row>
    <row r="2774" spans="1:5">
      <c r="A2774" s="3" t="s">
        <v>6866</v>
      </c>
      <c r="B2774" s="4" t="s">
        <v>6867</v>
      </c>
      <c r="C2774" s="4" t="s">
        <v>6868</v>
      </c>
      <c r="D2774" s="3">
        <v>-1.25</v>
      </c>
      <c r="E2774" s="3">
        <v>7.1159999999999995E-4</v>
      </c>
    </row>
    <row r="2775" spans="1:5">
      <c r="A2775" s="3" t="s">
        <v>6869</v>
      </c>
      <c r="B2775" s="4" t="s">
        <v>6870</v>
      </c>
      <c r="C2775" s="4" t="s">
        <v>6871</v>
      </c>
      <c r="D2775" s="3">
        <v>-1.25</v>
      </c>
      <c r="E2775" s="3">
        <v>1.242E-3</v>
      </c>
    </row>
    <row r="2776" spans="1:5">
      <c r="A2776" s="3" t="s">
        <v>6872</v>
      </c>
      <c r="B2776" s="4" t="s">
        <v>6873</v>
      </c>
      <c r="C2776" s="4" t="s">
        <v>6874</v>
      </c>
      <c r="D2776" s="3">
        <v>-1.25</v>
      </c>
      <c r="E2776" s="3">
        <v>1.3979999999999999E-3</v>
      </c>
    </row>
    <row r="2777" spans="1:5">
      <c r="A2777" s="3" t="s">
        <v>6875</v>
      </c>
      <c r="B2777" s="4" t="s">
        <v>6876</v>
      </c>
      <c r="C2777" s="4" t="s">
        <v>6877</v>
      </c>
      <c r="D2777" s="3">
        <v>-1.25</v>
      </c>
      <c r="E2777" s="3">
        <v>5.4790000000000004E-3</v>
      </c>
    </row>
    <row r="2778" spans="1:5">
      <c r="A2778" s="3" t="s">
        <v>6878</v>
      </c>
      <c r="B2778" s="4" t="s">
        <v>6879</v>
      </c>
      <c r="C2778" s="4" t="s">
        <v>6880</v>
      </c>
      <c r="D2778" s="3">
        <v>-1.25</v>
      </c>
      <c r="E2778" s="3">
        <v>1.013E-2</v>
      </c>
    </row>
    <row r="2779" spans="1:5">
      <c r="A2779" s="3" t="s">
        <v>6881</v>
      </c>
      <c r="B2779" s="4" t="s">
        <v>6882</v>
      </c>
      <c r="C2779" s="4" t="s">
        <v>6883</v>
      </c>
      <c r="D2779" s="3">
        <v>-1.25</v>
      </c>
      <c r="E2779" s="3">
        <v>1.0410000000000001E-2</v>
      </c>
    </row>
    <row r="2780" spans="1:5">
      <c r="A2780" s="3" t="s">
        <v>6884</v>
      </c>
      <c r="B2780" s="4" t="s">
        <v>6885</v>
      </c>
      <c r="C2780" s="4" t="s">
        <v>6886</v>
      </c>
      <c r="D2780" s="3">
        <v>-1.25</v>
      </c>
      <c r="E2780" s="3">
        <v>2.8549999999999999E-2</v>
      </c>
    </row>
    <row r="2781" spans="1:5">
      <c r="A2781" s="3" t="s">
        <v>9536</v>
      </c>
      <c r="B2781" s="4" t="s">
        <v>9537</v>
      </c>
      <c r="C2781" s="4" t="s">
        <v>9538</v>
      </c>
      <c r="D2781" s="3">
        <v>-1.25</v>
      </c>
      <c r="E2781" s="5">
        <v>1.9810000000000001E-11</v>
      </c>
    </row>
    <row r="2782" spans="1:5">
      <c r="A2782" s="3" t="s">
        <v>6770</v>
      </c>
      <c r="B2782" s="4" t="s">
        <v>6771</v>
      </c>
      <c r="C2782" s="4" t="s">
        <v>6772</v>
      </c>
      <c r="D2782" s="3">
        <v>-1.26</v>
      </c>
      <c r="E2782" s="5">
        <v>2.5969999999999998E-7</v>
      </c>
    </row>
    <row r="2783" spans="1:5">
      <c r="A2783" s="3" t="s">
        <v>6773</v>
      </c>
      <c r="B2783" s="4" t="s">
        <v>6774</v>
      </c>
      <c r="C2783" s="4" t="s">
        <v>6775</v>
      </c>
      <c r="D2783" s="3">
        <v>-1.26</v>
      </c>
      <c r="E2783" s="5">
        <v>7.1240000000000005E-7</v>
      </c>
    </row>
    <row r="2784" spans="1:5">
      <c r="A2784" s="3" t="s">
        <v>6776</v>
      </c>
      <c r="B2784" s="4" t="s">
        <v>6777</v>
      </c>
      <c r="C2784" s="4" t="s">
        <v>6778</v>
      </c>
      <c r="D2784" s="3">
        <v>-1.26</v>
      </c>
      <c r="E2784" s="5">
        <v>2.7949999999999998E-5</v>
      </c>
    </row>
    <row r="2785" spans="1:5">
      <c r="A2785" s="3" t="s">
        <v>6779</v>
      </c>
      <c r="B2785" s="4" t="s">
        <v>6780</v>
      </c>
      <c r="C2785" s="4" t="s">
        <v>6781</v>
      </c>
      <c r="D2785" s="3">
        <v>-1.26</v>
      </c>
      <c r="E2785" s="5">
        <v>6.6429999999999999E-5</v>
      </c>
    </row>
    <row r="2786" spans="1:5">
      <c r="A2786" s="3" t="s">
        <v>6782</v>
      </c>
      <c r="B2786" s="4" t="s">
        <v>6783</v>
      </c>
      <c r="C2786" s="4" t="s">
        <v>6784</v>
      </c>
      <c r="D2786" s="3">
        <v>-1.26</v>
      </c>
      <c r="E2786" s="5">
        <v>7.6420000000000004E-5</v>
      </c>
    </row>
    <row r="2787" spans="1:5">
      <c r="A2787" s="3" t="s">
        <v>6785</v>
      </c>
      <c r="B2787" s="4" t="s">
        <v>6786</v>
      </c>
      <c r="C2787" s="4" t="s">
        <v>6787</v>
      </c>
      <c r="D2787" s="3">
        <v>-1.26</v>
      </c>
      <c r="E2787" s="5">
        <v>8.4590000000000002E-5</v>
      </c>
    </row>
    <row r="2788" spans="1:5">
      <c r="A2788" s="3" t="s">
        <v>6788</v>
      </c>
      <c r="B2788" s="4" t="s">
        <v>6789</v>
      </c>
      <c r="C2788" s="4" t="s">
        <v>6790</v>
      </c>
      <c r="D2788" s="3">
        <v>-1.26</v>
      </c>
      <c r="E2788" s="3">
        <v>1.2559999999999999E-4</v>
      </c>
    </row>
    <row r="2789" spans="1:5">
      <c r="A2789" s="3" t="s">
        <v>6791</v>
      </c>
      <c r="B2789" s="4" t="s">
        <v>6792</v>
      </c>
      <c r="C2789" s="4" t="s">
        <v>6793</v>
      </c>
      <c r="D2789" s="3">
        <v>-1.26</v>
      </c>
      <c r="E2789" s="3">
        <v>1.651E-4</v>
      </c>
    </row>
    <row r="2790" spans="1:5">
      <c r="A2790" s="3" t="s">
        <v>6794</v>
      </c>
      <c r="B2790" s="4" t="s">
        <v>6795</v>
      </c>
      <c r="C2790" s="4" t="s">
        <v>6796</v>
      </c>
      <c r="D2790" s="3">
        <v>-1.26</v>
      </c>
      <c r="E2790" s="3">
        <v>2.1919999999999999E-4</v>
      </c>
    </row>
    <row r="2791" spans="1:5">
      <c r="A2791" s="3" t="s">
        <v>6797</v>
      </c>
      <c r="B2791" s="4" t="s">
        <v>6798</v>
      </c>
      <c r="C2791" s="4" t="s">
        <v>6799</v>
      </c>
      <c r="D2791" s="3">
        <v>-1.26</v>
      </c>
      <c r="E2791" s="3">
        <v>6.5709999999999998E-4</v>
      </c>
    </row>
    <row r="2792" spans="1:5">
      <c r="A2792" s="3" t="s">
        <v>6800</v>
      </c>
      <c r="B2792" s="4" t="s">
        <v>6801</v>
      </c>
      <c r="C2792" s="4" t="s">
        <v>6802</v>
      </c>
      <c r="D2792" s="3">
        <v>-1.26</v>
      </c>
      <c r="E2792" s="3">
        <v>1.2719999999999999E-3</v>
      </c>
    </row>
    <row r="2793" spans="1:5">
      <c r="A2793" s="3" t="s">
        <v>6803</v>
      </c>
      <c r="B2793" s="4" t="s">
        <v>6804</v>
      </c>
      <c r="C2793" s="4" t="s">
        <v>6805</v>
      </c>
      <c r="D2793" s="3">
        <v>-1.26</v>
      </c>
      <c r="E2793" s="3">
        <v>1.3450000000000001E-3</v>
      </c>
    </row>
    <row r="2794" spans="1:5">
      <c r="A2794" s="3" t="s">
        <v>6806</v>
      </c>
      <c r="B2794" s="4" t="s">
        <v>6807</v>
      </c>
      <c r="C2794" s="4" t="s">
        <v>6808</v>
      </c>
      <c r="D2794" s="3">
        <v>-1.26</v>
      </c>
      <c r="E2794" s="3">
        <v>2.4220000000000001E-3</v>
      </c>
    </row>
    <row r="2795" spans="1:5">
      <c r="A2795" s="3" t="s">
        <v>6809</v>
      </c>
      <c r="B2795" s="4" t="s">
        <v>6810</v>
      </c>
      <c r="C2795" s="4" t="s">
        <v>6811</v>
      </c>
      <c r="D2795" s="3">
        <v>-1.26</v>
      </c>
      <c r="E2795" s="3">
        <v>5.973E-3</v>
      </c>
    </row>
    <row r="2796" spans="1:5">
      <c r="A2796" s="3" t="s">
        <v>6812</v>
      </c>
      <c r="B2796" s="4" t="s">
        <v>6813</v>
      </c>
      <c r="C2796" s="4" t="s">
        <v>6814</v>
      </c>
      <c r="D2796" s="3">
        <v>-1.26</v>
      </c>
      <c r="E2796" s="3">
        <v>1.274E-2</v>
      </c>
    </row>
    <row r="2797" spans="1:5">
      <c r="A2797" s="3" t="s">
        <v>6815</v>
      </c>
      <c r="B2797" s="4" t="s">
        <v>6816</v>
      </c>
      <c r="C2797" s="4" t="s">
        <v>6817</v>
      </c>
      <c r="D2797" s="3">
        <v>-1.26</v>
      </c>
      <c r="E2797" s="3">
        <v>1.2749999999999999E-2</v>
      </c>
    </row>
    <row r="2798" spans="1:5">
      <c r="A2798" s="3" t="s">
        <v>6818</v>
      </c>
      <c r="B2798" s="4" t="s">
        <v>6819</v>
      </c>
      <c r="C2798" s="4" t="s">
        <v>6820</v>
      </c>
      <c r="D2798" s="3">
        <v>-1.26</v>
      </c>
      <c r="E2798" s="3">
        <v>2.6610000000000002E-2</v>
      </c>
    </row>
    <row r="2799" spans="1:5">
      <c r="A2799" s="3" t="s">
        <v>6821</v>
      </c>
      <c r="B2799" s="4" t="s">
        <v>6822</v>
      </c>
      <c r="C2799" s="4" t="s">
        <v>6823</v>
      </c>
      <c r="D2799" s="3">
        <v>-1.26</v>
      </c>
      <c r="E2799" s="3">
        <v>2.734E-2</v>
      </c>
    </row>
    <row r="2800" spans="1:5">
      <c r="A2800" s="3" t="s">
        <v>6710</v>
      </c>
      <c r="B2800" s="4" t="s">
        <v>6711</v>
      </c>
      <c r="C2800" s="4" t="s">
        <v>6712</v>
      </c>
      <c r="D2800" s="3">
        <v>-1.27</v>
      </c>
      <c r="E2800" s="5">
        <v>6.0530000000000003E-6</v>
      </c>
    </row>
    <row r="2801" spans="1:5">
      <c r="A2801" s="3" t="s">
        <v>6713</v>
      </c>
      <c r="B2801" s="4" t="s">
        <v>6714</v>
      </c>
      <c r="C2801" s="4" t="s">
        <v>6715</v>
      </c>
      <c r="D2801" s="3">
        <v>-1.27</v>
      </c>
      <c r="E2801" s="5">
        <v>6.3670000000000002E-6</v>
      </c>
    </row>
    <row r="2802" spans="1:5">
      <c r="A2802" s="3" t="s">
        <v>6716</v>
      </c>
      <c r="B2802" s="4" t="s">
        <v>6717</v>
      </c>
      <c r="C2802" s="4" t="s">
        <v>6718</v>
      </c>
      <c r="D2802" s="3">
        <v>-1.27</v>
      </c>
      <c r="E2802" s="5">
        <v>2.9600000000000001E-5</v>
      </c>
    </row>
    <row r="2803" spans="1:5">
      <c r="A2803" s="3" t="s">
        <v>6719</v>
      </c>
      <c r="B2803" s="4" t="s">
        <v>6720</v>
      </c>
      <c r="C2803" s="4" t="s">
        <v>6721</v>
      </c>
      <c r="D2803" s="3">
        <v>-1.27</v>
      </c>
      <c r="E2803" s="3">
        <v>1.4679999999999999E-4</v>
      </c>
    </row>
    <row r="2804" spans="1:5">
      <c r="A2804" s="3" t="s">
        <v>6722</v>
      </c>
      <c r="B2804" s="4" t="s">
        <v>6723</v>
      </c>
      <c r="C2804" s="4" t="s">
        <v>6724</v>
      </c>
      <c r="D2804" s="3">
        <v>-1.27</v>
      </c>
      <c r="E2804" s="3">
        <v>2.4889999999999998E-4</v>
      </c>
    </row>
    <row r="2805" spans="1:5">
      <c r="A2805" s="3" t="s">
        <v>6725</v>
      </c>
      <c r="B2805" s="4" t="s">
        <v>6726</v>
      </c>
      <c r="C2805" s="4" t="s">
        <v>6727</v>
      </c>
      <c r="D2805" s="3">
        <v>-1.27</v>
      </c>
      <c r="E2805" s="3">
        <v>5.7620000000000002E-4</v>
      </c>
    </row>
    <row r="2806" spans="1:5">
      <c r="A2806" s="3" t="s">
        <v>6728</v>
      </c>
      <c r="B2806" s="4" t="s">
        <v>6729</v>
      </c>
      <c r="C2806" s="4" t="s">
        <v>6730</v>
      </c>
      <c r="D2806" s="3">
        <v>-1.27</v>
      </c>
      <c r="E2806" s="3">
        <v>5.8969999999999997E-4</v>
      </c>
    </row>
    <row r="2807" spans="1:5">
      <c r="A2807" s="3" t="s">
        <v>6731</v>
      </c>
      <c r="B2807" s="4" t="s">
        <v>6732</v>
      </c>
      <c r="C2807" s="4" t="s">
        <v>6733</v>
      </c>
      <c r="D2807" s="3">
        <v>-1.27</v>
      </c>
      <c r="E2807" s="3">
        <v>1.0560000000000001E-3</v>
      </c>
    </row>
    <row r="2808" spans="1:5">
      <c r="A2808" s="3" t="s">
        <v>6734</v>
      </c>
      <c r="B2808" s="4" t="s">
        <v>6735</v>
      </c>
      <c r="C2808" s="4" t="s">
        <v>6736</v>
      </c>
      <c r="D2808" s="3">
        <v>-1.27</v>
      </c>
      <c r="E2808" s="3">
        <v>1.475E-3</v>
      </c>
    </row>
    <row r="2809" spans="1:5">
      <c r="A2809" s="3" t="s">
        <v>6737</v>
      </c>
      <c r="B2809" s="4" t="s">
        <v>6738</v>
      </c>
      <c r="C2809" s="4" t="s">
        <v>6739</v>
      </c>
      <c r="D2809" s="3">
        <v>-1.27</v>
      </c>
      <c r="E2809" s="3">
        <v>1.5150000000000001E-3</v>
      </c>
    </row>
    <row r="2810" spans="1:5">
      <c r="A2810" s="3" t="s">
        <v>6740</v>
      </c>
      <c r="B2810" s="4" t="s">
        <v>6741</v>
      </c>
      <c r="C2810" s="4" t="s">
        <v>6742</v>
      </c>
      <c r="D2810" s="3">
        <v>-1.27</v>
      </c>
      <c r="E2810" s="3">
        <v>2.2629999999999998E-3</v>
      </c>
    </row>
    <row r="2811" spans="1:5">
      <c r="A2811" s="3" t="s">
        <v>6743</v>
      </c>
      <c r="B2811" s="4" t="s">
        <v>6744</v>
      </c>
      <c r="C2811" s="4" t="s">
        <v>6745</v>
      </c>
      <c r="D2811" s="3">
        <v>-1.27</v>
      </c>
      <c r="E2811" s="3">
        <v>2.895E-3</v>
      </c>
    </row>
    <row r="2812" spans="1:5">
      <c r="A2812" s="3" t="s">
        <v>6746</v>
      </c>
      <c r="B2812" s="4" t="s">
        <v>6747</v>
      </c>
      <c r="C2812" s="4" t="s">
        <v>6748</v>
      </c>
      <c r="D2812" s="3">
        <v>-1.27</v>
      </c>
      <c r="E2812" s="3">
        <v>3.143E-3</v>
      </c>
    </row>
    <row r="2813" spans="1:5">
      <c r="A2813" s="3" t="s">
        <v>6749</v>
      </c>
      <c r="B2813" s="4" t="s">
        <v>6750</v>
      </c>
      <c r="C2813" s="4" t="s">
        <v>6751</v>
      </c>
      <c r="D2813" s="3">
        <v>-1.27</v>
      </c>
      <c r="E2813" s="3">
        <v>3.3080000000000002E-3</v>
      </c>
    </row>
    <row r="2814" spans="1:5">
      <c r="A2814" s="3" t="s">
        <v>6752</v>
      </c>
      <c r="B2814" s="4" t="s">
        <v>6753</v>
      </c>
      <c r="C2814" s="4" t="s">
        <v>6754</v>
      </c>
      <c r="D2814" s="3">
        <v>-1.27</v>
      </c>
      <c r="E2814" s="3">
        <v>4.1510000000000002E-3</v>
      </c>
    </row>
    <row r="2815" spans="1:5">
      <c r="A2815" s="3" t="s">
        <v>6755</v>
      </c>
      <c r="B2815" s="4" t="s">
        <v>6756</v>
      </c>
      <c r="C2815" s="4" t="s">
        <v>6757</v>
      </c>
      <c r="D2815" s="3">
        <v>-1.27</v>
      </c>
      <c r="E2815" s="3">
        <v>5.6959999999999997E-3</v>
      </c>
    </row>
    <row r="2816" spans="1:5">
      <c r="A2816" s="3" t="s">
        <v>6758</v>
      </c>
      <c r="B2816" s="4" t="s">
        <v>6759</v>
      </c>
      <c r="C2816" s="4" t="s">
        <v>6760</v>
      </c>
      <c r="D2816" s="3">
        <v>-1.27</v>
      </c>
      <c r="E2816" s="3">
        <v>1.78E-2</v>
      </c>
    </row>
    <row r="2817" spans="1:5">
      <c r="A2817" s="3" t="s">
        <v>6761</v>
      </c>
      <c r="B2817" s="4" t="s">
        <v>6762</v>
      </c>
      <c r="C2817" s="4" t="s">
        <v>6763</v>
      </c>
      <c r="D2817" s="3">
        <v>-1.27</v>
      </c>
      <c r="E2817" s="3">
        <v>2.8170000000000001E-2</v>
      </c>
    </row>
    <row r="2818" spans="1:5">
      <c r="A2818" s="3" t="s">
        <v>6764</v>
      </c>
      <c r="B2818" s="4" t="s">
        <v>6765</v>
      </c>
      <c r="C2818" s="4" t="s">
        <v>6766</v>
      </c>
      <c r="D2818" s="3">
        <v>-1.27</v>
      </c>
      <c r="E2818" s="3">
        <v>3.9140000000000001E-2</v>
      </c>
    </row>
    <row r="2819" spans="1:5">
      <c r="A2819" s="3" t="s">
        <v>6767</v>
      </c>
      <c r="B2819" s="4" t="s">
        <v>6768</v>
      </c>
      <c r="C2819" s="4" t="s">
        <v>6769</v>
      </c>
      <c r="D2819" s="3">
        <v>-1.27</v>
      </c>
      <c r="E2819" s="3">
        <v>4.6920000000000003E-2</v>
      </c>
    </row>
    <row r="2820" spans="1:5">
      <c r="A2820" s="3" t="s">
        <v>6659</v>
      </c>
      <c r="B2820" s="4" t="s">
        <v>6660</v>
      </c>
      <c r="C2820" s="4" t="s">
        <v>6661</v>
      </c>
      <c r="D2820" s="3">
        <v>-1.28</v>
      </c>
      <c r="E2820" s="5">
        <v>3.79E-11</v>
      </c>
    </row>
    <row r="2821" spans="1:5">
      <c r="A2821" s="3" t="s">
        <v>6662</v>
      </c>
      <c r="B2821" s="4" t="s">
        <v>6663</v>
      </c>
      <c r="C2821" s="4" t="s">
        <v>6664</v>
      </c>
      <c r="D2821" s="3">
        <v>-1.28</v>
      </c>
      <c r="E2821" s="5">
        <v>1.1639999999999999E-9</v>
      </c>
    </row>
    <row r="2822" spans="1:5">
      <c r="A2822" s="3" t="s">
        <v>6665</v>
      </c>
      <c r="B2822" s="4" t="s">
        <v>6666</v>
      </c>
      <c r="C2822" s="4" t="s">
        <v>6667</v>
      </c>
      <c r="D2822" s="3">
        <v>-1.28</v>
      </c>
      <c r="E2822" s="5">
        <v>4.9529999999999998E-6</v>
      </c>
    </row>
    <row r="2823" spans="1:5">
      <c r="A2823" s="3" t="s">
        <v>6668</v>
      </c>
      <c r="B2823" s="4" t="s">
        <v>6669</v>
      </c>
      <c r="C2823" s="4" t="s">
        <v>6670</v>
      </c>
      <c r="D2823" s="3">
        <v>-1.28</v>
      </c>
      <c r="E2823" s="3">
        <v>1.649E-4</v>
      </c>
    </row>
    <row r="2824" spans="1:5">
      <c r="A2824" s="3" t="s">
        <v>6671</v>
      </c>
      <c r="B2824" s="4" t="s">
        <v>6672</v>
      </c>
      <c r="C2824" s="4" t="s">
        <v>6673</v>
      </c>
      <c r="D2824" s="3">
        <v>-1.28</v>
      </c>
      <c r="E2824" s="3">
        <v>2.1359999999999999E-4</v>
      </c>
    </row>
    <row r="2825" spans="1:5">
      <c r="A2825" s="3" t="s">
        <v>6674</v>
      </c>
      <c r="B2825" s="4" t="s">
        <v>6675</v>
      </c>
      <c r="C2825" s="4" t="s">
        <v>6676</v>
      </c>
      <c r="D2825" s="3">
        <v>-1.28</v>
      </c>
      <c r="E2825" s="3">
        <v>3.971E-4</v>
      </c>
    </row>
    <row r="2826" spans="1:5">
      <c r="A2826" s="3" t="s">
        <v>6677</v>
      </c>
      <c r="B2826" s="4" t="s">
        <v>6678</v>
      </c>
      <c r="C2826" s="4" t="s">
        <v>6679</v>
      </c>
      <c r="D2826" s="3">
        <v>-1.28</v>
      </c>
      <c r="E2826" s="3">
        <v>6.824E-4</v>
      </c>
    </row>
    <row r="2827" spans="1:5">
      <c r="A2827" s="3" t="s">
        <v>6680</v>
      </c>
      <c r="B2827" s="4" t="s">
        <v>6681</v>
      </c>
      <c r="C2827" s="4" t="s">
        <v>6682</v>
      </c>
      <c r="D2827" s="3">
        <v>-1.28</v>
      </c>
      <c r="E2827" s="3">
        <v>1.0870000000000001E-3</v>
      </c>
    </row>
    <row r="2828" spans="1:5">
      <c r="A2828" s="3" t="s">
        <v>6683</v>
      </c>
      <c r="B2828" s="4" t="s">
        <v>6684</v>
      </c>
      <c r="C2828" s="4" t="s">
        <v>6685</v>
      </c>
      <c r="D2828" s="3">
        <v>-1.28</v>
      </c>
      <c r="E2828" s="3">
        <v>2.7339999999999999E-3</v>
      </c>
    </row>
    <row r="2829" spans="1:5">
      <c r="A2829" s="3" t="s">
        <v>6686</v>
      </c>
      <c r="B2829" s="4" t="s">
        <v>6687</v>
      </c>
      <c r="C2829" s="4" t="s">
        <v>6688</v>
      </c>
      <c r="D2829" s="3">
        <v>-1.28</v>
      </c>
      <c r="E2829" s="3">
        <v>9.7789999999999995E-3</v>
      </c>
    </row>
    <row r="2830" spans="1:5">
      <c r="A2830" s="3" t="s">
        <v>6689</v>
      </c>
      <c r="B2830" s="4" t="s">
        <v>6690</v>
      </c>
      <c r="C2830" s="4" t="s">
        <v>6691</v>
      </c>
      <c r="D2830" s="3">
        <v>-1.28</v>
      </c>
      <c r="E2830" s="3">
        <v>9.9050000000000006E-3</v>
      </c>
    </row>
    <row r="2831" spans="1:5">
      <c r="A2831" s="3" t="s">
        <v>6692</v>
      </c>
      <c r="B2831" s="4" t="s">
        <v>6693</v>
      </c>
      <c r="C2831" s="4" t="s">
        <v>6694</v>
      </c>
      <c r="D2831" s="3">
        <v>-1.28</v>
      </c>
      <c r="E2831" s="3">
        <v>1.5610000000000001E-2</v>
      </c>
    </row>
    <row r="2832" spans="1:5">
      <c r="A2832" s="3" t="s">
        <v>6695</v>
      </c>
      <c r="B2832" s="4" t="s">
        <v>6696</v>
      </c>
      <c r="C2832" s="4" t="s">
        <v>6697</v>
      </c>
      <c r="D2832" s="3">
        <v>-1.28</v>
      </c>
      <c r="E2832" s="3">
        <v>1.6709999999999999E-2</v>
      </c>
    </row>
    <row r="2833" spans="1:5">
      <c r="A2833" s="3" t="s">
        <v>6698</v>
      </c>
      <c r="B2833" s="4" t="s">
        <v>6699</v>
      </c>
      <c r="C2833" s="4" t="s">
        <v>6700</v>
      </c>
      <c r="D2833" s="3">
        <v>-1.28</v>
      </c>
      <c r="E2833" s="3">
        <v>2.3990000000000001E-2</v>
      </c>
    </row>
    <row r="2834" spans="1:5">
      <c r="A2834" s="3" t="s">
        <v>6701</v>
      </c>
      <c r="B2834" s="4" t="s">
        <v>6702</v>
      </c>
      <c r="C2834" s="4" t="s">
        <v>6703</v>
      </c>
      <c r="D2834" s="3">
        <v>-1.28</v>
      </c>
      <c r="E2834" s="3">
        <v>2.4510000000000001E-2</v>
      </c>
    </row>
    <row r="2835" spans="1:5">
      <c r="A2835" s="3" t="s">
        <v>6704</v>
      </c>
      <c r="B2835" s="4" t="s">
        <v>6705</v>
      </c>
      <c r="C2835" s="4" t="s">
        <v>6706</v>
      </c>
      <c r="D2835" s="3">
        <v>-1.28</v>
      </c>
      <c r="E2835" s="3">
        <v>4.4650000000000002E-2</v>
      </c>
    </row>
    <row r="2836" spans="1:5">
      <c r="A2836" s="3" t="s">
        <v>6707</v>
      </c>
      <c r="B2836" s="4" t="s">
        <v>6708</v>
      </c>
      <c r="C2836" s="4" t="s">
        <v>6709</v>
      </c>
      <c r="D2836" s="3">
        <v>-1.28</v>
      </c>
      <c r="E2836" s="3">
        <v>4.5929999999999999E-2</v>
      </c>
    </row>
    <row r="2837" spans="1:5">
      <c r="A2837" s="3" t="s">
        <v>6599</v>
      </c>
      <c r="B2837" s="4" t="s">
        <v>6600</v>
      </c>
      <c r="C2837" s="4" t="s">
        <v>6601</v>
      </c>
      <c r="D2837" s="3">
        <v>-1.29</v>
      </c>
      <c r="E2837" s="5">
        <v>3.546E-9</v>
      </c>
    </row>
    <row r="2838" spans="1:5">
      <c r="A2838" s="3" t="s">
        <v>6602</v>
      </c>
      <c r="B2838" s="4" t="s">
        <v>6603</v>
      </c>
      <c r="C2838" s="4" t="s">
        <v>6604</v>
      </c>
      <c r="D2838" s="3">
        <v>-1.29</v>
      </c>
      <c r="E2838" s="5">
        <v>7.5769999999999996E-7</v>
      </c>
    </row>
    <row r="2839" spans="1:5">
      <c r="A2839" s="3" t="s">
        <v>6605</v>
      </c>
      <c r="B2839" s="4" t="s">
        <v>6606</v>
      </c>
      <c r="C2839" s="4" t="s">
        <v>6607</v>
      </c>
      <c r="D2839" s="3">
        <v>-1.29</v>
      </c>
      <c r="E2839" s="5">
        <v>1.376E-5</v>
      </c>
    </row>
    <row r="2840" spans="1:5">
      <c r="A2840" s="3" t="s">
        <v>6608</v>
      </c>
      <c r="B2840" s="4" t="s">
        <v>6609</v>
      </c>
      <c r="C2840" s="4" t="s">
        <v>6610</v>
      </c>
      <c r="D2840" s="3">
        <v>-1.29</v>
      </c>
      <c r="E2840" s="5">
        <v>5.3789999999999998E-5</v>
      </c>
    </row>
    <row r="2841" spans="1:5">
      <c r="A2841" s="3" t="s">
        <v>6611</v>
      </c>
      <c r="B2841" s="4" t="s">
        <v>6612</v>
      </c>
      <c r="C2841" s="4" t="s">
        <v>6613</v>
      </c>
      <c r="D2841" s="3">
        <v>-1.29</v>
      </c>
      <c r="E2841" s="5">
        <v>7.1829999999999995E-5</v>
      </c>
    </row>
    <row r="2842" spans="1:5">
      <c r="A2842" s="3" t="s">
        <v>6614</v>
      </c>
      <c r="B2842" s="4" t="s">
        <v>6615</v>
      </c>
      <c r="C2842" s="4" t="s">
        <v>6616</v>
      </c>
      <c r="D2842" s="3">
        <v>-1.29</v>
      </c>
      <c r="E2842" s="5">
        <v>9.2899999999999995E-5</v>
      </c>
    </row>
    <row r="2843" spans="1:5">
      <c r="A2843" s="3" t="s">
        <v>6617</v>
      </c>
      <c r="B2843" s="4" t="s">
        <v>6618</v>
      </c>
      <c r="C2843" s="4" t="s">
        <v>6619</v>
      </c>
      <c r="D2843" s="3">
        <v>-1.29</v>
      </c>
      <c r="E2843" s="3">
        <v>1.17E-4</v>
      </c>
    </row>
    <row r="2844" spans="1:5">
      <c r="A2844" s="3" t="s">
        <v>6620</v>
      </c>
      <c r="B2844" s="4" t="s">
        <v>6621</v>
      </c>
      <c r="C2844" s="4" t="s">
        <v>6622</v>
      </c>
      <c r="D2844" s="3">
        <v>-1.29</v>
      </c>
      <c r="E2844" s="3">
        <v>1.3129999999999999E-4</v>
      </c>
    </row>
    <row r="2845" spans="1:5">
      <c r="A2845" s="3" t="s">
        <v>6623</v>
      </c>
      <c r="B2845" s="4" t="s">
        <v>6624</v>
      </c>
      <c r="C2845" s="4" t="s">
        <v>6625</v>
      </c>
      <c r="D2845" s="3">
        <v>-1.29</v>
      </c>
      <c r="E2845" s="3">
        <v>1.3760000000000001E-4</v>
      </c>
    </row>
    <row r="2846" spans="1:5">
      <c r="A2846" s="3" t="s">
        <v>6626</v>
      </c>
      <c r="B2846" s="4" t="s">
        <v>6627</v>
      </c>
      <c r="C2846" s="4" t="s">
        <v>6628</v>
      </c>
      <c r="D2846" s="3">
        <v>-1.29</v>
      </c>
      <c r="E2846" s="3">
        <v>5.2369999999999999E-4</v>
      </c>
    </row>
    <row r="2847" spans="1:5">
      <c r="A2847" s="3" t="s">
        <v>6629</v>
      </c>
      <c r="B2847" s="4" t="s">
        <v>6630</v>
      </c>
      <c r="C2847" s="4" t="s">
        <v>6631</v>
      </c>
      <c r="D2847" s="3">
        <v>-1.29</v>
      </c>
      <c r="E2847" s="3">
        <v>6.6310000000000002E-4</v>
      </c>
    </row>
    <row r="2848" spans="1:5">
      <c r="A2848" s="3" t="s">
        <v>6632</v>
      </c>
      <c r="B2848" s="4" t="s">
        <v>6633</v>
      </c>
      <c r="C2848" s="4" t="s">
        <v>6634</v>
      </c>
      <c r="D2848" s="3">
        <v>-1.29</v>
      </c>
      <c r="E2848" s="3">
        <v>2.1640000000000001E-3</v>
      </c>
    </row>
    <row r="2849" spans="1:5">
      <c r="A2849" s="3" t="s">
        <v>6635</v>
      </c>
      <c r="B2849" s="4" t="s">
        <v>6636</v>
      </c>
      <c r="C2849" s="4" t="s">
        <v>6637</v>
      </c>
      <c r="D2849" s="3">
        <v>-1.29</v>
      </c>
      <c r="E2849" s="3">
        <v>3.0920000000000001E-3</v>
      </c>
    </row>
    <row r="2850" spans="1:5">
      <c r="A2850" s="3" t="s">
        <v>6638</v>
      </c>
      <c r="B2850" s="4" t="s">
        <v>6639</v>
      </c>
      <c r="C2850" s="4" t="s">
        <v>6640</v>
      </c>
      <c r="D2850" s="3">
        <v>-1.29</v>
      </c>
      <c r="E2850" s="3">
        <v>3.4640000000000001E-3</v>
      </c>
    </row>
    <row r="2851" spans="1:5">
      <c r="A2851" s="3" t="s">
        <v>6641</v>
      </c>
      <c r="B2851" s="4" t="s">
        <v>6642</v>
      </c>
      <c r="C2851" s="4" t="s">
        <v>6643</v>
      </c>
      <c r="D2851" s="3">
        <v>-1.29</v>
      </c>
      <c r="E2851" s="3">
        <v>6.6709999999999998E-3</v>
      </c>
    </row>
    <row r="2852" spans="1:5">
      <c r="A2852" s="3" t="s">
        <v>6644</v>
      </c>
      <c r="B2852" s="4" t="s">
        <v>6645</v>
      </c>
      <c r="C2852" s="4" t="s">
        <v>6646</v>
      </c>
      <c r="D2852" s="3">
        <v>-1.29</v>
      </c>
      <c r="E2852" s="3">
        <v>9.1369999999999993E-3</v>
      </c>
    </row>
    <row r="2853" spans="1:5">
      <c r="A2853" s="3" t="s">
        <v>6647</v>
      </c>
      <c r="B2853" s="4" t="s">
        <v>6648</v>
      </c>
      <c r="C2853" s="4" t="s">
        <v>6649</v>
      </c>
      <c r="D2853" s="3">
        <v>-1.29</v>
      </c>
      <c r="E2853" s="3">
        <v>1.452E-2</v>
      </c>
    </row>
    <row r="2854" spans="1:5">
      <c r="A2854" s="3" t="s">
        <v>6650</v>
      </c>
      <c r="B2854" s="4" t="s">
        <v>6651</v>
      </c>
      <c r="C2854" s="4" t="s">
        <v>6652</v>
      </c>
      <c r="D2854" s="3">
        <v>-1.29</v>
      </c>
      <c r="E2854" s="3">
        <v>1.5310000000000001E-2</v>
      </c>
    </row>
    <row r="2855" spans="1:5">
      <c r="A2855" s="3" t="s">
        <v>6653</v>
      </c>
      <c r="B2855" s="4" t="s">
        <v>6654</v>
      </c>
      <c r="C2855" s="4" t="s">
        <v>6655</v>
      </c>
      <c r="D2855" s="3">
        <v>-1.29</v>
      </c>
      <c r="E2855" s="3">
        <v>1.8149999999999999E-2</v>
      </c>
    </row>
    <row r="2856" spans="1:5">
      <c r="A2856" s="3" t="s">
        <v>6656</v>
      </c>
      <c r="B2856" s="4" t="s">
        <v>6657</v>
      </c>
      <c r="C2856" s="4" t="s">
        <v>6658</v>
      </c>
      <c r="D2856" s="3">
        <v>-1.29</v>
      </c>
      <c r="E2856" s="3">
        <v>2.9059999999999999E-2</v>
      </c>
    </row>
    <row r="2857" spans="1:5">
      <c r="A2857" s="3" t="s">
        <v>6545</v>
      </c>
      <c r="B2857" s="4" t="s">
        <v>6546</v>
      </c>
      <c r="C2857" s="4" t="s">
        <v>6547</v>
      </c>
      <c r="D2857" s="3">
        <v>-1.3</v>
      </c>
      <c r="E2857" s="5">
        <v>9.1240000000000007E-15</v>
      </c>
    </row>
    <row r="2858" spans="1:5">
      <c r="A2858" s="3" t="s">
        <v>6548</v>
      </c>
      <c r="B2858" s="4" t="s">
        <v>6549</v>
      </c>
      <c r="C2858" s="4" t="s">
        <v>6550</v>
      </c>
      <c r="D2858" s="3">
        <v>-1.3</v>
      </c>
      <c r="E2858" s="5">
        <v>3.5440000000000002E-11</v>
      </c>
    </row>
    <row r="2859" spans="1:5">
      <c r="A2859" s="3" t="s">
        <v>6551</v>
      </c>
      <c r="B2859" s="4" t="s">
        <v>6552</v>
      </c>
      <c r="C2859" s="4" t="s">
        <v>6553</v>
      </c>
      <c r="D2859" s="3">
        <v>-1.3</v>
      </c>
      <c r="E2859" s="5">
        <v>2.7630000000000001E-9</v>
      </c>
    </row>
    <row r="2860" spans="1:5">
      <c r="A2860" s="3" t="s">
        <v>6554</v>
      </c>
      <c r="B2860" s="4" t="s">
        <v>6555</v>
      </c>
      <c r="C2860" s="4" t="s">
        <v>6556</v>
      </c>
      <c r="D2860" s="3">
        <v>-1.3</v>
      </c>
      <c r="E2860" s="5">
        <v>7.6669999999999998E-8</v>
      </c>
    </row>
    <row r="2861" spans="1:5">
      <c r="A2861" s="3" t="s">
        <v>6557</v>
      </c>
      <c r="B2861" s="4" t="s">
        <v>6558</v>
      </c>
      <c r="C2861" s="4" t="s">
        <v>6559</v>
      </c>
      <c r="D2861" s="3">
        <v>-1.3</v>
      </c>
      <c r="E2861" s="5">
        <v>6.5699999999999998E-5</v>
      </c>
    </row>
    <row r="2862" spans="1:5">
      <c r="A2862" s="3" t="s">
        <v>6560</v>
      </c>
      <c r="B2862" s="4" t="s">
        <v>6561</v>
      </c>
      <c r="C2862" s="4" t="s">
        <v>6562</v>
      </c>
      <c r="D2862" s="3">
        <v>-1.3</v>
      </c>
      <c r="E2862" s="5">
        <v>8.1210000000000003E-5</v>
      </c>
    </row>
    <row r="2863" spans="1:5">
      <c r="A2863" s="3" t="s">
        <v>6563</v>
      </c>
      <c r="B2863" s="4" t="s">
        <v>6564</v>
      </c>
      <c r="C2863" s="4" t="s">
        <v>6565</v>
      </c>
      <c r="D2863" s="3">
        <v>-1.3</v>
      </c>
      <c r="E2863" s="3">
        <v>4.8020000000000002E-4</v>
      </c>
    </row>
    <row r="2864" spans="1:5">
      <c r="A2864" s="3" t="s">
        <v>6566</v>
      </c>
      <c r="B2864" s="4" t="s">
        <v>6567</v>
      </c>
      <c r="C2864" s="4" t="s">
        <v>6568</v>
      </c>
      <c r="D2864" s="3">
        <v>-1.3</v>
      </c>
      <c r="E2864" s="3">
        <v>5.2150000000000005E-4</v>
      </c>
    </row>
    <row r="2865" spans="1:5">
      <c r="A2865" s="3" t="s">
        <v>6569</v>
      </c>
      <c r="B2865" s="4" t="s">
        <v>6570</v>
      </c>
      <c r="C2865" s="4" t="s">
        <v>6571</v>
      </c>
      <c r="D2865" s="3">
        <v>-1.3</v>
      </c>
      <c r="E2865" s="3">
        <v>9.3559999999999997E-4</v>
      </c>
    </row>
    <row r="2866" spans="1:5">
      <c r="A2866" s="3" t="s">
        <v>6572</v>
      </c>
      <c r="B2866" s="4" t="s">
        <v>6573</v>
      </c>
      <c r="C2866" s="4" t="s">
        <v>6574</v>
      </c>
      <c r="D2866" s="3">
        <v>-1.3</v>
      </c>
      <c r="E2866" s="3">
        <v>1.825E-3</v>
      </c>
    </row>
    <row r="2867" spans="1:5">
      <c r="A2867" s="3" t="s">
        <v>6575</v>
      </c>
      <c r="B2867" s="4" t="s">
        <v>6576</v>
      </c>
      <c r="C2867" s="4" t="s">
        <v>6577</v>
      </c>
      <c r="D2867" s="3">
        <v>-1.3</v>
      </c>
      <c r="E2867" s="3">
        <v>2.5279999999999999E-3</v>
      </c>
    </row>
    <row r="2868" spans="1:5">
      <c r="A2868" s="3" t="s">
        <v>6578</v>
      </c>
      <c r="B2868" s="4" t="s">
        <v>6579</v>
      </c>
      <c r="C2868" s="4" t="s">
        <v>6580</v>
      </c>
      <c r="D2868" s="3">
        <v>-1.3</v>
      </c>
      <c r="E2868" s="3">
        <v>2.9619999999999998E-3</v>
      </c>
    </row>
    <row r="2869" spans="1:5">
      <c r="A2869" s="3" t="s">
        <v>6581</v>
      </c>
      <c r="B2869" s="4" t="s">
        <v>6582</v>
      </c>
      <c r="C2869" s="4" t="s">
        <v>6583</v>
      </c>
      <c r="D2869" s="3">
        <v>-1.3</v>
      </c>
      <c r="E2869" s="3">
        <v>3.5999999999999999E-3</v>
      </c>
    </row>
    <row r="2870" spans="1:5">
      <c r="A2870" s="3" t="s">
        <v>6584</v>
      </c>
      <c r="B2870" s="4" t="s">
        <v>6585</v>
      </c>
      <c r="C2870" s="4" t="s">
        <v>6586</v>
      </c>
      <c r="D2870" s="3">
        <v>-1.3</v>
      </c>
      <c r="E2870" s="3">
        <v>9.8849999999999997E-3</v>
      </c>
    </row>
    <row r="2871" spans="1:5">
      <c r="A2871" s="3" t="s">
        <v>6587</v>
      </c>
      <c r="B2871" s="4" t="s">
        <v>6588</v>
      </c>
      <c r="C2871" s="4" t="s">
        <v>6589</v>
      </c>
      <c r="D2871" s="3">
        <v>-1.3</v>
      </c>
      <c r="E2871" s="3">
        <v>1.2070000000000001E-2</v>
      </c>
    </row>
    <row r="2872" spans="1:5">
      <c r="A2872" s="3" t="s">
        <v>6590</v>
      </c>
      <c r="B2872" s="4" t="s">
        <v>6591</v>
      </c>
      <c r="C2872" s="4" t="s">
        <v>6592</v>
      </c>
      <c r="D2872" s="3">
        <v>-1.3</v>
      </c>
      <c r="E2872" s="3">
        <v>1.38E-2</v>
      </c>
    </row>
    <row r="2873" spans="1:5">
      <c r="A2873" s="3" t="s">
        <v>6593</v>
      </c>
      <c r="B2873" s="4" t="s">
        <v>6594</v>
      </c>
      <c r="C2873" s="4" t="s">
        <v>6595</v>
      </c>
      <c r="D2873" s="3">
        <v>-1.3</v>
      </c>
      <c r="E2873" s="3">
        <v>4.0649999999999999E-2</v>
      </c>
    </row>
    <row r="2874" spans="1:5">
      <c r="A2874" s="3" t="s">
        <v>6596</v>
      </c>
      <c r="B2874" s="4" t="s">
        <v>6597</v>
      </c>
      <c r="C2874" s="4" t="s">
        <v>6598</v>
      </c>
      <c r="D2874" s="3">
        <v>-1.3</v>
      </c>
      <c r="E2874" s="3">
        <v>4.7989999999999998E-2</v>
      </c>
    </row>
    <row r="2875" spans="1:5">
      <c r="A2875" s="3" t="s">
        <v>6488</v>
      </c>
      <c r="B2875" s="4" t="s">
        <v>6489</v>
      </c>
      <c r="C2875" s="4" t="s">
        <v>6490</v>
      </c>
      <c r="D2875" s="3">
        <v>-1.31</v>
      </c>
      <c r="E2875" s="5">
        <v>4.6919999999999999E-9</v>
      </c>
    </row>
    <row r="2876" spans="1:5">
      <c r="A2876" s="3" t="s">
        <v>6491</v>
      </c>
      <c r="B2876" s="4" t="s">
        <v>6492</v>
      </c>
      <c r="C2876" s="4" t="s">
        <v>6493</v>
      </c>
      <c r="D2876" s="3">
        <v>-1.31</v>
      </c>
      <c r="E2876" s="5">
        <v>4.7189999999999999E-9</v>
      </c>
    </row>
    <row r="2877" spans="1:5">
      <c r="A2877" s="3" t="s">
        <v>6494</v>
      </c>
      <c r="B2877" s="4" t="s">
        <v>6495</v>
      </c>
      <c r="C2877" s="4" t="s">
        <v>6496</v>
      </c>
      <c r="D2877" s="3">
        <v>-1.31</v>
      </c>
      <c r="E2877" s="5">
        <v>8.2550000000000001E-9</v>
      </c>
    </row>
    <row r="2878" spans="1:5">
      <c r="A2878" s="3" t="s">
        <v>6497</v>
      </c>
      <c r="B2878" s="4" t="s">
        <v>6498</v>
      </c>
      <c r="C2878" s="4" t="s">
        <v>6499</v>
      </c>
      <c r="D2878" s="3">
        <v>-1.31</v>
      </c>
      <c r="E2878" s="5">
        <v>1.099E-7</v>
      </c>
    </row>
    <row r="2879" spans="1:5">
      <c r="A2879" s="3" t="s">
        <v>6500</v>
      </c>
      <c r="B2879" s="4" t="s">
        <v>6501</v>
      </c>
      <c r="C2879" s="4" t="s">
        <v>6502</v>
      </c>
      <c r="D2879" s="3">
        <v>-1.31</v>
      </c>
      <c r="E2879" s="5">
        <v>4.5390000000000001E-7</v>
      </c>
    </row>
    <row r="2880" spans="1:5">
      <c r="A2880" s="3" t="s">
        <v>6503</v>
      </c>
      <c r="B2880" s="4" t="s">
        <v>6504</v>
      </c>
      <c r="C2880" s="4" t="s">
        <v>6505</v>
      </c>
      <c r="D2880" s="3">
        <v>-1.31</v>
      </c>
      <c r="E2880" s="5">
        <v>5.4430000000000002E-7</v>
      </c>
    </row>
    <row r="2881" spans="1:5">
      <c r="A2881" s="3" t="s">
        <v>6506</v>
      </c>
      <c r="B2881" s="4" t="s">
        <v>6507</v>
      </c>
      <c r="C2881" s="4" t="s">
        <v>6508</v>
      </c>
      <c r="D2881" s="3">
        <v>-1.31</v>
      </c>
      <c r="E2881" s="5">
        <v>6.4249999999999999E-7</v>
      </c>
    </row>
    <row r="2882" spans="1:5">
      <c r="A2882" s="3" t="s">
        <v>6509</v>
      </c>
      <c r="B2882" s="4" t="s">
        <v>6510</v>
      </c>
      <c r="C2882" s="4" t="s">
        <v>6511</v>
      </c>
      <c r="D2882" s="3">
        <v>-1.31</v>
      </c>
      <c r="E2882" s="5">
        <v>2.418E-6</v>
      </c>
    </row>
    <row r="2883" spans="1:5">
      <c r="A2883" s="3" t="s">
        <v>6512</v>
      </c>
      <c r="B2883" s="4" t="s">
        <v>6513</v>
      </c>
      <c r="C2883" s="4" t="s">
        <v>6514</v>
      </c>
      <c r="D2883" s="3">
        <v>-1.31</v>
      </c>
      <c r="E2883" s="5">
        <v>1.6099999999999998E-5</v>
      </c>
    </row>
    <row r="2884" spans="1:5">
      <c r="A2884" s="3" t="s">
        <v>6515</v>
      </c>
      <c r="B2884" s="4" t="s">
        <v>6516</v>
      </c>
      <c r="C2884" s="4" t="s">
        <v>6517</v>
      </c>
      <c r="D2884" s="3">
        <v>-1.31</v>
      </c>
      <c r="E2884" s="5">
        <v>3.1390000000000003E-5</v>
      </c>
    </row>
    <row r="2885" spans="1:5">
      <c r="A2885" s="3" t="s">
        <v>6518</v>
      </c>
      <c r="B2885" s="4" t="s">
        <v>6519</v>
      </c>
      <c r="C2885" s="4" t="s">
        <v>6520</v>
      </c>
      <c r="D2885" s="3">
        <v>-1.31</v>
      </c>
      <c r="E2885" s="3">
        <v>3.6949999999999998E-4</v>
      </c>
    </row>
    <row r="2886" spans="1:5">
      <c r="A2886" s="3" t="s">
        <v>6521</v>
      </c>
      <c r="B2886" s="4" t="s">
        <v>6522</v>
      </c>
      <c r="C2886" s="4" t="s">
        <v>6523</v>
      </c>
      <c r="D2886" s="3">
        <v>-1.31</v>
      </c>
      <c r="E2886" s="3">
        <v>5.1040000000000005E-4</v>
      </c>
    </row>
    <row r="2887" spans="1:5">
      <c r="A2887" s="3" t="s">
        <v>6524</v>
      </c>
      <c r="B2887" s="4" t="s">
        <v>6525</v>
      </c>
      <c r="C2887" s="4" t="s">
        <v>6526</v>
      </c>
      <c r="D2887" s="3">
        <v>-1.31</v>
      </c>
      <c r="E2887" s="3">
        <v>6.1189999999999997E-4</v>
      </c>
    </row>
    <row r="2888" spans="1:5">
      <c r="A2888" s="3" t="s">
        <v>6527</v>
      </c>
      <c r="B2888" s="4" t="s">
        <v>6528</v>
      </c>
      <c r="C2888" s="4" t="s">
        <v>6529</v>
      </c>
      <c r="D2888" s="3">
        <v>-1.31</v>
      </c>
      <c r="E2888" s="3">
        <v>6.6870000000000005E-4</v>
      </c>
    </row>
    <row r="2889" spans="1:5">
      <c r="A2889" s="3" t="s">
        <v>6530</v>
      </c>
      <c r="B2889" s="4" t="s">
        <v>6531</v>
      </c>
      <c r="C2889" s="4" t="s">
        <v>6532</v>
      </c>
      <c r="D2889" s="3">
        <v>-1.31</v>
      </c>
      <c r="E2889" s="3">
        <v>1.686E-3</v>
      </c>
    </row>
    <row r="2890" spans="1:5">
      <c r="A2890" s="3" t="s">
        <v>6533</v>
      </c>
      <c r="B2890" s="4" t="s">
        <v>6534</v>
      </c>
      <c r="C2890" s="4" t="s">
        <v>6535</v>
      </c>
      <c r="D2890" s="3">
        <v>-1.31</v>
      </c>
      <c r="E2890" s="3">
        <v>2.0249999999999999E-3</v>
      </c>
    </row>
    <row r="2891" spans="1:5">
      <c r="A2891" s="3" t="s">
        <v>6536</v>
      </c>
      <c r="B2891" s="4" t="s">
        <v>6537</v>
      </c>
      <c r="C2891" s="4" t="s">
        <v>6538</v>
      </c>
      <c r="D2891" s="3">
        <v>-1.31</v>
      </c>
      <c r="E2891" s="3">
        <v>2.2420000000000001E-3</v>
      </c>
    </row>
    <row r="2892" spans="1:5">
      <c r="A2892" s="3" t="s">
        <v>6539</v>
      </c>
      <c r="B2892" s="4" t="s">
        <v>6540</v>
      </c>
      <c r="C2892" s="4" t="s">
        <v>6541</v>
      </c>
      <c r="D2892" s="3">
        <v>-1.31</v>
      </c>
      <c r="E2892" s="3">
        <v>7.0109999999999999E-3</v>
      </c>
    </row>
    <row r="2893" spans="1:5">
      <c r="A2893" s="3" t="s">
        <v>6542</v>
      </c>
      <c r="B2893" s="4" t="s">
        <v>6543</v>
      </c>
      <c r="C2893" s="4" t="s">
        <v>6544</v>
      </c>
      <c r="D2893" s="3">
        <v>-1.31</v>
      </c>
      <c r="E2893" s="3">
        <v>1.047E-2</v>
      </c>
    </row>
    <row r="2894" spans="1:5">
      <c r="A2894" s="3" t="s">
        <v>6434</v>
      </c>
      <c r="B2894" s="4" t="s">
        <v>6435</v>
      </c>
      <c r="C2894" s="4" t="s">
        <v>6436</v>
      </c>
      <c r="D2894" s="3">
        <v>-1.32</v>
      </c>
      <c r="E2894" s="5">
        <v>3.9960000000000002E-8</v>
      </c>
    </row>
    <row r="2895" spans="1:5">
      <c r="A2895" s="3" t="s">
        <v>6437</v>
      </c>
      <c r="B2895" s="4" t="s">
        <v>6438</v>
      </c>
      <c r="C2895" s="4" t="s">
        <v>6439</v>
      </c>
      <c r="D2895" s="3">
        <v>-1.32</v>
      </c>
      <c r="E2895" s="5">
        <v>7.8349999999999999E-7</v>
      </c>
    </row>
    <row r="2896" spans="1:5">
      <c r="A2896" s="3" t="s">
        <v>6440</v>
      </c>
      <c r="B2896" s="4" t="s">
        <v>6441</v>
      </c>
      <c r="C2896" s="4" t="s">
        <v>6442</v>
      </c>
      <c r="D2896" s="3">
        <v>-1.32</v>
      </c>
      <c r="E2896" s="5">
        <v>2.272E-6</v>
      </c>
    </row>
    <row r="2897" spans="1:5">
      <c r="A2897" s="3" t="s">
        <v>6443</v>
      </c>
      <c r="B2897" s="4" t="s">
        <v>6444</v>
      </c>
      <c r="C2897" s="4" t="s">
        <v>6445</v>
      </c>
      <c r="D2897" s="3">
        <v>-1.32</v>
      </c>
      <c r="E2897" s="5">
        <v>8.2870000000000004E-6</v>
      </c>
    </row>
    <row r="2898" spans="1:5">
      <c r="A2898" s="3" t="s">
        <v>6446</v>
      </c>
      <c r="B2898" s="4" t="s">
        <v>6447</v>
      </c>
      <c r="C2898" s="4" t="s">
        <v>6448</v>
      </c>
      <c r="D2898" s="3">
        <v>-1.32</v>
      </c>
      <c r="E2898" s="5">
        <v>3.6550000000000001E-5</v>
      </c>
    </row>
    <row r="2899" spans="1:5">
      <c r="A2899" s="3" t="s">
        <v>6449</v>
      </c>
      <c r="B2899" s="4" t="s">
        <v>6450</v>
      </c>
      <c r="C2899" s="4" t="s">
        <v>6451</v>
      </c>
      <c r="D2899" s="3">
        <v>-1.32</v>
      </c>
      <c r="E2899" s="5">
        <v>5.4089999999999999E-5</v>
      </c>
    </row>
    <row r="2900" spans="1:5">
      <c r="A2900" s="3" t="s">
        <v>6452</v>
      </c>
      <c r="B2900" s="4" t="s">
        <v>6453</v>
      </c>
      <c r="C2900" s="4" t="s">
        <v>6454</v>
      </c>
      <c r="D2900" s="3">
        <v>-1.32</v>
      </c>
      <c r="E2900" s="3">
        <v>2.6410000000000002E-4</v>
      </c>
    </row>
    <row r="2901" spans="1:5">
      <c r="A2901" s="3" t="s">
        <v>6455</v>
      </c>
      <c r="B2901" s="4" t="s">
        <v>6456</v>
      </c>
      <c r="C2901" s="4" t="s">
        <v>6457</v>
      </c>
      <c r="D2901" s="3">
        <v>-1.32</v>
      </c>
      <c r="E2901" s="3">
        <v>6.3349999999999995E-4</v>
      </c>
    </row>
    <row r="2902" spans="1:5">
      <c r="A2902" s="3" t="s">
        <v>6458</v>
      </c>
      <c r="B2902" s="4" t="s">
        <v>6459</v>
      </c>
      <c r="C2902" s="4" t="s">
        <v>6460</v>
      </c>
      <c r="D2902" s="3">
        <v>-1.32</v>
      </c>
      <c r="E2902" s="3">
        <v>8.3049999999999997E-4</v>
      </c>
    </row>
    <row r="2903" spans="1:5">
      <c r="A2903" s="3" t="s">
        <v>6461</v>
      </c>
      <c r="B2903" s="4" t="s">
        <v>6462</v>
      </c>
      <c r="C2903" s="4" t="s">
        <v>6463</v>
      </c>
      <c r="D2903" s="3">
        <v>-1.32</v>
      </c>
      <c r="E2903" s="3">
        <v>1.016E-3</v>
      </c>
    </row>
    <row r="2904" spans="1:5">
      <c r="A2904" s="3" t="s">
        <v>6464</v>
      </c>
      <c r="B2904" s="4" t="s">
        <v>6465</v>
      </c>
      <c r="C2904" s="4" t="s">
        <v>6466</v>
      </c>
      <c r="D2904" s="3">
        <v>-1.32</v>
      </c>
      <c r="E2904" s="3">
        <v>1.598E-3</v>
      </c>
    </row>
    <row r="2905" spans="1:5">
      <c r="A2905" s="3" t="s">
        <v>6467</v>
      </c>
      <c r="B2905" s="4" t="s">
        <v>6468</v>
      </c>
      <c r="C2905" s="4" t="s">
        <v>6469</v>
      </c>
      <c r="D2905" s="3">
        <v>-1.32</v>
      </c>
      <c r="E2905" s="3">
        <v>1.833E-3</v>
      </c>
    </row>
    <row r="2906" spans="1:5">
      <c r="A2906" s="3" t="s">
        <v>6470</v>
      </c>
      <c r="B2906" s="4" t="s">
        <v>6471</v>
      </c>
      <c r="C2906" s="4" t="s">
        <v>6472</v>
      </c>
      <c r="D2906" s="3">
        <v>-1.32</v>
      </c>
      <c r="E2906" s="3">
        <v>2.813E-3</v>
      </c>
    </row>
    <row r="2907" spans="1:5">
      <c r="A2907" s="3" t="s">
        <v>6473</v>
      </c>
      <c r="B2907" s="4" t="s">
        <v>6474</v>
      </c>
      <c r="C2907" s="4" t="s">
        <v>6475</v>
      </c>
      <c r="D2907" s="3">
        <v>-1.32</v>
      </c>
      <c r="E2907" s="3">
        <v>9.0100000000000006E-3</v>
      </c>
    </row>
    <row r="2908" spans="1:5">
      <c r="A2908" s="3" t="s">
        <v>6476</v>
      </c>
      <c r="B2908" s="4" t="s">
        <v>6477</v>
      </c>
      <c r="C2908" s="4" t="s">
        <v>6478</v>
      </c>
      <c r="D2908" s="3">
        <v>-1.32</v>
      </c>
      <c r="E2908" s="3">
        <v>1.366E-2</v>
      </c>
    </row>
    <row r="2909" spans="1:5">
      <c r="A2909" s="3" t="s">
        <v>6479</v>
      </c>
      <c r="B2909" s="4" t="s">
        <v>6480</v>
      </c>
      <c r="C2909" s="4" t="s">
        <v>6481</v>
      </c>
      <c r="D2909" s="3">
        <v>-1.32</v>
      </c>
      <c r="E2909" s="3">
        <v>2.853E-2</v>
      </c>
    </row>
    <row r="2910" spans="1:5">
      <c r="A2910" s="3" t="s">
        <v>6482</v>
      </c>
      <c r="B2910" s="4" t="s">
        <v>6483</v>
      </c>
      <c r="C2910" s="4" t="s">
        <v>6484</v>
      </c>
      <c r="D2910" s="3">
        <v>-1.32</v>
      </c>
      <c r="E2910" s="3">
        <v>2.86E-2</v>
      </c>
    </row>
    <row r="2911" spans="1:5">
      <c r="A2911" s="3" t="s">
        <v>6485</v>
      </c>
      <c r="B2911" s="4" t="s">
        <v>6486</v>
      </c>
      <c r="C2911" s="4" t="s">
        <v>6487</v>
      </c>
      <c r="D2911" s="3">
        <v>-1.32</v>
      </c>
      <c r="E2911" s="3">
        <v>3.6150000000000002E-2</v>
      </c>
    </row>
    <row r="2912" spans="1:5">
      <c r="A2912" s="3" t="s">
        <v>6401</v>
      </c>
      <c r="B2912" s="4" t="s">
        <v>6402</v>
      </c>
      <c r="C2912" s="4" t="s">
        <v>6403</v>
      </c>
      <c r="D2912" s="3">
        <v>-1.33</v>
      </c>
      <c r="E2912" s="5">
        <v>4.4400000000000001E-7</v>
      </c>
    </row>
    <row r="2913" spans="1:5">
      <c r="A2913" s="3" t="s">
        <v>6404</v>
      </c>
      <c r="B2913" s="4" t="s">
        <v>6405</v>
      </c>
      <c r="C2913" s="4" t="s">
        <v>6406</v>
      </c>
      <c r="D2913" s="3">
        <v>-1.33</v>
      </c>
      <c r="E2913" s="5">
        <v>2.125E-6</v>
      </c>
    </row>
    <row r="2914" spans="1:5">
      <c r="A2914" s="3" t="s">
        <v>6407</v>
      </c>
      <c r="B2914" s="4" t="s">
        <v>6408</v>
      </c>
      <c r="C2914" s="4" t="s">
        <v>6409</v>
      </c>
      <c r="D2914" s="3">
        <v>-1.33</v>
      </c>
      <c r="E2914" s="5">
        <v>4.9429999999999999E-6</v>
      </c>
    </row>
    <row r="2915" spans="1:5">
      <c r="A2915" s="3" t="s">
        <v>6410</v>
      </c>
      <c r="B2915" s="4" t="s">
        <v>6411</v>
      </c>
      <c r="C2915" s="4" t="s">
        <v>6412</v>
      </c>
      <c r="D2915" s="3">
        <v>-1.33</v>
      </c>
      <c r="E2915" s="5">
        <v>1.1049999999999999E-5</v>
      </c>
    </row>
    <row r="2916" spans="1:5">
      <c r="A2916" s="3" t="s">
        <v>6413</v>
      </c>
      <c r="B2916" s="4" t="s">
        <v>6414</v>
      </c>
      <c r="C2916" s="4" t="s">
        <v>6415</v>
      </c>
      <c r="D2916" s="3">
        <v>-1.33</v>
      </c>
      <c r="E2916" s="5">
        <v>1.136E-5</v>
      </c>
    </row>
    <row r="2917" spans="1:5">
      <c r="A2917" s="3" t="s">
        <v>6416</v>
      </c>
      <c r="B2917" s="4" t="s">
        <v>6417</v>
      </c>
      <c r="C2917" s="4" t="s">
        <v>6418</v>
      </c>
      <c r="D2917" s="3">
        <v>-1.33</v>
      </c>
      <c r="E2917" s="3">
        <v>1.473E-4</v>
      </c>
    </row>
    <row r="2918" spans="1:5">
      <c r="A2918" s="3" t="s">
        <v>6419</v>
      </c>
      <c r="B2918" s="4" t="s">
        <v>6420</v>
      </c>
      <c r="C2918" s="4" t="s">
        <v>6421</v>
      </c>
      <c r="D2918" s="3">
        <v>-1.33</v>
      </c>
      <c r="E2918" s="3">
        <v>1.4770000000000001E-4</v>
      </c>
    </row>
    <row r="2919" spans="1:5">
      <c r="A2919" s="3" t="s">
        <v>6422</v>
      </c>
      <c r="B2919" s="4" t="s">
        <v>6423</v>
      </c>
      <c r="C2919" s="4" t="s">
        <v>6424</v>
      </c>
      <c r="D2919" s="3">
        <v>-1.33</v>
      </c>
      <c r="E2919" s="3">
        <v>3.5569999999999998E-3</v>
      </c>
    </row>
    <row r="2920" spans="1:5">
      <c r="A2920" s="3" t="s">
        <v>6425</v>
      </c>
      <c r="B2920" s="4" t="s">
        <v>6426</v>
      </c>
      <c r="C2920" s="4" t="s">
        <v>6427</v>
      </c>
      <c r="D2920" s="3">
        <v>-1.33</v>
      </c>
      <c r="E2920" s="3">
        <v>4.6779999999999999E-3</v>
      </c>
    </row>
    <row r="2921" spans="1:5">
      <c r="A2921" s="3" t="s">
        <v>6428</v>
      </c>
      <c r="B2921" s="4" t="s">
        <v>6429</v>
      </c>
      <c r="C2921" s="4" t="s">
        <v>6430</v>
      </c>
      <c r="D2921" s="3">
        <v>-1.33</v>
      </c>
      <c r="E2921" s="3">
        <v>5.1310000000000001E-3</v>
      </c>
    </row>
    <row r="2922" spans="1:5">
      <c r="A2922" s="3" t="s">
        <v>6431</v>
      </c>
      <c r="B2922" s="4" t="s">
        <v>6432</v>
      </c>
      <c r="C2922" s="4" t="s">
        <v>6433</v>
      </c>
      <c r="D2922" s="3">
        <v>-1.33</v>
      </c>
      <c r="E2922" s="3">
        <v>4.7509999999999997E-2</v>
      </c>
    </row>
    <row r="2923" spans="1:5">
      <c r="A2923" s="3" t="s">
        <v>6338</v>
      </c>
      <c r="B2923" s="4" t="s">
        <v>6339</v>
      </c>
      <c r="C2923" s="4" t="s">
        <v>6340</v>
      </c>
      <c r="D2923" s="3">
        <v>-1.34</v>
      </c>
      <c r="E2923" s="5">
        <v>2.0709999999999999E-7</v>
      </c>
    </row>
    <row r="2924" spans="1:5">
      <c r="A2924" s="3" t="s">
        <v>6341</v>
      </c>
      <c r="B2924" s="4" t="s">
        <v>6342</v>
      </c>
      <c r="C2924" s="4" t="s">
        <v>6343</v>
      </c>
      <c r="D2924" s="3">
        <v>-1.34</v>
      </c>
      <c r="E2924" s="5">
        <v>8.1520000000000005E-7</v>
      </c>
    </row>
    <row r="2925" spans="1:5">
      <c r="A2925" s="3" t="s">
        <v>6344</v>
      </c>
      <c r="B2925" s="4" t="s">
        <v>6345</v>
      </c>
      <c r="C2925" s="4" t="s">
        <v>6346</v>
      </c>
      <c r="D2925" s="3">
        <v>-1.34</v>
      </c>
      <c r="E2925" s="5">
        <v>1.593E-6</v>
      </c>
    </row>
    <row r="2926" spans="1:5">
      <c r="A2926" s="3" t="s">
        <v>6347</v>
      </c>
      <c r="B2926" s="4" t="s">
        <v>6348</v>
      </c>
      <c r="C2926" s="4" t="s">
        <v>6349</v>
      </c>
      <c r="D2926" s="3">
        <v>-1.34</v>
      </c>
      <c r="E2926" s="5">
        <v>1.0849999999999999E-5</v>
      </c>
    </row>
    <row r="2927" spans="1:5">
      <c r="A2927" s="3" t="s">
        <v>6350</v>
      </c>
      <c r="B2927" s="4" t="s">
        <v>6351</v>
      </c>
      <c r="C2927" s="4" t="s">
        <v>6352</v>
      </c>
      <c r="D2927" s="3">
        <v>-1.34</v>
      </c>
      <c r="E2927" s="5">
        <v>1.8620000000000001E-5</v>
      </c>
    </row>
    <row r="2928" spans="1:5">
      <c r="A2928" s="3" t="s">
        <v>6353</v>
      </c>
      <c r="B2928" s="4" t="s">
        <v>6354</v>
      </c>
      <c r="C2928" s="4" t="s">
        <v>6355</v>
      </c>
      <c r="D2928" s="3">
        <v>-1.34</v>
      </c>
      <c r="E2928" s="5">
        <v>2.5089999999999999E-5</v>
      </c>
    </row>
    <row r="2929" spans="1:5">
      <c r="A2929" s="3" t="s">
        <v>6356</v>
      </c>
      <c r="B2929" s="4" t="s">
        <v>6357</v>
      </c>
      <c r="C2929" s="4" t="s">
        <v>6358</v>
      </c>
      <c r="D2929" s="3">
        <v>-1.34</v>
      </c>
      <c r="E2929" s="5">
        <v>3.154E-5</v>
      </c>
    </row>
    <row r="2930" spans="1:5">
      <c r="A2930" s="3" t="s">
        <v>6359</v>
      </c>
      <c r="B2930" s="4" t="s">
        <v>6360</v>
      </c>
      <c r="C2930" s="4" t="s">
        <v>6361</v>
      </c>
      <c r="D2930" s="3">
        <v>-1.34</v>
      </c>
      <c r="E2930" s="3">
        <v>1.92E-4</v>
      </c>
    </row>
    <row r="2931" spans="1:5">
      <c r="A2931" s="3" t="s">
        <v>6362</v>
      </c>
      <c r="B2931" s="4" t="s">
        <v>6363</v>
      </c>
      <c r="C2931" s="4" t="s">
        <v>6364</v>
      </c>
      <c r="D2931" s="3">
        <v>-1.34</v>
      </c>
      <c r="E2931" s="3">
        <v>2.109E-4</v>
      </c>
    </row>
    <row r="2932" spans="1:5">
      <c r="A2932" s="3" t="s">
        <v>6365</v>
      </c>
      <c r="B2932" s="4" t="s">
        <v>6366</v>
      </c>
      <c r="C2932" s="4" t="s">
        <v>6367</v>
      </c>
      <c r="D2932" s="3">
        <v>-1.34</v>
      </c>
      <c r="E2932" s="3">
        <v>5.6510000000000002E-4</v>
      </c>
    </row>
    <row r="2933" spans="1:5">
      <c r="A2933" s="3" t="s">
        <v>6368</v>
      </c>
      <c r="B2933" s="4" t="s">
        <v>6369</v>
      </c>
      <c r="C2933" s="4" t="s">
        <v>6370</v>
      </c>
      <c r="D2933" s="3">
        <v>-1.34</v>
      </c>
      <c r="E2933" s="3">
        <v>8.317E-4</v>
      </c>
    </row>
    <row r="2934" spans="1:5">
      <c r="A2934" s="3" t="s">
        <v>6371</v>
      </c>
      <c r="B2934" s="4" t="s">
        <v>6372</v>
      </c>
      <c r="C2934" s="4" t="s">
        <v>6373</v>
      </c>
      <c r="D2934" s="3">
        <v>-1.34</v>
      </c>
      <c r="E2934" s="3">
        <v>1.6069999999999999E-3</v>
      </c>
    </row>
    <row r="2935" spans="1:5">
      <c r="A2935" s="3" t="s">
        <v>6374</v>
      </c>
      <c r="B2935" s="4" t="s">
        <v>6375</v>
      </c>
      <c r="C2935" s="4" t="s">
        <v>6376</v>
      </c>
      <c r="D2935" s="3">
        <v>-1.34</v>
      </c>
      <c r="E2935" s="3">
        <v>1.645E-3</v>
      </c>
    </row>
    <row r="2936" spans="1:5">
      <c r="A2936" s="3" t="s">
        <v>6377</v>
      </c>
      <c r="B2936" s="4" t="s">
        <v>6378</v>
      </c>
      <c r="C2936" s="4" t="s">
        <v>6379</v>
      </c>
      <c r="D2936" s="3">
        <v>-1.34</v>
      </c>
      <c r="E2936" s="3">
        <v>4.1079999999999997E-3</v>
      </c>
    </row>
    <row r="2937" spans="1:5">
      <c r="A2937" s="3" t="s">
        <v>6380</v>
      </c>
      <c r="B2937" s="4" t="s">
        <v>6381</v>
      </c>
      <c r="C2937" s="4" t="s">
        <v>6382</v>
      </c>
      <c r="D2937" s="3">
        <v>-1.34</v>
      </c>
      <c r="E2937" s="3">
        <v>7.4599999999999996E-3</v>
      </c>
    </row>
    <row r="2938" spans="1:5">
      <c r="A2938" s="3" t="s">
        <v>6383</v>
      </c>
      <c r="B2938" s="4" t="s">
        <v>6384</v>
      </c>
      <c r="C2938" s="4" t="s">
        <v>6385</v>
      </c>
      <c r="D2938" s="3">
        <v>-1.34</v>
      </c>
      <c r="E2938" s="3">
        <v>9.3010000000000002E-3</v>
      </c>
    </row>
    <row r="2939" spans="1:5">
      <c r="A2939" s="3" t="s">
        <v>6386</v>
      </c>
      <c r="B2939" s="4" t="s">
        <v>6387</v>
      </c>
      <c r="C2939" s="4" t="s">
        <v>6388</v>
      </c>
      <c r="D2939" s="3">
        <v>-1.34</v>
      </c>
      <c r="E2939" s="3">
        <v>2.0160000000000001E-2</v>
      </c>
    </row>
    <row r="2940" spans="1:5">
      <c r="A2940" s="3" t="s">
        <v>6389</v>
      </c>
      <c r="B2940" s="4" t="s">
        <v>6390</v>
      </c>
      <c r="C2940" s="4" t="s">
        <v>6391</v>
      </c>
      <c r="D2940" s="3">
        <v>-1.34</v>
      </c>
      <c r="E2940" s="3">
        <v>2.298E-2</v>
      </c>
    </row>
    <row r="2941" spans="1:5">
      <c r="A2941" s="3" t="s">
        <v>6392</v>
      </c>
      <c r="B2941" s="4" t="s">
        <v>6393</v>
      </c>
      <c r="C2941" s="4" t="s">
        <v>6394</v>
      </c>
      <c r="D2941" s="3">
        <v>-1.34</v>
      </c>
      <c r="E2941" s="3">
        <v>2.445E-2</v>
      </c>
    </row>
    <row r="2942" spans="1:5">
      <c r="A2942" s="3" t="s">
        <v>6395</v>
      </c>
      <c r="B2942" s="4" t="s">
        <v>6396</v>
      </c>
      <c r="C2942" s="4" t="s">
        <v>6397</v>
      </c>
      <c r="D2942" s="3">
        <v>-1.34</v>
      </c>
      <c r="E2942" s="3">
        <v>3.2849999999999997E-2</v>
      </c>
    </row>
    <row r="2943" spans="1:5">
      <c r="A2943" s="3" t="s">
        <v>6398</v>
      </c>
      <c r="B2943" s="4" t="s">
        <v>6399</v>
      </c>
      <c r="C2943" s="4" t="s">
        <v>6400</v>
      </c>
      <c r="D2943" s="3">
        <v>-1.34</v>
      </c>
      <c r="E2943" s="3">
        <v>4.5220000000000003E-2</v>
      </c>
    </row>
    <row r="2944" spans="1:5">
      <c r="A2944" s="3" t="s">
        <v>6278</v>
      </c>
      <c r="B2944" s="4" t="s">
        <v>6279</v>
      </c>
      <c r="C2944" s="4" t="s">
        <v>6280</v>
      </c>
      <c r="D2944" s="3">
        <v>-1.35</v>
      </c>
      <c r="E2944" s="5">
        <v>1.55E-9</v>
      </c>
    </row>
    <row r="2945" spans="1:5">
      <c r="A2945" s="3" t="s">
        <v>6281</v>
      </c>
      <c r="B2945" s="4" t="s">
        <v>6282</v>
      </c>
      <c r="C2945" s="4" t="s">
        <v>6283</v>
      </c>
      <c r="D2945" s="3">
        <v>-1.35</v>
      </c>
      <c r="E2945" s="5">
        <v>1.214E-8</v>
      </c>
    </row>
    <row r="2946" spans="1:5">
      <c r="A2946" s="3" t="s">
        <v>6284</v>
      </c>
      <c r="B2946" s="4" t="s">
        <v>6285</v>
      </c>
      <c r="C2946" s="4" t="s">
        <v>6286</v>
      </c>
      <c r="D2946" s="3">
        <v>-1.35</v>
      </c>
      <c r="E2946" s="5">
        <v>1.3540000000000001E-6</v>
      </c>
    </row>
    <row r="2947" spans="1:5">
      <c r="A2947" s="3" t="s">
        <v>6287</v>
      </c>
      <c r="B2947" s="4" t="s">
        <v>6288</v>
      </c>
      <c r="C2947" s="4" t="s">
        <v>6289</v>
      </c>
      <c r="D2947" s="3">
        <v>-1.35</v>
      </c>
      <c r="E2947" s="5">
        <v>9.6339999999999996E-6</v>
      </c>
    </row>
    <row r="2948" spans="1:5">
      <c r="A2948" s="3" t="s">
        <v>6290</v>
      </c>
      <c r="B2948" s="4" t="s">
        <v>6291</v>
      </c>
      <c r="C2948" s="4" t="s">
        <v>6292</v>
      </c>
      <c r="D2948" s="3">
        <v>-1.35</v>
      </c>
      <c r="E2948" s="5">
        <v>2.8960000000000001E-5</v>
      </c>
    </row>
    <row r="2949" spans="1:5">
      <c r="A2949" s="3" t="s">
        <v>6293</v>
      </c>
      <c r="B2949" s="4" t="s">
        <v>6294</v>
      </c>
      <c r="C2949" s="4" t="s">
        <v>6295</v>
      </c>
      <c r="D2949" s="3">
        <v>-1.35</v>
      </c>
      <c r="E2949" s="5">
        <v>5.9530000000000001E-5</v>
      </c>
    </row>
    <row r="2950" spans="1:5">
      <c r="A2950" s="3" t="s">
        <v>6296</v>
      </c>
      <c r="B2950" s="4" t="s">
        <v>6297</v>
      </c>
      <c r="C2950" s="4" t="s">
        <v>6298</v>
      </c>
      <c r="D2950" s="3">
        <v>-1.35</v>
      </c>
      <c r="E2950" s="3">
        <v>3.4370000000000001E-4</v>
      </c>
    </row>
    <row r="2951" spans="1:5">
      <c r="A2951" s="3" t="s">
        <v>6299</v>
      </c>
      <c r="B2951" s="4" t="s">
        <v>6300</v>
      </c>
      <c r="C2951" s="4" t="s">
        <v>6301</v>
      </c>
      <c r="D2951" s="3">
        <v>-1.35</v>
      </c>
      <c r="E2951" s="3">
        <v>3.9990000000000002E-4</v>
      </c>
    </row>
    <row r="2952" spans="1:5">
      <c r="A2952" s="3" t="s">
        <v>6302</v>
      </c>
      <c r="B2952" s="4" t="s">
        <v>6303</v>
      </c>
      <c r="C2952" s="4" t="s">
        <v>6304</v>
      </c>
      <c r="D2952" s="3">
        <v>-1.35</v>
      </c>
      <c r="E2952" s="3">
        <v>6.8979999999999996E-4</v>
      </c>
    </row>
    <row r="2953" spans="1:5">
      <c r="A2953" s="3" t="s">
        <v>6305</v>
      </c>
      <c r="B2953" s="4" t="s">
        <v>6306</v>
      </c>
      <c r="C2953" s="4" t="s">
        <v>6307</v>
      </c>
      <c r="D2953" s="3">
        <v>-1.35</v>
      </c>
      <c r="E2953" s="3">
        <v>7.7059999999999997E-4</v>
      </c>
    </row>
    <row r="2954" spans="1:5">
      <c r="A2954" s="3" t="s">
        <v>6308</v>
      </c>
      <c r="B2954" s="4" t="s">
        <v>6309</v>
      </c>
      <c r="C2954" s="4" t="s">
        <v>6310</v>
      </c>
      <c r="D2954" s="3">
        <v>-1.35</v>
      </c>
      <c r="E2954" s="3">
        <v>1.2470000000000001E-3</v>
      </c>
    </row>
    <row r="2955" spans="1:5">
      <c r="A2955" s="3" t="s">
        <v>6311</v>
      </c>
      <c r="B2955" s="4" t="s">
        <v>6312</v>
      </c>
      <c r="C2955" s="4" t="s">
        <v>6313</v>
      </c>
      <c r="D2955" s="3">
        <v>-1.35</v>
      </c>
      <c r="E2955" s="3">
        <v>1.289E-3</v>
      </c>
    </row>
    <row r="2956" spans="1:5">
      <c r="A2956" s="3" t="s">
        <v>6314</v>
      </c>
      <c r="B2956" s="4" t="s">
        <v>6315</v>
      </c>
      <c r="C2956" s="4" t="s">
        <v>6316</v>
      </c>
      <c r="D2956" s="3">
        <v>-1.35</v>
      </c>
      <c r="E2956" s="3">
        <v>1.6969999999999999E-3</v>
      </c>
    </row>
    <row r="2957" spans="1:5">
      <c r="A2957" s="3" t="s">
        <v>6317</v>
      </c>
      <c r="B2957" s="4" t="s">
        <v>6318</v>
      </c>
      <c r="C2957" s="4" t="s">
        <v>6319</v>
      </c>
      <c r="D2957" s="3">
        <v>-1.35</v>
      </c>
      <c r="E2957" s="3">
        <v>2.1800000000000001E-3</v>
      </c>
    </row>
    <row r="2958" spans="1:5">
      <c r="A2958" s="3" t="s">
        <v>6320</v>
      </c>
      <c r="B2958" s="4" t="s">
        <v>6321</v>
      </c>
      <c r="C2958" s="4" t="s">
        <v>6322</v>
      </c>
      <c r="D2958" s="3">
        <v>-1.35</v>
      </c>
      <c r="E2958" s="3">
        <v>2.9759999999999999E-3</v>
      </c>
    </row>
    <row r="2959" spans="1:5">
      <c r="A2959" s="3" t="s">
        <v>6323</v>
      </c>
      <c r="B2959" s="4" t="s">
        <v>6324</v>
      </c>
      <c r="C2959" s="4" t="s">
        <v>6325</v>
      </c>
      <c r="D2959" s="3">
        <v>-1.35</v>
      </c>
      <c r="E2959" s="3">
        <v>3.0490000000000001E-3</v>
      </c>
    </row>
    <row r="2960" spans="1:5">
      <c r="A2960" s="3" t="s">
        <v>6326</v>
      </c>
      <c r="B2960" s="4" t="s">
        <v>6327</v>
      </c>
      <c r="C2960" s="4" t="s">
        <v>6328</v>
      </c>
      <c r="D2960" s="3">
        <v>-1.35</v>
      </c>
      <c r="E2960" s="3">
        <v>4.9020000000000001E-3</v>
      </c>
    </row>
    <row r="2961" spans="1:5">
      <c r="A2961" s="3" t="s">
        <v>6329</v>
      </c>
      <c r="B2961" s="4" t="s">
        <v>6330</v>
      </c>
      <c r="C2961" s="4" t="s">
        <v>6331</v>
      </c>
      <c r="D2961" s="3">
        <v>-1.35</v>
      </c>
      <c r="E2961" s="3">
        <v>7.071E-3</v>
      </c>
    </row>
    <row r="2962" spans="1:5">
      <c r="A2962" s="3" t="s">
        <v>6332</v>
      </c>
      <c r="B2962" s="4" t="s">
        <v>6333</v>
      </c>
      <c r="C2962" s="4" t="s">
        <v>6334</v>
      </c>
      <c r="D2962" s="3">
        <v>-1.35</v>
      </c>
      <c r="E2962" s="3">
        <v>1.285E-2</v>
      </c>
    </row>
    <row r="2963" spans="1:5">
      <c r="A2963" s="3" t="s">
        <v>6335</v>
      </c>
      <c r="B2963" s="4" t="s">
        <v>6336</v>
      </c>
      <c r="C2963" s="4" t="s">
        <v>6337</v>
      </c>
      <c r="D2963" s="3">
        <v>-1.35</v>
      </c>
      <c r="E2963" s="3">
        <v>2.6159999999999999E-2</v>
      </c>
    </row>
    <row r="2964" spans="1:5">
      <c r="A2964" s="3" t="s">
        <v>6824</v>
      </c>
      <c r="B2964" s="4" t="s">
        <v>6825</v>
      </c>
      <c r="C2964" s="4" t="s">
        <v>6826</v>
      </c>
      <c r="D2964" s="3">
        <v>-1.35</v>
      </c>
      <c r="E2964" s="5">
        <v>1.371E-10</v>
      </c>
    </row>
    <row r="2965" spans="1:5">
      <c r="A2965" s="3" t="s">
        <v>1526</v>
      </c>
      <c r="B2965" s="4" t="s">
        <v>1527</v>
      </c>
      <c r="C2965" s="4" t="s">
        <v>1528</v>
      </c>
      <c r="D2965" s="3">
        <v>-1.36</v>
      </c>
      <c r="E2965" s="3">
        <v>3.5330000000000002E-4</v>
      </c>
    </row>
    <row r="2966" spans="1:5">
      <c r="A2966" s="3" t="s">
        <v>6224</v>
      </c>
      <c r="B2966" s="4" t="s">
        <v>6225</v>
      </c>
      <c r="C2966" s="4" t="s">
        <v>6226</v>
      </c>
      <c r="D2966" s="3">
        <v>-1.36</v>
      </c>
      <c r="E2966" s="5">
        <v>8.1590000000000005E-8</v>
      </c>
    </row>
    <row r="2967" spans="1:5">
      <c r="A2967" s="3" t="s">
        <v>6227</v>
      </c>
      <c r="B2967" s="4" t="s">
        <v>6228</v>
      </c>
      <c r="C2967" s="4" t="s">
        <v>6229</v>
      </c>
      <c r="D2967" s="3">
        <v>-1.36</v>
      </c>
      <c r="E2967" s="5">
        <v>8.1779999999999995E-8</v>
      </c>
    </row>
    <row r="2968" spans="1:5">
      <c r="A2968" s="3" t="s">
        <v>6230</v>
      </c>
      <c r="B2968" s="4" t="s">
        <v>6231</v>
      </c>
      <c r="C2968" s="4" t="s">
        <v>6232</v>
      </c>
      <c r="D2968" s="3">
        <v>-1.36</v>
      </c>
      <c r="E2968" s="5">
        <v>6.4900000000000005E-5</v>
      </c>
    </row>
    <row r="2969" spans="1:5">
      <c r="A2969" s="3" t="s">
        <v>6233</v>
      </c>
      <c r="B2969" s="4" t="s">
        <v>6234</v>
      </c>
      <c r="C2969" s="4" t="s">
        <v>6235</v>
      </c>
      <c r="D2969" s="3">
        <v>-1.36</v>
      </c>
      <c r="E2969" s="3">
        <v>3.3500000000000001E-4</v>
      </c>
    </row>
    <row r="2970" spans="1:5">
      <c r="A2970" s="3" t="s">
        <v>6236</v>
      </c>
      <c r="B2970" s="4" t="s">
        <v>6237</v>
      </c>
      <c r="C2970" s="4" t="s">
        <v>6238</v>
      </c>
      <c r="D2970" s="3">
        <v>-1.36</v>
      </c>
      <c r="E2970" s="3">
        <v>3.478E-4</v>
      </c>
    </row>
    <row r="2971" spans="1:5">
      <c r="A2971" s="3" t="s">
        <v>6242</v>
      </c>
      <c r="B2971" s="4" t="s">
        <v>6243</v>
      </c>
      <c r="C2971" s="4" t="s">
        <v>6244</v>
      </c>
      <c r="D2971" s="3">
        <v>-1.36</v>
      </c>
      <c r="E2971" s="3">
        <v>5.4370000000000004E-4</v>
      </c>
    </row>
    <row r="2972" spans="1:5">
      <c r="A2972" s="3" t="s">
        <v>6245</v>
      </c>
      <c r="B2972" s="4" t="s">
        <v>6246</v>
      </c>
      <c r="C2972" s="4" t="s">
        <v>6247</v>
      </c>
      <c r="D2972" s="3">
        <v>-1.36</v>
      </c>
      <c r="E2972" s="3">
        <v>7.5739999999999998E-4</v>
      </c>
    </row>
    <row r="2973" spans="1:5">
      <c r="A2973" s="3" t="s">
        <v>6248</v>
      </c>
      <c r="B2973" s="4" t="s">
        <v>6249</v>
      </c>
      <c r="C2973" s="4" t="s">
        <v>6250</v>
      </c>
      <c r="D2973" s="3">
        <v>-1.36</v>
      </c>
      <c r="E2973" s="3">
        <v>8.3049999999999997E-4</v>
      </c>
    </row>
    <row r="2974" spans="1:5">
      <c r="A2974" s="3" t="s">
        <v>6251</v>
      </c>
      <c r="B2974" s="4" t="s">
        <v>6252</v>
      </c>
      <c r="C2974" s="4" t="s">
        <v>6253</v>
      </c>
      <c r="D2974" s="3">
        <v>-1.36</v>
      </c>
      <c r="E2974" s="3">
        <v>8.7739999999999997E-4</v>
      </c>
    </row>
    <row r="2975" spans="1:5">
      <c r="A2975" s="3" t="s">
        <v>6254</v>
      </c>
      <c r="B2975" s="4" t="s">
        <v>6255</v>
      </c>
      <c r="C2975" s="4" t="s">
        <v>6256</v>
      </c>
      <c r="D2975" s="3">
        <v>-1.36</v>
      </c>
      <c r="E2975" s="3">
        <v>8.8920000000000004E-4</v>
      </c>
    </row>
    <row r="2976" spans="1:5">
      <c r="A2976" s="3" t="s">
        <v>6257</v>
      </c>
      <c r="B2976" s="4" t="s">
        <v>6258</v>
      </c>
      <c r="C2976" s="4" t="s">
        <v>6259</v>
      </c>
      <c r="D2976" s="3">
        <v>-1.36</v>
      </c>
      <c r="E2976" s="3">
        <v>1.516E-3</v>
      </c>
    </row>
    <row r="2977" spans="1:5">
      <c r="A2977" s="3" t="s">
        <v>6260</v>
      </c>
      <c r="B2977" s="4" t="s">
        <v>6261</v>
      </c>
      <c r="C2977" s="4" t="s">
        <v>6262</v>
      </c>
      <c r="D2977" s="3">
        <v>-1.36</v>
      </c>
      <c r="E2977" s="3">
        <v>1.2409999999999999E-2</v>
      </c>
    </row>
    <row r="2978" spans="1:5">
      <c r="A2978" s="3" t="s">
        <v>6263</v>
      </c>
      <c r="B2978" s="4" t="s">
        <v>6264</v>
      </c>
      <c r="C2978" s="4" t="s">
        <v>6265</v>
      </c>
      <c r="D2978" s="3">
        <v>-1.36</v>
      </c>
      <c r="E2978" s="3">
        <v>1.5310000000000001E-2</v>
      </c>
    </row>
    <row r="2979" spans="1:5">
      <c r="A2979" s="3" t="s">
        <v>6266</v>
      </c>
      <c r="B2979" s="4" t="s">
        <v>6267</v>
      </c>
      <c r="C2979" s="4" t="s">
        <v>6268</v>
      </c>
      <c r="D2979" s="3">
        <v>-1.36</v>
      </c>
      <c r="E2979" s="3">
        <v>2.562E-2</v>
      </c>
    </row>
    <row r="2980" spans="1:5">
      <c r="A2980" s="3" t="s">
        <v>6269</v>
      </c>
      <c r="B2980" s="4" t="s">
        <v>6270</v>
      </c>
      <c r="C2980" s="4" t="s">
        <v>6271</v>
      </c>
      <c r="D2980" s="3">
        <v>-1.36</v>
      </c>
      <c r="E2980" s="3">
        <v>3.211E-2</v>
      </c>
    </row>
    <row r="2981" spans="1:5">
      <c r="A2981" s="3" t="s">
        <v>6272</v>
      </c>
      <c r="B2981" s="4" t="s">
        <v>6273</v>
      </c>
      <c r="C2981" s="4" t="s">
        <v>6274</v>
      </c>
      <c r="D2981" s="3">
        <v>-1.36</v>
      </c>
      <c r="E2981" s="3">
        <v>4.8520000000000001E-2</v>
      </c>
    </row>
    <row r="2982" spans="1:5">
      <c r="A2982" s="3" t="s">
        <v>6170</v>
      </c>
      <c r="B2982" s="4" t="s">
        <v>6171</v>
      </c>
      <c r="C2982" s="4" t="s">
        <v>6172</v>
      </c>
      <c r="D2982" s="3">
        <v>-1.37</v>
      </c>
      <c r="E2982" s="5">
        <v>1.7399999999999999E-11</v>
      </c>
    </row>
    <row r="2983" spans="1:5">
      <c r="A2983" s="3" t="s">
        <v>6173</v>
      </c>
      <c r="B2983" s="4" t="s">
        <v>6174</v>
      </c>
      <c r="C2983" s="4" t="s">
        <v>6175</v>
      </c>
      <c r="D2983" s="3">
        <v>-1.37</v>
      </c>
      <c r="E2983" s="5">
        <v>4.214E-7</v>
      </c>
    </row>
    <row r="2984" spans="1:5">
      <c r="A2984" s="3" t="s">
        <v>6176</v>
      </c>
      <c r="B2984" s="4" t="s">
        <v>6177</v>
      </c>
      <c r="C2984" s="4" t="s">
        <v>6178</v>
      </c>
      <c r="D2984" s="3">
        <v>-1.37</v>
      </c>
      <c r="E2984" s="5">
        <v>5.1709999999999999E-7</v>
      </c>
    </row>
    <row r="2985" spans="1:5">
      <c r="A2985" s="3" t="s">
        <v>6179</v>
      </c>
      <c r="B2985" s="4" t="s">
        <v>6180</v>
      </c>
      <c r="C2985" s="4" t="s">
        <v>6181</v>
      </c>
      <c r="D2985" s="3">
        <v>-1.37</v>
      </c>
      <c r="E2985" s="5">
        <v>4.2819999999999998E-6</v>
      </c>
    </row>
    <row r="2986" spans="1:5">
      <c r="A2986" s="3" t="s">
        <v>6182</v>
      </c>
      <c r="B2986" s="4" t="s">
        <v>6183</v>
      </c>
      <c r="C2986" s="4" t="s">
        <v>6184</v>
      </c>
      <c r="D2986" s="3">
        <v>-1.37</v>
      </c>
      <c r="E2986" s="5">
        <v>2.7169999999999999E-5</v>
      </c>
    </row>
    <row r="2987" spans="1:5">
      <c r="A2987" s="3" t="s">
        <v>6185</v>
      </c>
      <c r="B2987" s="4" t="s">
        <v>6186</v>
      </c>
      <c r="C2987" s="4" t="s">
        <v>6187</v>
      </c>
      <c r="D2987" s="3">
        <v>-1.37</v>
      </c>
      <c r="E2987" s="5">
        <v>4.0639999999999997E-5</v>
      </c>
    </row>
    <row r="2988" spans="1:5">
      <c r="A2988" s="3" t="s">
        <v>6188</v>
      </c>
      <c r="B2988" s="4" t="s">
        <v>6189</v>
      </c>
      <c r="C2988" s="4" t="s">
        <v>6190</v>
      </c>
      <c r="D2988" s="3">
        <v>-1.37</v>
      </c>
      <c r="E2988" s="3">
        <v>1.4109999999999999E-4</v>
      </c>
    </row>
    <row r="2989" spans="1:5">
      <c r="A2989" s="3" t="s">
        <v>6191</v>
      </c>
      <c r="B2989" s="4" t="s">
        <v>6192</v>
      </c>
      <c r="C2989" s="4" t="s">
        <v>6193</v>
      </c>
      <c r="D2989" s="3">
        <v>-1.37</v>
      </c>
      <c r="E2989" s="3">
        <v>9.6529999999999999E-4</v>
      </c>
    </row>
    <row r="2990" spans="1:5">
      <c r="A2990" s="3" t="s">
        <v>6194</v>
      </c>
      <c r="B2990" s="4" t="s">
        <v>6195</v>
      </c>
      <c r="C2990" s="4" t="s">
        <v>6196</v>
      </c>
      <c r="D2990" s="3">
        <v>-1.37</v>
      </c>
      <c r="E2990" s="3">
        <v>1.1230000000000001E-3</v>
      </c>
    </row>
    <row r="2991" spans="1:5">
      <c r="A2991" s="3" t="s">
        <v>6197</v>
      </c>
      <c r="B2991" s="4" t="s">
        <v>6198</v>
      </c>
      <c r="C2991" s="4" t="s">
        <v>6199</v>
      </c>
      <c r="D2991" s="3">
        <v>-1.37</v>
      </c>
      <c r="E2991" s="3">
        <v>1.2310000000000001E-3</v>
      </c>
    </row>
    <row r="2992" spans="1:5">
      <c r="A2992" s="3" t="s">
        <v>6200</v>
      </c>
      <c r="B2992" s="4" t="s">
        <v>6201</v>
      </c>
      <c r="C2992" s="4" t="s">
        <v>6202</v>
      </c>
      <c r="D2992" s="3">
        <v>-1.37</v>
      </c>
      <c r="E2992" s="3">
        <v>1.7409999999999999E-3</v>
      </c>
    </row>
    <row r="2993" spans="1:5">
      <c r="A2993" s="3" t="s">
        <v>6203</v>
      </c>
      <c r="B2993" s="4" t="s">
        <v>6204</v>
      </c>
      <c r="C2993" s="4" t="s">
        <v>6205</v>
      </c>
      <c r="D2993" s="3">
        <v>-1.37</v>
      </c>
      <c r="E2993" s="3">
        <v>2.653E-3</v>
      </c>
    </row>
    <row r="2994" spans="1:5">
      <c r="A2994" s="3" t="s">
        <v>6206</v>
      </c>
      <c r="B2994" s="4" t="s">
        <v>6207</v>
      </c>
      <c r="C2994" s="4" t="s">
        <v>6208</v>
      </c>
      <c r="D2994" s="3">
        <v>-1.37</v>
      </c>
      <c r="E2994" s="3">
        <v>9.7710000000000002E-3</v>
      </c>
    </row>
    <row r="2995" spans="1:5">
      <c r="A2995" s="3" t="s">
        <v>6209</v>
      </c>
      <c r="B2995" s="4" t="s">
        <v>6210</v>
      </c>
      <c r="C2995" s="4" t="s">
        <v>6211</v>
      </c>
      <c r="D2995" s="3">
        <v>-1.37</v>
      </c>
      <c r="E2995" s="3">
        <v>1.022E-2</v>
      </c>
    </row>
    <row r="2996" spans="1:5">
      <c r="A2996" s="3" t="s">
        <v>6212</v>
      </c>
      <c r="B2996" s="4" t="s">
        <v>6213</v>
      </c>
      <c r="C2996" s="4" t="s">
        <v>6214</v>
      </c>
      <c r="D2996" s="3">
        <v>-1.37</v>
      </c>
      <c r="E2996" s="3">
        <v>1.5299999999999999E-2</v>
      </c>
    </row>
    <row r="2997" spans="1:5">
      <c r="A2997" s="3" t="s">
        <v>6215</v>
      </c>
      <c r="B2997" s="4" t="s">
        <v>6216</v>
      </c>
      <c r="C2997" s="4" t="s">
        <v>6217</v>
      </c>
      <c r="D2997" s="3">
        <v>-1.37</v>
      </c>
      <c r="E2997" s="3">
        <v>2.7640000000000001E-2</v>
      </c>
    </row>
    <row r="2998" spans="1:5">
      <c r="A2998" s="3" t="s">
        <v>6218</v>
      </c>
      <c r="B2998" s="4" t="s">
        <v>6219</v>
      </c>
      <c r="C2998" s="4" t="s">
        <v>6220</v>
      </c>
      <c r="D2998" s="3">
        <v>-1.37</v>
      </c>
      <c r="E2998" s="3">
        <v>2.9590000000000002E-2</v>
      </c>
    </row>
    <row r="2999" spans="1:5">
      <c r="A2999" s="3" t="s">
        <v>6221</v>
      </c>
      <c r="B2999" s="4" t="s">
        <v>6222</v>
      </c>
      <c r="C2999" s="4" t="s">
        <v>6223</v>
      </c>
      <c r="D2999" s="3">
        <v>-1.37</v>
      </c>
      <c r="E2999" s="3">
        <v>3.678E-2</v>
      </c>
    </row>
    <row r="3000" spans="1:5">
      <c r="A3000" s="3" t="s">
        <v>6119</v>
      </c>
      <c r="B3000" s="4" t="s">
        <v>6120</v>
      </c>
      <c r="C3000" s="4" t="s">
        <v>6121</v>
      </c>
      <c r="D3000" s="3">
        <v>-1.38</v>
      </c>
      <c r="E3000" s="5">
        <v>1.0089999999999999E-9</v>
      </c>
    </row>
    <row r="3001" spans="1:5">
      <c r="A3001" s="3" t="s">
        <v>6122</v>
      </c>
      <c r="B3001" s="4" t="s">
        <v>6123</v>
      </c>
      <c r="C3001" s="4" t="s">
        <v>6124</v>
      </c>
      <c r="D3001" s="3">
        <v>-1.38</v>
      </c>
      <c r="E3001" s="5">
        <v>4.7529999999999997E-7</v>
      </c>
    </row>
    <row r="3002" spans="1:5">
      <c r="A3002" s="3" t="s">
        <v>6125</v>
      </c>
      <c r="B3002" s="4" t="s">
        <v>6126</v>
      </c>
      <c r="C3002" s="4" t="s">
        <v>6127</v>
      </c>
      <c r="D3002" s="3">
        <v>-1.38</v>
      </c>
      <c r="E3002" s="5">
        <v>1.051E-6</v>
      </c>
    </row>
    <row r="3003" spans="1:5">
      <c r="A3003" s="3" t="s">
        <v>6128</v>
      </c>
      <c r="B3003" s="4" t="s">
        <v>6129</v>
      </c>
      <c r="C3003" s="4" t="s">
        <v>6130</v>
      </c>
      <c r="D3003" s="3">
        <v>-1.38</v>
      </c>
      <c r="E3003" s="5">
        <v>6.297E-6</v>
      </c>
    </row>
    <row r="3004" spans="1:5">
      <c r="A3004" s="3" t="s">
        <v>6131</v>
      </c>
      <c r="B3004" s="4" t="s">
        <v>6132</v>
      </c>
      <c r="C3004" s="4" t="s">
        <v>6133</v>
      </c>
      <c r="D3004" s="3">
        <v>-1.38</v>
      </c>
      <c r="E3004" s="3">
        <v>1.138E-4</v>
      </c>
    </row>
    <row r="3005" spans="1:5">
      <c r="A3005" s="3" t="s">
        <v>6134</v>
      </c>
      <c r="B3005" s="4" t="s">
        <v>6135</v>
      </c>
      <c r="C3005" s="4" t="s">
        <v>6136</v>
      </c>
      <c r="D3005" s="3">
        <v>-1.38</v>
      </c>
      <c r="E3005" s="3">
        <v>2.052E-4</v>
      </c>
    </row>
    <row r="3006" spans="1:5">
      <c r="A3006" s="3" t="s">
        <v>6137</v>
      </c>
      <c r="B3006" s="4" t="s">
        <v>6138</v>
      </c>
      <c r="C3006" s="4" t="s">
        <v>6139</v>
      </c>
      <c r="D3006" s="3">
        <v>-1.38</v>
      </c>
      <c r="E3006" s="3">
        <v>2.6049999999999999E-4</v>
      </c>
    </row>
    <row r="3007" spans="1:5">
      <c r="A3007" s="3" t="s">
        <v>6140</v>
      </c>
      <c r="B3007" s="4" t="s">
        <v>6141</v>
      </c>
      <c r="C3007" s="4" t="s">
        <v>6142</v>
      </c>
      <c r="D3007" s="3">
        <v>-1.38</v>
      </c>
      <c r="E3007" s="3">
        <v>3.2489999999999998E-4</v>
      </c>
    </row>
    <row r="3008" spans="1:5">
      <c r="A3008" s="3" t="s">
        <v>6143</v>
      </c>
      <c r="B3008" s="4" t="s">
        <v>6144</v>
      </c>
      <c r="C3008" s="4" t="s">
        <v>6145</v>
      </c>
      <c r="D3008" s="3">
        <v>-1.38</v>
      </c>
      <c r="E3008" s="3">
        <v>2.4399999999999999E-3</v>
      </c>
    </row>
    <row r="3009" spans="1:5">
      <c r="A3009" s="3" t="s">
        <v>6146</v>
      </c>
      <c r="B3009" s="4" t="s">
        <v>6147</v>
      </c>
      <c r="C3009" s="4" t="s">
        <v>6148</v>
      </c>
      <c r="D3009" s="3">
        <v>-1.38</v>
      </c>
      <c r="E3009" s="3">
        <v>3.7269999999999998E-3</v>
      </c>
    </row>
    <row r="3010" spans="1:5">
      <c r="A3010" s="3" t="s">
        <v>6149</v>
      </c>
      <c r="B3010" s="4" t="s">
        <v>6150</v>
      </c>
      <c r="C3010" s="4" t="s">
        <v>6151</v>
      </c>
      <c r="D3010" s="3">
        <v>-1.38</v>
      </c>
      <c r="E3010" s="3">
        <v>5.7590000000000002E-3</v>
      </c>
    </row>
    <row r="3011" spans="1:5">
      <c r="A3011" s="3" t="s">
        <v>6152</v>
      </c>
      <c r="B3011" s="4" t="s">
        <v>6153</v>
      </c>
      <c r="C3011" s="4" t="s">
        <v>6154</v>
      </c>
      <c r="D3011" s="3">
        <v>-1.38</v>
      </c>
      <c r="E3011" s="3">
        <v>8.5129999999999997E-3</v>
      </c>
    </row>
    <row r="3012" spans="1:5">
      <c r="A3012" s="3" t="s">
        <v>6155</v>
      </c>
      <c r="B3012" s="4" t="s">
        <v>6156</v>
      </c>
      <c r="C3012" s="4" t="s">
        <v>6157</v>
      </c>
      <c r="D3012" s="3">
        <v>-1.38</v>
      </c>
      <c r="E3012" s="3">
        <v>9.9209999999999993E-3</v>
      </c>
    </row>
    <row r="3013" spans="1:5">
      <c r="A3013" s="3" t="s">
        <v>6158</v>
      </c>
      <c r="B3013" s="4" t="s">
        <v>6159</v>
      </c>
      <c r="C3013" s="4" t="s">
        <v>6160</v>
      </c>
      <c r="D3013" s="3">
        <v>-1.38</v>
      </c>
      <c r="E3013" s="3">
        <v>1.04E-2</v>
      </c>
    </row>
    <row r="3014" spans="1:5">
      <c r="A3014" s="3" t="s">
        <v>6161</v>
      </c>
      <c r="B3014" s="4" t="s">
        <v>6162</v>
      </c>
      <c r="C3014" s="4" t="s">
        <v>6163</v>
      </c>
      <c r="D3014" s="3">
        <v>-1.38</v>
      </c>
      <c r="E3014" s="3">
        <v>1.082E-2</v>
      </c>
    </row>
    <row r="3015" spans="1:5">
      <c r="A3015" s="3" t="s">
        <v>6164</v>
      </c>
      <c r="B3015" s="4" t="s">
        <v>6165</v>
      </c>
      <c r="C3015" s="4" t="s">
        <v>6166</v>
      </c>
      <c r="D3015" s="3">
        <v>-1.38</v>
      </c>
      <c r="E3015" s="3">
        <v>1.9040000000000001E-2</v>
      </c>
    </row>
    <row r="3016" spans="1:5">
      <c r="A3016" s="3" t="s">
        <v>6167</v>
      </c>
      <c r="B3016" s="4" t="s">
        <v>6168</v>
      </c>
      <c r="C3016" s="4" t="s">
        <v>6169</v>
      </c>
      <c r="D3016" s="3">
        <v>-1.38</v>
      </c>
      <c r="E3016" s="3">
        <v>4.5629999999999997E-2</v>
      </c>
    </row>
    <row r="3017" spans="1:5">
      <c r="A3017" s="3" t="s">
        <v>6086</v>
      </c>
      <c r="B3017" s="4" t="s">
        <v>6087</v>
      </c>
      <c r="C3017" s="4" t="s">
        <v>6088</v>
      </c>
      <c r="D3017" s="3">
        <v>-1.39</v>
      </c>
      <c r="E3017" s="5">
        <v>8.9809999999999998E-13</v>
      </c>
    </row>
    <row r="3018" spans="1:5">
      <c r="A3018" s="3" t="s">
        <v>6089</v>
      </c>
      <c r="B3018" s="4" t="s">
        <v>6090</v>
      </c>
      <c r="C3018" s="4" t="s">
        <v>6091</v>
      </c>
      <c r="D3018" s="3">
        <v>-1.39</v>
      </c>
      <c r="E3018" s="5">
        <v>1.107E-11</v>
      </c>
    </row>
    <row r="3019" spans="1:5">
      <c r="A3019" s="3" t="s">
        <v>6092</v>
      </c>
      <c r="B3019" s="4" t="s">
        <v>6093</v>
      </c>
      <c r="C3019" s="4" t="s">
        <v>6094</v>
      </c>
      <c r="D3019" s="3">
        <v>-1.39</v>
      </c>
      <c r="E3019" s="5">
        <v>4.5410000000000001E-8</v>
      </c>
    </row>
    <row r="3020" spans="1:5">
      <c r="A3020" s="3" t="s">
        <v>6095</v>
      </c>
      <c r="B3020" s="4" t="s">
        <v>6096</v>
      </c>
      <c r="C3020" s="4" t="s">
        <v>6097</v>
      </c>
      <c r="D3020" s="3">
        <v>-1.39</v>
      </c>
      <c r="E3020" s="5">
        <v>1.252E-6</v>
      </c>
    </row>
    <row r="3021" spans="1:5">
      <c r="A3021" s="3" t="s">
        <v>6098</v>
      </c>
      <c r="B3021" s="4" t="s">
        <v>6099</v>
      </c>
      <c r="C3021" s="4" t="s">
        <v>6100</v>
      </c>
      <c r="D3021" s="3">
        <v>-1.39</v>
      </c>
      <c r="E3021" s="5">
        <v>2.955E-5</v>
      </c>
    </row>
    <row r="3022" spans="1:5">
      <c r="A3022" s="3" t="s">
        <v>6101</v>
      </c>
      <c r="B3022" s="4" t="s">
        <v>6102</v>
      </c>
      <c r="C3022" s="4" t="s">
        <v>6103</v>
      </c>
      <c r="D3022" s="3">
        <v>-1.39</v>
      </c>
      <c r="E3022" s="5">
        <v>4.6400000000000003E-5</v>
      </c>
    </row>
    <row r="3023" spans="1:5">
      <c r="A3023" s="3" t="s">
        <v>6104</v>
      </c>
      <c r="B3023" s="4" t="s">
        <v>6105</v>
      </c>
      <c r="C3023" s="4" t="s">
        <v>6106</v>
      </c>
      <c r="D3023" s="3">
        <v>-1.39</v>
      </c>
      <c r="E3023" s="5">
        <v>6.05E-5</v>
      </c>
    </row>
    <row r="3024" spans="1:5">
      <c r="A3024" s="3" t="s">
        <v>6107</v>
      </c>
      <c r="B3024" s="4" t="s">
        <v>6108</v>
      </c>
      <c r="C3024" s="4" t="s">
        <v>6109</v>
      </c>
      <c r="D3024" s="3">
        <v>-1.39</v>
      </c>
      <c r="E3024" s="3">
        <v>1.389E-3</v>
      </c>
    </row>
    <row r="3025" spans="1:5">
      <c r="A3025" s="3" t="s">
        <v>6110</v>
      </c>
      <c r="B3025" s="4" t="s">
        <v>6111</v>
      </c>
      <c r="C3025" s="4" t="s">
        <v>6112</v>
      </c>
      <c r="D3025" s="3">
        <v>-1.39</v>
      </c>
      <c r="E3025" s="3">
        <v>4.5849999999999997E-3</v>
      </c>
    </row>
    <row r="3026" spans="1:5">
      <c r="A3026" s="3" t="s">
        <v>6113</v>
      </c>
      <c r="B3026" s="4" t="s">
        <v>6114</v>
      </c>
      <c r="C3026" s="4" t="s">
        <v>6115</v>
      </c>
      <c r="D3026" s="3">
        <v>-1.39</v>
      </c>
      <c r="E3026" s="3">
        <v>5.7689999999999998E-3</v>
      </c>
    </row>
    <row r="3027" spans="1:5">
      <c r="A3027" s="3" t="s">
        <v>6116</v>
      </c>
      <c r="B3027" s="4" t="s">
        <v>6117</v>
      </c>
      <c r="C3027" s="4" t="s">
        <v>6118</v>
      </c>
      <c r="D3027" s="3">
        <v>-1.39</v>
      </c>
      <c r="E3027" s="3">
        <v>2.504E-2</v>
      </c>
    </row>
    <row r="3028" spans="1:5">
      <c r="A3028" s="3" t="s">
        <v>239</v>
      </c>
      <c r="B3028" s="4" t="s">
        <v>240</v>
      </c>
      <c r="C3028" s="4" t="s">
        <v>241</v>
      </c>
      <c r="D3028" s="3">
        <v>-1.4</v>
      </c>
      <c r="E3028" s="5">
        <v>1.522E-7</v>
      </c>
    </row>
    <row r="3029" spans="1:5">
      <c r="A3029" s="3" t="s">
        <v>6005</v>
      </c>
      <c r="B3029" s="4" t="s">
        <v>6006</v>
      </c>
      <c r="C3029" s="4" t="s">
        <v>6007</v>
      </c>
      <c r="D3029" s="3">
        <v>-1.4</v>
      </c>
      <c r="E3029" s="5">
        <v>1.3409999999999999E-7</v>
      </c>
    </row>
    <row r="3030" spans="1:5">
      <c r="A3030" s="3" t="s">
        <v>6011</v>
      </c>
      <c r="B3030" s="4" t="s">
        <v>6012</v>
      </c>
      <c r="C3030" s="4" t="s">
        <v>6013</v>
      </c>
      <c r="D3030" s="3">
        <v>-1.4</v>
      </c>
      <c r="E3030" s="5">
        <v>2.2569999999999999E-7</v>
      </c>
    </row>
    <row r="3031" spans="1:5">
      <c r="A3031" s="3" t="s">
        <v>6014</v>
      </c>
      <c r="B3031" s="4" t="s">
        <v>6015</v>
      </c>
      <c r="C3031" s="4" t="s">
        <v>6016</v>
      </c>
      <c r="D3031" s="3">
        <v>-1.4</v>
      </c>
      <c r="E3031" s="5">
        <v>3.3830000000000001E-7</v>
      </c>
    </row>
    <row r="3032" spans="1:5">
      <c r="A3032" s="3" t="s">
        <v>6017</v>
      </c>
      <c r="B3032" s="4" t="s">
        <v>6018</v>
      </c>
      <c r="C3032" s="4" t="s">
        <v>6019</v>
      </c>
      <c r="D3032" s="3">
        <v>-1.4</v>
      </c>
      <c r="E3032" s="5">
        <v>1.387E-6</v>
      </c>
    </row>
    <row r="3033" spans="1:5">
      <c r="A3033" s="3" t="s">
        <v>6020</v>
      </c>
      <c r="B3033" s="4" t="s">
        <v>6021</v>
      </c>
      <c r="C3033" s="4" t="s">
        <v>6022</v>
      </c>
      <c r="D3033" s="3">
        <v>-1.4</v>
      </c>
      <c r="E3033" s="5">
        <v>2.2900000000000001E-6</v>
      </c>
    </row>
    <row r="3034" spans="1:5">
      <c r="A3034" s="3" t="s">
        <v>6023</v>
      </c>
      <c r="B3034" s="4" t="s">
        <v>6024</v>
      </c>
      <c r="C3034" s="4" t="s">
        <v>6025</v>
      </c>
      <c r="D3034" s="3">
        <v>-1.4</v>
      </c>
      <c r="E3034" s="5">
        <v>2.402E-5</v>
      </c>
    </row>
    <row r="3035" spans="1:5">
      <c r="A3035" s="3" t="s">
        <v>6026</v>
      </c>
      <c r="B3035" s="4" t="s">
        <v>6027</v>
      </c>
      <c r="C3035" s="4" t="s">
        <v>6028</v>
      </c>
      <c r="D3035" s="3">
        <v>-1.4</v>
      </c>
      <c r="E3035" s="5">
        <v>3.18E-5</v>
      </c>
    </row>
    <row r="3036" spans="1:5">
      <c r="A3036" s="3" t="s">
        <v>6029</v>
      </c>
      <c r="B3036" s="4" t="s">
        <v>6030</v>
      </c>
      <c r="C3036" s="4" t="s">
        <v>6031</v>
      </c>
      <c r="D3036" s="3">
        <v>-1.4</v>
      </c>
      <c r="E3036" s="5">
        <v>5.1999999999999997E-5</v>
      </c>
    </row>
    <row r="3037" spans="1:5">
      <c r="A3037" s="3" t="s">
        <v>6032</v>
      </c>
      <c r="B3037" s="4" t="s">
        <v>6033</v>
      </c>
      <c r="C3037" s="4" t="s">
        <v>6034</v>
      </c>
      <c r="D3037" s="3">
        <v>-1.4</v>
      </c>
      <c r="E3037" s="5">
        <v>8.4530000000000006E-5</v>
      </c>
    </row>
    <row r="3038" spans="1:5">
      <c r="A3038" s="3" t="s">
        <v>6035</v>
      </c>
      <c r="B3038" s="4" t="s">
        <v>6036</v>
      </c>
      <c r="C3038" s="4" t="s">
        <v>6037</v>
      </c>
      <c r="D3038" s="3">
        <v>-1.4</v>
      </c>
      <c r="E3038" s="3">
        <v>3.4059999999999998E-4</v>
      </c>
    </row>
    <row r="3039" spans="1:5">
      <c r="A3039" s="3" t="s">
        <v>6038</v>
      </c>
      <c r="B3039" s="4" t="s">
        <v>6039</v>
      </c>
      <c r="C3039" s="4" t="s">
        <v>6040</v>
      </c>
      <c r="D3039" s="3">
        <v>-1.4</v>
      </c>
      <c r="E3039" s="3">
        <v>3.6759999999999999E-4</v>
      </c>
    </row>
    <row r="3040" spans="1:5">
      <c r="A3040" s="3" t="s">
        <v>6041</v>
      </c>
      <c r="B3040" s="4" t="s">
        <v>6042</v>
      </c>
      <c r="C3040" s="4" t="s">
        <v>6043</v>
      </c>
      <c r="D3040" s="3">
        <v>-1.4</v>
      </c>
      <c r="E3040" s="3">
        <v>5.9920000000000004E-4</v>
      </c>
    </row>
    <row r="3041" spans="1:5">
      <c r="A3041" s="3" t="s">
        <v>6044</v>
      </c>
      <c r="B3041" s="4" t="s">
        <v>6045</v>
      </c>
      <c r="C3041" s="4" t="s">
        <v>6046</v>
      </c>
      <c r="D3041" s="3">
        <v>-1.4</v>
      </c>
      <c r="E3041" s="3">
        <v>1.8090000000000001E-3</v>
      </c>
    </row>
    <row r="3042" spans="1:5">
      <c r="A3042" s="3" t="s">
        <v>6047</v>
      </c>
      <c r="B3042" s="4" t="s">
        <v>6048</v>
      </c>
      <c r="C3042" s="4" t="s">
        <v>6049</v>
      </c>
      <c r="D3042" s="3">
        <v>-1.4</v>
      </c>
      <c r="E3042" s="3">
        <v>3.5999999999999999E-3</v>
      </c>
    </row>
    <row r="3043" spans="1:5">
      <c r="A3043" s="3" t="s">
        <v>6050</v>
      </c>
      <c r="B3043" s="4" t="s">
        <v>6051</v>
      </c>
      <c r="C3043" s="4" t="s">
        <v>6052</v>
      </c>
      <c r="D3043" s="3">
        <v>-1.4</v>
      </c>
      <c r="E3043" s="3">
        <v>4.3070000000000001E-3</v>
      </c>
    </row>
    <row r="3044" spans="1:5">
      <c r="A3044" s="3" t="s">
        <v>6053</v>
      </c>
      <c r="B3044" s="4" t="s">
        <v>6054</v>
      </c>
      <c r="C3044" s="4" t="s">
        <v>6055</v>
      </c>
      <c r="D3044" s="3">
        <v>-1.4</v>
      </c>
      <c r="E3044" s="3">
        <v>4.627E-3</v>
      </c>
    </row>
    <row r="3045" spans="1:5">
      <c r="A3045" s="3" t="s">
        <v>6056</v>
      </c>
      <c r="B3045" s="4" t="s">
        <v>6057</v>
      </c>
      <c r="C3045" s="4" t="s">
        <v>6058</v>
      </c>
      <c r="D3045" s="3">
        <v>-1.4</v>
      </c>
      <c r="E3045" s="3">
        <v>6.0010000000000003E-3</v>
      </c>
    </row>
    <row r="3046" spans="1:5">
      <c r="A3046" s="3" t="s">
        <v>6059</v>
      </c>
      <c r="B3046" s="4" t="s">
        <v>6060</v>
      </c>
      <c r="C3046" s="4" t="s">
        <v>6061</v>
      </c>
      <c r="D3046" s="3">
        <v>-1.4</v>
      </c>
      <c r="E3046" s="3">
        <v>6.306E-3</v>
      </c>
    </row>
    <row r="3047" spans="1:5">
      <c r="A3047" s="3" t="s">
        <v>6062</v>
      </c>
      <c r="B3047" s="4" t="s">
        <v>6063</v>
      </c>
      <c r="C3047" s="4" t="s">
        <v>6064</v>
      </c>
      <c r="D3047" s="3">
        <v>-1.4</v>
      </c>
      <c r="E3047" s="3">
        <v>6.3689999999999997E-3</v>
      </c>
    </row>
    <row r="3048" spans="1:5">
      <c r="A3048" s="3" t="s">
        <v>6065</v>
      </c>
      <c r="B3048" s="4" t="s">
        <v>6066</v>
      </c>
      <c r="C3048" s="4" t="s">
        <v>6067</v>
      </c>
      <c r="D3048" s="3">
        <v>-1.4</v>
      </c>
      <c r="E3048" s="3">
        <v>8.7200000000000003E-3</v>
      </c>
    </row>
    <row r="3049" spans="1:5">
      <c r="A3049" s="3" t="s">
        <v>6068</v>
      </c>
      <c r="B3049" s="4" t="s">
        <v>6069</v>
      </c>
      <c r="C3049" s="4" t="s">
        <v>6070</v>
      </c>
      <c r="D3049" s="3">
        <v>-1.4</v>
      </c>
      <c r="E3049" s="3">
        <v>9.1240000000000002E-3</v>
      </c>
    </row>
    <row r="3050" spans="1:5">
      <c r="A3050" s="3" t="s">
        <v>6071</v>
      </c>
      <c r="B3050" s="4" t="s">
        <v>6072</v>
      </c>
      <c r="C3050" s="4" t="s">
        <v>6073</v>
      </c>
      <c r="D3050" s="3">
        <v>-1.4</v>
      </c>
      <c r="E3050" s="3">
        <v>1.2760000000000001E-2</v>
      </c>
    </row>
    <row r="3051" spans="1:5">
      <c r="A3051" s="3" t="s">
        <v>6074</v>
      </c>
      <c r="B3051" s="4" t="s">
        <v>6075</v>
      </c>
      <c r="C3051" s="4" t="s">
        <v>6076</v>
      </c>
      <c r="D3051" s="3">
        <v>-1.4</v>
      </c>
      <c r="E3051" s="3">
        <v>1.289E-2</v>
      </c>
    </row>
    <row r="3052" spans="1:5">
      <c r="A3052" s="3" t="s">
        <v>6077</v>
      </c>
      <c r="B3052" s="4" t="s">
        <v>6078</v>
      </c>
      <c r="C3052" s="4" t="s">
        <v>6079</v>
      </c>
      <c r="D3052" s="3">
        <v>-1.4</v>
      </c>
      <c r="E3052" s="3">
        <v>2.1520000000000001E-2</v>
      </c>
    </row>
    <row r="3053" spans="1:5">
      <c r="A3053" s="3" t="s">
        <v>6080</v>
      </c>
      <c r="B3053" s="4" t="s">
        <v>6081</v>
      </c>
      <c r="C3053" s="4" t="s">
        <v>6082</v>
      </c>
      <c r="D3053" s="3">
        <v>-1.4</v>
      </c>
      <c r="E3053" s="3">
        <v>2.852E-2</v>
      </c>
    </row>
    <row r="3054" spans="1:5">
      <c r="A3054" s="3" t="s">
        <v>6083</v>
      </c>
      <c r="B3054" s="4" t="s">
        <v>6084</v>
      </c>
      <c r="C3054" s="4" t="s">
        <v>6085</v>
      </c>
      <c r="D3054" s="3">
        <v>-1.4</v>
      </c>
      <c r="E3054" s="3">
        <v>4.6829999999999997E-2</v>
      </c>
    </row>
    <row r="3055" spans="1:5">
      <c r="A3055" s="3" t="s">
        <v>5948</v>
      </c>
      <c r="B3055" s="4" t="s">
        <v>5949</v>
      </c>
      <c r="C3055" s="4" t="s">
        <v>5950</v>
      </c>
      <c r="D3055" s="3">
        <v>-1.41</v>
      </c>
      <c r="E3055" s="5">
        <v>1.0480000000000001E-13</v>
      </c>
    </row>
    <row r="3056" spans="1:5">
      <c r="A3056" s="3" t="s">
        <v>5951</v>
      </c>
      <c r="B3056" s="4" t="s">
        <v>5952</v>
      </c>
      <c r="C3056" s="4" t="s">
        <v>5953</v>
      </c>
      <c r="D3056" s="3">
        <v>-1.41</v>
      </c>
      <c r="E3056" s="5">
        <v>1.5519999999999999E-8</v>
      </c>
    </row>
    <row r="3057" spans="1:5">
      <c r="A3057" s="3" t="s">
        <v>5954</v>
      </c>
      <c r="B3057" s="4" t="s">
        <v>5955</v>
      </c>
      <c r="C3057" s="4" t="s">
        <v>5956</v>
      </c>
      <c r="D3057" s="3">
        <v>-1.41</v>
      </c>
      <c r="E3057" s="5">
        <v>8.769E-8</v>
      </c>
    </row>
    <row r="3058" spans="1:5">
      <c r="A3058" s="3" t="s">
        <v>5957</v>
      </c>
      <c r="B3058" s="4" t="s">
        <v>5958</v>
      </c>
      <c r="C3058" s="4" t="s">
        <v>5959</v>
      </c>
      <c r="D3058" s="3">
        <v>-1.41</v>
      </c>
      <c r="E3058" s="5">
        <v>3.2780000000000002E-6</v>
      </c>
    </row>
    <row r="3059" spans="1:5">
      <c r="A3059" s="3" t="s">
        <v>5960</v>
      </c>
      <c r="B3059" s="4" t="s">
        <v>5961</v>
      </c>
      <c r="C3059" s="4" t="s">
        <v>5962</v>
      </c>
      <c r="D3059" s="3">
        <v>-1.41</v>
      </c>
      <c r="E3059" s="5">
        <v>4.7620000000000003E-6</v>
      </c>
    </row>
    <row r="3060" spans="1:5">
      <c r="A3060" s="3" t="s">
        <v>5963</v>
      </c>
      <c r="B3060" s="4" t="s">
        <v>5964</v>
      </c>
      <c r="C3060" s="4" t="s">
        <v>5965</v>
      </c>
      <c r="D3060" s="3">
        <v>-1.41</v>
      </c>
      <c r="E3060" s="5">
        <v>7.6750000000000002E-6</v>
      </c>
    </row>
    <row r="3061" spans="1:5">
      <c r="A3061" s="3" t="s">
        <v>5966</v>
      </c>
      <c r="B3061" s="4" t="s">
        <v>5967</v>
      </c>
      <c r="C3061" s="4" t="s">
        <v>5968</v>
      </c>
      <c r="D3061" s="3">
        <v>-1.41</v>
      </c>
      <c r="E3061" s="5">
        <v>9.0939999999999993E-5</v>
      </c>
    </row>
    <row r="3062" spans="1:5">
      <c r="A3062" s="3" t="s">
        <v>5969</v>
      </c>
      <c r="B3062" s="4" t="s">
        <v>5970</v>
      </c>
      <c r="C3062" s="4" t="s">
        <v>5971</v>
      </c>
      <c r="D3062" s="3">
        <v>-1.41</v>
      </c>
      <c r="E3062" s="3">
        <v>7.2889999999999999E-4</v>
      </c>
    </row>
    <row r="3063" spans="1:5">
      <c r="A3063" s="3" t="s">
        <v>5972</v>
      </c>
      <c r="B3063" s="4" t="s">
        <v>5973</v>
      </c>
      <c r="C3063" s="4" t="s">
        <v>5974</v>
      </c>
      <c r="D3063" s="3">
        <v>-1.41</v>
      </c>
      <c r="E3063" s="3">
        <v>4.3080000000000002E-3</v>
      </c>
    </row>
    <row r="3064" spans="1:5">
      <c r="A3064" s="3" t="s">
        <v>5975</v>
      </c>
      <c r="B3064" s="4" t="s">
        <v>5976</v>
      </c>
      <c r="C3064" s="4" t="s">
        <v>5977</v>
      </c>
      <c r="D3064" s="3">
        <v>-1.41</v>
      </c>
      <c r="E3064" s="3">
        <v>4.8459999999999996E-3</v>
      </c>
    </row>
    <row r="3065" spans="1:5">
      <c r="A3065" s="3" t="s">
        <v>5978</v>
      </c>
      <c r="B3065" s="4" t="s">
        <v>5979</v>
      </c>
      <c r="C3065" s="4" t="s">
        <v>5980</v>
      </c>
      <c r="D3065" s="3">
        <v>-1.41</v>
      </c>
      <c r="E3065" s="3">
        <v>1.9120000000000002E-2</v>
      </c>
    </row>
    <row r="3066" spans="1:5">
      <c r="A3066" s="3" t="s">
        <v>5981</v>
      </c>
      <c r="B3066" s="4" t="s">
        <v>5982</v>
      </c>
      <c r="C3066" s="4" t="s">
        <v>5983</v>
      </c>
      <c r="D3066" s="3">
        <v>-1.41</v>
      </c>
      <c r="E3066" s="3">
        <v>2.128E-2</v>
      </c>
    </row>
    <row r="3067" spans="1:5">
      <c r="A3067" s="3" t="s">
        <v>5984</v>
      </c>
      <c r="B3067" s="4" t="s">
        <v>5985</v>
      </c>
      <c r="C3067" s="4" t="s">
        <v>5986</v>
      </c>
      <c r="D3067" s="3">
        <v>-1.41</v>
      </c>
      <c r="E3067" s="3">
        <v>2.248E-2</v>
      </c>
    </row>
    <row r="3068" spans="1:5">
      <c r="A3068" s="3" t="s">
        <v>5987</v>
      </c>
      <c r="B3068" s="4" t="s">
        <v>5988</v>
      </c>
      <c r="C3068" s="4" t="s">
        <v>5989</v>
      </c>
      <c r="D3068" s="3">
        <v>-1.41</v>
      </c>
      <c r="E3068" s="3">
        <v>2.2839999999999999E-2</v>
      </c>
    </row>
    <row r="3069" spans="1:5">
      <c r="A3069" s="3" t="s">
        <v>5990</v>
      </c>
      <c r="B3069" s="4" t="s">
        <v>5991</v>
      </c>
      <c r="C3069" s="4" t="s">
        <v>5992</v>
      </c>
      <c r="D3069" s="3">
        <v>-1.41</v>
      </c>
      <c r="E3069" s="3">
        <v>2.8039999999999999E-2</v>
      </c>
    </row>
    <row r="3070" spans="1:5">
      <c r="A3070" s="3" t="s">
        <v>5993</v>
      </c>
      <c r="B3070" s="4" t="s">
        <v>5994</v>
      </c>
      <c r="C3070" s="4" t="s">
        <v>5995</v>
      </c>
      <c r="D3070" s="3">
        <v>-1.41</v>
      </c>
      <c r="E3070" s="3">
        <v>2.835E-2</v>
      </c>
    </row>
    <row r="3071" spans="1:5">
      <c r="A3071" s="3" t="s">
        <v>5996</v>
      </c>
      <c r="B3071" s="4" t="s">
        <v>5997</v>
      </c>
      <c r="C3071" s="4" t="s">
        <v>5998</v>
      </c>
      <c r="D3071" s="3">
        <v>-1.41</v>
      </c>
      <c r="E3071" s="3">
        <v>3.329E-2</v>
      </c>
    </row>
    <row r="3072" spans="1:5">
      <c r="A3072" s="3" t="s">
        <v>5999</v>
      </c>
      <c r="B3072" s="4" t="s">
        <v>6000</v>
      </c>
      <c r="C3072" s="4" t="s">
        <v>6001</v>
      </c>
      <c r="D3072" s="3">
        <v>-1.41</v>
      </c>
      <c r="E3072" s="3">
        <v>3.5270000000000003E-2</v>
      </c>
    </row>
    <row r="3073" spans="1:5">
      <c r="A3073" s="3" t="s">
        <v>6002</v>
      </c>
      <c r="B3073" s="4" t="s">
        <v>6003</v>
      </c>
      <c r="C3073" s="4" t="s">
        <v>6004</v>
      </c>
      <c r="D3073" s="3">
        <v>-1.41</v>
      </c>
      <c r="E3073" s="3">
        <v>3.9320000000000001E-2</v>
      </c>
    </row>
    <row r="3074" spans="1:5">
      <c r="A3074" s="3" t="s">
        <v>5897</v>
      </c>
      <c r="B3074" s="4" t="s">
        <v>5898</v>
      </c>
      <c r="C3074" s="4" t="s">
        <v>5899</v>
      </c>
      <c r="D3074" s="3">
        <v>-1.42</v>
      </c>
      <c r="E3074" s="5">
        <v>2.017E-12</v>
      </c>
    </row>
    <row r="3075" spans="1:5">
      <c r="A3075" s="3" t="s">
        <v>5900</v>
      </c>
      <c r="B3075" s="4" t="s">
        <v>5901</v>
      </c>
      <c r="C3075" s="4" t="s">
        <v>5902</v>
      </c>
      <c r="D3075" s="3">
        <v>-1.42</v>
      </c>
      <c r="E3075" s="5">
        <v>4.8010000000000003E-6</v>
      </c>
    </row>
    <row r="3076" spans="1:5">
      <c r="A3076" s="3" t="s">
        <v>5903</v>
      </c>
      <c r="B3076" s="4" t="s">
        <v>5904</v>
      </c>
      <c r="C3076" s="4" t="s">
        <v>5905</v>
      </c>
      <c r="D3076" s="3">
        <v>-1.42</v>
      </c>
      <c r="E3076" s="5">
        <v>1.1929999999999999E-5</v>
      </c>
    </row>
    <row r="3077" spans="1:5">
      <c r="A3077" s="3" t="s">
        <v>5906</v>
      </c>
      <c r="B3077" s="4" t="s">
        <v>5907</v>
      </c>
      <c r="C3077" s="4" t="s">
        <v>5908</v>
      </c>
      <c r="D3077" s="3">
        <v>-1.42</v>
      </c>
      <c r="E3077" s="5">
        <v>2.3560000000000001E-5</v>
      </c>
    </row>
    <row r="3078" spans="1:5">
      <c r="A3078" s="3" t="s">
        <v>5909</v>
      </c>
      <c r="B3078" s="4" t="s">
        <v>5910</v>
      </c>
      <c r="C3078" s="4" t="s">
        <v>5911</v>
      </c>
      <c r="D3078" s="3">
        <v>-1.42</v>
      </c>
      <c r="E3078" s="5">
        <v>8.4430000000000003E-5</v>
      </c>
    </row>
    <row r="3079" spans="1:5">
      <c r="A3079" s="3" t="s">
        <v>5912</v>
      </c>
      <c r="B3079" s="4" t="s">
        <v>5913</v>
      </c>
      <c r="C3079" s="4" t="s">
        <v>5914</v>
      </c>
      <c r="D3079" s="3">
        <v>-1.42</v>
      </c>
      <c r="E3079" s="3">
        <v>3.8769999999999999E-4</v>
      </c>
    </row>
    <row r="3080" spans="1:5">
      <c r="A3080" s="3" t="s">
        <v>5915</v>
      </c>
      <c r="B3080" s="4" t="s">
        <v>5916</v>
      </c>
      <c r="C3080" s="4" t="s">
        <v>5917</v>
      </c>
      <c r="D3080" s="3">
        <v>-1.42</v>
      </c>
      <c r="E3080" s="3">
        <v>8.6919999999999999E-4</v>
      </c>
    </row>
    <row r="3081" spans="1:5">
      <c r="A3081" s="3" t="s">
        <v>5918</v>
      </c>
      <c r="B3081" s="4" t="s">
        <v>5919</v>
      </c>
      <c r="C3081" s="4" t="s">
        <v>5920</v>
      </c>
      <c r="D3081" s="3">
        <v>-1.42</v>
      </c>
      <c r="E3081" s="3">
        <v>1.3979999999999999E-3</v>
      </c>
    </row>
    <row r="3082" spans="1:5">
      <c r="A3082" s="3" t="s">
        <v>5921</v>
      </c>
      <c r="B3082" s="4" t="s">
        <v>5922</v>
      </c>
      <c r="C3082" s="4" t="s">
        <v>5923</v>
      </c>
      <c r="D3082" s="3">
        <v>-1.42</v>
      </c>
      <c r="E3082" s="3">
        <v>3.8479999999999999E-3</v>
      </c>
    </row>
    <row r="3083" spans="1:5">
      <c r="A3083" s="3" t="s">
        <v>5924</v>
      </c>
      <c r="B3083" s="4" t="s">
        <v>5925</v>
      </c>
      <c r="C3083" s="4" t="s">
        <v>5926</v>
      </c>
      <c r="D3083" s="3">
        <v>-1.42</v>
      </c>
      <c r="E3083" s="3">
        <v>4.6589999999999999E-3</v>
      </c>
    </row>
    <row r="3084" spans="1:5">
      <c r="A3084" s="3" t="s">
        <v>5927</v>
      </c>
      <c r="B3084" s="4" t="s">
        <v>5928</v>
      </c>
      <c r="C3084" s="4" t="s">
        <v>5929</v>
      </c>
      <c r="D3084" s="3">
        <v>-1.42</v>
      </c>
      <c r="E3084" s="3">
        <v>6.5839999999999996E-3</v>
      </c>
    </row>
    <row r="3085" spans="1:5">
      <c r="A3085" s="3" t="s">
        <v>5930</v>
      </c>
      <c r="B3085" s="4" t="s">
        <v>5931</v>
      </c>
      <c r="C3085" s="4" t="s">
        <v>5932</v>
      </c>
      <c r="D3085" s="3">
        <v>-1.42</v>
      </c>
      <c r="E3085" s="3">
        <v>1.299E-2</v>
      </c>
    </row>
    <row r="3086" spans="1:5">
      <c r="A3086" s="3" t="s">
        <v>5933</v>
      </c>
      <c r="B3086" s="4" t="s">
        <v>5934</v>
      </c>
      <c r="C3086" s="4" t="s">
        <v>5935</v>
      </c>
      <c r="D3086" s="3">
        <v>-1.42</v>
      </c>
      <c r="E3086" s="3">
        <v>1.455E-2</v>
      </c>
    </row>
    <row r="3087" spans="1:5">
      <c r="A3087" s="3" t="s">
        <v>5936</v>
      </c>
      <c r="B3087" s="4" t="s">
        <v>5937</v>
      </c>
      <c r="C3087" s="4" t="s">
        <v>5938</v>
      </c>
      <c r="D3087" s="3">
        <v>-1.42</v>
      </c>
      <c r="E3087" s="3">
        <v>2.0379999999999999E-2</v>
      </c>
    </row>
    <row r="3088" spans="1:5">
      <c r="A3088" s="3" t="s">
        <v>5939</v>
      </c>
      <c r="B3088" s="4" t="s">
        <v>5940</v>
      </c>
      <c r="C3088" s="4" t="s">
        <v>5941</v>
      </c>
      <c r="D3088" s="3">
        <v>-1.42</v>
      </c>
      <c r="E3088" s="3">
        <v>2.392E-2</v>
      </c>
    </row>
    <row r="3089" spans="1:5">
      <c r="A3089" s="3" t="s">
        <v>5942</v>
      </c>
      <c r="B3089" s="4" t="s">
        <v>5943</v>
      </c>
      <c r="C3089" s="4" t="s">
        <v>5944</v>
      </c>
      <c r="D3089" s="3">
        <v>-1.42</v>
      </c>
      <c r="E3089" s="3">
        <v>2.9559999999999999E-2</v>
      </c>
    </row>
    <row r="3090" spans="1:5">
      <c r="A3090" s="3" t="s">
        <v>5945</v>
      </c>
      <c r="B3090" s="4" t="s">
        <v>5946</v>
      </c>
      <c r="C3090" s="4" t="s">
        <v>5947</v>
      </c>
      <c r="D3090" s="3">
        <v>-1.42</v>
      </c>
      <c r="E3090" s="3">
        <v>3.6459999999999999E-2</v>
      </c>
    </row>
    <row r="3091" spans="1:5">
      <c r="A3091" s="3" t="s">
        <v>5843</v>
      </c>
      <c r="B3091" s="4" t="s">
        <v>5844</v>
      </c>
      <c r="C3091" s="4" t="s">
        <v>5845</v>
      </c>
      <c r="D3091" s="3">
        <v>-1.43</v>
      </c>
      <c r="E3091" s="5">
        <v>2.881E-13</v>
      </c>
    </row>
    <row r="3092" spans="1:5">
      <c r="A3092" s="3" t="s">
        <v>5846</v>
      </c>
      <c r="B3092" s="4" t="s">
        <v>5847</v>
      </c>
      <c r="C3092" s="4" t="s">
        <v>5848</v>
      </c>
      <c r="D3092" s="3">
        <v>-1.43</v>
      </c>
      <c r="E3092" s="5">
        <v>2.0109999999999999E-7</v>
      </c>
    </row>
    <row r="3093" spans="1:5">
      <c r="A3093" s="3" t="s">
        <v>5849</v>
      </c>
      <c r="B3093" s="4" t="s">
        <v>5850</v>
      </c>
      <c r="C3093" s="4" t="s">
        <v>5851</v>
      </c>
      <c r="D3093" s="3">
        <v>-1.43</v>
      </c>
      <c r="E3093" s="5">
        <v>2.8799999999999998E-7</v>
      </c>
    </row>
    <row r="3094" spans="1:5">
      <c r="A3094" s="3" t="s">
        <v>5852</v>
      </c>
      <c r="B3094" s="4" t="s">
        <v>5853</v>
      </c>
      <c r="C3094" s="4" t="s">
        <v>5854</v>
      </c>
      <c r="D3094" s="3">
        <v>-1.43</v>
      </c>
      <c r="E3094" s="5">
        <v>4.2809999999999998E-7</v>
      </c>
    </row>
    <row r="3095" spans="1:5">
      <c r="A3095" s="3" t="s">
        <v>5855</v>
      </c>
      <c r="B3095" s="4" t="s">
        <v>5856</v>
      </c>
      <c r="C3095" s="4" t="s">
        <v>5857</v>
      </c>
      <c r="D3095" s="3">
        <v>-1.43</v>
      </c>
      <c r="E3095" s="5">
        <v>5.989E-7</v>
      </c>
    </row>
    <row r="3096" spans="1:5">
      <c r="A3096" s="3" t="s">
        <v>5858</v>
      </c>
      <c r="B3096" s="4" t="s">
        <v>5859</v>
      </c>
      <c r="C3096" s="4" t="s">
        <v>5860</v>
      </c>
      <c r="D3096" s="3">
        <v>-1.43</v>
      </c>
      <c r="E3096" s="5">
        <v>8.3259999999999998E-7</v>
      </c>
    </row>
    <row r="3097" spans="1:5">
      <c r="A3097" s="3" t="s">
        <v>5861</v>
      </c>
      <c r="B3097" s="4" t="s">
        <v>5862</v>
      </c>
      <c r="C3097" s="4" t="s">
        <v>5863</v>
      </c>
      <c r="D3097" s="3">
        <v>-1.43</v>
      </c>
      <c r="E3097" s="5">
        <v>1.402E-5</v>
      </c>
    </row>
    <row r="3098" spans="1:5">
      <c r="A3098" s="3" t="s">
        <v>5864</v>
      </c>
      <c r="B3098" s="4" t="s">
        <v>5865</v>
      </c>
      <c r="C3098" s="4" t="s">
        <v>5866</v>
      </c>
      <c r="D3098" s="3">
        <v>-1.43</v>
      </c>
      <c r="E3098" s="5">
        <v>1.491E-5</v>
      </c>
    </row>
    <row r="3099" spans="1:5">
      <c r="A3099" s="3" t="s">
        <v>5867</v>
      </c>
      <c r="B3099" s="4" t="s">
        <v>5868</v>
      </c>
      <c r="C3099" s="4" t="s">
        <v>5869</v>
      </c>
      <c r="D3099" s="3">
        <v>-1.43</v>
      </c>
      <c r="E3099" s="5">
        <v>7.9900000000000004E-5</v>
      </c>
    </row>
    <row r="3100" spans="1:5">
      <c r="A3100" s="3" t="s">
        <v>5870</v>
      </c>
      <c r="B3100" s="4" t="s">
        <v>5871</v>
      </c>
      <c r="C3100" s="4" t="s">
        <v>5872</v>
      </c>
      <c r="D3100" s="3">
        <v>-1.43</v>
      </c>
      <c r="E3100" s="3">
        <v>1.4550000000000001E-4</v>
      </c>
    </row>
    <row r="3101" spans="1:5">
      <c r="A3101" s="3" t="s">
        <v>5873</v>
      </c>
      <c r="B3101" s="4" t="s">
        <v>5874</v>
      </c>
      <c r="C3101" s="4" t="s">
        <v>5875</v>
      </c>
      <c r="D3101" s="3">
        <v>-1.43</v>
      </c>
      <c r="E3101" s="3">
        <v>1.5359999999999999E-4</v>
      </c>
    </row>
    <row r="3102" spans="1:5">
      <c r="A3102" s="3" t="s">
        <v>5876</v>
      </c>
      <c r="B3102" s="4" t="s">
        <v>5877</v>
      </c>
      <c r="C3102" s="4" t="s">
        <v>5878</v>
      </c>
      <c r="D3102" s="3">
        <v>-1.43</v>
      </c>
      <c r="E3102" s="3">
        <v>9.232E-4</v>
      </c>
    </row>
    <row r="3103" spans="1:5">
      <c r="A3103" s="3" t="s">
        <v>5879</v>
      </c>
      <c r="B3103" s="4" t="s">
        <v>5880</v>
      </c>
      <c r="C3103" s="4" t="s">
        <v>5881</v>
      </c>
      <c r="D3103" s="3">
        <v>-1.43</v>
      </c>
      <c r="E3103" s="3">
        <v>1.1739999999999999E-3</v>
      </c>
    </row>
    <row r="3104" spans="1:5">
      <c r="A3104" s="3" t="s">
        <v>5882</v>
      </c>
      <c r="B3104" s="4" t="s">
        <v>5883</v>
      </c>
      <c r="C3104" s="4" t="s">
        <v>5884</v>
      </c>
      <c r="D3104" s="3">
        <v>-1.43</v>
      </c>
      <c r="E3104" s="3">
        <v>1.5740000000000001E-3</v>
      </c>
    </row>
    <row r="3105" spans="1:5">
      <c r="A3105" s="3" t="s">
        <v>5885</v>
      </c>
      <c r="B3105" s="4" t="s">
        <v>5886</v>
      </c>
      <c r="C3105" s="4" t="s">
        <v>5887</v>
      </c>
      <c r="D3105" s="3">
        <v>-1.43</v>
      </c>
      <c r="E3105" s="3">
        <v>8.7589999999999994E-3</v>
      </c>
    </row>
    <row r="3106" spans="1:5">
      <c r="A3106" s="3" t="s">
        <v>5888</v>
      </c>
      <c r="B3106" s="4" t="s">
        <v>5889</v>
      </c>
      <c r="C3106" s="4" t="s">
        <v>5890</v>
      </c>
      <c r="D3106" s="3">
        <v>-1.43</v>
      </c>
      <c r="E3106" s="3">
        <v>1.762E-2</v>
      </c>
    </row>
    <row r="3107" spans="1:5">
      <c r="A3107" s="3" t="s">
        <v>5891</v>
      </c>
      <c r="B3107" s="4" t="s">
        <v>5892</v>
      </c>
      <c r="C3107" s="4" t="s">
        <v>5893</v>
      </c>
      <c r="D3107" s="3">
        <v>-1.43</v>
      </c>
      <c r="E3107" s="3">
        <v>4.36E-2</v>
      </c>
    </row>
    <row r="3108" spans="1:5">
      <c r="A3108" s="3" t="s">
        <v>5894</v>
      </c>
      <c r="B3108" s="4" t="s">
        <v>5895</v>
      </c>
      <c r="C3108" s="4" t="s">
        <v>5896</v>
      </c>
      <c r="D3108" s="3">
        <v>-1.43</v>
      </c>
      <c r="E3108" s="3">
        <v>4.9610000000000001E-2</v>
      </c>
    </row>
    <row r="3109" spans="1:5">
      <c r="A3109" s="3" t="s">
        <v>5765</v>
      </c>
      <c r="B3109" s="4" t="s">
        <v>5766</v>
      </c>
      <c r="C3109" s="4" t="s">
        <v>5767</v>
      </c>
      <c r="D3109" s="3">
        <v>-1.44</v>
      </c>
      <c r="E3109" s="5">
        <v>9.1649999999999997E-9</v>
      </c>
    </row>
    <row r="3110" spans="1:5">
      <c r="A3110" s="3" t="s">
        <v>5768</v>
      </c>
      <c r="B3110" s="4" t="s">
        <v>5769</v>
      </c>
      <c r="C3110" s="4" t="s">
        <v>5770</v>
      </c>
      <c r="D3110" s="3">
        <v>-1.44</v>
      </c>
      <c r="E3110" s="5">
        <v>1.359E-8</v>
      </c>
    </row>
    <row r="3111" spans="1:5">
      <c r="A3111" s="3" t="s">
        <v>5771</v>
      </c>
      <c r="B3111" s="4" t="s">
        <v>5772</v>
      </c>
      <c r="C3111" s="4" t="s">
        <v>5773</v>
      </c>
      <c r="D3111" s="3">
        <v>-1.44</v>
      </c>
      <c r="E3111" s="5">
        <v>1.105E-6</v>
      </c>
    </row>
    <row r="3112" spans="1:5">
      <c r="A3112" s="3" t="s">
        <v>5774</v>
      </c>
      <c r="B3112" s="4" t="s">
        <v>5775</v>
      </c>
      <c r="C3112" s="4" t="s">
        <v>5776</v>
      </c>
      <c r="D3112" s="3">
        <v>-1.44</v>
      </c>
      <c r="E3112" s="5">
        <v>2.2740000000000002E-6</v>
      </c>
    </row>
    <row r="3113" spans="1:5">
      <c r="A3113" s="3" t="s">
        <v>5777</v>
      </c>
      <c r="B3113" s="4" t="s">
        <v>5778</v>
      </c>
      <c r="C3113" s="4" t="s">
        <v>5779</v>
      </c>
      <c r="D3113" s="3">
        <v>-1.44</v>
      </c>
      <c r="E3113" s="5">
        <v>6.2179999999999996E-6</v>
      </c>
    </row>
    <row r="3114" spans="1:5">
      <c r="A3114" s="3" t="s">
        <v>5780</v>
      </c>
      <c r="B3114" s="4" t="s">
        <v>5781</v>
      </c>
      <c r="C3114" s="4" t="s">
        <v>5782</v>
      </c>
      <c r="D3114" s="3">
        <v>-1.44</v>
      </c>
      <c r="E3114" s="5">
        <v>7.5750000000000003E-6</v>
      </c>
    </row>
    <row r="3115" spans="1:5">
      <c r="A3115" s="3" t="s">
        <v>5783</v>
      </c>
      <c r="B3115" s="4" t="s">
        <v>5784</v>
      </c>
      <c r="C3115" s="4" t="s">
        <v>5785</v>
      </c>
      <c r="D3115" s="3">
        <v>-1.44</v>
      </c>
      <c r="E3115" s="5">
        <v>3.3219999999999997E-5</v>
      </c>
    </row>
    <row r="3116" spans="1:5">
      <c r="A3116" s="3" t="s">
        <v>5786</v>
      </c>
      <c r="B3116" s="4" t="s">
        <v>5787</v>
      </c>
      <c r="C3116" s="4" t="s">
        <v>5788</v>
      </c>
      <c r="D3116" s="3">
        <v>-1.44</v>
      </c>
      <c r="E3116" s="5">
        <v>4.494E-5</v>
      </c>
    </row>
    <row r="3117" spans="1:5">
      <c r="A3117" s="3" t="s">
        <v>5789</v>
      </c>
      <c r="B3117" s="4" t="s">
        <v>5790</v>
      </c>
      <c r="C3117" s="4" t="s">
        <v>5791</v>
      </c>
      <c r="D3117" s="3">
        <v>-1.44</v>
      </c>
      <c r="E3117" s="5">
        <v>4.7160000000000002E-5</v>
      </c>
    </row>
    <row r="3118" spans="1:5">
      <c r="A3118" s="3" t="s">
        <v>5792</v>
      </c>
      <c r="B3118" s="4" t="s">
        <v>5793</v>
      </c>
      <c r="C3118" s="4" t="s">
        <v>5794</v>
      </c>
      <c r="D3118" s="3">
        <v>-1.44</v>
      </c>
      <c r="E3118" s="3">
        <v>1.4410000000000001E-4</v>
      </c>
    </row>
    <row r="3119" spans="1:5">
      <c r="A3119" s="3" t="s">
        <v>5795</v>
      </c>
      <c r="B3119" s="4" t="s">
        <v>5796</v>
      </c>
      <c r="C3119" s="4" t="s">
        <v>5797</v>
      </c>
      <c r="D3119" s="3">
        <v>-1.44</v>
      </c>
      <c r="E3119" s="3">
        <v>2.1550000000000001E-4</v>
      </c>
    </row>
    <row r="3120" spans="1:5">
      <c r="A3120" s="3" t="s">
        <v>5798</v>
      </c>
      <c r="B3120" s="4" t="s">
        <v>5799</v>
      </c>
      <c r="C3120" s="4" t="s">
        <v>5800</v>
      </c>
      <c r="D3120" s="3">
        <v>-1.44</v>
      </c>
      <c r="E3120" s="3">
        <v>3.369E-4</v>
      </c>
    </row>
    <row r="3121" spans="1:5">
      <c r="A3121" s="3" t="s">
        <v>5801</v>
      </c>
      <c r="B3121" s="4" t="s">
        <v>5802</v>
      </c>
      <c r="C3121" s="4" t="s">
        <v>5803</v>
      </c>
      <c r="D3121" s="3">
        <v>-1.44</v>
      </c>
      <c r="E3121" s="3">
        <v>6.4930000000000001E-4</v>
      </c>
    </row>
    <row r="3122" spans="1:5">
      <c r="A3122" s="3" t="s">
        <v>5804</v>
      </c>
      <c r="B3122" s="4" t="s">
        <v>5805</v>
      </c>
      <c r="C3122" s="4" t="s">
        <v>5806</v>
      </c>
      <c r="D3122" s="3">
        <v>-1.44</v>
      </c>
      <c r="E3122" s="3">
        <v>9.3059999999999996E-4</v>
      </c>
    </row>
    <row r="3123" spans="1:5">
      <c r="A3123" s="3" t="s">
        <v>5807</v>
      </c>
      <c r="B3123" s="4" t="s">
        <v>5808</v>
      </c>
      <c r="C3123" s="4" t="s">
        <v>5809</v>
      </c>
      <c r="D3123" s="3">
        <v>-1.44</v>
      </c>
      <c r="E3123" s="3">
        <v>1.024E-3</v>
      </c>
    </row>
    <row r="3124" spans="1:5">
      <c r="A3124" s="3" t="s">
        <v>5810</v>
      </c>
      <c r="B3124" s="4" t="s">
        <v>5811</v>
      </c>
      <c r="C3124" s="4" t="s">
        <v>5812</v>
      </c>
      <c r="D3124" s="3">
        <v>-1.44</v>
      </c>
      <c r="E3124" s="3">
        <v>2.5820000000000001E-3</v>
      </c>
    </row>
    <row r="3125" spans="1:5">
      <c r="A3125" s="3" t="s">
        <v>5813</v>
      </c>
      <c r="B3125" s="4" t="s">
        <v>5814</v>
      </c>
      <c r="C3125" s="4" t="s">
        <v>5815</v>
      </c>
      <c r="D3125" s="3">
        <v>-1.44</v>
      </c>
      <c r="E3125" s="3">
        <v>4.1900000000000001E-3</v>
      </c>
    </row>
    <row r="3126" spans="1:5">
      <c r="A3126" s="3" t="s">
        <v>5816</v>
      </c>
      <c r="B3126" s="4" t="s">
        <v>5817</v>
      </c>
      <c r="C3126" s="4" t="s">
        <v>5818</v>
      </c>
      <c r="D3126" s="3">
        <v>-1.44</v>
      </c>
      <c r="E3126" s="3">
        <v>5.64E-3</v>
      </c>
    </row>
    <row r="3127" spans="1:5">
      <c r="A3127" s="3" t="s">
        <v>5819</v>
      </c>
      <c r="B3127" s="4" t="s">
        <v>5820</v>
      </c>
      <c r="C3127" s="4" t="s">
        <v>5821</v>
      </c>
      <c r="D3127" s="3">
        <v>-1.44</v>
      </c>
      <c r="E3127" s="3">
        <v>6.3369999999999998E-3</v>
      </c>
    </row>
    <row r="3128" spans="1:5">
      <c r="A3128" s="3" t="s">
        <v>5822</v>
      </c>
      <c r="B3128" s="4" t="s">
        <v>5823</v>
      </c>
      <c r="C3128" s="4" t="s">
        <v>5824</v>
      </c>
      <c r="D3128" s="3">
        <v>-1.44</v>
      </c>
      <c r="E3128" s="3">
        <v>6.9170000000000004E-3</v>
      </c>
    </row>
    <row r="3129" spans="1:5">
      <c r="A3129" s="3" t="s">
        <v>5825</v>
      </c>
      <c r="B3129" s="4" t="s">
        <v>5826</v>
      </c>
      <c r="C3129" s="4" t="s">
        <v>5827</v>
      </c>
      <c r="D3129" s="3">
        <v>-1.44</v>
      </c>
      <c r="E3129" s="3">
        <v>1.085E-2</v>
      </c>
    </row>
    <row r="3130" spans="1:5">
      <c r="A3130" s="3" t="s">
        <v>5828</v>
      </c>
      <c r="B3130" s="4" t="s">
        <v>5829</v>
      </c>
      <c r="C3130" s="4" t="s">
        <v>5830</v>
      </c>
      <c r="D3130" s="3">
        <v>-1.44</v>
      </c>
      <c r="E3130" s="3">
        <v>2.9559999999999999E-2</v>
      </c>
    </row>
    <row r="3131" spans="1:5">
      <c r="A3131" s="3" t="s">
        <v>5831</v>
      </c>
      <c r="B3131" s="4" t="s">
        <v>5832</v>
      </c>
      <c r="C3131" s="4" t="s">
        <v>5833</v>
      </c>
      <c r="D3131" s="3">
        <v>-1.44</v>
      </c>
      <c r="E3131" s="3">
        <v>3.3360000000000001E-2</v>
      </c>
    </row>
    <row r="3132" spans="1:5">
      <c r="A3132" s="3" t="s">
        <v>5834</v>
      </c>
      <c r="B3132" s="4" t="s">
        <v>5835</v>
      </c>
      <c r="C3132" s="4" t="s">
        <v>5836</v>
      </c>
      <c r="D3132" s="3">
        <v>-1.44</v>
      </c>
      <c r="E3132" s="3">
        <v>4.197E-2</v>
      </c>
    </row>
    <row r="3133" spans="1:5">
      <c r="A3133" s="3" t="s">
        <v>5837</v>
      </c>
      <c r="B3133" s="4" t="s">
        <v>5838</v>
      </c>
      <c r="C3133" s="4" t="s">
        <v>5839</v>
      </c>
      <c r="D3133" s="3">
        <v>-1.44</v>
      </c>
      <c r="E3133" s="3">
        <v>4.4019999999999997E-2</v>
      </c>
    </row>
    <row r="3134" spans="1:5">
      <c r="A3134" s="3" t="s">
        <v>5840</v>
      </c>
      <c r="B3134" s="4" t="s">
        <v>5841</v>
      </c>
      <c r="C3134" s="4" t="s">
        <v>5842</v>
      </c>
      <c r="D3134" s="3">
        <v>-1.44</v>
      </c>
      <c r="E3134" s="3">
        <v>4.6269999999999999E-2</v>
      </c>
    </row>
    <row r="3135" spans="1:5">
      <c r="A3135" s="3" t="s">
        <v>5732</v>
      </c>
      <c r="B3135" s="4" t="s">
        <v>5733</v>
      </c>
      <c r="C3135" s="4" t="s">
        <v>5734</v>
      </c>
      <c r="D3135" s="3">
        <v>-1.45</v>
      </c>
      <c r="E3135" s="5">
        <v>1.4440000000000001E-5</v>
      </c>
    </row>
    <row r="3136" spans="1:5">
      <c r="A3136" s="3" t="s">
        <v>5735</v>
      </c>
      <c r="B3136" s="4" t="s">
        <v>5736</v>
      </c>
      <c r="C3136" s="4" t="s">
        <v>5737</v>
      </c>
      <c r="D3136" s="3">
        <v>-1.45</v>
      </c>
      <c r="E3136" s="5">
        <v>5.1839999999999998E-5</v>
      </c>
    </row>
    <row r="3137" spans="1:5">
      <c r="A3137" s="3" t="s">
        <v>5738</v>
      </c>
      <c r="B3137" s="4" t="s">
        <v>5739</v>
      </c>
      <c r="C3137" s="4" t="s">
        <v>5740</v>
      </c>
      <c r="D3137" s="3">
        <v>-1.45</v>
      </c>
      <c r="E3137" s="5">
        <v>6.7979999999999996E-5</v>
      </c>
    </row>
    <row r="3138" spans="1:5">
      <c r="A3138" s="3" t="s">
        <v>5741</v>
      </c>
      <c r="B3138" s="4" t="s">
        <v>5742</v>
      </c>
      <c r="C3138" s="4" t="s">
        <v>5743</v>
      </c>
      <c r="D3138" s="3">
        <v>-1.45</v>
      </c>
      <c r="E3138" s="3">
        <v>1.668E-3</v>
      </c>
    </row>
    <row r="3139" spans="1:5">
      <c r="A3139" s="3" t="s">
        <v>5744</v>
      </c>
      <c r="B3139" s="4" t="s">
        <v>5745</v>
      </c>
      <c r="C3139" s="4" t="s">
        <v>5746</v>
      </c>
      <c r="D3139" s="3">
        <v>-1.45</v>
      </c>
      <c r="E3139" s="3">
        <v>3.0969999999999999E-3</v>
      </c>
    </row>
    <row r="3140" spans="1:5">
      <c r="A3140" s="3" t="s">
        <v>5747</v>
      </c>
      <c r="B3140" s="4" t="s">
        <v>5748</v>
      </c>
      <c r="C3140" s="4" t="s">
        <v>5749</v>
      </c>
      <c r="D3140" s="3">
        <v>-1.45</v>
      </c>
      <c r="E3140" s="3">
        <v>5.6189999999999999E-3</v>
      </c>
    </row>
    <row r="3141" spans="1:5">
      <c r="A3141" s="3" t="s">
        <v>5750</v>
      </c>
      <c r="B3141" s="4" t="s">
        <v>5751</v>
      </c>
      <c r="C3141" s="4" t="s">
        <v>5752</v>
      </c>
      <c r="D3141" s="3">
        <v>-1.45</v>
      </c>
      <c r="E3141" s="3">
        <v>1.205E-2</v>
      </c>
    </row>
    <row r="3142" spans="1:5">
      <c r="A3142" s="3" t="s">
        <v>5753</v>
      </c>
      <c r="B3142" s="4" t="s">
        <v>5754</v>
      </c>
      <c r="C3142" s="4" t="s">
        <v>5755</v>
      </c>
      <c r="D3142" s="3">
        <v>-1.45</v>
      </c>
      <c r="E3142" s="3">
        <v>1.983E-2</v>
      </c>
    </row>
    <row r="3143" spans="1:5">
      <c r="A3143" s="3" t="s">
        <v>5756</v>
      </c>
      <c r="B3143" s="4" t="s">
        <v>5757</v>
      </c>
      <c r="C3143" s="4" t="s">
        <v>5758</v>
      </c>
      <c r="D3143" s="3">
        <v>-1.45</v>
      </c>
      <c r="E3143" s="3">
        <v>1.9939999999999999E-2</v>
      </c>
    </row>
    <row r="3144" spans="1:5">
      <c r="A3144" s="3" t="s">
        <v>5759</v>
      </c>
      <c r="B3144" s="4" t="s">
        <v>5760</v>
      </c>
      <c r="C3144" s="4" t="s">
        <v>5761</v>
      </c>
      <c r="D3144" s="3">
        <v>-1.45</v>
      </c>
      <c r="E3144" s="3">
        <v>4.1779999999999998E-2</v>
      </c>
    </row>
    <row r="3145" spans="1:5">
      <c r="A3145" s="3" t="s">
        <v>5762</v>
      </c>
      <c r="B3145" s="4" t="s">
        <v>5763</v>
      </c>
      <c r="C3145" s="4" t="s">
        <v>5764</v>
      </c>
      <c r="D3145" s="3">
        <v>-1.45</v>
      </c>
      <c r="E3145" s="3">
        <v>4.9360000000000001E-2</v>
      </c>
    </row>
    <row r="3146" spans="1:5">
      <c r="A3146" s="3" t="s">
        <v>5684</v>
      </c>
      <c r="B3146" s="4" t="s">
        <v>5685</v>
      </c>
      <c r="C3146" s="4" t="s">
        <v>5686</v>
      </c>
      <c r="D3146" s="3">
        <v>-1.46</v>
      </c>
      <c r="E3146" s="5">
        <v>1.844E-9</v>
      </c>
    </row>
    <row r="3147" spans="1:5">
      <c r="A3147" s="3" t="s">
        <v>5687</v>
      </c>
      <c r="B3147" s="4" t="s">
        <v>5688</v>
      </c>
      <c r="C3147" s="4" t="s">
        <v>5689</v>
      </c>
      <c r="D3147" s="3">
        <v>-1.46</v>
      </c>
      <c r="E3147" s="5">
        <v>8.1419999999999997E-8</v>
      </c>
    </row>
    <row r="3148" spans="1:5">
      <c r="A3148" s="3" t="s">
        <v>5690</v>
      </c>
      <c r="B3148" s="4" t="s">
        <v>5691</v>
      </c>
      <c r="C3148" s="4" t="s">
        <v>5692</v>
      </c>
      <c r="D3148" s="3">
        <v>-1.46</v>
      </c>
      <c r="E3148" s="5">
        <v>1.5600000000000001E-6</v>
      </c>
    </row>
    <row r="3149" spans="1:5">
      <c r="A3149" s="3" t="s">
        <v>5693</v>
      </c>
      <c r="B3149" s="4" t="s">
        <v>5694</v>
      </c>
      <c r="C3149" s="4" t="s">
        <v>5695</v>
      </c>
      <c r="D3149" s="3">
        <v>-1.46</v>
      </c>
      <c r="E3149" s="5">
        <v>1.829E-6</v>
      </c>
    </row>
    <row r="3150" spans="1:5">
      <c r="A3150" s="3" t="s">
        <v>5696</v>
      </c>
      <c r="B3150" s="4" t="s">
        <v>5697</v>
      </c>
      <c r="C3150" s="4" t="s">
        <v>5698</v>
      </c>
      <c r="D3150" s="3">
        <v>-1.46</v>
      </c>
      <c r="E3150" s="5">
        <v>4.1099999999999996E-6</v>
      </c>
    </row>
    <row r="3151" spans="1:5">
      <c r="A3151" s="3" t="s">
        <v>5699</v>
      </c>
      <c r="B3151" s="4" t="s">
        <v>5700</v>
      </c>
      <c r="C3151" s="4" t="s">
        <v>5701</v>
      </c>
      <c r="D3151" s="3">
        <v>-1.46</v>
      </c>
      <c r="E3151" s="5">
        <v>5.0610000000000003E-6</v>
      </c>
    </row>
    <row r="3152" spans="1:5">
      <c r="A3152" s="3" t="s">
        <v>5702</v>
      </c>
      <c r="B3152" s="4" t="s">
        <v>5703</v>
      </c>
      <c r="C3152" s="4" t="s">
        <v>5704</v>
      </c>
      <c r="D3152" s="3">
        <v>-1.46</v>
      </c>
      <c r="E3152" s="5">
        <v>1.7010000000000001E-5</v>
      </c>
    </row>
    <row r="3153" spans="1:5">
      <c r="A3153" s="3" t="s">
        <v>5705</v>
      </c>
      <c r="B3153" s="4" t="s">
        <v>5706</v>
      </c>
      <c r="C3153" s="4" t="s">
        <v>5707</v>
      </c>
      <c r="D3153" s="3">
        <v>-1.46</v>
      </c>
      <c r="E3153" s="5">
        <v>6.8180000000000001E-5</v>
      </c>
    </row>
    <row r="3154" spans="1:5">
      <c r="A3154" s="3" t="s">
        <v>5708</v>
      </c>
      <c r="B3154" s="4" t="s">
        <v>5709</v>
      </c>
      <c r="C3154" s="4" t="s">
        <v>5710</v>
      </c>
      <c r="D3154" s="3">
        <v>-1.46</v>
      </c>
      <c r="E3154" s="3">
        <v>1.6420000000000001E-4</v>
      </c>
    </row>
    <row r="3155" spans="1:5">
      <c r="A3155" s="3" t="s">
        <v>5711</v>
      </c>
      <c r="B3155" s="4" t="s">
        <v>5712</v>
      </c>
      <c r="C3155" s="4" t="s">
        <v>5713</v>
      </c>
      <c r="D3155" s="3">
        <v>-1.46</v>
      </c>
      <c r="E3155" s="3">
        <v>4.6509999999999998E-4</v>
      </c>
    </row>
    <row r="3156" spans="1:5">
      <c r="A3156" s="3" t="s">
        <v>5714</v>
      </c>
      <c r="B3156" s="4" t="s">
        <v>5715</v>
      </c>
      <c r="C3156" s="4" t="s">
        <v>5716</v>
      </c>
      <c r="D3156" s="3">
        <v>-1.46</v>
      </c>
      <c r="E3156" s="3">
        <v>7.7610000000000005E-4</v>
      </c>
    </row>
    <row r="3157" spans="1:5">
      <c r="A3157" s="3" t="s">
        <v>5717</v>
      </c>
      <c r="B3157" s="4" t="s">
        <v>5718</v>
      </c>
      <c r="C3157" s="4" t="s">
        <v>5719</v>
      </c>
      <c r="D3157" s="3">
        <v>-1.46</v>
      </c>
      <c r="E3157" s="3">
        <v>1.42E-3</v>
      </c>
    </row>
    <row r="3158" spans="1:5">
      <c r="A3158" s="3" t="s">
        <v>5720</v>
      </c>
      <c r="B3158" s="4" t="s">
        <v>5721</v>
      </c>
      <c r="C3158" s="4" t="s">
        <v>5722</v>
      </c>
      <c r="D3158" s="3">
        <v>-1.46</v>
      </c>
      <c r="E3158" s="3">
        <v>2.366E-3</v>
      </c>
    </row>
    <row r="3159" spans="1:5">
      <c r="A3159" s="3" t="s">
        <v>5723</v>
      </c>
      <c r="B3159" s="4" t="s">
        <v>5724</v>
      </c>
      <c r="C3159" s="4" t="s">
        <v>5725</v>
      </c>
      <c r="D3159" s="3">
        <v>-1.46</v>
      </c>
      <c r="E3159" s="3">
        <v>2.5379999999999999E-3</v>
      </c>
    </row>
    <row r="3160" spans="1:5">
      <c r="A3160" s="3" t="s">
        <v>5726</v>
      </c>
      <c r="B3160" s="4" t="s">
        <v>5727</v>
      </c>
      <c r="C3160" s="4" t="s">
        <v>5728</v>
      </c>
      <c r="D3160" s="3">
        <v>-1.46</v>
      </c>
      <c r="E3160" s="3">
        <v>2.8830000000000001E-3</v>
      </c>
    </row>
    <row r="3161" spans="1:5">
      <c r="A3161" s="3" t="s">
        <v>5729</v>
      </c>
      <c r="B3161" s="4" t="s">
        <v>5730</v>
      </c>
      <c r="C3161" s="4" t="s">
        <v>5731</v>
      </c>
      <c r="D3161" s="3">
        <v>-1.46</v>
      </c>
      <c r="E3161" s="3">
        <v>4.6870000000000002E-2</v>
      </c>
    </row>
    <row r="3162" spans="1:5">
      <c r="A3162" s="3" t="s">
        <v>5639</v>
      </c>
      <c r="B3162" s="4" t="s">
        <v>5640</v>
      </c>
      <c r="C3162" s="4" t="s">
        <v>5641</v>
      </c>
      <c r="D3162" s="3">
        <v>-1.47</v>
      </c>
      <c r="E3162" s="5">
        <v>2.1129999999999999E-11</v>
      </c>
    </row>
    <row r="3163" spans="1:5">
      <c r="A3163" s="3" t="s">
        <v>5642</v>
      </c>
      <c r="B3163" s="4" t="s">
        <v>5643</v>
      </c>
      <c r="C3163" s="4" t="s">
        <v>5644</v>
      </c>
      <c r="D3163" s="3">
        <v>-1.47</v>
      </c>
      <c r="E3163" s="5">
        <v>6.4840000000000004E-9</v>
      </c>
    </row>
    <row r="3164" spans="1:5">
      <c r="A3164" s="3" t="s">
        <v>5645</v>
      </c>
      <c r="B3164" s="4" t="s">
        <v>5646</v>
      </c>
      <c r="C3164" s="4" t="s">
        <v>5647</v>
      </c>
      <c r="D3164" s="3">
        <v>-1.47</v>
      </c>
      <c r="E3164" s="5">
        <v>1.801E-6</v>
      </c>
    </row>
    <row r="3165" spans="1:5">
      <c r="A3165" s="3" t="s">
        <v>5648</v>
      </c>
      <c r="B3165" s="4" t="s">
        <v>5649</v>
      </c>
      <c r="C3165" s="4" t="s">
        <v>5650</v>
      </c>
      <c r="D3165" s="3">
        <v>-1.47</v>
      </c>
      <c r="E3165" s="5">
        <v>5.9900000000000002E-6</v>
      </c>
    </row>
    <row r="3166" spans="1:5">
      <c r="A3166" s="3" t="s">
        <v>5651</v>
      </c>
      <c r="B3166" s="4" t="s">
        <v>5652</v>
      </c>
      <c r="C3166" s="4" t="s">
        <v>5653</v>
      </c>
      <c r="D3166" s="3">
        <v>-1.47</v>
      </c>
      <c r="E3166" s="5">
        <v>8.2100000000000003E-5</v>
      </c>
    </row>
    <row r="3167" spans="1:5">
      <c r="A3167" s="3" t="s">
        <v>5654</v>
      </c>
      <c r="B3167" s="4" t="s">
        <v>5655</v>
      </c>
      <c r="C3167" s="4" t="s">
        <v>5656</v>
      </c>
      <c r="D3167" s="3">
        <v>-1.47</v>
      </c>
      <c r="E3167" s="5">
        <v>8.6589999999999996E-5</v>
      </c>
    </row>
    <row r="3168" spans="1:5">
      <c r="A3168" s="3" t="s">
        <v>5657</v>
      </c>
      <c r="B3168" s="4" t="s">
        <v>5658</v>
      </c>
      <c r="C3168" s="4" t="s">
        <v>5659</v>
      </c>
      <c r="D3168" s="3">
        <v>-1.47</v>
      </c>
      <c r="E3168" s="3">
        <v>1.7259999999999999E-4</v>
      </c>
    </row>
    <row r="3169" spans="1:5">
      <c r="A3169" s="3" t="s">
        <v>5660</v>
      </c>
      <c r="B3169" s="4" t="s">
        <v>5661</v>
      </c>
      <c r="C3169" s="4" t="s">
        <v>5662</v>
      </c>
      <c r="D3169" s="3">
        <v>-1.47</v>
      </c>
      <c r="E3169" s="3">
        <v>4.147E-4</v>
      </c>
    </row>
    <row r="3170" spans="1:5">
      <c r="A3170" s="3" t="s">
        <v>5663</v>
      </c>
      <c r="B3170" s="4" t="s">
        <v>5664</v>
      </c>
      <c r="C3170" s="4" t="s">
        <v>5665</v>
      </c>
      <c r="D3170" s="3">
        <v>-1.47</v>
      </c>
      <c r="E3170" s="3">
        <v>4.461E-4</v>
      </c>
    </row>
    <row r="3171" spans="1:5">
      <c r="A3171" s="3" t="s">
        <v>5666</v>
      </c>
      <c r="B3171" s="4" t="s">
        <v>5667</v>
      </c>
      <c r="C3171" s="4" t="s">
        <v>5668</v>
      </c>
      <c r="D3171" s="3">
        <v>-1.47</v>
      </c>
      <c r="E3171" s="3">
        <v>9.3749999999999997E-4</v>
      </c>
    </row>
    <row r="3172" spans="1:5">
      <c r="A3172" s="3" t="s">
        <v>5669</v>
      </c>
      <c r="B3172" s="4" t="s">
        <v>5670</v>
      </c>
      <c r="C3172" s="4" t="s">
        <v>5671</v>
      </c>
      <c r="D3172" s="3">
        <v>-1.47</v>
      </c>
      <c r="E3172" s="3">
        <v>1.0120000000000001E-3</v>
      </c>
    </row>
    <row r="3173" spans="1:5">
      <c r="A3173" s="3" t="s">
        <v>5672</v>
      </c>
      <c r="B3173" s="4" t="s">
        <v>5673</v>
      </c>
      <c r="C3173" s="4" t="s">
        <v>5674</v>
      </c>
      <c r="D3173" s="3">
        <v>-1.47</v>
      </c>
      <c r="E3173" s="3">
        <v>3.9319999999999997E-3</v>
      </c>
    </row>
    <row r="3174" spans="1:5">
      <c r="A3174" s="3" t="s">
        <v>5675</v>
      </c>
      <c r="B3174" s="4" t="s">
        <v>5676</v>
      </c>
      <c r="C3174" s="4" t="s">
        <v>5677</v>
      </c>
      <c r="D3174" s="3">
        <v>-1.47</v>
      </c>
      <c r="E3174" s="3">
        <v>6.1520000000000004E-3</v>
      </c>
    </row>
    <row r="3175" spans="1:5">
      <c r="A3175" s="3" t="s">
        <v>5678</v>
      </c>
      <c r="B3175" s="4" t="s">
        <v>5679</v>
      </c>
      <c r="C3175" s="4" t="s">
        <v>5680</v>
      </c>
      <c r="D3175" s="3">
        <v>-1.47</v>
      </c>
      <c r="E3175" s="3">
        <v>9.306E-3</v>
      </c>
    </row>
    <row r="3176" spans="1:5">
      <c r="A3176" s="3" t="s">
        <v>5681</v>
      </c>
      <c r="B3176" s="4" t="s">
        <v>5682</v>
      </c>
      <c r="C3176" s="4" t="s">
        <v>5683</v>
      </c>
      <c r="D3176" s="3">
        <v>-1.47</v>
      </c>
      <c r="E3176" s="3">
        <v>4.6870000000000002E-2</v>
      </c>
    </row>
    <row r="3177" spans="1:5">
      <c r="A3177" s="3" t="s">
        <v>5591</v>
      </c>
      <c r="B3177" s="4" t="s">
        <v>5592</v>
      </c>
      <c r="C3177" s="4" t="s">
        <v>5593</v>
      </c>
      <c r="D3177" s="3">
        <v>-1.48</v>
      </c>
      <c r="E3177" s="5">
        <v>3.6870000000000002E-9</v>
      </c>
    </row>
    <row r="3178" spans="1:5">
      <c r="A3178" s="3" t="s">
        <v>5594</v>
      </c>
      <c r="B3178" s="4" t="s">
        <v>5595</v>
      </c>
      <c r="C3178" s="4" t="s">
        <v>5596</v>
      </c>
      <c r="D3178" s="3">
        <v>-1.48</v>
      </c>
      <c r="E3178" s="5">
        <v>1.2040000000000001E-8</v>
      </c>
    </row>
    <row r="3179" spans="1:5">
      <c r="A3179" s="3" t="s">
        <v>5597</v>
      </c>
      <c r="B3179" s="4" t="s">
        <v>5598</v>
      </c>
      <c r="C3179" s="4" t="s">
        <v>5599</v>
      </c>
      <c r="D3179" s="3">
        <v>-1.48</v>
      </c>
      <c r="E3179" s="5">
        <v>1.28E-8</v>
      </c>
    </row>
    <row r="3180" spans="1:5">
      <c r="A3180" s="3" t="s">
        <v>5600</v>
      </c>
      <c r="B3180" s="4" t="s">
        <v>5601</v>
      </c>
      <c r="C3180" s="4" t="s">
        <v>5602</v>
      </c>
      <c r="D3180" s="3">
        <v>-1.48</v>
      </c>
      <c r="E3180" s="5">
        <v>3.6320000000000002E-7</v>
      </c>
    </row>
    <row r="3181" spans="1:5">
      <c r="A3181" s="3" t="s">
        <v>5603</v>
      </c>
      <c r="B3181" s="4" t="s">
        <v>5604</v>
      </c>
      <c r="C3181" s="4" t="s">
        <v>5605</v>
      </c>
      <c r="D3181" s="3">
        <v>-1.48</v>
      </c>
      <c r="E3181" s="5">
        <v>7.0149999999999998E-7</v>
      </c>
    </row>
    <row r="3182" spans="1:5">
      <c r="A3182" s="3" t="s">
        <v>5606</v>
      </c>
      <c r="B3182" s="4" t="s">
        <v>5607</v>
      </c>
      <c r="C3182" s="4" t="s">
        <v>5608</v>
      </c>
      <c r="D3182" s="3">
        <v>-1.48</v>
      </c>
      <c r="E3182" s="5">
        <v>3.0110000000000001E-6</v>
      </c>
    </row>
    <row r="3183" spans="1:5">
      <c r="A3183" s="3" t="s">
        <v>5609</v>
      </c>
      <c r="B3183" s="4" t="s">
        <v>5610</v>
      </c>
      <c r="C3183" s="4" t="s">
        <v>5611</v>
      </c>
      <c r="D3183" s="3">
        <v>-1.48</v>
      </c>
      <c r="E3183" s="5">
        <v>3.6770000000000001E-6</v>
      </c>
    </row>
    <row r="3184" spans="1:5">
      <c r="A3184" s="3" t="s">
        <v>5612</v>
      </c>
      <c r="B3184" s="4" t="s">
        <v>5613</v>
      </c>
      <c r="C3184" s="4" t="s">
        <v>5614</v>
      </c>
      <c r="D3184" s="3">
        <v>-1.48</v>
      </c>
      <c r="E3184" s="5">
        <v>4.4299999999999999E-5</v>
      </c>
    </row>
    <row r="3185" spans="1:5">
      <c r="A3185" s="3" t="s">
        <v>5615</v>
      </c>
      <c r="B3185" s="4" t="s">
        <v>5616</v>
      </c>
      <c r="C3185" s="4" t="s">
        <v>5617</v>
      </c>
      <c r="D3185" s="3">
        <v>-1.48</v>
      </c>
      <c r="E3185" s="5">
        <v>7.5129999999999994E-5</v>
      </c>
    </row>
    <row r="3186" spans="1:5">
      <c r="A3186" s="3" t="s">
        <v>5618</v>
      </c>
      <c r="B3186" s="4" t="s">
        <v>5619</v>
      </c>
      <c r="C3186" s="4" t="s">
        <v>5620</v>
      </c>
      <c r="D3186" s="3">
        <v>-1.48</v>
      </c>
      <c r="E3186" s="3">
        <v>1.209E-4</v>
      </c>
    </row>
    <row r="3187" spans="1:5">
      <c r="A3187" s="3" t="s">
        <v>5621</v>
      </c>
      <c r="B3187" s="4" t="s">
        <v>5622</v>
      </c>
      <c r="C3187" s="4" t="s">
        <v>5623</v>
      </c>
      <c r="D3187" s="3">
        <v>-1.48</v>
      </c>
      <c r="E3187" s="3">
        <v>4.5249999999999999E-4</v>
      </c>
    </row>
    <row r="3188" spans="1:5">
      <c r="A3188" s="3" t="s">
        <v>5624</v>
      </c>
      <c r="B3188" s="4" t="s">
        <v>5625</v>
      </c>
      <c r="C3188" s="4" t="s">
        <v>5626</v>
      </c>
      <c r="D3188" s="3">
        <v>-1.48</v>
      </c>
      <c r="E3188" s="3">
        <v>7.4520000000000001E-4</v>
      </c>
    </row>
    <row r="3189" spans="1:5">
      <c r="A3189" s="3" t="s">
        <v>5627</v>
      </c>
      <c r="B3189" s="4" t="s">
        <v>5628</v>
      </c>
      <c r="C3189" s="4" t="s">
        <v>5629</v>
      </c>
      <c r="D3189" s="3">
        <v>-1.48</v>
      </c>
      <c r="E3189" s="3">
        <v>8.2169999999999997E-4</v>
      </c>
    </row>
    <row r="3190" spans="1:5">
      <c r="A3190" s="3" t="s">
        <v>5630</v>
      </c>
      <c r="B3190" s="4" t="s">
        <v>5631</v>
      </c>
      <c r="C3190" s="4" t="s">
        <v>5632</v>
      </c>
      <c r="D3190" s="3">
        <v>-1.48</v>
      </c>
      <c r="E3190" s="3">
        <v>7.9209999999999992E-3</v>
      </c>
    </row>
    <row r="3191" spans="1:5">
      <c r="A3191" s="3" t="s">
        <v>5633</v>
      </c>
      <c r="B3191" s="4" t="s">
        <v>5634</v>
      </c>
      <c r="C3191" s="4" t="s">
        <v>5635</v>
      </c>
      <c r="D3191" s="3">
        <v>-1.48</v>
      </c>
      <c r="E3191" s="3">
        <v>1.172E-2</v>
      </c>
    </row>
    <row r="3192" spans="1:5">
      <c r="A3192" s="3" t="s">
        <v>5636</v>
      </c>
      <c r="B3192" s="4" t="s">
        <v>5637</v>
      </c>
      <c r="C3192" s="4" t="s">
        <v>5638</v>
      </c>
      <c r="D3192" s="3">
        <v>-1.48</v>
      </c>
      <c r="E3192" s="3">
        <v>4.1570000000000003E-2</v>
      </c>
    </row>
    <row r="3193" spans="1:5">
      <c r="A3193" s="3" t="s">
        <v>5534</v>
      </c>
      <c r="B3193" s="4" t="s">
        <v>5535</v>
      </c>
      <c r="C3193" s="4" t="s">
        <v>5536</v>
      </c>
      <c r="D3193" s="3">
        <v>-1.49</v>
      </c>
      <c r="E3193" s="5">
        <v>1.831E-13</v>
      </c>
    </row>
    <row r="3194" spans="1:5">
      <c r="A3194" s="3" t="s">
        <v>5537</v>
      </c>
      <c r="B3194" s="4" t="s">
        <v>5538</v>
      </c>
      <c r="C3194" s="4" t="s">
        <v>5539</v>
      </c>
      <c r="D3194" s="3">
        <v>-1.49</v>
      </c>
      <c r="E3194" s="5">
        <v>4.3999999999999999E-13</v>
      </c>
    </row>
    <row r="3195" spans="1:5">
      <c r="A3195" s="3" t="s">
        <v>5540</v>
      </c>
      <c r="B3195" s="4" t="s">
        <v>5541</v>
      </c>
      <c r="C3195" s="4" t="s">
        <v>5542</v>
      </c>
      <c r="D3195" s="3">
        <v>-1.49</v>
      </c>
      <c r="E3195" s="5">
        <v>3.7040000000000002E-11</v>
      </c>
    </row>
    <row r="3196" spans="1:5">
      <c r="A3196" s="3" t="s">
        <v>5543</v>
      </c>
      <c r="B3196" s="4" t="s">
        <v>5544</v>
      </c>
      <c r="C3196" s="4" t="s">
        <v>5545</v>
      </c>
      <c r="D3196" s="3">
        <v>-1.49</v>
      </c>
      <c r="E3196" s="5">
        <v>2.106E-9</v>
      </c>
    </row>
    <row r="3197" spans="1:5">
      <c r="A3197" s="3" t="s">
        <v>5546</v>
      </c>
      <c r="B3197" s="4" t="s">
        <v>5547</v>
      </c>
      <c r="C3197" s="4" t="s">
        <v>5548</v>
      </c>
      <c r="D3197" s="3">
        <v>-1.49</v>
      </c>
      <c r="E3197" s="5">
        <v>1.9920000000000002E-6</v>
      </c>
    </row>
    <row r="3198" spans="1:5">
      <c r="A3198" s="3" t="s">
        <v>5549</v>
      </c>
      <c r="B3198" s="4" t="s">
        <v>5550</v>
      </c>
      <c r="C3198" s="4" t="s">
        <v>5551</v>
      </c>
      <c r="D3198" s="3">
        <v>-1.49</v>
      </c>
      <c r="E3198" s="5">
        <v>2.261E-6</v>
      </c>
    </row>
    <row r="3199" spans="1:5">
      <c r="A3199" s="3" t="s">
        <v>5552</v>
      </c>
      <c r="B3199" s="4" t="s">
        <v>5553</v>
      </c>
      <c r="C3199" s="4" t="s">
        <v>5554</v>
      </c>
      <c r="D3199" s="3">
        <v>-1.49</v>
      </c>
      <c r="E3199" s="5">
        <v>2.9560000000000002E-6</v>
      </c>
    </row>
    <row r="3200" spans="1:5">
      <c r="A3200" s="3" t="s">
        <v>5555</v>
      </c>
      <c r="B3200" s="4" t="s">
        <v>5556</v>
      </c>
      <c r="C3200" s="4" t="s">
        <v>5557</v>
      </c>
      <c r="D3200" s="3">
        <v>-1.49</v>
      </c>
      <c r="E3200" s="5">
        <v>3.9539999999999998E-6</v>
      </c>
    </row>
    <row r="3201" spans="1:5">
      <c r="A3201" s="3" t="s">
        <v>5558</v>
      </c>
      <c r="B3201" s="4" t="s">
        <v>5559</v>
      </c>
      <c r="C3201" s="4" t="s">
        <v>5560</v>
      </c>
      <c r="D3201" s="3">
        <v>-1.49</v>
      </c>
      <c r="E3201" s="5">
        <v>4.4170000000000002E-6</v>
      </c>
    </row>
    <row r="3202" spans="1:5">
      <c r="A3202" s="3" t="s">
        <v>5561</v>
      </c>
      <c r="B3202" s="4" t="s">
        <v>5562</v>
      </c>
      <c r="C3202" s="4" t="s">
        <v>5563</v>
      </c>
      <c r="D3202" s="3">
        <v>-1.49</v>
      </c>
      <c r="E3202" s="5">
        <v>1.9979999999999998E-5</v>
      </c>
    </row>
    <row r="3203" spans="1:5">
      <c r="A3203" s="3" t="s">
        <v>5564</v>
      </c>
      <c r="B3203" s="4" t="s">
        <v>5565</v>
      </c>
      <c r="C3203" s="4" t="s">
        <v>5566</v>
      </c>
      <c r="D3203" s="3">
        <v>-1.49</v>
      </c>
      <c r="E3203" s="5">
        <v>3.099E-5</v>
      </c>
    </row>
    <row r="3204" spans="1:5">
      <c r="A3204" s="3" t="s">
        <v>5567</v>
      </c>
      <c r="B3204" s="4" t="s">
        <v>5568</v>
      </c>
      <c r="C3204" s="4" t="s">
        <v>5569</v>
      </c>
      <c r="D3204" s="3">
        <v>-1.49</v>
      </c>
      <c r="E3204" s="5">
        <v>3.8300000000000003E-5</v>
      </c>
    </row>
    <row r="3205" spans="1:5">
      <c r="A3205" s="3" t="s">
        <v>5570</v>
      </c>
      <c r="B3205" s="4" t="s">
        <v>5571</v>
      </c>
      <c r="C3205" s="4" t="s">
        <v>5572</v>
      </c>
      <c r="D3205" s="3">
        <v>-1.49</v>
      </c>
      <c r="E3205" s="3">
        <v>1.2129999999999999E-4</v>
      </c>
    </row>
    <row r="3206" spans="1:5">
      <c r="A3206" s="3" t="s">
        <v>5573</v>
      </c>
      <c r="B3206" s="4" t="s">
        <v>5574</v>
      </c>
      <c r="C3206" s="4" t="s">
        <v>5575</v>
      </c>
      <c r="D3206" s="3">
        <v>-1.49</v>
      </c>
      <c r="E3206" s="3">
        <v>1.1900000000000001E-3</v>
      </c>
    </row>
    <row r="3207" spans="1:5">
      <c r="A3207" s="3" t="s">
        <v>5576</v>
      </c>
      <c r="B3207" s="4" t="s">
        <v>5577</v>
      </c>
      <c r="C3207" s="4" t="s">
        <v>5578</v>
      </c>
      <c r="D3207" s="3">
        <v>-1.49</v>
      </c>
      <c r="E3207" s="3">
        <v>2.5179999999999998E-3</v>
      </c>
    </row>
    <row r="3208" spans="1:5">
      <c r="A3208" s="3" t="s">
        <v>5579</v>
      </c>
      <c r="B3208" s="4" t="s">
        <v>5580</v>
      </c>
      <c r="C3208" s="4" t="s">
        <v>5581</v>
      </c>
      <c r="D3208" s="3">
        <v>-1.49</v>
      </c>
      <c r="E3208" s="3">
        <v>9.8600000000000007E-3</v>
      </c>
    </row>
    <row r="3209" spans="1:5">
      <c r="A3209" s="3" t="s">
        <v>5582</v>
      </c>
      <c r="B3209" s="4" t="s">
        <v>5583</v>
      </c>
      <c r="C3209" s="4" t="s">
        <v>5584</v>
      </c>
      <c r="D3209" s="3">
        <v>-1.49</v>
      </c>
      <c r="E3209" s="3">
        <v>1.813E-2</v>
      </c>
    </row>
    <row r="3210" spans="1:5">
      <c r="A3210" s="3" t="s">
        <v>5585</v>
      </c>
      <c r="B3210" s="4" t="s">
        <v>5586</v>
      </c>
      <c r="C3210" s="4" t="s">
        <v>5587</v>
      </c>
      <c r="D3210" s="3">
        <v>-1.49</v>
      </c>
      <c r="E3210" s="3">
        <v>2.2540000000000001E-2</v>
      </c>
    </row>
    <row r="3211" spans="1:5">
      <c r="A3211" s="3" t="s">
        <v>5588</v>
      </c>
      <c r="B3211" s="4" t="s">
        <v>5589</v>
      </c>
      <c r="C3211" s="4" t="s">
        <v>5590</v>
      </c>
      <c r="D3211" s="3">
        <v>-1.49</v>
      </c>
      <c r="E3211" s="3">
        <v>4.0239999999999998E-2</v>
      </c>
    </row>
    <row r="3212" spans="1:5">
      <c r="A3212" s="3" t="s">
        <v>5495</v>
      </c>
      <c r="B3212" s="4" t="s">
        <v>5496</v>
      </c>
      <c r="C3212" s="4" t="s">
        <v>5497</v>
      </c>
      <c r="D3212" s="3">
        <v>-1.5</v>
      </c>
      <c r="E3212" s="5">
        <v>3.3510000000000001E-9</v>
      </c>
    </row>
    <row r="3213" spans="1:5">
      <c r="A3213" s="3" t="s">
        <v>5498</v>
      </c>
      <c r="B3213" s="4" t="s">
        <v>5499</v>
      </c>
      <c r="C3213" s="4" t="s">
        <v>5500</v>
      </c>
      <c r="D3213" s="3">
        <v>-1.5</v>
      </c>
      <c r="E3213" s="5">
        <v>4.4910000000000003E-8</v>
      </c>
    </row>
    <row r="3214" spans="1:5">
      <c r="A3214" s="3" t="s">
        <v>5501</v>
      </c>
      <c r="B3214" s="4" t="s">
        <v>5502</v>
      </c>
      <c r="C3214" s="4" t="s">
        <v>5503</v>
      </c>
      <c r="D3214" s="3">
        <v>-1.5</v>
      </c>
      <c r="E3214" s="5">
        <v>1.3860000000000001E-7</v>
      </c>
    </row>
    <row r="3215" spans="1:5">
      <c r="A3215" s="3" t="s">
        <v>5504</v>
      </c>
      <c r="B3215" s="4" t="s">
        <v>5505</v>
      </c>
      <c r="C3215" s="4" t="s">
        <v>5506</v>
      </c>
      <c r="D3215" s="3">
        <v>-1.5</v>
      </c>
      <c r="E3215" s="5">
        <v>2.2919999999999999E-7</v>
      </c>
    </row>
    <row r="3216" spans="1:5">
      <c r="A3216" s="3" t="s">
        <v>5507</v>
      </c>
      <c r="B3216" s="4" t="s">
        <v>5508</v>
      </c>
      <c r="C3216" s="4" t="s">
        <v>5509</v>
      </c>
      <c r="D3216" s="3">
        <v>-1.5</v>
      </c>
      <c r="E3216" s="5">
        <v>3.2270000000000002E-6</v>
      </c>
    </row>
    <row r="3217" spans="1:5">
      <c r="A3217" s="3" t="s">
        <v>5510</v>
      </c>
      <c r="B3217" s="4" t="s">
        <v>5511</v>
      </c>
      <c r="C3217" s="4" t="s">
        <v>5512</v>
      </c>
      <c r="D3217" s="3">
        <v>-1.5</v>
      </c>
      <c r="E3217" s="3">
        <v>1.362E-4</v>
      </c>
    </row>
    <row r="3218" spans="1:5">
      <c r="A3218" s="3" t="s">
        <v>5513</v>
      </c>
      <c r="B3218" s="4" t="s">
        <v>5514</v>
      </c>
      <c r="C3218" s="4" t="s">
        <v>5515</v>
      </c>
      <c r="D3218" s="3">
        <v>-1.5</v>
      </c>
      <c r="E3218" s="3">
        <v>7.559E-4</v>
      </c>
    </row>
    <row r="3219" spans="1:5">
      <c r="A3219" s="3" t="s">
        <v>5516</v>
      </c>
      <c r="B3219" s="4" t="s">
        <v>5517</v>
      </c>
      <c r="C3219" s="4" t="s">
        <v>5518</v>
      </c>
      <c r="D3219" s="3">
        <v>-1.5</v>
      </c>
      <c r="E3219" s="3">
        <v>1.1509999999999999E-3</v>
      </c>
    </row>
    <row r="3220" spans="1:5">
      <c r="A3220" s="3" t="s">
        <v>5519</v>
      </c>
      <c r="B3220" s="4" t="s">
        <v>5520</v>
      </c>
      <c r="C3220" s="4" t="s">
        <v>5521</v>
      </c>
      <c r="D3220" s="3">
        <v>-1.5</v>
      </c>
      <c r="E3220" s="3">
        <v>2.3879999999999999E-3</v>
      </c>
    </row>
    <row r="3221" spans="1:5">
      <c r="A3221" s="3" t="s">
        <v>5522</v>
      </c>
      <c r="B3221" s="4" t="s">
        <v>5523</v>
      </c>
      <c r="C3221" s="4" t="s">
        <v>5524</v>
      </c>
      <c r="D3221" s="3">
        <v>-1.5</v>
      </c>
      <c r="E3221" s="3">
        <v>4.9090000000000002E-3</v>
      </c>
    </row>
    <row r="3222" spans="1:5">
      <c r="A3222" s="3" t="s">
        <v>5525</v>
      </c>
      <c r="B3222" s="4" t="s">
        <v>5526</v>
      </c>
      <c r="C3222" s="4" t="s">
        <v>5527</v>
      </c>
      <c r="D3222" s="3">
        <v>-1.5</v>
      </c>
      <c r="E3222" s="3">
        <v>1.423E-2</v>
      </c>
    </row>
    <row r="3223" spans="1:5">
      <c r="A3223" s="3" t="s">
        <v>5528</v>
      </c>
      <c r="B3223" s="4" t="s">
        <v>5529</v>
      </c>
      <c r="C3223" s="4" t="s">
        <v>5530</v>
      </c>
      <c r="D3223" s="3">
        <v>-1.5</v>
      </c>
      <c r="E3223" s="3">
        <v>2.8819999999999998E-2</v>
      </c>
    </row>
    <row r="3224" spans="1:5">
      <c r="A3224" s="3" t="s">
        <v>5531</v>
      </c>
      <c r="B3224" s="4" t="s">
        <v>5532</v>
      </c>
      <c r="C3224" s="4" t="s">
        <v>5533</v>
      </c>
      <c r="D3224" s="3">
        <v>-1.5</v>
      </c>
      <c r="E3224" s="3">
        <v>3.5180000000000003E-2</v>
      </c>
    </row>
    <row r="3225" spans="1:5">
      <c r="A3225" s="3" t="s">
        <v>5435</v>
      </c>
      <c r="B3225" s="4" t="s">
        <v>5436</v>
      </c>
      <c r="C3225" s="4" t="s">
        <v>5437</v>
      </c>
      <c r="D3225" s="3">
        <v>-1.51</v>
      </c>
      <c r="E3225" s="5">
        <v>9.7290000000000002E-10</v>
      </c>
    </row>
    <row r="3226" spans="1:5">
      <c r="A3226" s="3" t="s">
        <v>5438</v>
      </c>
      <c r="B3226" s="4" t="s">
        <v>5439</v>
      </c>
      <c r="C3226" s="4" t="s">
        <v>5440</v>
      </c>
      <c r="D3226" s="3">
        <v>-1.51</v>
      </c>
      <c r="E3226" s="5">
        <v>1.515E-8</v>
      </c>
    </row>
    <row r="3227" spans="1:5">
      <c r="A3227" s="3" t="s">
        <v>5441</v>
      </c>
      <c r="B3227" s="4" t="s">
        <v>5442</v>
      </c>
      <c r="C3227" s="4" t="s">
        <v>5443</v>
      </c>
      <c r="D3227" s="3">
        <v>-1.51</v>
      </c>
      <c r="E3227" s="5">
        <v>2.028E-8</v>
      </c>
    </row>
    <row r="3228" spans="1:5">
      <c r="A3228" s="3" t="s">
        <v>5444</v>
      </c>
      <c r="B3228" s="4" t="s">
        <v>5445</v>
      </c>
      <c r="C3228" s="4" t="s">
        <v>5446</v>
      </c>
      <c r="D3228" s="3">
        <v>-1.51</v>
      </c>
      <c r="E3228" s="5">
        <v>3.2999999999999998E-8</v>
      </c>
    </row>
    <row r="3229" spans="1:5">
      <c r="A3229" s="3" t="s">
        <v>5447</v>
      </c>
      <c r="B3229" s="4" t="s">
        <v>5448</v>
      </c>
      <c r="C3229" s="4" t="s">
        <v>5449</v>
      </c>
      <c r="D3229" s="3">
        <v>-1.51</v>
      </c>
      <c r="E3229" s="5">
        <v>2.3090000000000001E-7</v>
      </c>
    </row>
    <row r="3230" spans="1:5">
      <c r="A3230" s="3" t="s">
        <v>5450</v>
      </c>
      <c r="B3230" s="4" t="s">
        <v>5451</v>
      </c>
      <c r="C3230" s="4" t="s">
        <v>5452</v>
      </c>
      <c r="D3230" s="3">
        <v>-1.51</v>
      </c>
      <c r="E3230" s="5">
        <v>1.096E-5</v>
      </c>
    </row>
    <row r="3231" spans="1:5">
      <c r="A3231" s="3" t="s">
        <v>5453</v>
      </c>
      <c r="B3231" s="4" t="s">
        <v>5454</v>
      </c>
      <c r="C3231" s="4" t="s">
        <v>5455</v>
      </c>
      <c r="D3231" s="3">
        <v>-1.51</v>
      </c>
      <c r="E3231" s="5">
        <v>5.3029999999999999E-5</v>
      </c>
    </row>
    <row r="3232" spans="1:5">
      <c r="A3232" s="3" t="s">
        <v>5456</v>
      </c>
      <c r="B3232" s="4" t="s">
        <v>5457</v>
      </c>
      <c r="C3232" s="4" t="s">
        <v>5458</v>
      </c>
      <c r="D3232" s="3">
        <v>-1.51</v>
      </c>
      <c r="E3232" s="3">
        <v>2.9359999999999998E-4</v>
      </c>
    </row>
    <row r="3233" spans="1:5">
      <c r="A3233" s="3" t="s">
        <v>5459</v>
      </c>
      <c r="B3233" s="4" t="s">
        <v>5460</v>
      </c>
      <c r="C3233" s="4" t="s">
        <v>5461</v>
      </c>
      <c r="D3233" s="3">
        <v>-1.51</v>
      </c>
      <c r="E3233" s="3">
        <v>2.8180000000000002E-3</v>
      </c>
    </row>
    <row r="3234" spans="1:5">
      <c r="A3234" s="3" t="s">
        <v>5462</v>
      </c>
      <c r="B3234" s="4" t="s">
        <v>5463</v>
      </c>
      <c r="C3234" s="4" t="s">
        <v>5464</v>
      </c>
      <c r="D3234" s="3">
        <v>-1.51</v>
      </c>
      <c r="E3234" s="3">
        <v>3.0100000000000001E-3</v>
      </c>
    </row>
    <row r="3235" spans="1:5">
      <c r="A3235" s="3" t="s">
        <v>5465</v>
      </c>
      <c r="B3235" s="4" t="s">
        <v>5466</v>
      </c>
      <c r="C3235" s="4" t="s">
        <v>5467</v>
      </c>
      <c r="D3235" s="3">
        <v>-1.51</v>
      </c>
      <c r="E3235" s="3">
        <v>9.0600000000000003E-3</v>
      </c>
    </row>
    <row r="3236" spans="1:5">
      <c r="A3236" s="3" t="s">
        <v>5468</v>
      </c>
      <c r="B3236" s="4" t="s">
        <v>5469</v>
      </c>
      <c r="C3236" s="4" t="s">
        <v>5470</v>
      </c>
      <c r="D3236" s="3">
        <v>-1.51</v>
      </c>
      <c r="E3236" s="3">
        <v>1.6660000000000001E-2</v>
      </c>
    </row>
    <row r="3237" spans="1:5">
      <c r="A3237" s="3" t="s">
        <v>5471</v>
      </c>
      <c r="B3237" s="4" t="s">
        <v>5472</v>
      </c>
      <c r="C3237" s="4" t="s">
        <v>5473</v>
      </c>
      <c r="D3237" s="3">
        <v>-1.51</v>
      </c>
      <c r="E3237" s="3">
        <v>1.7059999999999999E-2</v>
      </c>
    </row>
    <row r="3238" spans="1:5">
      <c r="A3238" s="3" t="s">
        <v>5474</v>
      </c>
      <c r="B3238" s="4" t="s">
        <v>5475</v>
      </c>
      <c r="C3238" s="4" t="s">
        <v>5476</v>
      </c>
      <c r="D3238" s="3">
        <v>-1.51</v>
      </c>
      <c r="E3238" s="3">
        <v>1.787E-2</v>
      </c>
    </row>
    <row r="3239" spans="1:5">
      <c r="A3239" s="3" t="s">
        <v>5477</v>
      </c>
      <c r="B3239" s="4" t="s">
        <v>5478</v>
      </c>
      <c r="C3239" s="4" t="s">
        <v>5479</v>
      </c>
      <c r="D3239" s="3">
        <v>-1.51</v>
      </c>
      <c r="E3239" s="3">
        <v>1.8079999999999999E-2</v>
      </c>
    </row>
    <row r="3240" spans="1:5">
      <c r="A3240" s="3" t="s">
        <v>5480</v>
      </c>
      <c r="B3240" s="4" t="s">
        <v>5481</v>
      </c>
      <c r="C3240" s="4" t="s">
        <v>5482</v>
      </c>
      <c r="D3240" s="3">
        <v>-1.51</v>
      </c>
      <c r="E3240" s="3">
        <v>1.924E-2</v>
      </c>
    </row>
    <row r="3241" spans="1:5">
      <c r="A3241" s="3" t="s">
        <v>5483</v>
      </c>
      <c r="B3241" s="4" t="s">
        <v>5484</v>
      </c>
      <c r="C3241" s="4" t="s">
        <v>5485</v>
      </c>
      <c r="D3241" s="3">
        <v>-1.51</v>
      </c>
      <c r="E3241" s="3">
        <v>2.1919999999999999E-2</v>
      </c>
    </row>
    <row r="3242" spans="1:5">
      <c r="A3242" s="3" t="s">
        <v>5486</v>
      </c>
      <c r="B3242" s="4" t="s">
        <v>5487</v>
      </c>
      <c r="C3242" s="4" t="s">
        <v>5488</v>
      </c>
      <c r="D3242" s="3">
        <v>-1.51</v>
      </c>
      <c r="E3242" s="3">
        <v>2.8060000000000002E-2</v>
      </c>
    </row>
    <row r="3243" spans="1:5">
      <c r="A3243" s="3" t="s">
        <v>5489</v>
      </c>
      <c r="B3243" s="4" t="s">
        <v>5490</v>
      </c>
      <c r="C3243" s="4" t="s">
        <v>5491</v>
      </c>
      <c r="D3243" s="3">
        <v>-1.51</v>
      </c>
      <c r="E3243" s="3">
        <v>3.4639999999999997E-2</v>
      </c>
    </row>
    <row r="3244" spans="1:5">
      <c r="A3244" s="3" t="s">
        <v>5492</v>
      </c>
      <c r="B3244" s="4" t="s">
        <v>5493</v>
      </c>
      <c r="C3244" s="4" t="s">
        <v>5494</v>
      </c>
      <c r="D3244" s="3">
        <v>-1.51</v>
      </c>
      <c r="E3244" s="3">
        <v>4.6039999999999998E-2</v>
      </c>
    </row>
    <row r="3245" spans="1:5">
      <c r="A3245" s="3" t="s">
        <v>5381</v>
      </c>
      <c r="B3245" s="4" t="s">
        <v>5382</v>
      </c>
      <c r="C3245" s="4" t="s">
        <v>5383</v>
      </c>
      <c r="D3245" s="3">
        <v>-1.52</v>
      </c>
      <c r="E3245" s="5">
        <v>2.5950000000000001E-8</v>
      </c>
    </row>
    <row r="3246" spans="1:5">
      <c r="A3246" s="3" t="s">
        <v>5384</v>
      </c>
      <c r="B3246" s="4" t="s">
        <v>5385</v>
      </c>
      <c r="C3246" s="4" t="s">
        <v>5386</v>
      </c>
      <c r="D3246" s="3">
        <v>-1.52</v>
      </c>
      <c r="E3246" s="5">
        <v>1.361E-5</v>
      </c>
    </row>
    <row r="3247" spans="1:5">
      <c r="A3247" s="3" t="s">
        <v>5387</v>
      </c>
      <c r="B3247" s="4" t="s">
        <v>5388</v>
      </c>
      <c r="C3247" s="4" t="s">
        <v>5389</v>
      </c>
      <c r="D3247" s="3">
        <v>-1.52</v>
      </c>
      <c r="E3247" s="5">
        <v>4.494E-5</v>
      </c>
    </row>
    <row r="3248" spans="1:5">
      <c r="A3248" s="3" t="s">
        <v>5390</v>
      </c>
      <c r="B3248" s="4" t="s">
        <v>5391</v>
      </c>
      <c r="C3248" s="4" t="s">
        <v>5392</v>
      </c>
      <c r="D3248" s="3">
        <v>-1.52</v>
      </c>
      <c r="E3248" s="5">
        <v>6.2959999999999994E-5</v>
      </c>
    </row>
    <row r="3249" spans="1:5">
      <c r="A3249" s="3" t="s">
        <v>5393</v>
      </c>
      <c r="B3249" s="4" t="s">
        <v>5394</v>
      </c>
      <c r="C3249" s="4" t="s">
        <v>5395</v>
      </c>
      <c r="D3249" s="3">
        <v>-1.52</v>
      </c>
      <c r="E3249" s="3">
        <v>1.069E-4</v>
      </c>
    </row>
    <row r="3250" spans="1:5">
      <c r="A3250" s="3" t="s">
        <v>5396</v>
      </c>
      <c r="B3250" s="4" t="s">
        <v>5397</v>
      </c>
      <c r="C3250" s="4" t="s">
        <v>5398</v>
      </c>
      <c r="D3250" s="3">
        <v>-1.52</v>
      </c>
      <c r="E3250" s="3">
        <v>7.6000000000000004E-4</v>
      </c>
    </row>
    <row r="3251" spans="1:5">
      <c r="A3251" s="3" t="s">
        <v>5399</v>
      </c>
      <c r="B3251" s="4" t="s">
        <v>5400</v>
      </c>
      <c r="C3251" s="4" t="s">
        <v>5401</v>
      </c>
      <c r="D3251" s="3">
        <v>-1.52</v>
      </c>
      <c r="E3251" s="3">
        <v>9.2520000000000005E-4</v>
      </c>
    </row>
    <row r="3252" spans="1:5">
      <c r="A3252" s="3" t="s">
        <v>5402</v>
      </c>
      <c r="B3252" s="4" t="s">
        <v>5403</v>
      </c>
      <c r="C3252" s="4" t="s">
        <v>5404</v>
      </c>
      <c r="D3252" s="3">
        <v>-1.52</v>
      </c>
      <c r="E3252" s="3">
        <v>1.743E-3</v>
      </c>
    </row>
    <row r="3253" spans="1:5">
      <c r="A3253" s="3" t="s">
        <v>5405</v>
      </c>
      <c r="B3253" s="4" t="s">
        <v>5406</v>
      </c>
      <c r="C3253" s="4" t="s">
        <v>5407</v>
      </c>
      <c r="D3253" s="3">
        <v>-1.52</v>
      </c>
      <c r="E3253" s="3">
        <v>3.006E-3</v>
      </c>
    </row>
    <row r="3254" spans="1:5">
      <c r="A3254" s="3" t="s">
        <v>5408</v>
      </c>
      <c r="B3254" s="4" t="s">
        <v>5409</v>
      </c>
      <c r="C3254" s="4" t="s">
        <v>5410</v>
      </c>
      <c r="D3254" s="3">
        <v>-1.52</v>
      </c>
      <c r="E3254" s="3">
        <v>3.4020000000000001E-3</v>
      </c>
    </row>
    <row r="3255" spans="1:5">
      <c r="A3255" s="3" t="s">
        <v>5411</v>
      </c>
      <c r="B3255" s="4" t="s">
        <v>5412</v>
      </c>
      <c r="C3255" s="4" t="s">
        <v>5413</v>
      </c>
      <c r="D3255" s="3">
        <v>-1.52</v>
      </c>
      <c r="E3255" s="3">
        <v>6.3379999999999999E-3</v>
      </c>
    </row>
    <row r="3256" spans="1:5">
      <c r="A3256" s="3" t="s">
        <v>5414</v>
      </c>
      <c r="B3256" s="4" t="s">
        <v>5415</v>
      </c>
      <c r="C3256" s="4" t="s">
        <v>5416</v>
      </c>
      <c r="D3256" s="3">
        <v>-1.52</v>
      </c>
      <c r="E3256" s="3">
        <v>6.5040000000000002E-3</v>
      </c>
    </row>
    <row r="3257" spans="1:5">
      <c r="A3257" s="3" t="s">
        <v>5417</v>
      </c>
      <c r="B3257" s="4" t="s">
        <v>5418</v>
      </c>
      <c r="C3257" s="4" t="s">
        <v>5419</v>
      </c>
      <c r="D3257" s="3">
        <v>-1.52</v>
      </c>
      <c r="E3257" s="3">
        <v>7.071E-3</v>
      </c>
    </row>
    <row r="3258" spans="1:5">
      <c r="A3258" s="3" t="s">
        <v>5420</v>
      </c>
      <c r="B3258" s="4" t="s">
        <v>5421</v>
      </c>
      <c r="C3258" s="4" t="s">
        <v>5422</v>
      </c>
      <c r="D3258" s="3">
        <v>-1.52</v>
      </c>
      <c r="E3258" s="3">
        <v>8.0470000000000003E-3</v>
      </c>
    </row>
    <row r="3259" spans="1:5">
      <c r="A3259" s="3" t="s">
        <v>5423</v>
      </c>
      <c r="B3259" s="4" t="s">
        <v>5424</v>
      </c>
      <c r="C3259" s="4" t="s">
        <v>5425</v>
      </c>
      <c r="D3259" s="3">
        <v>-1.52</v>
      </c>
      <c r="E3259" s="3">
        <v>8.4930000000000005E-3</v>
      </c>
    </row>
    <row r="3260" spans="1:5">
      <c r="A3260" s="3" t="s">
        <v>5426</v>
      </c>
      <c r="B3260" s="4" t="s">
        <v>5427</v>
      </c>
      <c r="C3260" s="4" t="s">
        <v>5428</v>
      </c>
      <c r="D3260" s="3">
        <v>-1.52</v>
      </c>
      <c r="E3260" s="3">
        <v>2.6440000000000002E-2</v>
      </c>
    </row>
    <row r="3261" spans="1:5">
      <c r="A3261" s="3" t="s">
        <v>5429</v>
      </c>
      <c r="B3261" s="4" t="s">
        <v>5430</v>
      </c>
      <c r="C3261" s="4" t="s">
        <v>5431</v>
      </c>
      <c r="D3261" s="3">
        <v>-1.52</v>
      </c>
      <c r="E3261" s="3">
        <v>3.4509999999999999E-2</v>
      </c>
    </row>
    <row r="3262" spans="1:5">
      <c r="A3262" s="3" t="s">
        <v>5432</v>
      </c>
      <c r="B3262" s="4" t="s">
        <v>5433</v>
      </c>
      <c r="C3262" s="4" t="s">
        <v>5434</v>
      </c>
      <c r="D3262" s="3">
        <v>-1.52</v>
      </c>
      <c r="E3262" s="3">
        <v>4.0340000000000001E-2</v>
      </c>
    </row>
    <row r="3263" spans="1:5">
      <c r="A3263" s="3" t="s">
        <v>5327</v>
      </c>
      <c r="B3263" s="4" t="s">
        <v>5328</v>
      </c>
      <c r="C3263" s="4" t="s">
        <v>5329</v>
      </c>
      <c r="D3263" s="3">
        <v>-1.53</v>
      </c>
      <c r="E3263" s="5">
        <v>2.9049999999999998E-12</v>
      </c>
    </row>
    <row r="3264" spans="1:5">
      <c r="A3264" s="3" t="s">
        <v>5330</v>
      </c>
      <c r="B3264" s="4" t="s">
        <v>5331</v>
      </c>
      <c r="C3264" s="4" t="s">
        <v>5332</v>
      </c>
      <c r="D3264" s="3">
        <v>-1.53</v>
      </c>
      <c r="E3264" s="5">
        <v>3.9609999999999999E-11</v>
      </c>
    </row>
    <row r="3265" spans="1:5">
      <c r="A3265" s="3" t="s">
        <v>5333</v>
      </c>
      <c r="B3265" s="4" t="s">
        <v>5334</v>
      </c>
      <c r="C3265" s="4" t="s">
        <v>5335</v>
      </c>
      <c r="D3265" s="3">
        <v>-1.53</v>
      </c>
      <c r="E3265" s="5">
        <v>1.484E-9</v>
      </c>
    </row>
    <row r="3266" spans="1:5">
      <c r="A3266" s="3" t="s">
        <v>5336</v>
      </c>
      <c r="B3266" s="4" t="s">
        <v>5337</v>
      </c>
      <c r="C3266" s="4" t="s">
        <v>5338</v>
      </c>
      <c r="D3266" s="3">
        <v>-1.53</v>
      </c>
      <c r="E3266" s="5">
        <v>9.1000000000000004E-9</v>
      </c>
    </row>
    <row r="3267" spans="1:5">
      <c r="A3267" s="3" t="s">
        <v>5339</v>
      </c>
      <c r="B3267" s="4" t="s">
        <v>5340</v>
      </c>
      <c r="C3267" s="4" t="s">
        <v>5341</v>
      </c>
      <c r="D3267" s="3">
        <v>-1.53</v>
      </c>
      <c r="E3267" s="5">
        <v>3.6590000000000001E-7</v>
      </c>
    </row>
    <row r="3268" spans="1:5">
      <c r="A3268" s="3" t="s">
        <v>5342</v>
      </c>
      <c r="B3268" s="4" t="s">
        <v>5343</v>
      </c>
      <c r="C3268" s="4" t="s">
        <v>5344</v>
      </c>
      <c r="D3268" s="3">
        <v>-1.53</v>
      </c>
      <c r="E3268" s="5">
        <v>1.012E-6</v>
      </c>
    </row>
    <row r="3269" spans="1:5">
      <c r="A3269" s="3" t="s">
        <v>5345</v>
      </c>
      <c r="B3269" s="4" t="s">
        <v>5346</v>
      </c>
      <c r="C3269" s="4" t="s">
        <v>5347</v>
      </c>
      <c r="D3269" s="3">
        <v>-1.53</v>
      </c>
      <c r="E3269" s="5">
        <v>8.8460000000000003E-5</v>
      </c>
    </row>
    <row r="3270" spans="1:5">
      <c r="A3270" s="3" t="s">
        <v>5348</v>
      </c>
      <c r="B3270" s="4" t="s">
        <v>5349</v>
      </c>
      <c r="C3270" s="4" t="s">
        <v>5350</v>
      </c>
      <c r="D3270" s="3">
        <v>-1.53</v>
      </c>
      <c r="E3270" s="3">
        <v>4.6430000000000001E-4</v>
      </c>
    </row>
    <row r="3271" spans="1:5">
      <c r="A3271" s="3" t="s">
        <v>5351</v>
      </c>
      <c r="B3271" s="4" t="s">
        <v>5352</v>
      </c>
      <c r="C3271" s="4" t="s">
        <v>5353</v>
      </c>
      <c r="D3271" s="3">
        <v>-1.53</v>
      </c>
      <c r="E3271" s="3">
        <v>1.243E-3</v>
      </c>
    </row>
    <row r="3272" spans="1:5">
      <c r="A3272" s="3" t="s">
        <v>5354</v>
      </c>
      <c r="B3272" s="4" t="s">
        <v>5355</v>
      </c>
      <c r="C3272" s="4" t="s">
        <v>5356</v>
      </c>
      <c r="D3272" s="3">
        <v>-1.53</v>
      </c>
      <c r="E3272" s="3">
        <v>2.928E-3</v>
      </c>
    </row>
    <row r="3273" spans="1:5">
      <c r="A3273" s="3" t="s">
        <v>5357</v>
      </c>
      <c r="B3273" s="4" t="s">
        <v>5358</v>
      </c>
      <c r="C3273" s="4" t="s">
        <v>5359</v>
      </c>
      <c r="D3273" s="3">
        <v>-1.53</v>
      </c>
      <c r="E3273" s="3">
        <v>4.9909999999999998E-3</v>
      </c>
    </row>
    <row r="3274" spans="1:5">
      <c r="A3274" s="3" t="s">
        <v>5360</v>
      </c>
      <c r="B3274" s="4" t="s">
        <v>5361</v>
      </c>
      <c r="C3274" s="4" t="s">
        <v>5362</v>
      </c>
      <c r="D3274" s="3">
        <v>-1.53</v>
      </c>
      <c r="E3274" s="3">
        <v>6.2719999999999998E-3</v>
      </c>
    </row>
    <row r="3275" spans="1:5">
      <c r="A3275" s="3" t="s">
        <v>5363</v>
      </c>
      <c r="B3275" s="4" t="s">
        <v>5364</v>
      </c>
      <c r="C3275" s="4" t="s">
        <v>5365</v>
      </c>
      <c r="D3275" s="3">
        <v>-1.53</v>
      </c>
      <c r="E3275" s="3">
        <v>1.235E-2</v>
      </c>
    </row>
    <row r="3276" spans="1:5">
      <c r="A3276" s="3" t="s">
        <v>5366</v>
      </c>
      <c r="B3276" s="4" t="s">
        <v>5367</v>
      </c>
      <c r="C3276" s="4" t="s">
        <v>5368</v>
      </c>
      <c r="D3276" s="3">
        <v>-1.53</v>
      </c>
      <c r="E3276" s="3">
        <v>1.736E-2</v>
      </c>
    </row>
    <row r="3277" spans="1:5">
      <c r="A3277" s="3" t="s">
        <v>5369</v>
      </c>
      <c r="B3277" s="4" t="s">
        <v>5370</v>
      </c>
      <c r="C3277" s="4" t="s">
        <v>5371</v>
      </c>
      <c r="D3277" s="3">
        <v>-1.53</v>
      </c>
      <c r="E3277" s="3">
        <v>1.7909999999999999E-2</v>
      </c>
    </row>
    <row r="3278" spans="1:5">
      <c r="A3278" s="3" t="s">
        <v>5372</v>
      </c>
      <c r="B3278" s="4" t="s">
        <v>5373</v>
      </c>
      <c r="C3278" s="4" t="s">
        <v>5374</v>
      </c>
      <c r="D3278" s="3">
        <v>-1.53</v>
      </c>
      <c r="E3278" s="3">
        <v>2.4879999999999999E-2</v>
      </c>
    </row>
    <row r="3279" spans="1:5">
      <c r="A3279" s="3" t="s">
        <v>5375</v>
      </c>
      <c r="B3279" s="4" t="s">
        <v>5376</v>
      </c>
      <c r="C3279" s="4" t="s">
        <v>5377</v>
      </c>
      <c r="D3279" s="3">
        <v>-1.53</v>
      </c>
      <c r="E3279" s="3">
        <v>4.6289999999999998E-2</v>
      </c>
    </row>
    <row r="3280" spans="1:5">
      <c r="A3280" s="3" t="s">
        <v>5378</v>
      </c>
      <c r="B3280" s="4" t="s">
        <v>5379</v>
      </c>
      <c r="C3280" s="4" t="s">
        <v>5380</v>
      </c>
      <c r="D3280" s="3">
        <v>-1.53</v>
      </c>
      <c r="E3280" s="3">
        <v>4.752E-2</v>
      </c>
    </row>
    <row r="3281" spans="1:5">
      <c r="A3281" s="3" t="s">
        <v>977</v>
      </c>
      <c r="B3281" s="4" t="s">
        <v>978</v>
      </c>
      <c r="C3281" s="4" t="s">
        <v>979</v>
      </c>
      <c r="D3281" s="3">
        <v>-1.54</v>
      </c>
      <c r="E3281" s="3">
        <v>2.9180000000000001E-2</v>
      </c>
    </row>
    <row r="3282" spans="1:5">
      <c r="A3282" s="3" t="s">
        <v>5264</v>
      </c>
      <c r="B3282" s="4" t="s">
        <v>5265</v>
      </c>
      <c r="C3282" s="4" t="s">
        <v>5266</v>
      </c>
      <c r="D3282" s="3">
        <v>-1.54</v>
      </c>
      <c r="E3282" s="5">
        <v>1.7989999999999999E-7</v>
      </c>
    </row>
    <row r="3283" spans="1:5">
      <c r="A3283" s="3" t="s">
        <v>5267</v>
      </c>
      <c r="B3283" s="4" t="s">
        <v>5268</v>
      </c>
      <c r="C3283" s="4" t="s">
        <v>5269</v>
      </c>
      <c r="D3283" s="3">
        <v>-1.54</v>
      </c>
      <c r="E3283" s="5">
        <v>2.2390000000000001E-7</v>
      </c>
    </row>
    <row r="3284" spans="1:5">
      <c r="A3284" s="3" t="s">
        <v>5270</v>
      </c>
      <c r="B3284" s="4" t="s">
        <v>5271</v>
      </c>
      <c r="C3284" s="4" t="s">
        <v>5272</v>
      </c>
      <c r="D3284" s="3">
        <v>-1.54</v>
      </c>
      <c r="E3284" s="5">
        <v>1.2750000000000001E-6</v>
      </c>
    </row>
    <row r="3285" spans="1:5">
      <c r="A3285" s="3" t="s">
        <v>5273</v>
      </c>
      <c r="B3285" s="4" t="s">
        <v>5274</v>
      </c>
      <c r="C3285" s="4" t="s">
        <v>5275</v>
      </c>
      <c r="D3285" s="3">
        <v>-1.54</v>
      </c>
      <c r="E3285" s="5">
        <v>3.4699999999999998E-6</v>
      </c>
    </row>
    <row r="3286" spans="1:5">
      <c r="A3286" s="3" t="s">
        <v>5276</v>
      </c>
      <c r="B3286" s="4" t="s">
        <v>5277</v>
      </c>
      <c r="C3286" s="4" t="s">
        <v>5278</v>
      </c>
      <c r="D3286" s="3">
        <v>-1.54</v>
      </c>
      <c r="E3286" s="5">
        <v>1.253E-5</v>
      </c>
    </row>
    <row r="3287" spans="1:5">
      <c r="A3287" s="3" t="s">
        <v>5279</v>
      </c>
      <c r="B3287" s="4" t="s">
        <v>5280</v>
      </c>
      <c r="C3287" s="4" t="s">
        <v>5281</v>
      </c>
      <c r="D3287" s="3">
        <v>-1.54</v>
      </c>
      <c r="E3287" s="3">
        <v>1.775E-4</v>
      </c>
    </row>
    <row r="3288" spans="1:5">
      <c r="A3288" s="3" t="s">
        <v>5282</v>
      </c>
      <c r="B3288" s="4" t="s">
        <v>5283</v>
      </c>
      <c r="C3288" s="4" t="s">
        <v>5284</v>
      </c>
      <c r="D3288" s="3">
        <v>-1.54</v>
      </c>
      <c r="E3288" s="3">
        <v>1.8919999999999999E-4</v>
      </c>
    </row>
    <row r="3289" spans="1:5">
      <c r="A3289" s="3" t="s">
        <v>5285</v>
      </c>
      <c r="B3289" s="4" t="s">
        <v>5286</v>
      </c>
      <c r="C3289" s="4" t="s">
        <v>5287</v>
      </c>
      <c r="D3289" s="3">
        <v>-1.54</v>
      </c>
      <c r="E3289" s="3">
        <v>2.6390000000000002E-4</v>
      </c>
    </row>
    <row r="3290" spans="1:5">
      <c r="A3290" s="3" t="s">
        <v>5288</v>
      </c>
      <c r="B3290" s="4" t="s">
        <v>5289</v>
      </c>
      <c r="C3290" s="4" t="s">
        <v>5290</v>
      </c>
      <c r="D3290" s="3">
        <v>-1.54</v>
      </c>
      <c r="E3290" s="3">
        <v>7.9869999999999995E-4</v>
      </c>
    </row>
    <row r="3291" spans="1:5">
      <c r="A3291" s="3" t="s">
        <v>5291</v>
      </c>
      <c r="B3291" s="4" t="s">
        <v>5292</v>
      </c>
      <c r="C3291" s="4" t="s">
        <v>5293</v>
      </c>
      <c r="D3291" s="3">
        <v>-1.54</v>
      </c>
      <c r="E3291" s="3">
        <v>3.4329999999999999E-3</v>
      </c>
    </row>
    <row r="3292" spans="1:5">
      <c r="A3292" s="3" t="s">
        <v>5294</v>
      </c>
      <c r="B3292" s="4" t="s">
        <v>5295</v>
      </c>
      <c r="C3292" s="4" t="s">
        <v>5296</v>
      </c>
      <c r="D3292" s="3">
        <v>-1.54</v>
      </c>
      <c r="E3292" s="3">
        <v>3.4710000000000001E-3</v>
      </c>
    </row>
    <row r="3293" spans="1:5">
      <c r="A3293" s="3" t="s">
        <v>5297</v>
      </c>
      <c r="B3293" s="4" t="s">
        <v>5298</v>
      </c>
      <c r="C3293" s="4" t="s">
        <v>5299</v>
      </c>
      <c r="D3293" s="3">
        <v>-1.54</v>
      </c>
      <c r="E3293" s="3">
        <v>7.7949999999999998E-3</v>
      </c>
    </row>
    <row r="3294" spans="1:5">
      <c r="A3294" s="3" t="s">
        <v>5300</v>
      </c>
      <c r="B3294" s="4" t="s">
        <v>5301</v>
      </c>
      <c r="C3294" s="4" t="s">
        <v>5302</v>
      </c>
      <c r="D3294" s="3">
        <v>-1.54</v>
      </c>
      <c r="E3294" s="3">
        <v>9.2239999999999996E-3</v>
      </c>
    </row>
    <row r="3295" spans="1:5">
      <c r="A3295" s="3" t="s">
        <v>5303</v>
      </c>
      <c r="B3295" s="4" t="s">
        <v>5304</v>
      </c>
      <c r="C3295" s="4" t="s">
        <v>5305</v>
      </c>
      <c r="D3295" s="3">
        <v>-1.54</v>
      </c>
      <c r="E3295" s="3">
        <v>1.268E-2</v>
      </c>
    </row>
    <row r="3296" spans="1:5">
      <c r="A3296" s="3" t="s">
        <v>5306</v>
      </c>
      <c r="B3296" s="4" t="s">
        <v>5307</v>
      </c>
      <c r="C3296" s="4" t="s">
        <v>5308</v>
      </c>
      <c r="D3296" s="3">
        <v>-1.54</v>
      </c>
      <c r="E3296" s="3">
        <v>1.797E-2</v>
      </c>
    </row>
    <row r="3297" spans="1:5">
      <c r="A3297" s="3" t="s">
        <v>5309</v>
      </c>
      <c r="B3297" s="4" t="s">
        <v>5310</v>
      </c>
      <c r="C3297" s="4" t="s">
        <v>5311</v>
      </c>
      <c r="D3297" s="3">
        <v>-1.54</v>
      </c>
      <c r="E3297" s="3">
        <v>1.84E-2</v>
      </c>
    </row>
    <row r="3298" spans="1:5">
      <c r="A3298" s="3" t="s">
        <v>5312</v>
      </c>
      <c r="B3298" s="4" t="s">
        <v>5313</v>
      </c>
      <c r="C3298" s="4" t="s">
        <v>5314</v>
      </c>
      <c r="D3298" s="3">
        <v>-1.54</v>
      </c>
      <c r="E3298" s="3">
        <v>1.8429999999999998E-2</v>
      </c>
    </row>
    <row r="3299" spans="1:5">
      <c r="A3299" s="3" t="s">
        <v>5315</v>
      </c>
      <c r="B3299" s="4" t="s">
        <v>5316</v>
      </c>
      <c r="C3299" s="4" t="s">
        <v>5317</v>
      </c>
      <c r="D3299" s="3">
        <v>-1.54</v>
      </c>
      <c r="E3299" s="3">
        <v>2.564E-2</v>
      </c>
    </row>
    <row r="3300" spans="1:5">
      <c r="A3300" s="3" t="s">
        <v>5321</v>
      </c>
      <c r="B3300" s="4" t="s">
        <v>5322</v>
      </c>
      <c r="C3300" s="4" t="s">
        <v>5323</v>
      </c>
      <c r="D3300" s="3">
        <v>-1.54</v>
      </c>
      <c r="E3300" s="3">
        <v>4.3700000000000003E-2</v>
      </c>
    </row>
    <row r="3301" spans="1:5">
      <c r="A3301" s="3" t="s">
        <v>5324</v>
      </c>
      <c r="B3301" s="4" t="s">
        <v>5325</v>
      </c>
      <c r="C3301" s="4" t="s">
        <v>5326</v>
      </c>
      <c r="D3301" s="3">
        <v>-1.54</v>
      </c>
      <c r="E3301" s="3">
        <v>4.8730000000000002E-2</v>
      </c>
    </row>
    <row r="3302" spans="1:5">
      <c r="A3302" s="3" t="s">
        <v>5210</v>
      </c>
      <c r="B3302" s="4" t="s">
        <v>5211</v>
      </c>
      <c r="C3302" s="4" t="s">
        <v>5212</v>
      </c>
      <c r="D3302" s="3">
        <v>-1.55</v>
      </c>
      <c r="E3302" s="5">
        <v>5.2120000000000004E-13</v>
      </c>
    </row>
    <row r="3303" spans="1:5">
      <c r="A3303" s="3" t="s">
        <v>5213</v>
      </c>
      <c r="B3303" s="4" t="s">
        <v>5214</v>
      </c>
      <c r="C3303" s="4" t="s">
        <v>5215</v>
      </c>
      <c r="D3303" s="3">
        <v>-1.55</v>
      </c>
      <c r="E3303" s="5">
        <v>8.6270000000000003E-11</v>
      </c>
    </row>
    <row r="3304" spans="1:5">
      <c r="A3304" s="3" t="s">
        <v>5216</v>
      </c>
      <c r="B3304" s="4" t="s">
        <v>5217</v>
      </c>
      <c r="C3304" s="4" t="s">
        <v>5218</v>
      </c>
      <c r="D3304" s="3">
        <v>-1.55</v>
      </c>
      <c r="E3304" s="5">
        <v>4.158E-10</v>
      </c>
    </row>
    <row r="3305" spans="1:5">
      <c r="A3305" s="3" t="s">
        <v>5219</v>
      </c>
      <c r="B3305" s="4" t="s">
        <v>5220</v>
      </c>
      <c r="C3305" s="4" t="s">
        <v>5221</v>
      </c>
      <c r="D3305" s="3">
        <v>-1.55</v>
      </c>
      <c r="E3305" s="5">
        <v>7.453E-10</v>
      </c>
    </row>
    <row r="3306" spans="1:5">
      <c r="A3306" s="3" t="s">
        <v>5222</v>
      </c>
      <c r="B3306" s="4" t="s">
        <v>5223</v>
      </c>
      <c r="C3306" s="4" t="s">
        <v>5224</v>
      </c>
      <c r="D3306" s="3">
        <v>-1.55</v>
      </c>
      <c r="E3306" s="5">
        <v>2.8830000000000001E-8</v>
      </c>
    </row>
    <row r="3307" spans="1:5">
      <c r="A3307" s="3" t="s">
        <v>5225</v>
      </c>
      <c r="B3307" s="4" t="s">
        <v>5226</v>
      </c>
      <c r="C3307" s="4" t="s">
        <v>5227</v>
      </c>
      <c r="D3307" s="3">
        <v>-1.55</v>
      </c>
      <c r="E3307" s="5">
        <v>2.357E-7</v>
      </c>
    </row>
    <row r="3308" spans="1:5">
      <c r="A3308" s="3" t="s">
        <v>5228</v>
      </c>
      <c r="B3308" s="4" t="s">
        <v>5229</v>
      </c>
      <c r="C3308" s="4" t="s">
        <v>5230</v>
      </c>
      <c r="D3308" s="3">
        <v>-1.55</v>
      </c>
      <c r="E3308" s="5">
        <v>6.5769999999999997E-7</v>
      </c>
    </row>
    <row r="3309" spans="1:5">
      <c r="A3309" s="3" t="s">
        <v>5231</v>
      </c>
      <c r="B3309" s="4" t="s">
        <v>5232</v>
      </c>
      <c r="C3309" s="4" t="s">
        <v>5233</v>
      </c>
      <c r="D3309" s="3">
        <v>-1.55</v>
      </c>
      <c r="E3309" s="5">
        <v>1.0139999999999999E-5</v>
      </c>
    </row>
    <row r="3310" spans="1:5">
      <c r="A3310" s="3" t="s">
        <v>5234</v>
      </c>
      <c r="B3310" s="4" t="s">
        <v>5235</v>
      </c>
      <c r="C3310" s="4" t="s">
        <v>5236</v>
      </c>
      <c r="D3310" s="3">
        <v>-1.55</v>
      </c>
      <c r="E3310" s="3">
        <v>1.3019999999999999E-4</v>
      </c>
    </row>
    <row r="3311" spans="1:5">
      <c r="A3311" s="3" t="s">
        <v>5237</v>
      </c>
      <c r="B3311" s="4" t="s">
        <v>5238</v>
      </c>
      <c r="C3311" s="4" t="s">
        <v>5239</v>
      </c>
      <c r="D3311" s="3">
        <v>-1.55</v>
      </c>
      <c r="E3311" s="3">
        <v>6.0979999999999997E-4</v>
      </c>
    </row>
    <row r="3312" spans="1:5">
      <c r="A3312" s="3" t="s">
        <v>5240</v>
      </c>
      <c r="B3312" s="4" t="s">
        <v>5241</v>
      </c>
      <c r="C3312" s="4" t="s">
        <v>5242</v>
      </c>
      <c r="D3312" s="3">
        <v>-1.55</v>
      </c>
      <c r="E3312" s="3">
        <v>1.2669999999999999E-3</v>
      </c>
    </row>
    <row r="3313" spans="1:5">
      <c r="A3313" s="3" t="s">
        <v>5243</v>
      </c>
      <c r="B3313" s="4" t="s">
        <v>5244</v>
      </c>
      <c r="C3313" s="4" t="s">
        <v>5245</v>
      </c>
      <c r="D3313" s="3">
        <v>-1.55</v>
      </c>
      <c r="E3313" s="3">
        <v>1.6379999999999999E-3</v>
      </c>
    </row>
    <row r="3314" spans="1:5">
      <c r="A3314" s="3" t="s">
        <v>5246</v>
      </c>
      <c r="B3314" s="4" t="s">
        <v>5247</v>
      </c>
      <c r="C3314" s="4" t="s">
        <v>5248</v>
      </c>
      <c r="D3314" s="3">
        <v>-1.55</v>
      </c>
      <c r="E3314" s="3">
        <v>2.2070000000000002E-3</v>
      </c>
    </row>
    <row r="3315" spans="1:5">
      <c r="A3315" s="3" t="s">
        <v>5249</v>
      </c>
      <c r="B3315" s="4" t="s">
        <v>5250</v>
      </c>
      <c r="C3315" s="4" t="s">
        <v>5251</v>
      </c>
      <c r="D3315" s="3">
        <v>-1.55</v>
      </c>
      <c r="E3315" s="3">
        <v>5.9820000000000003E-3</v>
      </c>
    </row>
    <row r="3316" spans="1:5">
      <c r="A3316" s="3" t="s">
        <v>5252</v>
      </c>
      <c r="B3316" s="4" t="s">
        <v>5253</v>
      </c>
      <c r="C3316" s="4" t="s">
        <v>5254</v>
      </c>
      <c r="D3316" s="3">
        <v>-1.55</v>
      </c>
      <c r="E3316" s="3">
        <v>1.7270000000000001E-2</v>
      </c>
    </row>
    <row r="3317" spans="1:5">
      <c r="A3317" s="3" t="s">
        <v>5255</v>
      </c>
      <c r="B3317" s="4" t="s">
        <v>5256</v>
      </c>
      <c r="C3317" s="4" t="s">
        <v>5257</v>
      </c>
      <c r="D3317" s="3">
        <v>-1.55</v>
      </c>
      <c r="E3317" s="3">
        <v>2.3009999999999999E-2</v>
      </c>
    </row>
    <row r="3318" spans="1:5">
      <c r="A3318" s="3" t="s">
        <v>5258</v>
      </c>
      <c r="B3318" s="4" t="s">
        <v>5259</v>
      </c>
      <c r="C3318" s="4" t="s">
        <v>5260</v>
      </c>
      <c r="D3318" s="3">
        <v>-1.55</v>
      </c>
      <c r="E3318" s="3">
        <v>2.487E-2</v>
      </c>
    </row>
    <row r="3319" spans="1:5">
      <c r="A3319" s="3" t="s">
        <v>5261</v>
      </c>
      <c r="B3319" s="4" t="s">
        <v>5262</v>
      </c>
      <c r="C3319" s="4" t="s">
        <v>5263</v>
      </c>
      <c r="D3319" s="3">
        <v>-1.55</v>
      </c>
      <c r="E3319" s="3">
        <v>3.628E-2</v>
      </c>
    </row>
    <row r="3320" spans="1:5">
      <c r="A3320" s="3" t="s">
        <v>5141</v>
      </c>
      <c r="B3320" s="4" t="s">
        <v>5142</v>
      </c>
      <c r="C3320" s="4" t="s">
        <v>5143</v>
      </c>
      <c r="D3320" s="3">
        <v>-1.56</v>
      </c>
      <c r="E3320" s="5">
        <v>8.0449999999999996E-10</v>
      </c>
    </row>
    <row r="3321" spans="1:5">
      <c r="A3321" s="3" t="s">
        <v>5144</v>
      </c>
      <c r="B3321" s="4" t="s">
        <v>5145</v>
      </c>
      <c r="C3321" s="4" t="s">
        <v>5146</v>
      </c>
      <c r="D3321" s="3">
        <v>-1.56</v>
      </c>
      <c r="E3321" s="5">
        <v>9.7140000000000002E-9</v>
      </c>
    </row>
    <row r="3322" spans="1:5">
      <c r="A3322" s="3" t="s">
        <v>5147</v>
      </c>
      <c r="B3322" s="4" t="s">
        <v>5148</v>
      </c>
      <c r="C3322" s="4" t="s">
        <v>5149</v>
      </c>
      <c r="D3322" s="3">
        <v>-1.56</v>
      </c>
      <c r="E3322" s="5">
        <v>3.1680000000000003E-8</v>
      </c>
    </row>
    <row r="3323" spans="1:5">
      <c r="A3323" s="3" t="s">
        <v>5150</v>
      </c>
      <c r="B3323" s="4" t="s">
        <v>5151</v>
      </c>
      <c r="C3323" s="4" t="s">
        <v>5152</v>
      </c>
      <c r="D3323" s="3">
        <v>-1.56</v>
      </c>
      <c r="E3323" s="5">
        <v>3.7749999999999997E-8</v>
      </c>
    </row>
    <row r="3324" spans="1:5">
      <c r="A3324" s="3" t="s">
        <v>5153</v>
      </c>
      <c r="B3324" s="4" t="s">
        <v>5154</v>
      </c>
      <c r="C3324" s="4" t="s">
        <v>5155</v>
      </c>
      <c r="D3324" s="3">
        <v>-1.56</v>
      </c>
      <c r="E3324" s="5">
        <v>4.4519999999999998E-8</v>
      </c>
    </row>
    <row r="3325" spans="1:5">
      <c r="A3325" s="3" t="s">
        <v>5156</v>
      </c>
      <c r="B3325" s="4" t="s">
        <v>5157</v>
      </c>
      <c r="C3325" s="4" t="s">
        <v>5158</v>
      </c>
      <c r="D3325" s="3">
        <v>-1.56</v>
      </c>
      <c r="E3325" s="5">
        <v>8.3490000000000004E-7</v>
      </c>
    </row>
    <row r="3326" spans="1:5">
      <c r="A3326" s="3" t="s">
        <v>5159</v>
      </c>
      <c r="B3326" s="4" t="s">
        <v>5160</v>
      </c>
      <c r="C3326" s="4" t="s">
        <v>5161</v>
      </c>
      <c r="D3326" s="3">
        <v>-1.56</v>
      </c>
      <c r="E3326" s="5">
        <v>5.254E-6</v>
      </c>
    </row>
    <row r="3327" spans="1:5">
      <c r="A3327" s="3" t="s">
        <v>5162</v>
      </c>
      <c r="B3327" s="4" t="s">
        <v>5163</v>
      </c>
      <c r="C3327" s="4" t="s">
        <v>5164</v>
      </c>
      <c r="D3327" s="3">
        <v>-1.56</v>
      </c>
      <c r="E3327" s="5">
        <v>1.043E-5</v>
      </c>
    </row>
    <row r="3328" spans="1:5">
      <c r="A3328" s="3" t="s">
        <v>5165</v>
      </c>
      <c r="B3328" s="4" t="s">
        <v>5166</v>
      </c>
      <c r="C3328" s="4" t="s">
        <v>5167</v>
      </c>
      <c r="D3328" s="3">
        <v>-1.56</v>
      </c>
      <c r="E3328" s="5">
        <v>1.8340000000000001E-5</v>
      </c>
    </row>
    <row r="3329" spans="1:5">
      <c r="A3329" s="3" t="s">
        <v>5168</v>
      </c>
      <c r="B3329" s="4" t="s">
        <v>5169</v>
      </c>
      <c r="C3329" s="4" t="s">
        <v>5170</v>
      </c>
      <c r="D3329" s="3">
        <v>-1.56</v>
      </c>
      <c r="E3329" s="5">
        <v>3.2480000000000001E-5</v>
      </c>
    </row>
    <row r="3330" spans="1:5">
      <c r="A3330" s="3" t="s">
        <v>5171</v>
      </c>
      <c r="B3330" s="4" t="s">
        <v>5172</v>
      </c>
      <c r="C3330" s="4" t="s">
        <v>5173</v>
      </c>
      <c r="D3330" s="3">
        <v>-1.56</v>
      </c>
      <c r="E3330" s="5">
        <v>5.2049999999999998E-5</v>
      </c>
    </row>
    <row r="3331" spans="1:5">
      <c r="A3331" s="3" t="s">
        <v>5174</v>
      </c>
      <c r="B3331" s="4" t="s">
        <v>5175</v>
      </c>
      <c r="C3331" s="4" t="s">
        <v>5176</v>
      </c>
      <c r="D3331" s="3">
        <v>-1.56</v>
      </c>
      <c r="E3331" s="5">
        <v>5.6969999999999998E-5</v>
      </c>
    </row>
    <row r="3332" spans="1:5">
      <c r="A3332" s="3" t="s">
        <v>5177</v>
      </c>
      <c r="B3332" s="4" t="s">
        <v>5178</v>
      </c>
      <c r="C3332" s="4" t="s">
        <v>5179</v>
      </c>
      <c r="D3332" s="3">
        <v>-1.56</v>
      </c>
      <c r="E3332" s="3">
        <v>2.388E-4</v>
      </c>
    </row>
    <row r="3333" spans="1:5">
      <c r="A3333" s="3" t="s">
        <v>5180</v>
      </c>
      <c r="B3333" s="4" t="s">
        <v>5181</v>
      </c>
      <c r="C3333" s="4" t="s">
        <v>5182</v>
      </c>
      <c r="D3333" s="3">
        <v>-1.56</v>
      </c>
      <c r="E3333" s="3">
        <v>4.9779999999999996E-4</v>
      </c>
    </row>
    <row r="3334" spans="1:5">
      <c r="A3334" s="3" t="s">
        <v>5183</v>
      </c>
      <c r="B3334" s="4" t="s">
        <v>5184</v>
      </c>
      <c r="C3334" s="4" t="s">
        <v>5185</v>
      </c>
      <c r="D3334" s="3">
        <v>-1.56</v>
      </c>
      <c r="E3334" s="3">
        <v>6.5379999999999995E-4</v>
      </c>
    </row>
    <row r="3335" spans="1:5">
      <c r="A3335" s="3" t="s">
        <v>5186</v>
      </c>
      <c r="B3335" s="4" t="s">
        <v>5187</v>
      </c>
      <c r="C3335" s="4" t="s">
        <v>5188</v>
      </c>
      <c r="D3335" s="3">
        <v>-1.56</v>
      </c>
      <c r="E3335" s="3">
        <v>7.0699999999999995E-4</v>
      </c>
    </row>
    <row r="3336" spans="1:5">
      <c r="A3336" s="3" t="s">
        <v>5189</v>
      </c>
      <c r="B3336" s="4" t="s">
        <v>5190</v>
      </c>
      <c r="C3336" s="4" t="s">
        <v>5191</v>
      </c>
      <c r="D3336" s="3">
        <v>-1.56</v>
      </c>
      <c r="E3336" s="3">
        <v>4.6509999999999998E-3</v>
      </c>
    </row>
    <row r="3337" spans="1:5">
      <c r="A3337" s="3" t="s">
        <v>5192</v>
      </c>
      <c r="B3337" s="4" t="s">
        <v>5193</v>
      </c>
      <c r="C3337" s="4" t="s">
        <v>5194</v>
      </c>
      <c r="D3337" s="3">
        <v>-1.56</v>
      </c>
      <c r="E3337" s="3">
        <v>1.06E-2</v>
      </c>
    </row>
    <row r="3338" spans="1:5">
      <c r="A3338" s="3" t="s">
        <v>5195</v>
      </c>
      <c r="B3338" s="4" t="s">
        <v>5196</v>
      </c>
      <c r="C3338" s="4" t="s">
        <v>5197</v>
      </c>
      <c r="D3338" s="3">
        <v>-1.56</v>
      </c>
      <c r="E3338" s="3">
        <v>1.502E-2</v>
      </c>
    </row>
    <row r="3339" spans="1:5">
      <c r="A3339" s="3" t="s">
        <v>5198</v>
      </c>
      <c r="B3339" s="4" t="s">
        <v>5199</v>
      </c>
      <c r="C3339" s="4" t="s">
        <v>5200</v>
      </c>
      <c r="D3339" s="3">
        <v>-1.56</v>
      </c>
      <c r="E3339" s="3">
        <v>1.6639999999999999E-2</v>
      </c>
    </row>
    <row r="3340" spans="1:5">
      <c r="A3340" s="3" t="s">
        <v>5201</v>
      </c>
      <c r="B3340" s="4" t="s">
        <v>5202</v>
      </c>
      <c r="C3340" s="4" t="s">
        <v>5203</v>
      </c>
      <c r="D3340" s="3">
        <v>-1.56</v>
      </c>
      <c r="E3340" s="3">
        <v>2.298E-2</v>
      </c>
    </row>
    <row r="3341" spans="1:5">
      <c r="A3341" s="3" t="s">
        <v>5204</v>
      </c>
      <c r="B3341" s="4" t="s">
        <v>5205</v>
      </c>
      <c r="C3341" s="4" t="s">
        <v>5206</v>
      </c>
      <c r="D3341" s="3">
        <v>-1.56</v>
      </c>
      <c r="E3341" s="3">
        <v>2.5729999999999999E-2</v>
      </c>
    </row>
    <row r="3342" spans="1:5">
      <c r="A3342" s="3" t="s">
        <v>5207</v>
      </c>
      <c r="B3342" s="4" t="s">
        <v>5208</v>
      </c>
      <c r="C3342" s="4" t="s">
        <v>5209</v>
      </c>
      <c r="D3342" s="3">
        <v>-1.56</v>
      </c>
      <c r="E3342" s="3">
        <v>2.76E-2</v>
      </c>
    </row>
    <row r="3343" spans="1:5">
      <c r="A3343" s="3" t="s">
        <v>5087</v>
      </c>
      <c r="B3343" s="4" t="s">
        <v>5088</v>
      </c>
      <c r="C3343" s="4" t="s">
        <v>5089</v>
      </c>
      <c r="D3343" s="3">
        <v>-1.57</v>
      </c>
      <c r="E3343" s="5">
        <v>2.0400000000000001E-16</v>
      </c>
    </row>
    <row r="3344" spans="1:5">
      <c r="A3344" s="3" t="s">
        <v>5090</v>
      </c>
      <c r="B3344" s="4" t="s">
        <v>5091</v>
      </c>
      <c r="C3344" s="4" t="s">
        <v>5092</v>
      </c>
      <c r="D3344" s="3">
        <v>-1.57</v>
      </c>
      <c r="E3344" s="5">
        <v>3.1100000000000001E-10</v>
      </c>
    </row>
    <row r="3345" spans="1:5">
      <c r="A3345" s="3" t="s">
        <v>5093</v>
      </c>
      <c r="B3345" s="4" t="s">
        <v>5094</v>
      </c>
      <c r="C3345" s="4" t="s">
        <v>5095</v>
      </c>
      <c r="D3345" s="3">
        <v>-1.57</v>
      </c>
      <c r="E3345" s="5">
        <v>4.6380000000000002E-8</v>
      </c>
    </row>
    <row r="3346" spans="1:5">
      <c r="A3346" s="3" t="s">
        <v>5096</v>
      </c>
      <c r="B3346" s="4" t="s">
        <v>5097</v>
      </c>
      <c r="C3346" s="4" t="s">
        <v>5098</v>
      </c>
      <c r="D3346" s="3">
        <v>-1.57</v>
      </c>
      <c r="E3346" s="5">
        <v>3.1530000000000002E-7</v>
      </c>
    </row>
    <row r="3347" spans="1:5">
      <c r="A3347" s="3" t="s">
        <v>5099</v>
      </c>
      <c r="B3347" s="4" t="s">
        <v>5100</v>
      </c>
      <c r="C3347" s="4" t="s">
        <v>5101</v>
      </c>
      <c r="D3347" s="3">
        <v>-1.57</v>
      </c>
      <c r="E3347" s="5">
        <v>4.0069999999999999E-6</v>
      </c>
    </row>
    <row r="3348" spans="1:5">
      <c r="A3348" s="3" t="s">
        <v>5102</v>
      </c>
      <c r="B3348" s="4" t="s">
        <v>5103</v>
      </c>
      <c r="C3348" s="4" t="s">
        <v>5104</v>
      </c>
      <c r="D3348" s="3">
        <v>-1.57</v>
      </c>
      <c r="E3348" s="5">
        <v>8.1149999999999994E-6</v>
      </c>
    </row>
    <row r="3349" spans="1:5">
      <c r="A3349" s="3" t="s">
        <v>5105</v>
      </c>
      <c r="B3349" s="4" t="s">
        <v>5106</v>
      </c>
      <c r="C3349" s="4" t="s">
        <v>5107</v>
      </c>
      <c r="D3349" s="3">
        <v>-1.57</v>
      </c>
      <c r="E3349" s="5">
        <v>1.097E-5</v>
      </c>
    </row>
    <row r="3350" spans="1:5">
      <c r="A3350" s="3" t="s">
        <v>5108</v>
      </c>
      <c r="B3350" s="4" t="s">
        <v>5109</v>
      </c>
      <c r="C3350" s="4" t="s">
        <v>5110</v>
      </c>
      <c r="D3350" s="3">
        <v>-1.57</v>
      </c>
      <c r="E3350" s="3">
        <v>2.375E-4</v>
      </c>
    </row>
    <row r="3351" spans="1:5">
      <c r="A3351" s="3" t="s">
        <v>5111</v>
      </c>
      <c r="B3351" s="4" t="s">
        <v>5112</v>
      </c>
      <c r="C3351" s="4" t="s">
        <v>5113</v>
      </c>
      <c r="D3351" s="3">
        <v>-1.57</v>
      </c>
      <c r="E3351" s="3">
        <v>3.4239999999999997E-4</v>
      </c>
    </row>
    <row r="3352" spans="1:5">
      <c r="A3352" s="3" t="s">
        <v>5114</v>
      </c>
      <c r="B3352" s="4" t="s">
        <v>5115</v>
      </c>
      <c r="C3352" s="4" t="s">
        <v>5116</v>
      </c>
      <c r="D3352" s="3">
        <v>-1.57</v>
      </c>
      <c r="E3352" s="3">
        <v>8.0139999999999996E-4</v>
      </c>
    </row>
    <row r="3353" spans="1:5">
      <c r="A3353" s="3" t="s">
        <v>5117</v>
      </c>
      <c r="B3353" s="4" t="s">
        <v>5118</v>
      </c>
      <c r="C3353" s="4" t="s">
        <v>5119</v>
      </c>
      <c r="D3353" s="3">
        <v>-1.57</v>
      </c>
      <c r="E3353" s="3">
        <v>1.0529999999999999E-3</v>
      </c>
    </row>
    <row r="3354" spans="1:5">
      <c r="A3354" s="3" t="s">
        <v>5120</v>
      </c>
      <c r="B3354" s="4" t="s">
        <v>5121</v>
      </c>
      <c r="C3354" s="4" t="s">
        <v>5122</v>
      </c>
      <c r="D3354" s="3">
        <v>-1.57</v>
      </c>
      <c r="E3354" s="3">
        <v>1.9880000000000002E-3</v>
      </c>
    </row>
    <row r="3355" spans="1:5">
      <c r="A3355" s="3" t="s">
        <v>5123</v>
      </c>
      <c r="B3355" s="4" t="s">
        <v>5124</v>
      </c>
      <c r="C3355" s="4" t="s">
        <v>5125</v>
      </c>
      <c r="D3355" s="3">
        <v>-1.57</v>
      </c>
      <c r="E3355" s="3">
        <v>5.8520000000000004E-3</v>
      </c>
    </row>
    <row r="3356" spans="1:5">
      <c r="A3356" s="3" t="s">
        <v>5126</v>
      </c>
      <c r="B3356" s="4" t="s">
        <v>5127</v>
      </c>
      <c r="C3356" s="4" t="s">
        <v>5128</v>
      </c>
      <c r="D3356" s="3">
        <v>-1.57</v>
      </c>
      <c r="E3356" s="3">
        <v>7.2719999999999998E-3</v>
      </c>
    </row>
    <row r="3357" spans="1:5">
      <c r="A3357" s="3" t="s">
        <v>5129</v>
      </c>
      <c r="B3357" s="4" t="s">
        <v>5130</v>
      </c>
      <c r="C3357" s="4" t="s">
        <v>5131</v>
      </c>
      <c r="D3357" s="3">
        <v>-1.57</v>
      </c>
      <c r="E3357" s="3">
        <v>9.0329999999999994E-3</v>
      </c>
    </row>
    <row r="3358" spans="1:5">
      <c r="A3358" s="3" t="s">
        <v>5132</v>
      </c>
      <c r="B3358" s="4" t="s">
        <v>5133</v>
      </c>
      <c r="C3358" s="4" t="s">
        <v>5134</v>
      </c>
      <c r="D3358" s="3">
        <v>-1.57</v>
      </c>
      <c r="E3358" s="3">
        <v>1.298E-2</v>
      </c>
    </row>
    <row r="3359" spans="1:5">
      <c r="A3359" s="3" t="s">
        <v>5135</v>
      </c>
      <c r="B3359" s="4" t="s">
        <v>5136</v>
      </c>
      <c r="C3359" s="4" t="s">
        <v>5137</v>
      </c>
      <c r="D3359" s="3">
        <v>-1.57</v>
      </c>
      <c r="E3359" s="3">
        <v>1.306E-2</v>
      </c>
    </row>
    <row r="3360" spans="1:5">
      <c r="A3360" s="3" t="s">
        <v>5138</v>
      </c>
      <c r="B3360" s="4" t="s">
        <v>5139</v>
      </c>
      <c r="C3360" s="4" t="s">
        <v>5140</v>
      </c>
      <c r="D3360" s="3">
        <v>-1.57</v>
      </c>
      <c r="E3360" s="3">
        <v>1.345E-2</v>
      </c>
    </row>
    <row r="3361" spans="1:5">
      <c r="A3361" s="3" t="s">
        <v>5018</v>
      </c>
      <c r="B3361" s="4" t="s">
        <v>5019</v>
      </c>
      <c r="C3361" s="4" t="s">
        <v>5020</v>
      </c>
      <c r="D3361" s="3">
        <v>-1.58</v>
      </c>
      <c r="E3361" s="5">
        <v>2.7070000000000001E-7</v>
      </c>
    </row>
    <row r="3362" spans="1:5">
      <c r="A3362" s="3" t="s">
        <v>5021</v>
      </c>
      <c r="B3362" s="4" t="s">
        <v>5022</v>
      </c>
      <c r="C3362" s="4" t="s">
        <v>5023</v>
      </c>
      <c r="D3362" s="3">
        <v>-1.58</v>
      </c>
      <c r="E3362" s="5">
        <v>1.2249999999999999E-6</v>
      </c>
    </row>
    <row r="3363" spans="1:5">
      <c r="A3363" s="3" t="s">
        <v>5024</v>
      </c>
      <c r="B3363" s="4" t="s">
        <v>5025</v>
      </c>
      <c r="C3363" s="4" t="s">
        <v>5026</v>
      </c>
      <c r="D3363" s="3">
        <v>-1.58</v>
      </c>
      <c r="E3363" s="5">
        <v>1.2929999999999999E-6</v>
      </c>
    </row>
    <row r="3364" spans="1:5">
      <c r="A3364" s="3" t="s">
        <v>5027</v>
      </c>
      <c r="B3364" s="4" t="s">
        <v>5028</v>
      </c>
      <c r="C3364" s="4" t="s">
        <v>5029</v>
      </c>
      <c r="D3364" s="3">
        <v>-1.58</v>
      </c>
      <c r="E3364" s="5">
        <v>5.6919999999999999E-6</v>
      </c>
    </row>
    <row r="3365" spans="1:5">
      <c r="A3365" s="3" t="s">
        <v>5030</v>
      </c>
      <c r="B3365" s="4" t="s">
        <v>5031</v>
      </c>
      <c r="C3365" s="4" t="s">
        <v>5032</v>
      </c>
      <c r="D3365" s="3">
        <v>-1.58</v>
      </c>
      <c r="E3365" s="5">
        <v>8.7960000000000005E-5</v>
      </c>
    </row>
    <row r="3366" spans="1:5">
      <c r="A3366" s="3" t="s">
        <v>5033</v>
      </c>
      <c r="B3366" s="4" t="s">
        <v>5034</v>
      </c>
      <c r="C3366" s="4" t="s">
        <v>5035</v>
      </c>
      <c r="D3366" s="3">
        <v>-1.58</v>
      </c>
      <c r="E3366" s="3">
        <v>1.109E-4</v>
      </c>
    </row>
    <row r="3367" spans="1:5">
      <c r="A3367" s="3" t="s">
        <v>5036</v>
      </c>
      <c r="B3367" s="4" t="s">
        <v>5037</v>
      </c>
      <c r="C3367" s="4" t="s">
        <v>5038</v>
      </c>
      <c r="D3367" s="3">
        <v>-1.58</v>
      </c>
      <c r="E3367" s="3">
        <v>1.7990000000000001E-4</v>
      </c>
    </row>
    <row r="3368" spans="1:5">
      <c r="A3368" s="3" t="s">
        <v>5039</v>
      </c>
      <c r="B3368" s="4" t="s">
        <v>5040</v>
      </c>
      <c r="C3368" s="4" t="s">
        <v>5041</v>
      </c>
      <c r="D3368" s="3">
        <v>-1.58</v>
      </c>
      <c r="E3368" s="3">
        <v>1.8359999999999999E-4</v>
      </c>
    </row>
    <row r="3369" spans="1:5">
      <c r="A3369" s="3" t="s">
        <v>5042</v>
      </c>
      <c r="B3369" s="4" t="s">
        <v>5043</v>
      </c>
      <c r="C3369" s="4" t="s">
        <v>5044</v>
      </c>
      <c r="D3369" s="3">
        <v>-1.58</v>
      </c>
      <c r="E3369" s="3">
        <v>6.2790000000000003E-4</v>
      </c>
    </row>
    <row r="3370" spans="1:5">
      <c r="A3370" s="3" t="s">
        <v>5045</v>
      </c>
      <c r="B3370" s="4" t="s">
        <v>5046</v>
      </c>
      <c r="C3370" s="4" t="s">
        <v>5047</v>
      </c>
      <c r="D3370" s="3">
        <v>-1.58</v>
      </c>
      <c r="E3370" s="3">
        <v>8.8630000000000002E-4</v>
      </c>
    </row>
    <row r="3371" spans="1:5">
      <c r="A3371" s="3" t="s">
        <v>5048</v>
      </c>
      <c r="B3371" s="4" t="s">
        <v>5049</v>
      </c>
      <c r="C3371" s="4" t="s">
        <v>5050</v>
      </c>
      <c r="D3371" s="3">
        <v>-1.58</v>
      </c>
      <c r="E3371" s="3">
        <v>1.7080000000000001E-3</v>
      </c>
    </row>
    <row r="3372" spans="1:5">
      <c r="A3372" s="3" t="s">
        <v>5051</v>
      </c>
      <c r="B3372" s="4" t="s">
        <v>5052</v>
      </c>
      <c r="C3372" s="4" t="s">
        <v>5053</v>
      </c>
      <c r="D3372" s="3">
        <v>-1.58</v>
      </c>
      <c r="E3372" s="3">
        <v>1.851E-3</v>
      </c>
    </row>
    <row r="3373" spans="1:5">
      <c r="A3373" s="3" t="s">
        <v>5054</v>
      </c>
      <c r="B3373" s="4" t="s">
        <v>5055</v>
      </c>
      <c r="C3373" s="4" t="s">
        <v>5056</v>
      </c>
      <c r="D3373" s="3">
        <v>-1.58</v>
      </c>
      <c r="E3373" s="3">
        <v>2.1359999999999999E-3</v>
      </c>
    </row>
    <row r="3374" spans="1:5">
      <c r="A3374" s="3" t="s">
        <v>5057</v>
      </c>
      <c r="B3374" s="4" t="s">
        <v>5058</v>
      </c>
      <c r="C3374" s="4" t="s">
        <v>5059</v>
      </c>
      <c r="D3374" s="3">
        <v>-1.58</v>
      </c>
      <c r="E3374" s="3">
        <v>2.3700000000000001E-3</v>
      </c>
    </row>
    <row r="3375" spans="1:5">
      <c r="A3375" s="3" t="s">
        <v>5060</v>
      </c>
      <c r="B3375" s="4" t="s">
        <v>5061</v>
      </c>
      <c r="C3375" s="4" t="s">
        <v>5062</v>
      </c>
      <c r="D3375" s="3">
        <v>-1.58</v>
      </c>
      <c r="E3375" s="3">
        <v>6.9519999999999998E-3</v>
      </c>
    </row>
    <row r="3376" spans="1:5">
      <c r="A3376" s="3" t="s">
        <v>5063</v>
      </c>
      <c r="B3376" s="4" t="s">
        <v>5064</v>
      </c>
      <c r="C3376" s="4" t="s">
        <v>5065</v>
      </c>
      <c r="D3376" s="3">
        <v>-1.58</v>
      </c>
      <c r="E3376" s="3">
        <v>1.3849999999999999E-2</v>
      </c>
    </row>
    <row r="3377" spans="1:5">
      <c r="A3377" s="3" t="s">
        <v>5066</v>
      </c>
      <c r="B3377" s="4" t="s">
        <v>5067</v>
      </c>
      <c r="C3377" s="4" t="s">
        <v>5068</v>
      </c>
      <c r="D3377" s="3">
        <v>-1.58</v>
      </c>
      <c r="E3377" s="3">
        <v>1.559E-2</v>
      </c>
    </row>
    <row r="3378" spans="1:5">
      <c r="A3378" s="3" t="s">
        <v>5069</v>
      </c>
      <c r="B3378" s="4" t="s">
        <v>5070</v>
      </c>
      <c r="C3378" s="4" t="s">
        <v>5071</v>
      </c>
      <c r="D3378" s="3">
        <v>-1.58</v>
      </c>
      <c r="E3378" s="3">
        <v>2.4750000000000001E-2</v>
      </c>
    </row>
    <row r="3379" spans="1:5">
      <c r="A3379" s="3" t="s">
        <v>5072</v>
      </c>
      <c r="B3379" s="4" t="s">
        <v>5073</v>
      </c>
      <c r="C3379" s="4" t="s">
        <v>5074</v>
      </c>
      <c r="D3379" s="3">
        <v>-1.58</v>
      </c>
      <c r="E3379" s="3">
        <v>2.5659999999999999E-2</v>
      </c>
    </row>
    <row r="3380" spans="1:5">
      <c r="A3380" s="3" t="s">
        <v>5075</v>
      </c>
      <c r="B3380" s="4" t="s">
        <v>5076</v>
      </c>
      <c r="C3380" s="4" t="s">
        <v>5077</v>
      </c>
      <c r="D3380" s="3">
        <v>-1.58</v>
      </c>
      <c r="E3380" s="3">
        <v>2.5860000000000001E-2</v>
      </c>
    </row>
    <row r="3381" spans="1:5">
      <c r="A3381" s="3" t="s">
        <v>5078</v>
      </c>
      <c r="B3381" s="4" t="s">
        <v>5079</v>
      </c>
      <c r="C3381" s="4" t="s">
        <v>5080</v>
      </c>
      <c r="D3381" s="3">
        <v>-1.58</v>
      </c>
      <c r="E3381" s="3">
        <v>2.7570000000000001E-2</v>
      </c>
    </row>
    <row r="3382" spans="1:5">
      <c r="A3382" s="3" t="s">
        <v>5081</v>
      </c>
      <c r="B3382" s="4" t="s">
        <v>5082</v>
      </c>
      <c r="C3382" s="4" t="s">
        <v>5083</v>
      </c>
      <c r="D3382" s="3">
        <v>-1.58</v>
      </c>
      <c r="E3382" s="3">
        <v>2.9430000000000001E-2</v>
      </c>
    </row>
    <row r="3383" spans="1:5">
      <c r="A3383" s="3" t="s">
        <v>5084</v>
      </c>
      <c r="B3383" s="4" t="s">
        <v>5085</v>
      </c>
      <c r="C3383" s="4" t="s">
        <v>5086</v>
      </c>
      <c r="D3383" s="3">
        <v>-1.58</v>
      </c>
      <c r="E3383" s="3">
        <v>3.5999999999999997E-2</v>
      </c>
    </row>
    <row r="3384" spans="1:5">
      <c r="A3384" s="3" t="s">
        <v>4958</v>
      </c>
      <c r="B3384" s="4" t="s">
        <v>4959</v>
      </c>
      <c r="C3384" s="4" t="s">
        <v>4960</v>
      </c>
      <c r="D3384" s="3">
        <v>-1.59</v>
      </c>
      <c r="E3384" s="5">
        <v>4.872E-14</v>
      </c>
    </row>
    <row r="3385" spans="1:5">
      <c r="A3385" s="3" t="s">
        <v>4961</v>
      </c>
      <c r="B3385" s="4" t="s">
        <v>4962</v>
      </c>
      <c r="C3385" s="4" t="s">
        <v>4963</v>
      </c>
      <c r="D3385" s="3">
        <v>-1.59</v>
      </c>
      <c r="E3385" s="5">
        <v>5.1520000000000004E-9</v>
      </c>
    </row>
    <row r="3386" spans="1:5">
      <c r="A3386" s="3" t="s">
        <v>4964</v>
      </c>
      <c r="B3386" s="4" t="s">
        <v>4965</v>
      </c>
      <c r="C3386" s="4" t="s">
        <v>4966</v>
      </c>
      <c r="D3386" s="3">
        <v>-1.59</v>
      </c>
      <c r="E3386" s="5">
        <v>1.5519999999999999E-7</v>
      </c>
    </row>
    <row r="3387" spans="1:5">
      <c r="A3387" s="3" t="s">
        <v>4967</v>
      </c>
      <c r="B3387" s="4" t="s">
        <v>4968</v>
      </c>
      <c r="C3387" s="4" t="s">
        <v>4969</v>
      </c>
      <c r="D3387" s="3">
        <v>-1.59</v>
      </c>
      <c r="E3387" s="5">
        <v>4.432E-7</v>
      </c>
    </row>
    <row r="3388" spans="1:5">
      <c r="A3388" s="3" t="s">
        <v>4970</v>
      </c>
      <c r="B3388" s="4" t="s">
        <v>4971</v>
      </c>
      <c r="C3388" s="4" t="s">
        <v>4972</v>
      </c>
      <c r="D3388" s="3">
        <v>-1.59</v>
      </c>
      <c r="E3388" s="5">
        <v>1.372E-6</v>
      </c>
    </row>
    <row r="3389" spans="1:5">
      <c r="A3389" s="3" t="s">
        <v>4973</v>
      </c>
      <c r="B3389" s="4" t="s">
        <v>4974</v>
      </c>
      <c r="C3389" s="4" t="s">
        <v>4975</v>
      </c>
      <c r="D3389" s="3">
        <v>-1.59</v>
      </c>
      <c r="E3389" s="5">
        <v>2.3020000000000002E-6</v>
      </c>
    </row>
    <row r="3390" spans="1:5">
      <c r="A3390" s="3" t="s">
        <v>4976</v>
      </c>
      <c r="B3390" s="4" t="s">
        <v>4977</v>
      </c>
      <c r="C3390" s="4" t="s">
        <v>4978</v>
      </c>
      <c r="D3390" s="3">
        <v>-1.59</v>
      </c>
      <c r="E3390" s="5">
        <v>5.7610000000000004E-6</v>
      </c>
    </row>
    <row r="3391" spans="1:5">
      <c r="A3391" s="3" t="s">
        <v>4979</v>
      </c>
      <c r="B3391" s="4" t="s">
        <v>4980</v>
      </c>
      <c r="C3391" s="4" t="s">
        <v>4981</v>
      </c>
      <c r="D3391" s="3">
        <v>-1.59</v>
      </c>
      <c r="E3391" s="5">
        <v>1.2459999999999999E-5</v>
      </c>
    </row>
    <row r="3392" spans="1:5">
      <c r="A3392" s="3" t="s">
        <v>4982</v>
      </c>
      <c r="B3392" s="4" t="s">
        <v>4983</v>
      </c>
      <c r="C3392" s="4" t="s">
        <v>4984</v>
      </c>
      <c r="D3392" s="3">
        <v>-1.59</v>
      </c>
      <c r="E3392" s="5">
        <v>8.0240000000000004E-5</v>
      </c>
    </row>
    <row r="3393" spans="1:5">
      <c r="A3393" s="3" t="s">
        <v>4985</v>
      </c>
      <c r="B3393" s="4" t="s">
        <v>4986</v>
      </c>
      <c r="C3393" s="4" t="s">
        <v>4987</v>
      </c>
      <c r="D3393" s="3">
        <v>-1.59</v>
      </c>
      <c r="E3393" s="3">
        <v>1.3970000000000001E-4</v>
      </c>
    </row>
    <row r="3394" spans="1:5">
      <c r="A3394" s="3" t="s">
        <v>4988</v>
      </c>
      <c r="B3394" s="4" t="s">
        <v>4989</v>
      </c>
      <c r="C3394" s="4" t="s">
        <v>4990</v>
      </c>
      <c r="D3394" s="3">
        <v>-1.59</v>
      </c>
      <c r="E3394" s="3">
        <v>2.0819999999999999E-4</v>
      </c>
    </row>
    <row r="3395" spans="1:5">
      <c r="A3395" s="3" t="s">
        <v>4991</v>
      </c>
      <c r="B3395" s="4" t="s">
        <v>4992</v>
      </c>
      <c r="C3395" s="4" t="s">
        <v>4993</v>
      </c>
      <c r="D3395" s="3">
        <v>-1.59</v>
      </c>
      <c r="E3395" s="3">
        <v>3.4699999999999998E-4</v>
      </c>
    </row>
    <row r="3396" spans="1:5">
      <c r="A3396" s="3" t="s">
        <v>4994</v>
      </c>
      <c r="B3396" s="4" t="s">
        <v>4995</v>
      </c>
      <c r="C3396" s="4" t="s">
        <v>4996</v>
      </c>
      <c r="D3396" s="3">
        <v>-1.59</v>
      </c>
      <c r="E3396" s="3">
        <v>1.5009999999999999E-3</v>
      </c>
    </row>
    <row r="3397" spans="1:5">
      <c r="A3397" s="3" t="s">
        <v>4997</v>
      </c>
      <c r="B3397" s="4" t="s">
        <v>4998</v>
      </c>
      <c r="C3397" s="4" t="s">
        <v>4999</v>
      </c>
      <c r="D3397" s="3">
        <v>-1.59</v>
      </c>
      <c r="E3397" s="3">
        <v>1.745E-3</v>
      </c>
    </row>
    <row r="3398" spans="1:5">
      <c r="A3398" s="3" t="s">
        <v>5000</v>
      </c>
      <c r="B3398" s="4" t="s">
        <v>5001</v>
      </c>
      <c r="C3398" s="4" t="s">
        <v>5002</v>
      </c>
      <c r="D3398" s="3">
        <v>-1.59</v>
      </c>
      <c r="E3398" s="3">
        <v>1.949E-3</v>
      </c>
    </row>
    <row r="3399" spans="1:5">
      <c r="A3399" s="3" t="s">
        <v>5003</v>
      </c>
      <c r="B3399" s="4" t="s">
        <v>5004</v>
      </c>
      <c r="C3399" s="4" t="s">
        <v>5005</v>
      </c>
      <c r="D3399" s="3">
        <v>-1.59</v>
      </c>
      <c r="E3399" s="3">
        <v>8.3590000000000001E-3</v>
      </c>
    </row>
    <row r="3400" spans="1:5">
      <c r="A3400" s="3" t="s">
        <v>5006</v>
      </c>
      <c r="B3400" s="4" t="s">
        <v>5007</v>
      </c>
      <c r="C3400" s="4" t="s">
        <v>5008</v>
      </c>
      <c r="D3400" s="3">
        <v>-1.59</v>
      </c>
      <c r="E3400" s="3">
        <v>8.7089999999999997E-3</v>
      </c>
    </row>
    <row r="3401" spans="1:5">
      <c r="A3401" s="3" t="s">
        <v>5009</v>
      </c>
      <c r="B3401" s="4" t="s">
        <v>5010</v>
      </c>
      <c r="C3401" s="4" t="s">
        <v>5011</v>
      </c>
      <c r="D3401" s="3">
        <v>-1.59</v>
      </c>
      <c r="E3401" s="3">
        <v>1.1220000000000001E-2</v>
      </c>
    </row>
    <row r="3402" spans="1:5">
      <c r="A3402" s="3" t="s">
        <v>5012</v>
      </c>
      <c r="B3402" s="4" t="s">
        <v>5013</v>
      </c>
      <c r="C3402" s="4" t="s">
        <v>5014</v>
      </c>
      <c r="D3402" s="3">
        <v>-1.59</v>
      </c>
      <c r="E3402" s="3">
        <v>1.8200000000000001E-2</v>
      </c>
    </row>
    <row r="3403" spans="1:5">
      <c r="A3403" s="3" t="s">
        <v>5015</v>
      </c>
      <c r="B3403" s="4" t="s">
        <v>5016</v>
      </c>
      <c r="C3403" s="4" t="s">
        <v>5017</v>
      </c>
      <c r="D3403" s="3">
        <v>-1.59</v>
      </c>
      <c r="E3403" s="3">
        <v>2.2509999999999999E-2</v>
      </c>
    </row>
    <row r="3404" spans="1:5">
      <c r="A3404" s="3" t="s">
        <v>4895</v>
      </c>
      <c r="B3404" s="4" t="s">
        <v>4896</v>
      </c>
      <c r="C3404" s="4" t="s">
        <v>4897</v>
      </c>
      <c r="D3404" s="3">
        <v>-1.6</v>
      </c>
      <c r="E3404" s="5">
        <v>8.2069999999999994E-11</v>
      </c>
    </row>
    <row r="3405" spans="1:5">
      <c r="A3405" s="3" t="s">
        <v>4898</v>
      </c>
      <c r="B3405" s="4" t="s">
        <v>4899</v>
      </c>
      <c r="C3405" s="4" t="s">
        <v>4900</v>
      </c>
      <c r="D3405" s="3">
        <v>-1.6</v>
      </c>
      <c r="E3405" s="5">
        <v>1.0789999999999999E-7</v>
      </c>
    </row>
    <row r="3406" spans="1:5">
      <c r="A3406" s="3" t="s">
        <v>4901</v>
      </c>
      <c r="B3406" s="4" t="s">
        <v>4902</v>
      </c>
      <c r="C3406" s="4" t="s">
        <v>4903</v>
      </c>
      <c r="D3406" s="3">
        <v>-1.6</v>
      </c>
      <c r="E3406" s="5">
        <v>2.9289999999999998E-6</v>
      </c>
    </row>
    <row r="3407" spans="1:5">
      <c r="A3407" s="3" t="s">
        <v>4904</v>
      </c>
      <c r="B3407" s="4" t="s">
        <v>4905</v>
      </c>
      <c r="C3407" s="4" t="s">
        <v>4906</v>
      </c>
      <c r="D3407" s="3">
        <v>-1.6</v>
      </c>
      <c r="E3407" s="5">
        <v>3.5200000000000002E-6</v>
      </c>
    </row>
    <row r="3408" spans="1:5">
      <c r="A3408" s="3" t="s">
        <v>4907</v>
      </c>
      <c r="B3408" s="4" t="s">
        <v>4908</v>
      </c>
      <c r="C3408" s="4" t="s">
        <v>4909</v>
      </c>
      <c r="D3408" s="3">
        <v>-1.6</v>
      </c>
      <c r="E3408" s="5">
        <v>8.0539999999999995E-6</v>
      </c>
    </row>
    <row r="3409" spans="1:5">
      <c r="A3409" s="3" t="s">
        <v>4910</v>
      </c>
      <c r="B3409" s="4" t="s">
        <v>4911</v>
      </c>
      <c r="C3409" s="4" t="s">
        <v>4912</v>
      </c>
      <c r="D3409" s="3">
        <v>-1.6</v>
      </c>
      <c r="E3409" s="5">
        <v>1.577E-5</v>
      </c>
    </row>
    <row r="3410" spans="1:5">
      <c r="A3410" s="3" t="s">
        <v>4913</v>
      </c>
      <c r="B3410" s="4" t="s">
        <v>4914</v>
      </c>
      <c r="C3410" s="4" t="s">
        <v>4915</v>
      </c>
      <c r="D3410" s="3">
        <v>-1.6</v>
      </c>
      <c r="E3410" s="5">
        <v>3.6390000000000002E-5</v>
      </c>
    </row>
    <row r="3411" spans="1:5">
      <c r="A3411" s="3" t="s">
        <v>4916</v>
      </c>
      <c r="B3411" s="4" t="s">
        <v>4917</v>
      </c>
      <c r="C3411" s="4" t="s">
        <v>4918</v>
      </c>
      <c r="D3411" s="3">
        <v>-1.6</v>
      </c>
      <c r="E3411" s="5">
        <v>3.9969999999999998E-5</v>
      </c>
    </row>
    <row r="3412" spans="1:5">
      <c r="A3412" s="3" t="s">
        <v>4919</v>
      </c>
      <c r="B3412" s="4" t="s">
        <v>4920</v>
      </c>
      <c r="C3412" s="4" t="s">
        <v>4921</v>
      </c>
      <c r="D3412" s="3">
        <v>-1.6</v>
      </c>
      <c r="E3412" s="3">
        <v>2.5609999999999999E-4</v>
      </c>
    </row>
    <row r="3413" spans="1:5">
      <c r="A3413" s="3" t="s">
        <v>4922</v>
      </c>
      <c r="B3413" s="4" t="s">
        <v>4923</v>
      </c>
      <c r="C3413" s="4" t="s">
        <v>4924</v>
      </c>
      <c r="D3413" s="3">
        <v>-1.6</v>
      </c>
      <c r="E3413" s="3">
        <v>5.5730000000000005E-4</v>
      </c>
    </row>
    <row r="3414" spans="1:5">
      <c r="A3414" s="3" t="s">
        <v>4925</v>
      </c>
      <c r="B3414" s="4" t="s">
        <v>4926</v>
      </c>
      <c r="C3414" s="4" t="s">
        <v>4927</v>
      </c>
      <c r="D3414" s="3">
        <v>-1.6</v>
      </c>
      <c r="E3414" s="3">
        <v>8.9280000000000002E-4</v>
      </c>
    </row>
    <row r="3415" spans="1:5">
      <c r="A3415" s="3" t="s">
        <v>4928</v>
      </c>
      <c r="B3415" s="4" t="s">
        <v>4929</v>
      </c>
      <c r="C3415" s="4" t="s">
        <v>4930</v>
      </c>
      <c r="D3415" s="3">
        <v>-1.6</v>
      </c>
      <c r="E3415" s="3">
        <v>9.345E-4</v>
      </c>
    </row>
    <row r="3416" spans="1:5">
      <c r="A3416" s="3" t="s">
        <v>4931</v>
      </c>
      <c r="B3416" s="4" t="s">
        <v>4932</v>
      </c>
      <c r="C3416" s="4" t="s">
        <v>4933</v>
      </c>
      <c r="D3416" s="3">
        <v>-1.6</v>
      </c>
      <c r="E3416" s="3">
        <v>1.258E-3</v>
      </c>
    </row>
    <row r="3417" spans="1:5">
      <c r="A3417" s="3" t="s">
        <v>4934</v>
      </c>
      <c r="B3417" s="4" t="s">
        <v>4935</v>
      </c>
      <c r="C3417" s="4" t="s">
        <v>4936</v>
      </c>
      <c r="D3417" s="3">
        <v>-1.6</v>
      </c>
      <c r="E3417" s="3">
        <v>1.431E-3</v>
      </c>
    </row>
    <row r="3418" spans="1:5">
      <c r="A3418" s="3" t="s">
        <v>4937</v>
      </c>
      <c r="B3418" s="4" t="s">
        <v>4938</v>
      </c>
      <c r="C3418" s="4" t="s">
        <v>4939</v>
      </c>
      <c r="D3418" s="3">
        <v>-1.6</v>
      </c>
      <c r="E3418" s="3">
        <v>2.9680000000000002E-3</v>
      </c>
    </row>
    <row r="3419" spans="1:5">
      <c r="A3419" s="3" t="s">
        <v>4940</v>
      </c>
      <c r="B3419" s="4" t="s">
        <v>4941</v>
      </c>
      <c r="C3419" s="4" t="s">
        <v>4942</v>
      </c>
      <c r="D3419" s="3">
        <v>-1.6</v>
      </c>
      <c r="E3419" s="3">
        <v>1.2829999999999999E-2</v>
      </c>
    </row>
    <row r="3420" spans="1:5">
      <c r="A3420" s="3" t="s">
        <v>4943</v>
      </c>
      <c r="B3420" s="4" t="s">
        <v>4944</v>
      </c>
      <c r="C3420" s="4" t="s">
        <v>4945</v>
      </c>
      <c r="D3420" s="3">
        <v>-1.6</v>
      </c>
      <c r="E3420" s="3">
        <v>1.439E-2</v>
      </c>
    </row>
    <row r="3421" spans="1:5">
      <c r="A3421" s="3" t="s">
        <v>4946</v>
      </c>
      <c r="B3421" s="4" t="s">
        <v>4947</v>
      </c>
      <c r="C3421" s="4" t="s">
        <v>4948</v>
      </c>
      <c r="D3421" s="3">
        <v>-1.6</v>
      </c>
      <c r="E3421" s="3">
        <v>1.4710000000000001E-2</v>
      </c>
    </row>
    <row r="3422" spans="1:5">
      <c r="A3422" s="3" t="s">
        <v>4949</v>
      </c>
      <c r="B3422" s="4" t="s">
        <v>4950</v>
      </c>
      <c r="C3422" s="4" t="s">
        <v>4951</v>
      </c>
      <c r="D3422" s="3">
        <v>-1.6</v>
      </c>
      <c r="E3422" s="3">
        <v>1.874E-2</v>
      </c>
    </row>
    <row r="3423" spans="1:5">
      <c r="A3423" s="3" t="s">
        <v>4952</v>
      </c>
      <c r="B3423" s="4" t="s">
        <v>4953</v>
      </c>
      <c r="C3423" s="4" t="s">
        <v>4954</v>
      </c>
      <c r="D3423" s="3">
        <v>-1.6</v>
      </c>
      <c r="E3423" s="3">
        <v>2.4389999999999998E-2</v>
      </c>
    </row>
    <row r="3424" spans="1:5">
      <c r="A3424" s="3" t="s">
        <v>4955</v>
      </c>
      <c r="B3424" s="4" t="s">
        <v>4956</v>
      </c>
      <c r="C3424" s="4" t="s">
        <v>4957</v>
      </c>
      <c r="D3424" s="3">
        <v>-1.6</v>
      </c>
      <c r="E3424" s="3">
        <v>2.8369999999999999E-2</v>
      </c>
    </row>
    <row r="3425" spans="1:5">
      <c r="A3425" s="3" t="s">
        <v>4856</v>
      </c>
      <c r="B3425" s="4" t="s">
        <v>4857</v>
      </c>
      <c r="C3425" s="4" t="s">
        <v>4858</v>
      </c>
      <c r="D3425" s="3">
        <v>-1.61</v>
      </c>
      <c r="E3425" s="5">
        <v>5.1359999999999999E-12</v>
      </c>
    </row>
    <row r="3426" spans="1:5">
      <c r="A3426" s="3" t="s">
        <v>4859</v>
      </c>
      <c r="B3426" s="4" t="s">
        <v>4860</v>
      </c>
      <c r="C3426" s="4" t="s">
        <v>4861</v>
      </c>
      <c r="D3426" s="3">
        <v>-1.61</v>
      </c>
      <c r="E3426" s="5">
        <v>1.516E-6</v>
      </c>
    </row>
    <row r="3427" spans="1:5">
      <c r="A3427" s="3" t="s">
        <v>4862</v>
      </c>
      <c r="B3427" s="4" t="s">
        <v>4863</v>
      </c>
      <c r="C3427" s="4" t="s">
        <v>4864</v>
      </c>
      <c r="D3427" s="3">
        <v>-1.61</v>
      </c>
      <c r="E3427" s="5">
        <v>2.9380000000000001E-6</v>
      </c>
    </row>
    <row r="3428" spans="1:5">
      <c r="A3428" s="3" t="s">
        <v>4865</v>
      </c>
      <c r="B3428" s="4" t="s">
        <v>4866</v>
      </c>
      <c r="C3428" s="4" t="s">
        <v>4867</v>
      </c>
      <c r="D3428" s="3">
        <v>-1.61</v>
      </c>
      <c r="E3428" s="5">
        <v>3.3519999999999998E-5</v>
      </c>
    </row>
    <row r="3429" spans="1:5">
      <c r="A3429" s="3" t="s">
        <v>4868</v>
      </c>
      <c r="B3429" s="4" t="s">
        <v>4869</v>
      </c>
      <c r="C3429" s="4" t="s">
        <v>4870</v>
      </c>
      <c r="D3429" s="3">
        <v>-1.61</v>
      </c>
      <c r="E3429" s="5">
        <v>4.2809999999999998E-5</v>
      </c>
    </row>
    <row r="3430" spans="1:5">
      <c r="A3430" s="3" t="s">
        <v>4871</v>
      </c>
      <c r="B3430" s="4" t="s">
        <v>4872</v>
      </c>
      <c r="C3430" s="4" t="s">
        <v>4873</v>
      </c>
      <c r="D3430" s="3">
        <v>-1.61</v>
      </c>
      <c r="E3430" s="3">
        <v>1.111E-4</v>
      </c>
    </row>
    <row r="3431" spans="1:5">
      <c r="A3431" s="3" t="s">
        <v>4874</v>
      </c>
      <c r="B3431" s="4" t="s">
        <v>4875</v>
      </c>
      <c r="C3431" s="4" t="s">
        <v>4876</v>
      </c>
      <c r="D3431" s="3">
        <v>-1.61</v>
      </c>
      <c r="E3431" s="3">
        <v>2.7730000000000002E-4</v>
      </c>
    </row>
    <row r="3432" spans="1:5">
      <c r="A3432" s="3" t="s">
        <v>4877</v>
      </c>
      <c r="B3432" s="4" t="s">
        <v>4878</v>
      </c>
      <c r="C3432" s="4" t="s">
        <v>4879</v>
      </c>
      <c r="D3432" s="3">
        <v>-1.61</v>
      </c>
      <c r="E3432" s="3">
        <v>2.7999999999999998E-4</v>
      </c>
    </row>
    <row r="3433" spans="1:5">
      <c r="A3433" s="3" t="s">
        <v>4880</v>
      </c>
      <c r="B3433" s="4" t="s">
        <v>4881</v>
      </c>
      <c r="C3433" s="4" t="s">
        <v>4882</v>
      </c>
      <c r="D3433" s="3">
        <v>-1.61</v>
      </c>
      <c r="E3433" s="3">
        <v>4.035E-4</v>
      </c>
    </row>
    <row r="3434" spans="1:5">
      <c r="A3434" s="3" t="s">
        <v>4883</v>
      </c>
      <c r="B3434" s="4" t="s">
        <v>4884</v>
      </c>
      <c r="C3434" s="4" t="s">
        <v>4885</v>
      </c>
      <c r="D3434" s="3">
        <v>-1.61</v>
      </c>
      <c r="E3434" s="3">
        <v>1.384E-3</v>
      </c>
    </row>
    <row r="3435" spans="1:5">
      <c r="A3435" s="3" t="s">
        <v>4886</v>
      </c>
      <c r="B3435" s="4" t="s">
        <v>4887</v>
      </c>
      <c r="C3435" s="4" t="s">
        <v>4888</v>
      </c>
      <c r="D3435" s="3">
        <v>-1.61</v>
      </c>
      <c r="E3435" s="3">
        <v>9.0919999999999994E-3</v>
      </c>
    </row>
    <row r="3436" spans="1:5">
      <c r="A3436" s="3" t="s">
        <v>4889</v>
      </c>
      <c r="B3436" s="4" t="s">
        <v>4890</v>
      </c>
      <c r="C3436" s="4" t="s">
        <v>4891</v>
      </c>
      <c r="D3436" s="3">
        <v>-1.61</v>
      </c>
      <c r="E3436" s="3">
        <v>1.025E-2</v>
      </c>
    </row>
    <row r="3437" spans="1:5">
      <c r="A3437" s="3" t="s">
        <v>4892</v>
      </c>
      <c r="B3437" s="4" t="s">
        <v>4893</v>
      </c>
      <c r="C3437" s="4" t="s">
        <v>4894</v>
      </c>
      <c r="D3437" s="3">
        <v>-1.61</v>
      </c>
      <c r="E3437" s="3">
        <v>1.6039999999999999E-2</v>
      </c>
    </row>
    <row r="3438" spans="1:5">
      <c r="A3438" s="3" t="s">
        <v>4820</v>
      </c>
      <c r="B3438" s="4" t="s">
        <v>4821</v>
      </c>
      <c r="C3438" s="4" t="s">
        <v>4822</v>
      </c>
      <c r="D3438" s="3">
        <v>-1.62</v>
      </c>
      <c r="E3438" s="5">
        <v>1.785E-5</v>
      </c>
    </row>
    <row r="3439" spans="1:5">
      <c r="A3439" s="3" t="s">
        <v>4823</v>
      </c>
      <c r="B3439" s="4" t="s">
        <v>4824</v>
      </c>
      <c r="C3439" s="4" t="s">
        <v>4825</v>
      </c>
      <c r="D3439" s="3">
        <v>-1.62</v>
      </c>
      <c r="E3439" s="5">
        <v>8.9179999999999997E-5</v>
      </c>
    </row>
    <row r="3440" spans="1:5">
      <c r="A3440" s="3" t="s">
        <v>4826</v>
      </c>
      <c r="B3440" s="4" t="s">
        <v>4827</v>
      </c>
      <c r="C3440" s="4" t="s">
        <v>4828</v>
      </c>
      <c r="D3440" s="3">
        <v>-1.62</v>
      </c>
      <c r="E3440" s="3">
        <v>2.9E-4</v>
      </c>
    </row>
    <row r="3441" spans="1:5">
      <c r="A3441" s="3" t="s">
        <v>4829</v>
      </c>
      <c r="B3441" s="4" t="s">
        <v>4830</v>
      </c>
      <c r="C3441" s="4" t="s">
        <v>4831</v>
      </c>
      <c r="D3441" s="3">
        <v>-1.62</v>
      </c>
      <c r="E3441" s="3">
        <v>4.9129999999999996E-4</v>
      </c>
    </row>
    <row r="3442" spans="1:5">
      <c r="A3442" s="3" t="s">
        <v>4832</v>
      </c>
      <c r="B3442" s="4" t="s">
        <v>4833</v>
      </c>
      <c r="C3442" s="4" t="s">
        <v>4834</v>
      </c>
      <c r="D3442" s="3">
        <v>-1.62</v>
      </c>
      <c r="E3442" s="3">
        <v>7.8470000000000005E-4</v>
      </c>
    </row>
    <row r="3443" spans="1:5">
      <c r="A3443" s="3" t="s">
        <v>4835</v>
      </c>
      <c r="B3443" s="4" t="s">
        <v>4836</v>
      </c>
      <c r="C3443" s="4" t="s">
        <v>4837</v>
      </c>
      <c r="D3443" s="3">
        <v>-1.62</v>
      </c>
      <c r="E3443" s="3">
        <v>1.1900000000000001E-3</v>
      </c>
    </row>
    <row r="3444" spans="1:5">
      <c r="A3444" s="3" t="s">
        <v>4838</v>
      </c>
      <c r="B3444" s="4" t="s">
        <v>4839</v>
      </c>
      <c r="C3444" s="4" t="s">
        <v>4840</v>
      </c>
      <c r="D3444" s="3">
        <v>-1.62</v>
      </c>
      <c r="E3444" s="3">
        <v>2.3630000000000001E-3</v>
      </c>
    </row>
    <row r="3445" spans="1:5">
      <c r="A3445" s="3" t="s">
        <v>4841</v>
      </c>
      <c r="B3445" s="4" t="s">
        <v>4842</v>
      </c>
      <c r="C3445" s="4" t="s">
        <v>4843</v>
      </c>
      <c r="D3445" s="3">
        <v>-1.62</v>
      </c>
      <c r="E3445" s="3">
        <v>1.086E-2</v>
      </c>
    </row>
    <row r="3446" spans="1:5">
      <c r="A3446" s="3" t="s">
        <v>4844</v>
      </c>
      <c r="B3446" s="4" t="s">
        <v>4845</v>
      </c>
      <c r="C3446" s="4" t="s">
        <v>4846</v>
      </c>
      <c r="D3446" s="3">
        <v>-1.62</v>
      </c>
      <c r="E3446" s="3">
        <v>2.742E-2</v>
      </c>
    </row>
    <row r="3447" spans="1:5">
      <c r="A3447" s="3" t="s">
        <v>4847</v>
      </c>
      <c r="B3447" s="4" t="s">
        <v>4848</v>
      </c>
      <c r="C3447" s="4" t="s">
        <v>4849</v>
      </c>
      <c r="D3447" s="3">
        <v>-1.62</v>
      </c>
      <c r="E3447" s="3">
        <v>2.8539999999999999E-2</v>
      </c>
    </row>
    <row r="3448" spans="1:5">
      <c r="A3448" s="3" t="s">
        <v>4850</v>
      </c>
      <c r="B3448" s="4" t="s">
        <v>4851</v>
      </c>
      <c r="C3448" s="4" t="s">
        <v>4852</v>
      </c>
      <c r="D3448" s="3">
        <v>-1.62</v>
      </c>
      <c r="E3448" s="3">
        <v>3.5999999999999997E-2</v>
      </c>
    </row>
    <row r="3449" spans="1:5">
      <c r="A3449" s="3" t="s">
        <v>4853</v>
      </c>
      <c r="B3449" s="4" t="s">
        <v>4854</v>
      </c>
      <c r="C3449" s="4" t="s">
        <v>4855</v>
      </c>
      <c r="D3449" s="3">
        <v>-1.62</v>
      </c>
      <c r="E3449" s="3">
        <v>3.8179999999999999E-2</v>
      </c>
    </row>
    <row r="3450" spans="1:5">
      <c r="A3450" s="3" t="s">
        <v>4769</v>
      </c>
      <c r="B3450" s="4" t="s">
        <v>4770</v>
      </c>
      <c r="C3450" s="4" t="s">
        <v>4771</v>
      </c>
      <c r="D3450" s="3">
        <v>-1.63</v>
      </c>
      <c r="E3450" s="5">
        <v>2.5470000000000001E-14</v>
      </c>
    </row>
    <row r="3451" spans="1:5">
      <c r="A3451" s="3" t="s">
        <v>4772</v>
      </c>
      <c r="B3451" s="4" t="s">
        <v>4773</v>
      </c>
      <c r="C3451" s="4" t="s">
        <v>4774</v>
      </c>
      <c r="D3451" s="3">
        <v>-1.63</v>
      </c>
      <c r="E3451" s="5">
        <v>6.3410000000000001E-10</v>
      </c>
    </row>
    <row r="3452" spans="1:5">
      <c r="A3452" s="3" t="s">
        <v>4775</v>
      </c>
      <c r="B3452" s="4" t="s">
        <v>4776</v>
      </c>
      <c r="C3452" s="4" t="s">
        <v>4777</v>
      </c>
      <c r="D3452" s="3">
        <v>-1.63</v>
      </c>
      <c r="E3452" s="5">
        <v>2.7219999999999999E-9</v>
      </c>
    </row>
    <row r="3453" spans="1:5">
      <c r="A3453" s="3" t="s">
        <v>4778</v>
      </c>
      <c r="B3453" s="4" t="s">
        <v>4779</v>
      </c>
      <c r="C3453" s="4" t="s">
        <v>4780</v>
      </c>
      <c r="D3453" s="3">
        <v>-1.63</v>
      </c>
      <c r="E3453" s="5">
        <v>5.8939999999999997E-8</v>
      </c>
    </row>
    <row r="3454" spans="1:5">
      <c r="A3454" s="3" t="s">
        <v>4781</v>
      </c>
      <c r="B3454" s="4" t="s">
        <v>4782</v>
      </c>
      <c r="C3454" s="4" t="s">
        <v>4783</v>
      </c>
      <c r="D3454" s="3">
        <v>-1.63</v>
      </c>
      <c r="E3454" s="5">
        <v>3.8179999999999999E-7</v>
      </c>
    </row>
    <row r="3455" spans="1:5">
      <c r="A3455" s="3" t="s">
        <v>4784</v>
      </c>
      <c r="B3455" s="4" t="s">
        <v>4785</v>
      </c>
      <c r="C3455" s="4" t="s">
        <v>4786</v>
      </c>
      <c r="D3455" s="3">
        <v>-1.63</v>
      </c>
      <c r="E3455" s="5">
        <v>6.2030000000000002E-7</v>
      </c>
    </row>
    <row r="3456" spans="1:5">
      <c r="A3456" s="3" t="s">
        <v>4787</v>
      </c>
      <c r="B3456" s="4" t="s">
        <v>4788</v>
      </c>
      <c r="C3456" s="4" t="s">
        <v>4789</v>
      </c>
      <c r="D3456" s="3">
        <v>-1.63</v>
      </c>
      <c r="E3456" s="5">
        <v>2.289E-6</v>
      </c>
    </row>
    <row r="3457" spans="1:5">
      <c r="A3457" s="3" t="s">
        <v>4790</v>
      </c>
      <c r="B3457" s="4" t="s">
        <v>4791</v>
      </c>
      <c r="C3457" s="4" t="s">
        <v>4792</v>
      </c>
      <c r="D3457" s="3">
        <v>-1.63</v>
      </c>
      <c r="E3457" s="5">
        <v>7.452E-6</v>
      </c>
    </row>
    <row r="3458" spans="1:5">
      <c r="A3458" s="3" t="s">
        <v>4793</v>
      </c>
      <c r="B3458" s="4" t="s">
        <v>4794</v>
      </c>
      <c r="C3458" s="4" t="s">
        <v>4795</v>
      </c>
      <c r="D3458" s="3">
        <v>-1.63</v>
      </c>
      <c r="E3458" s="5">
        <v>7.9419999999999995E-5</v>
      </c>
    </row>
    <row r="3459" spans="1:5">
      <c r="A3459" s="3" t="s">
        <v>4796</v>
      </c>
      <c r="B3459" s="4" t="s">
        <v>4797</v>
      </c>
      <c r="C3459" s="4" t="s">
        <v>4798</v>
      </c>
      <c r="D3459" s="3">
        <v>-1.63</v>
      </c>
      <c r="E3459" s="5">
        <v>8.5749999999999997E-5</v>
      </c>
    </row>
    <row r="3460" spans="1:5">
      <c r="A3460" s="3" t="s">
        <v>4799</v>
      </c>
      <c r="B3460" s="4" t="s">
        <v>4800</v>
      </c>
      <c r="C3460" s="4" t="s">
        <v>4801</v>
      </c>
      <c r="D3460" s="3">
        <v>-1.63</v>
      </c>
      <c r="E3460" s="5">
        <v>8.6059999999999999E-5</v>
      </c>
    </row>
    <row r="3461" spans="1:5">
      <c r="A3461" s="3" t="s">
        <v>4802</v>
      </c>
      <c r="B3461" s="4" t="s">
        <v>4803</v>
      </c>
      <c r="C3461" s="4" t="s">
        <v>4804</v>
      </c>
      <c r="D3461" s="3">
        <v>-1.63</v>
      </c>
      <c r="E3461" s="3">
        <v>1.741E-4</v>
      </c>
    </row>
    <row r="3462" spans="1:5">
      <c r="A3462" s="3" t="s">
        <v>4805</v>
      </c>
      <c r="B3462" s="4" t="s">
        <v>4806</v>
      </c>
      <c r="C3462" s="4" t="s">
        <v>4807</v>
      </c>
      <c r="D3462" s="3">
        <v>-1.63</v>
      </c>
      <c r="E3462" s="3">
        <v>3.412E-4</v>
      </c>
    </row>
    <row r="3463" spans="1:5">
      <c r="A3463" s="3" t="s">
        <v>4808</v>
      </c>
      <c r="B3463" s="4" t="s">
        <v>4809</v>
      </c>
      <c r="C3463" s="4" t="s">
        <v>4810</v>
      </c>
      <c r="D3463" s="3">
        <v>-1.63</v>
      </c>
      <c r="E3463" s="3">
        <v>3.3370000000000001E-3</v>
      </c>
    </row>
    <row r="3464" spans="1:5">
      <c r="A3464" s="3" t="s">
        <v>4811</v>
      </c>
      <c r="B3464" s="4" t="s">
        <v>4812</v>
      </c>
      <c r="C3464" s="4" t="s">
        <v>4813</v>
      </c>
      <c r="D3464" s="3">
        <v>-1.63</v>
      </c>
      <c r="E3464" s="3">
        <v>5.2890000000000003E-3</v>
      </c>
    </row>
    <row r="3465" spans="1:5">
      <c r="A3465" s="3" t="s">
        <v>4814</v>
      </c>
      <c r="B3465" s="4" t="s">
        <v>4815</v>
      </c>
      <c r="C3465" s="4" t="s">
        <v>4816</v>
      </c>
      <c r="D3465" s="3">
        <v>-1.63</v>
      </c>
      <c r="E3465" s="3">
        <v>6.1739999999999998E-3</v>
      </c>
    </row>
    <row r="3466" spans="1:5">
      <c r="A3466" s="3" t="s">
        <v>4817</v>
      </c>
      <c r="B3466" s="4" t="s">
        <v>4818</v>
      </c>
      <c r="C3466" s="4" t="s">
        <v>4819</v>
      </c>
      <c r="D3466" s="3">
        <v>-1.63</v>
      </c>
      <c r="E3466" s="3">
        <v>1.264E-2</v>
      </c>
    </row>
    <row r="3467" spans="1:5">
      <c r="A3467" s="3" t="s">
        <v>4718</v>
      </c>
      <c r="B3467" s="4" t="s">
        <v>4719</v>
      </c>
      <c r="C3467" s="4" t="s">
        <v>4720</v>
      </c>
      <c r="D3467" s="3">
        <v>-1.64</v>
      </c>
      <c r="E3467" s="5">
        <v>9.7419999999999993E-15</v>
      </c>
    </row>
    <row r="3468" spans="1:5">
      <c r="A3468" s="3" t="s">
        <v>4721</v>
      </c>
      <c r="B3468" s="4" t="s">
        <v>4722</v>
      </c>
      <c r="C3468" s="4" t="s">
        <v>4723</v>
      </c>
      <c r="D3468" s="3">
        <v>-1.64</v>
      </c>
      <c r="E3468" s="5">
        <v>1.0990000000000001E-14</v>
      </c>
    </row>
    <row r="3469" spans="1:5">
      <c r="A3469" s="3" t="s">
        <v>4724</v>
      </c>
      <c r="B3469" s="4" t="s">
        <v>4725</v>
      </c>
      <c r="C3469" s="4" t="s">
        <v>4726</v>
      </c>
      <c r="D3469" s="3">
        <v>-1.64</v>
      </c>
      <c r="E3469" s="5">
        <v>4.2579999999999998E-12</v>
      </c>
    </row>
    <row r="3470" spans="1:5">
      <c r="A3470" s="3" t="s">
        <v>4727</v>
      </c>
      <c r="B3470" s="4" t="s">
        <v>4728</v>
      </c>
      <c r="C3470" s="4" t="s">
        <v>4729</v>
      </c>
      <c r="D3470" s="3">
        <v>-1.64</v>
      </c>
      <c r="E3470" s="5">
        <v>1.105E-11</v>
      </c>
    </row>
    <row r="3471" spans="1:5">
      <c r="A3471" s="3" t="s">
        <v>4730</v>
      </c>
      <c r="B3471" s="4" t="s">
        <v>4731</v>
      </c>
      <c r="C3471" s="4" t="s">
        <v>4732</v>
      </c>
      <c r="D3471" s="3">
        <v>-1.64</v>
      </c>
      <c r="E3471" s="5">
        <v>1.228E-11</v>
      </c>
    </row>
    <row r="3472" spans="1:5">
      <c r="A3472" s="3" t="s">
        <v>4733</v>
      </c>
      <c r="B3472" s="4" t="s">
        <v>4734</v>
      </c>
      <c r="C3472" s="4" t="s">
        <v>4735</v>
      </c>
      <c r="D3472" s="3">
        <v>-1.64</v>
      </c>
      <c r="E3472" s="5">
        <v>2.8640000000000001E-10</v>
      </c>
    </row>
    <row r="3473" spans="1:5">
      <c r="A3473" s="3" t="s">
        <v>4736</v>
      </c>
      <c r="B3473" s="4" t="s">
        <v>4737</v>
      </c>
      <c r="C3473" s="4" t="s">
        <v>4738</v>
      </c>
      <c r="D3473" s="3">
        <v>-1.64</v>
      </c>
      <c r="E3473" s="5">
        <v>3.6870000000000001E-7</v>
      </c>
    </row>
    <row r="3474" spans="1:5">
      <c r="A3474" s="3" t="s">
        <v>4739</v>
      </c>
      <c r="B3474" s="4" t="s">
        <v>4740</v>
      </c>
      <c r="C3474" s="4" t="s">
        <v>4741</v>
      </c>
      <c r="D3474" s="3">
        <v>-1.64</v>
      </c>
      <c r="E3474" s="5">
        <v>1.421E-6</v>
      </c>
    </row>
    <row r="3475" spans="1:5">
      <c r="A3475" s="3" t="s">
        <v>4742</v>
      </c>
      <c r="B3475" s="4" t="s">
        <v>4743</v>
      </c>
      <c r="C3475" s="4" t="s">
        <v>4744</v>
      </c>
      <c r="D3475" s="3">
        <v>-1.64</v>
      </c>
      <c r="E3475" s="3">
        <v>1.8000000000000001E-4</v>
      </c>
    </row>
    <row r="3476" spans="1:5">
      <c r="A3476" s="3" t="s">
        <v>4745</v>
      </c>
      <c r="B3476" s="4" t="s">
        <v>4746</v>
      </c>
      <c r="C3476" s="4" t="s">
        <v>4747</v>
      </c>
      <c r="D3476" s="3">
        <v>-1.64</v>
      </c>
      <c r="E3476" s="3">
        <v>2.0269999999999999E-4</v>
      </c>
    </row>
    <row r="3477" spans="1:5">
      <c r="A3477" s="3" t="s">
        <v>4748</v>
      </c>
      <c r="B3477" s="4" t="s">
        <v>4749</v>
      </c>
      <c r="C3477" s="4" t="s">
        <v>4750</v>
      </c>
      <c r="D3477" s="3">
        <v>-1.64</v>
      </c>
      <c r="E3477" s="3">
        <v>5.3939999999999999E-4</v>
      </c>
    </row>
    <row r="3478" spans="1:5">
      <c r="A3478" s="3" t="s">
        <v>4751</v>
      </c>
      <c r="B3478" s="4" t="s">
        <v>4752</v>
      </c>
      <c r="C3478" s="4" t="s">
        <v>4753</v>
      </c>
      <c r="D3478" s="3">
        <v>-1.64</v>
      </c>
      <c r="E3478" s="3">
        <v>9.6770000000000005E-4</v>
      </c>
    </row>
    <row r="3479" spans="1:5">
      <c r="A3479" s="3" t="s">
        <v>4754</v>
      </c>
      <c r="B3479" s="4" t="s">
        <v>4755</v>
      </c>
      <c r="C3479" s="4" t="s">
        <v>4756</v>
      </c>
      <c r="D3479" s="3">
        <v>-1.64</v>
      </c>
      <c r="E3479" s="3">
        <v>4.1460000000000004E-3</v>
      </c>
    </row>
    <row r="3480" spans="1:5">
      <c r="A3480" s="3" t="s">
        <v>4757</v>
      </c>
      <c r="B3480" s="4" t="s">
        <v>4758</v>
      </c>
      <c r="C3480" s="4" t="s">
        <v>4759</v>
      </c>
      <c r="D3480" s="3">
        <v>-1.64</v>
      </c>
      <c r="E3480" s="3">
        <v>5.0829999999999998E-3</v>
      </c>
    </row>
    <row r="3481" spans="1:5">
      <c r="A3481" s="3" t="s">
        <v>4760</v>
      </c>
      <c r="B3481" s="4" t="s">
        <v>4761</v>
      </c>
      <c r="C3481" s="4" t="s">
        <v>4762</v>
      </c>
      <c r="D3481" s="3">
        <v>-1.64</v>
      </c>
      <c r="E3481" s="3">
        <v>5.7130000000000002E-3</v>
      </c>
    </row>
    <row r="3482" spans="1:5">
      <c r="A3482" s="3" t="s">
        <v>4763</v>
      </c>
      <c r="B3482" s="4" t="s">
        <v>4764</v>
      </c>
      <c r="C3482" s="4" t="s">
        <v>4765</v>
      </c>
      <c r="D3482" s="3">
        <v>-1.64</v>
      </c>
      <c r="E3482" s="3">
        <v>7.2899999999999996E-3</v>
      </c>
    </row>
    <row r="3483" spans="1:5">
      <c r="A3483" s="3" t="s">
        <v>4766</v>
      </c>
      <c r="B3483" s="4" t="s">
        <v>4767</v>
      </c>
      <c r="C3483" s="4" t="s">
        <v>4768</v>
      </c>
      <c r="D3483" s="3">
        <v>-1.64</v>
      </c>
      <c r="E3483" s="3">
        <v>7.6800000000000002E-3</v>
      </c>
    </row>
    <row r="3484" spans="1:5">
      <c r="A3484" s="3" t="s">
        <v>4652</v>
      </c>
      <c r="B3484" s="4" t="s">
        <v>4653</v>
      </c>
      <c r="C3484" s="4" t="s">
        <v>4654</v>
      </c>
      <c r="D3484" s="3">
        <v>-1.65</v>
      </c>
      <c r="E3484" s="5">
        <v>8.6179999999999995E-25</v>
      </c>
    </row>
    <row r="3485" spans="1:5">
      <c r="A3485" s="3" t="s">
        <v>4655</v>
      </c>
      <c r="B3485" s="4" t="s">
        <v>4656</v>
      </c>
      <c r="C3485" s="4" t="s">
        <v>4657</v>
      </c>
      <c r="D3485" s="3">
        <v>-1.65</v>
      </c>
      <c r="E3485" s="5">
        <v>1.713E-11</v>
      </c>
    </row>
    <row r="3486" spans="1:5">
      <c r="A3486" s="3" t="s">
        <v>4658</v>
      </c>
      <c r="B3486" s="4" t="s">
        <v>4659</v>
      </c>
      <c r="C3486" s="4" t="s">
        <v>4660</v>
      </c>
      <c r="D3486" s="3">
        <v>-1.65</v>
      </c>
      <c r="E3486" s="5">
        <v>3.5480000000000001E-10</v>
      </c>
    </row>
    <row r="3487" spans="1:5">
      <c r="A3487" s="3" t="s">
        <v>4661</v>
      </c>
      <c r="B3487" s="4" t="s">
        <v>4662</v>
      </c>
      <c r="C3487" s="4" t="s">
        <v>4663</v>
      </c>
      <c r="D3487" s="3">
        <v>-1.65</v>
      </c>
      <c r="E3487" s="5">
        <v>1.0790000000000001E-9</v>
      </c>
    </row>
    <row r="3488" spans="1:5">
      <c r="A3488" s="3" t="s">
        <v>4664</v>
      </c>
      <c r="B3488" s="4" t="s">
        <v>4665</v>
      </c>
      <c r="C3488" s="4" t="s">
        <v>4666</v>
      </c>
      <c r="D3488" s="3">
        <v>-1.65</v>
      </c>
      <c r="E3488" s="5">
        <v>1.095E-9</v>
      </c>
    </row>
    <row r="3489" spans="1:5">
      <c r="A3489" s="3" t="s">
        <v>4667</v>
      </c>
      <c r="B3489" s="4" t="s">
        <v>4668</v>
      </c>
      <c r="C3489" s="4" t="s">
        <v>4669</v>
      </c>
      <c r="D3489" s="3">
        <v>-1.65</v>
      </c>
      <c r="E3489" s="5">
        <v>3.6720000000000001E-7</v>
      </c>
    </row>
    <row r="3490" spans="1:5">
      <c r="A3490" s="3" t="s">
        <v>4670</v>
      </c>
      <c r="B3490" s="4" t="s">
        <v>4671</v>
      </c>
      <c r="C3490" s="4" t="s">
        <v>4672</v>
      </c>
      <c r="D3490" s="3">
        <v>-1.65</v>
      </c>
      <c r="E3490" s="5">
        <v>7.3490000000000005E-7</v>
      </c>
    </row>
    <row r="3491" spans="1:5">
      <c r="A3491" s="3" t="s">
        <v>4673</v>
      </c>
      <c r="B3491" s="4" t="s">
        <v>4674</v>
      </c>
      <c r="C3491" s="4" t="s">
        <v>4675</v>
      </c>
      <c r="D3491" s="3">
        <v>-1.65</v>
      </c>
      <c r="E3491" s="5">
        <v>7.1879999999999996E-6</v>
      </c>
    </row>
    <row r="3492" spans="1:5">
      <c r="A3492" s="3" t="s">
        <v>4676</v>
      </c>
      <c r="B3492" s="4" t="s">
        <v>4677</v>
      </c>
      <c r="C3492" s="4" t="s">
        <v>4678</v>
      </c>
      <c r="D3492" s="3">
        <v>-1.65</v>
      </c>
      <c r="E3492" s="5">
        <v>9.3780000000000007E-6</v>
      </c>
    </row>
    <row r="3493" spans="1:5">
      <c r="A3493" s="3" t="s">
        <v>4679</v>
      </c>
      <c r="B3493" s="4" t="s">
        <v>4680</v>
      </c>
      <c r="C3493" s="4" t="s">
        <v>4681</v>
      </c>
      <c r="D3493" s="3">
        <v>-1.65</v>
      </c>
      <c r="E3493" s="5">
        <v>4.494E-5</v>
      </c>
    </row>
    <row r="3494" spans="1:5">
      <c r="A3494" s="3" t="s">
        <v>4682</v>
      </c>
      <c r="B3494" s="4" t="s">
        <v>4683</v>
      </c>
      <c r="C3494" s="4" t="s">
        <v>4684</v>
      </c>
      <c r="D3494" s="3">
        <v>-1.65</v>
      </c>
      <c r="E3494" s="5">
        <v>6.9129999999999997E-5</v>
      </c>
    </row>
    <row r="3495" spans="1:5">
      <c r="A3495" s="3" t="s">
        <v>4685</v>
      </c>
      <c r="B3495" s="4" t="s">
        <v>4686</v>
      </c>
      <c r="C3495" s="4" t="s">
        <v>4687</v>
      </c>
      <c r="D3495" s="3">
        <v>-1.65</v>
      </c>
      <c r="E3495" s="5">
        <v>7.0510000000000001E-5</v>
      </c>
    </row>
    <row r="3496" spans="1:5">
      <c r="A3496" s="3" t="s">
        <v>4688</v>
      </c>
      <c r="B3496" s="4" t="s">
        <v>4689</v>
      </c>
      <c r="C3496" s="4" t="s">
        <v>4690</v>
      </c>
      <c r="D3496" s="3">
        <v>-1.65</v>
      </c>
      <c r="E3496" s="5">
        <v>8.2540000000000006E-5</v>
      </c>
    </row>
    <row r="3497" spans="1:5">
      <c r="A3497" s="3" t="s">
        <v>4691</v>
      </c>
      <c r="B3497" s="4" t="s">
        <v>4692</v>
      </c>
      <c r="C3497" s="4" t="s">
        <v>4693</v>
      </c>
      <c r="D3497" s="3">
        <v>-1.65</v>
      </c>
      <c r="E3497" s="3">
        <v>1.1849999999999999E-4</v>
      </c>
    </row>
    <row r="3498" spans="1:5">
      <c r="A3498" s="3" t="s">
        <v>4694</v>
      </c>
      <c r="B3498" s="4" t="s">
        <v>4695</v>
      </c>
      <c r="C3498" s="4" t="s">
        <v>4696</v>
      </c>
      <c r="D3498" s="3">
        <v>-1.65</v>
      </c>
      <c r="E3498" s="3">
        <v>7.8700000000000005E-4</v>
      </c>
    </row>
    <row r="3499" spans="1:5">
      <c r="A3499" s="3" t="s">
        <v>4697</v>
      </c>
      <c r="B3499" s="4" t="s">
        <v>4698</v>
      </c>
      <c r="C3499" s="4" t="s">
        <v>4699</v>
      </c>
      <c r="D3499" s="3">
        <v>-1.65</v>
      </c>
      <c r="E3499" s="3">
        <v>8.2879999999999998E-4</v>
      </c>
    </row>
    <row r="3500" spans="1:5">
      <c r="A3500" s="3" t="s">
        <v>4700</v>
      </c>
      <c r="B3500" s="4" t="s">
        <v>4701</v>
      </c>
      <c r="C3500" s="4" t="s">
        <v>4702</v>
      </c>
      <c r="D3500" s="3">
        <v>-1.65</v>
      </c>
      <c r="E3500" s="3">
        <v>1.186E-3</v>
      </c>
    </row>
    <row r="3501" spans="1:5">
      <c r="A3501" s="3" t="s">
        <v>4703</v>
      </c>
      <c r="B3501" s="4" t="s">
        <v>4704</v>
      </c>
      <c r="C3501" s="4" t="s">
        <v>4705</v>
      </c>
      <c r="D3501" s="3">
        <v>-1.65</v>
      </c>
      <c r="E3501" s="3">
        <v>2.7759999999999998E-3</v>
      </c>
    </row>
    <row r="3502" spans="1:5">
      <c r="A3502" s="3" t="s">
        <v>4706</v>
      </c>
      <c r="B3502" s="4" t="s">
        <v>4707</v>
      </c>
      <c r="C3502" s="4" t="s">
        <v>4708</v>
      </c>
      <c r="D3502" s="3">
        <v>-1.65</v>
      </c>
      <c r="E3502" s="3">
        <v>3.0130000000000001E-3</v>
      </c>
    </row>
    <row r="3503" spans="1:5">
      <c r="A3503" s="3" t="s">
        <v>4709</v>
      </c>
      <c r="B3503" s="4" t="s">
        <v>4710</v>
      </c>
      <c r="C3503" s="4" t="s">
        <v>4711</v>
      </c>
      <c r="D3503" s="3">
        <v>-1.65</v>
      </c>
      <c r="E3503" s="3">
        <v>1.453E-2</v>
      </c>
    </row>
    <row r="3504" spans="1:5">
      <c r="A3504" s="3" t="s">
        <v>4712</v>
      </c>
      <c r="B3504" s="4" t="s">
        <v>4713</v>
      </c>
      <c r="C3504" s="4" t="s">
        <v>4714</v>
      </c>
      <c r="D3504" s="3">
        <v>-1.65</v>
      </c>
      <c r="E3504" s="3">
        <v>1.4630000000000001E-2</v>
      </c>
    </row>
    <row r="3505" spans="1:5">
      <c r="A3505" s="3" t="s">
        <v>4715</v>
      </c>
      <c r="B3505" s="4" t="s">
        <v>4716</v>
      </c>
      <c r="C3505" s="4" t="s">
        <v>4717</v>
      </c>
      <c r="D3505" s="3">
        <v>-1.65</v>
      </c>
      <c r="E3505" s="3">
        <v>4.768E-2</v>
      </c>
    </row>
    <row r="3506" spans="1:5">
      <c r="A3506" s="3" t="s">
        <v>4607</v>
      </c>
      <c r="B3506" s="4" t="s">
        <v>4608</v>
      </c>
      <c r="C3506" s="4" t="s">
        <v>4609</v>
      </c>
      <c r="D3506" s="3">
        <v>-1.66</v>
      </c>
      <c r="E3506" s="5">
        <v>7.8389999999999995E-14</v>
      </c>
    </row>
    <row r="3507" spans="1:5">
      <c r="A3507" s="3" t="s">
        <v>4610</v>
      </c>
      <c r="B3507" s="4" t="s">
        <v>4611</v>
      </c>
      <c r="C3507" s="4" t="s">
        <v>4612</v>
      </c>
      <c r="D3507" s="3">
        <v>-1.66</v>
      </c>
      <c r="E3507" s="5">
        <v>3.019E-9</v>
      </c>
    </row>
    <row r="3508" spans="1:5">
      <c r="A3508" s="3" t="s">
        <v>4613</v>
      </c>
      <c r="B3508" s="4" t="s">
        <v>4614</v>
      </c>
      <c r="C3508" s="4" t="s">
        <v>4615</v>
      </c>
      <c r="D3508" s="3">
        <v>-1.66</v>
      </c>
      <c r="E3508" s="5">
        <v>3.1960000000000003E-8</v>
      </c>
    </row>
    <row r="3509" spans="1:5">
      <c r="A3509" s="3" t="s">
        <v>4616</v>
      </c>
      <c r="B3509" s="4" t="s">
        <v>4617</v>
      </c>
      <c r="C3509" s="4" t="s">
        <v>4618</v>
      </c>
      <c r="D3509" s="3">
        <v>-1.66</v>
      </c>
      <c r="E3509" s="5">
        <v>4.8419999999999996E-7</v>
      </c>
    </row>
    <row r="3510" spans="1:5">
      <c r="A3510" s="3" t="s">
        <v>4619</v>
      </c>
      <c r="B3510" s="4" t="s">
        <v>4620</v>
      </c>
      <c r="C3510" s="4" t="s">
        <v>4621</v>
      </c>
      <c r="D3510" s="3">
        <v>-1.66</v>
      </c>
      <c r="E3510" s="5">
        <v>1.2610000000000001E-6</v>
      </c>
    </row>
    <row r="3511" spans="1:5">
      <c r="A3511" s="3" t="s">
        <v>4622</v>
      </c>
      <c r="B3511" s="4" t="s">
        <v>4623</v>
      </c>
      <c r="C3511" s="4" t="s">
        <v>4624</v>
      </c>
      <c r="D3511" s="3">
        <v>-1.66</v>
      </c>
      <c r="E3511" s="5">
        <v>1.626E-6</v>
      </c>
    </row>
    <row r="3512" spans="1:5">
      <c r="A3512" s="3" t="s">
        <v>4625</v>
      </c>
      <c r="B3512" s="4" t="s">
        <v>4626</v>
      </c>
      <c r="C3512" s="4" t="s">
        <v>4627</v>
      </c>
      <c r="D3512" s="3">
        <v>-1.66</v>
      </c>
      <c r="E3512" s="5">
        <v>1.1780000000000001E-5</v>
      </c>
    </row>
    <row r="3513" spans="1:5">
      <c r="A3513" s="3" t="s">
        <v>4628</v>
      </c>
      <c r="B3513" s="4" t="s">
        <v>4629</v>
      </c>
      <c r="C3513" s="4" t="s">
        <v>4630</v>
      </c>
      <c r="D3513" s="3">
        <v>-1.66</v>
      </c>
      <c r="E3513" s="5">
        <v>2.2359999999999999E-5</v>
      </c>
    </row>
    <row r="3514" spans="1:5">
      <c r="A3514" s="3" t="s">
        <v>4631</v>
      </c>
      <c r="B3514" s="4" t="s">
        <v>4632</v>
      </c>
      <c r="C3514" s="4" t="s">
        <v>4633</v>
      </c>
      <c r="D3514" s="3">
        <v>-1.66</v>
      </c>
      <c r="E3514" s="5">
        <v>3.536E-5</v>
      </c>
    </row>
    <row r="3515" spans="1:5">
      <c r="A3515" s="3" t="s">
        <v>4634</v>
      </c>
      <c r="B3515" s="4" t="s">
        <v>4635</v>
      </c>
      <c r="C3515" s="4" t="s">
        <v>4636</v>
      </c>
      <c r="D3515" s="3">
        <v>-1.66</v>
      </c>
      <c r="E3515" s="5">
        <v>7.4079999999999995E-5</v>
      </c>
    </row>
    <row r="3516" spans="1:5">
      <c r="A3516" s="3" t="s">
        <v>4637</v>
      </c>
      <c r="B3516" s="4" t="s">
        <v>4638</v>
      </c>
      <c r="C3516" s="4" t="s">
        <v>4639</v>
      </c>
      <c r="D3516" s="3">
        <v>-1.66</v>
      </c>
      <c r="E3516" s="3">
        <v>3.614E-4</v>
      </c>
    </row>
    <row r="3517" spans="1:5">
      <c r="A3517" s="3" t="s">
        <v>4640</v>
      </c>
      <c r="B3517" s="4" t="s">
        <v>4641</v>
      </c>
      <c r="C3517" s="4" t="s">
        <v>4642</v>
      </c>
      <c r="D3517" s="3">
        <v>-1.66</v>
      </c>
      <c r="E3517" s="3">
        <v>4.4870000000000001E-4</v>
      </c>
    </row>
    <row r="3518" spans="1:5">
      <c r="A3518" s="3" t="s">
        <v>4643</v>
      </c>
      <c r="B3518" s="4" t="s">
        <v>4644</v>
      </c>
      <c r="C3518" s="4" t="s">
        <v>4645</v>
      </c>
      <c r="D3518" s="3">
        <v>-1.66</v>
      </c>
      <c r="E3518" s="3">
        <v>1.132E-3</v>
      </c>
    </row>
    <row r="3519" spans="1:5">
      <c r="A3519" s="3" t="s">
        <v>4646</v>
      </c>
      <c r="B3519" s="4" t="s">
        <v>4647</v>
      </c>
      <c r="C3519" s="4" t="s">
        <v>4648</v>
      </c>
      <c r="D3519" s="3">
        <v>-1.66</v>
      </c>
      <c r="E3519" s="3">
        <v>1.286E-3</v>
      </c>
    </row>
    <row r="3520" spans="1:5">
      <c r="A3520" s="3" t="s">
        <v>4649</v>
      </c>
      <c r="B3520" s="4" t="s">
        <v>4650</v>
      </c>
      <c r="C3520" s="4" t="s">
        <v>4651</v>
      </c>
      <c r="D3520" s="3">
        <v>-1.66</v>
      </c>
      <c r="E3520" s="3">
        <v>1.611E-3</v>
      </c>
    </row>
    <row r="3521" spans="1:5">
      <c r="A3521" s="3" t="s">
        <v>1751</v>
      </c>
      <c r="B3521" s="4" t="s">
        <v>1752</v>
      </c>
      <c r="C3521" s="4" t="s">
        <v>1753</v>
      </c>
      <c r="D3521" s="3">
        <v>-1.67</v>
      </c>
      <c r="E3521" s="3">
        <v>3.2180000000000002E-4</v>
      </c>
    </row>
    <row r="3522" spans="1:5">
      <c r="A3522" s="3" t="s">
        <v>4553</v>
      </c>
      <c r="B3522" s="4" t="s">
        <v>4554</v>
      </c>
      <c r="C3522" s="4" t="s">
        <v>4555</v>
      </c>
      <c r="D3522" s="3">
        <v>-1.67</v>
      </c>
      <c r="E3522" s="5">
        <v>1.543E-14</v>
      </c>
    </row>
    <row r="3523" spans="1:5">
      <c r="A3523" s="3" t="s">
        <v>4556</v>
      </c>
      <c r="B3523" s="4" t="s">
        <v>4557</v>
      </c>
      <c r="C3523" s="4" t="s">
        <v>4558</v>
      </c>
      <c r="D3523" s="3">
        <v>-1.67</v>
      </c>
      <c r="E3523" s="5">
        <v>4.0680000000000002E-11</v>
      </c>
    </row>
    <row r="3524" spans="1:5">
      <c r="A3524" s="3" t="s">
        <v>4559</v>
      </c>
      <c r="B3524" s="4" t="s">
        <v>4560</v>
      </c>
      <c r="C3524" s="4" t="s">
        <v>4561</v>
      </c>
      <c r="D3524" s="3">
        <v>-1.67</v>
      </c>
      <c r="E3524" s="5">
        <v>1.6080000000000001E-7</v>
      </c>
    </row>
    <row r="3525" spans="1:5">
      <c r="A3525" s="3" t="s">
        <v>4562</v>
      </c>
      <c r="B3525" s="4" t="s">
        <v>4563</v>
      </c>
      <c r="C3525" s="4" t="s">
        <v>4564</v>
      </c>
      <c r="D3525" s="3">
        <v>-1.67</v>
      </c>
      <c r="E3525" s="5">
        <v>1.9580000000000001E-6</v>
      </c>
    </row>
    <row r="3526" spans="1:5">
      <c r="A3526" s="3" t="s">
        <v>4565</v>
      </c>
      <c r="B3526" s="4" t="s">
        <v>4566</v>
      </c>
      <c r="C3526" s="4" t="s">
        <v>4567</v>
      </c>
      <c r="D3526" s="3">
        <v>-1.67</v>
      </c>
      <c r="E3526" s="5">
        <v>3.0120000000000001E-6</v>
      </c>
    </row>
    <row r="3527" spans="1:5">
      <c r="A3527" s="3" t="s">
        <v>4568</v>
      </c>
      <c r="B3527" s="4" t="s">
        <v>4569</v>
      </c>
      <c r="C3527" s="4" t="s">
        <v>4570</v>
      </c>
      <c r="D3527" s="3">
        <v>-1.67</v>
      </c>
      <c r="E3527" s="5">
        <v>9.5380000000000008E-6</v>
      </c>
    </row>
    <row r="3528" spans="1:5">
      <c r="A3528" s="3" t="s">
        <v>4571</v>
      </c>
      <c r="B3528" s="4" t="s">
        <v>4572</v>
      </c>
      <c r="C3528" s="4" t="s">
        <v>4573</v>
      </c>
      <c r="D3528" s="3">
        <v>-1.67</v>
      </c>
      <c r="E3528" s="5">
        <v>1.383E-5</v>
      </c>
    </row>
    <row r="3529" spans="1:5">
      <c r="A3529" s="3" t="s">
        <v>4574</v>
      </c>
      <c r="B3529" s="4" t="s">
        <v>4575</v>
      </c>
      <c r="C3529" s="4" t="s">
        <v>4576</v>
      </c>
      <c r="D3529" s="3">
        <v>-1.67</v>
      </c>
      <c r="E3529" s="5">
        <v>5.0939999999999997E-5</v>
      </c>
    </row>
    <row r="3530" spans="1:5">
      <c r="A3530" s="3" t="s">
        <v>4577</v>
      </c>
      <c r="B3530" s="4" t="s">
        <v>4578</v>
      </c>
      <c r="C3530" s="4" t="s">
        <v>4579</v>
      </c>
      <c r="D3530" s="3">
        <v>-1.67</v>
      </c>
      <c r="E3530" s="5">
        <v>7.47E-5</v>
      </c>
    </row>
    <row r="3531" spans="1:5">
      <c r="A3531" s="3" t="s">
        <v>4580</v>
      </c>
      <c r="B3531" s="4" t="s">
        <v>4581</v>
      </c>
      <c r="C3531" s="4" t="s">
        <v>4582</v>
      </c>
      <c r="D3531" s="3">
        <v>-1.67</v>
      </c>
      <c r="E3531" s="3">
        <v>1.086E-4</v>
      </c>
    </row>
    <row r="3532" spans="1:5">
      <c r="A3532" s="3" t="s">
        <v>4586</v>
      </c>
      <c r="B3532" s="4" t="s">
        <v>4587</v>
      </c>
      <c r="C3532" s="4" t="s">
        <v>4588</v>
      </c>
      <c r="D3532" s="3">
        <v>-1.67</v>
      </c>
      <c r="E3532" s="3">
        <v>3.6099999999999999E-4</v>
      </c>
    </row>
    <row r="3533" spans="1:5">
      <c r="A3533" s="3" t="s">
        <v>4589</v>
      </c>
      <c r="B3533" s="4" t="s">
        <v>4590</v>
      </c>
      <c r="C3533" s="4" t="s">
        <v>4591</v>
      </c>
      <c r="D3533" s="3">
        <v>-1.67</v>
      </c>
      <c r="E3533" s="3">
        <v>1.5399999999999999E-3</v>
      </c>
    </row>
    <row r="3534" spans="1:5">
      <c r="A3534" s="3" t="s">
        <v>4592</v>
      </c>
      <c r="B3534" s="4" t="s">
        <v>4593</v>
      </c>
      <c r="C3534" s="4" t="s">
        <v>4594</v>
      </c>
      <c r="D3534" s="3">
        <v>-1.67</v>
      </c>
      <c r="E3534" s="3">
        <v>2.676E-3</v>
      </c>
    </row>
    <row r="3535" spans="1:5">
      <c r="A3535" s="3" t="s">
        <v>4595</v>
      </c>
      <c r="B3535" s="4" t="s">
        <v>4596</v>
      </c>
      <c r="C3535" s="4" t="s">
        <v>4597</v>
      </c>
      <c r="D3535" s="3">
        <v>-1.67</v>
      </c>
      <c r="E3535" s="3">
        <v>9.3109999999999998E-3</v>
      </c>
    </row>
    <row r="3536" spans="1:5">
      <c r="A3536" s="3" t="s">
        <v>4598</v>
      </c>
      <c r="B3536" s="4" t="s">
        <v>4599</v>
      </c>
      <c r="C3536" s="4" t="s">
        <v>4600</v>
      </c>
      <c r="D3536" s="3">
        <v>-1.67</v>
      </c>
      <c r="E3536" s="3">
        <v>9.4579999999999994E-3</v>
      </c>
    </row>
    <row r="3537" spans="1:5">
      <c r="A3537" s="3" t="s">
        <v>4601</v>
      </c>
      <c r="B3537" s="4" t="s">
        <v>4602</v>
      </c>
      <c r="C3537" s="4" t="s">
        <v>4603</v>
      </c>
      <c r="D3537" s="3">
        <v>-1.67</v>
      </c>
      <c r="E3537" s="3">
        <v>2.298E-2</v>
      </c>
    </row>
    <row r="3538" spans="1:5">
      <c r="A3538" s="3" t="s">
        <v>4604</v>
      </c>
      <c r="B3538" s="4" t="s">
        <v>4605</v>
      </c>
      <c r="C3538" s="4" t="s">
        <v>4606</v>
      </c>
      <c r="D3538" s="3">
        <v>-1.67</v>
      </c>
      <c r="E3538" s="3">
        <v>3.7039999999999997E-2</v>
      </c>
    </row>
    <row r="3539" spans="1:5">
      <c r="A3539" s="3" t="s">
        <v>4508</v>
      </c>
      <c r="B3539" s="4" t="s">
        <v>4509</v>
      </c>
      <c r="C3539" s="4" t="s">
        <v>4510</v>
      </c>
      <c r="D3539" s="3">
        <v>-1.68</v>
      </c>
      <c r="E3539" s="5">
        <v>8.7640000000000001E-19</v>
      </c>
    </row>
    <row r="3540" spans="1:5">
      <c r="A3540" s="3" t="s">
        <v>4511</v>
      </c>
      <c r="B3540" s="4" t="s">
        <v>4512</v>
      </c>
      <c r="C3540" s="4" t="s">
        <v>4513</v>
      </c>
      <c r="D3540" s="3">
        <v>-1.68</v>
      </c>
      <c r="E3540" s="5">
        <v>7.6809999999999996E-10</v>
      </c>
    </row>
    <row r="3541" spans="1:5">
      <c r="A3541" s="3" t="s">
        <v>4514</v>
      </c>
      <c r="B3541" s="4" t="s">
        <v>4515</v>
      </c>
      <c r="C3541" s="4" t="s">
        <v>4516</v>
      </c>
      <c r="D3541" s="3">
        <v>-1.68</v>
      </c>
      <c r="E3541" s="5">
        <v>3.4320000000000001E-9</v>
      </c>
    </row>
    <row r="3542" spans="1:5">
      <c r="A3542" s="3" t="s">
        <v>4517</v>
      </c>
      <c r="B3542" s="4" t="s">
        <v>4518</v>
      </c>
      <c r="C3542" s="4" t="s">
        <v>4519</v>
      </c>
      <c r="D3542" s="3">
        <v>-1.68</v>
      </c>
      <c r="E3542" s="5">
        <v>5.9130000000000001E-8</v>
      </c>
    </row>
    <row r="3543" spans="1:5">
      <c r="A3543" s="3" t="s">
        <v>4520</v>
      </c>
      <c r="B3543" s="4" t="s">
        <v>4521</v>
      </c>
      <c r="C3543" s="4" t="s">
        <v>4522</v>
      </c>
      <c r="D3543" s="3">
        <v>-1.68</v>
      </c>
      <c r="E3543" s="5">
        <v>1.4219999999999999E-6</v>
      </c>
    </row>
    <row r="3544" spans="1:5">
      <c r="A3544" s="3" t="s">
        <v>4523</v>
      </c>
      <c r="B3544" s="4" t="s">
        <v>4524</v>
      </c>
      <c r="C3544" s="4" t="s">
        <v>4525</v>
      </c>
      <c r="D3544" s="3">
        <v>-1.68</v>
      </c>
      <c r="E3544" s="5">
        <v>1.6530000000000001E-6</v>
      </c>
    </row>
    <row r="3545" spans="1:5">
      <c r="A3545" s="3" t="s">
        <v>4526</v>
      </c>
      <c r="B3545" s="4" t="s">
        <v>4527</v>
      </c>
      <c r="C3545" s="4" t="s">
        <v>4528</v>
      </c>
      <c r="D3545" s="3">
        <v>-1.68</v>
      </c>
      <c r="E3545" s="5">
        <v>4.0309999999999999E-5</v>
      </c>
    </row>
    <row r="3546" spans="1:5">
      <c r="A3546" s="3" t="s">
        <v>4529</v>
      </c>
      <c r="B3546" s="4" t="s">
        <v>4530</v>
      </c>
      <c r="C3546" s="4" t="s">
        <v>4531</v>
      </c>
      <c r="D3546" s="3">
        <v>-1.68</v>
      </c>
      <c r="E3546" s="3">
        <v>1.2410000000000001E-4</v>
      </c>
    </row>
    <row r="3547" spans="1:5">
      <c r="A3547" s="3" t="s">
        <v>4532</v>
      </c>
      <c r="B3547" s="4" t="s">
        <v>4533</v>
      </c>
      <c r="C3547" s="4" t="s">
        <v>4534</v>
      </c>
      <c r="D3547" s="3">
        <v>-1.68</v>
      </c>
      <c r="E3547" s="3">
        <v>1.728E-4</v>
      </c>
    </row>
    <row r="3548" spans="1:5">
      <c r="A3548" s="3" t="s">
        <v>4535</v>
      </c>
      <c r="B3548" s="4" t="s">
        <v>4536</v>
      </c>
      <c r="C3548" s="4" t="s">
        <v>4537</v>
      </c>
      <c r="D3548" s="3">
        <v>-1.68</v>
      </c>
      <c r="E3548" s="3">
        <v>6.1240000000000003E-4</v>
      </c>
    </row>
    <row r="3549" spans="1:5">
      <c r="A3549" s="3" t="s">
        <v>4538</v>
      </c>
      <c r="B3549" s="4" t="s">
        <v>4539</v>
      </c>
      <c r="C3549" s="4" t="s">
        <v>4540</v>
      </c>
      <c r="D3549" s="3">
        <v>-1.68</v>
      </c>
      <c r="E3549" s="3">
        <v>7.7680000000000002E-4</v>
      </c>
    </row>
    <row r="3550" spans="1:5">
      <c r="A3550" s="3" t="s">
        <v>4541</v>
      </c>
      <c r="B3550" s="4" t="s">
        <v>4542</v>
      </c>
      <c r="C3550" s="4" t="s">
        <v>4543</v>
      </c>
      <c r="D3550" s="3">
        <v>-1.68</v>
      </c>
      <c r="E3550" s="3">
        <v>1.0039999999999999E-3</v>
      </c>
    </row>
    <row r="3551" spans="1:5">
      <c r="A3551" s="3" t="s">
        <v>4544</v>
      </c>
      <c r="B3551" s="4" t="s">
        <v>4545</v>
      </c>
      <c r="C3551" s="4" t="s">
        <v>4546</v>
      </c>
      <c r="D3551" s="3">
        <v>-1.68</v>
      </c>
      <c r="E3551" s="3">
        <v>2.1619999999999999E-3</v>
      </c>
    </row>
    <row r="3552" spans="1:5">
      <c r="A3552" s="3" t="s">
        <v>4547</v>
      </c>
      <c r="B3552" s="4" t="s">
        <v>4548</v>
      </c>
      <c r="C3552" s="4" t="s">
        <v>4549</v>
      </c>
      <c r="D3552" s="3">
        <v>-1.68</v>
      </c>
      <c r="E3552" s="3">
        <v>4.9040000000000004E-3</v>
      </c>
    </row>
    <row r="3553" spans="1:5">
      <c r="A3553" s="3" t="s">
        <v>4550</v>
      </c>
      <c r="B3553" s="4" t="s">
        <v>4551</v>
      </c>
      <c r="C3553" s="4" t="s">
        <v>4552</v>
      </c>
      <c r="D3553" s="3">
        <v>-1.68</v>
      </c>
      <c r="E3553" s="3">
        <v>7.1850000000000004E-3</v>
      </c>
    </row>
    <row r="3554" spans="1:5">
      <c r="A3554" s="3" t="s">
        <v>4478</v>
      </c>
      <c r="B3554" s="4" t="s">
        <v>4479</v>
      </c>
      <c r="C3554" s="4" t="s">
        <v>4480</v>
      </c>
      <c r="D3554" s="3">
        <v>-1.69</v>
      </c>
      <c r="E3554" s="5">
        <v>1.352E-17</v>
      </c>
    </row>
    <row r="3555" spans="1:5">
      <c r="A3555" s="3" t="s">
        <v>4481</v>
      </c>
      <c r="B3555" s="4" t="s">
        <v>4482</v>
      </c>
      <c r="C3555" s="4" t="s">
        <v>4483</v>
      </c>
      <c r="D3555" s="3">
        <v>-1.69</v>
      </c>
      <c r="E3555" s="5">
        <v>8.2960000000000001E-10</v>
      </c>
    </row>
    <row r="3556" spans="1:5">
      <c r="A3556" s="3" t="s">
        <v>4484</v>
      </c>
      <c r="B3556" s="4" t="s">
        <v>4485</v>
      </c>
      <c r="C3556" s="4" t="s">
        <v>4486</v>
      </c>
      <c r="D3556" s="3">
        <v>-1.69</v>
      </c>
      <c r="E3556" s="5">
        <v>8.8769999999999999E-7</v>
      </c>
    </row>
    <row r="3557" spans="1:5">
      <c r="A3557" s="3" t="s">
        <v>4487</v>
      </c>
      <c r="B3557" s="4" t="s">
        <v>4488</v>
      </c>
      <c r="C3557" s="4" t="s">
        <v>4489</v>
      </c>
      <c r="D3557" s="3">
        <v>-1.69</v>
      </c>
      <c r="E3557" s="5">
        <v>3.9190000000000001E-6</v>
      </c>
    </row>
    <row r="3558" spans="1:5">
      <c r="A3558" s="3" t="s">
        <v>4490</v>
      </c>
      <c r="B3558" s="4" t="s">
        <v>4491</v>
      </c>
      <c r="C3558" s="4" t="s">
        <v>4492</v>
      </c>
      <c r="D3558" s="3">
        <v>-1.69</v>
      </c>
      <c r="E3558" s="5">
        <v>1.2680000000000001E-5</v>
      </c>
    </row>
    <row r="3559" spans="1:5">
      <c r="A3559" s="3" t="s">
        <v>4493</v>
      </c>
      <c r="B3559" s="4" t="s">
        <v>4494</v>
      </c>
      <c r="C3559" s="4" t="s">
        <v>4495</v>
      </c>
      <c r="D3559" s="3">
        <v>-1.69</v>
      </c>
      <c r="E3559" s="3">
        <v>3.7270000000000001E-4</v>
      </c>
    </row>
    <row r="3560" spans="1:5">
      <c r="A3560" s="3" t="s">
        <v>4496</v>
      </c>
      <c r="B3560" s="4" t="s">
        <v>4497</v>
      </c>
      <c r="C3560" s="4" t="s">
        <v>4498</v>
      </c>
      <c r="D3560" s="3">
        <v>-1.69</v>
      </c>
      <c r="E3560" s="3">
        <v>1.125E-2</v>
      </c>
    </row>
    <row r="3561" spans="1:5">
      <c r="A3561" s="3" t="s">
        <v>4499</v>
      </c>
      <c r="B3561" s="4" t="s">
        <v>4500</v>
      </c>
      <c r="C3561" s="4" t="s">
        <v>4501</v>
      </c>
      <c r="D3561" s="3">
        <v>-1.69</v>
      </c>
      <c r="E3561" s="3">
        <v>3.6459999999999999E-2</v>
      </c>
    </row>
    <row r="3562" spans="1:5">
      <c r="A3562" s="3" t="s">
        <v>4502</v>
      </c>
      <c r="B3562" s="4" t="s">
        <v>4503</v>
      </c>
      <c r="C3562" s="4" t="s">
        <v>4504</v>
      </c>
      <c r="D3562" s="3">
        <v>-1.69</v>
      </c>
      <c r="E3562" s="3">
        <v>3.7900000000000003E-2</v>
      </c>
    </row>
    <row r="3563" spans="1:5">
      <c r="A3563" s="3" t="s">
        <v>4505</v>
      </c>
      <c r="B3563" s="4" t="s">
        <v>4506</v>
      </c>
      <c r="C3563" s="4" t="s">
        <v>4507</v>
      </c>
      <c r="D3563" s="3">
        <v>-1.69</v>
      </c>
      <c r="E3563" s="3">
        <v>4.4749999999999998E-2</v>
      </c>
    </row>
    <row r="3564" spans="1:5">
      <c r="A3564" s="3" t="s">
        <v>4421</v>
      </c>
      <c r="B3564" s="4" t="s">
        <v>4422</v>
      </c>
      <c r="C3564" s="4" t="s">
        <v>4423</v>
      </c>
      <c r="D3564" s="3">
        <v>-1.7</v>
      </c>
      <c r="E3564" s="5">
        <v>3.4359999999999998E-14</v>
      </c>
    </row>
    <row r="3565" spans="1:5">
      <c r="A3565" s="3" t="s">
        <v>4424</v>
      </c>
      <c r="B3565" s="4" t="s">
        <v>4425</v>
      </c>
      <c r="C3565" s="4" t="s">
        <v>4426</v>
      </c>
      <c r="D3565" s="3">
        <v>-1.7</v>
      </c>
      <c r="E3565" s="5">
        <v>1.142E-9</v>
      </c>
    </row>
    <row r="3566" spans="1:5">
      <c r="A3566" s="3" t="s">
        <v>4427</v>
      </c>
      <c r="B3566" s="4" t="s">
        <v>4428</v>
      </c>
      <c r="C3566" s="4" t="s">
        <v>4429</v>
      </c>
      <c r="D3566" s="3">
        <v>-1.7</v>
      </c>
      <c r="E3566" s="5">
        <v>2.3889999999999999E-9</v>
      </c>
    </row>
    <row r="3567" spans="1:5">
      <c r="A3567" s="3" t="s">
        <v>4430</v>
      </c>
      <c r="B3567" s="4" t="s">
        <v>4431</v>
      </c>
      <c r="C3567" s="4" t="s">
        <v>4432</v>
      </c>
      <c r="D3567" s="3">
        <v>-1.7</v>
      </c>
      <c r="E3567" s="5">
        <v>2.8539999999999999E-9</v>
      </c>
    </row>
    <row r="3568" spans="1:5">
      <c r="A3568" s="3" t="s">
        <v>4433</v>
      </c>
      <c r="B3568" s="4" t="s">
        <v>4434</v>
      </c>
      <c r="C3568" s="4" t="s">
        <v>4435</v>
      </c>
      <c r="D3568" s="3">
        <v>-1.7</v>
      </c>
      <c r="E3568" s="5">
        <v>3.8980000000000004E-9</v>
      </c>
    </row>
    <row r="3569" spans="1:5">
      <c r="A3569" s="3" t="s">
        <v>4436</v>
      </c>
      <c r="B3569" s="4" t="s">
        <v>4437</v>
      </c>
      <c r="C3569" s="4" t="s">
        <v>4438</v>
      </c>
      <c r="D3569" s="3">
        <v>-1.7</v>
      </c>
      <c r="E3569" s="5">
        <v>4.2039999999999998E-8</v>
      </c>
    </row>
    <row r="3570" spans="1:5">
      <c r="A3570" s="3" t="s">
        <v>4439</v>
      </c>
      <c r="B3570" s="4" t="s">
        <v>4440</v>
      </c>
      <c r="C3570" s="4" t="s">
        <v>4441</v>
      </c>
      <c r="D3570" s="3">
        <v>-1.7</v>
      </c>
      <c r="E3570" s="5">
        <v>1.1970000000000001E-5</v>
      </c>
    </row>
    <row r="3571" spans="1:5">
      <c r="A3571" s="3" t="s">
        <v>4442</v>
      </c>
      <c r="B3571" s="4" t="s">
        <v>4443</v>
      </c>
      <c r="C3571" s="4" t="s">
        <v>4444</v>
      </c>
      <c r="D3571" s="3">
        <v>-1.7</v>
      </c>
      <c r="E3571" s="5">
        <v>3.1569999999999998E-5</v>
      </c>
    </row>
    <row r="3572" spans="1:5">
      <c r="A3572" s="3" t="s">
        <v>4445</v>
      </c>
      <c r="B3572" s="4" t="s">
        <v>4446</v>
      </c>
      <c r="C3572" s="4" t="s">
        <v>4447</v>
      </c>
      <c r="D3572" s="3">
        <v>-1.7</v>
      </c>
      <c r="E3572" s="3">
        <v>6.6779999999999997E-4</v>
      </c>
    </row>
    <row r="3573" spans="1:5">
      <c r="A3573" s="3" t="s">
        <v>4448</v>
      </c>
      <c r="B3573" s="4" t="s">
        <v>4449</v>
      </c>
      <c r="C3573" s="4" t="s">
        <v>4450</v>
      </c>
      <c r="D3573" s="3">
        <v>-1.7</v>
      </c>
      <c r="E3573" s="3">
        <v>8.2039999999999999E-4</v>
      </c>
    </row>
    <row r="3574" spans="1:5">
      <c r="A3574" s="3" t="s">
        <v>4451</v>
      </c>
      <c r="B3574" s="4" t="s">
        <v>4452</v>
      </c>
      <c r="C3574" s="4" t="s">
        <v>4453</v>
      </c>
      <c r="D3574" s="3">
        <v>-1.7</v>
      </c>
      <c r="E3574" s="3">
        <v>1.042E-3</v>
      </c>
    </row>
    <row r="3575" spans="1:5">
      <c r="A3575" s="3" t="s">
        <v>4454</v>
      </c>
      <c r="B3575" s="4" t="s">
        <v>4455</v>
      </c>
      <c r="C3575" s="4" t="s">
        <v>4456</v>
      </c>
      <c r="D3575" s="3">
        <v>-1.7</v>
      </c>
      <c r="E3575" s="3">
        <v>1.3110000000000001E-3</v>
      </c>
    </row>
    <row r="3576" spans="1:5">
      <c r="A3576" s="3" t="s">
        <v>4457</v>
      </c>
      <c r="B3576" s="4" t="s">
        <v>4458</v>
      </c>
      <c r="C3576" s="4" t="s">
        <v>4459</v>
      </c>
      <c r="D3576" s="3">
        <v>-1.7</v>
      </c>
      <c r="E3576" s="3">
        <v>2.3400000000000001E-3</v>
      </c>
    </row>
    <row r="3577" spans="1:5">
      <c r="A3577" s="3" t="s">
        <v>4460</v>
      </c>
      <c r="B3577" s="4" t="s">
        <v>4461</v>
      </c>
      <c r="C3577" s="4" t="s">
        <v>4462</v>
      </c>
      <c r="D3577" s="3">
        <v>-1.7</v>
      </c>
      <c r="E3577" s="3">
        <v>3.225E-3</v>
      </c>
    </row>
    <row r="3578" spans="1:5">
      <c r="A3578" s="3" t="s">
        <v>4463</v>
      </c>
      <c r="B3578" s="4" t="s">
        <v>4464</v>
      </c>
      <c r="C3578" s="4" t="s">
        <v>4465</v>
      </c>
      <c r="D3578" s="3">
        <v>-1.7</v>
      </c>
      <c r="E3578" s="3">
        <v>6.3049999999999998E-3</v>
      </c>
    </row>
    <row r="3579" spans="1:5">
      <c r="A3579" s="3" t="s">
        <v>4466</v>
      </c>
      <c r="B3579" s="4" t="s">
        <v>4467</v>
      </c>
      <c r="C3579" s="4" t="s">
        <v>4468</v>
      </c>
      <c r="D3579" s="3">
        <v>-1.7</v>
      </c>
      <c r="E3579" s="3">
        <v>2.597E-2</v>
      </c>
    </row>
    <row r="3580" spans="1:5">
      <c r="A3580" s="3" t="s">
        <v>4469</v>
      </c>
      <c r="B3580" s="4" t="s">
        <v>4470</v>
      </c>
      <c r="C3580" s="4" t="s">
        <v>4471</v>
      </c>
      <c r="D3580" s="3">
        <v>-1.7</v>
      </c>
      <c r="E3580" s="3">
        <v>3.8240000000000003E-2</v>
      </c>
    </row>
    <row r="3581" spans="1:5">
      <c r="A3581" s="3" t="s">
        <v>4472</v>
      </c>
      <c r="B3581" s="4" t="s">
        <v>4473</v>
      </c>
      <c r="C3581" s="4" t="s">
        <v>4474</v>
      </c>
      <c r="D3581" s="3">
        <v>-1.7</v>
      </c>
      <c r="E3581" s="3">
        <v>4.0149999999999998E-2</v>
      </c>
    </row>
    <row r="3582" spans="1:5">
      <c r="A3582" s="3" t="s">
        <v>4475</v>
      </c>
      <c r="B3582" s="4" t="s">
        <v>4476</v>
      </c>
      <c r="C3582" s="4" t="s">
        <v>4477</v>
      </c>
      <c r="D3582" s="3">
        <v>-1.7</v>
      </c>
      <c r="E3582" s="3">
        <v>4.3310000000000001E-2</v>
      </c>
    </row>
    <row r="3583" spans="1:5">
      <c r="A3583" s="3" t="s">
        <v>4388</v>
      </c>
      <c r="B3583" s="4" t="s">
        <v>4389</v>
      </c>
      <c r="C3583" s="4" t="s">
        <v>4390</v>
      </c>
      <c r="D3583" s="3">
        <v>-1.71</v>
      </c>
      <c r="E3583" s="5">
        <v>3.3419999999999999E-11</v>
      </c>
    </row>
    <row r="3584" spans="1:5">
      <c r="A3584" s="3" t="s">
        <v>4391</v>
      </c>
      <c r="B3584" s="4" t="s">
        <v>4392</v>
      </c>
      <c r="C3584" s="4" t="s">
        <v>4393</v>
      </c>
      <c r="D3584" s="3">
        <v>-1.71</v>
      </c>
      <c r="E3584" s="5">
        <v>6.6389999999999995E-10</v>
      </c>
    </row>
    <row r="3585" spans="1:5">
      <c r="A3585" s="3" t="s">
        <v>4394</v>
      </c>
      <c r="B3585" s="4" t="s">
        <v>4395</v>
      </c>
      <c r="C3585" s="4" t="s">
        <v>4396</v>
      </c>
      <c r="D3585" s="3">
        <v>-1.71</v>
      </c>
      <c r="E3585" s="5">
        <v>6.127E-9</v>
      </c>
    </row>
    <row r="3586" spans="1:5">
      <c r="A3586" s="3" t="s">
        <v>4397</v>
      </c>
      <c r="B3586" s="4" t="s">
        <v>4398</v>
      </c>
      <c r="C3586" s="4" t="s">
        <v>4399</v>
      </c>
      <c r="D3586" s="3">
        <v>-1.71</v>
      </c>
      <c r="E3586" s="5">
        <v>9.3680000000000002E-8</v>
      </c>
    </row>
    <row r="3587" spans="1:5">
      <c r="A3587" s="3" t="s">
        <v>4400</v>
      </c>
      <c r="B3587" s="4" t="s">
        <v>4401</v>
      </c>
      <c r="C3587" s="4" t="s">
        <v>4402</v>
      </c>
      <c r="D3587" s="3">
        <v>-1.71</v>
      </c>
      <c r="E3587" s="5">
        <v>7.5900000000000002E-6</v>
      </c>
    </row>
    <row r="3588" spans="1:5">
      <c r="A3588" s="3" t="s">
        <v>4403</v>
      </c>
      <c r="B3588" s="4" t="s">
        <v>4404</v>
      </c>
      <c r="C3588" s="4" t="s">
        <v>4405</v>
      </c>
      <c r="D3588" s="3">
        <v>-1.71</v>
      </c>
      <c r="E3588" s="5">
        <v>1.1199999999999999E-5</v>
      </c>
    </row>
    <row r="3589" spans="1:5">
      <c r="A3589" s="3" t="s">
        <v>4406</v>
      </c>
      <c r="B3589" s="4" t="s">
        <v>4407</v>
      </c>
      <c r="C3589" s="4" t="s">
        <v>4408</v>
      </c>
      <c r="D3589" s="3">
        <v>-1.71</v>
      </c>
      <c r="E3589" s="3">
        <v>2.5510000000000002E-4</v>
      </c>
    </row>
    <row r="3590" spans="1:5">
      <c r="A3590" s="3" t="s">
        <v>4409</v>
      </c>
      <c r="B3590" s="4" t="s">
        <v>4410</v>
      </c>
      <c r="C3590" s="4" t="s">
        <v>4411</v>
      </c>
      <c r="D3590" s="3">
        <v>-1.71</v>
      </c>
      <c r="E3590" s="3">
        <v>7.7300000000000003E-4</v>
      </c>
    </row>
    <row r="3591" spans="1:5">
      <c r="A3591" s="3" t="s">
        <v>4412</v>
      </c>
      <c r="B3591" s="4" t="s">
        <v>4413</v>
      </c>
      <c r="C3591" s="4" t="s">
        <v>4414</v>
      </c>
      <c r="D3591" s="3">
        <v>-1.71</v>
      </c>
      <c r="E3591" s="3">
        <v>6.5750000000000001E-3</v>
      </c>
    </row>
    <row r="3592" spans="1:5">
      <c r="A3592" s="3" t="s">
        <v>4415</v>
      </c>
      <c r="B3592" s="4" t="s">
        <v>4416</v>
      </c>
      <c r="C3592" s="4" t="s">
        <v>4417</v>
      </c>
      <c r="D3592" s="3">
        <v>-1.71</v>
      </c>
      <c r="E3592" s="3">
        <v>9.8329999999999997E-3</v>
      </c>
    </row>
    <row r="3593" spans="1:5">
      <c r="A3593" s="3" t="s">
        <v>4418</v>
      </c>
      <c r="B3593" s="4" t="s">
        <v>4419</v>
      </c>
      <c r="C3593" s="4" t="s">
        <v>4420</v>
      </c>
      <c r="D3593" s="3">
        <v>-1.71</v>
      </c>
      <c r="E3593" s="3">
        <v>1.3089999999999999E-2</v>
      </c>
    </row>
    <row r="3594" spans="1:5">
      <c r="A3594" s="3" t="s">
        <v>4328</v>
      </c>
      <c r="B3594" s="4" t="s">
        <v>4329</v>
      </c>
      <c r="C3594" s="4" t="s">
        <v>4330</v>
      </c>
      <c r="D3594" s="3">
        <v>-1.72</v>
      </c>
      <c r="E3594" s="5">
        <v>8.6179999999999995E-25</v>
      </c>
    </row>
    <row r="3595" spans="1:5">
      <c r="A3595" s="3" t="s">
        <v>4331</v>
      </c>
      <c r="B3595" s="4" t="s">
        <v>4332</v>
      </c>
      <c r="C3595" s="4" t="s">
        <v>4333</v>
      </c>
      <c r="D3595" s="3">
        <v>-1.72</v>
      </c>
      <c r="E3595" s="5">
        <v>3.6869999999999998E-14</v>
      </c>
    </row>
    <row r="3596" spans="1:5">
      <c r="A3596" s="3" t="s">
        <v>4334</v>
      </c>
      <c r="B3596" s="4" t="s">
        <v>4335</v>
      </c>
      <c r="C3596" s="4" t="s">
        <v>4336</v>
      </c>
      <c r="D3596" s="3">
        <v>-1.72</v>
      </c>
      <c r="E3596" s="5">
        <v>3.4699999999999999E-10</v>
      </c>
    </row>
    <row r="3597" spans="1:5">
      <c r="A3597" s="3" t="s">
        <v>4337</v>
      </c>
      <c r="B3597" s="4" t="s">
        <v>4338</v>
      </c>
      <c r="C3597" s="4" t="s">
        <v>4339</v>
      </c>
      <c r="D3597" s="3">
        <v>-1.72</v>
      </c>
      <c r="E3597" s="5">
        <v>1.694E-6</v>
      </c>
    </row>
    <row r="3598" spans="1:5">
      <c r="A3598" s="3" t="s">
        <v>4340</v>
      </c>
      <c r="B3598" s="4" t="s">
        <v>4341</v>
      </c>
      <c r="C3598" s="4" t="s">
        <v>4342</v>
      </c>
      <c r="D3598" s="3">
        <v>-1.72</v>
      </c>
      <c r="E3598" s="5">
        <v>4.6070000000000001E-6</v>
      </c>
    </row>
    <row r="3599" spans="1:5">
      <c r="A3599" s="3" t="s">
        <v>4343</v>
      </c>
      <c r="B3599" s="4" t="s">
        <v>4344</v>
      </c>
      <c r="C3599" s="4" t="s">
        <v>4345</v>
      </c>
      <c r="D3599" s="3">
        <v>-1.72</v>
      </c>
      <c r="E3599" s="5">
        <v>2.5919999999999999E-5</v>
      </c>
    </row>
    <row r="3600" spans="1:5">
      <c r="A3600" s="3" t="s">
        <v>4346</v>
      </c>
      <c r="B3600" s="4" t="s">
        <v>4347</v>
      </c>
      <c r="C3600" s="4" t="s">
        <v>4348</v>
      </c>
      <c r="D3600" s="3">
        <v>-1.72</v>
      </c>
      <c r="E3600" s="5">
        <v>4.172E-5</v>
      </c>
    </row>
    <row r="3601" spans="1:5">
      <c r="A3601" s="3" t="s">
        <v>4349</v>
      </c>
      <c r="B3601" s="4" t="s">
        <v>4350</v>
      </c>
      <c r="C3601" s="4" t="s">
        <v>4351</v>
      </c>
      <c r="D3601" s="3">
        <v>-1.72</v>
      </c>
      <c r="E3601" s="5">
        <v>7.8230000000000001E-5</v>
      </c>
    </row>
    <row r="3602" spans="1:5">
      <c r="A3602" s="3" t="s">
        <v>4352</v>
      </c>
      <c r="B3602" s="4" t="s">
        <v>4353</v>
      </c>
      <c r="C3602" s="4" t="s">
        <v>4354</v>
      </c>
      <c r="D3602" s="3">
        <v>-1.72</v>
      </c>
      <c r="E3602" s="3">
        <v>1.014E-4</v>
      </c>
    </row>
    <row r="3603" spans="1:5">
      <c r="A3603" s="3" t="s">
        <v>4355</v>
      </c>
      <c r="B3603" s="4" t="s">
        <v>4356</v>
      </c>
      <c r="C3603" s="4" t="s">
        <v>4357</v>
      </c>
      <c r="D3603" s="3">
        <v>-1.72</v>
      </c>
      <c r="E3603" s="3">
        <v>1.2679999999999999E-4</v>
      </c>
    </row>
    <row r="3604" spans="1:5">
      <c r="A3604" s="3" t="s">
        <v>4358</v>
      </c>
      <c r="B3604" s="4" t="s">
        <v>4359</v>
      </c>
      <c r="C3604" s="4" t="s">
        <v>4360</v>
      </c>
      <c r="D3604" s="3">
        <v>-1.72</v>
      </c>
      <c r="E3604" s="3">
        <v>2.6429999999999997E-4</v>
      </c>
    </row>
    <row r="3605" spans="1:5">
      <c r="A3605" s="3" t="s">
        <v>4361</v>
      </c>
      <c r="B3605" s="4" t="s">
        <v>4362</v>
      </c>
      <c r="C3605" s="4" t="s">
        <v>4363</v>
      </c>
      <c r="D3605" s="3">
        <v>-1.72</v>
      </c>
      <c r="E3605" s="3">
        <v>5.2840000000000005E-4</v>
      </c>
    </row>
    <row r="3606" spans="1:5">
      <c r="A3606" s="3" t="s">
        <v>4364</v>
      </c>
      <c r="B3606" s="4" t="s">
        <v>4365</v>
      </c>
      <c r="C3606" s="4" t="s">
        <v>4366</v>
      </c>
      <c r="D3606" s="3">
        <v>-1.72</v>
      </c>
      <c r="E3606" s="3">
        <v>6.8099999999999996E-4</v>
      </c>
    </row>
    <row r="3607" spans="1:5">
      <c r="A3607" s="3" t="s">
        <v>4367</v>
      </c>
      <c r="B3607" s="4" t="s">
        <v>4368</v>
      </c>
      <c r="C3607" s="4" t="s">
        <v>4369</v>
      </c>
      <c r="D3607" s="3">
        <v>-1.72</v>
      </c>
      <c r="E3607" s="3">
        <v>8.7670000000000001E-4</v>
      </c>
    </row>
    <row r="3608" spans="1:5">
      <c r="A3608" s="3" t="s">
        <v>4370</v>
      </c>
      <c r="B3608" s="4" t="s">
        <v>4371</v>
      </c>
      <c r="C3608" s="4" t="s">
        <v>4372</v>
      </c>
      <c r="D3608" s="3">
        <v>-1.72</v>
      </c>
      <c r="E3608" s="3">
        <v>1.3550000000000001E-3</v>
      </c>
    </row>
    <row r="3609" spans="1:5">
      <c r="A3609" s="3" t="s">
        <v>4373</v>
      </c>
      <c r="B3609" s="4" t="s">
        <v>4374</v>
      </c>
      <c r="C3609" s="4" t="s">
        <v>4375</v>
      </c>
      <c r="D3609" s="3">
        <v>-1.72</v>
      </c>
      <c r="E3609" s="3">
        <v>1.4430000000000001E-3</v>
      </c>
    </row>
    <row r="3610" spans="1:5">
      <c r="A3610" s="3" t="s">
        <v>4376</v>
      </c>
      <c r="B3610" s="4" t="s">
        <v>4377</v>
      </c>
      <c r="C3610" s="4" t="s">
        <v>4378</v>
      </c>
      <c r="D3610" s="3">
        <v>-1.72</v>
      </c>
      <c r="E3610" s="3">
        <v>1.457E-3</v>
      </c>
    </row>
    <row r="3611" spans="1:5">
      <c r="A3611" s="3" t="s">
        <v>4379</v>
      </c>
      <c r="B3611" s="4" t="s">
        <v>4380</v>
      </c>
      <c r="C3611" s="4" t="s">
        <v>4381</v>
      </c>
      <c r="D3611" s="3">
        <v>-1.72</v>
      </c>
      <c r="E3611" s="3">
        <v>2.0209999999999998E-3</v>
      </c>
    </row>
    <row r="3612" spans="1:5">
      <c r="A3612" s="3" t="s">
        <v>4382</v>
      </c>
      <c r="B3612" s="4" t="s">
        <v>4383</v>
      </c>
      <c r="C3612" s="4" t="s">
        <v>4384</v>
      </c>
      <c r="D3612" s="3">
        <v>-1.72</v>
      </c>
      <c r="E3612" s="3">
        <v>8.6239999999999997E-3</v>
      </c>
    </row>
    <row r="3613" spans="1:5">
      <c r="A3613" s="3" t="s">
        <v>4385</v>
      </c>
      <c r="B3613" s="4" t="s">
        <v>4386</v>
      </c>
      <c r="C3613" s="4" t="s">
        <v>4387</v>
      </c>
      <c r="D3613" s="3">
        <v>-1.72</v>
      </c>
      <c r="E3613" s="3">
        <v>2.6689999999999998E-2</v>
      </c>
    </row>
    <row r="3614" spans="1:5">
      <c r="A3614" s="3" t="s">
        <v>4286</v>
      </c>
      <c r="B3614" s="4" t="s">
        <v>4287</v>
      </c>
      <c r="C3614" s="4" t="s">
        <v>4288</v>
      </c>
      <c r="D3614" s="3">
        <v>-1.73</v>
      </c>
      <c r="E3614" s="5">
        <v>1.2410000000000001E-12</v>
      </c>
    </row>
    <row r="3615" spans="1:5">
      <c r="A3615" s="3" t="s">
        <v>4289</v>
      </c>
      <c r="B3615" s="4" t="s">
        <v>4290</v>
      </c>
      <c r="C3615" s="4" t="s">
        <v>4291</v>
      </c>
      <c r="D3615" s="3">
        <v>-1.73</v>
      </c>
      <c r="E3615" s="5">
        <v>5.3469999999999997E-11</v>
      </c>
    </row>
    <row r="3616" spans="1:5">
      <c r="A3616" s="3" t="s">
        <v>4292</v>
      </c>
      <c r="B3616" s="4" t="s">
        <v>4293</v>
      </c>
      <c r="C3616" s="4" t="s">
        <v>4294</v>
      </c>
      <c r="D3616" s="3">
        <v>-1.73</v>
      </c>
      <c r="E3616" s="5">
        <v>7.6849999999999998E-10</v>
      </c>
    </row>
    <row r="3617" spans="1:5">
      <c r="A3617" s="3" t="s">
        <v>4295</v>
      </c>
      <c r="B3617" s="4" t="s">
        <v>4296</v>
      </c>
      <c r="C3617" s="4" t="s">
        <v>4297</v>
      </c>
      <c r="D3617" s="3">
        <v>-1.73</v>
      </c>
      <c r="E3617" s="5">
        <v>8.3079999999999995E-7</v>
      </c>
    </row>
    <row r="3618" spans="1:5">
      <c r="A3618" s="3" t="s">
        <v>4298</v>
      </c>
      <c r="B3618" s="4" t="s">
        <v>4299</v>
      </c>
      <c r="C3618" s="4" t="s">
        <v>4300</v>
      </c>
      <c r="D3618" s="3">
        <v>-1.73</v>
      </c>
      <c r="E3618" s="5">
        <v>2.1039999999999998E-5</v>
      </c>
    </row>
    <row r="3619" spans="1:5">
      <c r="A3619" s="3" t="s">
        <v>4301</v>
      </c>
      <c r="B3619" s="4" t="s">
        <v>4302</v>
      </c>
      <c r="C3619" s="4" t="s">
        <v>4303</v>
      </c>
      <c r="D3619" s="3">
        <v>-1.73</v>
      </c>
      <c r="E3619" s="5">
        <v>2.351E-5</v>
      </c>
    </row>
    <row r="3620" spans="1:5">
      <c r="A3620" s="3" t="s">
        <v>4304</v>
      </c>
      <c r="B3620" s="4" t="s">
        <v>4305</v>
      </c>
      <c r="C3620" s="4" t="s">
        <v>4306</v>
      </c>
      <c r="D3620" s="3">
        <v>-1.73</v>
      </c>
      <c r="E3620" s="3">
        <v>3.4099999999999999E-4</v>
      </c>
    </row>
    <row r="3621" spans="1:5">
      <c r="A3621" s="3" t="s">
        <v>4307</v>
      </c>
      <c r="B3621" s="4" t="s">
        <v>4308</v>
      </c>
      <c r="C3621" s="4" t="s">
        <v>4309</v>
      </c>
      <c r="D3621" s="3">
        <v>-1.73</v>
      </c>
      <c r="E3621" s="3">
        <v>4.171E-4</v>
      </c>
    </row>
    <row r="3622" spans="1:5">
      <c r="A3622" s="3" t="s">
        <v>4310</v>
      </c>
      <c r="B3622" s="4" t="s">
        <v>4311</v>
      </c>
      <c r="C3622" s="4" t="s">
        <v>4312</v>
      </c>
      <c r="D3622" s="3">
        <v>-1.73</v>
      </c>
      <c r="E3622" s="3">
        <v>7.0549999999999996E-3</v>
      </c>
    </row>
    <row r="3623" spans="1:5">
      <c r="A3623" s="3" t="s">
        <v>4313</v>
      </c>
      <c r="B3623" s="4" t="s">
        <v>4314</v>
      </c>
      <c r="C3623" s="4" t="s">
        <v>4315</v>
      </c>
      <c r="D3623" s="3">
        <v>-1.73</v>
      </c>
      <c r="E3623" s="3">
        <v>8.0800000000000004E-3</v>
      </c>
    </row>
    <row r="3624" spans="1:5">
      <c r="A3624" s="3" t="s">
        <v>4316</v>
      </c>
      <c r="B3624" s="4" t="s">
        <v>4317</v>
      </c>
      <c r="C3624" s="4" t="s">
        <v>4318</v>
      </c>
      <c r="D3624" s="3">
        <v>-1.73</v>
      </c>
      <c r="E3624" s="3">
        <v>1.3769999999999999E-2</v>
      </c>
    </row>
    <row r="3625" spans="1:5">
      <c r="A3625" s="3" t="s">
        <v>4319</v>
      </c>
      <c r="B3625" s="4" t="s">
        <v>4320</v>
      </c>
      <c r="C3625" s="4" t="s">
        <v>4321</v>
      </c>
      <c r="D3625" s="3">
        <v>-1.73</v>
      </c>
      <c r="E3625" s="3">
        <v>1.55E-2</v>
      </c>
    </row>
    <row r="3626" spans="1:5">
      <c r="A3626" s="3" t="s">
        <v>4322</v>
      </c>
      <c r="B3626" s="4" t="s">
        <v>4323</v>
      </c>
      <c r="C3626" s="4" t="s">
        <v>4324</v>
      </c>
      <c r="D3626" s="3">
        <v>-1.73</v>
      </c>
      <c r="E3626" s="3">
        <v>4.7019999999999999E-2</v>
      </c>
    </row>
    <row r="3627" spans="1:5">
      <c r="A3627" s="3" t="s">
        <v>4325</v>
      </c>
      <c r="B3627" s="4" t="s">
        <v>4326</v>
      </c>
      <c r="C3627" s="4" t="s">
        <v>4327</v>
      </c>
      <c r="D3627" s="3">
        <v>-1.73</v>
      </c>
      <c r="E3627" s="3">
        <v>4.718E-2</v>
      </c>
    </row>
    <row r="3628" spans="1:5">
      <c r="A3628" s="3" t="s">
        <v>4250</v>
      </c>
      <c r="B3628" s="4" t="s">
        <v>4251</v>
      </c>
      <c r="C3628" s="4" t="s">
        <v>4252</v>
      </c>
      <c r="D3628" s="3">
        <v>-1.74</v>
      </c>
      <c r="E3628" s="5">
        <v>1.5759999999999999E-9</v>
      </c>
    </row>
    <row r="3629" spans="1:5">
      <c r="A3629" s="3" t="s">
        <v>4253</v>
      </c>
      <c r="B3629" s="4" t="s">
        <v>4254</v>
      </c>
      <c r="C3629" s="4" t="s">
        <v>4255</v>
      </c>
      <c r="D3629" s="3">
        <v>-1.74</v>
      </c>
      <c r="E3629" s="5">
        <v>9.6779999999999997E-8</v>
      </c>
    </row>
    <row r="3630" spans="1:5">
      <c r="A3630" s="3" t="s">
        <v>4256</v>
      </c>
      <c r="B3630" s="4" t="s">
        <v>4257</v>
      </c>
      <c r="C3630" s="4" t="s">
        <v>4258</v>
      </c>
      <c r="D3630" s="3">
        <v>-1.74</v>
      </c>
      <c r="E3630" s="5">
        <v>3.7740000000000002E-6</v>
      </c>
    </row>
    <row r="3631" spans="1:5">
      <c r="A3631" s="3" t="s">
        <v>4259</v>
      </c>
      <c r="B3631" s="4" t="s">
        <v>4260</v>
      </c>
      <c r="C3631" s="4" t="s">
        <v>4261</v>
      </c>
      <c r="D3631" s="3">
        <v>-1.74</v>
      </c>
      <c r="E3631" s="5">
        <v>4.7230000000000004E-6</v>
      </c>
    </row>
    <row r="3632" spans="1:5">
      <c r="A3632" s="3" t="s">
        <v>4262</v>
      </c>
      <c r="B3632" s="4" t="s">
        <v>4263</v>
      </c>
      <c r="C3632" s="4" t="s">
        <v>4264</v>
      </c>
      <c r="D3632" s="3">
        <v>-1.74</v>
      </c>
      <c r="E3632" s="5">
        <v>4.282E-5</v>
      </c>
    </row>
    <row r="3633" spans="1:5">
      <c r="A3633" s="3" t="s">
        <v>4265</v>
      </c>
      <c r="B3633" s="4" t="s">
        <v>4266</v>
      </c>
      <c r="C3633" s="4" t="s">
        <v>4267</v>
      </c>
      <c r="D3633" s="3">
        <v>-1.74</v>
      </c>
      <c r="E3633" s="5">
        <v>4.6050000000000001E-5</v>
      </c>
    </row>
    <row r="3634" spans="1:5">
      <c r="A3634" s="3" t="s">
        <v>4268</v>
      </c>
      <c r="B3634" s="4" t="s">
        <v>4269</v>
      </c>
      <c r="C3634" s="4" t="s">
        <v>4270</v>
      </c>
      <c r="D3634" s="3">
        <v>-1.74</v>
      </c>
      <c r="E3634" s="3">
        <v>1.697E-4</v>
      </c>
    </row>
    <row r="3635" spans="1:5">
      <c r="A3635" s="3" t="s">
        <v>4271</v>
      </c>
      <c r="B3635" s="4" t="s">
        <v>4272</v>
      </c>
      <c r="C3635" s="4" t="s">
        <v>4273</v>
      </c>
      <c r="D3635" s="3">
        <v>-1.74</v>
      </c>
      <c r="E3635" s="3">
        <v>1.841E-4</v>
      </c>
    </row>
    <row r="3636" spans="1:5">
      <c r="A3636" s="3" t="s">
        <v>4274</v>
      </c>
      <c r="B3636" s="4" t="s">
        <v>4275</v>
      </c>
      <c r="C3636" s="4" t="s">
        <v>4276</v>
      </c>
      <c r="D3636" s="3">
        <v>-1.74</v>
      </c>
      <c r="E3636" s="3">
        <v>9.4910000000000003E-4</v>
      </c>
    </row>
    <row r="3637" spans="1:5">
      <c r="A3637" s="3" t="s">
        <v>4277</v>
      </c>
      <c r="B3637" s="4" t="s">
        <v>4278</v>
      </c>
      <c r="C3637" s="4" t="s">
        <v>4279</v>
      </c>
      <c r="D3637" s="3">
        <v>-1.74</v>
      </c>
      <c r="E3637" s="3">
        <v>1.6980000000000001E-3</v>
      </c>
    </row>
    <row r="3638" spans="1:5">
      <c r="A3638" s="3" t="s">
        <v>4280</v>
      </c>
      <c r="B3638" s="4" t="s">
        <v>4281</v>
      </c>
      <c r="C3638" s="4" t="s">
        <v>4282</v>
      </c>
      <c r="D3638" s="3">
        <v>-1.74</v>
      </c>
      <c r="E3638" s="3">
        <v>3.1210000000000002E-2</v>
      </c>
    </row>
    <row r="3639" spans="1:5">
      <c r="A3639" s="3" t="s">
        <v>4283</v>
      </c>
      <c r="B3639" s="4" t="s">
        <v>4284</v>
      </c>
      <c r="C3639" s="4" t="s">
        <v>4285</v>
      </c>
      <c r="D3639" s="3">
        <v>-1.74</v>
      </c>
      <c r="E3639" s="3">
        <v>4.8919999999999998E-2</v>
      </c>
    </row>
    <row r="3640" spans="1:5">
      <c r="A3640" s="3" t="s">
        <v>4196</v>
      </c>
      <c r="B3640" s="4" t="s">
        <v>4197</v>
      </c>
      <c r="C3640" s="4" t="s">
        <v>4198</v>
      </c>
      <c r="D3640" s="3">
        <v>-1.75</v>
      </c>
      <c r="E3640" s="5">
        <v>2.17E-21</v>
      </c>
    </row>
    <row r="3641" spans="1:5">
      <c r="A3641" s="3" t="s">
        <v>4199</v>
      </c>
      <c r="B3641" s="4" t="s">
        <v>4200</v>
      </c>
      <c r="C3641" s="4" t="s">
        <v>4201</v>
      </c>
      <c r="D3641" s="3">
        <v>-1.75</v>
      </c>
      <c r="E3641" s="5">
        <v>3.6430000000000002E-14</v>
      </c>
    </row>
    <row r="3642" spans="1:5">
      <c r="A3642" s="3" t="s">
        <v>4202</v>
      </c>
      <c r="B3642" s="4" t="s">
        <v>4203</v>
      </c>
      <c r="C3642" s="4" t="s">
        <v>4204</v>
      </c>
      <c r="D3642" s="3">
        <v>-1.75</v>
      </c>
      <c r="E3642" s="5">
        <v>3.8399999999999999E-14</v>
      </c>
    </row>
    <row r="3643" spans="1:5">
      <c r="A3643" s="3" t="s">
        <v>4205</v>
      </c>
      <c r="B3643" s="4" t="s">
        <v>4206</v>
      </c>
      <c r="C3643" s="4" t="s">
        <v>4207</v>
      </c>
      <c r="D3643" s="3">
        <v>-1.75</v>
      </c>
      <c r="E3643" s="5">
        <v>8.9610000000000001E-11</v>
      </c>
    </row>
    <row r="3644" spans="1:5">
      <c r="A3644" s="3" t="s">
        <v>4208</v>
      </c>
      <c r="B3644" s="4" t="s">
        <v>4209</v>
      </c>
      <c r="C3644" s="4" t="s">
        <v>4210</v>
      </c>
      <c r="D3644" s="3">
        <v>-1.75</v>
      </c>
      <c r="E3644" s="5">
        <v>9.432E-8</v>
      </c>
    </row>
    <row r="3645" spans="1:5">
      <c r="A3645" s="3" t="s">
        <v>4211</v>
      </c>
      <c r="B3645" s="4" t="s">
        <v>4212</v>
      </c>
      <c r="C3645" s="4" t="s">
        <v>4213</v>
      </c>
      <c r="D3645" s="3">
        <v>-1.75</v>
      </c>
      <c r="E3645" s="5">
        <v>3.614E-6</v>
      </c>
    </row>
    <row r="3646" spans="1:5">
      <c r="A3646" s="3" t="s">
        <v>4214</v>
      </c>
      <c r="B3646" s="4" t="s">
        <v>4215</v>
      </c>
      <c r="C3646" s="4" t="s">
        <v>4216</v>
      </c>
      <c r="D3646" s="3">
        <v>-1.75</v>
      </c>
      <c r="E3646" s="5">
        <v>2.1829999999999999E-5</v>
      </c>
    </row>
    <row r="3647" spans="1:5">
      <c r="A3647" s="3" t="s">
        <v>4217</v>
      </c>
      <c r="B3647" s="4" t="s">
        <v>4218</v>
      </c>
      <c r="C3647" s="4" t="s">
        <v>4219</v>
      </c>
      <c r="D3647" s="3">
        <v>-1.75</v>
      </c>
      <c r="E3647" s="3">
        <v>1.038E-4</v>
      </c>
    </row>
    <row r="3648" spans="1:5">
      <c r="A3648" s="3" t="s">
        <v>4220</v>
      </c>
      <c r="B3648" s="4" t="s">
        <v>4221</v>
      </c>
      <c r="C3648" s="4" t="s">
        <v>4222</v>
      </c>
      <c r="D3648" s="3">
        <v>-1.75</v>
      </c>
      <c r="E3648" s="3">
        <v>4.4200000000000001E-4</v>
      </c>
    </row>
    <row r="3649" spans="1:5">
      <c r="A3649" s="3" t="s">
        <v>4223</v>
      </c>
      <c r="B3649" s="4" t="s">
        <v>4224</v>
      </c>
      <c r="C3649" s="4" t="s">
        <v>4225</v>
      </c>
      <c r="D3649" s="3">
        <v>-1.75</v>
      </c>
      <c r="E3649" s="3">
        <v>8.8469999999999998E-4</v>
      </c>
    </row>
    <row r="3650" spans="1:5">
      <c r="A3650" s="3" t="s">
        <v>4226</v>
      </c>
      <c r="B3650" s="4" t="s">
        <v>4227</v>
      </c>
      <c r="C3650" s="4" t="s">
        <v>4228</v>
      </c>
      <c r="D3650" s="3">
        <v>-1.75</v>
      </c>
      <c r="E3650" s="3">
        <v>3.3869999999999998E-3</v>
      </c>
    </row>
    <row r="3651" spans="1:5">
      <c r="A3651" s="3" t="s">
        <v>4229</v>
      </c>
      <c r="B3651" s="4" t="s">
        <v>4230</v>
      </c>
      <c r="C3651" s="4" t="s">
        <v>4231</v>
      </c>
      <c r="D3651" s="3">
        <v>-1.75</v>
      </c>
      <c r="E3651" s="3">
        <v>7.3959999999999998E-3</v>
      </c>
    </row>
    <row r="3652" spans="1:5">
      <c r="A3652" s="3" t="s">
        <v>4232</v>
      </c>
      <c r="B3652" s="4" t="s">
        <v>4233</v>
      </c>
      <c r="C3652" s="4" t="s">
        <v>4234</v>
      </c>
      <c r="D3652" s="3">
        <v>-1.75</v>
      </c>
      <c r="E3652" s="3">
        <v>8.2310000000000005E-3</v>
      </c>
    </row>
    <row r="3653" spans="1:5">
      <c r="A3653" s="3" t="s">
        <v>4235</v>
      </c>
      <c r="B3653" s="4" t="s">
        <v>4236</v>
      </c>
      <c r="C3653" s="4" t="s">
        <v>4237</v>
      </c>
      <c r="D3653" s="3">
        <v>-1.75</v>
      </c>
      <c r="E3653" s="3">
        <v>8.4569999999999992E-3</v>
      </c>
    </row>
    <row r="3654" spans="1:5">
      <c r="A3654" s="3" t="s">
        <v>4238</v>
      </c>
      <c r="B3654" s="4" t="s">
        <v>4239</v>
      </c>
      <c r="C3654" s="4" t="s">
        <v>4240</v>
      </c>
      <c r="D3654" s="3">
        <v>-1.75</v>
      </c>
      <c r="E3654" s="3">
        <v>9.7689999999999999E-3</v>
      </c>
    </row>
    <row r="3655" spans="1:5">
      <c r="A3655" s="3" t="s">
        <v>4241</v>
      </c>
      <c r="B3655" s="4" t="s">
        <v>4242</v>
      </c>
      <c r="C3655" s="4" t="s">
        <v>4243</v>
      </c>
      <c r="D3655" s="3">
        <v>-1.75</v>
      </c>
      <c r="E3655" s="3">
        <v>1.4970000000000001E-2</v>
      </c>
    </row>
    <row r="3656" spans="1:5">
      <c r="A3656" s="3" t="s">
        <v>4244</v>
      </c>
      <c r="B3656" s="4" t="s">
        <v>4245</v>
      </c>
      <c r="C3656" s="4" t="s">
        <v>4246</v>
      </c>
      <c r="D3656" s="3">
        <v>-1.75</v>
      </c>
      <c r="E3656" s="3">
        <v>2.6190000000000001E-2</v>
      </c>
    </row>
    <row r="3657" spans="1:5">
      <c r="A3657" s="3" t="s">
        <v>4247</v>
      </c>
      <c r="B3657" s="4" t="s">
        <v>4248</v>
      </c>
      <c r="C3657" s="4" t="s">
        <v>4249</v>
      </c>
      <c r="D3657" s="3">
        <v>-1.75</v>
      </c>
      <c r="E3657" s="3">
        <v>3.116E-2</v>
      </c>
    </row>
    <row r="3658" spans="1:5">
      <c r="A3658" s="3" t="s">
        <v>4130</v>
      </c>
      <c r="B3658" s="4" t="s">
        <v>4131</v>
      </c>
      <c r="C3658" s="4" t="s">
        <v>4132</v>
      </c>
      <c r="D3658" s="3">
        <v>-1.76</v>
      </c>
      <c r="E3658" s="5">
        <v>8.9459999999999998E-15</v>
      </c>
    </row>
    <row r="3659" spans="1:5">
      <c r="A3659" s="3" t="s">
        <v>4133</v>
      </c>
      <c r="B3659" s="4" t="s">
        <v>4134</v>
      </c>
      <c r="C3659" s="4" t="s">
        <v>4135</v>
      </c>
      <c r="D3659" s="3">
        <v>-1.76</v>
      </c>
      <c r="E3659" s="5">
        <v>2.687E-11</v>
      </c>
    </row>
    <row r="3660" spans="1:5">
      <c r="A3660" s="3" t="s">
        <v>4136</v>
      </c>
      <c r="B3660" s="4" t="s">
        <v>4137</v>
      </c>
      <c r="C3660" s="4" t="s">
        <v>4138</v>
      </c>
      <c r="D3660" s="3">
        <v>-1.76</v>
      </c>
      <c r="E3660" s="5">
        <v>6.9169999999999998E-7</v>
      </c>
    </row>
    <row r="3661" spans="1:5">
      <c r="A3661" s="3" t="s">
        <v>4139</v>
      </c>
      <c r="B3661" s="4" t="s">
        <v>4140</v>
      </c>
      <c r="C3661" s="4" t="s">
        <v>4141</v>
      </c>
      <c r="D3661" s="3">
        <v>-1.76</v>
      </c>
      <c r="E3661" s="5">
        <v>2.4210000000000002E-6</v>
      </c>
    </row>
    <row r="3662" spans="1:5">
      <c r="A3662" s="3" t="s">
        <v>4142</v>
      </c>
      <c r="B3662" s="4" t="s">
        <v>4143</v>
      </c>
      <c r="C3662" s="4" t="s">
        <v>4144</v>
      </c>
      <c r="D3662" s="3">
        <v>-1.76</v>
      </c>
      <c r="E3662" s="5">
        <v>3.5619999999999999E-6</v>
      </c>
    </row>
    <row r="3663" spans="1:5">
      <c r="A3663" s="3" t="s">
        <v>4145</v>
      </c>
      <c r="B3663" s="4" t="s">
        <v>4146</v>
      </c>
      <c r="C3663" s="4" t="s">
        <v>4147</v>
      </c>
      <c r="D3663" s="3">
        <v>-1.76</v>
      </c>
      <c r="E3663" s="5">
        <v>8.4279999999999996E-6</v>
      </c>
    </row>
    <row r="3664" spans="1:5">
      <c r="A3664" s="3" t="s">
        <v>4148</v>
      </c>
      <c r="B3664" s="4" t="s">
        <v>4149</v>
      </c>
      <c r="C3664" s="4" t="s">
        <v>4150</v>
      </c>
      <c r="D3664" s="3">
        <v>-1.76</v>
      </c>
      <c r="E3664" s="5">
        <v>3.2480000000000001E-5</v>
      </c>
    </row>
    <row r="3665" spans="1:5">
      <c r="A3665" s="3" t="s">
        <v>4151</v>
      </c>
      <c r="B3665" s="4" t="s">
        <v>4152</v>
      </c>
      <c r="C3665" s="4" t="s">
        <v>4153</v>
      </c>
      <c r="D3665" s="3">
        <v>-1.76</v>
      </c>
      <c r="E3665" s="5">
        <v>3.4459999999999999E-5</v>
      </c>
    </row>
    <row r="3666" spans="1:5">
      <c r="A3666" s="3" t="s">
        <v>4154</v>
      </c>
      <c r="B3666" s="4" t="s">
        <v>4155</v>
      </c>
      <c r="C3666" s="4" t="s">
        <v>4156</v>
      </c>
      <c r="D3666" s="3">
        <v>-1.76</v>
      </c>
      <c r="E3666" s="3">
        <v>9.7179999999999999E-4</v>
      </c>
    </row>
    <row r="3667" spans="1:5">
      <c r="A3667" s="3" t="s">
        <v>4157</v>
      </c>
      <c r="B3667" s="4" t="s">
        <v>4158</v>
      </c>
      <c r="C3667" s="4" t="s">
        <v>4159</v>
      </c>
      <c r="D3667" s="3">
        <v>-1.76</v>
      </c>
      <c r="E3667" s="3">
        <v>1.0070000000000001E-3</v>
      </c>
    </row>
    <row r="3668" spans="1:5">
      <c r="A3668" s="3" t="s">
        <v>4160</v>
      </c>
      <c r="B3668" s="4" t="s">
        <v>4161</v>
      </c>
      <c r="C3668" s="4" t="s">
        <v>4162</v>
      </c>
      <c r="D3668" s="3">
        <v>-1.76</v>
      </c>
      <c r="E3668" s="3">
        <v>1.011E-3</v>
      </c>
    </row>
    <row r="3669" spans="1:5">
      <c r="A3669" s="3" t="s">
        <v>4163</v>
      </c>
      <c r="B3669" s="4" t="s">
        <v>4164</v>
      </c>
      <c r="C3669" s="4" t="s">
        <v>4165</v>
      </c>
      <c r="D3669" s="3">
        <v>-1.76</v>
      </c>
      <c r="E3669" s="3">
        <v>1.1150000000000001E-3</v>
      </c>
    </row>
    <row r="3670" spans="1:5">
      <c r="A3670" s="3" t="s">
        <v>4166</v>
      </c>
      <c r="B3670" s="4" t="s">
        <v>4167</v>
      </c>
      <c r="C3670" s="4" t="s">
        <v>4168</v>
      </c>
      <c r="D3670" s="3">
        <v>-1.76</v>
      </c>
      <c r="E3670" s="3">
        <v>1.16E-3</v>
      </c>
    </row>
    <row r="3671" spans="1:5">
      <c r="A3671" s="3" t="s">
        <v>4169</v>
      </c>
      <c r="B3671" s="4" t="s">
        <v>4170</v>
      </c>
      <c r="C3671" s="4" t="s">
        <v>4171</v>
      </c>
      <c r="D3671" s="3">
        <v>-1.76</v>
      </c>
      <c r="E3671" s="3">
        <v>1.653E-3</v>
      </c>
    </row>
    <row r="3672" spans="1:5">
      <c r="A3672" s="3" t="s">
        <v>4172</v>
      </c>
      <c r="B3672" s="4" t="s">
        <v>4173</v>
      </c>
      <c r="C3672" s="4" t="s">
        <v>4174</v>
      </c>
      <c r="D3672" s="3">
        <v>-1.76</v>
      </c>
      <c r="E3672" s="3">
        <v>3.5829999999999998E-3</v>
      </c>
    </row>
    <row r="3673" spans="1:5">
      <c r="A3673" s="3" t="s">
        <v>4175</v>
      </c>
      <c r="B3673" s="4" t="s">
        <v>4176</v>
      </c>
      <c r="C3673" s="4" t="s">
        <v>4177</v>
      </c>
      <c r="D3673" s="3">
        <v>-1.76</v>
      </c>
      <c r="E3673" s="3">
        <v>7.2379999999999996E-3</v>
      </c>
    </row>
    <row r="3674" spans="1:5">
      <c r="A3674" s="3" t="s">
        <v>4178</v>
      </c>
      <c r="B3674" s="4" t="s">
        <v>4179</v>
      </c>
      <c r="C3674" s="4" t="s">
        <v>4180</v>
      </c>
      <c r="D3674" s="3">
        <v>-1.76</v>
      </c>
      <c r="E3674" s="3">
        <v>1.0109999999999999E-2</v>
      </c>
    </row>
    <row r="3675" spans="1:5">
      <c r="A3675" s="3" t="s">
        <v>4181</v>
      </c>
      <c r="B3675" s="4" t="s">
        <v>4182</v>
      </c>
      <c r="C3675" s="4" t="s">
        <v>4183</v>
      </c>
      <c r="D3675" s="3">
        <v>-1.76</v>
      </c>
      <c r="E3675" s="3">
        <v>1.027E-2</v>
      </c>
    </row>
    <row r="3676" spans="1:5">
      <c r="A3676" s="3" t="s">
        <v>4184</v>
      </c>
      <c r="B3676" s="4" t="s">
        <v>4185</v>
      </c>
      <c r="C3676" s="4" t="s">
        <v>4186</v>
      </c>
      <c r="D3676" s="3">
        <v>-1.76</v>
      </c>
      <c r="E3676" s="3">
        <v>1.031E-2</v>
      </c>
    </row>
    <row r="3677" spans="1:5">
      <c r="A3677" s="3" t="s">
        <v>4187</v>
      </c>
      <c r="B3677" s="4" t="s">
        <v>4188</v>
      </c>
      <c r="C3677" s="4" t="s">
        <v>4189</v>
      </c>
      <c r="D3677" s="3">
        <v>-1.76</v>
      </c>
      <c r="E3677" s="3">
        <v>1.9089999999999999E-2</v>
      </c>
    </row>
    <row r="3678" spans="1:5">
      <c r="A3678" s="3" t="s">
        <v>4190</v>
      </c>
      <c r="B3678" s="4" t="s">
        <v>4191</v>
      </c>
      <c r="C3678" s="4" t="s">
        <v>4192</v>
      </c>
      <c r="D3678" s="3">
        <v>-1.76</v>
      </c>
      <c r="E3678" s="3">
        <v>2.1499999999999998E-2</v>
      </c>
    </row>
    <row r="3679" spans="1:5">
      <c r="A3679" s="3" t="s">
        <v>4193</v>
      </c>
      <c r="B3679" s="4" t="s">
        <v>4194</v>
      </c>
      <c r="C3679" s="4" t="s">
        <v>4195</v>
      </c>
      <c r="D3679" s="3">
        <v>-1.76</v>
      </c>
      <c r="E3679" s="3">
        <v>3.3259999999999998E-2</v>
      </c>
    </row>
    <row r="3680" spans="1:5">
      <c r="A3680" s="3" t="s">
        <v>4088</v>
      </c>
      <c r="B3680" s="4" t="s">
        <v>4089</v>
      </c>
      <c r="C3680" s="4" t="s">
        <v>4090</v>
      </c>
      <c r="D3680" s="3">
        <v>-1.77</v>
      </c>
      <c r="E3680" s="5">
        <v>7.6879999999999997E-10</v>
      </c>
    </row>
    <row r="3681" spans="1:5">
      <c r="A3681" s="3" t="s">
        <v>4091</v>
      </c>
      <c r="B3681" s="4" t="s">
        <v>4092</v>
      </c>
      <c r="C3681" s="4" t="s">
        <v>4093</v>
      </c>
      <c r="D3681" s="3">
        <v>-1.77</v>
      </c>
      <c r="E3681" s="5">
        <v>6.0369999999999997E-9</v>
      </c>
    </row>
    <row r="3682" spans="1:5">
      <c r="A3682" s="3" t="s">
        <v>4094</v>
      </c>
      <c r="B3682" s="4" t="s">
        <v>4095</v>
      </c>
      <c r="C3682" s="4" t="s">
        <v>4096</v>
      </c>
      <c r="D3682" s="3">
        <v>-1.77</v>
      </c>
      <c r="E3682" s="5">
        <v>9.7089999999999997E-6</v>
      </c>
    </row>
    <row r="3683" spans="1:5">
      <c r="A3683" s="3" t="s">
        <v>4097</v>
      </c>
      <c r="B3683" s="4" t="s">
        <v>4098</v>
      </c>
      <c r="C3683" s="4" t="s">
        <v>4099</v>
      </c>
      <c r="D3683" s="3">
        <v>-1.77</v>
      </c>
      <c r="E3683" s="5">
        <v>1.1970000000000001E-5</v>
      </c>
    </row>
    <row r="3684" spans="1:5">
      <c r="A3684" s="3" t="s">
        <v>4100</v>
      </c>
      <c r="B3684" s="4" t="s">
        <v>4101</v>
      </c>
      <c r="C3684" s="4" t="s">
        <v>4102</v>
      </c>
      <c r="D3684" s="3">
        <v>-1.77</v>
      </c>
      <c r="E3684" s="5">
        <v>2.385E-5</v>
      </c>
    </row>
    <row r="3685" spans="1:5">
      <c r="A3685" s="3" t="s">
        <v>4103</v>
      </c>
      <c r="B3685" s="4" t="s">
        <v>4104</v>
      </c>
      <c r="C3685" s="4" t="s">
        <v>4105</v>
      </c>
      <c r="D3685" s="3">
        <v>-1.77</v>
      </c>
      <c r="E3685" s="5">
        <v>4.702E-5</v>
      </c>
    </row>
    <row r="3686" spans="1:5">
      <c r="A3686" s="3" t="s">
        <v>4106</v>
      </c>
      <c r="B3686" s="4" t="s">
        <v>4107</v>
      </c>
      <c r="C3686" s="4" t="s">
        <v>4108</v>
      </c>
      <c r="D3686" s="3">
        <v>-1.77</v>
      </c>
      <c r="E3686" s="3">
        <v>3.1060000000000001E-4</v>
      </c>
    </row>
    <row r="3687" spans="1:5">
      <c r="A3687" s="3" t="s">
        <v>4109</v>
      </c>
      <c r="B3687" s="4" t="s">
        <v>4110</v>
      </c>
      <c r="C3687" s="4" t="s">
        <v>4111</v>
      </c>
      <c r="D3687" s="3">
        <v>-1.77</v>
      </c>
      <c r="E3687" s="3">
        <v>5.5719999999999999E-4</v>
      </c>
    </row>
    <row r="3688" spans="1:5">
      <c r="A3688" s="3" t="s">
        <v>4112</v>
      </c>
      <c r="B3688" s="4" t="s">
        <v>4113</v>
      </c>
      <c r="C3688" s="4" t="s">
        <v>4114</v>
      </c>
      <c r="D3688" s="3">
        <v>-1.77</v>
      </c>
      <c r="E3688" s="3">
        <v>1.8029999999999999E-3</v>
      </c>
    </row>
    <row r="3689" spans="1:5">
      <c r="A3689" s="3" t="s">
        <v>4115</v>
      </c>
      <c r="B3689" s="4" t="s">
        <v>4116</v>
      </c>
      <c r="C3689" s="4" t="s">
        <v>4117</v>
      </c>
      <c r="D3689" s="3">
        <v>-1.77</v>
      </c>
      <c r="E3689" s="3">
        <v>7.2830000000000004E-3</v>
      </c>
    </row>
    <row r="3690" spans="1:5">
      <c r="A3690" s="3" t="s">
        <v>4118</v>
      </c>
      <c r="B3690" s="4" t="s">
        <v>4119</v>
      </c>
      <c r="C3690" s="4" t="s">
        <v>4120</v>
      </c>
      <c r="D3690" s="3">
        <v>-1.77</v>
      </c>
      <c r="E3690" s="3">
        <v>7.6119999999999998E-3</v>
      </c>
    </row>
    <row r="3691" spans="1:5">
      <c r="A3691" s="3" t="s">
        <v>4121</v>
      </c>
      <c r="B3691" s="4" t="s">
        <v>4122</v>
      </c>
      <c r="C3691" s="4" t="s">
        <v>4123</v>
      </c>
      <c r="D3691" s="3">
        <v>-1.77</v>
      </c>
      <c r="E3691" s="3">
        <v>8.0440000000000008E-3</v>
      </c>
    </row>
    <row r="3692" spans="1:5">
      <c r="A3692" s="3" t="s">
        <v>4124</v>
      </c>
      <c r="B3692" s="4" t="s">
        <v>4125</v>
      </c>
      <c r="C3692" s="4" t="s">
        <v>4126</v>
      </c>
      <c r="D3692" s="3">
        <v>-1.77</v>
      </c>
      <c r="E3692" s="3">
        <v>1.176E-2</v>
      </c>
    </row>
    <row r="3693" spans="1:5">
      <c r="A3693" s="3" t="s">
        <v>4127</v>
      </c>
      <c r="B3693" s="4" t="s">
        <v>4128</v>
      </c>
      <c r="C3693" s="4" t="s">
        <v>4129</v>
      </c>
      <c r="D3693" s="3">
        <v>-1.77</v>
      </c>
      <c r="E3693" s="3">
        <v>1.6369999999999999E-2</v>
      </c>
    </row>
    <row r="3694" spans="1:5">
      <c r="A3694" s="3" t="s">
        <v>9332</v>
      </c>
      <c r="B3694" s="4" t="s">
        <v>9333</v>
      </c>
      <c r="C3694" s="4" t="s">
        <v>9334</v>
      </c>
      <c r="D3694" s="3">
        <v>-1.77</v>
      </c>
      <c r="E3694" s="5">
        <v>1.379E-13</v>
      </c>
    </row>
    <row r="3695" spans="1:5">
      <c r="A3695" s="3" t="s">
        <v>4043</v>
      </c>
      <c r="B3695" s="4" t="s">
        <v>4044</v>
      </c>
      <c r="C3695" s="4" t="s">
        <v>4045</v>
      </c>
      <c r="D3695" s="3">
        <v>-1.78</v>
      </c>
      <c r="E3695" s="5">
        <v>1.7089999999999999E-11</v>
      </c>
    </row>
    <row r="3696" spans="1:5">
      <c r="A3696" s="3" t="s">
        <v>4046</v>
      </c>
      <c r="B3696" s="4" t="s">
        <v>4047</v>
      </c>
      <c r="C3696" s="4" t="s">
        <v>4048</v>
      </c>
      <c r="D3696" s="3">
        <v>-1.78</v>
      </c>
      <c r="E3696" s="5">
        <v>1.5710000000000001E-9</v>
      </c>
    </row>
    <row r="3697" spans="1:5">
      <c r="A3697" s="3" t="s">
        <v>4049</v>
      </c>
      <c r="B3697" s="4" t="s">
        <v>4050</v>
      </c>
      <c r="C3697" s="4" t="s">
        <v>4051</v>
      </c>
      <c r="D3697" s="3">
        <v>-1.78</v>
      </c>
      <c r="E3697" s="5">
        <v>3.6960000000000001E-8</v>
      </c>
    </row>
    <row r="3698" spans="1:5">
      <c r="A3698" s="3" t="s">
        <v>4052</v>
      </c>
      <c r="B3698" s="4" t="s">
        <v>4053</v>
      </c>
      <c r="C3698" s="4" t="s">
        <v>4054</v>
      </c>
      <c r="D3698" s="3">
        <v>-1.78</v>
      </c>
      <c r="E3698" s="5">
        <v>1.3869999999999999E-7</v>
      </c>
    </row>
    <row r="3699" spans="1:5">
      <c r="A3699" s="3" t="s">
        <v>4055</v>
      </c>
      <c r="B3699" s="4" t="s">
        <v>4056</v>
      </c>
      <c r="C3699" s="4" t="s">
        <v>4057</v>
      </c>
      <c r="D3699" s="3">
        <v>-1.78</v>
      </c>
      <c r="E3699" s="5">
        <v>4.3529999999999998E-5</v>
      </c>
    </row>
    <row r="3700" spans="1:5">
      <c r="A3700" s="3" t="s">
        <v>4058</v>
      </c>
      <c r="B3700" s="4" t="s">
        <v>4059</v>
      </c>
      <c r="C3700" s="4" t="s">
        <v>4060</v>
      </c>
      <c r="D3700" s="3">
        <v>-1.78</v>
      </c>
      <c r="E3700" s="5">
        <v>6.0439999999999997E-5</v>
      </c>
    </row>
    <row r="3701" spans="1:5">
      <c r="A3701" s="3" t="s">
        <v>4061</v>
      </c>
      <c r="B3701" s="4" t="s">
        <v>4062</v>
      </c>
      <c r="C3701" s="4" t="s">
        <v>4063</v>
      </c>
      <c r="D3701" s="3">
        <v>-1.78</v>
      </c>
      <c r="E3701" s="3">
        <v>1.158E-4</v>
      </c>
    </row>
    <row r="3702" spans="1:5">
      <c r="A3702" s="3" t="s">
        <v>4064</v>
      </c>
      <c r="B3702" s="4" t="s">
        <v>4065</v>
      </c>
      <c r="C3702" s="4" t="s">
        <v>4066</v>
      </c>
      <c r="D3702" s="3">
        <v>-1.78</v>
      </c>
      <c r="E3702" s="3">
        <v>2.219E-4</v>
      </c>
    </row>
    <row r="3703" spans="1:5">
      <c r="A3703" s="3" t="s">
        <v>4067</v>
      </c>
      <c r="B3703" s="4" t="s">
        <v>4068</v>
      </c>
      <c r="C3703" s="4" t="s">
        <v>4069</v>
      </c>
      <c r="D3703" s="3">
        <v>-1.78</v>
      </c>
      <c r="E3703" s="3">
        <v>4.9129999999999996E-4</v>
      </c>
    </row>
    <row r="3704" spans="1:5">
      <c r="A3704" s="3" t="s">
        <v>4070</v>
      </c>
      <c r="B3704" s="4" t="s">
        <v>4071</v>
      </c>
      <c r="C3704" s="4" t="s">
        <v>4072</v>
      </c>
      <c r="D3704" s="3">
        <v>-1.78</v>
      </c>
      <c r="E3704" s="3">
        <v>4.9410000000000001E-3</v>
      </c>
    </row>
    <row r="3705" spans="1:5">
      <c r="A3705" s="3" t="s">
        <v>4073</v>
      </c>
      <c r="B3705" s="4" t="s">
        <v>4074</v>
      </c>
      <c r="C3705" s="4" t="s">
        <v>4075</v>
      </c>
      <c r="D3705" s="3">
        <v>-1.78</v>
      </c>
      <c r="E3705" s="3">
        <v>5.3400000000000001E-3</v>
      </c>
    </row>
    <row r="3706" spans="1:5">
      <c r="A3706" s="3" t="s">
        <v>4076</v>
      </c>
      <c r="B3706" s="4" t="s">
        <v>4077</v>
      </c>
      <c r="C3706" s="4" t="s">
        <v>4078</v>
      </c>
      <c r="D3706" s="3">
        <v>-1.78</v>
      </c>
      <c r="E3706" s="3">
        <v>9.2289999999999994E-3</v>
      </c>
    </row>
    <row r="3707" spans="1:5">
      <c r="A3707" s="3" t="s">
        <v>4079</v>
      </c>
      <c r="B3707" s="4" t="s">
        <v>4080</v>
      </c>
      <c r="C3707" s="4" t="s">
        <v>4081</v>
      </c>
      <c r="D3707" s="3">
        <v>-1.78</v>
      </c>
      <c r="E3707" s="3">
        <v>3.9149999999999997E-2</v>
      </c>
    </row>
    <row r="3708" spans="1:5">
      <c r="A3708" s="3" t="s">
        <v>4082</v>
      </c>
      <c r="B3708" s="4" t="s">
        <v>4083</v>
      </c>
      <c r="C3708" s="4" t="s">
        <v>4084</v>
      </c>
      <c r="D3708" s="3">
        <v>-1.78</v>
      </c>
      <c r="E3708" s="3">
        <v>4.5760000000000002E-2</v>
      </c>
    </row>
    <row r="3709" spans="1:5">
      <c r="A3709" s="3" t="s">
        <v>4001</v>
      </c>
      <c r="B3709" s="4" t="s">
        <v>4002</v>
      </c>
      <c r="C3709" s="4" t="s">
        <v>4003</v>
      </c>
      <c r="D3709" s="3">
        <v>-1.79</v>
      </c>
      <c r="E3709" s="5">
        <v>1.56E-9</v>
      </c>
    </row>
    <row r="3710" spans="1:5">
      <c r="A3710" s="3" t="s">
        <v>4004</v>
      </c>
      <c r="B3710" s="4" t="s">
        <v>4005</v>
      </c>
      <c r="C3710" s="4" t="s">
        <v>4006</v>
      </c>
      <c r="D3710" s="3">
        <v>-1.79</v>
      </c>
      <c r="E3710" s="3">
        <v>1.304E-4</v>
      </c>
    </row>
    <row r="3711" spans="1:5">
      <c r="A3711" s="3" t="s">
        <v>4007</v>
      </c>
      <c r="B3711" s="4" t="s">
        <v>4008</v>
      </c>
      <c r="C3711" s="4" t="s">
        <v>4009</v>
      </c>
      <c r="D3711" s="3">
        <v>-1.79</v>
      </c>
      <c r="E3711" s="3">
        <v>1.773E-4</v>
      </c>
    </row>
    <row r="3712" spans="1:5">
      <c r="A3712" s="3" t="s">
        <v>4010</v>
      </c>
      <c r="B3712" s="4" t="s">
        <v>4011</v>
      </c>
      <c r="C3712" s="4" t="s">
        <v>4012</v>
      </c>
      <c r="D3712" s="3">
        <v>-1.79</v>
      </c>
      <c r="E3712" s="3">
        <v>1.896E-4</v>
      </c>
    </row>
    <row r="3713" spans="1:5">
      <c r="A3713" s="3" t="s">
        <v>4013</v>
      </c>
      <c r="B3713" s="4" t="s">
        <v>4014</v>
      </c>
      <c r="C3713" s="4" t="s">
        <v>4015</v>
      </c>
      <c r="D3713" s="3">
        <v>-1.79</v>
      </c>
      <c r="E3713" s="3">
        <v>2.2469999999999999E-4</v>
      </c>
    </row>
    <row r="3714" spans="1:5">
      <c r="A3714" s="3" t="s">
        <v>4016</v>
      </c>
      <c r="B3714" s="4" t="s">
        <v>4017</v>
      </c>
      <c r="C3714" s="4" t="s">
        <v>4018</v>
      </c>
      <c r="D3714" s="3">
        <v>-1.79</v>
      </c>
      <c r="E3714" s="3">
        <v>3.2499999999999999E-4</v>
      </c>
    </row>
    <row r="3715" spans="1:5">
      <c r="A3715" s="3" t="s">
        <v>4019</v>
      </c>
      <c r="B3715" s="4" t="s">
        <v>4020</v>
      </c>
      <c r="C3715" s="4" t="s">
        <v>4021</v>
      </c>
      <c r="D3715" s="3">
        <v>-1.79</v>
      </c>
      <c r="E3715" s="3">
        <v>1.114E-3</v>
      </c>
    </row>
    <row r="3716" spans="1:5">
      <c r="A3716" s="3" t="s">
        <v>4022</v>
      </c>
      <c r="B3716" s="4" t="s">
        <v>4023</v>
      </c>
      <c r="C3716" s="4" t="s">
        <v>4024</v>
      </c>
      <c r="D3716" s="3">
        <v>-1.79</v>
      </c>
      <c r="E3716" s="3">
        <v>1.74E-3</v>
      </c>
    </row>
    <row r="3717" spans="1:5">
      <c r="A3717" s="3" t="s">
        <v>4025</v>
      </c>
      <c r="B3717" s="4" t="s">
        <v>4026</v>
      </c>
      <c r="C3717" s="4" t="s">
        <v>4027</v>
      </c>
      <c r="D3717" s="3">
        <v>-1.79</v>
      </c>
      <c r="E3717" s="3">
        <v>3.9630000000000004E-3</v>
      </c>
    </row>
    <row r="3718" spans="1:5">
      <c r="A3718" s="3" t="s">
        <v>4028</v>
      </c>
      <c r="B3718" s="4" t="s">
        <v>4029</v>
      </c>
      <c r="C3718" s="4" t="s">
        <v>4030</v>
      </c>
      <c r="D3718" s="3">
        <v>-1.79</v>
      </c>
      <c r="E3718" s="3">
        <v>8.3940000000000004E-3</v>
      </c>
    </row>
    <row r="3719" spans="1:5">
      <c r="A3719" s="3" t="s">
        <v>4031</v>
      </c>
      <c r="B3719" s="4" t="s">
        <v>4032</v>
      </c>
      <c r="C3719" s="4" t="s">
        <v>4033</v>
      </c>
      <c r="D3719" s="3">
        <v>-1.79</v>
      </c>
      <c r="E3719" s="3">
        <v>1.251E-2</v>
      </c>
    </row>
    <row r="3720" spans="1:5">
      <c r="A3720" s="3" t="s">
        <v>4034</v>
      </c>
      <c r="B3720" s="4" t="s">
        <v>4035</v>
      </c>
      <c r="C3720" s="4" t="s">
        <v>4036</v>
      </c>
      <c r="D3720" s="3">
        <v>-1.79</v>
      </c>
      <c r="E3720" s="3">
        <v>2.206E-2</v>
      </c>
    </row>
    <row r="3721" spans="1:5">
      <c r="A3721" s="3" t="s">
        <v>4037</v>
      </c>
      <c r="B3721" s="4" t="s">
        <v>4038</v>
      </c>
      <c r="C3721" s="4" t="s">
        <v>4039</v>
      </c>
      <c r="D3721" s="3">
        <v>-1.79</v>
      </c>
      <c r="E3721" s="3">
        <v>2.3859999999999999E-2</v>
      </c>
    </row>
    <row r="3722" spans="1:5">
      <c r="A3722" s="3" t="s">
        <v>4040</v>
      </c>
      <c r="B3722" s="4" t="s">
        <v>4041</v>
      </c>
      <c r="C3722" s="4" t="s">
        <v>4042</v>
      </c>
      <c r="D3722" s="3">
        <v>-1.79</v>
      </c>
      <c r="E3722" s="3">
        <v>4.0460000000000003E-2</v>
      </c>
    </row>
    <row r="3723" spans="1:5">
      <c r="A3723" s="3" t="s">
        <v>3971</v>
      </c>
      <c r="B3723" s="4" t="s">
        <v>3972</v>
      </c>
      <c r="C3723" s="4" t="s">
        <v>3973</v>
      </c>
      <c r="D3723" s="3">
        <v>-1.8</v>
      </c>
      <c r="E3723" s="5">
        <v>3.4900000000000001E-14</v>
      </c>
    </row>
    <row r="3724" spans="1:5">
      <c r="A3724" s="3" t="s">
        <v>3974</v>
      </c>
      <c r="B3724" s="4" t="s">
        <v>3975</v>
      </c>
      <c r="C3724" s="4" t="s">
        <v>3976</v>
      </c>
      <c r="D3724" s="3">
        <v>-1.8</v>
      </c>
      <c r="E3724" s="5">
        <v>4.2329999999999998E-9</v>
      </c>
    </row>
    <row r="3725" spans="1:5">
      <c r="A3725" s="3" t="s">
        <v>3977</v>
      </c>
      <c r="B3725" s="4" t="s">
        <v>3978</v>
      </c>
      <c r="C3725" s="4" t="s">
        <v>3979</v>
      </c>
      <c r="D3725" s="3">
        <v>-1.8</v>
      </c>
      <c r="E3725" s="5">
        <v>1.057E-8</v>
      </c>
    </row>
    <row r="3726" spans="1:5">
      <c r="A3726" s="3" t="s">
        <v>3980</v>
      </c>
      <c r="B3726" s="4" t="s">
        <v>3981</v>
      </c>
      <c r="C3726" s="4" t="s">
        <v>3982</v>
      </c>
      <c r="D3726" s="3">
        <v>-1.8</v>
      </c>
      <c r="E3726" s="5">
        <v>1.8069999999999999E-8</v>
      </c>
    </row>
    <row r="3727" spans="1:5">
      <c r="A3727" s="3" t="s">
        <v>3983</v>
      </c>
      <c r="B3727" s="4" t="s">
        <v>3984</v>
      </c>
      <c r="C3727" s="4" t="s">
        <v>3985</v>
      </c>
      <c r="D3727" s="3">
        <v>-1.8</v>
      </c>
      <c r="E3727" s="5">
        <v>8.385E-7</v>
      </c>
    </row>
    <row r="3728" spans="1:5">
      <c r="A3728" s="3" t="s">
        <v>3986</v>
      </c>
      <c r="B3728" s="4" t="s">
        <v>3987</v>
      </c>
      <c r="C3728" s="4" t="s">
        <v>3988</v>
      </c>
      <c r="D3728" s="3">
        <v>-1.8</v>
      </c>
      <c r="E3728" s="5">
        <v>1.046E-6</v>
      </c>
    </row>
    <row r="3729" spans="1:5">
      <c r="A3729" s="3" t="s">
        <v>3989</v>
      </c>
      <c r="B3729" s="4" t="s">
        <v>3990</v>
      </c>
      <c r="C3729" s="4" t="s">
        <v>3991</v>
      </c>
      <c r="D3729" s="3">
        <v>-1.8</v>
      </c>
      <c r="E3729" s="3">
        <v>1.2669999999999999E-3</v>
      </c>
    </row>
    <row r="3730" spans="1:5">
      <c r="A3730" s="3" t="s">
        <v>3992</v>
      </c>
      <c r="B3730" s="4" t="s">
        <v>3993</v>
      </c>
      <c r="C3730" s="4" t="s">
        <v>3994</v>
      </c>
      <c r="D3730" s="3">
        <v>-1.8</v>
      </c>
      <c r="E3730" s="3">
        <v>1.5900000000000001E-3</v>
      </c>
    </row>
    <row r="3731" spans="1:5">
      <c r="A3731" s="3" t="s">
        <v>3995</v>
      </c>
      <c r="B3731" s="4" t="s">
        <v>3996</v>
      </c>
      <c r="C3731" s="4" t="s">
        <v>3997</v>
      </c>
      <c r="D3731" s="3">
        <v>-1.8</v>
      </c>
      <c r="E3731" s="3">
        <v>2.0349999999999999E-3</v>
      </c>
    </row>
    <row r="3732" spans="1:5">
      <c r="A3732" s="3" t="s">
        <v>3998</v>
      </c>
      <c r="B3732" s="4" t="s">
        <v>3999</v>
      </c>
      <c r="C3732" s="4" t="s">
        <v>4000</v>
      </c>
      <c r="D3732" s="3">
        <v>-1.8</v>
      </c>
      <c r="E3732" s="3">
        <v>6.574E-3</v>
      </c>
    </row>
    <row r="3733" spans="1:5">
      <c r="A3733" s="3" t="s">
        <v>368</v>
      </c>
      <c r="B3733" s="4" t="s">
        <v>369</v>
      </c>
      <c r="C3733" s="4" t="s">
        <v>370</v>
      </c>
      <c r="D3733" s="3">
        <v>-1.81</v>
      </c>
      <c r="E3733" s="5">
        <v>8.194E-12</v>
      </c>
    </row>
    <row r="3734" spans="1:5">
      <c r="A3734" s="3" t="s">
        <v>3917</v>
      </c>
      <c r="B3734" s="4" t="s">
        <v>3918</v>
      </c>
      <c r="C3734" s="4" t="s">
        <v>3919</v>
      </c>
      <c r="D3734" s="3">
        <v>-1.81</v>
      </c>
      <c r="E3734" s="5">
        <v>8.4620000000000006E-15</v>
      </c>
    </row>
    <row r="3735" spans="1:5">
      <c r="A3735" s="3" t="s">
        <v>3920</v>
      </c>
      <c r="B3735" s="4" t="s">
        <v>3921</v>
      </c>
      <c r="C3735" s="4" t="s">
        <v>3922</v>
      </c>
      <c r="D3735" s="3">
        <v>-1.81</v>
      </c>
      <c r="E3735" s="5">
        <v>3.1120000000000001E-12</v>
      </c>
    </row>
    <row r="3736" spans="1:5">
      <c r="A3736" s="3" t="s">
        <v>3923</v>
      </c>
      <c r="B3736" s="4" t="s">
        <v>3924</v>
      </c>
      <c r="C3736" s="4" t="s">
        <v>3925</v>
      </c>
      <c r="D3736" s="3">
        <v>-1.81</v>
      </c>
      <c r="E3736" s="5">
        <v>4.7819999999999996E-12</v>
      </c>
    </row>
    <row r="3737" spans="1:5">
      <c r="A3737" s="3" t="s">
        <v>3929</v>
      </c>
      <c r="B3737" s="4" t="s">
        <v>3930</v>
      </c>
      <c r="C3737" s="4" t="s">
        <v>3931</v>
      </c>
      <c r="D3737" s="3">
        <v>-1.81</v>
      </c>
      <c r="E3737" s="5">
        <v>5.3510000000000002E-9</v>
      </c>
    </row>
    <row r="3738" spans="1:5">
      <c r="A3738" s="3" t="s">
        <v>3932</v>
      </c>
      <c r="B3738" s="4" t="s">
        <v>3933</v>
      </c>
      <c r="C3738" s="4" t="s">
        <v>3934</v>
      </c>
      <c r="D3738" s="3">
        <v>-1.81</v>
      </c>
      <c r="E3738" s="5">
        <v>1.4090000000000001E-8</v>
      </c>
    </row>
    <row r="3739" spans="1:5">
      <c r="A3739" s="3" t="s">
        <v>3935</v>
      </c>
      <c r="B3739" s="4" t="s">
        <v>3936</v>
      </c>
      <c r="C3739" s="4" t="s">
        <v>3937</v>
      </c>
      <c r="D3739" s="3">
        <v>-1.81</v>
      </c>
      <c r="E3739" s="5">
        <v>3.32E-8</v>
      </c>
    </row>
    <row r="3740" spans="1:5">
      <c r="A3740" s="3" t="s">
        <v>3938</v>
      </c>
      <c r="B3740" s="4" t="s">
        <v>3939</v>
      </c>
      <c r="C3740" s="4" t="s">
        <v>3940</v>
      </c>
      <c r="D3740" s="3">
        <v>-1.81</v>
      </c>
      <c r="E3740" s="5">
        <v>1.0560000000000001E-7</v>
      </c>
    </row>
    <row r="3741" spans="1:5">
      <c r="A3741" s="3" t="s">
        <v>3941</v>
      </c>
      <c r="B3741" s="4" t="s">
        <v>3942</v>
      </c>
      <c r="C3741" s="4" t="s">
        <v>3943</v>
      </c>
      <c r="D3741" s="3">
        <v>-1.81</v>
      </c>
      <c r="E3741" s="5">
        <v>1.744E-7</v>
      </c>
    </row>
    <row r="3742" spans="1:5">
      <c r="A3742" s="3" t="s">
        <v>3944</v>
      </c>
      <c r="B3742" s="4" t="s">
        <v>3945</v>
      </c>
      <c r="C3742" s="4" t="s">
        <v>3946</v>
      </c>
      <c r="D3742" s="3">
        <v>-1.81</v>
      </c>
      <c r="E3742" s="5">
        <v>1.2049999999999999E-6</v>
      </c>
    </row>
    <row r="3743" spans="1:5">
      <c r="A3743" s="3" t="s">
        <v>3947</v>
      </c>
      <c r="B3743" s="4" t="s">
        <v>3948</v>
      </c>
      <c r="C3743" s="4" t="s">
        <v>3949</v>
      </c>
      <c r="D3743" s="3">
        <v>-1.81</v>
      </c>
      <c r="E3743" s="5">
        <v>4.0309999999999999E-5</v>
      </c>
    </row>
    <row r="3744" spans="1:5">
      <c r="A3744" s="3" t="s">
        <v>3950</v>
      </c>
      <c r="B3744" s="4" t="s">
        <v>3951</v>
      </c>
      <c r="C3744" s="4" t="s">
        <v>3952</v>
      </c>
      <c r="D3744" s="3">
        <v>-1.81</v>
      </c>
      <c r="E3744" s="5">
        <v>7.1489999999999995E-5</v>
      </c>
    </row>
    <row r="3745" spans="1:5">
      <c r="A3745" s="3" t="s">
        <v>3953</v>
      </c>
      <c r="B3745" s="4" t="s">
        <v>3954</v>
      </c>
      <c r="C3745" s="4" t="s">
        <v>3955</v>
      </c>
      <c r="D3745" s="3">
        <v>-1.81</v>
      </c>
      <c r="E3745" s="3">
        <v>2.2690000000000001E-4</v>
      </c>
    </row>
    <row r="3746" spans="1:5">
      <c r="A3746" s="3" t="s">
        <v>3956</v>
      </c>
      <c r="B3746" s="4" t="s">
        <v>3957</v>
      </c>
      <c r="C3746" s="4" t="s">
        <v>3958</v>
      </c>
      <c r="D3746" s="3">
        <v>-1.81</v>
      </c>
      <c r="E3746" s="3">
        <v>1.6869999999999999E-3</v>
      </c>
    </row>
    <row r="3747" spans="1:5">
      <c r="A3747" s="3" t="s">
        <v>3959</v>
      </c>
      <c r="B3747" s="4" t="s">
        <v>3960</v>
      </c>
      <c r="C3747" s="4" t="s">
        <v>3961</v>
      </c>
      <c r="D3747" s="3">
        <v>-1.81</v>
      </c>
      <c r="E3747" s="3">
        <v>3.2290000000000001E-3</v>
      </c>
    </row>
    <row r="3748" spans="1:5">
      <c r="A3748" s="3" t="s">
        <v>3962</v>
      </c>
      <c r="B3748" s="4" t="s">
        <v>3963</v>
      </c>
      <c r="C3748" s="4" t="s">
        <v>3964</v>
      </c>
      <c r="D3748" s="3">
        <v>-1.81</v>
      </c>
      <c r="E3748" s="3">
        <v>5.9659999999999999E-3</v>
      </c>
    </row>
    <row r="3749" spans="1:5">
      <c r="A3749" s="3" t="s">
        <v>3965</v>
      </c>
      <c r="B3749" s="4" t="s">
        <v>3966</v>
      </c>
      <c r="C3749" s="4" t="s">
        <v>3967</v>
      </c>
      <c r="D3749" s="3">
        <v>-1.81</v>
      </c>
      <c r="E3749" s="3">
        <v>1.2409999999999999E-2</v>
      </c>
    </row>
    <row r="3750" spans="1:5">
      <c r="A3750" s="3" t="s">
        <v>3968</v>
      </c>
      <c r="B3750" s="4" t="s">
        <v>3969</v>
      </c>
      <c r="C3750" s="4" t="s">
        <v>3970</v>
      </c>
      <c r="D3750" s="3">
        <v>-1.81</v>
      </c>
      <c r="E3750" s="3">
        <v>1.8579999999999999E-2</v>
      </c>
    </row>
    <row r="3751" spans="1:5">
      <c r="A3751" s="3" t="s">
        <v>3878</v>
      </c>
      <c r="B3751" s="4" t="s">
        <v>3879</v>
      </c>
      <c r="C3751" s="4" t="s">
        <v>3880</v>
      </c>
      <c r="D3751" s="3">
        <v>-1.82</v>
      </c>
      <c r="E3751" s="5">
        <v>4.5910000000000003E-13</v>
      </c>
    </row>
    <row r="3752" spans="1:5">
      <c r="A3752" s="3" t="s">
        <v>3881</v>
      </c>
      <c r="B3752" s="4" t="s">
        <v>3882</v>
      </c>
      <c r="C3752" s="4" t="s">
        <v>3883</v>
      </c>
      <c r="D3752" s="3">
        <v>-1.82</v>
      </c>
      <c r="E3752" s="5">
        <v>2.6790000000000001E-6</v>
      </c>
    </row>
    <row r="3753" spans="1:5">
      <c r="A3753" s="3" t="s">
        <v>3884</v>
      </c>
      <c r="B3753" s="4" t="s">
        <v>3885</v>
      </c>
      <c r="C3753" s="4" t="s">
        <v>3886</v>
      </c>
      <c r="D3753" s="3">
        <v>-1.82</v>
      </c>
      <c r="E3753" s="5">
        <v>2.7269999999999999E-6</v>
      </c>
    </row>
    <row r="3754" spans="1:5">
      <c r="A3754" s="3" t="s">
        <v>3887</v>
      </c>
      <c r="B3754" s="4" t="s">
        <v>3888</v>
      </c>
      <c r="C3754" s="4" t="s">
        <v>3889</v>
      </c>
      <c r="D3754" s="3">
        <v>-1.82</v>
      </c>
      <c r="E3754" s="5">
        <v>1.182E-5</v>
      </c>
    </row>
    <row r="3755" spans="1:5">
      <c r="A3755" s="3" t="s">
        <v>3890</v>
      </c>
      <c r="B3755" s="4" t="s">
        <v>3891</v>
      </c>
      <c r="C3755" s="4" t="s">
        <v>3892</v>
      </c>
      <c r="D3755" s="3">
        <v>-1.82</v>
      </c>
      <c r="E3755" s="5">
        <v>7.3579999999999997E-5</v>
      </c>
    </row>
    <row r="3756" spans="1:5">
      <c r="A3756" s="3" t="s">
        <v>3893</v>
      </c>
      <c r="B3756" s="4" t="s">
        <v>3894</v>
      </c>
      <c r="C3756" s="4" t="s">
        <v>3895</v>
      </c>
      <c r="D3756" s="3">
        <v>-1.82</v>
      </c>
      <c r="E3756" s="3">
        <v>2.5139999999999999E-4</v>
      </c>
    </row>
    <row r="3757" spans="1:5">
      <c r="A3757" s="3" t="s">
        <v>3896</v>
      </c>
      <c r="B3757" s="4" t="s">
        <v>3897</v>
      </c>
      <c r="C3757" s="4" t="s">
        <v>3898</v>
      </c>
      <c r="D3757" s="3">
        <v>-1.82</v>
      </c>
      <c r="E3757" s="3">
        <v>9.7930000000000001E-4</v>
      </c>
    </row>
    <row r="3758" spans="1:5">
      <c r="A3758" s="3" t="s">
        <v>3899</v>
      </c>
      <c r="B3758" s="4" t="s">
        <v>3900</v>
      </c>
      <c r="C3758" s="4" t="s">
        <v>3901</v>
      </c>
      <c r="D3758" s="3">
        <v>-1.82</v>
      </c>
      <c r="E3758" s="3">
        <v>3.5999999999999999E-3</v>
      </c>
    </row>
    <row r="3759" spans="1:5">
      <c r="A3759" s="3" t="s">
        <v>3902</v>
      </c>
      <c r="B3759" s="4" t="s">
        <v>3903</v>
      </c>
      <c r="C3759" s="4" t="s">
        <v>3904</v>
      </c>
      <c r="D3759" s="3">
        <v>-1.82</v>
      </c>
      <c r="E3759" s="3">
        <v>1.677E-2</v>
      </c>
    </row>
    <row r="3760" spans="1:5">
      <c r="A3760" s="3" t="s">
        <v>3905</v>
      </c>
      <c r="B3760" s="4" t="s">
        <v>3906</v>
      </c>
      <c r="C3760" s="4" t="s">
        <v>3907</v>
      </c>
      <c r="D3760" s="3">
        <v>-1.82</v>
      </c>
      <c r="E3760" s="3">
        <v>2.3400000000000001E-2</v>
      </c>
    </row>
    <row r="3761" spans="1:5">
      <c r="A3761" s="3" t="s">
        <v>3908</v>
      </c>
      <c r="B3761" s="4" t="s">
        <v>3909</v>
      </c>
      <c r="C3761" s="4" t="s">
        <v>3910</v>
      </c>
      <c r="D3761" s="3">
        <v>-1.82</v>
      </c>
      <c r="E3761" s="3">
        <v>3.3910000000000003E-2</v>
      </c>
    </row>
    <row r="3762" spans="1:5">
      <c r="A3762" s="3" t="s">
        <v>3911</v>
      </c>
      <c r="B3762" s="4" t="s">
        <v>3912</v>
      </c>
      <c r="C3762" s="4" t="s">
        <v>3913</v>
      </c>
      <c r="D3762" s="3">
        <v>-1.82</v>
      </c>
      <c r="E3762" s="3">
        <v>4.1619999999999997E-2</v>
      </c>
    </row>
    <row r="3763" spans="1:5">
      <c r="A3763" s="3" t="s">
        <v>3914</v>
      </c>
      <c r="B3763" s="4" t="s">
        <v>3915</v>
      </c>
      <c r="C3763" s="4" t="s">
        <v>3916</v>
      </c>
      <c r="D3763" s="3">
        <v>-1.82</v>
      </c>
      <c r="E3763" s="3">
        <v>4.376E-2</v>
      </c>
    </row>
    <row r="3764" spans="1:5">
      <c r="A3764" s="3" t="s">
        <v>3851</v>
      </c>
      <c r="B3764" s="4" t="s">
        <v>3852</v>
      </c>
      <c r="C3764" s="4" t="s">
        <v>3853</v>
      </c>
      <c r="D3764" s="3">
        <v>-1.83</v>
      </c>
      <c r="E3764" s="5">
        <v>9.8480000000000006E-8</v>
      </c>
    </row>
    <row r="3765" spans="1:5">
      <c r="A3765" s="3" t="s">
        <v>3854</v>
      </c>
      <c r="B3765" s="4" t="s">
        <v>3855</v>
      </c>
      <c r="C3765" s="4" t="s">
        <v>3856</v>
      </c>
      <c r="D3765" s="3">
        <v>-1.83</v>
      </c>
      <c r="E3765" s="5">
        <v>1.4859999999999999E-7</v>
      </c>
    </row>
    <row r="3766" spans="1:5">
      <c r="A3766" s="3" t="s">
        <v>3857</v>
      </c>
      <c r="B3766" s="4" t="s">
        <v>3858</v>
      </c>
      <c r="C3766" s="4" t="s">
        <v>3859</v>
      </c>
      <c r="D3766" s="3">
        <v>-1.83</v>
      </c>
      <c r="E3766" s="3">
        <v>2.4479999999999999E-4</v>
      </c>
    </row>
    <row r="3767" spans="1:5">
      <c r="A3767" s="3" t="s">
        <v>3860</v>
      </c>
      <c r="B3767" s="4" t="s">
        <v>3861</v>
      </c>
      <c r="C3767" s="4" t="s">
        <v>3862</v>
      </c>
      <c r="D3767" s="3">
        <v>-1.83</v>
      </c>
      <c r="E3767" s="3">
        <v>4.2969999999999998E-4</v>
      </c>
    </row>
    <row r="3768" spans="1:5">
      <c r="A3768" s="3" t="s">
        <v>3863</v>
      </c>
      <c r="B3768" s="4" t="s">
        <v>3864</v>
      </c>
      <c r="C3768" s="4" t="s">
        <v>3865</v>
      </c>
      <c r="D3768" s="3">
        <v>-1.83</v>
      </c>
      <c r="E3768" s="3">
        <v>3.1610000000000002E-3</v>
      </c>
    </row>
    <row r="3769" spans="1:5">
      <c r="A3769" s="3" t="s">
        <v>3866</v>
      </c>
      <c r="B3769" s="4" t="s">
        <v>3867</v>
      </c>
      <c r="C3769" s="4" t="s">
        <v>3868</v>
      </c>
      <c r="D3769" s="3">
        <v>-1.83</v>
      </c>
      <c r="E3769" s="3">
        <v>4.8040000000000001E-3</v>
      </c>
    </row>
    <row r="3770" spans="1:5">
      <c r="A3770" s="3" t="s">
        <v>3869</v>
      </c>
      <c r="B3770" s="4" t="s">
        <v>3870</v>
      </c>
      <c r="C3770" s="4" t="s">
        <v>3871</v>
      </c>
      <c r="D3770" s="3">
        <v>-1.83</v>
      </c>
      <c r="E3770" s="3">
        <v>1.129E-2</v>
      </c>
    </row>
    <row r="3771" spans="1:5">
      <c r="A3771" s="3" t="s">
        <v>3872</v>
      </c>
      <c r="B3771" s="4" t="s">
        <v>3873</v>
      </c>
      <c r="C3771" s="4" t="s">
        <v>3874</v>
      </c>
      <c r="D3771" s="3">
        <v>-1.83</v>
      </c>
      <c r="E3771" s="3">
        <v>1.1939999999999999E-2</v>
      </c>
    </row>
    <row r="3772" spans="1:5">
      <c r="A3772" s="3" t="s">
        <v>3875</v>
      </c>
      <c r="B3772" s="4" t="s">
        <v>3876</v>
      </c>
      <c r="C3772" s="4" t="s">
        <v>3877</v>
      </c>
      <c r="D3772" s="3">
        <v>-1.83</v>
      </c>
      <c r="E3772" s="3">
        <v>4.6589999999999999E-2</v>
      </c>
    </row>
    <row r="3773" spans="1:5">
      <c r="A3773" s="3" t="s">
        <v>3794</v>
      </c>
      <c r="B3773" s="4" t="s">
        <v>3795</v>
      </c>
      <c r="C3773" s="4" t="s">
        <v>3796</v>
      </c>
      <c r="D3773" s="3">
        <v>-1.84</v>
      </c>
      <c r="E3773" s="5">
        <v>4.3400000000000003E-15</v>
      </c>
    </row>
    <row r="3774" spans="1:5">
      <c r="A3774" s="3" t="s">
        <v>3797</v>
      </c>
      <c r="B3774" s="4" t="s">
        <v>3798</v>
      </c>
      <c r="C3774" s="4" t="s">
        <v>3799</v>
      </c>
      <c r="D3774" s="3">
        <v>-1.84</v>
      </c>
      <c r="E3774" s="5">
        <v>2.8520000000000001E-10</v>
      </c>
    </row>
    <row r="3775" spans="1:5">
      <c r="A3775" s="3" t="s">
        <v>3800</v>
      </c>
      <c r="B3775" s="4" t="s">
        <v>3801</v>
      </c>
      <c r="C3775" s="4" t="s">
        <v>3802</v>
      </c>
      <c r="D3775" s="3">
        <v>-1.84</v>
      </c>
      <c r="E3775" s="5">
        <v>7.0550000000000001E-9</v>
      </c>
    </row>
    <row r="3776" spans="1:5">
      <c r="A3776" s="3" t="s">
        <v>3803</v>
      </c>
      <c r="B3776" s="4" t="s">
        <v>3804</v>
      </c>
      <c r="C3776" s="4" t="s">
        <v>3805</v>
      </c>
      <c r="D3776" s="3">
        <v>-1.84</v>
      </c>
      <c r="E3776" s="5">
        <v>6.0759999999999996E-8</v>
      </c>
    </row>
    <row r="3777" spans="1:5">
      <c r="A3777" s="3" t="s">
        <v>3806</v>
      </c>
      <c r="B3777" s="4" t="s">
        <v>3807</v>
      </c>
      <c r="C3777" s="4" t="s">
        <v>3808</v>
      </c>
      <c r="D3777" s="3">
        <v>-1.84</v>
      </c>
      <c r="E3777" s="5">
        <v>8.5420000000000007E-8</v>
      </c>
    </row>
    <row r="3778" spans="1:5">
      <c r="A3778" s="3" t="s">
        <v>3809</v>
      </c>
      <c r="B3778" s="4" t="s">
        <v>3810</v>
      </c>
      <c r="C3778" s="4" t="s">
        <v>3811</v>
      </c>
      <c r="D3778" s="3">
        <v>-1.84</v>
      </c>
      <c r="E3778" s="5">
        <v>4.0289999999999999E-7</v>
      </c>
    </row>
    <row r="3779" spans="1:5">
      <c r="A3779" s="3" t="s">
        <v>3812</v>
      </c>
      <c r="B3779" s="4" t="s">
        <v>3813</v>
      </c>
      <c r="C3779" s="4" t="s">
        <v>3814</v>
      </c>
      <c r="D3779" s="3">
        <v>-1.84</v>
      </c>
      <c r="E3779" s="5">
        <v>5.1019999999999996E-6</v>
      </c>
    </row>
    <row r="3780" spans="1:5">
      <c r="A3780" s="3" t="s">
        <v>3815</v>
      </c>
      <c r="B3780" s="4" t="s">
        <v>3816</v>
      </c>
      <c r="C3780" s="4" t="s">
        <v>3817</v>
      </c>
      <c r="D3780" s="3">
        <v>-1.84</v>
      </c>
      <c r="E3780" s="5">
        <v>1.36E-5</v>
      </c>
    </row>
    <row r="3781" spans="1:5">
      <c r="A3781" s="3" t="s">
        <v>3818</v>
      </c>
      <c r="B3781" s="4" t="s">
        <v>3819</v>
      </c>
      <c r="C3781" s="4" t="s">
        <v>3820</v>
      </c>
      <c r="D3781" s="3">
        <v>-1.84</v>
      </c>
      <c r="E3781" s="5">
        <v>5.134E-5</v>
      </c>
    </row>
    <row r="3782" spans="1:5">
      <c r="A3782" s="3" t="s">
        <v>3821</v>
      </c>
      <c r="B3782" s="4" t="s">
        <v>3822</v>
      </c>
      <c r="C3782" s="4" t="s">
        <v>3823</v>
      </c>
      <c r="D3782" s="3">
        <v>-1.84</v>
      </c>
      <c r="E3782" s="5">
        <v>6.2310000000000005E-5</v>
      </c>
    </row>
    <row r="3783" spans="1:5">
      <c r="A3783" s="3" t="s">
        <v>3824</v>
      </c>
      <c r="B3783" s="4" t="s">
        <v>3825</v>
      </c>
      <c r="C3783" s="4" t="s">
        <v>3826</v>
      </c>
      <c r="D3783" s="3">
        <v>-1.84</v>
      </c>
      <c r="E3783" s="3">
        <v>4.4200000000000001E-4</v>
      </c>
    </row>
    <row r="3784" spans="1:5">
      <c r="A3784" s="3" t="s">
        <v>3827</v>
      </c>
      <c r="B3784" s="4" t="s">
        <v>3828</v>
      </c>
      <c r="C3784" s="4" t="s">
        <v>3829</v>
      </c>
      <c r="D3784" s="3">
        <v>-1.84</v>
      </c>
      <c r="E3784" s="3">
        <v>1.6659999999999999E-3</v>
      </c>
    </row>
    <row r="3785" spans="1:5">
      <c r="A3785" s="3" t="s">
        <v>3830</v>
      </c>
      <c r="B3785" s="4" t="s">
        <v>3831</v>
      </c>
      <c r="C3785" s="4" t="s">
        <v>3832</v>
      </c>
      <c r="D3785" s="3">
        <v>-1.84</v>
      </c>
      <c r="E3785" s="3">
        <v>5.1200000000000004E-3</v>
      </c>
    </row>
    <row r="3786" spans="1:5">
      <c r="A3786" s="3" t="s">
        <v>3833</v>
      </c>
      <c r="B3786" s="4" t="s">
        <v>3834</v>
      </c>
      <c r="C3786" s="4" t="s">
        <v>3835</v>
      </c>
      <c r="D3786" s="3">
        <v>-1.84</v>
      </c>
      <c r="E3786" s="3">
        <v>1.264E-2</v>
      </c>
    </row>
    <row r="3787" spans="1:5">
      <c r="A3787" s="3" t="s">
        <v>3836</v>
      </c>
      <c r="B3787" s="4" t="s">
        <v>3837</v>
      </c>
      <c r="C3787" s="4" t="s">
        <v>3838</v>
      </c>
      <c r="D3787" s="3">
        <v>-1.84</v>
      </c>
      <c r="E3787" s="3">
        <v>1.6629999999999999E-2</v>
      </c>
    </row>
    <row r="3788" spans="1:5">
      <c r="A3788" s="3" t="s">
        <v>3839</v>
      </c>
      <c r="B3788" s="4" t="s">
        <v>3840</v>
      </c>
      <c r="C3788" s="4" t="s">
        <v>3841</v>
      </c>
      <c r="D3788" s="3">
        <v>-1.84</v>
      </c>
      <c r="E3788" s="3">
        <v>1.8689999999999998E-2</v>
      </c>
    </row>
    <row r="3789" spans="1:5">
      <c r="A3789" s="3" t="s">
        <v>3842</v>
      </c>
      <c r="B3789" s="4" t="s">
        <v>3843</v>
      </c>
      <c r="C3789" s="4" t="s">
        <v>3844</v>
      </c>
      <c r="D3789" s="3">
        <v>-1.84</v>
      </c>
      <c r="E3789" s="3">
        <v>2.6759999999999999E-2</v>
      </c>
    </row>
    <row r="3790" spans="1:5">
      <c r="A3790" s="3" t="s">
        <v>3845</v>
      </c>
      <c r="B3790" s="4" t="s">
        <v>3846</v>
      </c>
      <c r="C3790" s="4" t="s">
        <v>3847</v>
      </c>
      <c r="D3790" s="3">
        <v>-1.84</v>
      </c>
      <c r="E3790" s="3">
        <v>2.9069999999999999E-2</v>
      </c>
    </row>
    <row r="3791" spans="1:5">
      <c r="A3791" s="3" t="s">
        <v>3848</v>
      </c>
      <c r="B3791" s="4" t="s">
        <v>3849</v>
      </c>
      <c r="C3791" s="4" t="s">
        <v>3850</v>
      </c>
      <c r="D3791" s="3">
        <v>-1.84</v>
      </c>
      <c r="E3791" s="3">
        <v>3.7499999999999999E-2</v>
      </c>
    </row>
    <row r="3792" spans="1:5">
      <c r="A3792" s="3" t="s">
        <v>3719</v>
      </c>
      <c r="B3792" s="4" t="s">
        <v>3720</v>
      </c>
      <c r="C3792" s="4" t="s">
        <v>3721</v>
      </c>
      <c r="D3792" s="3">
        <v>-1.85</v>
      </c>
      <c r="E3792" s="5">
        <v>3.7929999999999999E-11</v>
      </c>
    </row>
    <row r="3793" spans="1:5">
      <c r="A3793" s="3" t="s">
        <v>3722</v>
      </c>
      <c r="B3793" s="4" t="s">
        <v>3723</v>
      </c>
      <c r="C3793" s="4" t="s">
        <v>3724</v>
      </c>
      <c r="D3793" s="3">
        <v>-1.85</v>
      </c>
      <c r="E3793" s="5">
        <v>3.5820000000000001E-10</v>
      </c>
    </row>
    <row r="3794" spans="1:5">
      <c r="A3794" s="3" t="s">
        <v>3725</v>
      </c>
      <c r="B3794" s="4" t="s">
        <v>3726</v>
      </c>
      <c r="C3794" s="4" t="s">
        <v>3727</v>
      </c>
      <c r="D3794" s="3">
        <v>-1.85</v>
      </c>
      <c r="E3794" s="5">
        <v>1.744E-9</v>
      </c>
    </row>
    <row r="3795" spans="1:5">
      <c r="A3795" s="3" t="s">
        <v>3728</v>
      </c>
      <c r="B3795" s="4" t="s">
        <v>3729</v>
      </c>
      <c r="C3795" s="4" t="s">
        <v>3730</v>
      </c>
      <c r="D3795" s="3">
        <v>-1.85</v>
      </c>
      <c r="E3795" s="5">
        <v>4.5440000000000002E-8</v>
      </c>
    </row>
    <row r="3796" spans="1:5">
      <c r="A3796" s="3" t="s">
        <v>3731</v>
      </c>
      <c r="B3796" s="4" t="s">
        <v>3732</v>
      </c>
      <c r="C3796" s="4" t="s">
        <v>3733</v>
      </c>
      <c r="D3796" s="3">
        <v>-1.85</v>
      </c>
      <c r="E3796" s="5">
        <v>1.0389999999999999E-6</v>
      </c>
    </row>
    <row r="3797" spans="1:5">
      <c r="A3797" s="3" t="s">
        <v>3734</v>
      </c>
      <c r="B3797" s="4" t="s">
        <v>3735</v>
      </c>
      <c r="C3797" s="4" t="s">
        <v>3736</v>
      </c>
      <c r="D3797" s="3">
        <v>-1.85</v>
      </c>
      <c r="E3797" s="5">
        <v>3.783E-6</v>
      </c>
    </row>
    <row r="3798" spans="1:5">
      <c r="A3798" s="3" t="s">
        <v>3737</v>
      </c>
      <c r="B3798" s="4" t="s">
        <v>3738</v>
      </c>
      <c r="C3798" s="4" t="s">
        <v>3739</v>
      </c>
      <c r="D3798" s="3">
        <v>-1.85</v>
      </c>
      <c r="E3798" s="5">
        <v>9.9559999999999992E-6</v>
      </c>
    </row>
    <row r="3799" spans="1:5">
      <c r="A3799" s="3" t="s">
        <v>3740</v>
      </c>
      <c r="B3799" s="4" t="s">
        <v>3741</v>
      </c>
      <c r="C3799" s="4" t="s">
        <v>3742</v>
      </c>
      <c r="D3799" s="3">
        <v>-1.85</v>
      </c>
      <c r="E3799" s="5">
        <v>1.3390000000000001E-5</v>
      </c>
    </row>
    <row r="3800" spans="1:5">
      <c r="A3800" s="3" t="s">
        <v>3743</v>
      </c>
      <c r="B3800" s="4" t="s">
        <v>3744</v>
      </c>
      <c r="C3800" s="4" t="s">
        <v>3745</v>
      </c>
      <c r="D3800" s="3">
        <v>-1.85</v>
      </c>
      <c r="E3800" s="5">
        <v>8.8460000000000003E-5</v>
      </c>
    </row>
    <row r="3801" spans="1:5">
      <c r="A3801" s="3" t="s">
        <v>3746</v>
      </c>
      <c r="B3801" s="4" t="s">
        <v>3747</v>
      </c>
      <c r="C3801" s="4" t="s">
        <v>3748</v>
      </c>
      <c r="D3801" s="3">
        <v>-1.85</v>
      </c>
      <c r="E3801" s="5">
        <v>9.7570000000000003E-5</v>
      </c>
    </row>
    <row r="3802" spans="1:5">
      <c r="A3802" s="3" t="s">
        <v>3749</v>
      </c>
      <c r="B3802" s="4" t="s">
        <v>3750</v>
      </c>
      <c r="C3802" s="4" t="s">
        <v>3751</v>
      </c>
      <c r="D3802" s="3">
        <v>-1.85</v>
      </c>
      <c r="E3802" s="3">
        <v>2.6570000000000001E-4</v>
      </c>
    </row>
    <row r="3803" spans="1:5">
      <c r="A3803" s="3" t="s">
        <v>3752</v>
      </c>
      <c r="B3803" s="4" t="s">
        <v>3753</v>
      </c>
      <c r="C3803" s="4" t="s">
        <v>3754</v>
      </c>
      <c r="D3803" s="3">
        <v>-1.85</v>
      </c>
      <c r="E3803" s="3">
        <v>8.9780000000000003E-4</v>
      </c>
    </row>
    <row r="3804" spans="1:5">
      <c r="A3804" s="3" t="s">
        <v>3755</v>
      </c>
      <c r="B3804" s="4" t="s">
        <v>3756</v>
      </c>
      <c r="C3804" s="4" t="s">
        <v>3757</v>
      </c>
      <c r="D3804" s="3">
        <v>-1.85</v>
      </c>
      <c r="E3804" s="3">
        <v>1.0250000000000001E-3</v>
      </c>
    </row>
    <row r="3805" spans="1:5">
      <c r="A3805" s="3" t="s">
        <v>3758</v>
      </c>
      <c r="B3805" s="4" t="s">
        <v>3759</v>
      </c>
      <c r="C3805" s="4" t="s">
        <v>3760</v>
      </c>
      <c r="D3805" s="3">
        <v>-1.85</v>
      </c>
      <c r="E3805" s="3">
        <v>1.157E-3</v>
      </c>
    </row>
    <row r="3806" spans="1:5">
      <c r="A3806" s="3" t="s">
        <v>3761</v>
      </c>
      <c r="B3806" s="4" t="s">
        <v>3762</v>
      </c>
      <c r="C3806" s="4" t="s">
        <v>3763</v>
      </c>
      <c r="D3806" s="3">
        <v>-1.85</v>
      </c>
      <c r="E3806" s="3">
        <v>1.699E-3</v>
      </c>
    </row>
    <row r="3807" spans="1:5">
      <c r="A3807" s="3" t="s">
        <v>3764</v>
      </c>
      <c r="B3807" s="4" t="s">
        <v>3765</v>
      </c>
      <c r="C3807" s="4" t="s">
        <v>3766</v>
      </c>
      <c r="D3807" s="3">
        <v>-1.85</v>
      </c>
      <c r="E3807" s="3">
        <v>3.1830000000000001E-3</v>
      </c>
    </row>
    <row r="3808" spans="1:5">
      <c r="A3808" s="3" t="s">
        <v>3767</v>
      </c>
      <c r="B3808" s="4" t="s">
        <v>3768</v>
      </c>
      <c r="C3808" s="4" t="s">
        <v>3769</v>
      </c>
      <c r="D3808" s="3">
        <v>-1.85</v>
      </c>
      <c r="E3808" s="3">
        <v>3.2000000000000002E-3</v>
      </c>
    </row>
    <row r="3809" spans="1:5">
      <c r="A3809" s="3" t="s">
        <v>3770</v>
      </c>
      <c r="B3809" s="4" t="s">
        <v>3771</v>
      </c>
      <c r="C3809" s="4" t="s">
        <v>3772</v>
      </c>
      <c r="D3809" s="3">
        <v>-1.85</v>
      </c>
      <c r="E3809" s="3">
        <v>8.0169999999999998E-3</v>
      </c>
    </row>
    <row r="3810" spans="1:5">
      <c r="A3810" s="3" t="s">
        <v>3773</v>
      </c>
      <c r="B3810" s="4" t="s">
        <v>3774</v>
      </c>
      <c r="C3810" s="4" t="s">
        <v>3775</v>
      </c>
      <c r="D3810" s="3">
        <v>-1.85</v>
      </c>
      <c r="E3810" s="3">
        <v>8.1969999999999994E-3</v>
      </c>
    </row>
    <row r="3811" spans="1:5">
      <c r="A3811" s="3" t="s">
        <v>3776</v>
      </c>
      <c r="B3811" s="4" t="s">
        <v>3777</v>
      </c>
      <c r="C3811" s="4" t="s">
        <v>3778</v>
      </c>
      <c r="D3811" s="3">
        <v>-1.85</v>
      </c>
      <c r="E3811" s="3">
        <v>8.8299999999999993E-3</v>
      </c>
    </row>
    <row r="3812" spans="1:5">
      <c r="A3812" s="3" t="s">
        <v>3779</v>
      </c>
      <c r="B3812" s="4" t="s">
        <v>3780</v>
      </c>
      <c r="C3812" s="4" t="s">
        <v>3781</v>
      </c>
      <c r="D3812" s="3">
        <v>-1.85</v>
      </c>
      <c r="E3812" s="3">
        <v>9.4380000000000002E-3</v>
      </c>
    </row>
    <row r="3813" spans="1:5">
      <c r="A3813" s="3" t="s">
        <v>3782</v>
      </c>
      <c r="B3813" s="4" t="s">
        <v>3783</v>
      </c>
      <c r="C3813" s="4" t="s">
        <v>3784</v>
      </c>
      <c r="D3813" s="3">
        <v>-1.85</v>
      </c>
      <c r="E3813" s="3">
        <v>1.1979999999999999E-2</v>
      </c>
    </row>
    <row r="3814" spans="1:5">
      <c r="A3814" s="3" t="s">
        <v>3785</v>
      </c>
      <c r="B3814" s="4" t="s">
        <v>3786</v>
      </c>
      <c r="C3814" s="4" t="s">
        <v>3787</v>
      </c>
      <c r="D3814" s="3">
        <v>-1.85</v>
      </c>
      <c r="E3814" s="3">
        <v>2.393E-2</v>
      </c>
    </row>
    <row r="3815" spans="1:5">
      <c r="A3815" s="3" t="s">
        <v>3788</v>
      </c>
      <c r="B3815" s="4" t="s">
        <v>3789</v>
      </c>
      <c r="C3815" s="4" t="s">
        <v>3790</v>
      </c>
      <c r="D3815" s="3">
        <v>-1.85</v>
      </c>
      <c r="E3815" s="3">
        <v>4.2299999999999997E-2</v>
      </c>
    </row>
    <row r="3816" spans="1:5">
      <c r="A3816" s="3" t="s">
        <v>3791</v>
      </c>
      <c r="B3816" s="4" t="s">
        <v>3792</v>
      </c>
      <c r="C3816" s="4" t="s">
        <v>3793</v>
      </c>
      <c r="D3816" s="3">
        <v>-1.85</v>
      </c>
      <c r="E3816" s="3">
        <v>4.8169999999999998E-2</v>
      </c>
    </row>
    <row r="3817" spans="1:5">
      <c r="A3817" s="3" t="s">
        <v>398</v>
      </c>
      <c r="B3817" s="4" t="s">
        <v>399</v>
      </c>
      <c r="C3817" s="4" t="s">
        <v>400</v>
      </c>
      <c r="D3817" s="3">
        <v>-1.86</v>
      </c>
      <c r="E3817" s="5">
        <v>2.045E-32</v>
      </c>
    </row>
    <row r="3818" spans="1:5">
      <c r="A3818" s="3" t="s">
        <v>3683</v>
      </c>
      <c r="B3818" s="4" t="s">
        <v>3684</v>
      </c>
      <c r="C3818" s="4" t="s">
        <v>3685</v>
      </c>
      <c r="D3818" s="3">
        <v>-1.86</v>
      </c>
      <c r="E3818" s="5">
        <v>3.2019999999999999E-19</v>
      </c>
    </row>
    <row r="3819" spans="1:5">
      <c r="A3819" s="3" t="s">
        <v>3686</v>
      </c>
      <c r="B3819" s="4" t="s">
        <v>3687</v>
      </c>
      <c r="C3819" s="4" t="s">
        <v>3688</v>
      </c>
      <c r="D3819" s="3">
        <v>-1.86</v>
      </c>
      <c r="E3819" s="5">
        <v>2.0890000000000001E-9</v>
      </c>
    </row>
    <row r="3820" spans="1:5">
      <c r="A3820" s="3" t="s">
        <v>3689</v>
      </c>
      <c r="B3820" s="4" t="s">
        <v>3690</v>
      </c>
      <c r="C3820" s="4" t="s">
        <v>3691</v>
      </c>
      <c r="D3820" s="3">
        <v>-1.86</v>
      </c>
      <c r="E3820" s="5">
        <v>1.561E-7</v>
      </c>
    </row>
    <row r="3821" spans="1:5">
      <c r="A3821" s="3" t="s">
        <v>3692</v>
      </c>
      <c r="B3821" s="4" t="s">
        <v>3693</v>
      </c>
      <c r="C3821" s="4" t="s">
        <v>3694</v>
      </c>
      <c r="D3821" s="3">
        <v>-1.86</v>
      </c>
      <c r="E3821" s="3">
        <v>3.212E-4</v>
      </c>
    </row>
    <row r="3822" spans="1:5">
      <c r="A3822" s="3" t="s">
        <v>3695</v>
      </c>
      <c r="B3822" s="4" t="s">
        <v>3696</v>
      </c>
      <c r="C3822" s="4" t="s">
        <v>3697</v>
      </c>
      <c r="D3822" s="3">
        <v>-1.86</v>
      </c>
      <c r="E3822" s="3">
        <v>1.1739999999999999E-3</v>
      </c>
    </row>
    <row r="3823" spans="1:5">
      <c r="A3823" s="3" t="s">
        <v>3698</v>
      </c>
      <c r="B3823" s="4" t="s">
        <v>3699</v>
      </c>
      <c r="C3823" s="4" t="s">
        <v>3700</v>
      </c>
      <c r="D3823" s="3">
        <v>-1.86</v>
      </c>
      <c r="E3823" s="3">
        <v>1.3829999999999999E-3</v>
      </c>
    </row>
    <row r="3824" spans="1:5">
      <c r="A3824" s="3" t="s">
        <v>3701</v>
      </c>
      <c r="B3824" s="4" t="s">
        <v>3702</v>
      </c>
      <c r="C3824" s="4" t="s">
        <v>3703</v>
      </c>
      <c r="D3824" s="3">
        <v>-1.86</v>
      </c>
      <c r="E3824" s="3">
        <v>2.614E-3</v>
      </c>
    </row>
    <row r="3825" spans="1:5">
      <c r="A3825" s="3" t="s">
        <v>3704</v>
      </c>
      <c r="B3825" s="4" t="s">
        <v>3705</v>
      </c>
      <c r="C3825" s="4" t="s">
        <v>3706</v>
      </c>
      <c r="D3825" s="3">
        <v>-1.86</v>
      </c>
      <c r="E3825" s="3">
        <v>7.306E-3</v>
      </c>
    </row>
    <row r="3826" spans="1:5">
      <c r="A3826" s="3" t="s">
        <v>3707</v>
      </c>
      <c r="B3826" s="4" t="s">
        <v>3708</v>
      </c>
      <c r="C3826" s="4" t="s">
        <v>3709</v>
      </c>
      <c r="D3826" s="3">
        <v>-1.86</v>
      </c>
      <c r="E3826" s="3">
        <v>9.299E-3</v>
      </c>
    </row>
    <row r="3827" spans="1:5">
      <c r="A3827" s="3" t="s">
        <v>3710</v>
      </c>
      <c r="B3827" s="4" t="s">
        <v>3711</v>
      </c>
      <c r="C3827" s="4" t="s">
        <v>3712</v>
      </c>
      <c r="D3827" s="3">
        <v>-1.86</v>
      </c>
      <c r="E3827" s="3">
        <v>1.095E-2</v>
      </c>
    </row>
    <row r="3828" spans="1:5">
      <c r="A3828" s="3" t="s">
        <v>3713</v>
      </c>
      <c r="B3828" s="4" t="s">
        <v>3714</v>
      </c>
      <c r="C3828" s="4" t="s">
        <v>3715</v>
      </c>
      <c r="D3828" s="3">
        <v>-1.86</v>
      </c>
      <c r="E3828" s="3">
        <v>2.1600000000000001E-2</v>
      </c>
    </row>
    <row r="3829" spans="1:5">
      <c r="A3829" s="3" t="s">
        <v>3716</v>
      </c>
      <c r="B3829" s="4" t="s">
        <v>3717</v>
      </c>
      <c r="C3829" s="4" t="s">
        <v>3718</v>
      </c>
      <c r="D3829" s="3">
        <v>-1.86</v>
      </c>
      <c r="E3829" s="3">
        <v>2.9239999999999999E-2</v>
      </c>
    </row>
    <row r="3830" spans="1:5">
      <c r="A3830" s="3" t="s">
        <v>3638</v>
      </c>
      <c r="B3830" s="4" t="s">
        <v>3639</v>
      </c>
      <c r="C3830" s="4" t="s">
        <v>3640</v>
      </c>
      <c r="D3830" s="3">
        <v>-1.87</v>
      </c>
      <c r="E3830" s="5">
        <v>2.6089999999999999E-32</v>
      </c>
    </row>
    <row r="3831" spans="1:5">
      <c r="A3831" s="3" t="s">
        <v>3641</v>
      </c>
      <c r="B3831" s="4" t="s">
        <v>3642</v>
      </c>
      <c r="C3831" s="4" t="s">
        <v>3643</v>
      </c>
      <c r="D3831" s="3">
        <v>-1.87</v>
      </c>
      <c r="E3831" s="5">
        <v>6.7919999999999999E-7</v>
      </c>
    </row>
    <row r="3832" spans="1:5">
      <c r="A3832" s="3" t="s">
        <v>3644</v>
      </c>
      <c r="B3832" s="4" t="s">
        <v>3645</v>
      </c>
      <c r="C3832" s="4" t="s">
        <v>3646</v>
      </c>
      <c r="D3832" s="3">
        <v>-1.87</v>
      </c>
      <c r="E3832" s="3">
        <v>1.0900000000000001E-4</v>
      </c>
    </row>
    <row r="3833" spans="1:5">
      <c r="A3833" s="3" t="s">
        <v>3647</v>
      </c>
      <c r="B3833" s="4" t="s">
        <v>3648</v>
      </c>
      <c r="C3833" s="4" t="s">
        <v>3649</v>
      </c>
      <c r="D3833" s="3">
        <v>-1.87</v>
      </c>
      <c r="E3833" s="3">
        <v>1.194E-4</v>
      </c>
    </row>
    <row r="3834" spans="1:5">
      <c r="A3834" s="3" t="s">
        <v>3650</v>
      </c>
      <c r="B3834" s="4" t="s">
        <v>3651</v>
      </c>
      <c r="C3834" s="4" t="s">
        <v>3652</v>
      </c>
      <c r="D3834" s="3">
        <v>-1.87</v>
      </c>
      <c r="E3834" s="3">
        <v>2.542E-4</v>
      </c>
    </row>
    <row r="3835" spans="1:5">
      <c r="A3835" s="3" t="s">
        <v>3653</v>
      </c>
      <c r="B3835" s="4" t="s">
        <v>3654</v>
      </c>
      <c r="C3835" s="4" t="s">
        <v>3655</v>
      </c>
      <c r="D3835" s="3">
        <v>-1.87</v>
      </c>
      <c r="E3835" s="3">
        <v>4.194E-4</v>
      </c>
    </row>
    <row r="3836" spans="1:5">
      <c r="A3836" s="3" t="s">
        <v>3656</v>
      </c>
      <c r="B3836" s="4" t="s">
        <v>3657</v>
      </c>
      <c r="C3836" s="4" t="s">
        <v>3658</v>
      </c>
      <c r="D3836" s="3">
        <v>-1.87</v>
      </c>
      <c r="E3836" s="3">
        <v>6.2819999999999998E-4</v>
      </c>
    </row>
    <row r="3837" spans="1:5">
      <c r="A3837" s="3" t="s">
        <v>3659</v>
      </c>
      <c r="B3837" s="4" t="s">
        <v>3660</v>
      </c>
      <c r="C3837" s="4" t="s">
        <v>3661</v>
      </c>
      <c r="D3837" s="3">
        <v>-1.87</v>
      </c>
      <c r="E3837" s="3">
        <v>3.297E-3</v>
      </c>
    </row>
    <row r="3838" spans="1:5">
      <c r="A3838" s="3" t="s">
        <v>3662</v>
      </c>
      <c r="B3838" s="4" t="s">
        <v>3663</v>
      </c>
      <c r="C3838" s="4" t="s">
        <v>3664</v>
      </c>
      <c r="D3838" s="3">
        <v>-1.87</v>
      </c>
      <c r="E3838" s="3">
        <v>4.3049999999999998E-3</v>
      </c>
    </row>
    <row r="3839" spans="1:5">
      <c r="A3839" s="3" t="s">
        <v>3665</v>
      </c>
      <c r="B3839" s="4" t="s">
        <v>3666</v>
      </c>
      <c r="C3839" s="4" t="s">
        <v>3667</v>
      </c>
      <c r="D3839" s="3">
        <v>-1.87</v>
      </c>
      <c r="E3839" s="3">
        <v>1.444E-2</v>
      </c>
    </row>
    <row r="3840" spans="1:5">
      <c r="A3840" s="3" t="s">
        <v>3668</v>
      </c>
      <c r="B3840" s="4" t="s">
        <v>3669</v>
      </c>
      <c r="C3840" s="4" t="s">
        <v>3670</v>
      </c>
      <c r="D3840" s="3">
        <v>-1.87</v>
      </c>
      <c r="E3840" s="3">
        <v>3.594E-2</v>
      </c>
    </row>
    <row r="3841" spans="1:5">
      <c r="A3841" s="3" t="s">
        <v>3671</v>
      </c>
      <c r="B3841" s="4" t="s">
        <v>3672</v>
      </c>
      <c r="C3841" s="4" t="s">
        <v>3673</v>
      </c>
      <c r="D3841" s="3">
        <v>-1.87</v>
      </c>
      <c r="E3841" s="3">
        <v>4.2439999999999999E-2</v>
      </c>
    </row>
    <row r="3842" spans="1:5">
      <c r="A3842" s="3" t="s">
        <v>3674</v>
      </c>
      <c r="B3842" s="4" t="s">
        <v>3675</v>
      </c>
      <c r="C3842" s="4" t="s">
        <v>3676</v>
      </c>
      <c r="D3842" s="3">
        <v>-1.87</v>
      </c>
      <c r="E3842" s="3">
        <v>4.6359999999999998E-2</v>
      </c>
    </row>
    <row r="3843" spans="1:5">
      <c r="A3843" s="3" t="s">
        <v>3677</v>
      </c>
      <c r="B3843" s="4" t="s">
        <v>3678</v>
      </c>
      <c r="C3843" s="4" t="s">
        <v>3679</v>
      </c>
      <c r="D3843" s="3">
        <v>-1.87</v>
      </c>
      <c r="E3843" s="3">
        <v>4.7079999999999997E-2</v>
      </c>
    </row>
    <row r="3844" spans="1:5">
      <c r="A3844" s="3" t="s">
        <v>3599</v>
      </c>
      <c r="B3844" s="4" t="s">
        <v>3600</v>
      </c>
      <c r="C3844" s="4" t="s">
        <v>3601</v>
      </c>
      <c r="D3844" s="3">
        <v>-1.88</v>
      </c>
      <c r="E3844" s="5">
        <v>4.759E-16</v>
      </c>
    </row>
    <row r="3845" spans="1:5">
      <c r="A3845" s="3" t="s">
        <v>3602</v>
      </c>
      <c r="B3845" s="4" t="s">
        <v>3603</v>
      </c>
      <c r="C3845" s="4" t="s">
        <v>3604</v>
      </c>
      <c r="D3845" s="3">
        <v>-1.88</v>
      </c>
      <c r="E3845" s="5">
        <v>6.3519999999999997E-7</v>
      </c>
    </row>
    <row r="3846" spans="1:5">
      <c r="A3846" s="3" t="s">
        <v>3605</v>
      </c>
      <c r="B3846" s="4" t="s">
        <v>3606</v>
      </c>
      <c r="C3846" s="4" t="s">
        <v>3607</v>
      </c>
      <c r="D3846" s="3">
        <v>-1.88</v>
      </c>
      <c r="E3846" s="5">
        <v>9.3309999999999993E-6</v>
      </c>
    </row>
    <row r="3847" spans="1:5">
      <c r="A3847" s="3" t="s">
        <v>3608</v>
      </c>
      <c r="B3847" s="4" t="s">
        <v>3609</v>
      </c>
      <c r="C3847" s="4" t="s">
        <v>3610</v>
      </c>
      <c r="D3847" s="3">
        <v>-1.88</v>
      </c>
      <c r="E3847" s="5">
        <v>1.1620000000000001E-5</v>
      </c>
    </row>
    <row r="3848" spans="1:5">
      <c r="A3848" s="3" t="s">
        <v>3611</v>
      </c>
      <c r="B3848" s="4" t="s">
        <v>3612</v>
      </c>
      <c r="C3848" s="4" t="s">
        <v>3613</v>
      </c>
      <c r="D3848" s="3">
        <v>-1.88</v>
      </c>
      <c r="E3848" s="3">
        <v>2.0799999999999999E-4</v>
      </c>
    </row>
    <row r="3849" spans="1:5">
      <c r="A3849" s="3" t="s">
        <v>3614</v>
      </c>
      <c r="B3849" s="4" t="s">
        <v>3615</v>
      </c>
      <c r="C3849" s="4" t="s">
        <v>3616</v>
      </c>
      <c r="D3849" s="3">
        <v>-1.88</v>
      </c>
      <c r="E3849" s="3">
        <v>1.096E-3</v>
      </c>
    </row>
    <row r="3850" spans="1:5">
      <c r="A3850" s="3" t="s">
        <v>3617</v>
      </c>
      <c r="B3850" s="4" t="s">
        <v>3618</v>
      </c>
      <c r="C3850" s="4" t="s">
        <v>3619</v>
      </c>
      <c r="D3850" s="3">
        <v>-1.88</v>
      </c>
      <c r="E3850" s="3">
        <v>2.3549999999999999E-3</v>
      </c>
    </row>
    <row r="3851" spans="1:5">
      <c r="A3851" s="3" t="s">
        <v>3620</v>
      </c>
      <c r="B3851" s="4" t="s">
        <v>3621</v>
      </c>
      <c r="C3851" s="4" t="s">
        <v>3622</v>
      </c>
      <c r="D3851" s="3">
        <v>-1.88</v>
      </c>
      <c r="E3851" s="3">
        <v>3.0149999999999999E-3</v>
      </c>
    </row>
    <row r="3852" spans="1:5">
      <c r="A3852" s="3" t="s">
        <v>3623</v>
      </c>
      <c r="B3852" s="4" t="s">
        <v>3624</v>
      </c>
      <c r="C3852" s="4" t="s">
        <v>3625</v>
      </c>
      <c r="D3852" s="3">
        <v>-1.88</v>
      </c>
      <c r="E3852" s="3">
        <v>3.689E-3</v>
      </c>
    </row>
    <row r="3853" spans="1:5">
      <c r="A3853" s="3" t="s">
        <v>3626</v>
      </c>
      <c r="B3853" s="4" t="s">
        <v>3627</v>
      </c>
      <c r="C3853" s="4" t="s">
        <v>3628</v>
      </c>
      <c r="D3853" s="3">
        <v>-1.88</v>
      </c>
      <c r="E3853" s="3">
        <v>3.836E-3</v>
      </c>
    </row>
    <row r="3854" spans="1:5">
      <c r="A3854" s="3" t="s">
        <v>3629</v>
      </c>
      <c r="B3854" s="4" t="s">
        <v>3630</v>
      </c>
      <c r="C3854" s="4" t="s">
        <v>3631</v>
      </c>
      <c r="D3854" s="3">
        <v>-1.88</v>
      </c>
      <c r="E3854" s="3">
        <v>1.864E-2</v>
      </c>
    </row>
    <row r="3855" spans="1:5">
      <c r="A3855" s="3" t="s">
        <v>3632</v>
      </c>
      <c r="B3855" s="4" t="s">
        <v>3633</v>
      </c>
      <c r="C3855" s="4" t="s">
        <v>3634</v>
      </c>
      <c r="D3855" s="3">
        <v>-1.88</v>
      </c>
      <c r="E3855" s="3">
        <v>3.0599999999999999E-2</v>
      </c>
    </row>
    <row r="3856" spans="1:5">
      <c r="A3856" s="3" t="s">
        <v>3635</v>
      </c>
      <c r="B3856" s="4" t="s">
        <v>3636</v>
      </c>
      <c r="C3856" s="4" t="s">
        <v>3637</v>
      </c>
      <c r="D3856" s="3">
        <v>-1.88</v>
      </c>
      <c r="E3856" s="3">
        <v>3.0960000000000001E-2</v>
      </c>
    </row>
    <row r="3857" spans="1:5">
      <c r="A3857" s="3" t="s">
        <v>3560</v>
      </c>
      <c r="B3857" s="4" t="s">
        <v>3561</v>
      </c>
      <c r="C3857" s="4" t="s">
        <v>3562</v>
      </c>
      <c r="D3857" s="3">
        <v>-1.89</v>
      </c>
      <c r="E3857" s="5">
        <v>2.295E-8</v>
      </c>
    </row>
    <row r="3858" spans="1:5">
      <c r="A3858" s="3" t="s">
        <v>3563</v>
      </c>
      <c r="B3858" s="4" t="s">
        <v>3564</v>
      </c>
      <c r="C3858" s="4" t="s">
        <v>3565</v>
      </c>
      <c r="D3858" s="3">
        <v>-1.89</v>
      </c>
      <c r="E3858" s="5">
        <v>3.9239999999999999E-8</v>
      </c>
    </row>
    <row r="3859" spans="1:5">
      <c r="A3859" s="3" t="s">
        <v>3566</v>
      </c>
      <c r="B3859" s="4" t="s">
        <v>3567</v>
      </c>
      <c r="C3859" s="4" t="s">
        <v>3568</v>
      </c>
      <c r="D3859" s="3">
        <v>-1.89</v>
      </c>
      <c r="E3859" s="5">
        <v>1.2310000000000001E-5</v>
      </c>
    </row>
    <row r="3860" spans="1:5">
      <c r="A3860" s="3" t="s">
        <v>3569</v>
      </c>
      <c r="B3860" s="4" t="s">
        <v>3570</v>
      </c>
      <c r="C3860" s="4" t="s">
        <v>3571</v>
      </c>
      <c r="D3860" s="3">
        <v>-1.89</v>
      </c>
      <c r="E3860" s="3">
        <v>3.099E-4</v>
      </c>
    </row>
    <row r="3861" spans="1:5">
      <c r="A3861" s="3" t="s">
        <v>3572</v>
      </c>
      <c r="B3861" s="4" t="s">
        <v>3573</v>
      </c>
      <c r="C3861" s="4" t="s">
        <v>3574</v>
      </c>
      <c r="D3861" s="3">
        <v>-1.89</v>
      </c>
      <c r="E3861" s="3">
        <v>7.9000000000000001E-4</v>
      </c>
    </row>
    <row r="3862" spans="1:5">
      <c r="A3862" s="3" t="s">
        <v>3575</v>
      </c>
      <c r="B3862" s="4" t="s">
        <v>3576</v>
      </c>
      <c r="C3862" s="4" t="s">
        <v>3577</v>
      </c>
      <c r="D3862" s="3">
        <v>-1.89</v>
      </c>
      <c r="E3862" s="3">
        <v>9.7930000000000001E-4</v>
      </c>
    </row>
    <row r="3863" spans="1:5">
      <c r="A3863" s="3" t="s">
        <v>3578</v>
      </c>
      <c r="B3863" s="4" t="s">
        <v>3579</v>
      </c>
      <c r="C3863" s="4" t="s">
        <v>3580</v>
      </c>
      <c r="D3863" s="3">
        <v>-1.89</v>
      </c>
      <c r="E3863" s="3">
        <v>1.0740000000000001E-3</v>
      </c>
    </row>
    <row r="3864" spans="1:5">
      <c r="A3864" s="3" t="s">
        <v>3581</v>
      </c>
      <c r="B3864" s="4" t="s">
        <v>3582</v>
      </c>
      <c r="C3864" s="4" t="s">
        <v>3583</v>
      </c>
      <c r="D3864" s="3">
        <v>-1.89</v>
      </c>
      <c r="E3864" s="3">
        <v>1.2769999999999999E-3</v>
      </c>
    </row>
    <row r="3865" spans="1:5">
      <c r="A3865" s="3" t="s">
        <v>3584</v>
      </c>
      <c r="B3865" s="4" t="s">
        <v>3585</v>
      </c>
      <c r="C3865" s="4" t="s">
        <v>3586</v>
      </c>
      <c r="D3865" s="3">
        <v>-1.89</v>
      </c>
      <c r="E3865" s="3">
        <v>1.884E-3</v>
      </c>
    </row>
    <row r="3866" spans="1:5">
      <c r="A3866" s="3" t="s">
        <v>3587</v>
      </c>
      <c r="B3866" s="4" t="s">
        <v>3588</v>
      </c>
      <c r="C3866" s="4" t="s">
        <v>3589</v>
      </c>
      <c r="D3866" s="3">
        <v>-1.89</v>
      </c>
      <c r="E3866" s="3">
        <v>6.3639999999999999E-3</v>
      </c>
    </row>
    <row r="3867" spans="1:5">
      <c r="A3867" s="3" t="s">
        <v>3590</v>
      </c>
      <c r="B3867" s="4" t="s">
        <v>3591</v>
      </c>
      <c r="C3867" s="4" t="s">
        <v>3592</v>
      </c>
      <c r="D3867" s="3">
        <v>-1.89</v>
      </c>
      <c r="E3867" s="3">
        <v>1.406E-2</v>
      </c>
    </row>
    <row r="3868" spans="1:5">
      <c r="A3868" s="3" t="s">
        <v>3593</v>
      </c>
      <c r="B3868" s="4" t="s">
        <v>3594</v>
      </c>
      <c r="C3868" s="4" t="s">
        <v>3595</v>
      </c>
      <c r="D3868" s="3">
        <v>-1.89</v>
      </c>
      <c r="E3868" s="3">
        <v>2.4049999999999998E-2</v>
      </c>
    </row>
    <row r="3869" spans="1:5">
      <c r="A3869" s="3" t="s">
        <v>3596</v>
      </c>
      <c r="B3869" s="4" t="s">
        <v>3597</v>
      </c>
      <c r="C3869" s="4" t="s">
        <v>3598</v>
      </c>
      <c r="D3869" s="3">
        <v>-1.89</v>
      </c>
      <c r="E3869" s="3">
        <v>2.6440000000000002E-2</v>
      </c>
    </row>
    <row r="3870" spans="1:5">
      <c r="A3870" s="3" t="s">
        <v>674</v>
      </c>
      <c r="B3870" s="4" t="s">
        <v>675</v>
      </c>
      <c r="C3870" s="4" t="s">
        <v>676</v>
      </c>
      <c r="D3870" s="3">
        <v>-1.9</v>
      </c>
      <c r="E3870" s="5">
        <v>1.5839999999999999E-17</v>
      </c>
    </row>
    <row r="3871" spans="1:5">
      <c r="A3871" s="3" t="s">
        <v>3515</v>
      </c>
      <c r="B3871" s="4" t="s">
        <v>3516</v>
      </c>
      <c r="C3871" s="4" t="s">
        <v>3517</v>
      </c>
      <c r="D3871" s="3">
        <v>-1.9</v>
      </c>
      <c r="E3871" s="5">
        <v>4.9460000000000003E-10</v>
      </c>
    </row>
    <row r="3872" spans="1:5">
      <c r="A3872" s="3" t="s">
        <v>3518</v>
      </c>
      <c r="B3872" s="4" t="s">
        <v>3519</v>
      </c>
      <c r="C3872" s="4" t="s">
        <v>3520</v>
      </c>
      <c r="D3872" s="3">
        <v>-1.9</v>
      </c>
      <c r="E3872" s="5">
        <v>1.337E-8</v>
      </c>
    </row>
    <row r="3873" spans="1:5">
      <c r="A3873" s="3" t="s">
        <v>3521</v>
      </c>
      <c r="B3873" s="4" t="s">
        <v>3522</v>
      </c>
      <c r="C3873" s="4" t="s">
        <v>3523</v>
      </c>
      <c r="D3873" s="3">
        <v>-1.9</v>
      </c>
      <c r="E3873" s="5">
        <v>6.8520000000000002E-7</v>
      </c>
    </row>
    <row r="3874" spans="1:5">
      <c r="A3874" s="3" t="s">
        <v>3524</v>
      </c>
      <c r="B3874" s="4" t="s">
        <v>3525</v>
      </c>
      <c r="C3874" s="4" t="s">
        <v>3526</v>
      </c>
      <c r="D3874" s="3">
        <v>-1.9</v>
      </c>
      <c r="E3874" s="5">
        <v>1.331E-6</v>
      </c>
    </row>
    <row r="3875" spans="1:5">
      <c r="A3875" s="3" t="s">
        <v>3527</v>
      </c>
      <c r="B3875" s="4" t="s">
        <v>3528</v>
      </c>
      <c r="C3875" s="4" t="s">
        <v>3529</v>
      </c>
      <c r="D3875" s="3">
        <v>-1.9</v>
      </c>
      <c r="E3875" s="5">
        <v>3.5209999999999998E-6</v>
      </c>
    </row>
    <row r="3876" spans="1:5">
      <c r="A3876" s="3" t="s">
        <v>3530</v>
      </c>
      <c r="B3876" s="4" t="s">
        <v>3531</v>
      </c>
      <c r="C3876" s="4" t="s">
        <v>3532</v>
      </c>
      <c r="D3876" s="3">
        <v>-1.9</v>
      </c>
      <c r="E3876" s="5">
        <v>3.9450000000000003E-6</v>
      </c>
    </row>
    <row r="3877" spans="1:5">
      <c r="A3877" s="3" t="s">
        <v>3533</v>
      </c>
      <c r="B3877" s="4" t="s">
        <v>3534</v>
      </c>
      <c r="C3877" s="4" t="s">
        <v>3535</v>
      </c>
      <c r="D3877" s="3">
        <v>-1.9</v>
      </c>
      <c r="E3877" s="5">
        <v>1.1E-5</v>
      </c>
    </row>
    <row r="3878" spans="1:5">
      <c r="A3878" s="3" t="s">
        <v>3536</v>
      </c>
      <c r="B3878" s="4" t="s">
        <v>3537</v>
      </c>
      <c r="C3878" s="4" t="s">
        <v>3538</v>
      </c>
      <c r="D3878" s="3">
        <v>-1.9</v>
      </c>
      <c r="E3878" s="5">
        <v>2.514E-5</v>
      </c>
    </row>
    <row r="3879" spans="1:5">
      <c r="A3879" s="3" t="s">
        <v>3539</v>
      </c>
      <c r="B3879" s="4" t="s">
        <v>3540</v>
      </c>
      <c r="C3879" s="4" t="s">
        <v>3541</v>
      </c>
      <c r="D3879" s="3">
        <v>-1.9</v>
      </c>
      <c r="E3879" s="5">
        <v>4.6640000000000001E-5</v>
      </c>
    </row>
    <row r="3880" spans="1:5">
      <c r="A3880" s="3" t="s">
        <v>3542</v>
      </c>
      <c r="B3880" s="4" t="s">
        <v>3543</v>
      </c>
      <c r="C3880" s="4" t="s">
        <v>3544</v>
      </c>
      <c r="D3880" s="3">
        <v>-1.9</v>
      </c>
      <c r="E3880" s="3">
        <v>2.418E-4</v>
      </c>
    </row>
    <row r="3881" spans="1:5">
      <c r="A3881" s="3" t="s">
        <v>3545</v>
      </c>
      <c r="B3881" s="4" t="s">
        <v>3546</v>
      </c>
      <c r="C3881" s="4" t="s">
        <v>3547</v>
      </c>
      <c r="D3881" s="3">
        <v>-1.9</v>
      </c>
      <c r="E3881" s="3">
        <v>1.145E-3</v>
      </c>
    </row>
    <row r="3882" spans="1:5">
      <c r="A3882" s="3" t="s">
        <v>3548</v>
      </c>
      <c r="B3882" s="4" t="s">
        <v>3549</v>
      </c>
      <c r="C3882" s="4" t="s">
        <v>3550</v>
      </c>
      <c r="D3882" s="3">
        <v>-1.9</v>
      </c>
      <c r="E3882" s="3">
        <v>7.3800000000000003E-3</v>
      </c>
    </row>
    <row r="3883" spans="1:5">
      <c r="A3883" s="3" t="s">
        <v>3551</v>
      </c>
      <c r="B3883" s="4" t="s">
        <v>3552</v>
      </c>
      <c r="C3883" s="4" t="s">
        <v>3553</v>
      </c>
      <c r="D3883" s="3">
        <v>-1.9</v>
      </c>
      <c r="E3883" s="3">
        <v>2.911E-2</v>
      </c>
    </row>
    <row r="3884" spans="1:5">
      <c r="A3884" s="3" t="s">
        <v>3554</v>
      </c>
      <c r="B3884" s="4" t="s">
        <v>3555</v>
      </c>
      <c r="C3884" s="4" t="s">
        <v>3556</v>
      </c>
      <c r="D3884" s="3">
        <v>-1.9</v>
      </c>
      <c r="E3884" s="3">
        <v>2.972E-2</v>
      </c>
    </row>
    <row r="3885" spans="1:5">
      <c r="A3885" s="3" t="s">
        <v>3557</v>
      </c>
      <c r="B3885" s="4" t="s">
        <v>3558</v>
      </c>
      <c r="C3885" s="4" t="s">
        <v>3559</v>
      </c>
      <c r="D3885" s="3">
        <v>-1.9</v>
      </c>
      <c r="E3885" s="3">
        <v>4.897E-2</v>
      </c>
    </row>
    <row r="3886" spans="1:5">
      <c r="A3886" s="3" t="s">
        <v>3359</v>
      </c>
      <c r="B3886" s="4" t="s">
        <v>3360</v>
      </c>
      <c r="C3886" s="4" t="s">
        <v>3361</v>
      </c>
      <c r="D3886" s="3">
        <v>-1.91</v>
      </c>
      <c r="E3886" s="5">
        <v>4.2570000000000001E-6</v>
      </c>
    </row>
    <row r="3887" spans="1:5">
      <c r="A3887" s="3" t="s">
        <v>3452</v>
      </c>
      <c r="B3887" s="4" t="s">
        <v>3453</v>
      </c>
      <c r="C3887" s="4" t="s">
        <v>3454</v>
      </c>
      <c r="D3887" s="3">
        <v>-1.91</v>
      </c>
      <c r="E3887" s="5">
        <v>2.2490000000000002E-16</v>
      </c>
    </row>
    <row r="3888" spans="1:5">
      <c r="A3888" s="3" t="s">
        <v>3455</v>
      </c>
      <c r="B3888" s="4" t="s">
        <v>3456</v>
      </c>
      <c r="C3888" s="4" t="s">
        <v>3457</v>
      </c>
      <c r="D3888" s="3">
        <v>-1.91</v>
      </c>
      <c r="E3888" s="5">
        <v>9.046E-14</v>
      </c>
    </row>
    <row r="3889" spans="1:5">
      <c r="A3889" s="3" t="s">
        <v>3458</v>
      </c>
      <c r="B3889" s="4" t="s">
        <v>3459</v>
      </c>
      <c r="C3889" s="4" t="s">
        <v>3460</v>
      </c>
      <c r="D3889" s="3">
        <v>-1.91</v>
      </c>
      <c r="E3889" s="5">
        <v>1.383E-13</v>
      </c>
    </row>
    <row r="3890" spans="1:5">
      <c r="A3890" s="3" t="s">
        <v>3461</v>
      </c>
      <c r="B3890" s="4" t="s">
        <v>3462</v>
      </c>
      <c r="C3890" s="4" t="s">
        <v>3463</v>
      </c>
      <c r="D3890" s="3">
        <v>-1.91</v>
      </c>
      <c r="E3890" s="5">
        <v>7.4679999999999994E-11</v>
      </c>
    </row>
    <row r="3891" spans="1:5">
      <c r="A3891" s="3" t="s">
        <v>3464</v>
      </c>
      <c r="B3891" s="4" t="s">
        <v>3465</v>
      </c>
      <c r="C3891" s="4" t="s">
        <v>3466</v>
      </c>
      <c r="D3891" s="3">
        <v>-1.91</v>
      </c>
      <c r="E3891" s="5">
        <v>1.13E-9</v>
      </c>
    </row>
    <row r="3892" spans="1:5">
      <c r="A3892" s="3" t="s">
        <v>3467</v>
      </c>
      <c r="B3892" s="4" t="s">
        <v>3468</v>
      </c>
      <c r="C3892" s="4" t="s">
        <v>3469</v>
      </c>
      <c r="D3892" s="3">
        <v>-1.91</v>
      </c>
      <c r="E3892" s="5">
        <v>2.0289999999999998E-8</v>
      </c>
    </row>
    <row r="3893" spans="1:5">
      <c r="A3893" s="3" t="s">
        <v>3470</v>
      </c>
      <c r="B3893" s="4" t="s">
        <v>3471</v>
      </c>
      <c r="C3893" s="4" t="s">
        <v>3472</v>
      </c>
      <c r="D3893" s="3">
        <v>-1.91</v>
      </c>
      <c r="E3893" s="5">
        <v>8.4419999999999998E-8</v>
      </c>
    </row>
    <row r="3894" spans="1:5">
      <c r="A3894" s="3" t="s">
        <v>3473</v>
      </c>
      <c r="B3894" s="4" t="s">
        <v>3474</v>
      </c>
      <c r="C3894" s="4" t="s">
        <v>3475</v>
      </c>
      <c r="D3894" s="3">
        <v>-1.91</v>
      </c>
      <c r="E3894" s="5">
        <v>2.3200000000000001E-7</v>
      </c>
    </row>
    <row r="3895" spans="1:5">
      <c r="A3895" s="3" t="s">
        <v>3476</v>
      </c>
      <c r="B3895" s="4" t="s">
        <v>3477</v>
      </c>
      <c r="C3895" s="4" t="s">
        <v>3478</v>
      </c>
      <c r="D3895" s="3">
        <v>-1.91</v>
      </c>
      <c r="E3895" s="5">
        <v>1.4619999999999999E-6</v>
      </c>
    </row>
    <row r="3896" spans="1:5">
      <c r="A3896" s="3" t="s">
        <v>3479</v>
      </c>
      <c r="B3896" s="4" t="s">
        <v>3480</v>
      </c>
      <c r="C3896" s="4" t="s">
        <v>3481</v>
      </c>
      <c r="D3896" s="3">
        <v>-1.91</v>
      </c>
      <c r="E3896" s="5">
        <v>2.6309999999999999E-6</v>
      </c>
    </row>
    <row r="3897" spans="1:5">
      <c r="A3897" s="3" t="s">
        <v>3485</v>
      </c>
      <c r="B3897" s="4" t="s">
        <v>3486</v>
      </c>
      <c r="C3897" s="4" t="s">
        <v>3487</v>
      </c>
      <c r="D3897" s="3">
        <v>-1.91</v>
      </c>
      <c r="E3897" s="5">
        <v>1.999E-5</v>
      </c>
    </row>
    <row r="3898" spans="1:5">
      <c r="A3898" s="3" t="s">
        <v>3488</v>
      </c>
      <c r="B3898" s="4" t="s">
        <v>3489</v>
      </c>
      <c r="C3898" s="4" t="s">
        <v>3490</v>
      </c>
      <c r="D3898" s="3">
        <v>-1.91</v>
      </c>
      <c r="E3898" s="5">
        <v>8.4590000000000002E-5</v>
      </c>
    </row>
    <row r="3899" spans="1:5">
      <c r="A3899" s="3" t="s">
        <v>3491</v>
      </c>
      <c r="B3899" s="4" t="s">
        <v>3492</v>
      </c>
      <c r="C3899" s="4" t="s">
        <v>3493</v>
      </c>
      <c r="D3899" s="3">
        <v>-1.91</v>
      </c>
      <c r="E3899" s="3">
        <v>8.432E-4</v>
      </c>
    </row>
    <row r="3900" spans="1:5">
      <c r="A3900" s="3" t="s">
        <v>3494</v>
      </c>
      <c r="B3900" s="4" t="s">
        <v>3495</v>
      </c>
      <c r="C3900" s="4" t="s">
        <v>3496</v>
      </c>
      <c r="D3900" s="3">
        <v>-1.91</v>
      </c>
      <c r="E3900" s="3">
        <v>6.6959999999999997E-3</v>
      </c>
    </row>
    <row r="3901" spans="1:5">
      <c r="A3901" s="3" t="s">
        <v>3497</v>
      </c>
      <c r="B3901" s="4" t="s">
        <v>3498</v>
      </c>
      <c r="C3901" s="4" t="s">
        <v>3499</v>
      </c>
      <c r="D3901" s="3">
        <v>-1.91</v>
      </c>
      <c r="E3901" s="3">
        <v>8.5869999999999991E-3</v>
      </c>
    </row>
    <row r="3902" spans="1:5">
      <c r="A3902" s="3" t="s">
        <v>3500</v>
      </c>
      <c r="B3902" s="4" t="s">
        <v>3501</v>
      </c>
      <c r="C3902" s="4" t="s">
        <v>3502</v>
      </c>
      <c r="D3902" s="3">
        <v>-1.91</v>
      </c>
      <c r="E3902" s="3">
        <v>1.661E-2</v>
      </c>
    </row>
    <row r="3903" spans="1:5">
      <c r="A3903" s="3" t="s">
        <v>3503</v>
      </c>
      <c r="B3903" s="4" t="s">
        <v>3504</v>
      </c>
      <c r="C3903" s="4" t="s">
        <v>3505</v>
      </c>
      <c r="D3903" s="3">
        <v>-1.91</v>
      </c>
      <c r="E3903" s="3">
        <v>1.857E-2</v>
      </c>
    </row>
    <row r="3904" spans="1:5">
      <c r="A3904" s="3" t="s">
        <v>3506</v>
      </c>
      <c r="B3904" s="4" t="s">
        <v>3507</v>
      </c>
      <c r="C3904" s="4" t="s">
        <v>3508</v>
      </c>
      <c r="D3904" s="3">
        <v>-1.91</v>
      </c>
      <c r="E3904" s="3">
        <v>3.1699999999999999E-2</v>
      </c>
    </row>
    <row r="3905" spans="1:5">
      <c r="A3905" s="3" t="s">
        <v>3509</v>
      </c>
      <c r="B3905" s="4" t="s">
        <v>3510</v>
      </c>
      <c r="C3905" s="4" t="s">
        <v>3511</v>
      </c>
      <c r="D3905" s="3">
        <v>-1.91</v>
      </c>
      <c r="E3905" s="3">
        <v>3.8370000000000001E-2</v>
      </c>
    </row>
    <row r="3906" spans="1:5">
      <c r="A3906" s="3" t="s">
        <v>3401</v>
      </c>
      <c r="B3906" s="4" t="s">
        <v>3402</v>
      </c>
      <c r="C3906" s="4" t="s">
        <v>3403</v>
      </c>
      <c r="D3906" s="3">
        <v>-1.92</v>
      </c>
      <c r="E3906" s="5">
        <v>5.2860000000000002E-20</v>
      </c>
    </row>
    <row r="3907" spans="1:5">
      <c r="A3907" s="3" t="s">
        <v>3404</v>
      </c>
      <c r="B3907" s="4" t="s">
        <v>3405</v>
      </c>
      <c r="C3907" s="4" t="s">
        <v>3406</v>
      </c>
      <c r="D3907" s="3">
        <v>-1.92</v>
      </c>
      <c r="E3907" s="5">
        <v>2.0630000000000002E-15</v>
      </c>
    </row>
    <row r="3908" spans="1:5">
      <c r="A3908" s="3" t="s">
        <v>3407</v>
      </c>
      <c r="B3908" s="4" t="s">
        <v>3408</v>
      </c>
      <c r="C3908" s="4" t="s">
        <v>3409</v>
      </c>
      <c r="D3908" s="3">
        <v>-1.92</v>
      </c>
      <c r="E3908" s="5">
        <v>7.0910000000000002E-15</v>
      </c>
    </row>
    <row r="3909" spans="1:5">
      <c r="A3909" s="3" t="s">
        <v>3410</v>
      </c>
      <c r="B3909" s="4" t="s">
        <v>3411</v>
      </c>
      <c r="C3909" s="4" t="s">
        <v>3412</v>
      </c>
      <c r="D3909" s="3">
        <v>-1.92</v>
      </c>
      <c r="E3909" s="5">
        <v>8.1450000000000005E-8</v>
      </c>
    </row>
    <row r="3910" spans="1:5">
      <c r="A3910" s="3" t="s">
        <v>3413</v>
      </c>
      <c r="B3910" s="4" t="s">
        <v>3414</v>
      </c>
      <c r="C3910" s="4" t="s">
        <v>3415</v>
      </c>
      <c r="D3910" s="3">
        <v>-1.92</v>
      </c>
      <c r="E3910" s="5">
        <v>1.4030000000000001E-7</v>
      </c>
    </row>
    <row r="3911" spans="1:5">
      <c r="A3911" s="3" t="s">
        <v>3416</v>
      </c>
      <c r="B3911" s="4" t="s">
        <v>3417</v>
      </c>
      <c r="C3911" s="4" t="s">
        <v>3418</v>
      </c>
      <c r="D3911" s="3">
        <v>-1.92</v>
      </c>
      <c r="E3911" s="5">
        <v>2.08E-6</v>
      </c>
    </row>
    <row r="3912" spans="1:5">
      <c r="A3912" s="3" t="s">
        <v>3419</v>
      </c>
      <c r="B3912" s="4" t="s">
        <v>3420</v>
      </c>
      <c r="C3912" s="4" t="s">
        <v>3421</v>
      </c>
      <c r="D3912" s="3">
        <v>-1.92</v>
      </c>
      <c r="E3912" s="5">
        <v>1.526E-5</v>
      </c>
    </row>
    <row r="3913" spans="1:5">
      <c r="A3913" s="3" t="s">
        <v>3422</v>
      </c>
      <c r="B3913" s="4" t="s">
        <v>3423</v>
      </c>
      <c r="C3913" s="4" t="s">
        <v>3424</v>
      </c>
      <c r="D3913" s="3">
        <v>-1.92</v>
      </c>
      <c r="E3913" s="5">
        <v>1.855E-5</v>
      </c>
    </row>
    <row r="3914" spans="1:5">
      <c r="A3914" s="3" t="s">
        <v>3425</v>
      </c>
      <c r="B3914" s="4" t="s">
        <v>3426</v>
      </c>
      <c r="C3914" s="4" t="s">
        <v>3427</v>
      </c>
      <c r="D3914" s="3">
        <v>-1.92</v>
      </c>
      <c r="E3914" s="5">
        <v>8.8010000000000006E-5</v>
      </c>
    </row>
    <row r="3915" spans="1:5">
      <c r="A3915" s="3" t="s">
        <v>3428</v>
      </c>
      <c r="B3915" s="4" t="s">
        <v>3429</v>
      </c>
      <c r="C3915" s="4" t="s">
        <v>3430</v>
      </c>
      <c r="D3915" s="3">
        <v>-1.92</v>
      </c>
      <c r="E3915" s="3">
        <v>1.8919999999999999E-4</v>
      </c>
    </row>
    <row r="3916" spans="1:5">
      <c r="A3916" s="3" t="s">
        <v>3431</v>
      </c>
      <c r="B3916" s="4" t="s">
        <v>3432</v>
      </c>
      <c r="C3916" s="4" t="s">
        <v>3433</v>
      </c>
      <c r="D3916" s="3">
        <v>-1.92</v>
      </c>
      <c r="E3916" s="3">
        <v>3.124E-3</v>
      </c>
    </row>
    <row r="3917" spans="1:5">
      <c r="A3917" s="3" t="s">
        <v>3434</v>
      </c>
      <c r="B3917" s="4" t="s">
        <v>3435</v>
      </c>
      <c r="C3917" s="4" t="s">
        <v>3436</v>
      </c>
      <c r="D3917" s="3">
        <v>-1.92</v>
      </c>
      <c r="E3917" s="3">
        <v>3.8379999999999998E-3</v>
      </c>
    </row>
    <row r="3918" spans="1:5">
      <c r="A3918" s="3" t="s">
        <v>3437</v>
      </c>
      <c r="B3918" s="4" t="s">
        <v>3438</v>
      </c>
      <c r="C3918" s="4" t="s">
        <v>3439</v>
      </c>
      <c r="D3918" s="3">
        <v>-1.92</v>
      </c>
      <c r="E3918" s="3">
        <v>1.048E-2</v>
      </c>
    </row>
    <row r="3919" spans="1:5">
      <c r="A3919" s="3" t="s">
        <v>3440</v>
      </c>
      <c r="B3919" s="4" t="s">
        <v>3441</v>
      </c>
      <c r="C3919" s="4" t="s">
        <v>3442</v>
      </c>
      <c r="D3919" s="3">
        <v>-1.92</v>
      </c>
      <c r="E3919" s="3">
        <v>1.9089999999999999E-2</v>
      </c>
    </row>
    <row r="3920" spans="1:5">
      <c r="A3920" s="3" t="s">
        <v>3443</v>
      </c>
      <c r="B3920" s="4" t="s">
        <v>3444</v>
      </c>
      <c r="C3920" s="4" t="s">
        <v>3445</v>
      </c>
      <c r="D3920" s="3">
        <v>-1.92</v>
      </c>
      <c r="E3920" s="3">
        <v>2.4750000000000001E-2</v>
      </c>
    </row>
    <row r="3921" spans="1:5">
      <c r="A3921" s="3" t="s">
        <v>3446</v>
      </c>
      <c r="B3921" s="4" t="s">
        <v>3447</v>
      </c>
      <c r="C3921" s="4" t="s">
        <v>3448</v>
      </c>
      <c r="D3921" s="3">
        <v>-1.92</v>
      </c>
      <c r="E3921" s="3">
        <v>2.8230000000000002E-2</v>
      </c>
    </row>
    <row r="3922" spans="1:5">
      <c r="A3922" s="3" t="s">
        <v>3449</v>
      </c>
      <c r="B3922" s="4" t="s">
        <v>3450</v>
      </c>
      <c r="C3922" s="4" t="s">
        <v>3451</v>
      </c>
      <c r="D3922" s="3">
        <v>-1.92</v>
      </c>
      <c r="E3922" s="3">
        <v>3.2230000000000002E-2</v>
      </c>
    </row>
    <row r="3923" spans="1:5">
      <c r="A3923" s="3" t="s">
        <v>3365</v>
      </c>
      <c r="B3923" s="4" t="s">
        <v>3366</v>
      </c>
      <c r="C3923" s="4" t="s">
        <v>3367</v>
      </c>
      <c r="D3923" s="3">
        <v>-1.93</v>
      </c>
      <c r="E3923" s="5">
        <v>5.7550000000000004E-7</v>
      </c>
    </row>
    <row r="3924" spans="1:5">
      <c r="A3924" s="3" t="s">
        <v>3368</v>
      </c>
      <c r="B3924" s="4" t="s">
        <v>3369</v>
      </c>
      <c r="C3924" s="4" t="s">
        <v>3370</v>
      </c>
      <c r="D3924" s="3">
        <v>-1.93</v>
      </c>
      <c r="E3924" s="5">
        <v>5.7930000000000003E-5</v>
      </c>
    </row>
    <row r="3925" spans="1:5">
      <c r="A3925" s="3" t="s">
        <v>3371</v>
      </c>
      <c r="B3925" s="4" t="s">
        <v>3372</v>
      </c>
      <c r="C3925" s="4" t="s">
        <v>3373</v>
      </c>
      <c r="D3925" s="3">
        <v>-1.93</v>
      </c>
      <c r="E3925" s="5">
        <v>5.8029999999999998E-5</v>
      </c>
    </row>
    <row r="3926" spans="1:5">
      <c r="A3926" s="3" t="s">
        <v>3374</v>
      </c>
      <c r="B3926" s="4" t="s">
        <v>3375</v>
      </c>
      <c r="C3926" s="4" t="s">
        <v>3376</v>
      </c>
      <c r="D3926" s="3">
        <v>-1.93</v>
      </c>
      <c r="E3926" s="3">
        <v>1.165E-4</v>
      </c>
    </row>
    <row r="3927" spans="1:5">
      <c r="A3927" s="3" t="s">
        <v>3377</v>
      </c>
      <c r="B3927" s="4" t="s">
        <v>3378</v>
      </c>
      <c r="C3927" s="4" t="s">
        <v>3379</v>
      </c>
      <c r="D3927" s="3">
        <v>-1.93</v>
      </c>
      <c r="E3927" s="3">
        <v>2.6679999999999998E-4</v>
      </c>
    </row>
    <row r="3928" spans="1:5">
      <c r="A3928" s="3" t="s">
        <v>3380</v>
      </c>
      <c r="B3928" s="4" t="s">
        <v>3381</v>
      </c>
      <c r="C3928" s="4" t="s">
        <v>3382</v>
      </c>
      <c r="D3928" s="3">
        <v>-1.93</v>
      </c>
      <c r="E3928" s="3">
        <v>6.1399999999999996E-4</v>
      </c>
    </row>
    <row r="3929" spans="1:5">
      <c r="A3929" s="3" t="s">
        <v>3383</v>
      </c>
      <c r="B3929" s="4" t="s">
        <v>3384</v>
      </c>
      <c r="C3929" s="4" t="s">
        <v>3385</v>
      </c>
      <c r="D3929" s="3">
        <v>-1.93</v>
      </c>
      <c r="E3929" s="3">
        <v>9.6759999999999999E-4</v>
      </c>
    </row>
    <row r="3930" spans="1:5">
      <c r="A3930" s="3" t="s">
        <v>3386</v>
      </c>
      <c r="B3930" s="4" t="s">
        <v>3387</v>
      </c>
      <c r="C3930" s="4" t="s">
        <v>3388</v>
      </c>
      <c r="D3930" s="3">
        <v>-1.93</v>
      </c>
      <c r="E3930" s="3">
        <v>1.436E-3</v>
      </c>
    </row>
    <row r="3931" spans="1:5">
      <c r="A3931" s="3" t="s">
        <v>3389</v>
      </c>
      <c r="B3931" s="4" t="s">
        <v>3390</v>
      </c>
      <c r="C3931" s="4" t="s">
        <v>3391</v>
      </c>
      <c r="D3931" s="3">
        <v>-1.93</v>
      </c>
      <c r="E3931" s="3">
        <v>4.614E-3</v>
      </c>
    </row>
    <row r="3932" spans="1:5">
      <c r="A3932" s="3" t="s">
        <v>3392</v>
      </c>
      <c r="B3932" s="4" t="s">
        <v>3393</v>
      </c>
      <c r="C3932" s="4" t="s">
        <v>3394</v>
      </c>
      <c r="D3932" s="3">
        <v>-1.93</v>
      </c>
      <c r="E3932" s="3">
        <v>1.6670000000000001E-2</v>
      </c>
    </row>
    <row r="3933" spans="1:5">
      <c r="A3933" s="3" t="s">
        <v>3395</v>
      </c>
      <c r="B3933" s="4" t="s">
        <v>3396</v>
      </c>
      <c r="C3933" s="4" t="s">
        <v>3397</v>
      </c>
      <c r="D3933" s="3">
        <v>-1.93</v>
      </c>
      <c r="E3933" s="3">
        <v>1.8780000000000002E-2</v>
      </c>
    </row>
    <row r="3934" spans="1:5">
      <c r="A3934" s="3" t="s">
        <v>3398</v>
      </c>
      <c r="B3934" s="4" t="s">
        <v>3399</v>
      </c>
      <c r="C3934" s="4" t="s">
        <v>3400</v>
      </c>
      <c r="D3934" s="3">
        <v>-1.93</v>
      </c>
      <c r="E3934" s="3">
        <v>3.1359999999999999E-2</v>
      </c>
    </row>
    <row r="3935" spans="1:5">
      <c r="A3935" s="3" t="s">
        <v>4085</v>
      </c>
      <c r="B3935" s="4" t="s">
        <v>4086</v>
      </c>
      <c r="C3935" s="4" t="s">
        <v>4087</v>
      </c>
      <c r="D3935" s="3">
        <v>-1.93</v>
      </c>
      <c r="E3935" s="5">
        <v>2.5710000000000001E-20</v>
      </c>
    </row>
    <row r="3936" spans="1:5">
      <c r="A3936" s="3" t="s">
        <v>4583</v>
      </c>
      <c r="B3936" s="4" t="s">
        <v>4584</v>
      </c>
      <c r="C3936" s="4" t="s">
        <v>4585</v>
      </c>
      <c r="D3936" s="3">
        <v>-1.93</v>
      </c>
      <c r="E3936" s="5">
        <v>3.2759999999999999E-31</v>
      </c>
    </row>
    <row r="3937" spans="1:5">
      <c r="A3937" s="3" t="s">
        <v>3314</v>
      </c>
      <c r="B3937" s="4" t="s">
        <v>3315</v>
      </c>
      <c r="C3937" s="4" t="s">
        <v>3316</v>
      </c>
      <c r="D3937" s="3">
        <v>-1.94</v>
      </c>
      <c r="E3937" s="5">
        <v>1.117E-7</v>
      </c>
    </row>
    <row r="3938" spans="1:5">
      <c r="A3938" s="3" t="s">
        <v>3317</v>
      </c>
      <c r="B3938" s="4" t="s">
        <v>3318</v>
      </c>
      <c r="C3938" s="4" t="s">
        <v>3319</v>
      </c>
      <c r="D3938" s="3">
        <v>-1.94</v>
      </c>
      <c r="E3938" s="5">
        <v>6.9E-6</v>
      </c>
    </row>
    <row r="3939" spans="1:5">
      <c r="A3939" s="3" t="s">
        <v>3320</v>
      </c>
      <c r="B3939" s="4" t="s">
        <v>3321</v>
      </c>
      <c r="C3939" s="4" t="s">
        <v>3322</v>
      </c>
      <c r="D3939" s="3">
        <v>-1.94</v>
      </c>
      <c r="E3939" s="5">
        <v>4.3739999999999998E-5</v>
      </c>
    </row>
    <row r="3940" spans="1:5">
      <c r="A3940" s="3" t="s">
        <v>3323</v>
      </c>
      <c r="B3940" s="4" t="s">
        <v>3324</v>
      </c>
      <c r="C3940" s="4" t="s">
        <v>3325</v>
      </c>
      <c r="D3940" s="3">
        <v>-1.94</v>
      </c>
      <c r="E3940" s="3">
        <v>2.2570000000000001E-4</v>
      </c>
    </row>
    <row r="3941" spans="1:5">
      <c r="A3941" s="3" t="s">
        <v>3326</v>
      </c>
      <c r="B3941" s="4" t="s">
        <v>3327</v>
      </c>
      <c r="C3941" s="4" t="s">
        <v>3328</v>
      </c>
      <c r="D3941" s="3">
        <v>-1.94</v>
      </c>
      <c r="E3941" s="3">
        <v>2.7409999999999999E-4</v>
      </c>
    </row>
    <row r="3942" spans="1:5">
      <c r="A3942" s="3" t="s">
        <v>3329</v>
      </c>
      <c r="B3942" s="4" t="s">
        <v>3330</v>
      </c>
      <c r="C3942" s="4" t="s">
        <v>3331</v>
      </c>
      <c r="D3942" s="3">
        <v>-1.94</v>
      </c>
      <c r="E3942" s="3">
        <v>1.256E-3</v>
      </c>
    </row>
    <row r="3943" spans="1:5">
      <c r="A3943" s="3" t="s">
        <v>3332</v>
      </c>
      <c r="B3943" s="4" t="s">
        <v>3333</v>
      </c>
      <c r="C3943" s="4" t="s">
        <v>3334</v>
      </c>
      <c r="D3943" s="3">
        <v>-1.94</v>
      </c>
      <c r="E3943" s="3">
        <v>2.31E-3</v>
      </c>
    </row>
    <row r="3944" spans="1:5">
      <c r="A3944" s="3" t="s">
        <v>3335</v>
      </c>
      <c r="B3944" s="4" t="s">
        <v>3336</v>
      </c>
      <c r="C3944" s="4" t="s">
        <v>3337</v>
      </c>
      <c r="D3944" s="3">
        <v>-1.94</v>
      </c>
      <c r="E3944" s="3">
        <v>2.9949999999999998E-3</v>
      </c>
    </row>
    <row r="3945" spans="1:5">
      <c r="A3945" s="3" t="s">
        <v>3338</v>
      </c>
      <c r="B3945" s="4" t="s">
        <v>3339</v>
      </c>
      <c r="C3945" s="4" t="s">
        <v>3340</v>
      </c>
      <c r="D3945" s="3">
        <v>-1.94</v>
      </c>
      <c r="E3945" s="3">
        <v>6.2370000000000004E-3</v>
      </c>
    </row>
    <row r="3946" spans="1:5">
      <c r="A3946" s="3" t="s">
        <v>3341</v>
      </c>
      <c r="B3946" s="4" t="s">
        <v>3342</v>
      </c>
      <c r="C3946" s="4" t="s">
        <v>3343</v>
      </c>
      <c r="D3946" s="3">
        <v>-1.94</v>
      </c>
      <c r="E3946" s="3">
        <v>8.992E-3</v>
      </c>
    </row>
    <row r="3947" spans="1:5">
      <c r="A3947" s="3" t="s">
        <v>3344</v>
      </c>
      <c r="B3947" s="4" t="s">
        <v>3345</v>
      </c>
      <c r="C3947" s="4" t="s">
        <v>3346</v>
      </c>
      <c r="D3947" s="3">
        <v>-1.94</v>
      </c>
      <c r="E3947" s="3">
        <v>9.4929999999999997E-3</v>
      </c>
    </row>
    <row r="3948" spans="1:5">
      <c r="A3948" s="3" t="s">
        <v>3347</v>
      </c>
      <c r="B3948" s="4" t="s">
        <v>3348</v>
      </c>
      <c r="C3948" s="4" t="s">
        <v>3349</v>
      </c>
      <c r="D3948" s="3">
        <v>-1.94</v>
      </c>
      <c r="E3948" s="3">
        <v>1.281E-2</v>
      </c>
    </row>
    <row r="3949" spans="1:5">
      <c r="A3949" s="3" t="s">
        <v>3350</v>
      </c>
      <c r="B3949" s="4" t="s">
        <v>3351</v>
      </c>
      <c r="C3949" s="4" t="s">
        <v>3352</v>
      </c>
      <c r="D3949" s="3">
        <v>-1.94</v>
      </c>
      <c r="E3949" s="3">
        <v>2.4580000000000001E-2</v>
      </c>
    </row>
    <row r="3950" spans="1:5">
      <c r="A3950" s="3" t="s">
        <v>3353</v>
      </c>
      <c r="B3950" s="4" t="s">
        <v>3354</v>
      </c>
      <c r="C3950" s="4" t="s">
        <v>3355</v>
      </c>
      <c r="D3950" s="3">
        <v>-1.94</v>
      </c>
      <c r="E3950" s="3">
        <v>3.6940000000000001E-2</v>
      </c>
    </row>
    <row r="3951" spans="1:5">
      <c r="A3951" s="3" t="s">
        <v>3356</v>
      </c>
      <c r="B3951" s="4" t="s">
        <v>3357</v>
      </c>
      <c r="C3951" s="4" t="s">
        <v>3358</v>
      </c>
      <c r="D3951" s="3">
        <v>-1.94</v>
      </c>
      <c r="E3951" s="3">
        <v>3.8359999999999998E-2</v>
      </c>
    </row>
    <row r="3952" spans="1:5">
      <c r="A3952" s="3" t="s">
        <v>3263</v>
      </c>
      <c r="B3952" s="4" t="s">
        <v>3264</v>
      </c>
      <c r="C3952" s="4" t="s">
        <v>3265</v>
      </c>
      <c r="D3952" s="3">
        <v>-1.95</v>
      </c>
      <c r="E3952" s="5">
        <v>6.8389999999999996E-11</v>
      </c>
    </row>
    <row r="3953" spans="1:5">
      <c r="A3953" s="3" t="s">
        <v>3266</v>
      </c>
      <c r="B3953" s="4" t="s">
        <v>3267</v>
      </c>
      <c r="C3953" s="4" t="s">
        <v>3268</v>
      </c>
      <c r="D3953" s="3">
        <v>-1.95</v>
      </c>
      <c r="E3953" s="5">
        <v>9.1159999999999998E-11</v>
      </c>
    </row>
    <row r="3954" spans="1:5">
      <c r="A3954" s="3" t="s">
        <v>3269</v>
      </c>
      <c r="B3954" s="4" t="s">
        <v>3270</v>
      </c>
      <c r="C3954" s="4" t="s">
        <v>3271</v>
      </c>
      <c r="D3954" s="3">
        <v>-1.95</v>
      </c>
      <c r="E3954" s="5">
        <v>2.4840000000000001E-9</v>
      </c>
    </row>
    <row r="3955" spans="1:5">
      <c r="A3955" s="3" t="s">
        <v>3272</v>
      </c>
      <c r="B3955" s="4" t="s">
        <v>3273</v>
      </c>
      <c r="C3955" s="4" t="s">
        <v>3274</v>
      </c>
      <c r="D3955" s="3">
        <v>-1.95</v>
      </c>
      <c r="E3955" s="5">
        <v>5.5130000000000002E-7</v>
      </c>
    </row>
    <row r="3956" spans="1:5">
      <c r="A3956" s="3" t="s">
        <v>3275</v>
      </c>
      <c r="B3956" s="4" t="s">
        <v>3276</v>
      </c>
      <c r="C3956" s="4" t="s">
        <v>3277</v>
      </c>
      <c r="D3956" s="3">
        <v>-1.95</v>
      </c>
      <c r="E3956" s="5">
        <v>1.596E-5</v>
      </c>
    </row>
    <row r="3957" spans="1:5">
      <c r="A3957" s="3" t="s">
        <v>3278</v>
      </c>
      <c r="B3957" s="4" t="s">
        <v>3279</v>
      </c>
      <c r="C3957" s="4" t="s">
        <v>3280</v>
      </c>
      <c r="D3957" s="3">
        <v>-1.95</v>
      </c>
      <c r="E3957" s="5">
        <v>4.1170000000000001E-5</v>
      </c>
    </row>
    <row r="3958" spans="1:5">
      <c r="A3958" s="3" t="s">
        <v>3281</v>
      </c>
      <c r="B3958" s="4" t="s">
        <v>3282</v>
      </c>
      <c r="C3958" s="4" t="s">
        <v>3283</v>
      </c>
      <c r="D3958" s="3">
        <v>-1.95</v>
      </c>
      <c r="E3958" s="3">
        <v>1.4980000000000001E-4</v>
      </c>
    </row>
    <row r="3959" spans="1:5">
      <c r="A3959" s="3" t="s">
        <v>3284</v>
      </c>
      <c r="B3959" s="4" t="s">
        <v>3285</v>
      </c>
      <c r="C3959" s="4" t="s">
        <v>3286</v>
      </c>
      <c r="D3959" s="3">
        <v>-1.95</v>
      </c>
      <c r="E3959" s="3">
        <v>3.5750000000000002E-4</v>
      </c>
    </row>
    <row r="3960" spans="1:5">
      <c r="A3960" s="3" t="s">
        <v>3287</v>
      </c>
      <c r="B3960" s="4" t="s">
        <v>3288</v>
      </c>
      <c r="C3960" s="4" t="s">
        <v>3289</v>
      </c>
      <c r="D3960" s="3">
        <v>-1.95</v>
      </c>
      <c r="E3960" s="3">
        <v>4.416E-4</v>
      </c>
    </row>
    <row r="3961" spans="1:5">
      <c r="A3961" s="3" t="s">
        <v>3290</v>
      </c>
      <c r="B3961" s="4" t="s">
        <v>3291</v>
      </c>
      <c r="C3961" s="4" t="s">
        <v>3292</v>
      </c>
      <c r="D3961" s="3">
        <v>-1.95</v>
      </c>
      <c r="E3961" s="3">
        <v>8.451E-4</v>
      </c>
    </row>
    <row r="3962" spans="1:5">
      <c r="A3962" s="3" t="s">
        <v>3293</v>
      </c>
      <c r="B3962" s="4" t="s">
        <v>3294</v>
      </c>
      <c r="C3962" s="4" t="s">
        <v>3295</v>
      </c>
      <c r="D3962" s="3">
        <v>-1.95</v>
      </c>
      <c r="E3962" s="3">
        <v>1.175E-3</v>
      </c>
    </row>
    <row r="3963" spans="1:5">
      <c r="A3963" s="3" t="s">
        <v>3296</v>
      </c>
      <c r="B3963" s="4" t="s">
        <v>3297</v>
      </c>
      <c r="C3963" s="4" t="s">
        <v>3298</v>
      </c>
      <c r="D3963" s="3">
        <v>-1.95</v>
      </c>
      <c r="E3963" s="3">
        <v>2.676E-3</v>
      </c>
    </row>
    <row r="3964" spans="1:5">
      <c r="A3964" s="3" t="s">
        <v>3299</v>
      </c>
      <c r="B3964" s="4" t="s">
        <v>3300</v>
      </c>
      <c r="C3964" s="4" t="s">
        <v>3301</v>
      </c>
      <c r="D3964" s="3">
        <v>-1.95</v>
      </c>
      <c r="E3964" s="3">
        <v>4.2440000000000004E-3</v>
      </c>
    </row>
    <row r="3965" spans="1:5">
      <c r="A3965" s="3" t="s">
        <v>3302</v>
      </c>
      <c r="B3965" s="4" t="s">
        <v>3303</v>
      </c>
      <c r="C3965" s="4" t="s">
        <v>3304</v>
      </c>
      <c r="D3965" s="3">
        <v>-1.95</v>
      </c>
      <c r="E3965" s="3">
        <v>4.8510000000000003E-3</v>
      </c>
    </row>
    <row r="3966" spans="1:5">
      <c r="A3966" s="3" t="s">
        <v>3305</v>
      </c>
      <c r="B3966" s="4" t="s">
        <v>3306</v>
      </c>
      <c r="C3966" s="4" t="s">
        <v>3307</v>
      </c>
      <c r="D3966" s="3">
        <v>-1.95</v>
      </c>
      <c r="E3966" s="3">
        <v>2.1239999999999998E-2</v>
      </c>
    </row>
    <row r="3967" spans="1:5">
      <c r="A3967" s="3" t="s">
        <v>3308</v>
      </c>
      <c r="B3967" s="4" t="s">
        <v>3309</v>
      </c>
      <c r="C3967" s="4" t="s">
        <v>3310</v>
      </c>
      <c r="D3967" s="3">
        <v>-1.95</v>
      </c>
      <c r="E3967" s="3">
        <v>2.1669999999999998E-2</v>
      </c>
    </row>
    <row r="3968" spans="1:5">
      <c r="A3968" s="3" t="s">
        <v>3311</v>
      </c>
      <c r="B3968" s="4" t="s">
        <v>3312</v>
      </c>
      <c r="C3968" s="4" t="s">
        <v>3313</v>
      </c>
      <c r="D3968" s="3">
        <v>-1.95</v>
      </c>
      <c r="E3968" s="3">
        <v>4.5519999999999998E-2</v>
      </c>
    </row>
    <row r="3969" spans="1:5">
      <c r="A3969" s="3" t="s">
        <v>3194</v>
      </c>
      <c r="B3969" s="4" t="s">
        <v>3195</v>
      </c>
      <c r="C3969" s="4" t="s">
        <v>3196</v>
      </c>
      <c r="D3969" s="3">
        <v>-1.96</v>
      </c>
      <c r="E3969" s="5">
        <v>1.5870000000000001E-31</v>
      </c>
    </row>
    <row r="3970" spans="1:5">
      <c r="A3970" s="3" t="s">
        <v>3197</v>
      </c>
      <c r="B3970" s="4" t="s">
        <v>3198</v>
      </c>
      <c r="C3970" s="4" t="s">
        <v>3199</v>
      </c>
      <c r="D3970" s="3">
        <v>-1.96</v>
      </c>
      <c r="E3970" s="5">
        <v>1.6309999999999999E-14</v>
      </c>
    </row>
    <row r="3971" spans="1:5">
      <c r="A3971" s="3" t="s">
        <v>3200</v>
      </c>
      <c r="B3971" s="4" t="s">
        <v>3201</v>
      </c>
      <c r="C3971" s="4" t="s">
        <v>3202</v>
      </c>
      <c r="D3971" s="3">
        <v>-1.96</v>
      </c>
      <c r="E3971" s="5">
        <v>8.8020000000000003E-13</v>
      </c>
    </row>
    <row r="3972" spans="1:5">
      <c r="A3972" s="3" t="s">
        <v>3203</v>
      </c>
      <c r="B3972" s="4" t="s">
        <v>3204</v>
      </c>
      <c r="C3972" s="4" t="s">
        <v>3205</v>
      </c>
      <c r="D3972" s="3">
        <v>-1.96</v>
      </c>
      <c r="E3972" s="5">
        <v>4.6230000000000003E-9</v>
      </c>
    </row>
    <row r="3973" spans="1:5">
      <c r="A3973" s="3" t="s">
        <v>3206</v>
      </c>
      <c r="B3973" s="4" t="s">
        <v>3207</v>
      </c>
      <c r="C3973" s="4" t="s">
        <v>3208</v>
      </c>
      <c r="D3973" s="3">
        <v>-1.96</v>
      </c>
      <c r="E3973" s="5">
        <v>1.437E-7</v>
      </c>
    </row>
    <row r="3974" spans="1:5">
      <c r="A3974" s="3" t="s">
        <v>3209</v>
      </c>
      <c r="B3974" s="4" t="s">
        <v>3210</v>
      </c>
      <c r="C3974" s="4" t="s">
        <v>3211</v>
      </c>
      <c r="D3974" s="3">
        <v>-1.96</v>
      </c>
      <c r="E3974" s="5">
        <v>1.437E-7</v>
      </c>
    </row>
    <row r="3975" spans="1:5">
      <c r="A3975" s="3" t="s">
        <v>3212</v>
      </c>
      <c r="B3975" s="4" t="s">
        <v>3213</v>
      </c>
      <c r="C3975" s="4" t="s">
        <v>3214</v>
      </c>
      <c r="D3975" s="3">
        <v>-1.96</v>
      </c>
      <c r="E3975" s="5">
        <v>4.42E-6</v>
      </c>
    </row>
    <row r="3976" spans="1:5">
      <c r="A3976" s="3" t="s">
        <v>3215</v>
      </c>
      <c r="B3976" s="4" t="s">
        <v>3216</v>
      </c>
      <c r="C3976" s="4" t="s">
        <v>3217</v>
      </c>
      <c r="D3976" s="3">
        <v>-1.96</v>
      </c>
      <c r="E3976" s="5">
        <v>2.1690000000000001E-5</v>
      </c>
    </row>
    <row r="3977" spans="1:5">
      <c r="A3977" s="3" t="s">
        <v>3218</v>
      </c>
      <c r="B3977" s="4" t="s">
        <v>3219</v>
      </c>
      <c r="C3977" s="4" t="s">
        <v>3220</v>
      </c>
      <c r="D3977" s="3">
        <v>-1.96</v>
      </c>
      <c r="E3977" s="3">
        <v>1.099E-4</v>
      </c>
    </row>
    <row r="3978" spans="1:5">
      <c r="A3978" s="3" t="s">
        <v>3221</v>
      </c>
      <c r="B3978" s="4" t="s">
        <v>3222</v>
      </c>
      <c r="C3978" s="4" t="s">
        <v>3223</v>
      </c>
      <c r="D3978" s="3">
        <v>-1.96</v>
      </c>
      <c r="E3978" s="3">
        <v>8.7520000000000002E-4</v>
      </c>
    </row>
    <row r="3979" spans="1:5">
      <c r="A3979" s="3" t="s">
        <v>3224</v>
      </c>
      <c r="B3979" s="4" t="s">
        <v>3225</v>
      </c>
      <c r="C3979" s="4" t="s">
        <v>3226</v>
      </c>
      <c r="D3979" s="3">
        <v>-1.96</v>
      </c>
      <c r="E3979" s="3">
        <v>1.018E-3</v>
      </c>
    </row>
    <row r="3980" spans="1:5">
      <c r="A3980" s="3" t="s">
        <v>3227</v>
      </c>
      <c r="B3980" s="4" t="s">
        <v>3228</v>
      </c>
      <c r="C3980" s="4" t="s">
        <v>3229</v>
      </c>
      <c r="D3980" s="3">
        <v>-1.96</v>
      </c>
      <c r="E3980" s="3">
        <v>1.1230000000000001E-3</v>
      </c>
    </row>
    <row r="3981" spans="1:5">
      <c r="A3981" s="3" t="s">
        <v>3230</v>
      </c>
      <c r="B3981" s="4" t="s">
        <v>3231</v>
      </c>
      <c r="C3981" s="4" t="s">
        <v>3232</v>
      </c>
      <c r="D3981" s="3">
        <v>-1.96</v>
      </c>
      <c r="E3981" s="3">
        <v>1.2769999999999999E-3</v>
      </c>
    </row>
    <row r="3982" spans="1:5">
      <c r="A3982" s="3" t="s">
        <v>3233</v>
      </c>
      <c r="B3982" s="4" t="s">
        <v>3234</v>
      </c>
      <c r="C3982" s="4" t="s">
        <v>3235</v>
      </c>
      <c r="D3982" s="3">
        <v>-1.96</v>
      </c>
      <c r="E3982" s="3">
        <v>2.1210000000000001E-3</v>
      </c>
    </row>
    <row r="3983" spans="1:5">
      <c r="A3983" s="3" t="s">
        <v>3236</v>
      </c>
      <c r="B3983" s="4" t="s">
        <v>3237</v>
      </c>
      <c r="C3983" s="4" t="s">
        <v>3238</v>
      </c>
      <c r="D3983" s="3">
        <v>-1.96</v>
      </c>
      <c r="E3983" s="3">
        <v>2.1919999999999999E-3</v>
      </c>
    </row>
    <row r="3984" spans="1:5">
      <c r="A3984" s="3" t="s">
        <v>3239</v>
      </c>
      <c r="B3984" s="4" t="s">
        <v>3240</v>
      </c>
      <c r="C3984" s="4" t="s">
        <v>3241</v>
      </c>
      <c r="D3984" s="3">
        <v>-1.96</v>
      </c>
      <c r="E3984" s="3">
        <v>2.4480000000000001E-3</v>
      </c>
    </row>
    <row r="3985" spans="1:5">
      <c r="A3985" s="3" t="s">
        <v>3242</v>
      </c>
      <c r="B3985" s="4" t="s">
        <v>3243</v>
      </c>
      <c r="C3985" s="4" t="s">
        <v>3244</v>
      </c>
      <c r="D3985" s="3">
        <v>-1.96</v>
      </c>
      <c r="E3985" s="3">
        <v>7.332E-3</v>
      </c>
    </row>
    <row r="3986" spans="1:5">
      <c r="A3986" s="3" t="s">
        <v>3245</v>
      </c>
      <c r="B3986" s="4" t="s">
        <v>3246</v>
      </c>
      <c r="C3986" s="4" t="s">
        <v>3247</v>
      </c>
      <c r="D3986" s="3">
        <v>-1.96</v>
      </c>
      <c r="E3986" s="3">
        <v>1.061E-2</v>
      </c>
    </row>
    <row r="3987" spans="1:5">
      <c r="A3987" s="3" t="s">
        <v>3248</v>
      </c>
      <c r="B3987" s="4" t="s">
        <v>3249</v>
      </c>
      <c r="C3987" s="4" t="s">
        <v>3250</v>
      </c>
      <c r="D3987" s="3">
        <v>-1.96</v>
      </c>
      <c r="E3987" s="3">
        <v>1.512E-2</v>
      </c>
    </row>
    <row r="3988" spans="1:5">
      <c r="A3988" s="3" t="s">
        <v>3251</v>
      </c>
      <c r="B3988" s="4" t="s">
        <v>3252</v>
      </c>
      <c r="C3988" s="4" t="s">
        <v>3253</v>
      </c>
      <c r="D3988" s="3">
        <v>-1.96</v>
      </c>
      <c r="E3988" s="3">
        <v>2.911E-2</v>
      </c>
    </row>
    <row r="3989" spans="1:5">
      <c r="A3989" s="3" t="s">
        <v>3254</v>
      </c>
      <c r="B3989" s="4" t="s">
        <v>3255</v>
      </c>
      <c r="C3989" s="4" t="s">
        <v>3256</v>
      </c>
      <c r="D3989" s="3">
        <v>-1.96</v>
      </c>
      <c r="E3989" s="3">
        <v>3.159E-2</v>
      </c>
    </row>
    <row r="3990" spans="1:5">
      <c r="A3990" s="3" t="s">
        <v>3257</v>
      </c>
      <c r="B3990" s="4" t="s">
        <v>3258</v>
      </c>
      <c r="C3990" s="4" t="s">
        <v>3259</v>
      </c>
      <c r="D3990" s="3">
        <v>-1.96</v>
      </c>
      <c r="E3990" s="3">
        <v>3.2930000000000001E-2</v>
      </c>
    </row>
    <row r="3991" spans="1:5">
      <c r="A3991" s="3" t="s">
        <v>3260</v>
      </c>
      <c r="B3991" s="4" t="s">
        <v>3261</v>
      </c>
      <c r="C3991" s="4" t="s">
        <v>3262</v>
      </c>
      <c r="D3991" s="3">
        <v>-1.96</v>
      </c>
      <c r="E3991" s="3">
        <v>3.6130000000000002E-2</v>
      </c>
    </row>
    <row r="3992" spans="1:5">
      <c r="A3992" s="3" t="s">
        <v>3167</v>
      </c>
      <c r="B3992" s="4" t="s">
        <v>3168</v>
      </c>
      <c r="C3992" s="4" t="s">
        <v>3169</v>
      </c>
      <c r="D3992" s="3">
        <v>-1.97</v>
      </c>
      <c r="E3992" s="5">
        <v>1.1100000000000001E-9</v>
      </c>
    </row>
    <row r="3993" spans="1:5">
      <c r="A3993" s="3" t="s">
        <v>3170</v>
      </c>
      <c r="B3993" s="4" t="s">
        <v>3171</v>
      </c>
      <c r="C3993" s="4" t="s">
        <v>3172</v>
      </c>
      <c r="D3993" s="3">
        <v>-1.97</v>
      </c>
      <c r="E3993" s="5">
        <v>1.5730000000000001E-7</v>
      </c>
    </row>
    <row r="3994" spans="1:5">
      <c r="A3994" s="3" t="s">
        <v>3173</v>
      </c>
      <c r="B3994" s="4" t="s">
        <v>3174</v>
      </c>
      <c r="C3994" s="4" t="s">
        <v>3175</v>
      </c>
      <c r="D3994" s="3">
        <v>-1.97</v>
      </c>
      <c r="E3994" s="5">
        <v>1.057E-5</v>
      </c>
    </row>
    <row r="3995" spans="1:5">
      <c r="A3995" s="3" t="s">
        <v>3176</v>
      </c>
      <c r="B3995" s="4" t="s">
        <v>3177</v>
      </c>
      <c r="C3995" s="4" t="s">
        <v>3178</v>
      </c>
      <c r="D3995" s="3">
        <v>-1.97</v>
      </c>
      <c r="E3995" s="5">
        <v>2.9479999999999999E-5</v>
      </c>
    </row>
    <row r="3996" spans="1:5">
      <c r="A3996" s="3" t="s">
        <v>3179</v>
      </c>
      <c r="B3996" s="4" t="s">
        <v>3180</v>
      </c>
      <c r="C3996" s="4" t="s">
        <v>3181</v>
      </c>
      <c r="D3996" s="3">
        <v>-1.97</v>
      </c>
      <c r="E3996" s="5">
        <v>3.1520000000000003E-5</v>
      </c>
    </row>
    <row r="3997" spans="1:5">
      <c r="A3997" s="3" t="s">
        <v>3182</v>
      </c>
      <c r="B3997" s="4" t="s">
        <v>3183</v>
      </c>
      <c r="C3997" s="4" t="s">
        <v>3184</v>
      </c>
      <c r="D3997" s="3">
        <v>-1.97</v>
      </c>
      <c r="E3997" s="3">
        <v>2.0660000000000001E-4</v>
      </c>
    </row>
    <row r="3998" spans="1:5">
      <c r="A3998" s="3" t="s">
        <v>3185</v>
      </c>
      <c r="B3998" s="4" t="s">
        <v>3186</v>
      </c>
      <c r="C3998" s="4" t="s">
        <v>3187</v>
      </c>
      <c r="D3998" s="3">
        <v>-1.97</v>
      </c>
      <c r="E3998" s="3">
        <v>8.7069999999999997E-4</v>
      </c>
    </row>
    <row r="3999" spans="1:5">
      <c r="A3999" s="3" t="s">
        <v>3188</v>
      </c>
      <c r="B3999" s="4" t="s">
        <v>3189</v>
      </c>
      <c r="C3999" s="4" t="s">
        <v>3190</v>
      </c>
      <c r="D3999" s="3">
        <v>-1.97</v>
      </c>
      <c r="E3999" s="3">
        <v>5.1960000000000001E-3</v>
      </c>
    </row>
    <row r="4000" spans="1:5">
      <c r="A4000" s="3" t="s">
        <v>3191</v>
      </c>
      <c r="B4000" s="4" t="s">
        <v>3192</v>
      </c>
      <c r="C4000" s="4" t="s">
        <v>3193</v>
      </c>
      <c r="D4000" s="3">
        <v>-1.97</v>
      </c>
      <c r="E4000" s="3">
        <v>9.9740000000000002E-3</v>
      </c>
    </row>
    <row r="4001" spans="1:5">
      <c r="A4001" s="3" t="s">
        <v>3146</v>
      </c>
      <c r="B4001" s="4" t="s">
        <v>3147</v>
      </c>
      <c r="C4001" s="4" t="s">
        <v>3148</v>
      </c>
      <c r="D4001" s="3">
        <v>-1.98</v>
      </c>
      <c r="E4001" s="5">
        <v>6.6569999999999997E-9</v>
      </c>
    </row>
    <row r="4002" spans="1:5">
      <c r="A4002" s="3" t="s">
        <v>3149</v>
      </c>
      <c r="B4002" s="4" t="s">
        <v>3150</v>
      </c>
      <c r="C4002" s="4" t="s">
        <v>3151</v>
      </c>
      <c r="D4002" s="3">
        <v>-1.98</v>
      </c>
      <c r="E4002" s="5">
        <v>1.0630000000000001E-7</v>
      </c>
    </row>
    <row r="4003" spans="1:5">
      <c r="A4003" s="3" t="s">
        <v>3152</v>
      </c>
      <c r="B4003" s="4" t="s">
        <v>3153</v>
      </c>
      <c r="C4003" s="4" t="s">
        <v>3154</v>
      </c>
      <c r="D4003" s="3">
        <v>-1.98</v>
      </c>
      <c r="E4003" s="5">
        <v>1.2309999999999999E-6</v>
      </c>
    </row>
    <row r="4004" spans="1:5">
      <c r="A4004" s="3" t="s">
        <v>3155</v>
      </c>
      <c r="B4004" s="4" t="s">
        <v>3156</v>
      </c>
      <c r="C4004" s="4" t="s">
        <v>3157</v>
      </c>
      <c r="D4004" s="3">
        <v>-1.98</v>
      </c>
      <c r="E4004" s="3">
        <v>1.193E-4</v>
      </c>
    </row>
    <row r="4005" spans="1:5">
      <c r="A4005" s="3" t="s">
        <v>3158</v>
      </c>
      <c r="B4005" s="4" t="s">
        <v>3159</v>
      </c>
      <c r="C4005" s="4" t="s">
        <v>3160</v>
      </c>
      <c r="D4005" s="3">
        <v>-1.98</v>
      </c>
      <c r="E4005" s="3">
        <v>6.422E-4</v>
      </c>
    </row>
    <row r="4006" spans="1:5">
      <c r="A4006" s="3" t="s">
        <v>3161</v>
      </c>
      <c r="B4006" s="4" t="s">
        <v>3162</v>
      </c>
      <c r="C4006" s="4" t="s">
        <v>3163</v>
      </c>
      <c r="D4006" s="3">
        <v>-1.98</v>
      </c>
      <c r="E4006" s="3">
        <v>2.7070000000000002E-3</v>
      </c>
    </row>
    <row r="4007" spans="1:5">
      <c r="A4007" s="3" t="s">
        <v>3164</v>
      </c>
      <c r="B4007" s="4" t="s">
        <v>3165</v>
      </c>
      <c r="C4007" s="4" t="s">
        <v>3166</v>
      </c>
      <c r="D4007" s="3">
        <v>-1.98</v>
      </c>
      <c r="E4007" s="3">
        <v>3.6990000000000002E-2</v>
      </c>
    </row>
    <row r="4008" spans="1:5">
      <c r="A4008" s="3" t="s">
        <v>3119</v>
      </c>
      <c r="B4008" s="4" t="s">
        <v>3120</v>
      </c>
      <c r="C4008" s="4" t="s">
        <v>3121</v>
      </c>
      <c r="D4008" s="3">
        <v>-1.99</v>
      </c>
      <c r="E4008" s="5">
        <v>7.8020000000000002E-15</v>
      </c>
    </row>
    <row r="4009" spans="1:5">
      <c r="A4009" s="3" t="s">
        <v>3122</v>
      </c>
      <c r="B4009" s="4" t="s">
        <v>3123</v>
      </c>
      <c r="C4009" s="4" t="s">
        <v>3124</v>
      </c>
      <c r="D4009" s="3">
        <v>-1.99</v>
      </c>
      <c r="E4009" s="5">
        <v>8.987E-13</v>
      </c>
    </row>
    <row r="4010" spans="1:5">
      <c r="A4010" s="3" t="s">
        <v>3125</v>
      </c>
      <c r="B4010" s="4" t="s">
        <v>3126</v>
      </c>
      <c r="C4010" s="4" t="s">
        <v>3127</v>
      </c>
      <c r="D4010" s="3">
        <v>-1.99</v>
      </c>
      <c r="E4010" s="5">
        <v>2.1400000000000001E-7</v>
      </c>
    </row>
    <row r="4011" spans="1:5">
      <c r="A4011" s="3" t="s">
        <v>3128</v>
      </c>
      <c r="B4011" s="4" t="s">
        <v>3129</v>
      </c>
      <c r="C4011" s="4" t="s">
        <v>3130</v>
      </c>
      <c r="D4011" s="3">
        <v>-1.99</v>
      </c>
      <c r="E4011" s="5">
        <v>6.1800000000000001E-6</v>
      </c>
    </row>
    <row r="4012" spans="1:5">
      <c r="A4012" s="3" t="s">
        <v>3131</v>
      </c>
      <c r="B4012" s="4" t="s">
        <v>3132</v>
      </c>
      <c r="C4012" s="4" t="s">
        <v>3133</v>
      </c>
      <c r="D4012" s="3">
        <v>-1.99</v>
      </c>
      <c r="E4012" s="5">
        <v>2.0440000000000001E-5</v>
      </c>
    </row>
    <row r="4013" spans="1:5">
      <c r="A4013" s="3" t="s">
        <v>3134</v>
      </c>
      <c r="B4013" s="4" t="s">
        <v>3135</v>
      </c>
      <c r="C4013" s="4" t="s">
        <v>3136</v>
      </c>
      <c r="D4013" s="3">
        <v>-1.99</v>
      </c>
      <c r="E4013" s="5">
        <v>7.3880000000000004E-5</v>
      </c>
    </row>
    <row r="4014" spans="1:5">
      <c r="A4014" s="3" t="s">
        <v>3137</v>
      </c>
      <c r="B4014" s="4" t="s">
        <v>3138</v>
      </c>
      <c r="C4014" s="4" t="s">
        <v>3139</v>
      </c>
      <c r="D4014" s="3">
        <v>-1.99</v>
      </c>
      <c r="E4014" s="3">
        <v>3.5819999999999998E-4</v>
      </c>
    </row>
    <row r="4015" spans="1:5">
      <c r="A4015" s="3" t="s">
        <v>3140</v>
      </c>
      <c r="B4015" s="4" t="s">
        <v>3141</v>
      </c>
      <c r="C4015" s="4" t="s">
        <v>3142</v>
      </c>
      <c r="D4015" s="3">
        <v>-1.99</v>
      </c>
      <c r="E4015" s="3">
        <v>1.4469999999999999E-3</v>
      </c>
    </row>
    <row r="4016" spans="1:5">
      <c r="A4016" s="3" t="s">
        <v>3143</v>
      </c>
      <c r="B4016" s="4" t="s">
        <v>3144</v>
      </c>
      <c r="C4016" s="4" t="s">
        <v>3145</v>
      </c>
      <c r="D4016" s="3">
        <v>-1.99</v>
      </c>
      <c r="E4016" s="3">
        <v>1.7080000000000001E-3</v>
      </c>
    </row>
    <row r="4017" spans="1:5">
      <c r="A4017" s="3" t="s">
        <v>3086</v>
      </c>
      <c r="B4017" s="4" t="s">
        <v>3087</v>
      </c>
      <c r="C4017" s="4" t="s">
        <v>3088</v>
      </c>
      <c r="D4017" s="3">
        <v>-2</v>
      </c>
      <c r="E4017" s="5">
        <v>9.0869999999999995E-12</v>
      </c>
    </row>
    <row r="4018" spans="1:5">
      <c r="A4018" s="3" t="s">
        <v>3089</v>
      </c>
      <c r="B4018" s="4" t="s">
        <v>3090</v>
      </c>
      <c r="C4018" s="4" t="s">
        <v>3091</v>
      </c>
      <c r="D4018" s="3">
        <v>-2</v>
      </c>
      <c r="E4018" s="5">
        <v>7.2360000000000002E-9</v>
      </c>
    </row>
    <row r="4019" spans="1:5">
      <c r="A4019" s="3" t="s">
        <v>3092</v>
      </c>
      <c r="B4019" s="4" t="s">
        <v>3093</v>
      </c>
      <c r="C4019" s="4" t="s">
        <v>3094</v>
      </c>
      <c r="D4019" s="3">
        <v>-2</v>
      </c>
      <c r="E4019" s="5">
        <v>2.3599999999999999E-6</v>
      </c>
    </row>
    <row r="4020" spans="1:5">
      <c r="A4020" s="3" t="s">
        <v>3095</v>
      </c>
      <c r="B4020" s="4" t="s">
        <v>3096</v>
      </c>
      <c r="C4020" s="4" t="s">
        <v>3097</v>
      </c>
      <c r="D4020" s="3">
        <v>-2</v>
      </c>
      <c r="E4020" s="5">
        <v>6.0979999999999999E-6</v>
      </c>
    </row>
    <row r="4021" spans="1:5">
      <c r="A4021" s="3" t="s">
        <v>3098</v>
      </c>
      <c r="B4021" s="4" t="s">
        <v>3099</v>
      </c>
      <c r="C4021" s="4" t="s">
        <v>3100</v>
      </c>
      <c r="D4021" s="3">
        <v>-2</v>
      </c>
      <c r="E4021" s="5">
        <v>2.4729999999999999E-5</v>
      </c>
    </row>
    <row r="4022" spans="1:5">
      <c r="A4022" s="3" t="s">
        <v>3101</v>
      </c>
      <c r="B4022" s="4" t="s">
        <v>3102</v>
      </c>
      <c r="C4022" s="4" t="s">
        <v>3103</v>
      </c>
      <c r="D4022" s="3">
        <v>-2</v>
      </c>
      <c r="E4022" s="3">
        <v>1.8870000000000001E-4</v>
      </c>
    </row>
    <row r="4023" spans="1:5">
      <c r="A4023" s="3" t="s">
        <v>3104</v>
      </c>
      <c r="B4023" s="4" t="s">
        <v>3105</v>
      </c>
      <c r="C4023" s="4" t="s">
        <v>3106</v>
      </c>
      <c r="D4023" s="3">
        <v>-2</v>
      </c>
      <c r="E4023" s="3">
        <v>2.4220000000000001E-3</v>
      </c>
    </row>
    <row r="4024" spans="1:5">
      <c r="A4024" s="3" t="s">
        <v>3107</v>
      </c>
      <c r="B4024" s="4" t="s">
        <v>3108</v>
      </c>
      <c r="C4024" s="4" t="s">
        <v>3109</v>
      </c>
      <c r="D4024" s="3">
        <v>-2</v>
      </c>
      <c r="E4024" s="3">
        <v>3.6120000000000002E-3</v>
      </c>
    </row>
    <row r="4025" spans="1:5">
      <c r="A4025" s="3" t="s">
        <v>3110</v>
      </c>
      <c r="B4025" s="4" t="s">
        <v>3111</v>
      </c>
      <c r="C4025" s="4" t="s">
        <v>3112</v>
      </c>
      <c r="D4025" s="3">
        <v>-2</v>
      </c>
      <c r="E4025" s="3">
        <v>4.3880000000000004E-3</v>
      </c>
    </row>
    <row r="4026" spans="1:5">
      <c r="A4026" s="3" t="s">
        <v>3113</v>
      </c>
      <c r="B4026" s="4" t="s">
        <v>3114</v>
      </c>
      <c r="C4026" s="4" t="s">
        <v>3115</v>
      </c>
      <c r="D4026" s="3">
        <v>-2</v>
      </c>
      <c r="E4026" s="3">
        <v>5.8240000000000002E-3</v>
      </c>
    </row>
    <row r="4027" spans="1:5">
      <c r="A4027" s="3" t="s">
        <v>3116</v>
      </c>
      <c r="B4027" s="4" t="s">
        <v>3117</v>
      </c>
      <c r="C4027" s="4" t="s">
        <v>3118</v>
      </c>
      <c r="D4027" s="3">
        <v>-2</v>
      </c>
      <c r="E4027" s="3">
        <v>2.7980000000000001E-2</v>
      </c>
    </row>
    <row r="4028" spans="1:5">
      <c r="A4028" s="3" t="s">
        <v>3020</v>
      </c>
      <c r="B4028" s="4" t="s">
        <v>3021</v>
      </c>
      <c r="C4028" s="4" t="s">
        <v>3022</v>
      </c>
      <c r="D4028" s="3">
        <v>-2.0099999999999998</v>
      </c>
      <c r="E4028" s="5">
        <v>1.4850000000000001E-14</v>
      </c>
    </row>
    <row r="4029" spans="1:5">
      <c r="A4029" s="3" t="s">
        <v>3023</v>
      </c>
      <c r="B4029" s="4" t="s">
        <v>3024</v>
      </c>
      <c r="C4029" s="4" t="s">
        <v>3025</v>
      </c>
      <c r="D4029" s="3">
        <v>-2.0099999999999998</v>
      </c>
      <c r="E4029" s="5">
        <v>8.5619999999999995E-8</v>
      </c>
    </row>
    <row r="4030" spans="1:5">
      <c r="A4030" s="3" t="s">
        <v>3026</v>
      </c>
      <c r="B4030" s="4" t="s">
        <v>3027</v>
      </c>
      <c r="C4030" s="4" t="s">
        <v>3028</v>
      </c>
      <c r="D4030" s="3">
        <v>-2.0099999999999998</v>
      </c>
      <c r="E4030" s="5">
        <v>1.079E-6</v>
      </c>
    </row>
    <row r="4031" spans="1:5">
      <c r="A4031" s="3" t="s">
        <v>3029</v>
      </c>
      <c r="B4031" s="4" t="s">
        <v>3030</v>
      </c>
      <c r="C4031" s="4" t="s">
        <v>3031</v>
      </c>
      <c r="D4031" s="3">
        <v>-2.0099999999999998</v>
      </c>
      <c r="E4031" s="5">
        <v>1.2529999999999999E-6</v>
      </c>
    </row>
    <row r="4032" spans="1:5">
      <c r="A4032" s="3" t="s">
        <v>3032</v>
      </c>
      <c r="B4032" s="4" t="s">
        <v>3033</v>
      </c>
      <c r="C4032" s="4" t="s">
        <v>3034</v>
      </c>
      <c r="D4032" s="3">
        <v>-2.0099999999999998</v>
      </c>
      <c r="E4032" s="5">
        <v>4.7519999999999999E-5</v>
      </c>
    </row>
    <row r="4033" spans="1:5">
      <c r="A4033" s="3" t="s">
        <v>3035</v>
      </c>
      <c r="B4033" s="4" t="s">
        <v>3036</v>
      </c>
      <c r="C4033" s="4" t="s">
        <v>3037</v>
      </c>
      <c r="D4033" s="3">
        <v>-2.0099999999999998</v>
      </c>
      <c r="E4033" s="3">
        <v>1.0679999999999999E-4</v>
      </c>
    </row>
    <row r="4034" spans="1:5">
      <c r="A4034" s="3" t="s">
        <v>3038</v>
      </c>
      <c r="B4034" s="4" t="s">
        <v>3039</v>
      </c>
      <c r="C4034" s="4" t="s">
        <v>3040</v>
      </c>
      <c r="D4034" s="3">
        <v>-2.0099999999999998</v>
      </c>
      <c r="E4034" s="3">
        <v>1.111E-4</v>
      </c>
    </row>
    <row r="4035" spans="1:5">
      <c r="A4035" s="3" t="s">
        <v>3041</v>
      </c>
      <c r="B4035" s="4" t="s">
        <v>3042</v>
      </c>
      <c r="C4035" s="4" t="s">
        <v>3043</v>
      </c>
      <c r="D4035" s="3">
        <v>-2.0099999999999998</v>
      </c>
      <c r="E4035" s="3">
        <v>1.54E-4</v>
      </c>
    </row>
    <row r="4036" spans="1:5">
      <c r="A4036" s="3" t="s">
        <v>3044</v>
      </c>
      <c r="B4036" s="4" t="s">
        <v>3045</v>
      </c>
      <c r="C4036" s="4" t="s">
        <v>3046</v>
      </c>
      <c r="D4036" s="3">
        <v>-2.0099999999999998</v>
      </c>
      <c r="E4036" s="3">
        <v>1.7479999999999999E-4</v>
      </c>
    </row>
    <row r="4037" spans="1:5">
      <c r="A4037" s="3" t="s">
        <v>3047</v>
      </c>
      <c r="B4037" s="4" t="s">
        <v>3048</v>
      </c>
      <c r="C4037" s="4" t="s">
        <v>3049</v>
      </c>
      <c r="D4037" s="3">
        <v>-2.0099999999999998</v>
      </c>
      <c r="E4037" s="3">
        <v>2.5740000000000002E-4</v>
      </c>
    </row>
    <row r="4038" spans="1:5">
      <c r="A4038" s="3" t="s">
        <v>3050</v>
      </c>
      <c r="B4038" s="4" t="s">
        <v>3051</v>
      </c>
      <c r="C4038" s="4" t="s">
        <v>3052</v>
      </c>
      <c r="D4038" s="3">
        <v>-2.0099999999999998</v>
      </c>
      <c r="E4038" s="3">
        <v>5.2119999999999998E-4</v>
      </c>
    </row>
    <row r="4039" spans="1:5">
      <c r="A4039" s="3" t="s">
        <v>3053</v>
      </c>
      <c r="B4039" s="4" t="s">
        <v>3054</v>
      </c>
      <c r="C4039" s="4" t="s">
        <v>3055</v>
      </c>
      <c r="D4039" s="3">
        <v>-2.0099999999999998</v>
      </c>
      <c r="E4039" s="3">
        <v>6.7409999999999996E-4</v>
      </c>
    </row>
    <row r="4040" spans="1:5">
      <c r="A4040" s="3" t="s">
        <v>3056</v>
      </c>
      <c r="B4040" s="4" t="s">
        <v>3057</v>
      </c>
      <c r="C4040" s="4" t="s">
        <v>3058</v>
      </c>
      <c r="D4040" s="3">
        <v>-2.0099999999999998</v>
      </c>
      <c r="E4040" s="3">
        <v>7.7320000000000004E-4</v>
      </c>
    </row>
    <row r="4041" spans="1:5">
      <c r="A4041" s="3" t="s">
        <v>3059</v>
      </c>
      <c r="B4041" s="4" t="s">
        <v>3060</v>
      </c>
      <c r="C4041" s="4" t="s">
        <v>3061</v>
      </c>
      <c r="D4041" s="3">
        <v>-2.0099999999999998</v>
      </c>
      <c r="E4041" s="3">
        <v>9.9200000000000004E-4</v>
      </c>
    </row>
    <row r="4042" spans="1:5">
      <c r="A4042" s="3" t="s">
        <v>3062</v>
      </c>
      <c r="B4042" s="4" t="s">
        <v>3063</v>
      </c>
      <c r="C4042" s="4" t="s">
        <v>3064</v>
      </c>
      <c r="D4042" s="3">
        <v>-2.0099999999999998</v>
      </c>
      <c r="E4042" s="3">
        <v>2.8630000000000001E-3</v>
      </c>
    </row>
    <row r="4043" spans="1:5">
      <c r="A4043" s="3" t="s">
        <v>3065</v>
      </c>
      <c r="B4043" s="4" t="s">
        <v>3066</v>
      </c>
      <c r="C4043" s="4" t="s">
        <v>3067</v>
      </c>
      <c r="D4043" s="3">
        <v>-2.0099999999999998</v>
      </c>
      <c r="E4043" s="3">
        <v>4.0569999999999998E-3</v>
      </c>
    </row>
    <row r="4044" spans="1:5">
      <c r="A4044" s="3" t="s">
        <v>3068</v>
      </c>
      <c r="B4044" s="4" t="s">
        <v>3069</v>
      </c>
      <c r="C4044" s="4" t="s">
        <v>3070</v>
      </c>
      <c r="D4044" s="3">
        <v>-2.0099999999999998</v>
      </c>
      <c r="E4044" s="3">
        <v>4.908E-3</v>
      </c>
    </row>
    <row r="4045" spans="1:5">
      <c r="A4045" s="3" t="s">
        <v>3071</v>
      </c>
      <c r="B4045" s="4" t="s">
        <v>3072</v>
      </c>
      <c r="C4045" s="4" t="s">
        <v>3073</v>
      </c>
      <c r="D4045" s="3">
        <v>-2.0099999999999998</v>
      </c>
      <c r="E4045" s="3">
        <v>6.1830000000000001E-3</v>
      </c>
    </row>
    <row r="4046" spans="1:5">
      <c r="A4046" s="3" t="s">
        <v>3074</v>
      </c>
      <c r="B4046" s="4" t="s">
        <v>3075</v>
      </c>
      <c r="C4046" s="4" t="s">
        <v>3076</v>
      </c>
      <c r="D4046" s="3">
        <v>-2.0099999999999998</v>
      </c>
      <c r="E4046" s="3">
        <v>1.17E-2</v>
      </c>
    </row>
    <row r="4047" spans="1:5">
      <c r="A4047" s="3" t="s">
        <v>3077</v>
      </c>
      <c r="B4047" s="4" t="s">
        <v>3078</v>
      </c>
      <c r="C4047" s="4" t="s">
        <v>3079</v>
      </c>
      <c r="D4047" s="3">
        <v>-2.0099999999999998</v>
      </c>
      <c r="E4047" s="3">
        <v>2.0639999999999999E-2</v>
      </c>
    </row>
    <row r="4048" spans="1:5">
      <c r="A4048" s="3" t="s">
        <v>3080</v>
      </c>
      <c r="B4048" s="4" t="s">
        <v>3081</v>
      </c>
      <c r="C4048" s="4" t="s">
        <v>3082</v>
      </c>
      <c r="D4048" s="3">
        <v>-2.0099999999999998</v>
      </c>
      <c r="E4048" s="3">
        <v>2.478E-2</v>
      </c>
    </row>
    <row r="4049" spans="1:5">
      <c r="A4049" s="3" t="s">
        <v>3083</v>
      </c>
      <c r="B4049" s="4" t="s">
        <v>3084</v>
      </c>
      <c r="C4049" s="4" t="s">
        <v>3085</v>
      </c>
      <c r="D4049" s="3">
        <v>-2.0099999999999998</v>
      </c>
      <c r="E4049" s="3">
        <v>3.5060000000000001E-2</v>
      </c>
    </row>
    <row r="4050" spans="1:5">
      <c r="A4050" s="3" t="s">
        <v>2948</v>
      </c>
      <c r="B4050" s="4" t="s">
        <v>2949</v>
      </c>
      <c r="C4050" s="4" t="s">
        <v>2950</v>
      </c>
      <c r="D4050" s="3">
        <v>-2.02</v>
      </c>
      <c r="E4050" s="5">
        <v>1.5130000000000001E-28</v>
      </c>
    </row>
    <row r="4051" spans="1:5">
      <c r="A4051" s="3" t="s">
        <v>2951</v>
      </c>
      <c r="B4051" s="4" t="s">
        <v>2952</v>
      </c>
      <c r="C4051" s="4" t="s">
        <v>2953</v>
      </c>
      <c r="D4051" s="3">
        <v>-2.02</v>
      </c>
      <c r="E4051" s="5">
        <v>1.0769999999999999E-15</v>
      </c>
    </row>
    <row r="4052" spans="1:5">
      <c r="A4052" s="3" t="s">
        <v>2954</v>
      </c>
      <c r="B4052" s="4" t="s">
        <v>2955</v>
      </c>
      <c r="C4052" s="4" t="s">
        <v>2956</v>
      </c>
      <c r="D4052" s="3">
        <v>-2.02</v>
      </c>
      <c r="E4052" s="5">
        <v>5.5469999999999996E-10</v>
      </c>
    </row>
    <row r="4053" spans="1:5">
      <c r="A4053" s="3" t="s">
        <v>2957</v>
      </c>
      <c r="B4053" s="4" t="s">
        <v>2958</v>
      </c>
      <c r="C4053" s="4" t="s">
        <v>2959</v>
      </c>
      <c r="D4053" s="3">
        <v>-2.02</v>
      </c>
      <c r="E4053" s="5">
        <v>8.2509999999999997E-10</v>
      </c>
    </row>
    <row r="4054" spans="1:5">
      <c r="A4054" s="3" t="s">
        <v>2960</v>
      </c>
      <c r="B4054" s="4" t="s">
        <v>2961</v>
      </c>
      <c r="C4054" s="4" t="s">
        <v>2962</v>
      </c>
      <c r="D4054" s="3">
        <v>-2.02</v>
      </c>
      <c r="E4054" s="5">
        <v>2.012E-6</v>
      </c>
    </row>
    <row r="4055" spans="1:5">
      <c r="A4055" s="3" t="s">
        <v>2963</v>
      </c>
      <c r="B4055" s="4" t="s">
        <v>2964</v>
      </c>
      <c r="C4055" s="4" t="s">
        <v>2965</v>
      </c>
      <c r="D4055" s="3">
        <v>-2.02</v>
      </c>
      <c r="E4055" s="5">
        <v>2.6479999999999999E-6</v>
      </c>
    </row>
    <row r="4056" spans="1:5">
      <c r="A4056" s="3" t="s">
        <v>2966</v>
      </c>
      <c r="B4056" s="4" t="s">
        <v>2967</v>
      </c>
      <c r="C4056" s="4" t="s">
        <v>2968</v>
      </c>
      <c r="D4056" s="3">
        <v>-2.02</v>
      </c>
      <c r="E4056" s="5">
        <v>3.9190000000000001E-6</v>
      </c>
    </row>
    <row r="4057" spans="1:5">
      <c r="A4057" s="3" t="s">
        <v>2969</v>
      </c>
      <c r="B4057" s="4" t="s">
        <v>2970</v>
      </c>
      <c r="C4057" s="4" t="s">
        <v>2971</v>
      </c>
      <c r="D4057" s="3">
        <v>-2.02</v>
      </c>
      <c r="E4057" s="5">
        <v>5.5110000000000003E-6</v>
      </c>
    </row>
    <row r="4058" spans="1:5">
      <c r="A4058" s="3" t="s">
        <v>2972</v>
      </c>
      <c r="B4058" s="4" t="s">
        <v>2973</v>
      </c>
      <c r="C4058" s="4" t="s">
        <v>2974</v>
      </c>
      <c r="D4058" s="3">
        <v>-2.02</v>
      </c>
      <c r="E4058" s="5">
        <v>1.3570000000000001E-5</v>
      </c>
    </row>
    <row r="4059" spans="1:5">
      <c r="A4059" s="3" t="s">
        <v>2975</v>
      </c>
      <c r="B4059" s="4" t="s">
        <v>2976</v>
      </c>
      <c r="C4059" s="4" t="s">
        <v>2977</v>
      </c>
      <c r="D4059" s="3">
        <v>-2.02</v>
      </c>
      <c r="E4059" s="3">
        <v>3.7859999999999999E-4</v>
      </c>
    </row>
    <row r="4060" spans="1:5">
      <c r="A4060" s="3" t="s">
        <v>2978</v>
      </c>
      <c r="B4060" s="4" t="s">
        <v>2979</v>
      </c>
      <c r="C4060" s="4" t="s">
        <v>2980</v>
      </c>
      <c r="D4060" s="3">
        <v>-2.02</v>
      </c>
      <c r="E4060" s="3">
        <v>4.9680000000000004E-4</v>
      </c>
    </row>
    <row r="4061" spans="1:5">
      <c r="A4061" s="3" t="s">
        <v>2981</v>
      </c>
      <c r="B4061" s="4" t="s">
        <v>2982</v>
      </c>
      <c r="C4061" s="4" t="s">
        <v>2983</v>
      </c>
      <c r="D4061" s="3">
        <v>-2.02</v>
      </c>
      <c r="E4061" s="3">
        <v>1.0250000000000001E-3</v>
      </c>
    </row>
    <row r="4062" spans="1:5">
      <c r="A4062" s="3" t="s">
        <v>2984</v>
      </c>
      <c r="B4062" s="4" t="s">
        <v>2985</v>
      </c>
      <c r="C4062" s="4" t="s">
        <v>2986</v>
      </c>
      <c r="D4062" s="3">
        <v>-2.02</v>
      </c>
      <c r="E4062" s="3">
        <v>2.5869999999999999E-3</v>
      </c>
    </row>
    <row r="4063" spans="1:5">
      <c r="A4063" s="3" t="s">
        <v>2987</v>
      </c>
      <c r="B4063" s="4" t="s">
        <v>2988</v>
      </c>
      <c r="C4063" s="4" t="s">
        <v>2989</v>
      </c>
      <c r="D4063" s="3">
        <v>-2.02</v>
      </c>
      <c r="E4063" s="3">
        <v>2.624E-3</v>
      </c>
    </row>
    <row r="4064" spans="1:5">
      <c r="A4064" s="3" t="s">
        <v>2990</v>
      </c>
      <c r="B4064" s="4" t="s">
        <v>2991</v>
      </c>
      <c r="C4064" s="4" t="s">
        <v>2992</v>
      </c>
      <c r="D4064" s="3">
        <v>-2.02</v>
      </c>
      <c r="E4064" s="3">
        <v>3.9890000000000004E-3</v>
      </c>
    </row>
    <row r="4065" spans="1:5">
      <c r="A4065" s="3" t="s">
        <v>2993</v>
      </c>
      <c r="B4065" s="4" t="s">
        <v>2994</v>
      </c>
      <c r="C4065" s="4" t="s">
        <v>2995</v>
      </c>
      <c r="D4065" s="3">
        <v>-2.02</v>
      </c>
      <c r="E4065" s="3">
        <v>5.2890000000000003E-3</v>
      </c>
    </row>
    <row r="4066" spans="1:5">
      <c r="A4066" s="3" t="s">
        <v>2996</v>
      </c>
      <c r="B4066" s="4" t="s">
        <v>2997</v>
      </c>
      <c r="C4066" s="4" t="s">
        <v>2998</v>
      </c>
      <c r="D4066" s="3">
        <v>-2.02</v>
      </c>
      <c r="E4066" s="3">
        <v>5.5950000000000001E-3</v>
      </c>
    </row>
    <row r="4067" spans="1:5">
      <c r="A4067" s="3" t="s">
        <v>2999</v>
      </c>
      <c r="B4067" s="4" t="s">
        <v>3000</v>
      </c>
      <c r="C4067" s="4" t="s">
        <v>3001</v>
      </c>
      <c r="D4067" s="3">
        <v>-2.02</v>
      </c>
      <c r="E4067" s="3">
        <v>6.9430000000000004E-3</v>
      </c>
    </row>
    <row r="4068" spans="1:5">
      <c r="A4068" s="3" t="s">
        <v>3002</v>
      </c>
      <c r="B4068" s="4" t="s">
        <v>3003</v>
      </c>
      <c r="C4068" s="4" t="s">
        <v>3004</v>
      </c>
      <c r="D4068" s="3">
        <v>-2.02</v>
      </c>
      <c r="E4068" s="3">
        <v>1.1050000000000001E-2</v>
      </c>
    </row>
    <row r="4069" spans="1:5">
      <c r="A4069" s="3" t="s">
        <v>3005</v>
      </c>
      <c r="B4069" s="4" t="s">
        <v>3006</v>
      </c>
      <c r="C4069" s="4" t="s">
        <v>3007</v>
      </c>
      <c r="D4069" s="3">
        <v>-2.02</v>
      </c>
      <c r="E4069" s="3">
        <v>1.345E-2</v>
      </c>
    </row>
    <row r="4070" spans="1:5">
      <c r="A4070" s="3" t="s">
        <v>3008</v>
      </c>
      <c r="B4070" s="4" t="s">
        <v>3009</v>
      </c>
      <c r="C4070" s="4" t="s">
        <v>3010</v>
      </c>
      <c r="D4070" s="3">
        <v>-2.02</v>
      </c>
      <c r="E4070" s="3">
        <v>1.4120000000000001E-2</v>
      </c>
    </row>
    <row r="4071" spans="1:5">
      <c r="A4071" s="3" t="s">
        <v>3011</v>
      </c>
      <c r="B4071" s="4" t="s">
        <v>3012</v>
      </c>
      <c r="C4071" s="4" t="s">
        <v>3013</v>
      </c>
      <c r="D4071" s="3">
        <v>-2.02</v>
      </c>
      <c r="E4071" s="3">
        <v>3.909E-2</v>
      </c>
    </row>
    <row r="4072" spans="1:5">
      <c r="A4072" s="3" t="s">
        <v>3014</v>
      </c>
      <c r="B4072" s="4" t="s">
        <v>3015</v>
      </c>
      <c r="C4072" s="4" t="s">
        <v>3016</v>
      </c>
      <c r="D4072" s="3">
        <v>-2.02</v>
      </c>
      <c r="E4072" s="3">
        <v>4.1439999999999998E-2</v>
      </c>
    </row>
    <row r="4073" spans="1:5">
      <c r="A4073" s="3" t="s">
        <v>3017</v>
      </c>
      <c r="B4073" s="4" t="s">
        <v>3018</v>
      </c>
      <c r="C4073" s="4" t="s">
        <v>3019</v>
      </c>
      <c r="D4073" s="3">
        <v>-2.02</v>
      </c>
      <c r="E4073" s="3">
        <v>4.8649999999999999E-2</v>
      </c>
    </row>
    <row r="4074" spans="1:5">
      <c r="A4074" s="3" t="s">
        <v>2912</v>
      </c>
      <c r="B4074" s="4" t="s">
        <v>2913</v>
      </c>
      <c r="C4074" s="4" t="s">
        <v>2914</v>
      </c>
      <c r="D4074" s="3">
        <v>-2.0299999999999998</v>
      </c>
      <c r="E4074" s="5">
        <v>2.5710000000000001E-20</v>
      </c>
    </row>
    <row r="4075" spans="1:5">
      <c r="A4075" s="3" t="s">
        <v>2915</v>
      </c>
      <c r="B4075" s="4" t="s">
        <v>2916</v>
      </c>
      <c r="C4075" s="4" t="s">
        <v>2917</v>
      </c>
      <c r="D4075" s="3">
        <v>-2.0299999999999998</v>
      </c>
      <c r="E4075" s="5">
        <v>6.3330000000000003E-11</v>
      </c>
    </row>
    <row r="4076" spans="1:5">
      <c r="A4076" s="3" t="s">
        <v>2918</v>
      </c>
      <c r="B4076" s="4" t="s">
        <v>2919</v>
      </c>
      <c r="C4076" s="4" t="s">
        <v>2920</v>
      </c>
      <c r="D4076" s="3">
        <v>-2.0299999999999998</v>
      </c>
      <c r="E4076" s="5">
        <v>1.5500000000000001E-10</v>
      </c>
    </row>
    <row r="4077" spans="1:5">
      <c r="A4077" s="3" t="s">
        <v>2921</v>
      </c>
      <c r="B4077" s="4" t="s">
        <v>2922</v>
      </c>
      <c r="C4077" s="4" t="s">
        <v>2923</v>
      </c>
      <c r="D4077" s="3">
        <v>-2.0299999999999998</v>
      </c>
      <c r="E4077" s="5">
        <v>7.5639999999999994E-8</v>
      </c>
    </row>
    <row r="4078" spans="1:5">
      <c r="A4078" s="3" t="s">
        <v>2924</v>
      </c>
      <c r="B4078" s="4" t="s">
        <v>2925</v>
      </c>
      <c r="C4078" s="4" t="s">
        <v>2926</v>
      </c>
      <c r="D4078" s="3">
        <v>-2.0299999999999998</v>
      </c>
      <c r="E4078" s="5">
        <v>2.3149999999999999E-6</v>
      </c>
    </row>
    <row r="4079" spans="1:5">
      <c r="A4079" s="3" t="s">
        <v>2927</v>
      </c>
      <c r="B4079" s="4" t="s">
        <v>2928</v>
      </c>
      <c r="C4079" s="4" t="s">
        <v>2929</v>
      </c>
      <c r="D4079" s="3">
        <v>-2.0299999999999998</v>
      </c>
      <c r="E4079" s="3">
        <v>1.2789999999999999E-4</v>
      </c>
    </row>
    <row r="4080" spans="1:5">
      <c r="A4080" s="3" t="s">
        <v>2930</v>
      </c>
      <c r="B4080" s="4" t="s">
        <v>2931</v>
      </c>
      <c r="C4080" s="4" t="s">
        <v>2932</v>
      </c>
      <c r="D4080" s="3">
        <v>-2.0299999999999998</v>
      </c>
      <c r="E4080" s="3">
        <v>1.606E-4</v>
      </c>
    </row>
    <row r="4081" spans="1:5">
      <c r="A4081" s="3" t="s">
        <v>2933</v>
      </c>
      <c r="B4081" s="4" t="s">
        <v>2934</v>
      </c>
      <c r="C4081" s="4" t="s">
        <v>2935</v>
      </c>
      <c r="D4081" s="3">
        <v>-2.0299999999999998</v>
      </c>
      <c r="E4081" s="3">
        <v>1.273E-3</v>
      </c>
    </row>
    <row r="4082" spans="1:5">
      <c r="A4082" s="3" t="s">
        <v>2936</v>
      </c>
      <c r="B4082" s="4" t="s">
        <v>2937</v>
      </c>
      <c r="C4082" s="4" t="s">
        <v>2938</v>
      </c>
      <c r="D4082" s="3">
        <v>-2.0299999999999998</v>
      </c>
      <c r="E4082" s="3">
        <v>5.5620000000000001E-3</v>
      </c>
    </row>
    <row r="4083" spans="1:5">
      <c r="A4083" s="3" t="s">
        <v>2939</v>
      </c>
      <c r="B4083" s="4" t="s">
        <v>2940</v>
      </c>
      <c r="C4083" s="4" t="s">
        <v>2941</v>
      </c>
      <c r="D4083" s="3">
        <v>-2.0299999999999998</v>
      </c>
      <c r="E4083" s="3">
        <v>1.482E-2</v>
      </c>
    </row>
    <row r="4084" spans="1:5">
      <c r="A4084" s="3" t="s">
        <v>2942</v>
      </c>
      <c r="B4084" s="4" t="s">
        <v>2943</v>
      </c>
      <c r="C4084" s="4" t="s">
        <v>2944</v>
      </c>
      <c r="D4084" s="3">
        <v>-2.0299999999999998</v>
      </c>
      <c r="E4084" s="3">
        <v>1.84E-2</v>
      </c>
    </row>
    <row r="4085" spans="1:5">
      <c r="A4085" s="3" t="s">
        <v>2945</v>
      </c>
      <c r="B4085" s="4" t="s">
        <v>2946</v>
      </c>
      <c r="C4085" s="4" t="s">
        <v>2947</v>
      </c>
      <c r="D4085" s="3">
        <v>-2.0299999999999998</v>
      </c>
      <c r="E4085" s="3">
        <v>4.8860000000000001E-2</v>
      </c>
    </row>
    <row r="4086" spans="1:5">
      <c r="A4086" s="3" t="s">
        <v>2867</v>
      </c>
      <c r="B4086" s="4" t="s">
        <v>2868</v>
      </c>
      <c r="C4086" s="4" t="s">
        <v>2869</v>
      </c>
      <c r="D4086" s="3">
        <v>-2.04</v>
      </c>
      <c r="E4086" s="5">
        <v>2.8760000000000002E-14</v>
      </c>
    </row>
    <row r="4087" spans="1:5">
      <c r="A4087" s="3" t="s">
        <v>2870</v>
      </c>
      <c r="B4087" s="4" t="s">
        <v>2871</v>
      </c>
      <c r="C4087" s="4" t="s">
        <v>2872</v>
      </c>
      <c r="D4087" s="3">
        <v>-2.04</v>
      </c>
      <c r="E4087" s="5">
        <v>8.7229999999999998E-14</v>
      </c>
    </row>
    <row r="4088" spans="1:5">
      <c r="A4088" s="3" t="s">
        <v>2873</v>
      </c>
      <c r="B4088" s="4" t="s">
        <v>2874</v>
      </c>
      <c r="C4088" s="4" t="s">
        <v>2875</v>
      </c>
      <c r="D4088" s="3">
        <v>-2.04</v>
      </c>
      <c r="E4088" s="5">
        <v>2.0010000000000001E-11</v>
      </c>
    </row>
    <row r="4089" spans="1:5">
      <c r="A4089" s="3" t="s">
        <v>2876</v>
      </c>
      <c r="B4089" s="4" t="s">
        <v>2877</v>
      </c>
      <c r="C4089" s="4" t="s">
        <v>2878</v>
      </c>
      <c r="D4089" s="3">
        <v>-2.04</v>
      </c>
      <c r="E4089" s="5">
        <v>1.0630000000000001E-7</v>
      </c>
    </row>
    <row r="4090" spans="1:5">
      <c r="A4090" s="3" t="s">
        <v>2879</v>
      </c>
      <c r="B4090" s="4" t="s">
        <v>2880</v>
      </c>
      <c r="C4090" s="4" t="s">
        <v>2881</v>
      </c>
      <c r="D4090" s="3">
        <v>-2.04</v>
      </c>
      <c r="E4090" s="5">
        <v>9.7550000000000002E-7</v>
      </c>
    </row>
    <row r="4091" spans="1:5">
      <c r="A4091" s="3" t="s">
        <v>2882</v>
      </c>
      <c r="B4091" s="4" t="s">
        <v>2883</v>
      </c>
      <c r="C4091" s="4" t="s">
        <v>2884</v>
      </c>
      <c r="D4091" s="3">
        <v>-2.04</v>
      </c>
      <c r="E4091" s="5">
        <v>1.632E-5</v>
      </c>
    </row>
    <row r="4092" spans="1:5">
      <c r="A4092" s="3" t="s">
        <v>2885</v>
      </c>
      <c r="B4092" s="4" t="s">
        <v>2886</v>
      </c>
      <c r="C4092" s="4" t="s">
        <v>2887</v>
      </c>
      <c r="D4092" s="3">
        <v>-2.04</v>
      </c>
      <c r="E4092" s="5">
        <v>5.189E-5</v>
      </c>
    </row>
    <row r="4093" spans="1:5">
      <c r="A4093" s="3" t="s">
        <v>2888</v>
      </c>
      <c r="B4093" s="4" t="s">
        <v>2889</v>
      </c>
      <c r="C4093" s="4" t="s">
        <v>2890</v>
      </c>
      <c r="D4093" s="3">
        <v>-2.04</v>
      </c>
      <c r="E4093" s="5">
        <v>6.9319999999999994E-5</v>
      </c>
    </row>
    <row r="4094" spans="1:5">
      <c r="A4094" s="3" t="s">
        <v>2891</v>
      </c>
      <c r="B4094" s="4" t="s">
        <v>2892</v>
      </c>
      <c r="C4094" s="4" t="s">
        <v>2893</v>
      </c>
      <c r="D4094" s="3">
        <v>-2.04</v>
      </c>
      <c r="E4094" s="3">
        <v>2.452E-4</v>
      </c>
    </row>
    <row r="4095" spans="1:5">
      <c r="A4095" s="3" t="s">
        <v>2894</v>
      </c>
      <c r="B4095" s="4" t="s">
        <v>2895</v>
      </c>
      <c r="C4095" s="4" t="s">
        <v>2896</v>
      </c>
      <c r="D4095" s="3">
        <v>-2.04</v>
      </c>
      <c r="E4095" s="3">
        <v>1.008E-3</v>
      </c>
    </row>
    <row r="4096" spans="1:5">
      <c r="A4096" s="3" t="s">
        <v>2897</v>
      </c>
      <c r="B4096" s="4" t="s">
        <v>2898</v>
      </c>
      <c r="C4096" s="4" t="s">
        <v>2899</v>
      </c>
      <c r="D4096" s="3">
        <v>-2.04</v>
      </c>
      <c r="E4096" s="3">
        <v>2.1120000000000002E-3</v>
      </c>
    </row>
    <row r="4097" spans="1:5">
      <c r="A4097" s="3" t="s">
        <v>2900</v>
      </c>
      <c r="B4097" s="4" t="s">
        <v>2901</v>
      </c>
      <c r="C4097" s="4" t="s">
        <v>2902</v>
      </c>
      <c r="D4097" s="3">
        <v>-2.04</v>
      </c>
      <c r="E4097" s="3">
        <v>8.9619999999999995E-3</v>
      </c>
    </row>
    <row r="4098" spans="1:5">
      <c r="A4098" s="3" t="s">
        <v>2903</v>
      </c>
      <c r="B4098" s="4" t="s">
        <v>2904</v>
      </c>
      <c r="C4098" s="4" t="s">
        <v>2905</v>
      </c>
      <c r="D4098" s="3">
        <v>-2.04</v>
      </c>
      <c r="E4098" s="3">
        <v>1.6719999999999999E-2</v>
      </c>
    </row>
    <row r="4099" spans="1:5">
      <c r="A4099" s="3" t="s">
        <v>2906</v>
      </c>
      <c r="B4099" s="4" t="s">
        <v>2907</v>
      </c>
      <c r="C4099" s="4" t="s">
        <v>2908</v>
      </c>
      <c r="D4099" s="3">
        <v>-2.04</v>
      </c>
      <c r="E4099" s="3">
        <v>2.8969999999999999E-2</v>
      </c>
    </row>
    <row r="4100" spans="1:5">
      <c r="A4100" s="3" t="s">
        <v>2909</v>
      </c>
      <c r="B4100" s="4" t="s">
        <v>2910</v>
      </c>
      <c r="C4100" s="4" t="s">
        <v>2911</v>
      </c>
      <c r="D4100" s="3">
        <v>-2.04</v>
      </c>
      <c r="E4100" s="3">
        <v>4.0800000000000003E-2</v>
      </c>
    </row>
    <row r="4101" spans="1:5">
      <c r="A4101" s="3" t="s">
        <v>2819</v>
      </c>
      <c r="B4101" s="4" t="s">
        <v>2820</v>
      </c>
      <c r="C4101" s="4" t="s">
        <v>2821</v>
      </c>
      <c r="D4101" s="3">
        <v>-2.0499999999999998</v>
      </c>
      <c r="E4101" s="5">
        <v>1.231E-18</v>
      </c>
    </row>
    <row r="4102" spans="1:5">
      <c r="A4102" s="3" t="s">
        <v>2822</v>
      </c>
      <c r="B4102" s="4" t="s">
        <v>2823</v>
      </c>
      <c r="C4102" s="4" t="s">
        <v>2824</v>
      </c>
      <c r="D4102" s="3">
        <v>-2.0499999999999998</v>
      </c>
      <c r="E4102" s="5">
        <v>2.0270000000000001E-11</v>
      </c>
    </row>
    <row r="4103" spans="1:5">
      <c r="A4103" s="3" t="s">
        <v>2825</v>
      </c>
      <c r="B4103" s="4" t="s">
        <v>2826</v>
      </c>
      <c r="C4103" s="4" t="s">
        <v>2827</v>
      </c>
      <c r="D4103" s="3">
        <v>-2.0499999999999998</v>
      </c>
      <c r="E4103" s="5">
        <v>3.9939999999999999E-8</v>
      </c>
    </row>
    <row r="4104" spans="1:5">
      <c r="A4104" s="3" t="s">
        <v>2828</v>
      </c>
      <c r="B4104" s="4" t="s">
        <v>2829</v>
      </c>
      <c r="C4104" s="4" t="s">
        <v>2830</v>
      </c>
      <c r="D4104" s="3">
        <v>-2.0499999999999998</v>
      </c>
      <c r="E4104" s="5">
        <v>1.582E-7</v>
      </c>
    </row>
    <row r="4105" spans="1:5">
      <c r="A4105" s="3" t="s">
        <v>2831</v>
      </c>
      <c r="B4105" s="4" t="s">
        <v>2832</v>
      </c>
      <c r="C4105" s="4" t="s">
        <v>2833</v>
      </c>
      <c r="D4105" s="3">
        <v>-2.0499999999999998</v>
      </c>
      <c r="E4105" s="5">
        <v>6.6499999999999999E-6</v>
      </c>
    </row>
    <row r="4106" spans="1:5">
      <c r="A4106" s="3" t="s">
        <v>2834</v>
      </c>
      <c r="B4106" s="4" t="s">
        <v>2835</v>
      </c>
      <c r="C4106" s="4" t="s">
        <v>2836</v>
      </c>
      <c r="D4106" s="3">
        <v>-2.0499999999999998</v>
      </c>
      <c r="E4106" s="5">
        <v>4.494E-5</v>
      </c>
    </row>
    <row r="4107" spans="1:5">
      <c r="A4107" s="3" t="s">
        <v>2837</v>
      </c>
      <c r="B4107" s="4" t="s">
        <v>2838</v>
      </c>
      <c r="C4107" s="4" t="s">
        <v>2839</v>
      </c>
      <c r="D4107" s="3">
        <v>-2.0499999999999998</v>
      </c>
      <c r="E4107" s="3">
        <v>1.0289999999999999E-4</v>
      </c>
    </row>
    <row r="4108" spans="1:5">
      <c r="A4108" s="3" t="s">
        <v>2840</v>
      </c>
      <c r="B4108" s="4" t="s">
        <v>2841</v>
      </c>
      <c r="C4108" s="4" t="s">
        <v>2842</v>
      </c>
      <c r="D4108" s="3">
        <v>-2.0499999999999998</v>
      </c>
      <c r="E4108" s="3">
        <v>3.3609999999999998E-4</v>
      </c>
    </row>
    <row r="4109" spans="1:5">
      <c r="A4109" s="3" t="s">
        <v>2843</v>
      </c>
      <c r="B4109" s="4" t="s">
        <v>2844</v>
      </c>
      <c r="C4109" s="4" t="s">
        <v>2845</v>
      </c>
      <c r="D4109" s="3">
        <v>-2.0499999999999998</v>
      </c>
      <c r="E4109" s="3">
        <v>4.2000000000000002E-4</v>
      </c>
    </row>
    <row r="4110" spans="1:5">
      <c r="A4110" s="3" t="s">
        <v>2846</v>
      </c>
      <c r="B4110" s="4" t="s">
        <v>2847</v>
      </c>
      <c r="C4110" s="4" t="s">
        <v>2848</v>
      </c>
      <c r="D4110" s="3">
        <v>-2.0499999999999998</v>
      </c>
      <c r="E4110" s="3">
        <v>1.598E-3</v>
      </c>
    </row>
    <row r="4111" spans="1:5">
      <c r="A4111" s="3" t="s">
        <v>2849</v>
      </c>
      <c r="B4111" s="4" t="s">
        <v>2850</v>
      </c>
      <c r="C4111" s="4" t="s">
        <v>2851</v>
      </c>
      <c r="D4111" s="3">
        <v>-2.0499999999999998</v>
      </c>
      <c r="E4111" s="3">
        <v>2.846E-3</v>
      </c>
    </row>
    <row r="4112" spans="1:5">
      <c r="A4112" s="3" t="s">
        <v>2852</v>
      </c>
      <c r="B4112" s="4" t="s">
        <v>2853</v>
      </c>
      <c r="C4112" s="4" t="s">
        <v>2854</v>
      </c>
      <c r="D4112" s="3">
        <v>-2.0499999999999998</v>
      </c>
      <c r="E4112" s="3">
        <v>4.5880000000000001E-3</v>
      </c>
    </row>
    <row r="4113" spans="1:5">
      <c r="A4113" s="3" t="s">
        <v>2855</v>
      </c>
      <c r="B4113" s="4" t="s">
        <v>2856</v>
      </c>
      <c r="C4113" s="4" t="s">
        <v>2857</v>
      </c>
      <c r="D4113" s="3">
        <v>-2.0499999999999998</v>
      </c>
      <c r="E4113" s="3">
        <v>4.6909999999999999E-3</v>
      </c>
    </row>
    <row r="4114" spans="1:5">
      <c r="A4114" s="3" t="s">
        <v>2858</v>
      </c>
      <c r="B4114" s="4" t="s">
        <v>2859</v>
      </c>
      <c r="C4114" s="4" t="s">
        <v>2860</v>
      </c>
      <c r="D4114" s="3">
        <v>-2.0499999999999998</v>
      </c>
      <c r="E4114" s="3">
        <v>1.2449999999999999E-2</v>
      </c>
    </row>
    <row r="4115" spans="1:5">
      <c r="A4115" s="3" t="s">
        <v>2861</v>
      </c>
      <c r="B4115" s="4" t="s">
        <v>2862</v>
      </c>
      <c r="C4115" s="4" t="s">
        <v>2863</v>
      </c>
      <c r="D4115" s="3">
        <v>-2.0499999999999998</v>
      </c>
      <c r="E4115" s="3">
        <v>1.5810000000000001E-2</v>
      </c>
    </row>
    <row r="4116" spans="1:5">
      <c r="A4116" s="3" t="s">
        <v>2864</v>
      </c>
      <c r="B4116" s="4" t="s">
        <v>2865</v>
      </c>
      <c r="C4116" s="4" t="s">
        <v>2866</v>
      </c>
      <c r="D4116" s="3">
        <v>-2.0499999999999998</v>
      </c>
      <c r="E4116" s="3">
        <v>3.4939999999999999E-2</v>
      </c>
    </row>
    <row r="4117" spans="1:5">
      <c r="A4117" s="3" t="s">
        <v>2771</v>
      </c>
      <c r="B4117" s="4" t="s">
        <v>2772</v>
      </c>
      <c r="C4117" s="4" t="s">
        <v>2773</v>
      </c>
      <c r="D4117" s="3">
        <v>-2.06</v>
      </c>
      <c r="E4117" s="5">
        <v>3.7989999999999996E-15</v>
      </c>
    </row>
    <row r="4118" spans="1:5">
      <c r="A4118" s="3" t="s">
        <v>2774</v>
      </c>
      <c r="B4118" s="4" t="s">
        <v>2775</v>
      </c>
      <c r="C4118" s="4" t="s">
        <v>2776</v>
      </c>
      <c r="D4118" s="3">
        <v>-2.06</v>
      </c>
      <c r="E4118" s="5">
        <v>3.445E-10</v>
      </c>
    </row>
    <row r="4119" spans="1:5">
      <c r="A4119" s="3" t="s">
        <v>2777</v>
      </c>
      <c r="B4119" s="4" t="s">
        <v>2778</v>
      </c>
      <c r="C4119" s="4" t="s">
        <v>2779</v>
      </c>
      <c r="D4119" s="3">
        <v>-2.06</v>
      </c>
      <c r="E4119" s="5">
        <v>2.11E-7</v>
      </c>
    </row>
    <row r="4120" spans="1:5">
      <c r="A4120" s="3" t="s">
        <v>2780</v>
      </c>
      <c r="B4120" s="4" t="s">
        <v>2781</v>
      </c>
      <c r="C4120" s="4" t="s">
        <v>2782</v>
      </c>
      <c r="D4120" s="3">
        <v>-2.06</v>
      </c>
      <c r="E4120" s="5">
        <v>3.6390000000000002E-7</v>
      </c>
    </row>
    <row r="4121" spans="1:5">
      <c r="A4121" s="3" t="s">
        <v>2783</v>
      </c>
      <c r="B4121" s="4" t="s">
        <v>2784</v>
      </c>
      <c r="C4121" s="4" t="s">
        <v>2785</v>
      </c>
      <c r="D4121" s="3">
        <v>-2.06</v>
      </c>
      <c r="E4121" s="5">
        <v>2.8320000000000002E-6</v>
      </c>
    </row>
    <row r="4122" spans="1:5">
      <c r="A4122" s="3" t="s">
        <v>2786</v>
      </c>
      <c r="B4122" s="4" t="s">
        <v>2787</v>
      </c>
      <c r="C4122" s="4" t="s">
        <v>2788</v>
      </c>
      <c r="D4122" s="3">
        <v>-2.06</v>
      </c>
      <c r="E4122" s="5">
        <v>2.9699999999999999E-6</v>
      </c>
    </row>
    <row r="4123" spans="1:5">
      <c r="A4123" s="3" t="s">
        <v>2789</v>
      </c>
      <c r="B4123" s="4" t="s">
        <v>2790</v>
      </c>
      <c r="C4123" s="4" t="s">
        <v>2791</v>
      </c>
      <c r="D4123" s="3">
        <v>-2.06</v>
      </c>
      <c r="E4123" s="5">
        <v>4.4190000000000004E-6</v>
      </c>
    </row>
    <row r="4124" spans="1:5">
      <c r="A4124" s="3" t="s">
        <v>2792</v>
      </c>
      <c r="B4124" s="4" t="s">
        <v>2793</v>
      </c>
      <c r="C4124" s="4" t="s">
        <v>2794</v>
      </c>
      <c r="D4124" s="3">
        <v>-2.06</v>
      </c>
      <c r="E4124" s="5">
        <v>5.5779999999999998E-6</v>
      </c>
    </row>
    <row r="4125" spans="1:5">
      <c r="A4125" s="3" t="s">
        <v>2795</v>
      </c>
      <c r="B4125" s="4" t="s">
        <v>2796</v>
      </c>
      <c r="C4125" s="4" t="s">
        <v>2797</v>
      </c>
      <c r="D4125" s="3">
        <v>-2.06</v>
      </c>
      <c r="E4125" s="5">
        <v>2.196E-5</v>
      </c>
    </row>
    <row r="4126" spans="1:5">
      <c r="A4126" s="3" t="s">
        <v>2798</v>
      </c>
      <c r="B4126" s="4" t="s">
        <v>2799</v>
      </c>
      <c r="C4126" s="4" t="s">
        <v>2800</v>
      </c>
      <c r="D4126" s="3">
        <v>-2.06</v>
      </c>
      <c r="E4126" s="3">
        <v>1.0839999999999999E-3</v>
      </c>
    </row>
    <row r="4127" spans="1:5">
      <c r="A4127" s="3" t="s">
        <v>2801</v>
      </c>
      <c r="B4127" s="4" t="s">
        <v>2802</v>
      </c>
      <c r="C4127" s="4" t="s">
        <v>2803</v>
      </c>
      <c r="D4127" s="3">
        <v>-2.06</v>
      </c>
      <c r="E4127" s="3">
        <v>1.1410000000000001E-3</v>
      </c>
    </row>
    <row r="4128" spans="1:5">
      <c r="A4128" s="3" t="s">
        <v>2804</v>
      </c>
      <c r="B4128" s="4" t="s">
        <v>2805</v>
      </c>
      <c r="C4128" s="4" t="s">
        <v>2806</v>
      </c>
      <c r="D4128" s="3">
        <v>-2.06</v>
      </c>
      <c r="E4128" s="3">
        <v>1.6169999999999999E-3</v>
      </c>
    </row>
    <row r="4129" spans="1:5">
      <c r="A4129" s="3" t="s">
        <v>2807</v>
      </c>
      <c r="B4129" s="4" t="s">
        <v>2808</v>
      </c>
      <c r="C4129" s="4" t="s">
        <v>2809</v>
      </c>
      <c r="D4129" s="3">
        <v>-2.06</v>
      </c>
      <c r="E4129" s="3">
        <v>8.8419999999999992E-3</v>
      </c>
    </row>
    <row r="4130" spans="1:5">
      <c r="A4130" s="3" t="s">
        <v>2810</v>
      </c>
      <c r="B4130" s="4" t="s">
        <v>2811</v>
      </c>
      <c r="C4130" s="4" t="s">
        <v>2812</v>
      </c>
      <c r="D4130" s="3">
        <v>-2.06</v>
      </c>
      <c r="E4130" s="3">
        <v>1.295E-2</v>
      </c>
    </row>
    <row r="4131" spans="1:5">
      <c r="A4131" s="3" t="s">
        <v>2813</v>
      </c>
      <c r="B4131" s="4" t="s">
        <v>2814</v>
      </c>
      <c r="C4131" s="4" t="s">
        <v>2815</v>
      </c>
      <c r="D4131" s="3">
        <v>-2.06</v>
      </c>
      <c r="E4131" s="3">
        <v>2.6939999999999999E-2</v>
      </c>
    </row>
    <row r="4132" spans="1:5">
      <c r="A4132" s="3" t="s">
        <v>2816</v>
      </c>
      <c r="B4132" s="4" t="s">
        <v>2817</v>
      </c>
      <c r="C4132" s="4" t="s">
        <v>2818</v>
      </c>
      <c r="D4132" s="3">
        <v>-2.06</v>
      </c>
      <c r="E4132" s="3">
        <v>4.2430000000000002E-2</v>
      </c>
    </row>
    <row r="4133" spans="1:5">
      <c r="A4133" s="3" t="s">
        <v>2714</v>
      </c>
      <c r="B4133" s="4" t="s">
        <v>2715</v>
      </c>
      <c r="C4133" s="4" t="s">
        <v>2716</v>
      </c>
      <c r="D4133" s="3">
        <v>-2.0699999999999998</v>
      </c>
      <c r="E4133" s="5">
        <v>3.4590000000000001E-12</v>
      </c>
    </row>
    <row r="4134" spans="1:5">
      <c r="A4134" s="3" t="s">
        <v>2717</v>
      </c>
      <c r="B4134" s="4" t="s">
        <v>2718</v>
      </c>
      <c r="C4134" s="4" t="s">
        <v>2719</v>
      </c>
      <c r="D4134" s="3">
        <v>-2.0699999999999998</v>
      </c>
      <c r="E4134" s="5">
        <v>1.4860000000000001E-10</v>
      </c>
    </row>
    <row r="4135" spans="1:5">
      <c r="A4135" s="3" t="s">
        <v>2720</v>
      </c>
      <c r="B4135" s="4" t="s">
        <v>2721</v>
      </c>
      <c r="C4135" s="4" t="s">
        <v>2722</v>
      </c>
      <c r="D4135" s="3">
        <v>-2.0699999999999998</v>
      </c>
      <c r="E4135" s="5">
        <v>8.238E-8</v>
      </c>
    </row>
    <row r="4136" spans="1:5">
      <c r="A4136" s="3" t="s">
        <v>2723</v>
      </c>
      <c r="B4136" s="4" t="s">
        <v>2724</v>
      </c>
      <c r="C4136" s="4" t="s">
        <v>2725</v>
      </c>
      <c r="D4136" s="3">
        <v>-2.0699999999999998</v>
      </c>
      <c r="E4136" s="5">
        <v>1.3019999999999999E-7</v>
      </c>
    </row>
    <row r="4137" spans="1:5">
      <c r="A4137" s="3" t="s">
        <v>2726</v>
      </c>
      <c r="B4137" s="4" t="s">
        <v>2727</v>
      </c>
      <c r="C4137" s="4" t="s">
        <v>2728</v>
      </c>
      <c r="D4137" s="3">
        <v>-2.0699999999999998</v>
      </c>
      <c r="E4137" s="5">
        <v>2.903E-6</v>
      </c>
    </row>
    <row r="4138" spans="1:5">
      <c r="A4138" s="3" t="s">
        <v>2729</v>
      </c>
      <c r="B4138" s="4" t="s">
        <v>2730</v>
      </c>
      <c r="C4138" s="4" t="s">
        <v>2731</v>
      </c>
      <c r="D4138" s="3">
        <v>-2.0699999999999998</v>
      </c>
      <c r="E4138" s="5">
        <v>1.19E-5</v>
      </c>
    </row>
    <row r="4139" spans="1:5">
      <c r="A4139" s="3" t="s">
        <v>2732</v>
      </c>
      <c r="B4139" s="4" t="s">
        <v>2733</v>
      </c>
      <c r="C4139" s="4" t="s">
        <v>2734</v>
      </c>
      <c r="D4139" s="3">
        <v>-2.0699999999999998</v>
      </c>
      <c r="E4139" s="5">
        <v>1.8050000000000002E-5</v>
      </c>
    </row>
    <row r="4140" spans="1:5">
      <c r="A4140" s="3" t="s">
        <v>2735</v>
      </c>
      <c r="B4140" s="4" t="s">
        <v>2736</v>
      </c>
      <c r="C4140" s="4" t="s">
        <v>2737</v>
      </c>
      <c r="D4140" s="3">
        <v>-2.0699999999999998</v>
      </c>
      <c r="E4140" s="5">
        <v>3.9690000000000001E-5</v>
      </c>
    </row>
    <row r="4141" spans="1:5">
      <c r="A4141" s="3" t="s">
        <v>2738</v>
      </c>
      <c r="B4141" s="4" t="s">
        <v>2739</v>
      </c>
      <c r="C4141" s="4" t="s">
        <v>2740</v>
      </c>
      <c r="D4141" s="3">
        <v>-2.0699999999999998</v>
      </c>
      <c r="E4141" s="5">
        <v>4.0129999999999997E-5</v>
      </c>
    </row>
    <row r="4142" spans="1:5">
      <c r="A4142" s="3" t="s">
        <v>2741</v>
      </c>
      <c r="B4142" s="4" t="s">
        <v>2742</v>
      </c>
      <c r="C4142" s="4" t="s">
        <v>2743</v>
      </c>
      <c r="D4142" s="3">
        <v>-2.0699999999999998</v>
      </c>
      <c r="E4142" s="3">
        <v>1.115E-4</v>
      </c>
    </row>
    <row r="4143" spans="1:5">
      <c r="A4143" s="3" t="s">
        <v>2744</v>
      </c>
      <c r="B4143" s="4" t="s">
        <v>2745</v>
      </c>
      <c r="C4143" s="4" t="s">
        <v>2746</v>
      </c>
      <c r="D4143" s="3">
        <v>-2.0699999999999998</v>
      </c>
      <c r="E4143" s="3">
        <v>1.1199999999999999E-3</v>
      </c>
    </row>
    <row r="4144" spans="1:5">
      <c r="A4144" s="3" t="s">
        <v>2747</v>
      </c>
      <c r="B4144" s="4" t="s">
        <v>2748</v>
      </c>
      <c r="C4144" s="4" t="s">
        <v>2749</v>
      </c>
      <c r="D4144" s="3">
        <v>-2.0699999999999998</v>
      </c>
      <c r="E4144" s="3">
        <v>1.132E-3</v>
      </c>
    </row>
    <row r="4145" spans="1:5">
      <c r="A4145" s="3" t="s">
        <v>2750</v>
      </c>
      <c r="B4145" s="4" t="s">
        <v>2751</v>
      </c>
      <c r="C4145" s="4" t="s">
        <v>2752</v>
      </c>
      <c r="D4145" s="3">
        <v>-2.0699999999999998</v>
      </c>
      <c r="E4145" s="3">
        <v>1.6969999999999999E-3</v>
      </c>
    </row>
    <row r="4146" spans="1:5">
      <c r="A4146" s="3" t="s">
        <v>2753</v>
      </c>
      <c r="B4146" s="4" t="s">
        <v>2754</v>
      </c>
      <c r="C4146" s="4" t="s">
        <v>2755</v>
      </c>
      <c r="D4146" s="3">
        <v>-2.0699999999999998</v>
      </c>
      <c r="E4146" s="3">
        <v>3.5360000000000001E-3</v>
      </c>
    </row>
    <row r="4147" spans="1:5">
      <c r="A4147" s="3" t="s">
        <v>2756</v>
      </c>
      <c r="B4147" s="4" t="s">
        <v>2757</v>
      </c>
      <c r="C4147" s="4" t="s">
        <v>2758</v>
      </c>
      <c r="D4147" s="3">
        <v>-2.0699999999999998</v>
      </c>
      <c r="E4147" s="3">
        <v>5.7060000000000001E-3</v>
      </c>
    </row>
    <row r="4148" spans="1:5">
      <c r="A4148" s="3" t="s">
        <v>2759</v>
      </c>
      <c r="B4148" s="4" t="s">
        <v>2760</v>
      </c>
      <c r="C4148" s="4" t="s">
        <v>2761</v>
      </c>
      <c r="D4148" s="3">
        <v>-2.0699999999999998</v>
      </c>
      <c r="E4148" s="3">
        <v>5.9659999999999999E-3</v>
      </c>
    </row>
    <row r="4149" spans="1:5">
      <c r="A4149" s="3" t="s">
        <v>2762</v>
      </c>
      <c r="B4149" s="4" t="s">
        <v>2763</v>
      </c>
      <c r="C4149" s="4" t="s">
        <v>2764</v>
      </c>
      <c r="D4149" s="3">
        <v>-2.0699999999999998</v>
      </c>
      <c r="E4149" s="3">
        <v>9.3749999999999997E-3</v>
      </c>
    </row>
    <row r="4150" spans="1:5">
      <c r="A4150" s="3" t="s">
        <v>2765</v>
      </c>
      <c r="B4150" s="4" t="s">
        <v>2766</v>
      </c>
      <c r="C4150" s="4" t="s">
        <v>2767</v>
      </c>
      <c r="D4150" s="3">
        <v>-2.0699999999999998</v>
      </c>
      <c r="E4150" s="3">
        <v>1.1480000000000001E-2</v>
      </c>
    </row>
    <row r="4151" spans="1:5">
      <c r="A4151" s="3" t="s">
        <v>2768</v>
      </c>
      <c r="B4151" s="4" t="s">
        <v>2769</v>
      </c>
      <c r="C4151" s="4" t="s">
        <v>2770</v>
      </c>
      <c r="D4151" s="3">
        <v>-2.0699999999999998</v>
      </c>
      <c r="E4151" s="3">
        <v>3.7479999999999999E-2</v>
      </c>
    </row>
    <row r="4152" spans="1:5">
      <c r="A4152" s="3" t="s">
        <v>2660</v>
      </c>
      <c r="B4152" s="4" t="s">
        <v>2661</v>
      </c>
      <c r="C4152" s="4" t="s">
        <v>2662</v>
      </c>
      <c r="D4152" s="3">
        <v>-2.08</v>
      </c>
      <c r="E4152" s="5">
        <v>6.2759999999999997E-13</v>
      </c>
    </row>
    <row r="4153" spans="1:5">
      <c r="A4153" s="3" t="s">
        <v>2663</v>
      </c>
      <c r="B4153" s="4" t="s">
        <v>2664</v>
      </c>
      <c r="C4153" s="4" t="s">
        <v>2665</v>
      </c>
      <c r="D4153" s="3">
        <v>-2.08</v>
      </c>
      <c r="E4153" s="5">
        <v>6.4160000000000001E-11</v>
      </c>
    </row>
    <row r="4154" spans="1:5">
      <c r="A4154" s="3" t="s">
        <v>2666</v>
      </c>
      <c r="B4154" s="4" t="s">
        <v>2667</v>
      </c>
      <c r="C4154" s="4" t="s">
        <v>2668</v>
      </c>
      <c r="D4154" s="3">
        <v>-2.08</v>
      </c>
      <c r="E4154" s="5">
        <v>2.5260000000000002E-9</v>
      </c>
    </row>
    <row r="4155" spans="1:5">
      <c r="A4155" s="3" t="s">
        <v>2669</v>
      </c>
      <c r="B4155" s="4" t="s">
        <v>2670</v>
      </c>
      <c r="C4155" s="4" t="s">
        <v>2671</v>
      </c>
      <c r="D4155" s="3">
        <v>-2.08</v>
      </c>
      <c r="E4155" s="5">
        <v>1.1230000000000001E-7</v>
      </c>
    </row>
    <row r="4156" spans="1:5">
      <c r="A4156" s="3" t="s">
        <v>2672</v>
      </c>
      <c r="B4156" s="4" t="s">
        <v>2673</v>
      </c>
      <c r="C4156" s="4" t="s">
        <v>2674</v>
      </c>
      <c r="D4156" s="3">
        <v>-2.08</v>
      </c>
      <c r="E4156" s="5">
        <v>2.6370000000000001E-7</v>
      </c>
    </row>
    <row r="4157" spans="1:5">
      <c r="A4157" s="3" t="s">
        <v>2675</v>
      </c>
      <c r="B4157" s="4" t="s">
        <v>2676</v>
      </c>
      <c r="C4157" s="4" t="s">
        <v>2677</v>
      </c>
      <c r="D4157" s="3">
        <v>-2.08</v>
      </c>
      <c r="E4157" s="5">
        <v>2.7880000000000001E-5</v>
      </c>
    </row>
    <row r="4158" spans="1:5">
      <c r="A4158" s="3" t="s">
        <v>2678</v>
      </c>
      <c r="B4158" s="4" t="s">
        <v>2679</v>
      </c>
      <c r="C4158" s="4" t="s">
        <v>2680</v>
      </c>
      <c r="D4158" s="3">
        <v>-2.08</v>
      </c>
      <c r="E4158" s="3">
        <v>1.7239999999999999E-4</v>
      </c>
    </row>
    <row r="4159" spans="1:5">
      <c r="A4159" s="3" t="s">
        <v>2681</v>
      </c>
      <c r="B4159" s="4" t="s">
        <v>2682</v>
      </c>
      <c r="C4159" s="4" t="s">
        <v>2683</v>
      </c>
      <c r="D4159" s="3">
        <v>-2.08</v>
      </c>
      <c r="E4159" s="3">
        <v>1.7349999999999999E-4</v>
      </c>
    </row>
    <row r="4160" spans="1:5">
      <c r="A4160" s="3" t="s">
        <v>2684</v>
      </c>
      <c r="B4160" s="4" t="s">
        <v>2685</v>
      </c>
      <c r="C4160" s="4" t="s">
        <v>2686</v>
      </c>
      <c r="D4160" s="3">
        <v>-2.08</v>
      </c>
      <c r="E4160" s="3">
        <v>3.5429999999999999E-4</v>
      </c>
    </row>
    <row r="4161" spans="1:5">
      <c r="A4161" s="3" t="s">
        <v>2687</v>
      </c>
      <c r="B4161" s="4" t="s">
        <v>2688</v>
      </c>
      <c r="C4161" s="4" t="s">
        <v>2689</v>
      </c>
      <c r="D4161" s="3">
        <v>-2.08</v>
      </c>
      <c r="E4161" s="3">
        <v>4.8519999999999998E-4</v>
      </c>
    </row>
    <row r="4162" spans="1:5">
      <c r="A4162" s="3" t="s">
        <v>2690</v>
      </c>
      <c r="B4162" s="4" t="s">
        <v>2691</v>
      </c>
      <c r="C4162" s="4" t="s">
        <v>2692</v>
      </c>
      <c r="D4162" s="3">
        <v>-2.08</v>
      </c>
      <c r="E4162" s="3">
        <v>8.007E-4</v>
      </c>
    </row>
    <row r="4163" spans="1:5">
      <c r="A4163" s="3" t="s">
        <v>2693</v>
      </c>
      <c r="B4163" s="4" t="s">
        <v>2694</v>
      </c>
      <c r="C4163" s="4" t="s">
        <v>2695</v>
      </c>
      <c r="D4163" s="3">
        <v>-2.08</v>
      </c>
      <c r="E4163" s="3">
        <v>3.7940000000000001E-3</v>
      </c>
    </row>
    <row r="4164" spans="1:5">
      <c r="A4164" s="3" t="s">
        <v>2696</v>
      </c>
      <c r="B4164" s="4" t="s">
        <v>2697</v>
      </c>
      <c r="C4164" s="4" t="s">
        <v>2698</v>
      </c>
      <c r="D4164" s="3">
        <v>-2.08</v>
      </c>
      <c r="E4164" s="3">
        <v>8.2590000000000007E-3</v>
      </c>
    </row>
    <row r="4165" spans="1:5">
      <c r="A4165" s="3" t="s">
        <v>2699</v>
      </c>
      <c r="B4165" s="4" t="s">
        <v>2700</v>
      </c>
      <c r="C4165" s="4" t="s">
        <v>2701</v>
      </c>
      <c r="D4165" s="3">
        <v>-2.08</v>
      </c>
      <c r="E4165" s="3">
        <v>1.3050000000000001E-2</v>
      </c>
    </row>
    <row r="4166" spans="1:5">
      <c r="A4166" s="3" t="s">
        <v>2702</v>
      </c>
      <c r="B4166" s="4" t="s">
        <v>2703</v>
      </c>
      <c r="C4166" s="4" t="s">
        <v>2704</v>
      </c>
      <c r="D4166" s="3">
        <v>-2.08</v>
      </c>
      <c r="E4166" s="3">
        <v>1.813E-2</v>
      </c>
    </row>
    <row r="4167" spans="1:5">
      <c r="A4167" s="3" t="s">
        <v>2705</v>
      </c>
      <c r="B4167" s="4" t="s">
        <v>2706</v>
      </c>
      <c r="C4167" s="4" t="s">
        <v>2707</v>
      </c>
      <c r="D4167" s="3">
        <v>-2.08</v>
      </c>
      <c r="E4167" s="3">
        <v>2.0449999999999999E-2</v>
      </c>
    </row>
    <row r="4168" spans="1:5">
      <c r="A4168" s="3" t="s">
        <v>2708</v>
      </c>
      <c r="B4168" s="4" t="s">
        <v>2709</v>
      </c>
      <c r="C4168" s="4" t="s">
        <v>2710</v>
      </c>
      <c r="D4168" s="3">
        <v>-2.08</v>
      </c>
      <c r="E4168" s="3">
        <v>3.3599999999999998E-2</v>
      </c>
    </row>
    <row r="4169" spans="1:5">
      <c r="A4169" s="3" t="s">
        <v>2711</v>
      </c>
      <c r="B4169" s="4" t="s">
        <v>2712</v>
      </c>
      <c r="C4169" s="4" t="s">
        <v>2713</v>
      </c>
      <c r="D4169" s="3">
        <v>-2.08</v>
      </c>
      <c r="E4169" s="3">
        <v>4.9639999999999997E-2</v>
      </c>
    </row>
    <row r="4170" spans="1:5">
      <c r="A4170" s="3" t="s">
        <v>2621</v>
      </c>
      <c r="B4170" s="4" t="s">
        <v>2622</v>
      </c>
      <c r="C4170" s="4" t="s">
        <v>2623</v>
      </c>
      <c r="D4170" s="3">
        <v>-2.09</v>
      </c>
      <c r="E4170" s="5">
        <v>8.7649999999999999E-22</v>
      </c>
    </row>
    <row r="4171" spans="1:5">
      <c r="A4171" s="3" t="s">
        <v>2624</v>
      </c>
      <c r="B4171" s="4" t="s">
        <v>2625</v>
      </c>
      <c r="C4171" s="4" t="s">
        <v>2626</v>
      </c>
      <c r="D4171" s="3">
        <v>-2.09</v>
      </c>
      <c r="E4171" s="5">
        <v>8.0290000000000001E-11</v>
      </c>
    </row>
    <row r="4172" spans="1:5">
      <c r="A4172" s="3" t="s">
        <v>2627</v>
      </c>
      <c r="B4172" s="4" t="s">
        <v>2628</v>
      </c>
      <c r="C4172" s="4" t="s">
        <v>2629</v>
      </c>
      <c r="D4172" s="3">
        <v>-2.09</v>
      </c>
      <c r="E4172" s="5">
        <v>8.0749999999999995E-10</v>
      </c>
    </row>
    <row r="4173" spans="1:5">
      <c r="A4173" s="3" t="s">
        <v>2630</v>
      </c>
      <c r="B4173" s="4" t="s">
        <v>2631</v>
      </c>
      <c r="C4173" s="4" t="s">
        <v>2632</v>
      </c>
      <c r="D4173" s="3">
        <v>-2.09</v>
      </c>
      <c r="E4173" s="5">
        <v>1.1560000000000001E-8</v>
      </c>
    </row>
    <row r="4174" spans="1:5">
      <c r="A4174" s="3" t="s">
        <v>2633</v>
      </c>
      <c r="B4174" s="4" t="s">
        <v>2634</v>
      </c>
      <c r="C4174" s="4" t="s">
        <v>2635</v>
      </c>
      <c r="D4174" s="3">
        <v>-2.09</v>
      </c>
      <c r="E4174" s="5">
        <v>1.9609999999999999E-7</v>
      </c>
    </row>
    <row r="4175" spans="1:5">
      <c r="A4175" s="3" t="s">
        <v>2636</v>
      </c>
      <c r="B4175" s="4" t="s">
        <v>2637</v>
      </c>
      <c r="C4175" s="4" t="s">
        <v>2638</v>
      </c>
      <c r="D4175" s="3">
        <v>-2.09</v>
      </c>
      <c r="E4175" s="5">
        <v>4.0820000000000002E-7</v>
      </c>
    </row>
    <row r="4176" spans="1:5">
      <c r="A4176" s="3" t="s">
        <v>2639</v>
      </c>
      <c r="B4176" s="4" t="s">
        <v>2640</v>
      </c>
      <c r="C4176" s="4" t="s">
        <v>2641</v>
      </c>
      <c r="D4176" s="3">
        <v>-2.09</v>
      </c>
      <c r="E4176" s="5">
        <v>1.4300000000000001E-6</v>
      </c>
    </row>
    <row r="4177" spans="1:5">
      <c r="A4177" s="3" t="s">
        <v>2642</v>
      </c>
      <c r="B4177" s="4" t="s">
        <v>2643</v>
      </c>
      <c r="C4177" s="4" t="s">
        <v>2644</v>
      </c>
      <c r="D4177" s="3">
        <v>-2.09</v>
      </c>
      <c r="E4177" s="5">
        <v>1.1590000000000001E-5</v>
      </c>
    </row>
    <row r="4178" spans="1:5">
      <c r="A4178" s="3" t="s">
        <v>2645</v>
      </c>
      <c r="B4178" s="4" t="s">
        <v>2646</v>
      </c>
      <c r="C4178" s="4" t="s">
        <v>2647</v>
      </c>
      <c r="D4178" s="3">
        <v>-2.09</v>
      </c>
      <c r="E4178" s="3">
        <v>1.627E-4</v>
      </c>
    </row>
    <row r="4179" spans="1:5">
      <c r="A4179" s="3" t="s">
        <v>2648</v>
      </c>
      <c r="B4179" s="4" t="s">
        <v>2649</v>
      </c>
      <c r="C4179" s="4" t="s">
        <v>2650</v>
      </c>
      <c r="D4179" s="3">
        <v>-2.09</v>
      </c>
      <c r="E4179" s="3">
        <v>3.9219999999999999E-4</v>
      </c>
    </row>
    <row r="4180" spans="1:5">
      <c r="A4180" s="3" t="s">
        <v>2651</v>
      </c>
      <c r="B4180" s="4" t="s">
        <v>2652</v>
      </c>
      <c r="C4180" s="4" t="s">
        <v>2653</v>
      </c>
      <c r="D4180" s="3">
        <v>-2.09</v>
      </c>
      <c r="E4180" s="3">
        <v>5.777E-4</v>
      </c>
    </row>
    <row r="4181" spans="1:5">
      <c r="A4181" s="3" t="s">
        <v>2654</v>
      </c>
      <c r="B4181" s="4" t="s">
        <v>2655</v>
      </c>
      <c r="C4181" s="4" t="s">
        <v>2656</v>
      </c>
      <c r="D4181" s="3">
        <v>-2.09</v>
      </c>
      <c r="E4181" s="3">
        <v>2.2420000000000001E-3</v>
      </c>
    </row>
    <row r="4182" spans="1:5">
      <c r="A4182" s="3" t="s">
        <v>2657</v>
      </c>
      <c r="B4182" s="4" t="s">
        <v>2658</v>
      </c>
      <c r="C4182" s="4" t="s">
        <v>2659</v>
      </c>
      <c r="D4182" s="3">
        <v>-2.09</v>
      </c>
      <c r="E4182" s="3">
        <v>2.4889999999999999E-3</v>
      </c>
    </row>
    <row r="4183" spans="1:5">
      <c r="A4183" s="3" t="s">
        <v>2579</v>
      </c>
      <c r="B4183" s="4" t="s">
        <v>2580</v>
      </c>
      <c r="C4183" s="4" t="s">
        <v>2581</v>
      </c>
      <c r="D4183" s="3">
        <v>-2.1</v>
      </c>
      <c r="E4183" s="5">
        <v>6.3170000000000003E-41</v>
      </c>
    </row>
    <row r="4184" spans="1:5">
      <c r="A4184" s="3" t="s">
        <v>2582</v>
      </c>
      <c r="B4184" s="4" t="s">
        <v>2583</v>
      </c>
      <c r="C4184" s="4" t="s">
        <v>2584</v>
      </c>
      <c r="D4184" s="3">
        <v>-2.1</v>
      </c>
      <c r="E4184" s="5">
        <v>1.0069999999999999E-20</v>
      </c>
    </row>
    <row r="4185" spans="1:5">
      <c r="A4185" s="3" t="s">
        <v>2585</v>
      </c>
      <c r="B4185" s="4" t="s">
        <v>2586</v>
      </c>
      <c r="C4185" s="4" t="s">
        <v>2587</v>
      </c>
      <c r="D4185" s="3">
        <v>-2.1</v>
      </c>
      <c r="E4185" s="5">
        <v>1.113E-9</v>
      </c>
    </row>
    <row r="4186" spans="1:5">
      <c r="A4186" s="3" t="s">
        <v>2588</v>
      </c>
      <c r="B4186" s="4" t="s">
        <v>2589</v>
      </c>
      <c r="C4186" s="4" t="s">
        <v>2590</v>
      </c>
      <c r="D4186" s="3">
        <v>-2.1</v>
      </c>
      <c r="E4186" s="5">
        <v>1.268E-9</v>
      </c>
    </row>
    <row r="4187" spans="1:5">
      <c r="A4187" s="3" t="s">
        <v>2591</v>
      </c>
      <c r="B4187" s="4" t="s">
        <v>2592</v>
      </c>
      <c r="C4187" s="4" t="s">
        <v>2593</v>
      </c>
      <c r="D4187" s="3">
        <v>-2.1</v>
      </c>
      <c r="E4187" s="5">
        <v>5.1459999999999999E-8</v>
      </c>
    </row>
    <row r="4188" spans="1:5">
      <c r="A4188" s="3" t="s">
        <v>2594</v>
      </c>
      <c r="B4188" s="4" t="s">
        <v>2595</v>
      </c>
      <c r="C4188" s="4" t="s">
        <v>2596</v>
      </c>
      <c r="D4188" s="3">
        <v>-2.1</v>
      </c>
      <c r="E4188" s="5">
        <v>8.0470000000000005E-8</v>
      </c>
    </row>
    <row r="4189" spans="1:5">
      <c r="A4189" s="3" t="s">
        <v>2597</v>
      </c>
      <c r="B4189" s="4" t="s">
        <v>2598</v>
      </c>
      <c r="C4189" s="4" t="s">
        <v>2599</v>
      </c>
      <c r="D4189" s="3">
        <v>-2.1</v>
      </c>
      <c r="E4189" s="5">
        <v>1.776E-7</v>
      </c>
    </row>
    <row r="4190" spans="1:5">
      <c r="A4190" s="3" t="s">
        <v>2600</v>
      </c>
      <c r="B4190" s="4" t="s">
        <v>2601</v>
      </c>
      <c r="C4190" s="4" t="s">
        <v>2602</v>
      </c>
      <c r="D4190" s="3">
        <v>-2.1</v>
      </c>
      <c r="E4190" s="5">
        <v>3.4589999999999998E-6</v>
      </c>
    </row>
    <row r="4191" spans="1:5">
      <c r="A4191" s="3" t="s">
        <v>2603</v>
      </c>
      <c r="B4191" s="4" t="s">
        <v>2604</v>
      </c>
      <c r="C4191" s="4" t="s">
        <v>2605</v>
      </c>
      <c r="D4191" s="3">
        <v>-2.1</v>
      </c>
      <c r="E4191" s="5">
        <v>1.647E-5</v>
      </c>
    </row>
    <row r="4192" spans="1:5">
      <c r="A4192" s="3" t="s">
        <v>2606</v>
      </c>
      <c r="B4192" s="4" t="s">
        <v>2607</v>
      </c>
      <c r="C4192" s="4" t="s">
        <v>2608</v>
      </c>
      <c r="D4192" s="3">
        <v>-2.1</v>
      </c>
      <c r="E4192" s="3">
        <v>2.1890000000000001E-4</v>
      </c>
    </row>
    <row r="4193" spans="1:5">
      <c r="A4193" s="3" t="s">
        <v>2609</v>
      </c>
      <c r="B4193" s="4" t="s">
        <v>2610</v>
      </c>
      <c r="C4193" s="4" t="s">
        <v>2611</v>
      </c>
      <c r="D4193" s="3">
        <v>-2.1</v>
      </c>
      <c r="E4193" s="3">
        <v>3.8739999999999998E-4</v>
      </c>
    </row>
    <row r="4194" spans="1:5">
      <c r="A4194" s="3" t="s">
        <v>2612</v>
      </c>
      <c r="B4194" s="4" t="s">
        <v>2613</v>
      </c>
      <c r="C4194" s="4" t="s">
        <v>2614</v>
      </c>
      <c r="D4194" s="3">
        <v>-2.1</v>
      </c>
      <c r="E4194" s="3">
        <v>7.7579999999999999E-4</v>
      </c>
    </row>
    <row r="4195" spans="1:5">
      <c r="A4195" s="3" t="s">
        <v>2615</v>
      </c>
      <c r="B4195" s="4" t="s">
        <v>2616</v>
      </c>
      <c r="C4195" s="4" t="s">
        <v>2617</v>
      </c>
      <c r="D4195" s="3">
        <v>-2.1</v>
      </c>
      <c r="E4195" s="3">
        <v>4.0159999999999996E-3</v>
      </c>
    </row>
    <row r="4196" spans="1:5">
      <c r="A4196" s="3" t="s">
        <v>2618</v>
      </c>
      <c r="B4196" s="4" t="s">
        <v>2619</v>
      </c>
      <c r="C4196" s="4" t="s">
        <v>2620</v>
      </c>
      <c r="D4196" s="3">
        <v>-2.1</v>
      </c>
      <c r="E4196" s="3">
        <v>1.225E-2</v>
      </c>
    </row>
    <row r="4197" spans="1:5">
      <c r="A4197" s="3" t="s">
        <v>2546</v>
      </c>
      <c r="B4197" s="4" t="s">
        <v>2547</v>
      </c>
      <c r="C4197" s="4" t="s">
        <v>2548</v>
      </c>
      <c r="D4197" s="3">
        <v>-2.11</v>
      </c>
      <c r="E4197" s="5">
        <v>2.8659999999999998E-34</v>
      </c>
    </row>
    <row r="4198" spans="1:5">
      <c r="A4198" s="3" t="s">
        <v>2549</v>
      </c>
      <c r="B4198" s="4" t="s">
        <v>2550</v>
      </c>
      <c r="C4198" s="4" t="s">
        <v>2551</v>
      </c>
      <c r="D4198" s="3">
        <v>-2.11</v>
      </c>
      <c r="E4198" s="5">
        <v>5.8340000000000006E-20</v>
      </c>
    </row>
    <row r="4199" spans="1:5">
      <c r="A4199" s="3" t="s">
        <v>2552</v>
      </c>
      <c r="B4199" s="4" t="s">
        <v>2553</v>
      </c>
      <c r="C4199" s="4" t="s">
        <v>2554</v>
      </c>
      <c r="D4199" s="3">
        <v>-2.11</v>
      </c>
      <c r="E4199" s="5">
        <v>2.1269999999999999E-7</v>
      </c>
    </row>
    <row r="4200" spans="1:5">
      <c r="A4200" s="3" t="s">
        <v>2555</v>
      </c>
      <c r="B4200" s="4" t="s">
        <v>2556</v>
      </c>
      <c r="C4200" s="4" t="s">
        <v>2557</v>
      </c>
      <c r="D4200" s="3">
        <v>-2.11</v>
      </c>
      <c r="E4200" s="5">
        <v>6.0060000000000002E-7</v>
      </c>
    </row>
    <row r="4201" spans="1:5">
      <c r="A4201" s="3" t="s">
        <v>2558</v>
      </c>
      <c r="B4201" s="4" t="s">
        <v>2559</v>
      </c>
      <c r="C4201" s="4" t="s">
        <v>2560</v>
      </c>
      <c r="D4201" s="3">
        <v>-2.11</v>
      </c>
      <c r="E4201" s="5">
        <v>6.9609999999999999E-7</v>
      </c>
    </row>
    <row r="4202" spans="1:5">
      <c r="A4202" s="3" t="s">
        <v>2561</v>
      </c>
      <c r="B4202" s="4" t="s">
        <v>2562</v>
      </c>
      <c r="C4202" s="4" t="s">
        <v>2563</v>
      </c>
      <c r="D4202" s="3">
        <v>-2.11</v>
      </c>
      <c r="E4202" s="3">
        <v>2.7549999999999997E-4</v>
      </c>
    </row>
    <row r="4203" spans="1:5">
      <c r="A4203" s="3" t="s">
        <v>2564</v>
      </c>
      <c r="B4203" s="4" t="s">
        <v>2565</v>
      </c>
      <c r="C4203" s="4" t="s">
        <v>2566</v>
      </c>
      <c r="D4203" s="3">
        <v>-2.11</v>
      </c>
      <c r="E4203" s="3">
        <v>5.0390000000000001E-3</v>
      </c>
    </row>
    <row r="4204" spans="1:5">
      <c r="A4204" s="3" t="s">
        <v>2567</v>
      </c>
      <c r="B4204" s="4" t="s">
        <v>2568</v>
      </c>
      <c r="C4204" s="4" t="s">
        <v>2569</v>
      </c>
      <c r="D4204" s="3">
        <v>-2.11</v>
      </c>
      <c r="E4204" s="3">
        <v>7.4110000000000001E-3</v>
      </c>
    </row>
    <row r="4205" spans="1:5">
      <c r="A4205" s="3" t="s">
        <v>2570</v>
      </c>
      <c r="B4205" s="4" t="s">
        <v>2571</v>
      </c>
      <c r="C4205" s="4" t="s">
        <v>2572</v>
      </c>
      <c r="D4205" s="3">
        <v>-2.11</v>
      </c>
      <c r="E4205" s="3">
        <v>1.2869999999999999E-2</v>
      </c>
    </row>
    <row r="4206" spans="1:5">
      <c r="A4206" s="3" t="s">
        <v>2573</v>
      </c>
      <c r="B4206" s="4" t="s">
        <v>2574</v>
      </c>
      <c r="C4206" s="4" t="s">
        <v>2575</v>
      </c>
      <c r="D4206" s="3">
        <v>-2.11</v>
      </c>
      <c r="E4206" s="3">
        <v>2.0500000000000001E-2</v>
      </c>
    </row>
    <row r="4207" spans="1:5">
      <c r="A4207" s="3" t="s">
        <v>2576</v>
      </c>
      <c r="B4207" s="4" t="s">
        <v>2577</v>
      </c>
      <c r="C4207" s="4" t="s">
        <v>2578</v>
      </c>
      <c r="D4207" s="3">
        <v>-2.11</v>
      </c>
      <c r="E4207" s="3">
        <v>2.964E-2</v>
      </c>
    </row>
    <row r="4208" spans="1:5">
      <c r="A4208" s="3" t="s">
        <v>2513</v>
      </c>
      <c r="B4208" s="4" t="s">
        <v>2514</v>
      </c>
      <c r="C4208" s="4" t="s">
        <v>2515</v>
      </c>
      <c r="D4208" s="3">
        <v>-2.12</v>
      </c>
      <c r="E4208" s="5">
        <v>2.1580000000000001E-11</v>
      </c>
    </row>
    <row r="4209" spans="1:5">
      <c r="A4209" s="3" t="s">
        <v>2516</v>
      </c>
      <c r="B4209" s="4" t="s">
        <v>2517</v>
      </c>
      <c r="C4209" s="4" t="s">
        <v>2518</v>
      </c>
      <c r="D4209" s="3">
        <v>-2.12</v>
      </c>
      <c r="E4209" s="5">
        <v>3.4689999999999999E-11</v>
      </c>
    </row>
    <row r="4210" spans="1:5">
      <c r="A4210" s="3" t="s">
        <v>2519</v>
      </c>
      <c r="B4210" s="4" t="s">
        <v>2520</v>
      </c>
      <c r="C4210" s="4" t="s">
        <v>2521</v>
      </c>
      <c r="D4210" s="3">
        <v>-2.12</v>
      </c>
      <c r="E4210" s="5">
        <v>4.8400000000000002E-11</v>
      </c>
    </row>
    <row r="4211" spans="1:5">
      <c r="A4211" s="3" t="s">
        <v>2522</v>
      </c>
      <c r="B4211" s="4" t="s">
        <v>2523</v>
      </c>
      <c r="C4211" s="4" t="s">
        <v>2524</v>
      </c>
      <c r="D4211" s="3">
        <v>-2.12</v>
      </c>
      <c r="E4211" s="5">
        <v>1.7649999999999999E-5</v>
      </c>
    </row>
    <row r="4212" spans="1:5">
      <c r="A4212" s="3" t="s">
        <v>2525</v>
      </c>
      <c r="B4212" s="4" t="s">
        <v>2526</v>
      </c>
      <c r="C4212" s="4" t="s">
        <v>2527</v>
      </c>
      <c r="D4212" s="3">
        <v>-2.12</v>
      </c>
      <c r="E4212" s="5">
        <v>5.1020000000000003E-5</v>
      </c>
    </row>
    <row r="4213" spans="1:5">
      <c r="A4213" s="3" t="s">
        <v>2528</v>
      </c>
      <c r="B4213" s="4" t="s">
        <v>2529</v>
      </c>
      <c r="C4213" s="4" t="s">
        <v>2530</v>
      </c>
      <c r="D4213" s="3">
        <v>-2.12</v>
      </c>
      <c r="E4213" s="3">
        <v>2.72E-4</v>
      </c>
    </row>
    <row r="4214" spans="1:5">
      <c r="A4214" s="3" t="s">
        <v>2531</v>
      </c>
      <c r="B4214" s="4" t="s">
        <v>2532</v>
      </c>
      <c r="C4214" s="4" t="s">
        <v>2533</v>
      </c>
      <c r="D4214" s="3">
        <v>-2.12</v>
      </c>
      <c r="E4214" s="3">
        <v>6.8650000000000004E-4</v>
      </c>
    </row>
    <row r="4215" spans="1:5">
      <c r="A4215" s="3" t="s">
        <v>2534</v>
      </c>
      <c r="B4215" s="4" t="s">
        <v>2535</v>
      </c>
      <c r="C4215" s="4" t="s">
        <v>2536</v>
      </c>
      <c r="D4215" s="3">
        <v>-2.12</v>
      </c>
      <c r="E4215" s="3">
        <v>5.3229999999999996E-3</v>
      </c>
    </row>
    <row r="4216" spans="1:5">
      <c r="A4216" s="3" t="s">
        <v>2537</v>
      </c>
      <c r="B4216" s="4" t="s">
        <v>2538</v>
      </c>
      <c r="C4216" s="4" t="s">
        <v>2539</v>
      </c>
      <c r="D4216" s="3">
        <v>-2.12</v>
      </c>
      <c r="E4216" s="3">
        <v>1.234E-2</v>
      </c>
    </row>
    <row r="4217" spans="1:5">
      <c r="A4217" s="3" t="s">
        <v>2540</v>
      </c>
      <c r="B4217" s="4" t="s">
        <v>2541</v>
      </c>
      <c r="C4217" s="4" t="s">
        <v>2542</v>
      </c>
      <c r="D4217" s="3">
        <v>-2.12</v>
      </c>
      <c r="E4217" s="3">
        <v>4.6850000000000003E-2</v>
      </c>
    </row>
    <row r="4218" spans="1:5">
      <c r="A4218" s="3" t="s">
        <v>2543</v>
      </c>
      <c r="B4218" s="4" t="s">
        <v>2544</v>
      </c>
      <c r="C4218" s="4" t="s">
        <v>2545</v>
      </c>
      <c r="D4218" s="3">
        <v>-2.12</v>
      </c>
      <c r="E4218" s="3">
        <v>4.9360000000000001E-2</v>
      </c>
    </row>
    <row r="4219" spans="1:5">
      <c r="A4219" s="3" t="s">
        <v>2483</v>
      </c>
      <c r="B4219" s="4" t="s">
        <v>2484</v>
      </c>
      <c r="C4219" s="4" t="s">
        <v>2485</v>
      </c>
      <c r="D4219" s="3">
        <v>-2.13</v>
      </c>
      <c r="E4219" s="5">
        <v>1.081E-33</v>
      </c>
    </row>
    <row r="4220" spans="1:5">
      <c r="A4220" s="3" t="s">
        <v>2486</v>
      </c>
      <c r="B4220" s="4" t="s">
        <v>2487</v>
      </c>
      <c r="C4220" s="4" t="s">
        <v>2488</v>
      </c>
      <c r="D4220" s="3">
        <v>-2.13</v>
      </c>
      <c r="E4220" s="5">
        <v>1.0409999999999999E-11</v>
      </c>
    </row>
    <row r="4221" spans="1:5">
      <c r="A4221" s="3" t="s">
        <v>2489</v>
      </c>
      <c r="B4221" s="4" t="s">
        <v>2490</v>
      </c>
      <c r="C4221" s="4" t="s">
        <v>2491</v>
      </c>
      <c r="D4221" s="3">
        <v>-2.13</v>
      </c>
      <c r="E4221" s="5">
        <v>9.3630000000000004E-11</v>
      </c>
    </row>
    <row r="4222" spans="1:5">
      <c r="A4222" s="3" t="s">
        <v>2492</v>
      </c>
      <c r="B4222" s="4" t="s">
        <v>2493</v>
      </c>
      <c r="C4222" s="4" t="s">
        <v>2494</v>
      </c>
      <c r="D4222" s="3">
        <v>-2.13</v>
      </c>
      <c r="E4222" s="5">
        <v>3.4910000000000001E-10</v>
      </c>
    </row>
    <row r="4223" spans="1:5">
      <c r="A4223" s="3" t="s">
        <v>2495</v>
      </c>
      <c r="B4223" s="4" t="s">
        <v>2496</v>
      </c>
      <c r="C4223" s="4" t="s">
        <v>2497</v>
      </c>
      <c r="D4223" s="3">
        <v>-2.13</v>
      </c>
      <c r="E4223" s="5">
        <v>8.0729999999999998E-7</v>
      </c>
    </row>
    <row r="4224" spans="1:5">
      <c r="A4224" s="3" t="s">
        <v>2498</v>
      </c>
      <c r="B4224" s="4" t="s">
        <v>2499</v>
      </c>
      <c r="C4224" s="4" t="s">
        <v>2500</v>
      </c>
      <c r="D4224" s="3">
        <v>-2.13</v>
      </c>
      <c r="E4224" s="5">
        <v>3.252E-6</v>
      </c>
    </row>
    <row r="4225" spans="1:5">
      <c r="A4225" s="3" t="s">
        <v>2501</v>
      </c>
      <c r="B4225" s="4" t="s">
        <v>2502</v>
      </c>
      <c r="C4225" s="4" t="s">
        <v>2503</v>
      </c>
      <c r="D4225" s="3">
        <v>-2.13</v>
      </c>
      <c r="E4225" s="5">
        <v>5.7309999999999998E-5</v>
      </c>
    </row>
    <row r="4226" spans="1:5">
      <c r="A4226" s="3" t="s">
        <v>2504</v>
      </c>
      <c r="B4226" s="4" t="s">
        <v>2505</v>
      </c>
      <c r="C4226" s="4" t="s">
        <v>2506</v>
      </c>
      <c r="D4226" s="3">
        <v>-2.13</v>
      </c>
      <c r="E4226" s="3">
        <v>6.4360000000000003E-4</v>
      </c>
    </row>
    <row r="4227" spans="1:5">
      <c r="A4227" s="3" t="s">
        <v>2507</v>
      </c>
      <c r="B4227" s="4" t="s">
        <v>2508</v>
      </c>
      <c r="C4227" s="4" t="s">
        <v>2509</v>
      </c>
      <c r="D4227" s="3">
        <v>-2.13</v>
      </c>
      <c r="E4227" s="3">
        <v>4.8239999999999998E-2</v>
      </c>
    </row>
    <row r="4228" spans="1:5">
      <c r="A4228" s="3" t="s">
        <v>2510</v>
      </c>
      <c r="B4228" s="4" t="s">
        <v>2511</v>
      </c>
      <c r="C4228" s="4" t="s">
        <v>2512</v>
      </c>
      <c r="D4228" s="3">
        <v>-2.13</v>
      </c>
      <c r="E4228" s="3">
        <v>4.8239999999999998E-2</v>
      </c>
    </row>
    <row r="4229" spans="1:5">
      <c r="A4229" s="3" t="s">
        <v>2444</v>
      </c>
      <c r="B4229" s="4" t="s">
        <v>2445</v>
      </c>
      <c r="C4229" s="4" t="s">
        <v>2446</v>
      </c>
      <c r="D4229" s="3">
        <v>-2.14</v>
      </c>
      <c r="E4229" s="5">
        <v>5.0389999999999996E-16</v>
      </c>
    </row>
    <row r="4230" spans="1:5">
      <c r="A4230" s="3" t="s">
        <v>2447</v>
      </c>
      <c r="B4230" s="4" t="s">
        <v>2448</v>
      </c>
      <c r="C4230" s="4" t="s">
        <v>2449</v>
      </c>
      <c r="D4230" s="3">
        <v>-2.14</v>
      </c>
      <c r="E4230" s="5">
        <v>1.4749999999999999E-7</v>
      </c>
    </row>
    <row r="4231" spans="1:5">
      <c r="A4231" s="3" t="s">
        <v>2450</v>
      </c>
      <c r="B4231" s="4" t="s">
        <v>2451</v>
      </c>
      <c r="C4231" s="4" t="s">
        <v>2452</v>
      </c>
      <c r="D4231" s="3">
        <v>-2.14</v>
      </c>
      <c r="E4231" s="5">
        <v>3.0620000000000001E-6</v>
      </c>
    </row>
    <row r="4232" spans="1:5">
      <c r="A4232" s="3" t="s">
        <v>2453</v>
      </c>
      <c r="B4232" s="4" t="s">
        <v>2454</v>
      </c>
      <c r="C4232" s="4" t="s">
        <v>2455</v>
      </c>
      <c r="D4232" s="3">
        <v>-2.14</v>
      </c>
      <c r="E4232" s="5">
        <v>5.5899999999999998E-6</v>
      </c>
    </row>
    <row r="4233" spans="1:5">
      <c r="A4233" s="3" t="s">
        <v>2456</v>
      </c>
      <c r="B4233" s="4" t="s">
        <v>2457</v>
      </c>
      <c r="C4233" s="4" t="s">
        <v>2458</v>
      </c>
      <c r="D4233" s="3">
        <v>-2.14</v>
      </c>
      <c r="E4233" s="5">
        <v>1.3390000000000001E-5</v>
      </c>
    </row>
    <row r="4234" spans="1:5">
      <c r="A4234" s="3" t="s">
        <v>2459</v>
      </c>
      <c r="B4234" s="4" t="s">
        <v>2460</v>
      </c>
      <c r="C4234" s="4" t="s">
        <v>2461</v>
      </c>
      <c r="D4234" s="3">
        <v>-2.14</v>
      </c>
      <c r="E4234" s="5">
        <v>2.3220000000000001E-5</v>
      </c>
    </row>
    <row r="4235" spans="1:5">
      <c r="A4235" s="3" t="s">
        <v>2462</v>
      </c>
      <c r="B4235" s="4" t="s">
        <v>2463</v>
      </c>
      <c r="C4235" s="4" t="s">
        <v>2464</v>
      </c>
      <c r="D4235" s="3">
        <v>-2.14</v>
      </c>
      <c r="E4235" s="3">
        <v>3.2660000000000002E-4</v>
      </c>
    </row>
    <row r="4236" spans="1:5">
      <c r="A4236" s="3" t="s">
        <v>2465</v>
      </c>
      <c r="B4236" s="4" t="s">
        <v>2466</v>
      </c>
      <c r="C4236" s="4" t="s">
        <v>2467</v>
      </c>
      <c r="D4236" s="3">
        <v>-2.14</v>
      </c>
      <c r="E4236" s="3">
        <v>8.8199999999999997E-4</v>
      </c>
    </row>
    <row r="4237" spans="1:5">
      <c r="A4237" s="3" t="s">
        <v>2468</v>
      </c>
      <c r="B4237" s="4" t="s">
        <v>2469</v>
      </c>
      <c r="C4237" s="4" t="s">
        <v>2470</v>
      </c>
      <c r="D4237" s="3">
        <v>-2.14</v>
      </c>
      <c r="E4237" s="3">
        <v>2.7520000000000001E-3</v>
      </c>
    </row>
    <row r="4238" spans="1:5">
      <c r="A4238" s="3" t="s">
        <v>2471</v>
      </c>
      <c r="B4238" s="4" t="s">
        <v>2472</v>
      </c>
      <c r="C4238" s="4" t="s">
        <v>2473</v>
      </c>
      <c r="D4238" s="3">
        <v>-2.14</v>
      </c>
      <c r="E4238" s="3">
        <v>1.234E-2</v>
      </c>
    </row>
    <row r="4239" spans="1:5">
      <c r="A4239" s="3" t="s">
        <v>2474</v>
      </c>
      <c r="B4239" s="4" t="s">
        <v>2475</v>
      </c>
      <c r="C4239" s="4" t="s">
        <v>2476</v>
      </c>
      <c r="D4239" s="3">
        <v>-2.14</v>
      </c>
      <c r="E4239" s="3">
        <v>1.499E-2</v>
      </c>
    </row>
    <row r="4240" spans="1:5">
      <c r="A4240" s="3" t="s">
        <v>2477</v>
      </c>
      <c r="B4240" s="4" t="s">
        <v>2478</v>
      </c>
      <c r="C4240" s="4" t="s">
        <v>2479</v>
      </c>
      <c r="D4240" s="3">
        <v>-2.14</v>
      </c>
      <c r="E4240" s="3">
        <v>4.3130000000000002E-2</v>
      </c>
    </row>
    <row r="4241" spans="1:5">
      <c r="A4241" s="3" t="s">
        <v>2480</v>
      </c>
      <c r="B4241" s="4" t="s">
        <v>2481</v>
      </c>
      <c r="C4241" s="4" t="s">
        <v>2482</v>
      </c>
      <c r="D4241" s="3">
        <v>-2.14</v>
      </c>
      <c r="E4241" s="3">
        <v>4.7100000000000003E-2</v>
      </c>
    </row>
    <row r="4242" spans="1:5">
      <c r="A4242" s="3" t="s">
        <v>2393</v>
      </c>
      <c r="B4242" s="4" t="s">
        <v>2394</v>
      </c>
      <c r="C4242" s="4" t="s">
        <v>2395</v>
      </c>
      <c r="D4242" s="3">
        <v>-2.15</v>
      </c>
      <c r="E4242" s="5">
        <v>1.0789999999999999E-7</v>
      </c>
    </row>
    <row r="4243" spans="1:5">
      <c r="A4243" s="3" t="s">
        <v>2396</v>
      </c>
      <c r="B4243" s="4" t="s">
        <v>2397</v>
      </c>
      <c r="C4243" s="4" t="s">
        <v>2398</v>
      </c>
      <c r="D4243" s="3">
        <v>-2.15</v>
      </c>
      <c r="E4243" s="5">
        <v>8.5720000000000003E-7</v>
      </c>
    </row>
    <row r="4244" spans="1:5">
      <c r="A4244" s="3" t="s">
        <v>2399</v>
      </c>
      <c r="B4244" s="4" t="s">
        <v>2400</v>
      </c>
      <c r="C4244" s="4" t="s">
        <v>2401</v>
      </c>
      <c r="D4244" s="3">
        <v>-2.15</v>
      </c>
      <c r="E4244" s="5">
        <v>1.2979999999999999E-6</v>
      </c>
    </row>
    <row r="4245" spans="1:5">
      <c r="A4245" s="3" t="s">
        <v>2402</v>
      </c>
      <c r="B4245" s="4" t="s">
        <v>2403</v>
      </c>
      <c r="C4245" s="4" t="s">
        <v>2404</v>
      </c>
      <c r="D4245" s="3">
        <v>-2.15</v>
      </c>
      <c r="E4245" s="5">
        <v>3.5640000000000001E-6</v>
      </c>
    </row>
    <row r="4246" spans="1:5">
      <c r="A4246" s="3" t="s">
        <v>2405</v>
      </c>
      <c r="B4246" s="4" t="s">
        <v>2406</v>
      </c>
      <c r="C4246" s="4" t="s">
        <v>2407</v>
      </c>
      <c r="D4246" s="3">
        <v>-2.15</v>
      </c>
      <c r="E4246" s="5">
        <v>6.5209999999999999E-6</v>
      </c>
    </row>
    <row r="4247" spans="1:5">
      <c r="A4247" s="3" t="s">
        <v>2408</v>
      </c>
      <c r="B4247" s="4" t="s">
        <v>2409</v>
      </c>
      <c r="C4247" s="4" t="s">
        <v>2410</v>
      </c>
      <c r="D4247" s="3">
        <v>-2.15</v>
      </c>
      <c r="E4247" s="3">
        <v>1.7229999999999999E-4</v>
      </c>
    </row>
    <row r="4248" spans="1:5">
      <c r="A4248" s="3" t="s">
        <v>2411</v>
      </c>
      <c r="B4248" s="4" t="s">
        <v>2412</v>
      </c>
      <c r="C4248" s="4" t="s">
        <v>2413</v>
      </c>
      <c r="D4248" s="3">
        <v>-2.15</v>
      </c>
      <c r="E4248" s="3">
        <v>2.3149999999999999E-4</v>
      </c>
    </row>
    <row r="4249" spans="1:5">
      <c r="A4249" s="3" t="s">
        <v>2414</v>
      </c>
      <c r="B4249" s="4" t="s">
        <v>2415</v>
      </c>
      <c r="C4249" s="4" t="s">
        <v>2416</v>
      </c>
      <c r="D4249" s="3">
        <v>-2.15</v>
      </c>
      <c r="E4249" s="3">
        <v>3.0160000000000001E-4</v>
      </c>
    </row>
    <row r="4250" spans="1:5">
      <c r="A4250" s="3" t="s">
        <v>2417</v>
      </c>
      <c r="B4250" s="4" t="s">
        <v>2418</v>
      </c>
      <c r="C4250" s="4" t="s">
        <v>2419</v>
      </c>
      <c r="D4250" s="3">
        <v>-2.15</v>
      </c>
      <c r="E4250" s="3">
        <v>3.678E-4</v>
      </c>
    </row>
    <row r="4251" spans="1:5">
      <c r="A4251" s="3" t="s">
        <v>2420</v>
      </c>
      <c r="B4251" s="4" t="s">
        <v>2421</v>
      </c>
      <c r="C4251" s="4" t="s">
        <v>2422</v>
      </c>
      <c r="D4251" s="3">
        <v>-2.15</v>
      </c>
      <c r="E4251" s="3">
        <v>4.5120000000000002E-4</v>
      </c>
    </row>
    <row r="4252" spans="1:5">
      <c r="A4252" s="3" t="s">
        <v>2423</v>
      </c>
      <c r="B4252" s="4" t="s">
        <v>2424</v>
      </c>
      <c r="C4252" s="4" t="s">
        <v>2425</v>
      </c>
      <c r="D4252" s="3">
        <v>-2.15</v>
      </c>
      <c r="E4252" s="3">
        <v>6.6640000000000004E-4</v>
      </c>
    </row>
    <row r="4253" spans="1:5">
      <c r="A4253" s="3" t="s">
        <v>2426</v>
      </c>
      <c r="B4253" s="4" t="s">
        <v>2427</v>
      </c>
      <c r="C4253" s="4" t="s">
        <v>2428</v>
      </c>
      <c r="D4253" s="3">
        <v>-2.15</v>
      </c>
      <c r="E4253" s="3">
        <v>1.524E-3</v>
      </c>
    </row>
    <row r="4254" spans="1:5">
      <c r="A4254" s="3" t="s">
        <v>2429</v>
      </c>
      <c r="B4254" s="4" t="s">
        <v>2430</v>
      </c>
      <c r="C4254" s="4" t="s">
        <v>2431</v>
      </c>
      <c r="D4254" s="3">
        <v>-2.15</v>
      </c>
      <c r="E4254" s="3">
        <v>4.718E-3</v>
      </c>
    </row>
    <row r="4255" spans="1:5">
      <c r="A4255" s="3" t="s">
        <v>2432</v>
      </c>
      <c r="B4255" s="4" t="s">
        <v>2433</v>
      </c>
      <c r="C4255" s="4" t="s">
        <v>2434</v>
      </c>
      <c r="D4255" s="3">
        <v>-2.15</v>
      </c>
      <c r="E4255" s="3">
        <v>9.7020000000000006E-3</v>
      </c>
    </row>
    <row r="4256" spans="1:5">
      <c r="A4256" s="3" t="s">
        <v>2435</v>
      </c>
      <c r="B4256" s="4" t="s">
        <v>2436</v>
      </c>
      <c r="C4256" s="4" t="s">
        <v>2437</v>
      </c>
      <c r="D4256" s="3">
        <v>-2.15</v>
      </c>
      <c r="E4256" s="3">
        <v>1.4590000000000001E-2</v>
      </c>
    </row>
    <row r="4257" spans="1:5">
      <c r="A4257" s="3" t="s">
        <v>2438</v>
      </c>
      <c r="B4257" s="4" t="s">
        <v>2439</v>
      </c>
      <c r="C4257" s="4" t="s">
        <v>2440</v>
      </c>
      <c r="D4257" s="3">
        <v>-2.15</v>
      </c>
      <c r="E4257" s="3">
        <v>2.8639999999999999E-2</v>
      </c>
    </row>
    <row r="4258" spans="1:5">
      <c r="A4258" s="3" t="s">
        <v>2441</v>
      </c>
      <c r="B4258" s="4" t="s">
        <v>2442</v>
      </c>
      <c r="C4258" s="4" t="s">
        <v>2443</v>
      </c>
      <c r="D4258" s="3">
        <v>-2.15</v>
      </c>
      <c r="E4258" s="3">
        <v>4.0849999999999997E-2</v>
      </c>
    </row>
    <row r="4259" spans="1:5">
      <c r="A4259" s="3" t="s">
        <v>2351</v>
      </c>
      <c r="B4259" s="4" t="s">
        <v>2352</v>
      </c>
      <c r="C4259" s="4" t="s">
        <v>2353</v>
      </c>
      <c r="D4259" s="3">
        <v>-2.16</v>
      </c>
      <c r="E4259" s="5">
        <v>4.1869999999999998E-12</v>
      </c>
    </row>
    <row r="4260" spans="1:5">
      <c r="A4260" s="3" t="s">
        <v>2354</v>
      </c>
      <c r="B4260" s="4" t="s">
        <v>2355</v>
      </c>
      <c r="C4260" s="4" t="s">
        <v>2356</v>
      </c>
      <c r="D4260" s="3">
        <v>-2.16</v>
      </c>
      <c r="E4260" s="5">
        <v>5.7809999999999999E-11</v>
      </c>
    </row>
    <row r="4261" spans="1:5">
      <c r="A4261" s="3" t="s">
        <v>2357</v>
      </c>
      <c r="B4261" s="4" t="s">
        <v>2358</v>
      </c>
      <c r="C4261" s="4" t="s">
        <v>2359</v>
      </c>
      <c r="D4261" s="3">
        <v>-2.16</v>
      </c>
      <c r="E4261" s="5">
        <v>6.7529999999999998E-11</v>
      </c>
    </row>
    <row r="4262" spans="1:5">
      <c r="A4262" s="3" t="s">
        <v>2360</v>
      </c>
      <c r="B4262" s="4" t="s">
        <v>2361</v>
      </c>
      <c r="C4262" s="4" t="s">
        <v>2362</v>
      </c>
      <c r="D4262" s="3">
        <v>-2.16</v>
      </c>
      <c r="E4262" s="5">
        <v>2.8259999999999999E-10</v>
      </c>
    </row>
    <row r="4263" spans="1:5">
      <c r="A4263" s="3" t="s">
        <v>2363</v>
      </c>
      <c r="B4263" s="4" t="s">
        <v>2364</v>
      </c>
      <c r="C4263" s="4" t="s">
        <v>2365</v>
      </c>
      <c r="D4263" s="3">
        <v>-2.16</v>
      </c>
      <c r="E4263" s="5">
        <v>2.6689999999999999E-7</v>
      </c>
    </row>
    <row r="4264" spans="1:5">
      <c r="A4264" s="3" t="s">
        <v>2366</v>
      </c>
      <c r="B4264" s="4" t="s">
        <v>2367</v>
      </c>
      <c r="C4264" s="4" t="s">
        <v>2368</v>
      </c>
      <c r="D4264" s="3">
        <v>-2.16</v>
      </c>
      <c r="E4264" s="5">
        <v>6.1549999999999997E-7</v>
      </c>
    </row>
    <row r="4265" spans="1:5">
      <c r="A4265" s="3" t="s">
        <v>2369</v>
      </c>
      <c r="B4265" s="4" t="s">
        <v>2370</v>
      </c>
      <c r="C4265" s="4" t="s">
        <v>2371</v>
      </c>
      <c r="D4265" s="3">
        <v>-2.16</v>
      </c>
      <c r="E4265" s="5">
        <v>1.272E-5</v>
      </c>
    </row>
    <row r="4266" spans="1:5">
      <c r="A4266" s="3" t="s">
        <v>2372</v>
      </c>
      <c r="B4266" s="4" t="s">
        <v>2373</v>
      </c>
      <c r="C4266" s="4" t="s">
        <v>2374</v>
      </c>
      <c r="D4266" s="3">
        <v>-2.16</v>
      </c>
      <c r="E4266" s="5">
        <v>2.5729999999999999E-5</v>
      </c>
    </row>
    <row r="4267" spans="1:5">
      <c r="A4267" s="3" t="s">
        <v>2375</v>
      </c>
      <c r="B4267" s="4" t="s">
        <v>2376</v>
      </c>
      <c r="C4267" s="4" t="s">
        <v>2377</v>
      </c>
      <c r="D4267" s="3">
        <v>-2.16</v>
      </c>
      <c r="E4267" s="3">
        <v>1.485E-4</v>
      </c>
    </row>
    <row r="4268" spans="1:5">
      <c r="A4268" s="3" t="s">
        <v>2378</v>
      </c>
      <c r="B4268" s="4" t="s">
        <v>2379</v>
      </c>
      <c r="C4268" s="4" t="s">
        <v>2380</v>
      </c>
      <c r="D4268" s="3">
        <v>-2.16</v>
      </c>
      <c r="E4268" s="3">
        <v>1.0399999999999999E-3</v>
      </c>
    </row>
    <row r="4269" spans="1:5">
      <c r="A4269" s="3" t="s">
        <v>2381</v>
      </c>
      <c r="B4269" s="4" t="s">
        <v>2382</v>
      </c>
      <c r="C4269" s="4" t="s">
        <v>2383</v>
      </c>
      <c r="D4269" s="3">
        <v>-2.16</v>
      </c>
      <c r="E4269" s="3">
        <v>3.619E-2</v>
      </c>
    </row>
    <row r="4270" spans="1:5">
      <c r="A4270" s="3" t="s">
        <v>2384</v>
      </c>
      <c r="B4270" s="4" t="s">
        <v>2385</v>
      </c>
      <c r="C4270" s="4" t="s">
        <v>2386</v>
      </c>
      <c r="D4270" s="3">
        <v>-2.16</v>
      </c>
      <c r="E4270" s="3">
        <v>3.9710000000000002E-2</v>
      </c>
    </row>
    <row r="4271" spans="1:5">
      <c r="A4271" s="3" t="s">
        <v>2387</v>
      </c>
      <c r="B4271" s="4" t="s">
        <v>2388</v>
      </c>
      <c r="C4271" s="4" t="s">
        <v>2389</v>
      </c>
      <c r="D4271" s="3">
        <v>-2.16</v>
      </c>
      <c r="E4271" s="3">
        <v>4.054E-2</v>
      </c>
    </row>
    <row r="4272" spans="1:5">
      <c r="A4272" s="3" t="s">
        <v>2390</v>
      </c>
      <c r="B4272" s="4" t="s">
        <v>2391</v>
      </c>
      <c r="C4272" s="4" t="s">
        <v>2392</v>
      </c>
      <c r="D4272" s="3">
        <v>-2.16</v>
      </c>
      <c r="E4272" s="3">
        <v>4.514E-2</v>
      </c>
    </row>
    <row r="4273" spans="1:5">
      <c r="A4273" s="3" t="s">
        <v>2312</v>
      </c>
      <c r="B4273" s="4" t="s">
        <v>2313</v>
      </c>
      <c r="C4273" s="4" t="s">
        <v>2314</v>
      </c>
      <c r="D4273" s="3">
        <v>-2.17</v>
      </c>
      <c r="E4273" s="5">
        <v>2.406E-16</v>
      </c>
    </row>
    <row r="4274" spans="1:5">
      <c r="A4274" s="3" t="s">
        <v>2315</v>
      </c>
      <c r="B4274" s="4" t="s">
        <v>2316</v>
      </c>
      <c r="C4274" s="4" t="s">
        <v>2317</v>
      </c>
      <c r="D4274" s="3">
        <v>-2.17</v>
      </c>
      <c r="E4274" s="5">
        <v>4.0840000000000001E-15</v>
      </c>
    </row>
    <row r="4275" spans="1:5">
      <c r="A4275" s="3" t="s">
        <v>2318</v>
      </c>
      <c r="B4275" s="4" t="s">
        <v>2319</v>
      </c>
      <c r="C4275" s="4" t="s">
        <v>2320</v>
      </c>
      <c r="D4275" s="3">
        <v>-2.17</v>
      </c>
      <c r="E4275" s="5">
        <v>2.028E-8</v>
      </c>
    </row>
    <row r="4276" spans="1:5">
      <c r="A4276" s="3" t="s">
        <v>2321</v>
      </c>
      <c r="B4276" s="4" t="s">
        <v>2322</v>
      </c>
      <c r="C4276" s="4" t="s">
        <v>2323</v>
      </c>
      <c r="D4276" s="3">
        <v>-2.17</v>
      </c>
      <c r="E4276" s="5">
        <v>6.4909999999999996E-7</v>
      </c>
    </row>
    <row r="4277" spans="1:5">
      <c r="A4277" s="3" t="s">
        <v>2324</v>
      </c>
      <c r="B4277" s="4" t="s">
        <v>2325</v>
      </c>
      <c r="C4277" s="4" t="s">
        <v>2326</v>
      </c>
      <c r="D4277" s="3">
        <v>-2.17</v>
      </c>
      <c r="E4277" s="5">
        <v>4.5589999999999999E-6</v>
      </c>
    </row>
    <row r="4278" spans="1:5">
      <c r="A4278" s="3" t="s">
        <v>2327</v>
      </c>
      <c r="B4278" s="4" t="s">
        <v>2328</v>
      </c>
      <c r="C4278" s="4" t="s">
        <v>2329</v>
      </c>
      <c r="D4278" s="3">
        <v>-2.17</v>
      </c>
      <c r="E4278" s="5">
        <v>1.186E-5</v>
      </c>
    </row>
    <row r="4279" spans="1:5">
      <c r="A4279" s="3" t="s">
        <v>2330</v>
      </c>
      <c r="B4279" s="4" t="s">
        <v>2331</v>
      </c>
      <c r="C4279" s="4" t="s">
        <v>2332</v>
      </c>
      <c r="D4279" s="3">
        <v>-2.17</v>
      </c>
      <c r="E4279" s="3">
        <v>2.432E-4</v>
      </c>
    </row>
    <row r="4280" spans="1:5">
      <c r="A4280" s="3" t="s">
        <v>2333</v>
      </c>
      <c r="B4280" s="4" t="s">
        <v>2334</v>
      </c>
      <c r="C4280" s="4" t="s">
        <v>2335</v>
      </c>
      <c r="D4280" s="3">
        <v>-2.17</v>
      </c>
      <c r="E4280" s="3">
        <v>3.5990000000000002E-4</v>
      </c>
    </row>
    <row r="4281" spans="1:5">
      <c r="A4281" s="3" t="s">
        <v>2336</v>
      </c>
      <c r="B4281" s="4" t="s">
        <v>2337</v>
      </c>
      <c r="C4281" s="4" t="s">
        <v>2338</v>
      </c>
      <c r="D4281" s="3">
        <v>-2.17</v>
      </c>
      <c r="E4281" s="3">
        <v>3.7300000000000001E-4</v>
      </c>
    </row>
    <row r="4282" spans="1:5">
      <c r="A4282" s="3" t="s">
        <v>2339</v>
      </c>
      <c r="B4282" s="4" t="s">
        <v>2340</v>
      </c>
      <c r="C4282" s="4" t="s">
        <v>2341</v>
      </c>
      <c r="D4282" s="3">
        <v>-2.17</v>
      </c>
      <c r="E4282" s="3">
        <v>1.2539999999999999E-3</v>
      </c>
    </row>
    <row r="4283" spans="1:5">
      <c r="A4283" s="3" t="s">
        <v>2342</v>
      </c>
      <c r="B4283" s="4" t="s">
        <v>2343</v>
      </c>
      <c r="C4283" s="4" t="s">
        <v>2344</v>
      </c>
      <c r="D4283" s="3">
        <v>-2.17</v>
      </c>
      <c r="E4283" s="3">
        <v>6.6230000000000004E-3</v>
      </c>
    </row>
    <row r="4284" spans="1:5">
      <c r="A4284" s="3" t="s">
        <v>2345</v>
      </c>
      <c r="B4284" s="4" t="s">
        <v>2346</v>
      </c>
      <c r="C4284" s="4" t="s">
        <v>2347</v>
      </c>
      <c r="D4284" s="3">
        <v>-2.17</v>
      </c>
      <c r="E4284" s="3">
        <v>1.2120000000000001E-2</v>
      </c>
    </row>
    <row r="4285" spans="1:5">
      <c r="A4285" s="3" t="s">
        <v>2348</v>
      </c>
      <c r="B4285" s="4" t="s">
        <v>2349</v>
      </c>
      <c r="C4285" s="4" t="s">
        <v>2350</v>
      </c>
      <c r="D4285" s="3">
        <v>-2.17</v>
      </c>
      <c r="E4285" s="3">
        <v>2.0250000000000001E-2</v>
      </c>
    </row>
    <row r="4286" spans="1:5">
      <c r="A4286" s="3" t="s">
        <v>2264</v>
      </c>
      <c r="B4286" s="4" t="s">
        <v>2265</v>
      </c>
      <c r="C4286" s="4" t="s">
        <v>2266</v>
      </c>
      <c r="D4286" s="3">
        <v>-2.1800000000000002</v>
      </c>
      <c r="E4286" s="5">
        <v>4.1800000000000002E-26</v>
      </c>
    </row>
    <row r="4287" spans="1:5">
      <c r="A4287" s="3" t="s">
        <v>2267</v>
      </c>
      <c r="B4287" s="4" t="s">
        <v>2268</v>
      </c>
      <c r="C4287" s="4" t="s">
        <v>2269</v>
      </c>
      <c r="D4287" s="3">
        <v>-2.1800000000000002</v>
      </c>
      <c r="E4287" s="5">
        <v>1.1780000000000001E-19</v>
      </c>
    </row>
    <row r="4288" spans="1:5">
      <c r="A4288" s="3" t="s">
        <v>2270</v>
      </c>
      <c r="B4288" s="4" t="s">
        <v>2271</v>
      </c>
      <c r="C4288" s="4" t="s">
        <v>2272</v>
      </c>
      <c r="D4288" s="3">
        <v>-2.1800000000000002</v>
      </c>
      <c r="E4288" s="5">
        <v>2.0289999999999999E-12</v>
      </c>
    </row>
    <row r="4289" spans="1:5">
      <c r="A4289" s="3" t="s">
        <v>2273</v>
      </c>
      <c r="B4289" s="4" t="s">
        <v>2274</v>
      </c>
      <c r="C4289" s="4" t="s">
        <v>2275</v>
      </c>
      <c r="D4289" s="3">
        <v>-2.1800000000000002</v>
      </c>
      <c r="E4289" s="5">
        <v>4.8399999999999998E-9</v>
      </c>
    </row>
    <row r="4290" spans="1:5">
      <c r="A4290" s="3" t="s">
        <v>2276</v>
      </c>
      <c r="B4290" s="4" t="s">
        <v>2277</v>
      </c>
      <c r="C4290" s="4" t="s">
        <v>2278</v>
      </c>
      <c r="D4290" s="3">
        <v>-2.1800000000000002</v>
      </c>
      <c r="E4290" s="5">
        <v>1.29E-7</v>
      </c>
    </row>
    <row r="4291" spans="1:5">
      <c r="A4291" s="3" t="s">
        <v>2279</v>
      </c>
      <c r="B4291" s="4" t="s">
        <v>2280</v>
      </c>
      <c r="C4291" s="4" t="s">
        <v>2281</v>
      </c>
      <c r="D4291" s="3">
        <v>-2.1800000000000002</v>
      </c>
      <c r="E4291" s="5">
        <v>2.5829999999999998E-7</v>
      </c>
    </row>
    <row r="4292" spans="1:5">
      <c r="A4292" s="3" t="s">
        <v>2282</v>
      </c>
      <c r="B4292" s="4" t="s">
        <v>2283</v>
      </c>
      <c r="C4292" s="4" t="s">
        <v>2284</v>
      </c>
      <c r="D4292" s="3">
        <v>-2.1800000000000002</v>
      </c>
      <c r="E4292" s="5">
        <v>7.821E-7</v>
      </c>
    </row>
    <row r="4293" spans="1:5">
      <c r="A4293" s="3" t="s">
        <v>2285</v>
      </c>
      <c r="B4293" s="4" t="s">
        <v>2286</v>
      </c>
      <c r="C4293" s="4" t="s">
        <v>2287</v>
      </c>
      <c r="D4293" s="3">
        <v>-2.1800000000000002</v>
      </c>
      <c r="E4293" s="5">
        <v>8.9520000000000002E-7</v>
      </c>
    </row>
    <row r="4294" spans="1:5">
      <c r="A4294" s="3" t="s">
        <v>2288</v>
      </c>
      <c r="B4294" s="4" t="s">
        <v>2289</v>
      </c>
      <c r="C4294" s="4" t="s">
        <v>2290</v>
      </c>
      <c r="D4294" s="3">
        <v>-2.1800000000000002</v>
      </c>
      <c r="E4294" s="5">
        <v>4.9320000000000002E-5</v>
      </c>
    </row>
    <row r="4295" spans="1:5">
      <c r="A4295" s="3" t="s">
        <v>2291</v>
      </c>
      <c r="B4295" s="4" t="s">
        <v>2292</v>
      </c>
      <c r="C4295" s="4" t="s">
        <v>2293</v>
      </c>
      <c r="D4295" s="3">
        <v>-2.1800000000000002</v>
      </c>
      <c r="E4295" s="3">
        <v>1.003E-4</v>
      </c>
    </row>
    <row r="4296" spans="1:5">
      <c r="A4296" s="3" t="s">
        <v>2294</v>
      </c>
      <c r="B4296" s="4" t="s">
        <v>2295</v>
      </c>
      <c r="C4296" s="4" t="s">
        <v>2296</v>
      </c>
      <c r="D4296" s="3">
        <v>-2.1800000000000002</v>
      </c>
      <c r="E4296" s="3">
        <v>7.917E-4</v>
      </c>
    </row>
    <row r="4297" spans="1:5">
      <c r="A4297" s="3" t="s">
        <v>2297</v>
      </c>
      <c r="B4297" s="4" t="s">
        <v>2298</v>
      </c>
      <c r="C4297" s="4" t="s">
        <v>2299</v>
      </c>
      <c r="D4297" s="3">
        <v>-2.1800000000000002</v>
      </c>
      <c r="E4297" s="3">
        <v>4.2729999999999999E-3</v>
      </c>
    </row>
    <row r="4298" spans="1:5">
      <c r="A4298" s="3" t="s">
        <v>2300</v>
      </c>
      <c r="B4298" s="4" t="s">
        <v>2301</v>
      </c>
      <c r="C4298" s="4" t="s">
        <v>2302</v>
      </c>
      <c r="D4298" s="3">
        <v>-2.1800000000000002</v>
      </c>
      <c r="E4298" s="3">
        <v>3.0460000000000001E-2</v>
      </c>
    </row>
    <row r="4299" spans="1:5">
      <c r="A4299" s="3" t="s">
        <v>2303</v>
      </c>
      <c r="B4299" s="4" t="s">
        <v>2304</v>
      </c>
      <c r="C4299" s="4" t="s">
        <v>2305</v>
      </c>
      <c r="D4299" s="3">
        <v>-2.1800000000000002</v>
      </c>
      <c r="E4299" s="3">
        <v>3.687E-2</v>
      </c>
    </row>
    <row r="4300" spans="1:5">
      <c r="A4300" s="3" t="s">
        <v>2306</v>
      </c>
      <c r="B4300" s="4" t="s">
        <v>2307</v>
      </c>
      <c r="C4300" s="4" t="s">
        <v>2308</v>
      </c>
      <c r="D4300" s="3">
        <v>-2.1800000000000002</v>
      </c>
      <c r="E4300" s="3">
        <v>3.7600000000000001E-2</v>
      </c>
    </row>
    <row r="4301" spans="1:5">
      <c r="A4301" s="3" t="s">
        <v>2309</v>
      </c>
      <c r="B4301" s="4" t="s">
        <v>2310</v>
      </c>
      <c r="C4301" s="4" t="s">
        <v>2311</v>
      </c>
      <c r="D4301" s="3">
        <v>-2.1800000000000002</v>
      </c>
      <c r="E4301" s="3">
        <v>4.3159999999999997E-2</v>
      </c>
    </row>
    <row r="4302" spans="1:5">
      <c r="A4302" s="3" t="s">
        <v>2228</v>
      </c>
      <c r="B4302" s="4" t="s">
        <v>2229</v>
      </c>
      <c r="C4302" s="4" t="s">
        <v>2230</v>
      </c>
      <c r="D4302" s="3">
        <v>-2.19</v>
      </c>
      <c r="E4302" s="5">
        <v>1.8410000000000001E-15</v>
      </c>
    </row>
    <row r="4303" spans="1:5">
      <c r="A4303" s="3" t="s">
        <v>2231</v>
      </c>
      <c r="B4303" s="4" t="s">
        <v>2232</v>
      </c>
      <c r="C4303" s="4" t="s">
        <v>2233</v>
      </c>
      <c r="D4303" s="3">
        <v>-2.19</v>
      </c>
      <c r="E4303" s="5">
        <v>5.8989999999999997E-14</v>
      </c>
    </row>
    <row r="4304" spans="1:5">
      <c r="A4304" s="3" t="s">
        <v>2234</v>
      </c>
      <c r="B4304" s="4" t="s">
        <v>2235</v>
      </c>
      <c r="C4304" s="4" t="s">
        <v>2236</v>
      </c>
      <c r="D4304" s="3">
        <v>-2.19</v>
      </c>
      <c r="E4304" s="5">
        <v>1.3459999999999999E-9</v>
      </c>
    </row>
    <row r="4305" spans="1:5">
      <c r="A4305" s="3" t="s">
        <v>2237</v>
      </c>
      <c r="B4305" s="4" t="s">
        <v>2238</v>
      </c>
      <c r="C4305" s="4" t="s">
        <v>2239</v>
      </c>
      <c r="D4305" s="3">
        <v>-2.19</v>
      </c>
      <c r="E4305" s="5">
        <v>4.9479999999999999E-9</v>
      </c>
    </row>
    <row r="4306" spans="1:5">
      <c r="A4306" s="3" t="s">
        <v>2240</v>
      </c>
      <c r="B4306" s="4" t="s">
        <v>2241</v>
      </c>
      <c r="C4306" s="4" t="s">
        <v>2242</v>
      </c>
      <c r="D4306" s="3">
        <v>-2.19</v>
      </c>
      <c r="E4306" s="5">
        <v>1.131E-7</v>
      </c>
    </row>
    <row r="4307" spans="1:5">
      <c r="A4307" s="3" t="s">
        <v>2243</v>
      </c>
      <c r="B4307" s="4" t="s">
        <v>2244</v>
      </c>
      <c r="C4307" s="4" t="s">
        <v>2245</v>
      </c>
      <c r="D4307" s="3">
        <v>-2.19</v>
      </c>
      <c r="E4307" s="5">
        <v>3.1759999999999999E-7</v>
      </c>
    </row>
    <row r="4308" spans="1:5">
      <c r="A4308" s="3" t="s">
        <v>2246</v>
      </c>
      <c r="B4308" s="4" t="s">
        <v>2247</v>
      </c>
      <c r="C4308" s="4" t="s">
        <v>2248</v>
      </c>
      <c r="D4308" s="3">
        <v>-2.19</v>
      </c>
      <c r="E4308" s="5">
        <v>2.9220000000000001E-6</v>
      </c>
    </row>
    <row r="4309" spans="1:5">
      <c r="A4309" s="3" t="s">
        <v>2249</v>
      </c>
      <c r="B4309" s="4" t="s">
        <v>2250</v>
      </c>
      <c r="C4309" s="4" t="s">
        <v>2251</v>
      </c>
      <c r="D4309" s="3">
        <v>-2.19</v>
      </c>
      <c r="E4309" s="5">
        <v>2.406E-5</v>
      </c>
    </row>
    <row r="4310" spans="1:5">
      <c r="A4310" s="3" t="s">
        <v>2252</v>
      </c>
      <c r="B4310" s="4" t="s">
        <v>2253</v>
      </c>
      <c r="C4310" s="4" t="s">
        <v>2254</v>
      </c>
      <c r="D4310" s="3">
        <v>-2.19</v>
      </c>
      <c r="E4310" s="5">
        <v>4.5219999999999997E-5</v>
      </c>
    </row>
    <row r="4311" spans="1:5">
      <c r="A4311" s="3" t="s">
        <v>2255</v>
      </c>
      <c r="B4311" s="4" t="s">
        <v>2256</v>
      </c>
      <c r="C4311" s="4" t="s">
        <v>2257</v>
      </c>
      <c r="D4311" s="3">
        <v>-2.19</v>
      </c>
      <c r="E4311" s="3">
        <v>1.2639999999999999E-3</v>
      </c>
    </row>
    <row r="4312" spans="1:5">
      <c r="A4312" s="3" t="s">
        <v>2258</v>
      </c>
      <c r="B4312" s="4" t="s">
        <v>2259</v>
      </c>
      <c r="C4312" s="4" t="s">
        <v>2260</v>
      </c>
      <c r="D4312" s="3">
        <v>-2.19</v>
      </c>
      <c r="E4312" s="3">
        <v>7.1170000000000001E-3</v>
      </c>
    </row>
    <row r="4313" spans="1:5">
      <c r="A4313" s="3" t="s">
        <v>2261</v>
      </c>
      <c r="B4313" s="4" t="s">
        <v>2262</v>
      </c>
      <c r="C4313" s="4" t="s">
        <v>2263</v>
      </c>
      <c r="D4313" s="3">
        <v>-2.19</v>
      </c>
      <c r="E4313" s="3">
        <v>1.189E-2</v>
      </c>
    </row>
    <row r="4314" spans="1:5">
      <c r="A4314" s="3" t="s">
        <v>2195</v>
      </c>
      <c r="B4314" s="4" t="s">
        <v>2196</v>
      </c>
      <c r="C4314" s="4" t="s">
        <v>2197</v>
      </c>
      <c r="D4314" s="3">
        <v>-2.2000000000000002</v>
      </c>
      <c r="E4314" s="5">
        <v>4.0810000000000001E-12</v>
      </c>
    </row>
    <row r="4315" spans="1:5">
      <c r="A4315" s="3" t="s">
        <v>2198</v>
      </c>
      <c r="B4315" s="4" t="s">
        <v>2199</v>
      </c>
      <c r="C4315" s="4" t="s">
        <v>2200</v>
      </c>
      <c r="D4315" s="3">
        <v>-2.2000000000000002</v>
      </c>
      <c r="E4315" s="5">
        <v>6.7479999999999999E-10</v>
      </c>
    </row>
    <row r="4316" spans="1:5">
      <c r="A4316" s="3" t="s">
        <v>2201</v>
      </c>
      <c r="B4316" s="4" t="s">
        <v>2202</v>
      </c>
      <c r="C4316" s="4" t="s">
        <v>2203</v>
      </c>
      <c r="D4316" s="3">
        <v>-2.2000000000000002</v>
      </c>
      <c r="E4316" s="5">
        <v>3.8769999999999997E-9</v>
      </c>
    </row>
    <row r="4317" spans="1:5">
      <c r="A4317" s="3" t="s">
        <v>2204</v>
      </c>
      <c r="B4317" s="4" t="s">
        <v>2205</v>
      </c>
      <c r="C4317" s="4" t="s">
        <v>2206</v>
      </c>
      <c r="D4317" s="3">
        <v>-2.2000000000000002</v>
      </c>
      <c r="E4317" s="5">
        <v>1.467E-8</v>
      </c>
    </row>
    <row r="4318" spans="1:5">
      <c r="A4318" s="3" t="s">
        <v>2207</v>
      </c>
      <c r="B4318" s="4" t="s">
        <v>2208</v>
      </c>
      <c r="C4318" s="4" t="s">
        <v>2209</v>
      </c>
      <c r="D4318" s="3">
        <v>-2.2000000000000002</v>
      </c>
      <c r="E4318" s="5">
        <v>3.8509999999999997E-7</v>
      </c>
    </row>
    <row r="4319" spans="1:5">
      <c r="A4319" s="3" t="s">
        <v>2213</v>
      </c>
      <c r="B4319" s="4" t="s">
        <v>2214</v>
      </c>
      <c r="C4319" s="4" t="s">
        <v>2215</v>
      </c>
      <c r="D4319" s="3">
        <v>-2.2000000000000002</v>
      </c>
      <c r="E4319" s="3">
        <v>1.9770000000000001E-4</v>
      </c>
    </row>
    <row r="4320" spans="1:5">
      <c r="A4320" s="3" t="s">
        <v>2216</v>
      </c>
      <c r="B4320" s="4" t="s">
        <v>2217</v>
      </c>
      <c r="C4320" s="4" t="s">
        <v>2218</v>
      </c>
      <c r="D4320" s="3">
        <v>-2.2000000000000002</v>
      </c>
      <c r="E4320" s="3">
        <v>2.1899999999999999E-2</v>
      </c>
    </row>
    <row r="4321" spans="1:5">
      <c r="A4321" s="3" t="s">
        <v>2219</v>
      </c>
      <c r="B4321" s="4" t="s">
        <v>2220</v>
      </c>
      <c r="C4321" s="4" t="s">
        <v>2221</v>
      </c>
      <c r="D4321" s="3">
        <v>-2.2000000000000002</v>
      </c>
      <c r="E4321" s="3">
        <v>2.2790000000000001E-2</v>
      </c>
    </row>
    <row r="4322" spans="1:5">
      <c r="A4322" s="3" t="s">
        <v>2222</v>
      </c>
      <c r="B4322" s="4" t="s">
        <v>2223</v>
      </c>
      <c r="C4322" s="4" t="s">
        <v>2224</v>
      </c>
      <c r="D4322" s="3">
        <v>-2.2000000000000002</v>
      </c>
      <c r="E4322" s="3">
        <v>4.0489999999999998E-2</v>
      </c>
    </row>
    <row r="4323" spans="1:5">
      <c r="A4323" s="3" t="s">
        <v>2225</v>
      </c>
      <c r="B4323" s="4" t="s">
        <v>2226</v>
      </c>
      <c r="C4323" s="4" t="s">
        <v>2227</v>
      </c>
      <c r="D4323" s="3">
        <v>-2.2000000000000002</v>
      </c>
      <c r="E4323" s="3">
        <v>4.104E-2</v>
      </c>
    </row>
    <row r="4324" spans="1:5">
      <c r="A4324" s="3" t="s">
        <v>3926</v>
      </c>
      <c r="B4324" s="4" t="s">
        <v>3927</v>
      </c>
      <c r="C4324" s="4" t="s">
        <v>3928</v>
      </c>
      <c r="D4324" s="3">
        <v>-2.2000000000000002</v>
      </c>
      <c r="E4324" s="5">
        <v>2.0040000000000001E-5</v>
      </c>
    </row>
    <row r="4325" spans="1:5">
      <c r="A4325" s="3" t="s">
        <v>2168</v>
      </c>
      <c r="B4325" s="4" t="s">
        <v>2169</v>
      </c>
      <c r="C4325" s="4" t="s">
        <v>2170</v>
      </c>
      <c r="D4325" s="3">
        <v>-2.21</v>
      </c>
      <c r="E4325" s="5">
        <v>6.5089999999999998E-9</v>
      </c>
    </row>
    <row r="4326" spans="1:5">
      <c r="A4326" s="3" t="s">
        <v>2171</v>
      </c>
      <c r="B4326" s="4" t="s">
        <v>2172</v>
      </c>
      <c r="C4326" s="4" t="s">
        <v>2173</v>
      </c>
      <c r="D4326" s="3">
        <v>-2.21</v>
      </c>
      <c r="E4326" s="5">
        <v>7.8800000000000001E-9</v>
      </c>
    </row>
    <row r="4327" spans="1:5">
      <c r="A4327" s="3" t="s">
        <v>2174</v>
      </c>
      <c r="B4327" s="4" t="s">
        <v>2175</v>
      </c>
      <c r="C4327" s="4" t="s">
        <v>2176</v>
      </c>
      <c r="D4327" s="3">
        <v>-2.21</v>
      </c>
      <c r="E4327" s="5">
        <v>3.5049999999999999E-6</v>
      </c>
    </row>
    <row r="4328" spans="1:5">
      <c r="A4328" s="3" t="s">
        <v>2177</v>
      </c>
      <c r="B4328" s="4" t="s">
        <v>2178</v>
      </c>
      <c r="C4328" s="4" t="s">
        <v>2179</v>
      </c>
      <c r="D4328" s="3">
        <v>-2.21</v>
      </c>
      <c r="E4328" s="5">
        <v>1.27E-5</v>
      </c>
    </row>
    <row r="4329" spans="1:5">
      <c r="A4329" s="3" t="s">
        <v>2180</v>
      </c>
      <c r="B4329" s="4" t="s">
        <v>2181</v>
      </c>
      <c r="C4329" s="4" t="s">
        <v>2182</v>
      </c>
      <c r="D4329" s="3">
        <v>-2.21</v>
      </c>
      <c r="E4329" s="5">
        <v>1.383E-5</v>
      </c>
    </row>
    <row r="4330" spans="1:5">
      <c r="A4330" s="3" t="s">
        <v>2183</v>
      </c>
      <c r="B4330" s="4" t="s">
        <v>2184</v>
      </c>
      <c r="C4330" s="4" t="s">
        <v>2185</v>
      </c>
      <c r="D4330" s="3">
        <v>-2.21</v>
      </c>
      <c r="E4330" s="3">
        <v>1.785E-4</v>
      </c>
    </row>
    <row r="4331" spans="1:5">
      <c r="A4331" s="3" t="s">
        <v>2186</v>
      </c>
      <c r="B4331" s="4" t="s">
        <v>2187</v>
      </c>
      <c r="C4331" s="4" t="s">
        <v>2188</v>
      </c>
      <c r="D4331" s="3">
        <v>-2.21</v>
      </c>
      <c r="E4331" s="3">
        <v>1.5610000000000001E-3</v>
      </c>
    </row>
    <row r="4332" spans="1:5">
      <c r="A4332" s="3" t="s">
        <v>2189</v>
      </c>
      <c r="B4332" s="4" t="s">
        <v>2190</v>
      </c>
      <c r="C4332" s="4" t="s">
        <v>2191</v>
      </c>
      <c r="D4332" s="3">
        <v>-2.21</v>
      </c>
      <c r="E4332" s="3">
        <v>4.3189999999999999E-3</v>
      </c>
    </row>
    <row r="4333" spans="1:5">
      <c r="A4333" s="3" t="s">
        <v>2192</v>
      </c>
      <c r="B4333" s="4" t="s">
        <v>2193</v>
      </c>
      <c r="C4333" s="4" t="s">
        <v>2194</v>
      </c>
      <c r="D4333" s="3">
        <v>-2.21</v>
      </c>
      <c r="E4333" s="3">
        <v>4.0160000000000001E-2</v>
      </c>
    </row>
    <row r="4334" spans="1:5">
      <c r="A4334" s="3" t="s">
        <v>2135</v>
      </c>
      <c r="B4334" s="4" t="s">
        <v>2136</v>
      </c>
      <c r="C4334" s="4" t="s">
        <v>2137</v>
      </c>
      <c r="D4334" s="3">
        <v>-2.2200000000000002</v>
      </c>
      <c r="E4334" s="5">
        <v>3.7770000000000002E-34</v>
      </c>
    </row>
    <row r="4335" spans="1:5">
      <c r="A4335" s="3" t="s">
        <v>2138</v>
      </c>
      <c r="B4335" s="4" t="s">
        <v>2139</v>
      </c>
      <c r="C4335" s="4" t="s">
        <v>2140</v>
      </c>
      <c r="D4335" s="3">
        <v>-2.2200000000000002</v>
      </c>
      <c r="E4335" s="5">
        <v>1.3330000000000001E-11</v>
      </c>
    </row>
    <row r="4336" spans="1:5">
      <c r="A4336" s="3" t="s">
        <v>2141</v>
      </c>
      <c r="B4336" s="4" t="s">
        <v>2142</v>
      </c>
      <c r="C4336" s="4" t="s">
        <v>2143</v>
      </c>
      <c r="D4336" s="3">
        <v>-2.2200000000000002</v>
      </c>
      <c r="E4336" s="5">
        <v>1.006E-7</v>
      </c>
    </row>
    <row r="4337" spans="1:5">
      <c r="A4337" s="3" t="s">
        <v>2144</v>
      </c>
      <c r="B4337" s="4" t="s">
        <v>2145</v>
      </c>
      <c r="C4337" s="4" t="s">
        <v>2146</v>
      </c>
      <c r="D4337" s="3">
        <v>-2.2200000000000002</v>
      </c>
      <c r="E4337" s="5">
        <v>7.6059999999999997E-6</v>
      </c>
    </row>
    <row r="4338" spans="1:5">
      <c r="A4338" s="3" t="s">
        <v>2147</v>
      </c>
      <c r="B4338" s="4" t="s">
        <v>2148</v>
      </c>
      <c r="C4338" s="4" t="s">
        <v>2149</v>
      </c>
      <c r="D4338" s="3">
        <v>-2.2200000000000002</v>
      </c>
      <c r="E4338" s="5">
        <v>1.9360000000000001E-5</v>
      </c>
    </row>
    <row r="4339" spans="1:5">
      <c r="A4339" s="3" t="s">
        <v>2150</v>
      </c>
      <c r="B4339" s="4" t="s">
        <v>2151</v>
      </c>
      <c r="C4339" s="4" t="s">
        <v>2152</v>
      </c>
      <c r="D4339" s="3">
        <v>-2.2200000000000002</v>
      </c>
      <c r="E4339" s="3">
        <v>3.1040000000000001E-4</v>
      </c>
    </row>
    <row r="4340" spans="1:5">
      <c r="A4340" s="3" t="s">
        <v>2153</v>
      </c>
      <c r="B4340" s="4" t="s">
        <v>2154</v>
      </c>
      <c r="C4340" s="4" t="s">
        <v>2155</v>
      </c>
      <c r="D4340" s="3">
        <v>-2.2200000000000002</v>
      </c>
      <c r="E4340" s="3">
        <v>4.2009999999999999E-3</v>
      </c>
    </row>
    <row r="4341" spans="1:5">
      <c r="A4341" s="3" t="s">
        <v>2156</v>
      </c>
      <c r="B4341" s="4" t="s">
        <v>2157</v>
      </c>
      <c r="C4341" s="4" t="s">
        <v>2158</v>
      </c>
      <c r="D4341" s="3">
        <v>-2.2200000000000002</v>
      </c>
      <c r="E4341" s="3">
        <v>5.3220000000000003E-3</v>
      </c>
    </row>
    <row r="4342" spans="1:5">
      <c r="A4342" s="3" t="s">
        <v>2159</v>
      </c>
      <c r="B4342" s="4" t="s">
        <v>2160</v>
      </c>
      <c r="C4342" s="4" t="s">
        <v>2161</v>
      </c>
      <c r="D4342" s="3">
        <v>-2.2200000000000002</v>
      </c>
      <c r="E4342" s="3">
        <v>5.836E-3</v>
      </c>
    </row>
    <row r="4343" spans="1:5">
      <c r="A4343" s="3" t="s">
        <v>2162</v>
      </c>
      <c r="B4343" s="4" t="s">
        <v>2163</v>
      </c>
      <c r="C4343" s="4" t="s">
        <v>2164</v>
      </c>
      <c r="D4343" s="3">
        <v>-2.2200000000000002</v>
      </c>
      <c r="E4343" s="3">
        <v>2.6110000000000001E-2</v>
      </c>
    </row>
    <row r="4344" spans="1:5">
      <c r="A4344" s="3" t="s">
        <v>2165</v>
      </c>
      <c r="B4344" s="4" t="s">
        <v>2166</v>
      </c>
      <c r="C4344" s="4" t="s">
        <v>2167</v>
      </c>
      <c r="D4344" s="3">
        <v>-2.2200000000000002</v>
      </c>
      <c r="E4344" s="3">
        <v>3.3149999999999999E-2</v>
      </c>
    </row>
    <row r="4345" spans="1:5">
      <c r="A4345" s="3" t="s">
        <v>2111</v>
      </c>
      <c r="B4345" s="4" t="s">
        <v>2112</v>
      </c>
      <c r="C4345" s="4" t="s">
        <v>2113</v>
      </c>
      <c r="D4345" s="3">
        <v>-2.23</v>
      </c>
      <c r="E4345" s="5">
        <v>5.6929999999999999E-10</v>
      </c>
    </row>
    <row r="4346" spans="1:5">
      <c r="A4346" s="3" t="s">
        <v>2114</v>
      </c>
      <c r="B4346" s="4" t="s">
        <v>2115</v>
      </c>
      <c r="C4346" s="4" t="s">
        <v>2116</v>
      </c>
      <c r="D4346" s="3">
        <v>-2.23</v>
      </c>
      <c r="E4346" s="5">
        <v>2.3720000000000001E-9</v>
      </c>
    </row>
    <row r="4347" spans="1:5">
      <c r="A4347" s="3" t="s">
        <v>2117</v>
      </c>
      <c r="B4347" s="4" t="s">
        <v>2118</v>
      </c>
      <c r="C4347" s="4" t="s">
        <v>2119</v>
      </c>
      <c r="D4347" s="3">
        <v>-2.23</v>
      </c>
      <c r="E4347" s="5">
        <v>4.6360000000000003E-5</v>
      </c>
    </row>
    <row r="4348" spans="1:5">
      <c r="A4348" s="3" t="s">
        <v>2120</v>
      </c>
      <c r="B4348" s="4" t="s">
        <v>2121</v>
      </c>
      <c r="C4348" s="4" t="s">
        <v>2122</v>
      </c>
      <c r="D4348" s="3">
        <v>-2.23</v>
      </c>
      <c r="E4348" s="3">
        <v>2.6249999999999998E-4</v>
      </c>
    </row>
    <row r="4349" spans="1:5">
      <c r="A4349" s="3" t="s">
        <v>2123</v>
      </c>
      <c r="B4349" s="4" t="s">
        <v>2124</v>
      </c>
      <c r="C4349" s="4" t="s">
        <v>2125</v>
      </c>
      <c r="D4349" s="3">
        <v>-2.23</v>
      </c>
      <c r="E4349" s="3">
        <v>3.5540000000000002E-4</v>
      </c>
    </row>
    <row r="4350" spans="1:5">
      <c r="A4350" s="3" t="s">
        <v>2126</v>
      </c>
      <c r="B4350" s="4" t="s">
        <v>2127</v>
      </c>
      <c r="C4350" s="4" t="s">
        <v>2128</v>
      </c>
      <c r="D4350" s="3">
        <v>-2.23</v>
      </c>
      <c r="E4350" s="3">
        <v>5.3160000000000004E-3</v>
      </c>
    </row>
    <row r="4351" spans="1:5">
      <c r="A4351" s="3" t="s">
        <v>2129</v>
      </c>
      <c r="B4351" s="4" t="s">
        <v>2130</v>
      </c>
      <c r="C4351" s="4" t="s">
        <v>2131</v>
      </c>
      <c r="D4351" s="3">
        <v>-2.23</v>
      </c>
      <c r="E4351" s="3">
        <v>3.7600000000000001E-2</v>
      </c>
    </row>
    <row r="4352" spans="1:5">
      <c r="A4352" s="3" t="s">
        <v>2132</v>
      </c>
      <c r="B4352" s="4" t="s">
        <v>2133</v>
      </c>
      <c r="C4352" s="4" t="s">
        <v>2134</v>
      </c>
      <c r="D4352" s="3">
        <v>-2.23</v>
      </c>
      <c r="E4352" s="3">
        <v>3.798E-2</v>
      </c>
    </row>
    <row r="4353" spans="1:5">
      <c r="A4353" s="3" t="s">
        <v>2078</v>
      </c>
      <c r="B4353" s="4" t="s">
        <v>2079</v>
      </c>
      <c r="C4353" s="4" t="s">
        <v>2080</v>
      </c>
      <c r="D4353" s="3">
        <v>-2.2400000000000002</v>
      </c>
      <c r="E4353" s="5">
        <v>1.378E-11</v>
      </c>
    </row>
    <row r="4354" spans="1:5">
      <c r="A4354" s="3" t="s">
        <v>2081</v>
      </c>
      <c r="B4354" s="4" t="s">
        <v>2082</v>
      </c>
      <c r="C4354" s="4" t="s">
        <v>2083</v>
      </c>
      <c r="D4354" s="3">
        <v>-2.2400000000000002</v>
      </c>
      <c r="E4354" s="5">
        <v>6.5230000000000001E-6</v>
      </c>
    </row>
    <row r="4355" spans="1:5">
      <c r="A4355" s="3" t="s">
        <v>2084</v>
      </c>
      <c r="B4355" s="4" t="s">
        <v>2085</v>
      </c>
      <c r="C4355" s="4" t="s">
        <v>2086</v>
      </c>
      <c r="D4355" s="3">
        <v>-2.2400000000000002</v>
      </c>
      <c r="E4355" s="3">
        <v>1.1909999999999999E-4</v>
      </c>
    </row>
    <row r="4356" spans="1:5">
      <c r="A4356" s="3" t="s">
        <v>2087</v>
      </c>
      <c r="B4356" s="4" t="s">
        <v>2088</v>
      </c>
      <c r="C4356" s="4" t="s">
        <v>2089</v>
      </c>
      <c r="D4356" s="3">
        <v>-2.2400000000000002</v>
      </c>
      <c r="E4356" s="3">
        <v>8.9510000000000002E-4</v>
      </c>
    </row>
    <row r="4357" spans="1:5">
      <c r="A4357" s="3" t="s">
        <v>2090</v>
      </c>
      <c r="B4357" s="4" t="s">
        <v>2091</v>
      </c>
      <c r="C4357" s="4" t="s">
        <v>2092</v>
      </c>
      <c r="D4357" s="3">
        <v>-2.2400000000000002</v>
      </c>
      <c r="E4357" s="3">
        <v>1.5039999999999999E-3</v>
      </c>
    </row>
    <row r="4358" spans="1:5">
      <c r="A4358" s="3" t="s">
        <v>2093</v>
      </c>
      <c r="B4358" s="4" t="s">
        <v>2094</v>
      </c>
      <c r="C4358" s="4" t="s">
        <v>2095</v>
      </c>
      <c r="D4358" s="3">
        <v>-2.2400000000000002</v>
      </c>
      <c r="E4358" s="3">
        <v>3.3939999999999999E-3</v>
      </c>
    </row>
    <row r="4359" spans="1:5">
      <c r="A4359" s="3" t="s">
        <v>2096</v>
      </c>
      <c r="B4359" s="4" t="s">
        <v>2097</v>
      </c>
      <c r="C4359" s="4" t="s">
        <v>2098</v>
      </c>
      <c r="D4359" s="3">
        <v>-2.2400000000000002</v>
      </c>
      <c r="E4359" s="3">
        <v>8.5140000000000007E-3</v>
      </c>
    </row>
    <row r="4360" spans="1:5">
      <c r="A4360" s="3" t="s">
        <v>2099</v>
      </c>
      <c r="B4360" s="4" t="s">
        <v>2100</v>
      </c>
      <c r="C4360" s="4" t="s">
        <v>2101</v>
      </c>
      <c r="D4360" s="3">
        <v>-2.2400000000000002</v>
      </c>
      <c r="E4360" s="3">
        <v>2.2120000000000001E-2</v>
      </c>
    </row>
    <row r="4361" spans="1:5">
      <c r="A4361" s="3" t="s">
        <v>2102</v>
      </c>
      <c r="B4361" s="4" t="s">
        <v>2103</v>
      </c>
      <c r="C4361" s="4" t="s">
        <v>2104</v>
      </c>
      <c r="D4361" s="3">
        <v>-2.2400000000000002</v>
      </c>
      <c r="E4361" s="3">
        <v>3.6490000000000002E-2</v>
      </c>
    </row>
    <row r="4362" spans="1:5">
      <c r="A4362" s="3" t="s">
        <v>2105</v>
      </c>
      <c r="B4362" s="4" t="s">
        <v>2106</v>
      </c>
      <c r="C4362" s="4" t="s">
        <v>2107</v>
      </c>
      <c r="D4362" s="3">
        <v>-2.2400000000000002</v>
      </c>
      <c r="E4362" s="3">
        <v>3.6670000000000001E-2</v>
      </c>
    </row>
    <row r="4363" spans="1:5">
      <c r="A4363" s="3" t="s">
        <v>2108</v>
      </c>
      <c r="B4363" s="4" t="s">
        <v>2109</v>
      </c>
      <c r="C4363" s="4" t="s">
        <v>2110</v>
      </c>
      <c r="D4363" s="3">
        <v>-2.2400000000000002</v>
      </c>
      <c r="E4363" s="3">
        <v>3.7130000000000003E-2</v>
      </c>
    </row>
    <row r="4364" spans="1:5">
      <c r="A4364" s="3" t="s">
        <v>2051</v>
      </c>
      <c r="B4364" s="4" t="s">
        <v>2052</v>
      </c>
      <c r="C4364" s="4" t="s">
        <v>2053</v>
      </c>
      <c r="D4364" s="3">
        <v>-2.25</v>
      </c>
      <c r="E4364" s="5">
        <v>3.058E-8</v>
      </c>
    </row>
    <row r="4365" spans="1:5">
      <c r="A4365" s="3" t="s">
        <v>2054</v>
      </c>
      <c r="B4365" s="4" t="s">
        <v>2055</v>
      </c>
      <c r="C4365" s="4" t="s">
        <v>2056</v>
      </c>
      <c r="D4365" s="3">
        <v>-2.25</v>
      </c>
      <c r="E4365" s="5">
        <v>3.9750000000000001E-7</v>
      </c>
    </row>
    <row r="4366" spans="1:5">
      <c r="A4366" s="3" t="s">
        <v>2057</v>
      </c>
      <c r="B4366" s="4" t="s">
        <v>2058</v>
      </c>
      <c r="C4366" s="4" t="s">
        <v>2059</v>
      </c>
      <c r="D4366" s="3">
        <v>-2.25</v>
      </c>
      <c r="E4366" s="5">
        <v>6.2820000000000002E-6</v>
      </c>
    </row>
    <row r="4367" spans="1:5">
      <c r="A4367" s="3" t="s">
        <v>2060</v>
      </c>
      <c r="B4367" s="4" t="s">
        <v>2061</v>
      </c>
      <c r="C4367" s="4" t="s">
        <v>2062</v>
      </c>
      <c r="D4367" s="3">
        <v>-2.25</v>
      </c>
      <c r="E4367" s="3">
        <v>3.325E-4</v>
      </c>
    </row>
    <row r="4368" spans="1:5">
      <c r="A4368" s="3" t="s">
        <v>2063</v>
      </c>
      <c r="B4368" s="4" t="s">
        <v>2064</v>
      </c>
      <c r="C4368" s="4" t="s">
        <v>2065</v>
      </c>
      <c r="D4368" s="3">
        <v>-2.25</v>
      </c>
      <c r="E4368" s="3">
        <v>6.4930000000000001E-4</v>
      </c>
    </row>
    <row r="4369" spans="1:5">
      <c r="A4369" s="3" t="s">
        <v>2066</v>
      </c>
      <c r="B4369" s="4" t="s">
        <v>2067</v>
      </c>
      <c r="C4369" s="4" t="s">
        <v>2068</v>
      </c>
      <c r="D4369" s="3">
        <v>-2.25</v>
      </c>
      <c r="E4369" s="3">
        <v>6.9899999999999997E-4</v>
      </c>
    </row>
    <row r="4370" spans="1:5">
      <c r="A4370" s="3" t="s">
        <v>2069</v>
      </c>
      <c r="B4370" s="4" t="s">
        <v>2070</v>
      </c>
      <c r="C4370" s="4" t="s">
        <v>2071</v>
      </c>
      <c r="D4370" s="3">
        <v>-2.25</v>
      </c>
      <c r="E4370" s="3">
        <v>2.2209999999999999E-3</v>
      </c>
    </row>
    <row r="4371" spans="1:5">
      <c r="A4371" s="3" t="s">
        <v>2072</v>
      </c>
      <c r="B4371" s="4" t="s">
        <v>2073</v>
      </c>
      <c r="C4371" s="4" t="s">
        <v>2074</v>
      </c>
      <c r="D4371" s="3">
        <v>-2.25</v>
      </c>
      <c r="E4371" s="3">
        <v>2.4809999999999999E-2</v>
      </c>
    </row>
    <row r="4372" spans="1:5">
      <c r="A4372" s="3" t="s">
        <v>2075</v>
      </c>
      <c r="B4372" s="4" t="s">
        <v>2076</v>
      </c>
      <c r="C4372" s="4" t="s">
        <v>2077</v>
      </c>
      <c r="D4372" s="3">
        <v>-2.25</v>
      </c>
      <c r="E4372" s="3">
        <v>3.5729999999999998E-2</v>
      </c>
    </row>
    <row r="4373" spans="1:5">
      <c r="A4373" s="3" t="s">
        <v>2015</v>
      </c>
      <c r="B4373" s="4" t="s">
        <v>2016</v>
      </c>
      <c r="C4373" s="4" t="s">
        <v>2017</v>
      </c>
      <c r="D4373" s="3">
        <v>-2.2599999999999998</v>
      </c>
      <c r="E4373" s="5">
        <v>8.5879999999999996E-14</v>
      </c>
    </row>
    <row r="4374" spans="1:5">
      <c r="A4374" s="3" t="s">
        <v>2018</v>
      </c>
      <c r="B4374" s="4" t="s">
        <v>2019</v>
      </c>
      <c r="C4374" s="4" t="s">
        <v>2020</v>
      </c>
      <c r="D4374" s="3">
        <v>-2.2599999999999998</v>
      </c>
      <c r="E4374" s="5">
        <v>1.1370000000000001E-6</v>
      </c>
    </row>
    <row r="4375" spans="1:5">
      <c r="A4375" s="3" t="s">
        <v>2021</v>
      </c>
      <c r="B4375" s="4" t="s">
        <v>2022</v>
      </c>
      <c r="C4375" s="4" t="s">
        <v>2023</v>
      </c>
      <c r="D4375" s="3">
        <v>-2.2599999999999998</v>
      </c>
      <c r="E4375" s="5">
        <v>2.4090000000000001E-6</v>
      </c>
    </row>
    <row r="4376" spans="1:5">
      <c r="A4376" s="3" t="s">
        <v>2024</v>
      </c>
      <c r="B4376" s="4" t="s">
        <v>2025</v>
      </c>
      <c r="C4376" s="4" t="s">
        <v>2026</v>
      </c>
      <c r="D4376" s="3">
        <v>-2.2599999999999998</v>
      </c>
      <c r="E4376" s="5">
        <v>3.0620000000000001E-6</v>
      </c>
    </row>
    <row r="4377" spans="1:5">
      <c r="A4377" s="3" t="s">
        <v>2027</v>
      </c>
      <c r="B4377" s="4" t="s">
        <v>2028</v>
      </c>
      <c r="C4377" s="4" t="s">
        <v>2029</v>
      </c>
      <c r="D4377" s="3">
        <v>-2.2599999999999998</v>
      </c>
      <c r="E4377" s="5">
        <v>5.4999999999999999E-6</v>
      </c>
    </row>
    <row r="4378" spans="1:5">
      <c r="A4378" s="3" t="s">
        <v>2030</v>
      </c>
      <c r="B4378" s="4" t="s">
        <v>2031</v>
      </c>
      <c r="C4378" s="4" t="s">
        <v>2032</v>
      </c>
      <c r="D4378" s="3">
        <v>-2.2599999999999998</v>
      </c>
      <c r="E4378" s="5">
        <v>6.5519999999999996E-5</v>
      </c>
    </row>
    <row r="4379" spans="1:5">
      <c r="A4379" s="3" t="s">
        <v>2033</v>
      </c>
      <c r="B4379" s="4" t="s">
        <v>2034</v>
      </c>
      <c r="C4379" s="4" t="s">
        <v>2035</v>
      </c>
      <c r="D4379" s="3">
        <v>-2.2599999999999998</v>
      </c>
      <c r="E4379" s="3">
        <v>3.5809999999999998E-4</v>
      </c>
    </row>
    <row r="4380" spans="1:5">
      <c r="A4380" s="3" t="s">
        <v>2036</v>
      </c>
      <c r="B4380" s="4" t="s">
        <v>2037</v>
      </c>
      <c r="C4380" s="4" t="s">
        <v>2038</v>
      </c>
      <c r="D4380" s="3">
        <v>-2.2599999999999998</v>
      </c>
      <c r="E4380" s="3">
        <v>1.583E-3</v>
      </c>
    </row>
    <row r="4381" spans="1:5">
      <c r="A4381" s="3" t="s">
        <v>2039</v>
      </c>
      <c r="B4381" s="4" t="s">
        <v>2040</v>
      </c>
      <c r="C4381" s="4" t="s">
        <v>2041</v>
      </c>
      <c r="D4381" s="3">
        <v>-2.2599999999999998</v>
      </c>
      <c r="E4381" s="3">
        <v>1.0359999999999999E-2</v>
      </c>
    </row>
    <row r="4382" spans="1:5">
      <c r="A4382" s="3" t="s">
        <v>2042</v>
      </c>
      <c r="B4382" s="4" t="s">
        <v>2043</v>
      </c>
      <c r="C4382" s="4" t="s">
        <v>2044</v>
      </c>
      <c r="D4382" s="3">
        <v>-2.2599999999999998</v>
      </c>
      <c r="E4382" s="3">
        <v>1.9310000000000001E-2</v>
      </c>
    </row>
    <row r="4383" spans="1:5">
      <c r="A4383" s="3" t="s">
        <v>2045</v>
      </c>
      <c r="B4383" s="4" t="s">
        <v>2046</v>
      </c>
      <c r="C4383" s="4" t="s">
        <v>2047</v>
      </c>
      <c r="D4383" s="3">
        <v>-2.2599999999999998</v>
      </c>
      <c r="E4383" s="3">
        <v>2.9649999999999999E-2</v>
      </c>
    </row>
    <row r="4384" spans="1:5">
      <c r="A4384" s="3" t="s">
        <v>2048</v>
      </c>
      <c r="B4384" s="4" t="s">
        <v>2049</v>
      </c>
      <c r="C4384" s="4" t="s">
        <v>2050</v>
      </c>
      <c r="D4384" s="3">
        <v>-2.2599999999999998</v>
      </c>
      <c r="E4384" s="3">
        <v>3.5040000000000002E-2</v>
      </c>
    </row>
    <row r="4385" spans="1:5">
      <c r="A4385" s="3" t="s">
        <v>1991</v>
      </c>
      <c r="B4385" s="4" t="s">
        <v>1992</v>
      </c>
      <c r="C4385" s="4" t="s">
        <v>1993</v>
      </c>
      <c r="D4385" s="3">
        <v>-2.27</v>
      </c>
      <c r="E4385" s="5">
        <v>2.823E-42</v>
      </c>
    </row>
    <row r="4386" spans="1:5">
      <c r="A4386" s="3" t="s">
        <v>1994</v>
      </c>
      <c r="B4386" s="4" t="s">
        <v>1995</v>
      </c>
      <c r="C4386" s="4" t="s">
        <v>1996</v>
      </c>
      <c r="D4386" s="3">
        <v>-2.27</v>
      </c>
      <c r="E4386" s="5">
        <v>2.8530000000000001E-12</v>
      </c>
    </row>
    <row r="4387" spans="1:5">
      <c r="A4387" s="3" t="s">
        <v>1997</v>
      </c>
      <c r="B4387" s="4" t="s">
        <v>1998</v>
      </c>
      <c r="C4387" s="4" t="s">
        <v>1999</v>
      </c>
      <c r="D4387" s="3">
        <v>-2.27</v>
      </c>
      <c r="E4387" s="5">
        <v>3.3760000000000002E-11</v>
      </c>
    </row>
    <row r="4388" spans="1:5">
      <c r="A4388" s="3" t="s">
        <v>2000</v>
      </c>
      <c r="B4388" s="4" t="s">
        <v>2001</v>
      </c>
      <c r="C4388" s="4" t="s">
        <v>2002</v>
      </c>
      <c r="D4388" s="3">
        <v>-2.27</v>
      </c>
      <c r="E4388" s="5">
        <v>4.2720000000000002E-11</v>
      </c>
    </row>
    <row r="4389" spans="1:5">
      <c r="A4389" s="3" t="s">
        <v>2003</v>
      </c>
      <c r="B4389" s="4" t="s">
        <v>2004</v>
      </c>
      <c r="C4389" s="4" t="s">
        <v>2005</v>
      </c>
      <c r="D4389" s="3">
        <v>-2.27</v>
      </c>
      <c r="E4389" s="5">
        <v>6.8769999999999994E-5</v>
      </c>
    </row>
    <row r="4390" spans="1:5">
      <c r="A4390" s="3" t="s">
        <v>2006</v>
      </c>
      <c r="B4390" s="4" t="s">
        <v>2007</v>
      </c>
      <c r="C4390" s="4" t="s">
        <v>2008</v>
      </c>
      <c r="D4390" s="3">
        <v>-2.27</v>
      </c>
      <c r="E4390" s="3">
        <v>1.292E-4</v>
      </c>
    </row>
    <row r="4391" spans="1:5">
      <c r="A4391" s="3" t="s">
        <v>2009</v>
      </c>
      <c r="B4391" s="4" t="s">
        <v>2010</v>
      </c>
      <c r="C4391" s="4" t="s">
        <v>2011</v>
      </c>
      <c r="D4391" s="3">
        <v>-2.27</v>
      </c>
      <c r="E4391" s="3">
        <v>3.62E-3</v>
      </c>
    </row>
    <row r="4392" spans="1:5">
      <c r="A4392" s="3" t="s">
        <v>2012</v>
      </c>
      <c r="B4392" s="4" t="s">
        <v>2013</v>
      </c>
      <c r="C4392" s="4" t="s">
        <v>2014</v>
      </c>
      <c r="D4392" s="3">
        <v>-2.27</v>
      </c>
      <c r="E4392" s="3">
        <v>2.3439999999999999E-2</v>
      </c>
    </row>
    <row r="4393" spans="1:5">
      <c r="A4393" s="3" t="s">
        <v>1964</v>
      </c>
      <c r="B4393" s="4" t="s">
        <v>1965</v>
      </c>
      <c r="C4393" s="4" t="s">
        <v>1966</v>
      </c>
      <c r="D4393" s="3">
        <v>-2.2799999999999998</v>
      </c>
      <c r="E4393" s="5">
        <v>2.0790000000000001E-15</v>
      </c>
    </row>
    <row r="4394" spans="1:5">
      <c r="A4394" s="3" t="s">
        <v>1967</v>
      </c>
      <c r="B4394" s="4" t="s">
        <v>1968</v>
      </c>
      <c r="C4394" s="4" t="s">
        <v>1969</v>
      </c>
      <c r="D4394" s="3">
        <v>-2.2799999999999998</v>
      </c>
      <c r="E4394" s="5">
        <v>2.7700000000000003E-10</v>
      </c>
    </row>
    <row r="4395" spans="1:5">
      <c r="A4395" s="3" t="s">
        <v>1970</v>
      </c>
      <c r="B4395" s="4" t="s">
        <v>1971</v>
      </c>
      <c r="C4395" s="4" t="s">
        <v>1972</v>
      </c>
      <c r="D4395" s="3">
        <v>-2.2799999999999998</v>
      </c>
      <c r="E4395" s="5">
        <v>3.8330000000000001E-10</v>
      </c>
    </row>
    <row r="4396" spans="1:5">
      <c r="A4396" s="3" t="s">
        <v>1973</v>
      </c>
      <c r="B4396" s="4" t="s">
        <v>1974</v>
      </c>
      <c r="C4396" s="4" t="s">
        <v>1975</v>
      </c>
      <c r="D4396" s="3">
        <v>-2.2799999999999998</v>
      </c>
      <c r="E4396" s="5">
        <v>3.3010000000000001E-9</v>
      </c>
    </row>
    <row r="4397" spans="1:5">
      <c r="A4397" s="3" t="s">
        <v>1976</v>
      </c>
      <c r="B4397" s="4" t="s">
        <v>1977</v>
      </c>
      <c r="C4397" s="4" t="s">
        <v>1978</v>
      </c>
      <c r="D4397" s="3">
        <v>-2.2799999999999998</v>
      </c>
      <c r="E4397" s="5">
        <v>2.2439999999999999E-5</v>
      </c>
    </row>
    <row r="4398" spans="1:5">
      <c r="A4398" s="3" t="s">
        <v>1979</v>
      </c>
      <c r="B4398" s="4" t="s">
        <v>1980</v>
      </c>
      <c r="C4398" s="4" t="s">
        <v>1981</v>
      </c>
      <c r="D4398" s="3">
        <v>-2.2799999999999998</v>
      </c>
      <c r="E4398" s="5">
        <v>4.2429999999999999E-5</v>
      </c>
    </row>
    <row r="4399" spans="1:5">
      <c r="A4399" s="3" t="s">
        <v>1982</v>
      </c>
      <c r="B4399" s="4" t="s">
        <v>1983</v>
      </c>
      <c r="C4399" s="4" t="s">
        <v>1984</v>
      </c>
      <c r="D4399" s="3">
        <v>-2.2799999999999998</v>
      </c>
      <c r="E4399" s="3">
        <v>2.2169999999999998E-3</v>
      </c>
    </row>
    <row r="4400" spans="1:5">
      <c r="A4400" s="3" t="s">
        <v>1985</v>
      </c>
      <c r="B4400" s="4" t="s">
        <v>1986</v>
      </c>
      <c r="C4400" s="4" t="s">
        <v>1987</v>
      </c>
      <c r="D4400" s="3">
        <v>-2.2799999999999998</v>
      </c>
      <c r="E4400" s="3">
        <v>3.1809999999999998E-3</v>
      </c>
    </row>
    <row r="4401" spans="1:5">
      <c r="A4401" s="3" t="s">
        <v>1988</v>
      </c>
      <c r="B4401" s="4" t="s">
        <v>1989</v>
      </c>
      <c r="C4401" s="4" t="s">
        <v>1990</v>
      </c>
      <c r="D4401" s="3">
        <v>-2.2799999999999998</v>
      </c>
      <c r="E4401" s="3">
        <v>2.7879999999999999E-2</v>
      </c>
    </row>
    <row r="4402" spans="1:5">
      <c r="A4402" s="3" t="s">
        <v>1934</v>
      </c>
      <c r="B4402" s="4" t="s">
        <v>1935</v>
      </c>
      <c r="C4402" s="4" t="s">
        <v>1936</v>
      </c>
      <c r="D4402" s="3">
        <v>-2.29</v>
      </c>
      <c r="E4402" s="5">
        <v>2.0450000000000001E-8</v>
      </c>
    </row>
    <row r="4403" spans="1:5">
      <c r="A4403" s="3" t="s">
        <v>1937</v>
      </c>
      <c r="B4403" s="4" t="s">
        <v>1938</v>
      </c>
      <c r="C4403" s="4" t="s">
        <v>1939</v>
      </c>
      <c r="D4403" s="3">
        <v>-2.29</v>
      </c>
      <c r="E4403" s="5">
        <v>6.6989999999999997E-6</v>
      </c>
    </row>
    <row r="4404" spans="1:5">
      <c r="A4404" s="3" t="s">
        <v>1940</v>
      </c>
      <c r="B4404" s="4" t="s">
        <v>1941</v>
      </c>
      <c r="C4404" s="4" t="s">
        <v>1942</v>
      </c>
      <c r="D4404" s="3">
        <v>-2.29</v>
      </c>
      <c r="E4404" s="5">
        <v>9.6339999999999996E-6</v>
      </c>
    </row>
    <row r="4405" spans="1:5">
      <c r="A4405" s="3" t="s">
        <v>1943</v>
      </c>
      <c r="B4405" s="4" t="s">
        <v>1944</v>
      </c>
      <c r="C4405" s="4" t="s">
        <v>1945</v>
      </c>
      <c r="D4405" s="3">
        <v>-2.29</v>
      </c>
      <c r="E4405" s="5">
        <v>2.1950000000000002E-5</v>
      </c>
    </row>
    <row r="4406" spans="1:5">
      <c r="A4406" s="3" t="s">
        <v>1946</v>
      </c>
      <c r="B4406" s="4" t="s">
        <v>1947</v>
      </c>
      <c r="C4406" s="4" t="s">
        <v>1948</v>
      </c>
      <c r="D4406" s="3">
        <v>-2.29</v>
      </c>
      <c r="E4406" s="3">
        <v>1.1360000000000001E-3</v>
      </c>
    </row>
    <row r="4407" spans="1:5">
      <c r="A4407" s="3" t="s">
        <v>1949</v>
      </c>
      <c r="B4407" s="4" t="s">
        <v>1950</v>
      </c>
      <c r="C4407" s="4" t="s">
        <v>1951</v>
      </c>
      <c r="D4407" s="3">
        <v>-2.29</v>
      </c>
      <c r="E4407" s="3">
        <v>1.1410000000000001E-3</v>
      </c>
    </row>
    <row r="4408" spans="1:5">
      <c r="A4408" s="3" t="s">
        <v>1952</v>
      </c>
      <c r="B4408" s="4" t="s">
        <v>1953</v>
      </c>
      <c r="C4408" s="4" t="s">
        <v>1954</v>
      </c>
      <c r="D4408" s="3">
        <v>-2.29</v>
      </c>
      <c r="E4408" s="3">
        <v>9.9050000000000006E-3</v>
      </c>
    </row>
    <row r="4409" spans="1:5">
      <c r="A4409" s="3" t="s">
        <v>1955</v>
      </c>
      <c r="B4409" s="4" t="s">
        <v>1956</v>
      </c>
      <c r="C4409" s="4" t="s">
        <v>1957</v>
      </c>
      <c r="D4409" s="3">
        <v>-2.29</v>
      </c>
      <c r="E4409" s="3">
        <v>2.0379999999999999E-2</v>
      </c>
    </row>
    <row r="4410" spans="1:5">
      <c r="A4410" s="3" t="s">
        <v>1958</v>
      </c>
      <c r="B4410" s="4" t="s">
        <v>1959</v>
      </c>
      <c r="C4410" s="4" t="s">
        <v>1960</v>
      </c>
      <c r="D4410" s="3">
        <v>-2.29</v>
      </c>
      <c r="E4410" s="3">
        <v>2.461E-2</v>
      </c>
    </row>
    <row r="4411" spans="1:5">
      <c r="A4411" s="3" t="s">
        <v>1961</v>
      </c>
      <c r="B4411" s="4" t="s">
        <v>1962</v>
      </c>
      <c r="C4411" s="4" t="s">
        <v>1963</v>
      </c>
      <c r="D4411" s="3">
        <v>-2.29</v>
      </c>
      <c r="E4411" s="3">
        <v>2.6970000000000001E-2</v>
      </c>
    </row>
    <row r="4412" spans="1:5">
      <c r="A4412" s="3" t="s">
        <v>1907</v>
      </c>
      <c r="B4412" s="4" t="s">
        <v>1908</v>
      </c>
      <c r="C4412" s="4" t="s">
        <v>1909</v>
      </c>
      <c r="D4412" s="3">
        <v>-2.2999999999999998</v>
      </c>
      <c r="E4412" s="5">
        <v>7.8509999999999996E-12</v>
      </c>
    </row>
    <row r="4413" spans="1:5">
      <c r="A4413" s="3" t="s">
        <v>1910</v>
      </c>
      <c r="B4413" s="4" t="s">
        <v>1911</v>
      </c>
      <c r="C4413" s="4" t="s">
        <v>1912</v>
      </c>
      <c r="D4413" s="3">
        <v>-2.2999999999999998</v>
      </c>
      <c r="E4413" s="5">
        <v>4.5209999999999998E-7</v>
      </c>
    </row>
    <row r="4414" spans="1:5">
      <c r="A4414" s="3" t="s">
        <v>1913</v>
      </c>
      <c r="B4414" s="4" t="s">
        <v>1914</v>
      </c>
      <c r="C4414" s="4" t="s">
        <v>1915</v>
      </c>
      <c r="D4414" s="3">
        <v>-2.2999999999999998</v>
      </c>
      <c r="E4414" s="5">
        <v>6.6629999999999998E-7</v>
      </c>
    </row>
    <row r="4415" spans="1:5">
      <c r="A4415" s="3" t="s">
        <v>1916</v>
      </c>
      <c r="B4415" s="4" t="s">
        <v>1917</v>
      </c>
      <c r="C4415" s="4" t="s">
        <v>1918</v>
      </c>
      <c r="D4415" s="3">
        <v>-2.2999999999999998</v>
      </c>
      <c r="E4415" s="5">
        <v>6.5209999999999999E-6</v>
      </c>
    </row>
    <row r="4416" spans="1:5">
      <c r="A4416" s="3" t="s">
        <v>1919</v>
      </c>
      <c r="B4416" s="4" t="s">
        <v>1920</v>
      </c>
      <c r="C4416" s="4" t="s">
        <v>1921</v>
      </c>
      <c r="D4416" s="3">
        <v>-2.2999999999999998</v>
      </c>
      <c r="E4416" s="3">
        <v>2.1829999999999999E-4</v>
      </c>
    </row>
    <row r="4417" spans="1:5">
      <c r="A4417" s="3" t="s">
        <v>1922</v>
      </c>
      <c r="B4417" s="4" t="s">
        <v>1923</v>
      </c>
      <c r="C4417" s="4" t="s">
        <v>1924</v>
      </c>
      <c r="D4417" s="3">
        <v>-2.2999999999999998</v>
      </c>
      <c r="E4417" s="3">
        <v>3.9189999999999997E-3</v>
      </c>
    </row>
    <row r="4418" spans="1:5">
      <c r="A4418" s="3" t="s">
        <v>1925</v>
      </c>
      <c r="B4418" s="4" t="s">
        <v>1926</v>
      </c>
      <c r="C4418" s="4" t="s">
        <v>1927</v>
      </c>
      <c r="D4418" s="3">
        <v>-2.2999999999999998</v>
      </c>
      <c r="E4418" s="3">
        <v>1.9550000000000001E-2</v>
      </c>
    </row>
    <row r="4419" spans="1:5">
      <c r="A4419" s="3" t="s">
        <v>1928</v>
      </c>
      <c r="B4419" s="4" t="s">
        <v>1929</v>
      </c>
      <c r="C4419" s="4" t="s">
        <v>1930</v>
      </c>
      <c r="D4419" s="3">
        <v>-2.2999999999999998</v>
      </c>
      <c r="E4419" s="3">
        <v>2.605E-2</v>
      </c>
    </row>
    <row r="4420" spans="1:5">
      <c r="A4420" s="3" t="s">
        <v>1931</v>
      </c>
      <c r="B4420" s="4" t="s">
        <v>1932</v>
      </c>
      <c r="C4420" s="4" t="s">
        <v>1933</v>
      </c>
      <c r="D4420" s="3">
        <v>-2.2999999999999998</v>
      </c>
      <c r="E4420" s="3">
        <v>3.1230000000000001E-2</v>
      </c>
    </row>
    <row r="4421" spans="1:5">
      <c r="A4421" s="3" t="s">
        <v>1865</v>
      </c>
      <c r="B4421" s="4" t="s">
        <v>1866</v>
      </c>
      <c r="C4421" s="4" t="s">
        <v>1867</v>
      </c>
      <c r="D4421" s="3">
        <v>-2.31</v>
      </c>
      <c r="E4421" s="5">
        <v>7.621E-16</v>
      </c>
    </row>
    <row r="4422" spans="1:5">
      <c r="A4422" s="3" t="s">
        <v>1868</v>
      </c>
      <c r="B4422" s="4" t="s">
        <v>1869</v>
      </c>
      <c r="C4422" s="4" t="s">
        <v>1870</v>
      </c>
      <c r="D4422" s="3">
        <v>-2.31</v>
      </c>
      <c r="E4422" s="5">
        <v>1.4109999999999999E-14</v>
      </c>
    </row>
    <row r="4423" spans="1:5">
      <c r="A4423" s="3" t="s">
        <v>1871</v>
      </c>
      <c r="B4423" s="4" t="s">
        <v>1872</v>
      </c>
      <c r="C4423" s="4" t="s">
        <v>1873</v>
      </c>
      <c r="D4423" s="3">
        <v>-2.31</v>
      </c>
      <c r="E4423" s="5">
        <v>6.723E-7</v>
      </c>
    </row>
    <row r="4424" spans="1:5">
      <c r="A4424" s="3" t="s">
        <v>1874</v>
      </c>
      <c r="B4424" s="4" t="s">
        <v>1875</v>
      </c>
      <c r="C4424" s="4" t="s">
        <v>1876</v>
      </c>
      <c r="D4424" s="3">
        <v>-2.31</v>
      </c>
      <c r="E4424" s="5">
        <v>1.0710000000000001E-5</v>
      </c>
    </row>
    <row r="4425" spans="1:5">
      <c r="A4425" s="3" t="s">
        <v>1877</v>
      </c>
      <c r="B4425" s="4" t="s">
        <v>1878</v>
      </c>
      <c r="C4425" s="4" t="s">
        <v>1879</v>
      </c>
      <c r="D4425" s="3">
        <v>-2.31</v>
      </c>
      <c r="E4425" s="5">
        <v>4.0200000000000001E-5</v>
      </c>
    </row>
    <row r="4426" spans="1:5">
      <c r="A4426" s="3" t="s">
        <v>1880</v>
      </c>
      <c r="B4426" s="4" t="s">
        <v>1881</v>
      </c>
      <c r="C4426" s="4" t="s">
        <v>1882</v>
      </c>
      <c r="D4426" s="3">
        <v>-2.31</v>
      </c>
      <c r="E4426" s="3">
        <v>1.6449999999999999E-4</v>
      </c>
    </row>
    <row r="4427" spans="1:5">
      <c r="A4427" s="3" t="s">
        <v>1883</v>
      </c>
      <c r="B4427" s="4" t="s">
        <v>1884</v>
      </c>
      <c r="C4427" s="4" t="s">
        <v>1885</v>
      </c>
      <c r="D4427" s="3">
        <v>-2.31</v>
      </c>
      <c r="E4427" s="3">
        <v>5.5099999999999995E-4</v>
      </c>
    </row>
    <row r="4428" spans="1:5">
      <c r="A4428" s="3" t="s">
        <v>1886</v>
      </c>
      <c r="B4428" s="4" t="s">
        <v>1887</v>
      </c>
      <c r="C4428" s="4" t="s">
        <v>1888</v>
      </c>
      <c r="D4428" s="3">
        <v>-2.31</v>
      </c>
      <c r="E4428" s="3">
        <v>1.2489999999999999E-3</v>
      </c>
    </row>
    <row r="4429" spans="1:5">
      <c r="A4429" s="3" t="s">
        <v>1889</v>
      </c>
      <c r="B4429" s="4" t="s">
        <v>1890</v>
      </c>
      <c r="C4429" s="4" t="s">
        <v>1891</v>
      </c>
      <c r="D4429" s="3">
        <v>-2.31</v>
      </c>
      <c r="E4429" s="3">
        <v>3.849E-3</v>
      </c>
    </row>
    <row r="4430" spans="1:5">
      <c r="A4430" s="3" t="s">
        <v>1892</v>
      </c>
      <c r="B4430" s="4" t="s">
        <v>1893</v>
      </c>
      <c r="C4430" s="4" t="s">
        <v>1894</v>
      </c>
      <c r="D4430" s="3">
        <v>-2.31</v>
      </c>
      <c r="E4430" s="3">
        <v>7.7140000000000004E-3</v>
      </c>
    </row>
    <row r="4431" spans="1:5">
      <c r="A4431" s="3" t="s">
        <v>1895</v>
      </c>
      <c r="B4431" s="4" t="s">
        <v>1896</v>
      </c>
      <c r="C4431" s="4" t="s">
        <v>1897</v>
      </c>
      <c r="D4431" s="3">
        <v>-2.31</v>
      </c>
      <c r="E4431" s="3">
        <v>8.6610000000000003E-3</v>
      </c>
    </row>
    <row r="4432" spans="1:5">
      <c r="A4432" s="3" t="s">
        <v>1898</v>
      </c>
      <c r="B4432" s="4" t="s">
        <v>1899</v>
      </c>
      <c r="C4432" s="4" t="s">
        <v>1900</v>
      </c>
      <c r="D4432" s="3">
        <v>-2.31</v>
      </c>
      <c r="E4432" s="3">
        <v>1.205E-2</v>
      </c>
    </row>
    <row r="4433" spans="1:5">
      <c r="A4433" s="3" t="s">
        <v>1901</v>
      </c>
      <c r="B4433" s="4" t="s">
        <v>1902</v>
      </c>
      <c r="C4433" s="4" t="s">
        <v>1903</v>
      </c>
      <c r="D4433" s="3">
        <v>-2.31</v>
      </c>
      <c r="E4433" s="3">
        <v>1.6930000000000001E-2</v>
      </c>
    </row>
    <row r="4434" spans="1:5">
      <c r="A4434" s="3" t="s">
        <v>1904</v>
      </c>
      <c r="B4434" s="4" t="s">
        <v>1905</v>
      </c>
      <c r="C4434" s="4" t="s">
        <v>1906</v>
      </c>
      <c r="D4434" s="3">
        <v>-2.31</v>
      </c>
      <c r="E4434" s="3">
        <v>2.2530000000000001E-2</v>
      </c>
    </row>
    <row r="4435" spans="1:5">
      <c r="A4435" s="3" t="s">
        <v>1838</v>
      </c>
      <c r="B4435" s="4" t="s">
        <v>1839</v>
      </c>
      <c r="C4435" s="4" t="s">
        <v>1840</v>
      </c>
      <c r="D4435" s="3">
        <v>-2.3199999999999998</v>
      </c>
      <c r="E4435" s="5">
        <v>1.9520000000000001E-11</v>
      </c>
    </row>
    <row r="4436" spans="1:5">
      <c r="A4436" s="3" t="s">
        <v>1841</v>
      </c>
      <c r="B4436" s="4" t="s">
        <v>1842</v>
      </c>
      <c r="C4436" s="4" t="s">
        <v>1843</v>
      </c>
      <c r="D4436" s="3">
        <v>-2.3199999999999998</v>
      </c>
      <c r="E4436" s="5">
        <v>5.7859999999999997E-9</v>
      </c>
    </row>
    <row r="4437" spans="1:5">
      <c r="A4437" s="3" t="s">
        <v>1844</v>
      </c>
      <c r="B4437" s="4" t="s">
        <v>1845</v>
      </c>
      <c r="C4437" s="4" t="s">
        <v>1846</v>
      </c>
      <c r="D4437" s="3">
        <v>-2.3199999999999998</v>
      </c>
      <c r="E4437" s="5">
        <v>7.1529999999999996E-9</v>
      </c>
    </row>
    <row r="4438" spans="1:5">
      <c r="A4438" s="3" t="s">
        <v>1847</v>
      </c>
      <c r="B4438" s="4" t="s">
        <v>1848</v>
      </c>
      <c r="C4438" s="4" t="s">
        <v>1849</v>
      </c>
      <c r="D4438" s="3">
        <v>-2.3199999999999998</v>
      </c>
      <c r="E4438" s="5">
        <v>1.7070000000000001E-7</v>
      </c>
    </row>
    <row r="4439" spans="1:5">
      <c r="A4439" s="3" t="s">
        <v>1850</v>
      </c>
      <c r="B4439" s="4" t="s">
        <v>1851</v>
      </c>
      <c r="C4439" s="4" t="s">
        <v>1852</v>
      </c>
      <c r="D4439" s="3">
        <v>-2.3199999999999998</v>
      </c>
      <c r="E4439" s="5">
        <v>2.5789999999999999E-5</v>
      </c>
    </row>
    <row r="4440" spans="1:5">
      <c r="A4440" s="3" t="s">
        <v>1853</v>
      </c>
      <c r="B4440" s="4" t="s">
        <v>1854</v>
      </c>
      <c r="C4440" s="4" t="s">
        <v>1855</v>
      </c>
      <c r="D4440" s="3">
        <v>-2.3199999999999998</v>
      </c>
      <c r="E4440" s="3">
        <v>1.0840000000000001E-4</v>
      </c>
    </row>
    <row r="4441" spans="1:5">
      <c r="A4441" s="3" t="s">
        <v>1856</v>
      </c>
      <c r="B4441" s="4" t="s">
        <v>1857</v>
      </c>
      <c r="C4441" s="4" t="s">
        <v>1858</v>
      </c>
      <c r="D4441" s="3">
        <v>-2.3199999999999998</v>
      </c>
      <c r="E4441" s="3">
        <v>5.6789999999999998E-4</v>
      </c>
    </row>
    <row r="4442" spans="1:5">
      <c r="A4442" s="3" t="s">
        <v>1859</v>
      </c>
      <c r="B4442" s="4" t="s">
        <v>1860</v>
      </c>
      <c r="C4442" s="4" t="s">
        <v>1861</v>
      </c>
      <c r="D4442" s="3">
        <v>-2.3199999999999998</v>
      </c>
      <c r="E4442" s="3">
        <v>3.1289999999999998E-3</v>
      </c>
    </row>
    <row r="4443" spans="1:5">
      <c r="A4443" s="3" t="s">
        <v>1862</v>
      </c>
      <c r="B4443" s="4" t="s">
        <v>1863</v>
      </c>
      <c r="C4443" s="4" t="s">
        <v>1864</v>
      </c>
      <c r="D4443" s="3">
        <v>-2.3199999999999998</v>
      </c>
      <c r="E4443" s="3">
        <v>1.1220000000000001E-2</v>
      </c>
    </row>
    <row r="4444" spans="1:5">
      <c r="A4444" s="3" t="s">
        <v>1814</v>
      </c>
      <c r="B4444" s="4" t="s">
        <v>1815</v>
      </c>
      <c r="C4444" s="4" t="s">
        <v>1816</v>
      </c>
      <c r="D4444" s="3">
        <v>-2.33</v>
      </c>
      <c r="E4444" s="5">
        <v>4.4529999999999998E-28</v>
      </c>
    </row>
    <row r="4445" spans="1:5">
      <c r="A4445" s="3" t="s">
        <v>1817</v>
      </c>
      <c r="B4445" s="4" t="s">
        <v>1818</v>
      </c>
      <c r="C4445" s="4" t="s">
        <v>1819</v>
      </c>
      <c r="D4445" s="3">
        <v>-2.33</v>
      </c>
      <c r="E4445" s="5">
        <v>1.318E-23</v>
      </c>
    </row>
    <row r="4446" spans="1:5">
      <c r="A4446" s="3" t="s">
        <v>1820</v>
      </c>
      <c r="B4446" s="4" t="s">
        <v>1821</v>
      </c>
      <c r="C4446" s="4" t="s">
        <v>1822</v>
      </c>
      <c r="D4446" s="3">
        <v>-2.33</v>
      </c>
      <c r="E4446" s="5">
        <v>3.8799999999999999E-15</v>
      </c>
    </row>
    <row r="4447" spans="1:5">
      <c r="A4447" s="3" t="s">
        <v>1823</v>
      </c>
      <c r="B4447" s="4" t="s">
        <v>1824</v>
      </c>
      <c r="C4447" s="4" t="s">
        <v>1825</v>
      </c>
      <c r="D4447" s="3">
        <v>-2.33</v>
      </c>
      <c r="E4447" s="5">
        <v>3.1680000000000003E-8</v>
      </c>
    </row>
    <row r="4448" spans="1:5">
      <c r="A4448" s="3" t="s">
        <v>1826</v>
      </c>
      <c r="B4448" s="4" t="s">
        <v>1827</v>
      </c>
      <c r="C4448" s="4" t="s">
        <v>1828</v>
      </c>
      <c r="D4448" s="3">
        <v>-2.33</v>
      </c>
      <c r="E4448" s="5">
        <v>7.8829999999999998E-8</v>
      </c>
    </row>
    <row r="4449" spans="1:5">
      <c r="A4449" s="3" t="s">
        <v>1829</v>
      </c>
      <c r="B4449" s="4" t="s">
        <v>1830</v>
      </c>
      <c r="C4449" s="4" t="s">
        <v>1831</v>
      </c>
      <c r="D4449" s="3">
        <v>-2.33</v>
      </c>
      <c r="E4449" s="3">
        <v>5.0040000000000002E-4</v>
      </c>
    </row>
    <row r="4450" spans="1:5">
      <c r="A4450" s="3" t="s">
        <v>1832</v>
      </c>
      <c r="B4450" s="4" t="s">
        <v>1833</v>
      </c>
      <c r="C4450" s="4" t="s">
        <v>1834</v>
      </c>
      <c r="D4450" s="3">
        <v>-2.33</v>
      </c>
      <c r="E4450" s="3">
        <v>1.604E-3</v>
      </c>
    </row>
    <row r="4451" spans="1:5">
      <c r="A4451" s="3" t="s">
        <v>1835</v>
      </c>
      <c r="B4451" s="4" t="s">
        <v>1836</v>
      </c>
      <c r="C4451" s="4" t="s">
        <v>1837</v>
      </c>
      <c r="D4451" s="3">
        <v>-2.33</v>
      </c>
      <c r="E4451" s="3">
        <v>1.285E-2</v>
      </c>
    </row>
    <row r="4452" spans="1:5">
      <c r="A4452" s="3" t="s">
        <v>1787</v>
      </c>
      <c r="B4452" s="4" t="s">
        <v>1788</v>
      </c>
      <c r="C4452" s="4" t="s">
        <v>1789</v>
      </c>
      <c r="D4452" s="3">
        <v>-2.34</v>
      </c>
      <c r="E4452" s="5">
        <v>7.5279999999999993E-15</v>
      </c>
    </row>
    <row r="4453" spans="1:5">
      <c r="A4453" s="3" t="s">
        <v>1790</v>
      </c>
      <c r="B4453" s="4" t="s">
        <v>1791</v>
      </c>
      <c r="C4453" s="4" t="s">
        <v>1792</v>
      </c>
      <c r="D4453" s="3">
        <v>-2.34</v>
      </c>
      <c r="E4453" s="5">
        <v>6.306E-11</v>
      </c>
    </row>
    <row r="4454" spans="1:5">
      <c r="A4454" s="3" t="s">
        <v>1793</v>
      </c>
      <c r="B4454" s="4" t="s">
        <v>1794</v>
      </c>
      <c r="C4454" s="4" t="s">
        <v>1795</v>
      </c>
      <c r="D4454" s="3">
        <v>-2.34</v>
      </c>
      <c r="E4454" s="5">
        <v>2.6979999999999998E-6</v>
      </c>
    </row>
    <row r="4455" spans="1:5">
      <c r="A4455" s="3" t="s">
        <v>1796</v>
      </c>
      <c r="B4455" s="4" t="s">
        <v>1797</v>
      </c>
      <c r="C4455" s="4" t="s">
        <v>1798</v>
      </c>
      <c r="D4455" s="3">
        <v>-2.34</v>
      </c>
      <c r="E4455" s="5">
        <v>6.173E-6</v>
      </c>
    </row>
    <row r="4456" spans="1:5">
      <c r="A4456" s="3" t="s">
        <v>1799</v>
      </c>
      <c r="B4456" s="4" t="s">
        <v>1800</v>
      </c>
      <c r="C4456" s="4" t="s">
        <v>1801</v>
      </c>
      <c r="D4456" s="3">
        <v>-2.34</v>
      </c>
      <c r="E4456" s="3">
        <v>1.37E-4</v>
      </c>
    </row>
    <row r="4457" spans="1:5">
      <c r="A4457" s="3" t="s">
        <v>1802</v>
      </c>
      <c r="B4457" s="4" t="s">
        <v>1803</v>
      </c>
      <c r="C4457" s="4" t="s">
        <v>1804</v>
      </c>
      <c r="D4457" s="3">
        <v>-2.34</v>
      </c>
      <c r="E4457" s="3">
        <v>3.211E-4</v>
      </c>
    </row>
    <row r="4458" spans="1:5">
      <c r="A4458" s="3" t="s">
        <v>1805</v>
      </c>
      <c r="B4458" s="4" t="s">
        <v>1806</v>
      </c>
      <c r="C4458" s="4" t="s">
        <v>1807</v>
      </c>
      <c r="D4458" s="3">
        <v>-2.34</v>
      </c>
      <c r="E4458" s="3">
        <v>3.8809999999999999E-3</v>
      </c>
    </row>
    <row r="4459" spans="1:5">
      <c r="A4459" s="3" t="s">
        <v>1808</v>
      </c>
      <c r="B4459" s="4" t="s">
        <v>1809</v>
      </c>
      <c r="C4459" s="4" t="s">
        <v>1810</v>
      </c>
      <c r="D4459" s="3">
        <v>-2.34</v>
      </c>
      <c r="E4459" s="3">
        <v>5.4440000000000001E-3</v>
      </c>
    </row>
    <row r="4460" spans="1:5">
      <c r="A4460" s="3" t="s">
        <v>1811</v>
      </c>
      <c r="B4460" s="4" t="s">
        <v>1812</v>
      </c>
      <c r="C4460" s="4" t="s">
        <v>1813</v>
      </c>
      <c r="D4460" s="3">
        <v>-2.34</v>
      </c>
      <c r="E4460" s="3">
        <v>2.3810000000000001E-2</v>
      </c>
    </row>
    <row r="4461" spans="1:5">
      <c r="A4461" s="3" t="s">
        <v>1769</v>
      </c>
      <c r="B4461" s="4" t="s">
        <v>1770</v>
      </c>
      <c r="C4461" s="4" t="s">
        <v>1771</v>
      </c>
      <c r="D4461" s="3">
        <v>-2.35</v>
      </c>
      <c r="E4461" s="5">
        <v>2.6479999999999999E-13</v>
      </c>
    </row>
    <row r="4462" spans="1:5">
      <c r="A4462" s="3" t="s">
        <v>1772</v>
      </c>
      <c r="B4462" s="4" t="s">
        <v>1773</v>
      </c>
      <c r="C4462" s="4" t="s">
        <v>1774</v>
      </c>
      <c r="D4462" s="3">
        <v>-2.35</v>
      </c>
      <c r="E4462" s="5">
        <v>2.8460000000000001E-11</v>
      </c>
    </row>
    <row r="4463" spans="1:5">
      <c r="A4463" s="3" t="s">
        <v>1775</v>
      </c>
      <c r="B4463" s="4" t="s">
        <v>1776</v>
      </c>
      <c r="C4463" s="4" t="s">
        <v>1777</v>
      </c>
      <c r="D4463" s="3">
        <v>-2.35</v>
      </c>
      <c r="E4463" s="5">
        <v>1.6329999999999999E-10</v>
      </c>
    </row>
    <row r="4464" spans="1:5">
      <c r="A4464" s="3" t="s">
        <v>1778</v>
      </c>
      <c r="B4464" s="4" t="s">
        <v>1779</v>
      </c>
      <c r="C4464" s="4" t="s">
        <v>1780</v>
      </c>
      <c r="D4464" s="3">
        <v>-2.35</v>
      </c>
      <c r="E4464" s="5">
        <v>1.728E-8</v>
      </c>
    </row>
    <row r="4465" spans="1:5">
      <c r="A4465" s="3" t="s">
        <v>1781</v>
      </c>
      <c r="B4465" s="4" t="s">
        <v>1782</v>
      </c>
      <c r="C4465" s="4" t="s">
        <v>1783</v>
      </c>
      <c r="D4465" s="3">
        <v>-2.35</v>
      </c>
      <c r="E4465" s="3">
        <v>3.673E-3</v>
      </c>
    </row>
    <row r="4466" spans="1:5">
      <c r="A4466" s="3" t="s">
        <v>1784</v>
      </c>
      <c r="B4466" s="4" t="s">
        <v>1785</v>
      </c>
      <c r="C4466" s="4" t="s">
        <v>1786</v>
      </c>
      <c r="D4466" s="3">
        <v>-2.35</v>
      </c>
      <c r="E4466" s="3">
        <v>2.742E-2</v>
      </c>
    </row>
    <row r="4467" spans="1:5">
      <c r="A4467" s="3" t="s">
        <v>1634</v>
      </c>
      <c r="B4467" s="4" t="s">
        <v>1635</v>
      </c>
      <c r="C4467" s="4" t="s">
        <v>1636</v>
      </c>
      <c r="D4467" s="3">
        <v>-2.36</v>
      </c>
      <c r="E4467" s="5">
        <v>6.037E-5</v>
      </c>
    </row>
    <row r="4468" spans="1:5">
      <c r="A4468" s="3" t="s">
        <v>1718</v>
      </c>
      <c r="B4468" s="4" t="s">
        <v>1719</v>
      </c>
      <c r="C4468" s="4" t="s">
        <v>1720</v>
      </c>
      <c r="D4468" s="3">
        <v>-2.36</v>
      </c>
      <c r="E4468" s="5">
        <v>1.352E-51</v>
      </c>
    </row>
    <row r="4469" spans="1:5">
      <c r="A4469" s="3" t="s">
        <v>1721</v>
      </c>
      <c r="B4469" s="4" t="s">
        <v>1722</v>
      </c>
      <c r="C4469" s="4" t="s">
        <v>1723</v>
      </c>
      <c r="D4469" s="3">
        <v>-2.36</v>
      </c>
      <c r="E4469" s="5">
        <v>1.3869999999999999E-33</v>
      </c>
    </row>
    <row r="4470" spans="1:5">
      <c r="A4470" s="3" t="s">
        <v>1724</v>
      </c>
      <c r="B4470" s="4" t="s">
        <v>1725</v>
      </c>
      <c r="C4470" s="4" t="s">
        <v>1726</v>
      </c>
      <c r="D4470" s="3">
        <v>-2.36</v>
      </c>
      <c r="E4470" s="5">
        <v>2.9619999999999999E-13</v>
      </c>
    </row>
    <row r="4471" spans="1:5">
      <c r="A4471" s="3" t="s">
        <v>1727</v>
      </c>
      <c r="B4471" s="4" t="s">
        <v>1728</v>
      </c>
      <c r="C4471" s="4" t="s">
        <v>1729</v>
      </c>
      <c r="D4471" s="3">
        <v>-2.36</v>
      </c>
      <c r="E4471" s="5">
        <v>4.927E-9</v>
      </c>
    </row>
    <row r="4472" spans="1:5">
      <c r="A4472" s="3" t="s">
        <v>1730</v>
      </c>
      <c r="B4472" s="4" t="s">
        <v>1731</v>
      </c>
      <c r="C4472" s="4" t="s">
        <v>1732</v>
      </c>
      <c r="D4472" s="3">
        <v>-2.36</v>
      </c>
      <c r="E4472" s="5">
        <v>6.3650000000000003E-9</v>
      </c>
    </row>
    <row r="4473" spans="1:5">
      <c r="A4473" s="3" t="s">
        <v>1733</v>
      </c>
      <c r="B4473" s="4" t="s">
        <v>1734</v>
      </c>
      <c r="C4473" s="4" t="s">
        <v>1735</v>
      </c>
      <c r="D4473" s="3">
        <v>-2.36</v>
      </c>
      <c r="E4473" s="5">
        <v>2.4450000000000001E-8</v>
      </c>
    </row>
    <row r="4474" spans="1:5">
      <c r="A4474" s="3" t="s">
        <v>1736</v>
      </c>
      <c r="B4474" s="4" t="s">
        <v>1737</v>
      </c>
      <c r="C4474" s="4" t="s">
        <v>1738</v>
      </c>
      <c r="D4474" s="3">
        <v>-2.36</v>
      </c>
      <c r="E4474" s="5">
        <v>1.4560000000000001E-7</v>
      </c>
    </row>
    <row r="4475" spans="1:5">
      <c r="A4475" s="3" t="s">
        <v>1739</v>
      </c>
      <c r="B4475" s="4" t="s">
        <v>1740</v>
      </c>
      <c r="C4475" s="4" t="s">
        <v>1741</v>
      </c>
      <c r="D4475" s="3">
        <v>-2.36</v>
      </c>
      <c r="E4475" s="5">
        <v>1.6180000000000001E-5</v>
      </c>
    </row>
    <row r="4476" spans="1:5">
      <c r="A4476" s="3" t="s">
        <v>1742</v>
      </c>
      <c r="B4476" s="4" t="s">
        <v>1743</v>
      </c>
      <c r="C4476" s="4" t="s">
        <v>1744</v>
      </c>
      <c r="D4476" s="3">
        <v>-2.36</v>
      </c>
      <c r="E4476" s="5">
        <v>4.053E-5</v>
      </c>
    </row>
    <row r="4477" spans="1:5">
      <c r="A4477" s="3" t="s">
        <v>1745</v>
      </c>
      <c r="B4477" s="4" t="s">
        <v>1746</v>
      </c>
      <c r="C4477" s="4" t="s">
        <v>1747</v>
      </c>
      <c r="D4477" s="3">
        <v>-2.36</v>
      </c>
      <c r="E4477" s="5">
        <v>4.9200000000000003E-5</v>
      </c>
    </row>
    <row r="4478" spans="1:5">
      <c r="A4478" s="3" t="s">
        <v>1748</v>
      </c>
      <c r="B4478" s="4" t="s">
        <v>1749</v>
      </c>
      <c r="C4478" s="4" t="s">
        <v>1750</v>
      </c>
      <c r="D4478" s="3">
        <v>-2.36</v>
      </c>
      <c r="E4478" s="5">
        <v>4.956E-5</v>
      </c>
    </row>
    <row r="4479" spans="1:5">
      <c r="A4479" s="3" t="s">
        <v>1754</v>
      </c>
      <c r="B4479" s="4" t="s">
        <v>1755</v>
      </c>
      <c r="C4479" s="4" t="s">
        <v>1756</v>
      </c>
      <c r="D4479" s="3">
        <v>-2.36</v>
      </c>
      <c r="E4479" s="3">
        <v>3.4399999999999999E-3</v>
      </c>
    </row>
    <row r="4480" spans="1:5">
      <c r="A4480" s="3" t="s">
        <v>1757</v>
      </c>
      <c r="B4480" s="4" t="s">
        <v>1758</v>
      </c>
      <c r="C4480" s="4" t="s">
        <v>1759</v>
      </c>
      <c r="D4480" s="3">
        <v>-2.36</v>
      </c>
      <c r="E4480" s="3">
        <v>4.986E-3</v>
      </c>
    </row>
    <row r="4481" spans="1:5">
      <c r="A4481" s="3" t="s">
        <v>1760</v>
      </c>
      <c r="B4481" s="4" t="s">
        <v>1761</v>
      </c>
      <c r="C4481" s="4" t="s">
        <v>1762</v>
      </c>
      <c r="D4481" s="3">
        <v>-2.36</v>
      </c>
      <c r="E4481" s="3">
        <v>6.2319999999999997E-3</v>
      </c>
    </row>
    <row r="4482" spans="1:5">
      <c r="A4482" s="3" t="s">
        <v>1763</v>
      </c>
      <c r="B4482" s="4" t="s">
        <v>1764</v>
      </c>
      <c r="C4482" s="4" t="s">
        <v>1765</v>
      </c>
      <c r="D4482" s="3">
        <v>-2.36</v>
      </c>
      <c r="E4482" s="3">
        <v>9.9129999999999999E-3</v>
      </c>
    </row>
    <row r="4483" spans="1:5">
      <c r="A4483" s="3" t="s">
        <v>1766</v>
      </c>
      <c r="B4483" s="4" t="s">
        <v>1767</v>
      </c>
      <c r="C4483" s="4" t="s">
        <v>1768</v>
      </c>
      <c r="D4483" s="3">
        <v>-2.36</v>
      </c>
      <c r="E4483" s="3">
        <v>1.9439999999999999E-2</v>
      </c>
    </row>
    <row r="4484" spans="1:5">
      <c r="A4484" s="3" t="s">
        <v>1700</v>
      </c>
      <c r="B4484" s="4" t="s">
        <v>1701</v>
      </c>
      <c r="C4484" s="4" t="s">
        <v>1702</v>
      </c>
      <c r="D4484" s="3">
        <v>-2.37</v>
      </c>
      <c r="E4484" s="5">
        <v>1.376E-12</v>
      </c>
    </row>
    <row r="4485" spans="1:5">
      <c r="A4485" s="3" t="s">
        <v>1703</v>
      </c>
      <c r="B4485" s="4" t="s">
        <v>1704</v>
      </c>
      <c r="C4485" s="4" t="s">
        <v>1705</v>
      </c>
      <c r="D4485" s="3">
        <v>-2.37</v>
      </c>
      <c r="E4485" s="5">
        <v>9.7860000000000004E-8</v>
      </c>
    </row>
    <row r="4486" spans="1:5">
      <c r="A4486" s="3" t="s">
        <v>1706</v>
      </c>
      <c r="B4486" s="4" t="s">
        <v>1707</v>
      </c>
      <c r="C4486" s="4" t="s">
        <v>1708</v>
      </c>
      <c r="D4486" s="3">
        <v>-2.37</v>
      </c>
      <c r="E4486" s="5">
        <v>1.7679999999999999E-7</v>
      </c>
    </row>
    <row r="4487" spans="1:5">
      <c r="A4487" s="3" t="s">
        <v>1709</v>
      </c>
      <c r="B4487" s="4" t="s">
        <v>1710</v>
      </c>
      <c r="C4487" s="4" t="s">
        <v>1711</v>
      </c>
      <c r="D4487" s="3">
        <v>-2.37</v>
      </c>
      <c r="E4487" s="3">
        <v>5.5820000000000002E-4</v>
      </c>
    </row>
    <row r="4488" spans="1:5">
      <c r="A4488" s="3" t="s">
        <v>1712</v>
      </c>
      <c r="B4488" s="4" t="s">
        <v>1713</v>
      </c>
      <c r="C4488" s="4" t="s">
        <v>1714</v>
      </c>
      <c r="D4488" s="3">
        <v>-2.37</v>
      </c>
      <c r="E4488" s="3">
        <v>1.044E-2</v>
      </c>
    </row>
    <row r="4489" spans="1:5">
      <c r="A4489" s="3" t="s">
        <v>1715</v>
      </c>
      <c r="B4489" s="4" t="s">
        <v>1716</v>
      </c>
      <c r="C4489" s="4" t="s">
        <v>1717</v>
      </c>
      <c r="D4489" s="3">
        <v>-2.37</v>
      </c>
      <c r="E4489" s="3">
        <v>2.605E-2</v>
      </c>
    </row>
    <row r="4490" spans="1:5">
      <c r="A4490" s="3" t="s">
        <v>1676</v>
      </c>
      <c r="B4490" s="4" t="s">
        <v>1677</v>
      </c>
      <c r="C4490" s="4" t="s">
        <v>1678</v>
      </c>
      <c r="D4490" s="3">
        <v>-2.38</v>
      </c>
      <c r="E4490" s="5">
        <v>2.1120000000000001E-16</v>
      </c>
    </row>
    <row r="4491" spans="1:5">
      <c r="A4491" s="3" t="s">
        <v>1679</v>
      </c>
      <c r="B4491" s="4" t="s">
        <v>1680</v>
      </c>
      <c r="C4491" s="4" t="s">
        <v>1681</v>
      </c>
      <c r="D4491" s="3">
        <v>-2.38</v>
      </c>
      <c r="E4491" s="5">
        <v>3.1290000000000002E-16</v>
      </c>
    </row>
    <row r="4492" spans="1:5">
      <c r="A4492" s="3" t="s">
        <v>1682</v>
      </c>
      <c r="B4492" s="4" t="s">
        <v>1683</v>
      </c>
      <c r="C4492" s="4" t="s">
        <v>1684</v>
      </c>
      <c r="D4492" s="3">
        <v>-2.38</v>
      </c>
      <c r="E4492" s="5">
        <v>1.293E-12</v>
      </c>
    </row>
    <row r="4493" spans="1:5">
      <c r="A4493" s="3" t="s">
        <v>1685</v>
      </c>
      <c r="B4493" s="4" t="s">
        <v>1686</v>
      </c>
      <c r="C4493" s="4" t="s">
        <v>1687</v>
      </c>
      <c r="D4493" s="3">
        <v>-2.38</v>
      </c>
      <c r="E4493" s="5">
        <v>3.1590000000000002E-6</v>
      </c>
    </row>
    <row r="4494" spans="1:5">
      <c r="A4494" s="3" t="s">
        <v>1688</v>
      </c>
      <c r="B4494" s="4" t="s">
        <v>1689</v>
      </c>
      <c r="C4494" s="4" t="s">
        <v>1690</v>
      </c>
      <c r="D4494" s="3">
        <v>-2.38</v>
      </c>
      <c r="E4494" s="5">
        <v>3.5859999999999999E-5</v>
      </c>
    </row>
    <row r="4495" spans="1:5">
      <c r="A4495" s="3" t="s">
        <v>1691</v>
      </c>
      <c r="B4495" s="4" t="s">
        <v>1692</v>
      </c>
      <c r="C4495" s="4" t="s">
        <v>1693</v>
      </c>
      <c r="D4495" s="3">
        <v>-2.38</v>
      </c>
      <c r="E4495" s="3">
        <v>5.0000000000000001E-3</v>
      </c>
    </row>
    <row r="4496" spans="1:5">
      <c r="A4496" s="3" t="s">
        <v>1694</v>
      </c>
      <c r="B4496" s="4" t="s">
        <v>1695</v>
      </c>
      <c r="C4496" s="4" t="s">
        <v>1696</v>
      </c>
      <c r="D4496" s="3">
        <v>-2.38</v>
      </c>
      <c r="E4496" s="3">
        <v>1.0670000000000001E-2</v>
      </c>
    </row>
    <row r="4497" spans="1:5">
      <c r="A4497" s="3" t="s">
        <v>1697</v>
      </c>
      <c r="B4497" s="4" t="s">
        <v>1698</v>
      </c>
      <c r="C4497" s="4" t="s">
        <v>1699</v>
      </c>
      <c r="D4497" s="3">
        <v>-2.38</v>
      </c>
      <c r="E4497" s="3">
        <v>2.5729999999999999E-2</v>
      </c>
    </row>
    <row r="4498" spans="1:5">
      <c r="A4498" s="3" t="s">
        <v>1637</v>
      </c>
      <c r="B4498" s="4" t="s">
        <v>1638</v>
      </c>
      <c r="C4498" s="4" t="s">
        <v>1639</v>
      </c>
      <c r="D4498" s="3">
        <v>-2.39</v>
      </c>
      <c r="E4498" s="5">
        <v>2.8050000000000002E-13</v>
      </c>
    </row>
    <row r="4499" spans="1:5">
      <c r="A4499" s="3" t="s">
        <v>1640</v>
      </c>
      <c r="B4499" s="4" t="s">
        <v>1641</v>
      </c>
      <c r="C4499" s="4" t="s">
        <v>1642</v>
      </c>
      <c r="D4499" s="3">
        <v>-2.39</v>
      </c>
      <c r="E4499" s="5">
        <v>3.8270000000000001E-7</v>
      </c>
    </row>
    <row r="4500" spans="1:5">
      <c r="A4500" s="3" t="s">
        <v>1643</v>
      </c>
      <c r="B4500" s="4" t="s">
        <v>1644</v>
      </c>
      <c r="C4500" s="4" t="s">
        <v>1645</v>
      </c>
      <c r="D4500" s="3">
        <v>-2.39</v>
      </c>
      <c r="E4500" s="5">
        <v>5.2249999999999999E-6</v>
      </c>
    </row>
    <row r="4501" spans="1:5">
      <c r="A4501" s="3" t="s">
        <v>1646</v>
      </c>
      <c r="B4501" s="4" t="s">
        <v>1647</v>
      </c>
      <c r="C4501" s="4" t="s">
        <v>1648</v>
      </c>
      <c r="D4501" s="3">
        <v>-2.39</v>
      </c>
      <c r="E4501" s="3">
        <v>3.5879999999999999E-4</v>
      </c>
    </row>
    <row r="4502" spans="1:5">
      <c r="A4502" s="3" t="s">
        <v>1649</v>
      </c>
      <c r="B4502" s="4" t="s">
        <v>1650</v>
      </c>
      <c r="C4502" s="4" t="s">
        <v>1651</v>
      </c>
      <c r="D4502" s="3">
        <v>-2.39</v>
      </c>
      <c r="E4502" s="3">
        <v>9.3880000000000005E-4</v>
      </c>
    </row>
    <row r="4503" spans="1:5">
      <c r="A4503" s="3" t="s">
        <v>1652</v>
      </c>
      <c r="B4503" s="4" t="s">
        <v>1653</v>
      </c>
      <c r="C4503" s="4" t="s">
        <v>1654</v>
      </c>
      <c r="D4503" s="3">
        <v>-2.39</v>
      </c>
      <c r="E4503" s="3">
        <v>1.3829999999999999E-3</v>
      </c>
    </row>
    <row r="4504" spans="1:5">
      <c r="A4504" s="3" t="s">
        <v>1655</v>
      </c>
      <c r="B4504" s="4" t="s">
        <v>1656</v>
      </c>
      <c r="C4504" s="4" t="s">
        <v>1657</v>
      </c>
      <c r="D4504" s="3">
        <v>-2.39</v>
      </c>
      <c r="E4504" s="3">
        <v>3.9370000000000004E-3</v>
      </c>
    </row>
    <row r="4505" spans="1:5">
      <c r="A4505" s="3" t="s">
        <v>1658</v>
      </c>
      <c r="B4505" s="4" t="s">
        <v>1659</v>
      </c>
      <c r="C4505" s="4" t="s">
        <v>1660</v>
      </c>
      <c r="D4505" s="3">
        <v>-2.39</v>
      </c>
      <c r="E4505" s="3">
        <v>9.2820000000000003E-3</v>
      </c>
    </row>
    <row r="4506" spans="1:5">
      <c r="A4506" s="3" t="s">
        <v>1661</v>
      </c>
      <c r="B4506" s="4" t="s">
        <v>1662</v>
      </c>
      <c r="C4506" s="4" t="s">
        <v>1663</v>
      </c>
      <c r="D4506" s="3">
        <v>-2.39</v>
      </c>
      <c r="E4506" s="3">
        <v>1.223E-2</v>
      </c>
    </row>
    <row r="4507" spans="1:5">
      <c r="A4507" s="3" t="s">
        <v>1664</v>
      </c>
      <c r="B4507" s="4" t="s">
        <v>1665</v>
      </c>
      <c r="C4507" s="4" t="s">
        <v>1666</v>
      </c>
      <c r="D4507" s="3">
        <v>-2.39</v>
      </c>
      <c r="E4507" s="3">
        <v>1.4840000000000001E-2</v>
      </c>
    </row>
    <row r="4508" spans="1:5">
      <c r="A4508" s="3" t="s">
        <v>1667</v>
      </c>
      <c r="B4508" s="4" t="s">
        <v>1668</v>
      </c>
      <c r="C4508" s="4" t="s">
        <v>1669</v>
      </c>
      <c r="D4508" s="3">
        <v>-2.39</v>
      </c>
      <c r="E4508" s="3">
        <v>2.4400000000000002E-2</v>
      </c>
    </row>
    <row r="4509" spans="1:5">
      <c r="A4509" s="3" t="s">
        <v>1670</v>
      </c>
      <c r="B4509" s="4" t="s">
        <v>1671</v>
      </c>
      <c r="C4509" s="4" t="s">
        <v>1672</v>
      </c>
      <c r="D4509" s="3">
        <v>-2.39</v>
      </c>
      <c r="E4509" s="3">
        <v>2.46E-2</v>
      </c>
    </row>
    <row r="4510" spans="1:5">
      <c r="A4510" s="3" t="s">
        <v>1673</v>
      </c>
      <c r="B4510" s="4" t="s">
        <v>1674</v>
      </c>
      <c r="C4510" s="4" t="s">
        <v>1675</v>
      </c>
      <c r="D4510" s="3">
        <v>-2.39</v>
      </c>
      <c r="E4510" s="3">
        <v>2.487E-2</v>
      </c>
    </row>
    <row r="4511" spans="1:5">
      <c r="A4511" s="3" t="s">
        <v>6008</v>
      </c>
      <c r="B4511" s="4" t="s">
        <v>6009</v>
      </c>
      <c r="C4511" s="4" t="s">
        <v>6010</v>
      </c>
      <c r="D4511" s="3">
        <v>-2.39</v>
      </c>
      <c r="E4511" s="5">
        <v>2.5849999999999998E-34</v>
      </c>
    </row>
    <row r="4512" spans="1:5">
      <c r="A4512" s="3" t="s">
        <v>1601</v>
      </c>
      <c r="B4512" s="4" t="s">
        <v>1602</v>
      </c>
      <c r="C4512" s="4" t="s">
        <v>1603</v>
      </c>
      <c r="D4512" s="3">
        <v>-2.4</v>
      </c>
      <c r="E4512" s="5">
        <v>1.8090000000000002E-18</v>
      </c>
    </row>
    <row r="4513" spans="1:5">
      <c r="A4513" s="3" t="s">
        <v>1604</v>
      </c>
      <c r="B4513" s="4" t="s">
        <v>1605</v>
      </c>
      <c r="C4513" s="4" t="s">
        <v>1606</v>
      </c>
      <c r="D4513" s="3">
        <v>-2.4</v>
      </c>
      <c r="E4513" s="5">
        <v>5.6690000000000003E-14</v>
      </c>
    </row>
    <row r="4514" spans="1:5">
      <c r="A4514" s="3" t="s">
        <v>1607</v>
      </c>
      <c r="B4514" s="4" t="s">
        <v>1608</v>
      </c>
      <c r="C4514" s="4" t="s">
        <v>1609</v>
      </c>
      <c r="D4514" s="3">
        <v>-2.4</v>
      </c>
      <c r="E4514" s="5">
        <v>2.8350000000000002E-7</v>
      </c>
    </row>
    <row r="4515" spans="1:5">
      <c r="A4515" s="3" t="s">
        <v>1610</v>
      </c>
      <c r="B4515" s="4" t="s">
        <v>1611</v>
      </c>
      <c r="C4515" s="4" t="s">
        <v>1612</v>
      </c>
      <c r="D4515" s="3">
        <v>-2.4</v>
      </c>
      <c r="E4515" s="5">
        <v>6.4909999999999996E-7</v>
      </c>
    </row>
    <row r="4516" spans="1:5">
      <c r="A4516" s="3" t="s">
        <v>1613</v>
      </c>
      <c r="B4516" s="4" t="s">
        <v>1614</v>
      </c>
      <c r="C4516" s="4" t="s">
        <v>1615</v>
      </c>
      <c r="D4516" s="3">
        <v>-2.4</v>
      </c>
      <c r="E4516" s="5">
        <v>2.2510000000000001E-6</v>
      </c>
    </row>
    <row r="4517" spans="1:5">
      <c r="A4517" s="3" t="s">
        <v>1616</v>
      </c>
      <c r="B4517" s="4" t="s">
        <v>1617</v>
      </c>
      <c r="C4517" s="4" t="s">
        <v>1618</v>
      </c>
      <c r="D4517" s="3">
        <v>-2.4</v>
      </c>
      <c r="E4517" s="5">
        <v>2.527E-5</v>
      </c>
    </row>
    <row r="4518" spans="1:5">
      <c r="A4518" s="3" t="s">
        <v>1619</v>
      </c>
      <c r="B4518" s="4" t="s">
        <v>1620</v>
      </c>
      <c r="C4518" s="4" t="s">
        <v>1621</v>
      </c>
      <c r="D4518" s="3">
        <v>-2.4</v>
      </c>
      <c r="E4518" s="3">
        <v>2.5119999999999998E-4</v>
      </c>
    </row>
    <row r="4519" spans="1:5">
      <c r="A4519" s="3" t="s">
        <v>1622</v>
      </c>
      <c r="B4519" s="4" t="s">
        <v>1623</v>
      </c>
      <c r="C4519" s="4" t="s">
        <v>1624</v>
      </c>
      <c r="D4519" s="3">
        <v>-2.4</v>
      </c>
      <c r="E4519" s="3">
        <v>3.875E-3</v>
      </c>
    </row>
    <row r="4520" spans="1:5">
      <c r="A4520" s="3" t="s">
        <v>1625</v>
      </c>
      <c r="B4520" s="4" t="s">
        <v>1626</v>
      </c>
      <c r="C4520" s="4" t="s">
        <v>1627</v>
      </c>
      <c r="D4520" s="3">
        <v>-2.4</v>
      </c>
      <c r="E4520" s="3">
        <v>1.882E-2</v>
      </c>
    </row>
    <row r="4521" spans="1:5">
      <c r="A4521" s="3" t="s">
        <v>1628</v>
      </c>
      <c r="B4521" s="4" t="s">
        <v>1629</v>
      </c>
      <c r="C4521" s="4" t="s">
        <v>1630</v>
      </c>
      <c r="D4521" s="3">
        <v>-2.4</v>
      </c>
      <c r="E4521" s="3">
        <v>2.3709999999999998E-2</v>
      </c>
    </row>
    <row r="4522" spans="1:5">
      <c r="A4522" s="3" t="s">
        <v>1631</v>
      </c>
      <c r="B4522" s="4" t="s">
        <v>1632</v>
      </c>
      <c r="C4522" s="4" t="s">
        <v>1633</v>
      </c>
      <c r="D4522" s="3">
        <v>-2.4</v>
      </c>
      <c r="E4522" s="3">
        <v>2.3900000000000001E-2</v>
      </c>
    </row>
    <row r="4523" spans="1:5">
      <c r="A4523" s="3" t="s">
        <v>1565</v>
      </c>
      <c r="B4523" s="4" t="s">
        <v>1566</v>
      </c>
      <c r="C4523" s="4" t="s">
        <v>1567</v>
      </c>
      <c r="D4523" s="3">
        <v>-2.41</v>
      </c>
      <c r="E4523" s="5">
        <v>2.771E-33</v>
      </c>
    </row>
    <row r="4524" spans="1:5">
      <c r="A4524" s="3" t="s">
        <v>1568</v>
      </c>
      <c r="B4524" s="4" t="s">
        <v>1569</v>
      </c>
      <c r="C4524" s="4" t="s">
        <v>1570</v>
      </c>
      <c r="D4524" s="3">
        <v>-2.41</v>
      </c>
      <c r="E4524" s="5">
        <v>2.045E-32</v>
      </c>
    </row>
    <row r="4525" spans="1:5">
      <c r="A4525" s="3" t="s">
        <v>1571</v>
      </c>
      <c r="B4525" s="4" t="s">
        <v>1572</v>
      </c>
      <c r="C4525" s="4" t="s">
        <v>1573</v>
      </c>
      <c r="D4525" s="3">
        <v>-2.41</v>
      </c>
      <c r="E4525" s="5">
        <v>1.5980000000000001E-24</v>
      </c>
    </row>
    <row r="4526" spans="1:5">
      <c r="A4526" s="3" t="s">
        <v>1574</v>
      </c>
      <c r="B4526" s="4" t="s">
        <v>1575</v>
      </c>
      <c r="C4526" s="4" t="s">
        <v>1576</v>
      </c>
      <c r="D4526" s="3">
        <v>-2.41</v>
      </c>
      <c r="E4526" s="5">
        <v>1.999E-16</v>
      </c>
    </row>
    <row r="4527" spans="1:5">
      <c r="A4527" s="3" t="s">
        <v>1577</v>
      </c>
      <c r="B4527" s="4" t="s">
        <v>1578</v>
      </c>
      <c r="C4527" s="4" t="s">
        <v>1579</v>
      </c>
      <c r="D4527" s="3">
        <v>-2.41</v>
      </c>
      <c r="E4527" s="5">
        <v>7.7649999999999997E-13</v>
      </c>
    </row>
    <row r="4528" spans="1:5">
      <c r="A4528" s="3" t="s">
        <v>1580</v>
      </c>
      <c r="B4528" s="4" t="s">
        <v>1581</v>
      </c>
      <c r="C4528" s="4" t="s">
        <v>1582</v>
      </c>
      <c r="D4528" s="3">
        <v>-2.41</v>
      </c>
      <c r="E4528" s="5">
        <v>1.1440000000000001E-7</v>
      </c>
    </row>
    <row r="4529" spans="1:5">
      <c r="A4529" s="3" t="s">
        <v>1583</v>
      </c>
      <c r="B4529" s="4" t="s">
        <v>1584</v>
      </c>
      <c r="C4529" s="4" t="s">
        <v>1585</v>
      </c>
      <c r="D4529" s="3">
        <v>-2.41</v>
      </c>
      <c r="E4529" s="5">
        <v>2.3020000000000002E-6</v>
      </c>
    </row>
    <row r="4530" spans="1:5">
      <c r="A4530" s="3" t="s">
        <v>1586</v>
      </c>
      <c r="B4530" s="4" t="s">
        <v>1587</v>
      </c>
      <c r="C4530" s="4" t="s">
        <v>1588</v>
      </c>
      <c r="D4530" s="3">
        <v>-2.41</v>
      </c>
      <c r="E4530" s="5">
        <v>6.3670000000000002E-6</v>
      </c>
    </row>
    <row r="4531" spans="1:5">
      <c r="A4531" s="3" t="s">
        <v>1589</v>
      </c>
      <c r="B4531" s="4" t="s">
        <v>1590</v>
      </c>
      <c r="C4531" s="4" t="s">
        <v>1591</v>
      </c>
      <c r="D4531" s="3">
        <v>-2.41</v>
      </c>
      <c r="E4531" s="5">
        <v>9.8649999999999996E-6</v>
      </c>
    </row>
    <row r="4532" spans="1:5">
      <c r="A4532" s="3" t="s">
        <v>1592</v>
      </c>
      <c r="B4532" s="4" t="s">
        <v>1593</v>
      </c>
      <c r="C4532" s="4" t="s">
        <v>1594</v>
      </c>
      <c r="D4532" s="3">
        <v>-2.41</v>
      </c>
      <c r="E4532" s="3">
        <v>1.193E-4</v>
      </c>
    </row>
    <row r="4533" spans="1:5">
      <c r="A4533" s="3" t="s">
        <v>1595</v>
      </c>
      <c r="B4533" s="4" t="s">
        <v>1596</v>
      </c>
      <c r="C4533" s="4" t="s">
        <v>1597</v>
      </c>
      <c r="D4533" s="3">
        <v>-2.41</v>
      </c>
      <c r="E4533" s="3">
        <v>1.7699999999999999E-4</v>
      </c>
    </row>
    <row r="4534" spans="1:5">
      <c r="A4534" s="3" t="s">
        <v>1598</v>
      </c>
      <c r="B4534" s="4" t="s">
        <v>1599</v>
      </c>
      <c r="C4534" s="4" t="s">
        <v>1600</v>
      </c>
      <c r="D4534" s="3">
        <v>-2.41</v>
      </c>
      <c r="E4534" s="3">
        <v>1.0699999999999999E-2</v>
      </c>
    </row>
    <row r="4535" spans="1:5">
      <c r="A4535" s="3" t="s">
        <v>1553</v>
      </c>
      <c r="B4535" s="4" t="s">
        <v>1554</v>
      </c>
      <c r="C4535" s="4" t="s">
        <v>1555</v>
      </c>
      <c r="D4535" s="3">
        <v>-2.42</v>
      </c>
      <c r="E4535" s="5">
        <v>1.2560000000000001E-10</v>
      </c>
    </row>
    <row r="4536" spans="1:5">
      <c r="A4536" s="3" t="s">
        <v>1556</v>
      </c>
      <c r="B4536" s="4" t="s">
        <v>1557</v>
      </c>
      <c r="C4536" s="4" t="s">
        <v>1558</v>
      </c>
      <c r="D4536" s="3">
        <v>-2.42</v>
      </c>
      <c r="E4536" s="5">
        <v>3.0620000000000001E-6</v>
      </c>
    </row>
    <row r="4537" spans="1:5">
      <c r="A4537" s="3" t="s">
        <v>1559</v>
      </c>
      <c r="B4537" s="4" t="s">
        <v>1560</v>
      </c>
      <c r="C4537" s="4" t="s">
        <v>1561</v>
      </c>
      <c r="D4537" s="3">
        <v>-2.42</v>
      </c>
      <c r="E4537" s="5">
        <v>3.552E-6</v>
      </c>
    </row>
    <row r="4538" spans="1:5">
      <c r="A4538" s="3" t="s">
        <v>1562</v>
      </c>
      <c r="B4538" s="4" t="s">
        <v>1563</v>
      </c>
      <c r="C4538" s="4" t="s">
        <v>1564</v>
      </c>
      <c r="D4538" s="3">
        <v>-2.42</v>
      </c>
      <c r="E4538" s="3">
        <v>6.9039999999999998E-4</v>
      </c>
    </row>
    <row r="4539" spans="1:5">
      <c r="A4539" s="3" t="s">
        <v>1529</v>
      </c>
      <c r="B4539" s="4" t="s">
        <v>1530</v>
      </c>
      <c r="C4539" s="4" t="s">
        <v>1531</v>
      </c>
      <c r="D4539" s="3">
        <v>-2.4300000000000002</v>
      </c>
      <c r="E4539" s="5">
        <v>8.3769999999999998E-19</v>
      </c>
    </row>
    <row r="4540" spans="1:5">
      <c r="A4540" s="3" t="s">
        <v>1532</v>
      </c>
      <c r="B4540" s="4" t="s">
        <v>1533</v>
      </c>
      <c r="C4540" s="4" t="s">
        <v>1534</v>
      </c>
      <c r="D4540" s="3">
        <v>-2.4300000000000002</v>
      </c>
      <c r="E4540" s="5">
        <v>5.6200000000000001E-18</v>
      </c>
    </row>
    <row r="4541" spans="1:5">
      <c r="A4541" s="3" t="s">
        <v>1535</v>
      </c>
      <c r="B4541" s="4" t="s">
        <v>1536</v>
      </c>
      <c r="C4541" s="4" t="s">
        <v>1537</v>
      </c>
      <c r="D4541" s="3">
        <v>-2.4300000000000002</v>
      </c>
      <c r="E4541" s="5">
        <v>4.5340000000000002E-11</v>
      </c>
    </row>
    <row r="4542" spans="1:5">
      <c r="A4542" s="3" t="s">
        <v>1538</v>
      </c>
      <c r="B4542" s="4" t="s">
        <v>1539</v>
      </c>
      <c r="C4542" s="4" t="s">
        <v>1540</v>
      </c>
      <c r="D4542" s="3">
        <v>-2.4300000000000002</v>
      </c>
      <c r="E4542" s="5">
        <v>7.6049999999999993E-9</v>
      </c>
    </row>
    <row r="4543" spans="1:5">
      <c r="A4543" s="3" t="s">
        <v>1541</v>
      </c>
      <c r="B4543" s="4" t="s">
        <v>1542</v>
      </c>
      <c r="C4543" s="4" t="s">
        <v>1543</v>
      </c>
      <c r="D4543" s="3">
        <v>-2.4300000000000002</v>
      </c>
      <c r="E4543" s="5">
        <v>3.2979999999999999E-5</v>
      </c>
    </row>
    <row r="4544" spans="1:5">
      <c r="A4544" s="3" t="s">
        <v>1544</v>
      </c>
      <c r="B4544" s="4" t="s">
        <v>1545</v>
      </c>
      <c r="C4544" s="4" t="s">
        <v>1546</v>
      </c>
      <c r="D4544" s="3">
        <v>-2.4300000000000002</v>
      </c>
      <c r="E4544" s="3">
        <v>1.294E-4</v>
      </c>
    </row>
    <row r="4545" spans="1:5">
      <c r="A4545" s="3" t="s">
        <v>1547</v>
      </c>
      <c r="B4545" s="4" t="s">
        <v>1548</v>
      </c>
      <c r="C4545" s="4" t="s">
        <v>1549</v>
      </c>
      <c r="D4545" s="3">
        <v>-2.4300000000000002</v>
      </c>
      <c r="E4545" s="3">
        <v>2.1489999999999999E-4</v>
      </c>
    </row>
    <row r="4546" spans="1:5">
      <c r="A4546" s="3" t="s">
        <v>1550</v>
      </c>
      <c r="B4546" s="4" t="s">
        <v>1551</v>
      </c>
      <c r="C4546" s="4" t="s">
        <v>1552</v>
      </c>
      <c r="D4546" s="3">
        <v>-2.4300000000000002</v>
      </c>
      <c r="E4546" s="3">
        <v>1.6670000000000001E-2</v>
      </c>
    </row>
    <row r="4547" spans="1:5">
      <c r="A4547" s="3" t="s">
        <v>3512</v>
      </c>
      <c r="B4547" s="4" t="s">
        <v>3513</v>
      </c>
      <c r="C4547" s="4" t="s">
        <v>3514</v>
      </c>
      <c r="D4547" s="3">
        <v>-2.4300000000000002</v>
      </c>
      <c r="E4547" s="5">
        <v>4.8240000000000002E-23</v>
      </c>
    </row>
    <row r="4548" spans="1:5">
      <c r="A4548" s="3" t="s">
        <v>1511</v>
      </c>
      <c r="B4548" s="4" t="s">
        <v>1512</v>
      </c>
      <c r="C4548" s="4" t="s">
        <v>1513</v>
      </c>
      <c r="D4548" s="3">
        <v>-2.44</v>
      </c>
      <c r="E4548" s="5">
        <v>5.7060000000000003E-18</v>
      </c>
    </row>
    <row r="4549" spans="1:5">
      <c r="A4549" s="3" t="s">
        <v>1514</v>
      </c>
      <c r="B4549" s="4" t="s">
        <v>1515</v>
      </c>
      <c r="C4549" s="4" t="s">
        <v>1516</v>
      </c>
      <c r="D4549" s="3">
        <v>-2.44</v>
      </c>
      <c r="E4549" s="3">
        <v>3.6019999999999997E-4</v>
      </c>
    </row>
    <row r="4550" spans="1:5">
      <c r="A4550" s="3" t="s">
        <v>1517</v>
      </c>
      <c r="B4550" s="4" t="s">
        <v>1518</v>
      </c>
      <c r="C4550" s="4" t="s">
        <v>1519</v>
      </c>
      <c r="D4550" s="3">
        <v>-2.44</v>
      </c>
      <c r="E4550" s="3">
        <v>1.7420000000000001E-3</v>
      </c>
    </row>
    <row r="4551" spans="1:5">
      <c r="A4551" s="3" t="s">
        <v>1520</v>
      </c>
      <c r="B4551" s="4" t="s">
        <v>1521</v>
      </c>
      <c r="C4551" s="4" t="s">
        <v>1522</v>
      </c>
      <c r="D4551" s="3">
        <v>-2.44</v>
      </c>
      <c r="E4551" s="3">
        <v>1.7229999999999999E-2</v>
      </c>
    </row>
    <row r="4552" spans="1:5">
      <c r="A4552" s="3" t="s">
        <v>1523</v>
      </c>
      <c r="B4552" s="4" t="s">
        <v>1524</v>
      </c>
      <c r="C4552" s="4" t="s">
        <v>1525</v>
      </c>
      <c r="D4552" s="3">
        <v>-2.44</v>
      </c>
      <c r="E4552" s="3">
        <v>2.1340000000000001E-2</v>
      </c>
    </row>
    <row r="4553" spans="1:5">
      <c r="A4553" s="3" t="s">
        <v>1481</v>
      </c>
      <c r="B4553" s="4" t="s">
        <v>1482</v>
      </c>
      <c r="C4553" s="4" t="s">
        <v>1483</v>
      </c>
      <c r="D4553" s="3">
        <v>-2.4500000000000002</v>
      </c>
      <c r="E4553" s="5">
        <v>1.933E-28</v>
      </c>
    </row>
    <row r="4554" spans="1:5">
      <c r="A4554" s="3" t="s">
        <v>1484</v>
      </c>
      <c r="B4554" s="4" t="s">
        <v>1485</v>
      </c>
      <c r="C4554" s="4" t="s">
        <v>1486</v>
      </c>
      <c r="D4554" s="3">
        <v>-2.4500000000000002</v>
      </c>
      <c r="E4554" s="5">
        <v>8.0370000000000002E-16</v>
      </c>
    </row>
    <row r="4555" spans="1:5">
      <c r="A4555" s="3" t="s">
        <v>1487</v>
      </c>
      <c r="B4555" s="4" t="s">
        <v>1488</v>
      </c>
      <c r="C4555" s="4" t="s">
        <v>1489</v>
      </c>
      <c r="D4555" s="3">
        <v>-2.4500000000000002</v>
      </c>
      <c r="E4555" s="5">
        <v>2.125E-6</v>
      </c>
    </row>
    <row r="4556" spans="1:5">
      <c r="A4556" s="3" t="s">
        <v>1490</v>
      </c>
      <c r="B4556" s="4" t="s">
        <v>1491</v>
      </c>
      <c r="C4556" s="4" t="s">
        <v>1492</v>
      </c>
      <c r="D4556" s="3">
        <v>-2.4500000000000002</v>
      </c>
      <c r="E4556" s="5">
        <v>3.2270000000000002E-6</v>
      </c>
    </row>
    <row r="4557" spans="1:5">
      <c r="A4557" s="3" t="s">
        <v>1493</v>
      </c>
      <c r="B4557" s="4" t="s">
        <v>1494</v>
      </c>
      <c r="C4557" s="4" t="s">
        <v>1495</v>
      </c>
      <c r="D4557" s="3">
        <v>-2.4500000000000002</v>
      </c>
      <c r="E4557" s="5">
        <v>4.9030000000000003E-6</v>
      </c>
    </row>
    <row r="4558" spans="1:5">
      <c r="A4558" s="3" t="s">
        <v>1496</v>
      </c>
      <c r="B4558" s="4" t="s">
        <v>1497</v>
      </c>
      <c r="C4558" s="4" t="s">
        <v>1498</v>
      </c>
      <c r="D4558" s="3">
        <v>-2.4500000000000002</v>
      </c>
      <c r="E4558" s="5">
        <v>2.724E-5</v>
      </c>
    </row>
    <row r="4559" spans="1:5">
      <c r="A4559" s="3" t="s">
        <v>1499</v>
      </c>
      <c r="B4559" s="4" t="s">
        <v>1500</v>
      </c>
      <c r="C4559" s="4" t="s">
        <v>1501</v>
      </c>
      <c r="D4559" s="3">
        <v>-2.4500000000000002</v>
      </c>
      <c r="E4559" s="5">
        <v>3.6210000000000001E-5</v>
      </c>
    </row>
    <row r="4560" spans="1:5">
      <c r="A4560" s="3" t="s">
        <v>1502</v>
      </c>
      <c r="B4560" s="4" t="s">
        <v>1503</v>
      </c>
      <c r="C4560" s="4" t="s">
        <v>1504</v>
      </c>
      <c r="D4560" s="3">
        <v>-2.4500000000000002</v>
      </c>
      <c r="E4560" s="3">
        <v>7.1969999999999998E-4</v>
      </c>
    </row>
    <row r="4561" spans="1:5">
      <c r="A4561" s="3" t="s">
        <v>1505</v>
      </c>
      <c r="B4561" s="4" t="s">
        <v>1506</v>
      </c>
      <c r="C4561" s="4" t="s">
        <v>1507</v>
      </c>
      <c r="D4561" s="3">
        <v>-2.4500000000000002</v>
      </c>
      <c r="E4561" s="3">
        <v>3.1089999999999998E-3</v>
      </c>
    </row>
    <row r="4562" spans="1:5">
      <c r="A4562" s="3" t="s">
        <v>1508</v>
      </c>
      <c r="B4562" s="4" t="s">
        <v>1509</v>
      </c>
      <c r="C4562" s="4" t="s">
        <v>1510</v>
      </c>
      <c r="D4562" s="3">
        <v>-2.4500000000000002</v>
      </c>
      <c r="E4562" s="3">
        <v>3.8930000000000002E-3</v>
      </c>
    </row>
    <row r="4563" spans="1:5">
      <c r="A4563" s="3" t="s">
        <v>1460</v>
      </c>
      <c r="B4563" s="4" t="s">
        <v>1461</v>
      </c>
      <c r="C4563" s="4" t="s">
        <v>1462</v>
      </c>
      <c r="D4563" s="3">
        <v>-2.46</v>
      </c>
      <c r="E4563" s="5">
        <v>2.4939999999999999E-26</v>
      </c>
    </row>
    <row r="4564" spans="1:5">
      <c r="A4564" s="3" t="s">
        <v>1463</v>
      </c>
      <c r="B4564" s="4" t="s">
        <v>1464</v>
      </c>
      <c r="C4564" s="4" t="s">
        <v>1465</v>
      </c>
      <c r="D4564" s="3">
        <v>-2.46</v>
      </c>
      <c r="E4564" s="5">
        <v>2.171E-14</v>
      </c>
    </row>
    <row r="4565" spans="1:5">
      <c r="A4565" s="3" t="s">
        <v>1466</v>
      </c>
      <c r="B4565" s="4" t="s">
        <v>1467</v>
      </c>
      <c r="C4565" s="4" t="s">
        <v>1468</v>
      </c>
      <c r="D4565" s="3">
        <v>-2.46</v>
      </c>
      <c r="E4565" s="5">
        <v>2.8940000000000001E-13</v>
      </c>
    </row>
    <row r="4566" spans="1:5">
      <c r="A4566" s="3" t="s">
        <v>1469</v>
      </c>
      <c r="B4566" s="4" t="s">
        <v>1470</v>
      </c>
      <c r="C4566" s="4" t="s">
        <v>1471</v>
      </c>
      <c r="D4566" s="3">
        <v>-2.46</v>
      </c>
      <c r="E4566" s="5">
        <v>5.9610000000000002E-6</v>
      </c>
    </row>
    <row r="4567" spans="1:5">
      <c r="A4567" s="3" t="s">
        <v>1472</v>
      </c>
      <c r="B4567" s="4" t="s">
        <v>1473</v>
      </c>
      <c r="C4567" s="4" t="s">
        <v>1474</v>
      </c>
      <c r="D4567" s="3">
        <v>-2.46</v>
      </c>
      <c r="E4567" s="3">
        <v>1.7139999999999999E-4</v>
      </c>
    </row>
    <row r="4568" spans="1:5">
      <c r="A4568" s="3" t="s">
        <v>1475</v>
      </c>
      <c r="B4568" s="4" t="s">
        <v>1476</v>
      </c>
      <c r="C4568" s="4" t="s">
        <v>1477</v>
      </c>
      <c r="D4568" s="3">
        <v>-2.46</v>
      </c>
      <c r="E4568" s="3">
        <v>6.6049999999999998E-3</v>
      </c>
    </row>
    <row r="4569" spans="1:5">
      <c r="A4569" s="3" t="s">
        <v>1478</v>
      </c>
      <c r="B4569" s="4" t="s">
        <v>1479</v>
      </c>
      <c r="C4569" s="4" t="s">
        <v>1480</v>
      </c>
      <c r="D4569" s="3">
        <v>-2.46</v>
      </c>
      <c r="E4569" s="3">
        <v>1.06E-2</v>
      </c>
    </row>
    <row r="4570" spans="1:5">
      <c r="A4570" s="3" t="s">
        <v>1430</v>
      </c>
      <c r="B4570" s="4" t="s">
        <v>1431</v>
      </c>
      <c r="C4570" s="4" t="s">
        <v>1432</v>
      </c>
      <c r="D4570" s="3">
        <v>-2.4700000000000002</v>
      </c>
      <c r="E4570" s="5">
        <v>9.7279999999999995E-39</v>
      </c>
    </row>
    <row r="4571" spans="1:5">
      <c r="A4571" s="3" t="s">
        <v>1433</v>
      </c>
      <c r="B4571" s="4" t="s">
        <v>1434</v>
      </c>
      <c r="C4571" s="4" t="s">
        <v>1435</v>
      </c>
      <c r="D4571" s="3">
        <v>-2.4700000000000002</v>
      </c>
      <c r="E4571" s="5">
        <v>6.7700000000000004E-9</v>
      </c>
    </row>
    <row r="4572" spans="1:5">
      <c r="A4572" s="3" t="s">
        <v>1436</v>
      </c>
      <c r="B4572" s="4" t="s">
        <v>1437</v>
      </c>
      <c r="C4572" s="4" t="s">
        <v>1438</v>
      </c>
      <c r="D4572" s="3">
        <v>-2.4700000000000002</v>
      </c>
      <c r="E4572" s="5">
        <v>1.3860000000000001E-7</v>
      </c>
    </row>
    <row r="4573" spans="1:5">
      <c r="A4573" s="3" t="s">
        <v>1439</v>
      </c>
      <c r="B4573" s="4" t="s">
        <v>1440</v>
      </c>
      <c r="C4573" s="4" t="s">
        <v>1441</v>
      </c>
      <c r="D4573" s="3">
        <v>-2.4700000000000002</v>
      </c>
      <c r="E4573" s="5">
        <v>8.933E-5</v>
      </c>
    </row>
    <row r="4574" spans="1:5">
      <c r="A4574" s="3" t="s">
        <v>1442</v>
      </c>
      <c r="B4574" s="4" t="s">
        <v>1443</v>
      </c>
      <c r="C4574" s="4" t="s">
        <v>1444</v>
      </c>
      <c r="D4574" s="3">
        <v>-2.4700000000000002</v>
      </c>
      <c r="E4574" s="3">
        <v>1.08E-4</v>
      </c>
    </row>
    <row r="4575" spans="1:5">
      <c r="A4575" s="3" t="s">
        <v>1445</v>
      </c>
      <c r="B4575" s="4" t="s">
        <v>1446</v>
      </c>
      <c r="C4575" s="4" t="s">
        <v>1447</v>
      </c>
      <c r="D4575" s="3">
        <v>-2.4700000000000002</v>
      </c>
      <c r="E4575" s="3">
        <v>2.0550000000000001E-4</v>
      </c>
    </row>
    <row r="4576" spans="1:5">
      <c r="A4576" s="3" t="s">
        <v>1448</v>
      </c>
      <c r="B4576" s="4" t="s">
        <v>1449</v>
      </c>
      <c r="C4576" s="4" t="s">
        <v>1450</v>
      </c>
      <c r="D4576" s="3">
        <v>-2.4700000000000002</v>
      </c>
      <c r="E4576" s="3">
        <v>2.2279999999999999E-4</v>
      </c>
    </row>
    <row r="4577" spans="1:5">
      <c r="A4577" s="3" t="s">
        <v>1451</v>
      </c>
      <c r="B4577" s="4" t="s">
        <v>1452</v>
      </c>
      <c r="C4577" s="4" t="s">
        <v>1453</v>
      </c>
      <c r="D4577" s="3">
        <v>-2.4700000000000002</v>
      </c>
      <c r="E4577" s="3">
        <v>7.9049999999999997E-4</v>
      </c>
    </row>
    <row r="4578" spans="1:5">
      <c r="A4578" s="3" t="s">
        <v>1454</v>
      </c>
      <c r="B4578" s="4" t="s">
        <v>1455</v>
      </c>
      <c r="C4578" s="4" t="s">
        <v>1456</v>
      </c>
      <c r="D4578" s="3">
        <v>-2.4700000000000002</v>
      </c>
      <c r="E4578" s="3">
        <v>1.524E-2</v>
      </c>
    </row>
    <row r="4579" spans="1:5">
      <c r="A4579" s="3" t="s">
        <v>1457</v>
      </c>
      <c r="B4579" s="4" t="s">
        <v>1458</v>
      </c>
      <c r="C4579" s="4" t="s">
        <v>1459</v>
      </c>
      <c r="D4579" s="3">
        <v>-2.4700000000000002</v>
      </c>
      <c r="E4579" s="3">
        <v>1.9529999999999999E-2</v>
      </c>
    </row>
    <row r="4580" spans="1:5">
      <c r="A4580" s="3" t="s">
        <v>1412</v>
      </c>
      <c r="B4580" s="4" t="s">
        <v>1413</v>
      </c>
      <c r="C4580" s="4" t="s">
        <v>1414</v>
      </c>
      <c r="D4580" s="3">
        <v>-2.48</v>
      </c>
      <c r="E4580" s="5">
        <v>2.789E-38</v>
      </c>
    </row>
    <row r="4581" spans="1:5">
      <c r="A4581" s="3" t="s">
        <v>1415</v>
      </c>
      <c r="B4581" s="4" t="s">
        <v>1416</v>
      </c>
      <c r="C4581" s="4" t="s">
        <v>1417</v>
      </c>
      <c r="D4581" s="3">
        <v>-2.48</v>
      </c>
      <c r="E4581" s="5">
        <v>3.173E-17</v>
      </c>
    </row>
    <row r="4582" spans="1:5">
      <c r="A4582" s="3" t="s">
        <v>1418</v>
      </c>
      <c r="B4582" s="4" t="s">
        <v>1419</v>
      </c>
      <c r="C4582" s="4" t="s">
        <v>1420</v>
      </c>
      <c r="D4582" s="3">
        <v>-2.48</v>
      </c>
      <c r="E4582" s="5">
        <v>5.3719999999999997E-13</v>
      </c>
    </row>
    <row r="4583" spans="1:5">
      <c r="A4583" s="3" t="s">
        <v>1421</v>
      </c>
      <c r="B4583" s="4" t="s">
        <v>1422</v>
      </c>
      <c r="C4583" s="4" t="s">
        <v>1423</v>
      </c>
      <c r="D4583" s="3">
        <v>-2.48</v>
      </c>
      <c r="E4583" s="5">
        <v>3.1529999999999998E-8</v>
      </c>
    </row>
    <row r="4584" spans="1:5">
      <c r="A4584" s="3" t="s">
        <v>1424</v>
      </c>
      <c r="B4584" s="4" t="s">
        <v>1425</v>
      </c>
      <c r="C4584" s="4" t="s">
        <v>1426</v>
      </c>
      <c r="D4584" s="3">
        <v>-2.48</v>
      </c>
      <c r="E4584" s="3">
        <v>2.0680000000000001E-4</v>
      </c>
    </row>
    <row r="4585" spans="1:5">
      <c r="A4585" s="3" t="s">
        <v>1427</v>
      </c>
      <c r="B4585" s="4" t="s">
        <v>1428</v>
      </c>
      <c r="C4585" s="4" t="s">
        <v>1429</v>
      </c>
      <c r="D4585" s="3">
        <v>-2.48</v>
      </c>
      <c r="E4585" s="3">
        <v>1.9220000000000001E-2</v>
      </c>
    </row>
    <row r="4586" spans="1:5">
      <c r="A4586" s="3" t="s">
        <v>1382</v>
      </c>
      <c r="B4586" s="4" t="s">
        <v>1383</v>
      </c>
      <c r="C4586" s="4" t="s">
        <v>1384</v>
      </c>
      <c r="D4586" s="3">
        <v>-2.4900000000000002</v>
      </c>
      <c r="E4586" s="5">
        <v>1.077E-26</v>
      </c>
    </row>
    <row r="4587" spans="1:5">
      <c r="A4587" s="3" t="s">
        <v>1385</v>
      </c>
      <c r="B4587" s="4" t="s">
        <v>1386</v>
      </c>
      <c r="C4587" s="4" t="s">
        <v>1387</v>
      </c>
      <c r="D4587" s="3">
        <v>-2.4900000000000002</v>
      </c>
      <c r="E4587" s="5">
        <v>1.295E-20</v>
      </c>
    </row>
    <row r="4588" spans="1:5">
      <c r="A4588" s="3" t="s">
        <v>1388</v>
      </c>
      <c r="B4588" s="4" t="s">
        <v>1389</v>
      </c>
      <c r="C4588" s="4" t="s">
        <v>1390</v>
      </c>
      <c r="D4588" s="3">
        <v>-2.4900000000000002</v>
      </c>
      <c r="E4588" s="5">
        <v>3.3890000000000002E-12</v>
      </c>
    </row>
    <row r="4589" spans="1:5">
      <c r="A4589" s="3" t="s">
        <v>1391</v>
      </c>
      <c r="B4589" s="4" t="s">
        <v>1392</v>
      </c>
      <c r="C4589" s="4" t="s">
        <v>1393</v>
      </c>
      <c r="D4589" s="3">
        <v>-2.4900000000000002</v>
      </c>
      <c r="E4589" s="5">
        <v>4.1709999999999999E-12</v>
      </c>
    </row>
    <row r="4590" spans="1:5">
      <c r="A4590" s="3" t="s">
        <v>1394</v>
      </c>
      <c r="B4590" s="4" t="s">
        <v>1395</v>
      </c>
      <c r="C4590" s="4" t="s">
        <v>1396</v>
      </c>
      <c r="D4590" s="3">
        <v>-2.4900000000000002</v>
      </c>
      <c r="E4590" s="5">
        <v>4.6089999999999998E-10</v>
      </c>
    </row>
    <row r="4591" spans="1:5">
      <c r="A4591" s="3" t="s">
        <v>1397</v>
      </c>
      <c r="B4591" s="4" t="s">
        <v>1398</v>
      </c>
      <c r="C4591" s="4" t="s">
        <v>1399</v>
      </c>
      <c r="D4591" s="3">
        <v>-2.4900000000000002</v>
      </c>
      <c r="E4591" s="5">
        <v>8.6219999999999994E-9</v>
      </c>
    </row>
    <row r="4592" spans="1:5">
      <c r="A4592" s="3" t="s">
        <v>1400</v>
      </c>
      <c r="B4592" s="4" t="s">
        <v>1401</v>
      </c>
      <c r="C4592" s="4" t="s">
        <v>1402</v>
      </c>
      <c r="D4592" s="3">
        <v>-2.4900000000000002</v>
      </c>
      <c r="E4592" s="5">
        <v>1.6559999999999999E-6</v>
      </c>
    </row>
    <row r="4593" spans="1:5">
      <c r="A4593" s="3" t="s">
        <v>1403</v>
      </c>
      <c r="B4593" s="4" t="s">
        <v>1404</v>
      </c>
      <c r="C4593" s="4" t="s">
        <v>1405</v>
      </c>
      <c r="D4593" s="3">
        <v>-2.4900000000000002</v>
      </c>
      <c r="E4593" s="5">
        <v>2.6249999999999999E-6</v>
      </c>
    </row>
    <row r="4594" spans="1:5">
      <c r="A4594" s="3" t="s">
        <v>1406</v>
      </c>
      <c r="B4594" s="4" t="s">
        <v>1407</v>
      </c>
      <c r="C4594" s="4" t="s">
        <v>1408</v>
      </c>
      <c r="D4594" s="3">
        <v>-2.4900000000000002</v>
      </c>
      <c r="E4594" s="5">
        <v>1.329E-5</v>
      </c>
    </row>
    <row r="4595" spans="1:5">
      <c r="A4595" s="3" t="s">
        <v>1409</v>
      </c>
      <c r="B4595" s="4" t="s">
        <v>1410</v>
      </c>
      <c r="C4595" s="4" t="s">
        <v>1411</v>
      </c>
      <c r="D4595" s="3">
        <v>-2.4900000000000002</v>
      </c>
      <c r="E4595" s="3">
        <v>4.7099999999999998E-3</v>
      </c>
    </row>
    <row r="4596" spans="1:5">
      <c r="A4596" s="3" t="s">
        <v>1349</v>
      </c>
      <c r="B4596" s="4" t="s">
        <v>1350</v>
      </c>
      <c r="C4596" s="4" t="s">
        <v>1351</v>
      </c>
      <c r="D4596" s="3">
        <v>-2.5</v>
      </c>
      <c r="E4596" s="5">
        <v>7.3679999999999995E-33</v>
      </c>
    </row>
    <row r="4597" spans="1:5">
      <c r="A4597" s="3" t="s">
        <v>1352</v>
      </c>
      <c r="B4597" s="4" t="s">
        <v>1353</v>
      </c>
      <c r="C4597" s="4" t="s">
        <v>1354</v>
      </c>
      <c r="D4597" s="3">
        <v>-2.5</v>
      </c>
      <c r="E4597" s="5">
        <v>4.374E-21</v>
      </c>
    </row>
    <row r="4598" spans="1:5">
      <c r="A4598" s="3" t="s">
        <v>1355</v>
      </c>
      <c r="B4598" s="4" t="s">
        <v>1356</v>
      </c>
      <c r="C4598" s="4" t="s">
        <v>1357</v>
      </c>
      <c r="D4598" s="3">
        <v>-2.5</v>
      </c>
      <c r="E4598" s="5">
        <v>2.9839999999999998E-16</v>
      </c>
    </row>
    <row r="4599" spans="1:5">
      <c r="A4599" s="3" t="s">
        <v>1358</v>
      </c>
      <c r="B4599" s="4" t="s">
        <v>1359</v>
      </c>
      <c r="C4599" s="4" t="s">
        <v>1360</v>
      </c>
      <c r="D4599" s="3">
        <v>-2.5</v>
      </c>
      <c r="E4599" s="5">
        <v>1.107E-11</v>
      </c>
    </row>
    <row r="4600" spans="1:5">
      <c r="A4600" s="3" t="s">
        <v>1361</v>
      </c>
      <c r="B4600" s="4" t="s">
        <v>1362</v>
      </c>
      <c r="C4600" s="4" t="s">
        <v>1363</v>
      </c>
      <c r="D4600" s="3">
        <v>-2.5</v>
      </c>
      <c r="E4600" s="5">
        <v>1.9230000000000001E-8</v>
      </c>
    </row>
    <row r="4601" spans="1:5">
      <c r="A4601" s="3" t="s">
        <v>1364</v>
      </c>
      <c r="B4601" s="4" t="s">
        <v>1365</v>
      </c>
      <c r="C4601" s="4" t="s">
        <v>1366</v>
      </c>
      <c r="D4601" s="3">
        <v>-2.5</v>
      </c>
      <c r="E4601" s="5">
        <v>3.1170000000000001E-8</v>
      </c>
    </row>
    <row r="4602" spans="1:5">
      <c r="A4602" s="3" t="s">
        <v>1367</v>
      </c>
      <c r="B4602" s="4" t="s">
        <v>1368</v>
      </c>
      <c r="C4602" s="4" t="s">
        <v>1369</v>
      </c>
      <c r="D4602" s="3">
        <v>-2.5</v>
      </c>
      <c r="E4602" s="5">
        <v>5.917E-8</v>
      </c>
    </row>
    <row r="4603" spans="1:5">
      <c r="A4603" s="3" t="s">
        <v>1370</v>
      </c>
      <c r="B4603" s="4" t="s">
        <v>1371</v>
      </c>
      <c r="C4603" s="4" t="s">
        <v>1372</v>
      </c>
      <c r="D4603" s="3">
        <v>-2.5</v>
      </c>
      <c r="E4603" s="5">
        <v>3.8309999999999998E-7</v>
      </c>
    </row>
    <row r="4604" spans="1:5">
      <c r="A4604" s="3" t="s">
        <v>1373</v>
      </c>
      <c r="B4604" s="4" t="s">
        <v>1374</v>
      </c>
      <c r="C4604" s="4" t="s">
        <v>1375</v>
      </c>
      <c r="D4604" s="3">
        <v>-2.5</v>
      </c>
      <c r="E4604" s="5">
        <v>2.5959999999999998E-6</v>
      </c>
    </row>
    <row r="4605" spans="1:5">
      <c r="A4605" s="3" t="s">
        <v>1376</v>
      </c>
      <c r="B4605" s="4" t="s">
        <v>1377</v>
      </c>
      <c r="C4605" s="4" t="s">
        <v>1378</v>
      </c>
      <c r="D4605" s="3">
        <v>-2.5</v>
      </c>
      <c r="E4605" s="5">
        <v>1.8240000000000002E-5</v>
      </c>
    </row>
    <row r="4606" spans="1:5">
      <c r="A4606" s="3" t="s">
        <v>1379</v>
      </c>
      <c r="B4606" s="4" t="s">
        <v>1380</v>
      </c>
      <c r="C4606" s="4" t="s">
        <v>1381</v>
      </c>
      <c r="D4606" s="3">
        <v>-2.5</v>
      </c>
      <c r="E4606" s="3">
        <v>1.34E-2</v>
      </c>
    </row>
    <row r="4607" spans="1:5">
      <c r="A4607" s="3" t="s">
        <v>1331</v>
      </c>
      <c r="B4607" s="4" t="s">
        <v>1332</v>
      </c>
      <c r="C4607" s="4" t="s">
        <v>1333</v>
      </c>
      <c r="D4607" s="3">
        <v>-2.5099999999999998</v>
      </c>
      <c r="E4607" s="5">
        <v>2.9979999999999997E-38</v>
      </c>
    </row>
    <row r="4608" spans="1:5">
      <c r="A4608" s="3" t="s">
        <v>1334</v>
      </c>
      <c r="B4608" s="4" t="s">
        <v>1335</v>
      </c>
      <c r="C4608" s="4" t="s">
        <v>1336</v>
      </c>
      <c r="D4608" s="3">
        <v>-2.5099999999999998</v>
      </c>
      <c r="E4608" s="5">
        <v>1.691E-32</v>
      </c>
    </row>
    <row r="4609" spans="1:5">
      <c r="A4609" s="3" t="s">
        <v>1337</v>
      </c>
      <c r="B4609" s="4" t="s">
        <v>1338</v>
      </c>
      <c r="C4609" s="4" t="s">
        <v>1339</v>
      </c>
      <c r="D4609" s="3">
        <v>-2.5099999999999998</v>
      </c>
      <c r="E4609" s="5">
        <v>9.5560000000000001E-12</v>
      </c>
    </row>
    <row r="4610" spans="1:5">
      <c r="A4610" s="3" t="s">
        <v>1340</v>
      </c>
      <c r="B4610" s="4" t="s">
        <v>1341</v>
      </c>
      <c r="C4610" s="4" t="s">
        <v>1342</v>
      </c>
      <c r="D4610" s="3">
        <v>-2.5099999999999998</v>
      </c>
      <c r="E4610" s="5">
        <v>6.1E-6</v>
      </c>
    </row>
    <row r="4611" spans="1:5">
      <c r="A4611" s="3" t="s">
        <v>1343</v>
      </c>
      <c r="B4611" s="4" t="s">
        <v>1344</v>
      </c>
      <c r="C4611" s="4" t="s">
        <v>1345</v>
      </c>
      <c r="D4611" s="3">
        <v>-2.5099999999999998</v>
      </c>
      <c r="E4611" s="3">
        <v>1.1509999999999999E-3</v>
      </c>
    </row>
    <row r="4612" spans="1:5">
      <c r="A4612" s="3" t="s">
        <v>1346</v>
      </c>
      <c r="B4612" s="4" t="s">
        <v>1347</v>
      </c>
      <c r="C4612" s="4" t="s">
        <v>1348</v>
      </c>
      <c r="D4612" s="3">
        <v>-2.5099999999999998</v>
      </c>
      <c r="E4612" s="3">
        <v>1.797E-2</v>
      </c>
    </row>
    <row r="4613" spans="1:5">
      <c r="A4613" s="3" t="s">
        <v>1304</v>
      </c>
      <c r="B4613" s="4" t="s">
        <v>1305</v>
      </c>
      <c r="C4613" s="4" t="s">
        <v>1306</v>
      </c>
      <c r="D4613" s="3">
        <v>-2.52</v>
      </c>
      <c r="E4613" s="5">
        <v>4.258E-17</v>
      </c>
    </row>
    <row r="4614" spans="1:5">
      <c r="A4614" s="3" t="s">
        <v>1307</v>
      </c>
      <c r="B4614" s="4" t="s">
        <v>1308</v>
      </c>
      <c r="C4614" s="4" t="s">
        <v>1309</v>
      </c>
      <c r="D4614" s="3">
        <v>-2.52</v>
      </c>
      <c r="E4614" s="5">
        <v>1.954E-16</v>
      </c>
    </row>
    <row r="4615" spans="1:5">
      <c r="A4615" s="3" t="s">
        <v>1310</v>
      </c>
      <c r="B4615" s="4" t="s">
        <v>1311</v>
      </c>
      <c r="C4615" s="4" t="s">
        <v>1312</v>
      </c>
      <c r="D4615" s="3">
        <v>-2.52</v>
      </c>
      <c r="E4615" s="5">
        <v>4.1059999999999997E-14</v>
      </c>
    </row>
    <row r="4616" spans="1:5">
      <c r="A4616" s="3" t="s">
        <v>1313</v>
      </c>
      <c r="B4616" s="4" t="s">
        <v>1314</v>
      </c>
      <c r="C4616" s="4" t="s">
        <v>1315</v>
      </c>
      <c r="D4616" s="3">
        <v>-2.52</v>
      </c>
      <c r="E4616" s="5">
        <v>1.1810000000000001E-11</v>
      </c>
    </row>
    <row r="4617" spans="1:5">
      <c r="A4617" s="3" t="s">
        <v>1316</v>
      </c>
      <c r="B4617" s="4" t="s">
        <v>1317</v>
      </c>
      <c r="C4617" s="4" t="s">
        <v>1318</v>
      </c>
      <c r="D4617" s="3">
        <v>-2.52</v>
      </c>
      <c r="E4617" s="5">
        <v>3.114E-8</v>
      </c>
    </row>
    <row r="4618" spans="1:5">
      <c r="A4618" s="3" t="s">
        <v>1319</v>
      </c>
      <c r="B4618" s="4" t="s">
        <v>1320</v>
      </c>
      <c r="C4618" s="4" t="s">
        <v>1321</v>
      </c>
      <c r="D4618" s="3">
        <v>-2.52</v>
      </c>
      <c r="E4618" s="5">
        <v>1.275E-7</v>
      </c>
    </row>
    <row r="4619" spans="1:5">
      <c r="A4619" s="3" t="s">
        <v>1322</v>
      </c>
      <c r="B4619" s="4" t="s">
        <v>1323</v>
      </c>
      <c r="C4619" s="4" t="s">
        <v>1324</v>
      </c>
      <c r="D4619" s="3">
        <v>-2.52</v>
      </c>
      <c r="E4619" s="3">
        <v>1.2960000000000001E-4</v>
      </c>
    </row>
    <row r="4620" spans="1:5">
      <c r="A4620" s="3" t="s">
        <v>1325</v>
      </c>
      <c r="B4620" s="4" t="s">
        <v>1326</v>
      </c>
      <c r="C4620" s="4" t="s">
        <v>1327</v>
      </c>
      <c r="D4620" s="3">
        <v>-2.52</v>
      </c>
      <c r="E4620" s="3">
        <v>1.9680000000000001E-3</v>
      </c>
    </row>
    <row r="4621" spans="1:5">
      <c r="A4621" s="3" t="s">
        <v>1328</v>
      </c>
      <c r="B4621" s="4" t="s">
        <v>1329</v>
      </c>
      <c r="C4621" s="4" t="s">
        <v>1330</v>
      </c>
      <c r="D4621" s="3">
        <v>-2.52</v>
      </c>
      <c r="E4621" s="3">
        <v>2.8770000000000002E-3</v>
      </c>
    </row>
    <row r="4622" spans="1:5">
      <c r="A4622" s="3" t="s">
        <v>1289</v>
      </c>
      <c r="B4622" s="4" t="s">
        <v>1290</v>
      </c>
      <c r="C4622" s="4" t="s">
        <v>1291</v>
      </c>
      <c r="D4622" s="3">
        <v>-2.5299999999999998</v>
      </c>
      <c r="E4622" s="5">
        <v>6.0099999999999997E-20</v>
      </c>
    </row>
    <row r="4623" spans="1:5">
      <c r="A4623" s="3" t="s">
        <v>1292</v>
      </c>
      <c r="B4623" s="4" t="s">
        <v>1293</v>
      </c>
      <c r="C4623" s="4" t="s">
        <v>1294</v>
      </c>
      <c r="D4623" s="3">
        <v>-2.5299999999999998</v>
      </c>
      <c r="E4623" s="5">
        <v>1.8989999999999999E-12</v>
      </c>
    </row>
    <row r="4624" spans="1:5">
      <c r="A4624" s="3" t="s">
        <v>1295</v>
      </c>
      <c r="B4624" s="4" t="s">
        <v>1296</v>
      </c>
      <c r="C4624" s="4" t="s">
        <v>1297</v>
      </c>
      <c r="D4624" s="3">
        <v>-2.5299999999999998</v>
      </c>
      <c r="E4624" s="3">
        <v>4.725E-3</v>
      </c>
    </row>
    <row r="4625" spans="1:5">
      <c r="A4625" s="3" t="s">
        <v>1298</v>
      </c>
      <c r="B4625" s="4" t="s">
        <v>1299</v>
      </c>
      <c r="C4625" s="4" t="s">
        <v>1300</v>
      </c>
      <c r="D4625" s="3">
        <v>-2.5299999999999998</v>
      </c>
      <c r="E4625" s="3">
        <v>1.225E-2</v>
      </c>
    </row>
    <row r="4626" spans="1:5">
      <c r="A4626" s="3" t="s">
        <v>1301</v>
      </c>
      <c r="B4626" s="4" t="s">
        <v>1302</v>
      </c>
      <c r="C4626" s="4" t="s">
        <v>1303</v>
      </c>
      <c r="D4626" s="3">
        <v>-2.5299999999999998</v>
      </c>
      <c r="E4626" s="3">
        <v>1.6639999999999999E-2</v>
      </c>
    </row>
    <row r="4627" spans="1:5">
      <c r="A4627" s="3" t="s">
        <v>1268</v>
      </c>
      <c r="B4627" s="4" t="s">
        <v>1269</v>
      </c>
      <c r="C4627" s="4" t="s">
        <v>1270</v>
      </c>
      <c r="D4627" s="3">
        <v>-2.54</v>
      </c>
      <c r="E4627" s="5">
        <v>1.401E-12</v>
      </c>
    </row>
    <row r="4628" spans="1:5">
      <c r="A4628" s="3" t="s">
        <v>1271</v>
      </c>
      <c r="B4628" s="4" t="s">
        <v>1272</v>
      </c>
      <c r="C4628" s="4" t="s">
        <v>1273</v>
      </c>
      <c r="D4628" s="3">
        <v>-2.54</v>
      </c>
      <c r="E4628" s="5">
        <v>4.7049999999999998E-9</v>
      </c>
    </row>
    <row r="4629" spans="1:5">
      <c r="A4629" s="3" t="s">
        <v>1274</v>
      </c>
      <c r="B4629" s="4" t="s">
        <v>1275</v>
      </c>
      <c r="C4629" s="4" t="s">
        <v>1276</v>
      </c>
      <c r="D4629" s="3">
        <v>-2.54</v>
      </c>
      <c r="E4629" s="5">
        <v>1.159E-7</v>
      </c>
    </row>
    <row r="4630" spans="1:5">
      <c r="A4630" s="3" t="s">
        <v>1277</v>
      </c>
      <c r="B4630" s="4" t="s">
        <v>1278</v>
      </c>
      <c r="C4630" s="4" t="s">
        <v>1279</v>
      </c>
      <c r="D4630" s="3">
        <v>-2.54</v>
      </c>
      <c r="E4630" s="5">
        <v>9.4699999999999998E-5</v>
      </c>
    </row>
    <row r="4631" spans="1:5">
      <c r="A4631" s="3" t="s">
        <v>1280</v>
      </c>
      <c r="B4631" s="4" t="s">
        <v>1281</v>
      </c>
      <c r="C4631" s="4" t="s">
        <v>1282</v>
      </c>
      <c r="D4631" s="3">
        <v>-2.54</v>
      </c>
      <c r="E4631" s="3">
        <v>1.2019999999999999E-4</v>
      </c>
    </row>
    <row r="4632" spans="1:5">
      <c r="A4632" s="3" t="s">
        <v>1283</v>
      </c>
      <c r="B4632" s="4" t="s">
        <v>1284</v>
      </c>
      <c r="C4632" s="4" t="s">
        <v>1285</v>
      </c>
      <c r="D4632" s="3">
        <v>-2.54</v>
      </c>
      <c r="E4632" s="3">
        <v>1.3990000000000001E-4</v>
      </c>
    </row>
    <row r="4633" spans="1:5">
      <c r="A4633" s="3" t="s">
        <v>1286</v>
      </c>
      <c r="B4633" s="4" t="s">
        <v>1287</v>
      </c>
      <c r="C4633" s="4" t="s">
        <v>1288</v>
      </c>
      <c r="D4633" s="3">
        <v>-2.54</v>
      </c>
      <c r="E4633" s="3">
        <v>2.4949999999999998E-3</v>
      </c>
    </row>
    <row r="4634" spans="1:5">
      <c r="A4634" s="3" t="s">
        <v>1247</v>
      </c>
      <c r="B4634" s="4" t="s">
        <v>1248</v>
      </c>
      <c r="C4634" s="4" t="s">
        <v>1249</v>
      </c>
      <c r="D4634" s="3">
        <v>-2.5499999999999998</v>
      </c>
      <c r="E4634" s="5">
        <v>8.2199999999999997E-17</v>
      </c>
    </row>
    <row r="4635" spans="1:5">
      <c r="A4635" s="3" t="s">
        <v>1250</v>
      </c>
      <c r="B4635" s="4" t="s">
        <v>1251</v>
      </c>
      <c r="C4635" s="4" t="s">
        <v>1252</v>
      </c>
      <c r="D4635" s="3">
        <v>-2.5499999999999998</v>
      </c>
      <c r="E4635" s="5">
        <v>1.8839999999999999E-8</v>
      </c>
    </row>
    <row r="4636" spans="1:5">
      <c r="A4636" s="3" t="s">
        <v>1253</v>
      </c>
      <c r="B4636" s="4" t="s">
        <v>1254</v>
      </c>
      <c r="C4636" s="4" t="s">
        <v>1255</v>
      </c>
      <c r="D4636" s="3">
        <v>-2.5499999999999998</v>
      </c>
      <c r="E4636" s="5">
        <v>2.3090000000000001E-7</v>
      </c>
    </row>
    <row r="4637" spans="1:5">
      <c r="A4637" s="3" t="s">
        <v>1256</v>
      </c>
      <c r="B4637" s="4" t="s">
        <v>1257</v>
      </c>
      <c r="C4637" s="4" t="s">
        <v>1258</v>
      </c>
      <c r="D4637" s="3">
        <v>-2.5499999999999998</v>
      </c>
      <c r="E4637" s="5">
        <v>1.7099999999999999E-6</v>
      </c>
    </row>
    <row r="4638" spans="1:5">
      <c r="A4638" s="3" t="s">
        <v>1259</v>
      </c>
      <c r="B4638" s="4" t="s">
        <v>1260</v>
      </c>
      <c r="C4638" s="4" t="s">
        <v>1261</v>
      </c>
      <c r="D4638" s="3">
        <v>-2.5499999999999998</v>
      </c>
      <c r="E4638" s="5">
        <v>3.066E-6</v>
      </c>
    </row>
    <row r="4639" spans="1:5">
      <c r="A4639" s="3" t="s">
        <v>1262</v>
      </c>
      <c r="B4639" s="4" t="s">
        <v>1263</v>
      </c>
      <c r="C4639" s="4" t="s">
        <v>1264</v>
      </c>
      <c r="D4639" s="3">
        <v>-2.5499999999999998</v>
      </c>
      <c r="E4639" s="5">
        <v>8.1179999999999992E-6</v>
      </c>
    </row>
    <row r="4640" spans="1:5">
      <c r="A4640" s="3" t="s">
        <v>1265</v>
      </c>
      <c r="B4640" s="4" t="s">
        <v>1266</v>
      </c>
      <c r="C4640" s="4" t="s">
        <v>1267</v>
      </c>
      <c r="D4640" s="3">
        <v>-2.5499999999999998</v>
      </c>
      <c r="E4640" s="3">
        <v>4.901E-3</v>
      </c>
    </row>
    <row r="4641" spans="1:5">
      <c r="A4641" s="3" t="s">
        <v>1226</v>
      </c>
      <c r="B4641" s="4" t="s">
        <v>1227</v>
      </c>
      <c r="C4641" s="4" t="s">
        <v>1228</v>
      </c>
      <c r="D4641" s="3">
        <v>-2.56</v>
      </c>
      <c r="E4641" s="5">
        <v>8.8709999999999995E-21</v>
      </c>
    </row>
    <row r="4642" spans="1:5">
      <c r="A4642" s="3" t="s">
        <v>1229</v>
      </c>
      <c r="B4642" s="4" t="s">
        <v>1230</v>
      </c>
      <c r="C4642" s="4" t="s">
        <v>1231</v>
      </c>
      <c r="D4642" s="3">
        <v>-2.56</v>
      </c>
      <c r="E4642" s="5">
        <v>1.152E-8</v>
      </c>
    </row>
    <row r="4643" spans="1:5">
      <c r="A4643" s="3" t="s">
        <v>1232</v>
      </c>
      <c r="B4643" s="4" t="s">
        <v>1233</v>
      </c>
      <c r="C4643" s="4" t="s">
        <v>1234</v>
      </c>
      <c r="D4643" s="3">
        <v>-2.56</v>
      </c>
      <c r="E4643" s="5">
        <v>7.5609999999999995E-7</v>
      </c>
    </row>
    <row r="4644" spans="1:5">
      <c r="A4644" s="3" t="s">
        <v>1235</v>
      </c>
      <c r="B4644" s="4" t="s">
        <v>1236</v>
      </c>
      <c r="C4644" s="4" t="s">
        <v>1237</v>
      </c>
      <c r="D4644" s="3">
        <v>-2.56</v>
      </c>
      <c r="E4644" s="5">
        <v>1.866E-6</v>
      </c>
    </row>
    <row r="4645" spans="1:5">
      <c r="A4645" s="3" t="s">
        <v>1241</v>
      </c>
      <c r="B4645" s="4" t="s">
        <v>1242</v>
      </c>
      <c r="C4645" s="4" t="s">
        <v>1243</v>
      </c>
      <c r="D4645" s="3">
        <v>-2.56</v>
      </c>
      <c r="E4645" s="5">
        <v>6.7550000000000002E-5</v>
      </c>
    </row>
    <row r="4646" spans="1:5">
      <c r="A4646" s="3" t="s">
        <v>1244</v>
      </c>
      <c r="B4646" s="4" t="s">
        <v>1245</v>
      </c>
      <c r="C4646" s="4" t="s">
        <v>1246</v>
      </c>
      <c r="D4646" s="3">
        <v>-2.56</v>
      </c>
      <c r="E4646" s="3">
        <v>1.5249999999999999E-4</v>
      </c>
    </row>
    <row r="4647" spans="1:5">
      <c r="A4647" s="3" t="s">
        <v>3482</v>
      </c>
      <c r="B4647" s="4" t="s">
        <v>3483</v>
      </c>
      <c r="C4647" s="4" t="s">
        <v>3484</v>
      </c>
      <c r="D4647" s="3">
        <v>-2.56</v>
      </c>
      <c r="E4647" s="5">
        <v>2.6259999999999999E-6</v>
      </c>
    </row>
    <row r="4648" spans="1:5">
      <c r="A4648" s="3" t="s">
        <v>1211</v>
      </c>
      <c r="B4648" s="4" t="s">
        <v>1212</v>
      </c>
      <c r="C4648" s="4" t="s">
        <v>1213</v>
      </c>
      <c r="D4648" s="3">
        <v>-2.57</v>
      </c>
      <c r="E4648" s="5">
        <v>1.0639999999999999E-40</v>
      </c>
    </row>
    <row r="4649" spans="1:5">
      <c r="A4649" s="3" t="s">
        <v>1214</v>
      </c>
      <c r="B4649" s="4" t="s">
        <v>1215</v>
      </c>
      <c r="C4649" s="4" t="s">
        <v>1216</v>
      </c>
      <c r="D4649" s="3">
        <v>-2.57</v>
      </c>
      <c r="E4649" s="5">
        <v>2.1759999999999999E-7</v>
      </c>
    </row>
    <row r="4650" spans="1:5">
      <c r="A4650" s="3" t="s">
        <v>1217</v>
      </c>
      <c r="B4650" s="4" t="s">
        <v>1218</v>
      </c>
      <c r="C4650" s="4" t="s">
        <v>1219</v>
      </c>
      <c r="D4650" s="3">
        <v>-2.57</v>
      </c>
      <c r="E4650" s="3">
        <v>1.9349999999999999E-4</v>
      </c>
    </row>
    <row r="4651" spans="1:5">
      <c r="A4651" s="3" t="s">
        <v>1220</v>
      </c>
      <c r="B4651" s="4" t="s">
        <v>1221</v>
      </c>
      <c r="C4651" s="4" t="s">
        <v>1222</v>
      </c>
      <c r="D4651" s="3">
        <v>-2.57</v>
      </c>
      <c r="E4651" s="3">
        <v>2.6709999999999999E-4</v>
      </c>
    </row>
    <row r="4652" spans="1:5">
      <c r="A4652" s="3" t="s">
        <v>1223</v>
      </c>
      <c r="B4652" s="4" t="s">
        <v>1224</v>
      </c>
      <c r="C4652" s="4" t="s">
        <v>1225</v>
      </c>
      <c r="D4652" s="3">
        <v>-2.57</v>
      </c>
      <c r="E4652" s="3">
        <v>1.036E-3</v>
      </c>
    </row>
    <row r="4653" spans="1:5">
      <c r="A4653" s="3" t="s">
        <v>1193</v>
      </c>
      <c r="B4653" s="4" t="s">
        <v>1194</v>
      </c>
      <c r="C4653" s="4" t="s">
        <v>1195</v>
      </c>
      <c r="D4653" s="3">
        <v>-2.58</v>
      </c>
      <c r="E4653" s="5">
        <v>7.5199999999999996E-7</v>
      </c>
    </row>
    <row r="4654" spans="1:5">
      <c r="A4654" s="3" t="s">
        <v>1196</v>
      </c>
      <c r="B4654" s="4" t="s">
        <v>1197</v>
      </c>
      <c r="C4654" s="4" t="s">
        <v>1198</v>
      </c>
      <c r="D4654" s="3">
        <v>-2.58</v>
      </c>
      <c r="E4654" s="5">
        <v>4.0149999999999997E-6</v>
      </c>
    </row>
    <row r="4655" spans="1:5">
      <c r="A4655" s="3" t="s">
        <v>1199</v>
      </c>
      <c r="B4655" s="4" t="s">
        <v>1200</v>
      </c>
      <c r="C4655" s="4" t="s">
        <v>1201</v>
      </c>
      <c r="D4655" s="3">
        <v>-2.58</v>
      </c>
      <c r="E4655" s="5">
        <v>5.2249999999999999E-6</v>
      </c>
    </row>
    <row r="4656" spans="1:5">
      <c r="A4656" s="3" t="s">
        <v>1202</v>
      </c>
      <c r="B4656" s="4" t="s">
        <v>1203</v>
      </c>
      <c r="C4656" s="4" t="s">
        <v>1204</v>
      </c>
      <c r="D4656" s="3">
        <v>-2.58</v>
      </c>
      <c r="E4656" s="5">
        <v>3.5599999999999998E-5</v>
      </c>
    </row>
    <row r="4657" spans="1:5">
      <c r="A4657" s="3" t="s">
        <v>1205</v>
      </c>
      <c r="B4657" s="4" t="s">
        <v>1206</v>
      </c>
      <c r="C4657" s="4" t="s">
        <v>1207</v>
      </c>
      <c r="D4657" s="3">
        <v>-2.58</v>
      </c>
      <c r="E4657" s="3">
        <v>1.194E-3</v>
      </c>
    </row>
    <row r="4658" spans="1:5">
      <c r="A4658" s="3" t="s">
        <v>1208</v>
      </c>
      <c r="B4658" s="4" t="s">
        <v>1209</v>
      </c>
      <c r="C4658" s="4" t="s">
        <v>1210</v>
      </c>
      <c r="D4658" s="3">
        <v>-2.58</v>
      </c>
      <c r="E4658" s="3">
        <v>1.3899999999999999E-2</v>
      </c>
    </row>
    <row r="4659" spans="1:5">
      <c r="A4659" s="3" t="s">
        <v>1157</v>
      </c>
      <c r="B4659" s="4" t="s">
        <v>1158</v>
      </c>
      <c r="C4659" s="4" t="s">
        <v>1159</v>
      </c>
      <c r="D4659" s="3">
        <v>-2.59</v>
      </c>
      <c r="E4659" s="5">
        <v>9.5209999999999999E-52</v>
      </c>
    </row>
    <row r="4660" spans="1:5">
      <c r="A4660" s="3" t="s">
        <v>1160</v>
      </c>
      <c r="B4660" s="4" t="s">
        <v>1161</v>
      </c>
      <c r="C4660" s="4" t="s">
        <v>1162</v>
      </c>
      <c r="D4660" s="3">
        <v>-2.59</v>
      </c>
      <c r="E4660" s="5">
        <v>1.1230000000000001E-34</v>
      </c>
    </row>
    <row r="4661" spans="1:5">
      <c r="A4661" s="3" t="s">
        <v>1163</v>
      </c>
      <c r="B4661" s="4" t="s">
        <v>1164</v>
      </c>
      <c r="C4661" s="4" t="s">
        <v>1165</v>
      </c>
      <c r="D4661" s="3">
        <v>-2.59</v>
      </c>
      <c r="E4661" s="5">
        <v>2.1959999999999999E-13</v>
      </c>
    </row>
    <row r="4662" spans="1:5">
      <c r="A4662" s="3" t="s">
        <v>1166</v>
      </c>
      <c r="B4662" s="4" t="s">
        <v>1167</v>
      </c>
      <c r="C4662" s="4" t="s">
        <v>1168</v>
      </c>
      <c r="D4662" s="3">
        <v>-2.59</v>
      </c>
      <c r="E4662" s="5">
        <v>1.6269999999999999E-11</v>
      </c>
    </row>
    <row r="4663" spans="1:5">
      <c r="A4663" s="3" t="s">
        <v>1169</v>
      </c>
      <c r="B4663" s="4" t="s">
        <v>1170</v>
      </c>
      <c r="C4663" s="4" t="s">
        <v>1171</v>
      </c>
      <c r="D4663" s="3">
        <v>-2.59</v>
      </c>
      <c r="E4663" s="5">
        <v>4.4750000000000001E-11</v>
      </c>
    </row>
    <row r="4664" spans="1:5">
      <c r="A4664" s="3" t="s">
        <v>1172</v>
      </c>
      <c r="B4664" s="4" t="s">
        <v>1173</v>
      </c>
      <c r="C4664" s="4" t="s">
        <v>1174</v>
      </c>
      <c r="D4664" s="3">
        <v>-2.59</v>
      </c>
      <c r="E4664" s="5">
        <v>1.7640000000000001E-10</v>
      </c>
    </row>
    <row r="4665" spans="1:5">
      <c r="A4665" s="3" t="s">
        <v>1175</v>
      </c>
      <c r="B4665" s="4" t="s">
        <v>1176</v>
      </c>
      <c r="C4665" s="4" t="s">
        <v>1177</v>
      </c>
      <c r="D4665" s="3">
        <v>-2.59</v>
      </c>
      <c r="E4665" s="5">
        <v>1.6500000000000001E-9</v>
      </c>
    </row>
    <row r="4666" spans="1:5">
      <c r="A4666" s="3" t="s">
        <v>1178</v>
      </c>
      <c r="B4666" s="4" t="s">
        <v>1179</v>
      </c>
      <c r="C4666" s="4" t="s">
        <v>1180</v>
      </c>
      <c r="D4666" s="3">
        <v>-2.59</v>
      </c>
      <c r="E4666" s="5">
        <v>3.3489999999999999E-9</v>
      </c>
    </row>
    <row r="4667" spans="1:5">
      <c r="A4667" s="3" t="s">
        <v>1181</v>
      </c>
      <c r="B4667" s="4" t="s">
        <v>1182</v>
      </c>
      <c r="C4667" s="4" t="s">
        <v>1183</v>
      </c>
      <c r="D4667" s="3">
        <v>-2.59</v>
      </c>
      <c r="E4667" s="5">
        <v>5.3529999999999998E-7</v>
      </c>
    </row>
    <row r="4668" spans="1:5">
      <c r="A4668" s="3" t="s">
        <v>1184</v>
      </c>
      <c r="B4668" s="4" t="s">
        <v>1185</v>
      </c>
      <c r="C4668" s="4" t="s">
        <v>1186</v>
      </c>
      <c r="D4668" s="3">
        <v>-2.59</v>
      </c>
      <c r="E4668" s="5">
        <v>6.581E-7</v>
      </c>
    </row>
    <row r="4669" spans="1:5">
      <c r="A4669" s="3" t="s">
        <v>1187</v>
      </c>
      <c r="B4669" s="4" t="s">
        <v>1188</v>
      </c>
      <c r="C4669" s="4" t="s">
        <v>1189</v>
      </c>
      <c r="D4669" s="3">
        <v>-2.59</v>
      </c>
      <c r="E4669" s="5">
        <v>6.2780000000000005E-5</v>
      </c>
    </row>
    <row r="4670" spans="1:5">
      <c r="A4670" s="3" t="s">
        <v>1190</v>
      </c>
      <c r="B4670" s="4" t="s">
        <v>1191</v>
      </c>
      <c r="C4670" s="4" t="s">
        <v>1192</v>
      </c>
      <c r="D4670" s="3">
        <v>-2.59</v>
      </c>
      <c r="E4670" s="3">
        <v>1.415E-3</v>
      </c>
    </row>
    <row r="4671" spans="1:5">
      <c r="A4671" s="3" t="s">
        <v>1133</v>
      </c>
      <c r="B4671" s="4" t="s">
        <v>1134</v>
      </c>
      <c r="C4671" s="4" t="s">
        <v>1135</v>
      </c>
      <c r="D4671" s="3">
        <v>-2.6</v>
      </c>
      <c r="E4671" s="5">
        <v>4.3210000000000003E-9</v>
      </c>
    </row>
    <row r="4672" spans="1:5">
      <c r="A4672" s="3" t="s">
        <v>1136</v>
      </c>
      <c r="B4672" s="4" t="s">
        <v>1137</v>
      </c>
      <c r="C4672" s="4" t="s">
        <v>1138</v>
      </c>
      <c r="D4672" s="3">
        <v>-2.6</v>
      </c>
      <c r="E4672" s="5">
        <v>5.6660000000000001E-9</v>
      </c>
    </row>
    <row r="4673" spans="1:5">
      <c r="A4673" s="3" t="s">
        <v>1139</v>
      </c>
      <c r="B4673" s="4" t="s">
        <v>1140</v>
      </c>
      <c r="C4673" s="4" t="s">
        <v>1141</v>
      </c>
      <c r="D4673" s="3">
        <v>-2.6</v>
      </c>
      <c r="E4673" s="5">
        <v>6.4419999999999999E-9</v>
      </c>
    </row>
    <row r="4674" spans="1:5">
      <c r="A4674" s="3" t="s">
        <v>1142</v>
      </c>
      <c r="B4674" s="4" t="s">
        <v>1143</v>
      </c>
      <c r="C4674" s="4" t="s">
        <v>1144</v>
      </c>
      <c r="D4674" s="3">
        <v>-2.6</v>
      </c>
      <c r="E4674" s="5">
        <v>7.4379999999999998E-6</v>
      </c>
    </row>
    <row r="4675" spans="1:5">
      <c r="A4675" s="3" t="s">
        <v>1145</v>
      </c>
      <c r="B4675" s="4" t="s">
        <v>1146</v>
      </c>
      <c r="C4675" s="4" t="s">
        <v>1147</v>
      </c>
      <c r="D4675" s="3">
        <v>-2.6</v>
      </c>
      <c r="E4675" s="5">
        <v>1.3890000000000001E-5</v>
      </c>
    </row>
    <row r="4676" spans="1:5">
      <c r="A4676" s="3" t="s">
        <v>1148</v>
      </c>
      <c r="B4676" s="4" t="s">
        <v>1149</v>
      </c>
      <c r="C4676" s="4" t="s">
        <v>1150</v>
      </c>
      <c r="D4676" s="3">
        <v>-2.6</v>
      </c>
      <c r="E4676" s="5">
        <v>2.7440000000000002E-5</v>
      </c>
    </row>
    <row r="4677" spans="1:5">
      <c r="A4677" s="3" t="s">
        <v>1151</v>
      </c>
      <c r="B4677" s="4" t="s">
        <v>1152</v>
      </c>
      <c r="C4677" s="4" t="s">
        <v>1153</v>
      </c>
      <c r="D4677" s="3">
        <v>-2.6</v>
      </c>
      <c r="E4677" s="3">
        <v>1.238E-4</v>
      </c>
    </row>
    <row r="4678" spans="1:5">
      <c r="A4678" s="3" t="s">
        <v>1154</v>
      </c>
      <c r="B4678" s="4" t="s">
        <v>1155</v>
      </c>
      <c r="C4678" s="4" t="s">
        <v>1156</v>
      </c>
      <c r="D4678" s="3">
        <v>-2.6</v>
      </c>
      <c r="E4678" s="3">
        <v>2.1919999999999999E-3</v>
      </c>
    </row>
    <row r="4679" spans="1:5">
      <c r="A4679" s="3" t="s">
        <v>1127</v>
      </c>
      <c r="B4679" s="4" t="s">
        <v>1128</v>
      </c>
      <c r="C4679" s="4" t="s">
        <v>1129</v>
      </c>
      <c r="D4679" s="3">
        <v>-2.61</v>
      </c>
      <c r="E4679" s="5">
        <v>1.075E-8</v>
      </c>
    </row>
    <row r="4680" spans="1:5">
      <c r="A4680" s="3" t="s">
        <v>1130</v>
      </c>
      <c r="B4680" s="4" t="s">
        <v>1131</v>
      </c>
      <c r="C4680" s="4" t="s">
        <v>1132</v>
      </c>
      <c r="D4680" s="3">
        <v>-2.61</v>
      </c>
      <c r="E4680" s="3">
        <v>5.4720000000000003E-3</v>
      </c>
    </row>
    <row r="4681" spans="1:5">
      <c r="A4681" s="3" t="s">
        <v>1109</v>
      </c>
      <c r="B4681" s="4" t="s">
        <v>1110</v>
      </c>
      <c r="C4681" s="4" t="s">
        <v>1111</v>
      </c>
      <c r="D4681" s="3">
        <v>-2.62</v>
      </c>
      <c r="E4681" s="5">
        <v>4.0370000000000002E-22</v>
      </c>
    </row>
    <row r="4682" spans="1:5">
      <c r="A4682" s="3" t="s">
        <v>1112</v>
      </c>
      <c r="B4682" s="4" t="s">
        <v>1113</v>
      </c>
      <c r="C4682" s="4" t="s">
        <v>1114</v>
      </c>
      <c r="D4682" s="3">
        <v>-2.62</v>
      </c>
      <c r="E4682" s="5">
        <v>1.1350000000000001E-8</v>
      </c>
    </row>
    <row r="4683" spans="1:5">
      <c r="A4683" s="3" t="s">
        <v>1115</v>
      </c>
      <c r="B4683" s="4" t="s">
        <v>1116</v>
      </c>
      <c r="C4683" s="4" t="s">
        <v>1117</v>
      </c>
      <c r="D4683" s="3">
        <v>-2.62</v>
      </c>
      <c r="E4683" s="5">
        <v>9.7100000000000002E-5</v>
      </c>
    </row>
    <row r="4684" spans="1:5">
      <c r="A4684" s="3" t="s">
        <v>1118</v>
      </c>
      <c r="B4684" s="4" t="s">
        <v>1119</v>
      </c>
      <c r="C4684" s="4" t="s">
        <v>1120</v>
      </c>
      <c r="D4684" s="3">
        <v>-2.62</v>
      </c>
      <c r="E4684" s="3">
        <v>2.2560000000000001E-4</v>
      </c>
    </row>
    <row r="4685" spans="1:5">
      <c r="A4685" s="3" t="s">
        <v>1121</v>
      </c>
      <c r="B4685" s="4" t="s">
        <v>1122</v>
      </c>
      <c r="C4685" s="4" t="s">
        <v>1123</v>
      </c>
      <c r="D4685" s="3">
        <v>-2.62</v>
      </c>
      <c r="E4685" s="3">
        <v>8.2629999999999995E-3</v>
      </c>
    </row>
    <row r="4686" spans="1:5">
      <c r="A4686" s="3" t="s">
        <v>1124</v>
      </c>
      <c r="B4686" s="4" t="s">
        <v>1125</v>
      </c>
      <c r="C4686" s="4" t="s">
        <v>1126</v>
      </c>
      <c r="D4686" s="3">
        <v>-2.62</v>
      </c>
      <c r="E4686" s="3">
        <v>1.217E-2</v>
      </c>
    </row>
    <row r="4687" spans="1:5">
      <c r="A4687" s="3" t="s">
        <v>1085</v>
      </c>
      <c r="B4687" s="4" t="s">
        <v>1086</v>
      </c>
      <c r="C4687" s="4" t="s">
        <v>1087</v>
      </c>
      <c r="D4687" s="3">
        <v>-2.63</v>
      </c>
      <c r="E4687" s="5">
        <v>1.154E-17</v>
      </c>
    </row>
    <row r="4688" spans="1:5">
      <c r="A4688" s="3" t="s">
        <v>1088</v>
      </c>
      <c r="B4688" s="4" t="s">
        <v>1089</v>
      </c>
      <c r="C4688" s="4" t="s">
        <v>1090</v>
      </c>
      <c r="D4688" s="3">
        <v>-2.63</v>
      </c>
      <c r="E4688" s="5">
        <v>5.6349999999999997E-10</v>
      </c>
    </row>
    <row r="4689" spans="1:5">
      <c r="A4689" s="3" t="s">
        <v>1091</v>
      </c>
      <c r="B4689" s="4" t="s">
        <v>1092</v>
      </c>
      <c r="C4689" s="4" t="s">
        <v>1093</v>
      </c>
      <c r="D4689" s="3">
        <v>-2.63</v>
      </c>
      <c r="E4689" s="5">
        <v>3.1800000000000002E-7</v>
      </c>
    </row>
    <row r="4690" spans="1:5">
      <c r="A4690" s="3" t="s">
        <v>1094</v>
      </c>
      <c r="B4690" s="4" t="s">
        <v>1095</v>
      </c>
      <c r="C4690" s="4" t="s">
        <v>1096</v>
      </c>
      <c r="D4690" s="3">
        <v>-2.63</v>
      </c>
      <c r="E4690" s="5">
        <v>3.6820000000000001E-6</v>
      </c>
    </row>
    <row r="4691" spans="1:5">
      <c r="A4691" s="3" t="s">
        <v>1097</v>
      </c>
      <c r="B4691" s="4" t="s">
        <v>1098</v>
      </c>
      <c r="C4691" s="4" t="s">
        <v>1099</v>
      </c>
      <c r="D4691" s="3">
        <v>-2.63</v>
      </c>
      <c r="E4691" s="5">
        <v>1.1929999999999999E-5</v>
      </c>
    </row>
    <row r="4692" spans="1:5">
      <c r="A4692" s="3" t="s">
        <v>1100</v>
      </c>
      <c r="B4692" s="4" t="s">
        <v>1101</v>
      </c>
      <c r="C4692" s="4" t="s">
        <v>1102</v>
      </c>
      <c r="D4692" s="3">
        <v>-2.63</v>
      </c>
      <c r="E4692" s="5">
        <v>3.6619999999999998E-5</v>
      </c>
    </row>
    <row r="4693" spans="1:5">
      <c r="A4693" s="3" t="s">
        <v>1103</v>
      </c>
      <c r="B4693" s="4" t="s">
        <v>1104</v>
      </c>
      <c r="C4693" s="4" t="s">
        <v>1105</v>
      </c>
      <c r="D4693" s="3">
        <v>-2.63</v>
      </c>
      <c r="E4693" s="5">
        <v>4.3409999999999999E-5</v>
      </c>
    </row>
    <row r="4694" spans="1:5">
      <c r="A4694" s="3" t="s">
        <v>1106</v>
      </c>
      <c r="B4694" s="4" t="s">
        <v>1107</v>
      </c>
      <c r="C4694" s="4" t="s">
        <v>1108</v>
      </c>
      <c r="D4694" s="3">
        <v>-2.63</v>
      </c>
      <c r="E4694" s="3">
        <v>2.9480000000000001E-3</v>
      </c>
    </row>
    <row r="4695" spans="1:5">
      <c r="A4695" s="3" t="s">
        <v>1046</v>
      </c>
      <c r="B4695" s="4" t="s">
        <v>1047</v>
      </c>
      <c r="C4695" s="4" t="s">
        <v>1048</v>
      </c>
      <c r="D4695" s="3">
        <v>-2.64</v>
      </c>
      <c r="E4695" s="5">
        <v>5.8579999999999999E-13</v>
      </c>
    </row>
    <row r="4696" spans="1:5">
      <c r="A4696" s="3" t="s">
        <v>1049</v>
      </c>
      <c r="B4696" s="4" t="s">
        <v>1050</v>
      </c>
      <c r="C4696" s="4" t="s">
        <v>1051</v>
      </c>
      <c r="D4696" s="3">
        <v>-2.64</v>
      </c>
      <c r="E4696" s="5">
        <v>1.702E-11</v>
      </c>
    </row>
    <row r="4697" spans="1:5">
      <c r="A4697" s="3" t="s">
        <v>1052</v>
      </c>
      <c r="B4697" s="4" t="s">
        <v>1053</v>
      </c>
      <c r="C4697" s="4" t="s">
        <v>1054</v>
      </c>
      <c r="D4697" s="3">
        <v>-2.64</v>
      </c>
      <c r="E4697" s="5">
        <v>2.04E-9</v>
      </c>
    </row>
    <row r="4698" spans="1:5">
      <c r="A4698" s="3" t="s">
        <v>1055</v>
      </c>
      <c r="B4698" s="4" t="s">
        <v>1056</v>
      </c>
      <c r="C4698" s="4" t="s">
        <v>1057</v>
      </c>
      <c r="D4698" s="3">
        <v>-2.64</v>
      </c>
      <c r="E4698" s="5">
        <v>7.0309999999999999E-8</v>
      </c>
    </row>
    <row r="4699" spans="1:5">
      <c r="A4699" s="3" t="s">
        <v>1058</v>
      </c>
      <c r="B4699" s="4" t="s">
        <v>1059</v>
      </c>
      <c r="C4699" s="4" t="s">
        <v>1060</v>
      </c>
      <c r="D4699" s="3">
        <v>-2.64</v>
      </c>
      <c r="E4699" s="5">
        <v>1.116E-6</v>
      </c>
    </row>
    <row r="4700" spans="1:5">
      <c r="A4700" s="3" t="s">
        <v>1061</v>
      </c>
      <c r="B4700" s="4" t="s">
        <v>1062</v>
      </c>
      <c r="C4700" s="4" t="s">
        <v>1063</v>
      </c>
      <c r="D4700" s="3">
        <v>-2.64</v>
      </c>
      <c r="E4700" s="5">
        <v>1.9609999999999999E-6</v>
      </c>
    </row>
    <row r="4701" spans="1:5">
      <c r="A4701" s="3" t="s">
        <v>1064</v>
      </c>
      <c r="B4701" s="4" t="s">
        <v>1065</v>
      </c>
      <c r="C4701" s="4" t="s">
        <v>1066</v>
      </c>
      <c r="D4701" s="3">
        <v>-2.64</v>
      </c>
      <c r="E4701" s="3">
        <v>5.0039999999999998E-3</v>
      </c>
    </row>
    <row r="4702" spans="1:5">
      <c r="A4702" s="3" t="s">
        <v>1067</v>
      </c>
      <c r="B4702" s="4" t="s">
        <v>1068</v>
      </c>
      <c r="C4702" s="4" t="s">
        <v>1069</v>
      </c>
      <c r="D4702" s="3">
        <v>-2.64</v>
      </c>
      <c r="E4702" s="3">
        <v>6.7019999999999996E-3</v>
      </c>
    </row>
    <row r="4703" spans="1:5">
      <c r="A4703" s="3" t="s">
        <v>1070</v>
      </c>
      <c r="B4703" s="4" t="s">
        <v>1071</v>
      </c>
      <c r="C4703" s="4" t="s">
        <v>1072</v>
      </c>
      <c r="D4703" s="3">
        <v>-2.64</v>
      </c>
      <c r="E4703" s="3">
        <v>6.803E-3</v>
      </c>
    </row>
    <row r="4704" spans="1:5">
      <c r="A4704" s="3" t="s">
        <v>1073</v>
      </c>
      <c r="B4704" s="4" t="s">
        <v>1074</v>
      </c>
      <c r="C4704" s="4" t="s">
        <v>1075</v>
      </c>
      <c r="D4704" s="3">
        <v>-2.64</v>
      </c>
      <c r="E4704" s="3">
        <v>7.9240000000000005E-3</v>
      </c>
    </row>
    <row r="4705" spans="1:5">
      <c r="A4705" s="3" t="s">
        <v>1076</v>
      </c>
      <c r="B4705" s="4" t="s">
        <v>1077</v>
      </c>
      <c r="C4705" s="4" t="s">
        <v>1078</v>
      </c>
      <c r="D4705" s="3">
        <v>-2.64</v>
      </c>
      <c r="E4705" s="3">
        <v>8.0750000000000006E-3</v>
      </c>
    </row>
    <row r="4706" spans="1:5">
      <c r="A4706" s="3" t="s">
        <v>1079</v>
      </c>
      <c r="B4706" s="4" t="s">
        <v>1080</v>
      </c>
      <c r="C4706" s="4" t="s">
        <v>1081</v>
      </c>
      <c r="D4706" s="3">
        <v>-2.64</v>
      </c>
      <c r="E4706" s="3">
        <v>8.2400000000000008E-3</v>
      </c>
    </row>
    <row r="4707" spans="1:5">
      <c r="A4707" s="3" t="s">
        <v>1082</v>
      </c>
      <c r="B4707" s="4" t="s">
        <v>1083</v>
      </c>
      <c r="C4707" s="4" t="s">
        <v>1084</v>
      </c>
      <c r="D4707" s="3">
        <v>-2.64</v>
      </c>
      <c r="E4707" s="3">
        <v>1.172E-2</v>
      </c>
    </row>
    <row r="4708" spans="1:5">
      <c r="A4708" s="3" t="s">
        <v>8645</v>
      </c>
      <c r="B4708" s="4" t="s">
        <v>8646</v>
      </c>
      <c r="C4708" s="4" t="s">
        <v>8647</v>
      </c>
      <c r="D4708" s="3">
        <v>-2.64</v>
      </c>
      <c r="E4708" s="5">
        <v>2.123E-57</v>
      </c>
    </row>
    <row r="4709" spans="1:5">
      <c r="A4709" s="3" t="s">
        <v>1031</v>
      </c>
      <c r="B4709" s="4" t="s">
        <v>1032</v>
      </c>
      <c r="C4709" s="4" t="s">
        <v>1033</v>
      </c>
      <c r="D4709" s="3">
        <v>-2.65</v>
      </c>
      <c r="E4709" s="5">
        <v>7.114E-8</v>
      </c>
    </row>
    <row r="4710" spans="1:5">
      <c r="A4710" s="3" t="s">
        <v>1034</v>
      </c>
      <c r="B4710" s="4" t="s">
        <v>1035</v>
      </c>
      <c r="C4710" s="4" t="s">
        <v>1036</v>
      </c>
      <c r="D4710" s="3">
        <v>-2.65</v>
      </c>
      <c r="E4710" s="5">
        <v>8.3610000000000001E-6</v>
      </c>
    </row>
    <row r="4711" spans="1:5">
      <c r="A4711" s="3" t="s">
        <v>1037</v>
      </c>
      <c r="B4711" s="4" t="s">
        <v>1038</v>
      </c>
      <c r="C4711" s="4" t="s">
        <v>1039</v>
      </c>
      <c r="D4711" s="3">
        <v>-2.65</v>
      </c>
      <c r="E4711" s="3">
        <v>3.0880000000000002E-4</v>
      </c>
    </row>
    <row r="4712" spans="1:5">
      <c r="A4712" s="3" t="s">
        <v>1040</v>
      </c>
      <c r="B4712" s="4" t="s">
        <v>1041</v>
      </c>
      <c r="C4712" s="4" t="s">
        <v>1042</v>
      </c>
      <c r="D4712" s="3">
        <v>-2.65</v>
      </c>
      <c r="E4712" s="3">
        <v>1.828E-3</v>
      </c>
    </row>
    <row r="4713" spans="1:5">
      <c r="A4713" s="3" t="s">
        <v>1010</v>
      </c>
      <c r="B4713" s="4" t="s">
        <v>1011</v>
      </c>
      <c r="C4713" s="4" t="s">
        <v>1012</v>
      </c>
      <c r="D4713" s="3">
        <v>-2.66</v>
      </c>
      <c r="E4713" s="5">
        <v>8.5069999999999997E-9</v>
      </c>
    </row>
    <row r="4714" spans="1:5">
      <c r="A4714" s="3" t="s">
        <v>1013</v>
      </c>
      <c r="B4714" s="4" t="s">
        <v>1014</v>
      </c>
      <c r="C4714" s="4" t="s">
        <v>1015</v>
      </c>
      <c r="D4714" s="3">
        <v>-2.66</v>
      </c>
      <c r="E4714" s="5">
        <v>8.0160000000000008E-6</v>
      </c>
    </row>
    <row r="4715" spans="1:5">
      <c r="A4715" s="3" t="s">
        <v>1016</v>
      </c>
      <c r="B4715" s="4" t="s">
        <v>1017</v>
      </c>
      <c r="C4715" s="4" t="s">
        <v>1018</v>
      </c>
      <c r="D4715" s="3">
        <v>-2.66</v>
      </c>
      <c r="E4715" s="5">
        <v>6.1669999999999997E-5</v>
      </c>
    </row>
    <row r="4716" spans="1:5">
      <c r="A4716" s="3" t="s">
        <v>1019</v>
      </c>
      <c r="B4716" s="4" t="s">
        <v>1020</v>
      </c>
      <c r="C4716" s="4" t="s">
        <v>1021</v>
      </c>
      <c r="D4716" s="3">
        <v>-2.66</v>
      </c>
      <c r="E4716" s="5">
        <v>6.4239999999999995E-5</v>
      </c>
    </row>
    <row r="4717" spans="1:5">
      <c r="A4717" s="3" t="s">
        <v>1022</v>
      </c>
      <c r="B4717" s="4" t="s">
        <v>1023</v>
      </c>
      <c r="C4717" s="4" t="s">
        <v>1024</v>
      </c>
      <c r="D4717" s="3">
        <v>-2.66</v>
      </c>
      <c r="E4717" s="3">
        <v>4.4069999999999998E-4</v>
      </c>
    </row>
    <row r="4718" spans="1:5">
      <c r="A4718" s="3" t="s">
        <v>1025</v>
      </c>
      <c r="B4718" s="4" t="s">
        <v>1026</v>
      </c>
      <c r="C4718" s="4" t="s">
        <v>1027</v>
      </c>
      <c r="D4718" s="3">
        <v>-2.66</v>
      </c>
      <c r="E4718" s="3">
        <v>7.3990000000000002E-3</v>
      </c>
    </row>
    <row r="4719" spans="1:5">
      <c r="A4719" s="3" t="s">
        <v>1028</v>
      </c>
      <c r="B4719" s="4" t="s">
        <v>1029</v>
      </c>
      <c r="C4719" s="4" t="s">
        <v>1030</v>
      </c>
      <c r="D4719" s="3">
        <v>-2.66</v>
      </c>
      <c r="E4719" s="3">
        <v>1.0840000000000001E-2</v>
      </c>
    </row>
    <row r="4720" spans="1:5">
      <c r="A4720" s="3" t="s">
        <v>998</v>
      </c>
      <c r="B4720" s="4" t="s">
        <v>999</v>
      </c>
      <c r="C4720" s="4" t="s">
        <v>1000</v>
      </c>
      <c r="D4720" s="3">
        <v>-2.67</v>
      </c>
      <c r="E4720" s="5">
        <v>4.2880000000000001E-10</v>
      </c>
    </row>
    <row r="4721" spans="1:5">
      <c r="A4721" s="3" t="s">
        <v>1001</v>
      </c>
      <c r="B4721" s="4" t="s">
        <v>1002</v>
      </c>
      <c r="C4721" s="4" t="s">
        <v>1003</v>
      </c>
      <c r="D4721" s="3">
        <v>-2.67</v>
      </c>
      <c r="E4721" s="3">
        <v>4.44E-4</v>
      </c>
    </row>
    <row r="4722" spans="1:5">
      <c r="A4722" s="3" t="s">
        <v>1004</v>
      </c>
      <c r="B4722" s="4" t="s">
        <v>1005</v>
      </c>
      <c r="C4722" s="4" t="s">
        <v>1006</v>
      </c>
      <c r="D4722" s="3">
        <v>-2.67</v>
      </c>
      <c r="E4722" s="3">
        <v>3.2429999999999998E-3</v>
      </c>
    </row>
    <row r="4723" spans="1:5">
      <c r="A4723" s="3" t="s">
        <v>1007</v>
      </c>
      <c r="B4723" s="4" t="s">
        <v>1008</v>
      </c>
      <c r="C4723" s="4" t="s">
        <v>1009</v>
      </c>
      <c r="D4723" s="3">
        <v>-2.67</v>
      </c>
      <c r="E4723" s="3">
        <v>1.051E-2</v>
      </c>
    </row>
    <row r="4724" spans="1:5">
      <c r="A4724" s="3" t="s">
        <v>980</v>
      </c>
      <c r="B4724" s="4" t="s">
        <v>981</v>
      </c>
      <c r="C4724" s="4" t="s">
        <v>982</v>
      </c>
      <c r="D4724" s="3">
        <v>-2.68</v>
      </c>
      <c r="E4724" s="5">
        <v>1.6070000000000001E-26</v>
      </c>
    </row>
    <row r="4725" spans="1:5">
      <c r="A4725" s="3" t="s">
        <v>983</v>
      </c>
      <c r="B4725" s="4" t="s">
        <v>984</v>
      </c>
      <c r="C4725" s="4" t="s">
        <v>985</v>
      </c>
      <c r="D4725" s="3">
        <v>-2.68</v>
      </c>
      <c r="E4725" s="5">
        <v>2.42E-20</v>
      </c>
    </row>
    <row r="4726" spans="1:5">
      <c r="A4726" s="3" t="s">
        <v>986</v>
      </c>
      <c r="B4726" s="4" t="s">
        <v>987</v>
      </c>
      <c r="C4726" s="4" t="s">
        <v>988</v>
      </c>
      <c r="D4726" s="3">
        <v>-2.68</v>
      </c>
      <c r="E4726" s="5">
        <v>6.6469999999999999E-9</v>
      </c>
    </row>
    <row r="4727" spans="1:5">
      <c r="A4727" s="3" t="s">
        <v>989</v>
      </c>
      <c r="B4727" s="4" t="s">
        <v>990</v>
      </c>
      <c r="C4727" s="4" t="s">
        <v>991</v>
      </c>
      <c r="D4727" s="3">
        <v>-2.68</v>
      </c>
      <c r="E4727" s="5">
        <v>3.5250000000000001E-8</v>
      </c>
    </row>
    <row r="4728" spans="1:5">
      <c r="A4728" s="3" t="s">
        <v>992</v>
      </c>
      <c r="B4728" s="4" t="s">
        <v>993</v>
      </c>
      <c r="C4728" s="4" t="s">
        <v>994</v>
      </c>
      <c r="D4728" s="3">
        <v>-2.68</v>
      </c>
      <c r="E4728" s="5">
        <v>1.118E-5</v>
      </c>
    </row>
    <row r="4729" spans="1:5">
      <c r="A4729" s="3" t="s">
        <v>995</v>
      </c>
      <c r="B4729" s="4" t="s">
        <v>996</v>
      </c>
      <c r="C4729" s="4" t="s">
        <v>997</v>
      </c>
      <c r="D4729" s="3">
        <v>-2.68</v>
      </c>
      <c r="E4729" s="3">
        <v>5.875E-3</v>
      </c>
    </row>
    <row r="4730" spans="1:5">
      <c r="A4730" s="3" t="s">
        <v>3680</v>
      </c>
      <c r="B4730" s="4" t="s">
        <v>3681</v>
      </c>
      <c r="C4730" s="4" t="s">
        <v>3682</v>
      </c>
      <c r="D4730" s="3">
        <v>-2.68</v>
      </c>
      <c r="E4730" s="5">
        <v>5.9410000000000004E-28</v>
      </c>
    </row>
    <row r="4731" spans="1:5">
      <c r="A4731" s="3" t="s">
        <v>947</v>
      </c>
      <c r="B4731" s="4" t="s">
        <v>948</v>
      </c>
      <c r="C4731" s="4" t="s">
        <v>949</v>
      </c>
      <c r="D4731" s="3">
        <v>-2.69</v>
      </c>
      <c r="E4731" s="5">
        <v>2.0169999999999999E-41</v>
      </c>
    </row>
    <row r="4732" spans="1:5">
      <c r="A4732" s="3" t="s">
        <v>950</v>
      </c>
      <c r="B4732" s="4" t="s">
        <v>951</v>
      </c>
      <c r="C4732" s="4" t="s">
        <v>952</v>
      </c>
      <c r="D4732" s="3">
        <v>-2.69</v>
      </c>
      <c r="E4732" s="5">
        <v>9.9719999999999998E-20</v>
      </c>
    </row>
    <row r="4733" spans="1:5">
      <c r="A4733" s="3" t="s">
        <v>953</v>
      </c>
      <c r="B4733" s="4" t="s">
        <v>954</v>
      </c>
      <c r="C4733" s="4" t="s">
        <v>955</v>
      </c>
      <c r="D4733" s="3">
        <v>-2.69</v>
      </c>
      <c r="E4733" s="5">
        <v>1.03E-13</v>
      </c>
    </row>
    <row r="4734" spans="1:5">
      <c r="A4734" s="3" t="s">
        <v>956</v>
      </c>
      <c r="B4734" s="4" t="s">
        <v>957</v>
      </c>
      <c r="C4734" s="4" t="s">
        <v>958</v>
      </c>
      <c r="D4734" s="3">
        <v>-2.69</v>
      </c>
      <c r="E4734" s="5">
        <v>2.6650000000000001E-7</v>
      </c>
    </row>
    <row r="4735" spans="1:5">
      <c r="A4735" s="3" t="s">
        <v>959</v>
      </c>
      <c r="B4735" s="4" t="s">
        <v>960</v>
      </c>
      <c r="C4735" s="4" t="s">
        <v>961</v>
      </c>
      <c r="D4735" s="3">
        <v>-2.69</v>
      </c>
      <c r="E4735" s="3">
        <v>2.039E-3</v>
      </c>
    </row>
    <row r="4736" spans="1:5">
      <c r="A4736" s="3" t="s">
        <v>962</v>
      </c>
      <c r="B4736" s="4" t="s">
        <v>963</v>
      </c>
      <c r="C4736" s="4" t="s">
        <v>964</v>
      </c>
      <c r="D4736" s="3">
        <v>-2.69</v>
      </c>
      <c r="E4736" s="3">
        <v>2.2790000000000002E-3</v>
      </c>
    </row>
    <row r="4737" spans="1:5">
      <c r="A4737" s="3" t="s">
        <v>965</v>
      </c>
      <c r="B4737" s="4" t="s">
        <v>966</v>
      </c>
      <c r="C4737" s="4" t="s">
        <v>967</v>
      </c>
      <c r="D4737" s="3">
        <v>-2.69</v>
      </c>
      <c r="E4737" s="3">
        <v>6.4729999999999996E-3</v>
      </c>
    </row>
    <row r="4738" spans="1:5">
      <c r="A4738" s="3" t="s">
        <v>968</v>
      </c>
      <c r="B4738" s="4" t="s">
        <v>969</v>
      </c>
      <c r="C4738" s="4" t="s">
        <v>970</v>
      </c>
      <c r="D4738" s="3">
        <v>-2.69</v>
      </c>
      <c r="E4738" s="3">
        <v>6.5430000000000002E-3</v>
      </c>
    </row>
    <row r="4739" spans="1:5">
      <c r="A4739" s="3" t="s">
        <v>971</v>
      </c>
      <c r="B4739" s="4" t="s">
        <v>972</v>
      </c>
      <c r="C4739" s="4" t="s">
        <v>973</v>
      </c>
      <c r="D4739" s="3">
        <v>-2.69</v>
      </c>
      <c r="E4739" s="3">
        <v>9.7879999999999998E-3</v>
      </c>
    </row>
    <row r="4740" spans="1:5">
      <c r="A4740" s="3" t="s">
        <v>974</v>
      </c>
      <c r="B4740" s="4" t="s">
        <v>975</v>
      </c>
      <c r="C4740" s="4" t="s">
        <v>976</v>
      </c>
      <c r="D4740" s="3">
        <v>-2.69</v>
      </c>
      <c r="E4740" s="3">
        <v>9.9769999999999998E-3</v>
      </c>
    </row>
    <row r="4741" spans="1:5">
      <c r="A4741" s="3" t="s">
        <v>935</v>
      </c>
      <c r="B4741" s="4" t="s">
        <v>936</v>
      </c>
      <c r="C4741" s="4" t="s">
        <v>937</v>
      </c>
      <c r="D4741" s="3">
        <v>-2.7</v>
      </c>
      <c r="E4741" s="5">
        <v>6.9599999999999997E-10</v>
      </c>
    </row>
    <row r="4742" spans="1:5">
      <c r="A4742" s="3" t="s">
        <v>938</v>
      </c>
      <c r="B4742" s="4" t="s">
        <v>939</v>
      </c>
      <c r="C4742" s="4" t="s">
        <v>940</v>
      </c>
      <c r="D4742" s="3">
        <v>-2.7</v>
      </c>
      <c r="E4742" s="5">
        <v>2.6E-7</v>
      </c>
    </row>
    <row r="4743" spans="1:5">
      <c r="A4743" s="3" t="s">
        <v>941</v>
      </c>
      <c r="B4743" s="4" t="s">
        <v>942</v>
      </c>
      <c r="C4743" s="4" t="s">
        <v>943</v>
      </c>
      <c r="D4743" s="3">
        <v>-2.7</v>
      </c>
      <c r="E4743" s="5">
        <v>5.8029999999999998E-7</v>
      </c>
    </row>
    <row r="4744" spans="1:5">
      <c r="A4744" s="3" t="s">
        <v>944</v>
      </c>
      <c r="B4744" s="4" t="s">
        <v>945</v>
      </c>
      <c r="C4744" s="4" t="s">
        <v>946</v>
      </c>
      <c r="D4744" s="3">
        <v>-2.7</v>
      </c>
      <c r="E4744" s="3">
        <v>2.05E-4</v>
      </c>
    </row>
    <row r="4745" spans="1:5">
      <c r="A4745" s="3" t="s">
        <v>908</v>
      </c>
      <c r="B4745" s="4" t="s">
        <v>909</v>
      </c>
      <c r="C4745" s="4" t="s">
        <v>910</v>
      </c>
      <c r="D4745" s="3">
        <v>-2.71</v>
      </c>
      <c r="E4745" s="5">
        <v>2.771E-33</v>
      </c>
    </row>
    <row r="4746" spans="1:5">
      <c r="A4746" s="3" t="s">
        <v>911</v>
      </c>
      <c r="B4746" s="4" t="s">
        <v>912</v>
      </c>
      <c r="C4746" s="4" t="s">
        <v>913</v>
      </c>
      <c r="D4746" s="3">
        <v>-2.71</v>
      </c>
      <c r="E4746" s="5">
        <v>3.5940000000000003E-8</v>
      </c>
    </row>
    <row r="4747" spans="1:5">
      <c r="A4747" s="3" t="s">
        <v>914</v>
      </c>
      <c r="B4747" s="4" t="s">
        <v>915</v>
      </c>
      <c r="C4747" s="4" t="s">
        <v>916</v>
      </c>
      <c r="D4747" s="3">
        <v>-2.71</v>
      </c>
      <c r="E4747" s="5">
        <v>6.2760000000000001E-8</v>
      </c>
    </row>
    <row r="4748" spans="1:5">
      <c r="A4748" s="3" t="s">
        <v>917</v>
      </c>
      <c r="B4748" s="4" t="s">
        <v>918</v>
      </c>
      <c r="C4748" s="4" t="s">
        <v>919</v>
      </c>
      <c r="D4748" s="3">
        <v>-2.71</v>
      </c>
      <c r="E4748" s="3">
        <v>2.7779999999999998E-4</v>
      </c>
    </row>
    <row r="4749" spans="1:5">
      <c r="A4749" s="3" t="s">
        <v>920</v>
      </c>
      <c r="B4749" s="4" t="s">
        <v>921</v>
      </c>
      <c r="C4749" s="4" t="s">
        <v>922</v>
      </c>
      <c r="D4749" s="3">
        <v>-2.71</v>
      </c>
      <c r="E4749" s="3">
        <v>8.0559999999999996E-4</v>
      </c>
    </row>
    <row r="4750" spans="1:5">
      <c r="A4750" s="3" t="s">
        <v>923</v>
      </c>
      <c r="B4750" s="4" t="s">
        <v>924</v>
      </c>
      <c r="C4750" s="4" t="s">
        <v>925</v>
      </c>
      <c r="D4750" s="3">
        <v>-2.71</v>
      </c>
      <c r="E4750" s="3">
        <v>3.042E-3</v>
      </c>
    </row>
    <row r="4751" spans="1:5">
      <c r="A4751" s="3" t="s">
        <v>926</v>
      </c>
      <c r="B4751" s="4" t="s">
        <v>927</v>
      </c>
      <c r="C4751" s="4" t="s">
        <v>928</v>
      </c>
      <c r="D4751" s="3">
        <v>-2.71</v>
      </c>
      <c r="E4751" s="3">
        <v>9.0089999999999996E-3</v>
      </c>
    </row>
    <row r="4752" spans="1:5">
      <c r="A4752" s="3" t="s">
        <v>929</v>
      </c>
      <c r="B4752" s="4" t="s">
        <v>930</v>
      </c>
      <c r="C4752" s="4" t="s">
        <v>931</v>
      </c>
      <c r="D4752" s="3">
        <v>-2.71</v>
      </c>
      <c r="E4752" s="3">
        <v>9.1750000000000009E-3</v>
      </c>
    </row>
    <row r="4753" spans="1:5">
      <c r="A4753" s="3" t="s">
        <v>932</v>
      </c>
      <c r="B4753" s="4" t="s">
        <v>933</v>
      </c>
      <c r="C4753" s="4" t="s">
        <v>934</v>
      </c>
      <c r="D4753" s="3">
        <v>-2.71</v>
      </c>
      <c r="E4753" s="3">
        <v>9.5689999999999994E-3</v>
      </c>
    </row>
    <row r="4754" spans="1:5">
      <c r="A4754" s="3" t="s">
        <v>884</v>
      </c>
      <c r="B4754" s="4" t="s">
        <v>885</v>
      </c>
      <c r="C4754" s="4" t="s">
        <v>886</v>
      </c>
      <c r="D4754" s="3">
        <v>-2.72</v>
      </c>
      <c r="E4754" s="5">
        <v>8.7579999999999996E-50</v>
      </c>
    </row>
    <row r="4755" spans="1:5">
      <c r="A4755" s="3" t="s">
        <v>887</v>
      </c>
      <c r="B4755" s="4" t="s">
        <v>888</v>
      </c>
      <c r="C4755" s="4" t="s">
        <v>889</v>
      </c>
      <c r="D4755" s="3">
        <v>-2.72</v>
      </c>
      <c r="E4755" s="5">
        <v>3.1800000000000001E-14</v>
      </c>
    </row>
    <row r="4756" spans="1:5">
      <c r="A4756" s="3" t="s">
        <v>890</v>
      </c>
      <c r="B4756" s="4" t="s">
        <v>891</v>
      </c>
      <c r="C4756" s="4" t="s">
        <v>892</v>
      </c>
      <c r="D4756" s="3">
        <v>-2.72</v>
      </c>
      <c r="E4756" s="5">
        <v>5.7489999999999998E-12</v>
      </c>
    </row>
    <row r="4757" spans="1:5">
      <c r="A4757" s="3" t="s">
        <v>893</v>
      </c>
      <c r="B4757" s="4" t="s">
        <v>894</v>
      </c>
      <c r="C4757" s="4" t="s">
        <v>895</v>
      </c>
      <c r="D4757" s="3">
        <v>-2.72</v>
      </c>
      <c r="E4757" s="5">
        <v>5.2190000000000003E-11</v>
      </c>
    </row>
    <row r="4758" spans="1:5">
      <c r="A4758" s="3" t="s">
        <v>896</v>
      </c>
      <c r="B4758" s="4" t="s">
        <v>897</v>
      </c>
      <c r="C4758" s="4" t="s">
        <v>898</v>
      </c>
      <c r="D4758" s="3">
        <v>-2.72</v>
      </c>
      <c r="E4758" s="5">
        <v>6.0299999999999999E-7</v>
      </c>
    </row>
    <row r="4759" spans="1:5">
      <c r="A4759" s="3" t="s">
        <v>899</v>
      </c>
      <c r="B4759" s="4" t="s">
        <v>900</v>
      </c>
      <c r="C4759" s="4" t="s">
        <v>901</v>
      </c>
      <c r="D4759" s="3">
        <v>-2.72</v>
      </c>
      <c r="E4759" s="5">
        <v>3.3760000000000002E-5</v>
      </c>
    </row>
    <row r="4760" spans="1:5">
      <c r="A4760" s="3" t="s">
        <v>902</v>
      </c>
      <c r="B4760" s="4" t="s">
        <v>903</v>
      </c>
      <c r="C4760" s="4" t="s">
        <v>904</v>
      </c>
      <c r="D4760" s="3">
        <v>-2.72</v>
      </c>
      <c r="E4760" s="3">
        <v>9.9700000000000006E-4</v>
      </c>
    </row>
    <row r="4761" spans="1:5">
      <c r="A4761" s="3" t="s">
        <v>905</v>
      </c>
      <c r="B4761" s="4" t="s">
        <v>906</v>
      </c>
      <c r="C4761" s="4" t="s">
        <v>907</v>
      </c>
      <c r="D4761" s="3">
        <v>-2.72</v>
      </c>
      <c r="E4761" s="3">
        <v>6.0070000000000002E-3</v>
      </c>
    </row>
    <row r="4762" spans="1:5">
      <c r="A4762" s="3" t="s">
        <v>872</v>
      </c>
      <c r="B4762" s="4" t="s">
        <v>873</v>
      </c>
      <c r="C4762" s="4" t="s">
        <v>874</v>
      </c>
      <c r="D4762" s="3">
        <v>-2.73</v>
      </c>
      <c r="E4762" s="5">
        <v>2.3369999999999998E-22</v>
      </c>
    </row>
    <row r="4763" spans="1:5">
      <c r="A4763" s="3" t="s">
        <v>875</v>
      </c>
      <c r="B4763" s="4" t="s">
        <v>876</v>
      </c>
      <c r="C4763" s="4" t="s">
        <v>877</v>
      </c>
      <c r="D4763" s="3">
        <v>-2.73</v>
      </c>
      <c r="E4763" s="5">
        <v>1.405E-21</v>
      </c>
    </row>
    <row r="4764" spans="1:5">
      <c r="A4764" s="3" t="s">
        <v>878</v>
      </c>
      <c r="B4764" s="4" t="s">
        <v>879</v>
      </c>
      <c r="C4764" s="4" t="s">
        <v>880</v>
      </c>
      <c r="D4764" s="3">
        <v>-2.73</v>
      </c>
      <c r="E4764" s="5">
        <v>1.8260000000000001E-5</v>
      </c>
    </row>
    <row r="4765" spans="1:5">
      <c r="A4765" s="3" t="s">
        <v>881</v>
      </c>
      <c r="B4765" s="4" t="s">
        <v>882</v>
      </c>
      <c r="C4765" s="4" t="s">
        <v>883</v>
      </c>
      <c r="D4765" s="3">
        <v>-2.73</v>
      </c>
      <c r="E4765" s="3">
        <v>8.6339999999999993E-3</v>
      </c>
    </row>
    <row r="4766" spans="1:5">
      <c r="A4766" s="3" t="s">
        <v>863</v>
      </c>
      <c r="B4766" s="4" t="s">
        <v>864</v>
      </c>
      <c r="C4766" s="4" t="s">
        <v>865</v>
      </c>
      <c r="D4766" s="3">
        <v>-2.74</v>
      </c>
      <c r="E4766" s="5">
        <v>1.338E-8</v>
      </c>
    </row>
    <row r="4767" spans="1:5">
      <c r="A4767" s="3" t="s">
        <v>866</v>
      </c>
      <c r="B4767" s="4" t="s">
        <v>867</v>
      </c>
      <c r="C4767" s="4" t="s">
        <v>868</v>
      </c>
      <c r="D4767" s="3">
        <v>-2.74</v>
      </c>
      <c r="E4767" s="3">
        <v>1.7229999999999999E-4</v>
      </c>
    </row>
    <row r="4768" spans="1:5">
      <c r="A4768" s="3" t="s">
        <v>869</v>
      </c>
      <c r="B4768" s="4" t="s">
        <v>870</v>
      </c>
      <c r="C4768" s="4" t="s">
        <v>871</v>
      </c>
      <c r="D4768" s="3">
        <v>-2.74</v>
      </c>
      <c r="E4768" s="3">
        <v>2.232E-3</v>
      </c>
    </row>
    <row r="4769" spans="1:5">
      <c r="A4769" s="3" t="s">
        <v>848</v>
      </c>
      <c r="B4769" s="4" t="s">
        <v>849</v>
      </c>
      <c r="C4769" s="4" t="s">
        <v>850</v>
      </c>
      <c r="D4769" s="3">
        <v>-2.75</v>
      </c>
      <c r="E4769" s="5">
        <v>6.7659999999999998E-8</v>
      </c>
    </row>
    <row r="4770" spans="1:5">
      <c r="A4770" s="3" t="s">
        <v>851</v>
      </c>
      <c r="B4770" s="4" t="s">
        <v>852</v>
      </c>
      <c r="C4770" s="4" t="s">
        <v>853</v>
      </c>
      <c r="D4770" s="3">
        <v>-2.75</v>
      </c>
      <c r="E4770" s="5">
        <v>5.5999999999999997E-6</v>
      </c>
    </row>
    <row r="4771" spans="1:5">
      <c r="A4771" s="3" t="s">
        <v>854</v>
      </c>
      <c r="B4771" s="4" t="s">
        <v>855</v>
      </c>
      <c r="C4771" s="4" t="s">
        <v>856</v>
      </c>
      <c r="D4771" s="3">
        <v>-2.75</v>
      </c>
      <c r="E4771" s="5">
        <v>5.7040000000000003E-5</v>
      </c>
    </row>
    <row r="4772" spans="1:5">
      <c r="A4772" s="3" t="s">
        <v>857</v>
      </c>
      <c r="B4772" s="4" t="s">
        <v>858</v>
      </c>
      <c r="C4772" s="4" t="s">
        <v>859</v>
      </c>
      <c r="D4772" s="3">
        <v>-2.75</v>
      </c>
      <c r="E4772" s="3">
        <v>2.4399999999999999E-3</v>
      </c>
    </row>
    <row r="4773" spans="1:5">
      <c r="A4773" s="3" t="s">
        <v>860</v>
      </c>
      <c r="B4773" s="4" t="s">
        <v>861</v>
      </c>
      <c r="C4773" s="4" t="s">
        <v>862</v>
      </c>
      <c r="D4773" s="3">
        <v>-2.75</v>
      </c>
      <c r="E4773" s="3">
        <v>2.869E-3</v>
      </c>
    </row>
    <row r="4774" spans="1:5">
      <c r="A4774" s="3" t="s">
        <v>824</v>
      </c>
      <c r="B4774" s="4" t="s">
        <v>825</v>
      </c>
      <c r="C4774" s="4" t="s">
        <v>826</v>
      </c>
      <c r="D4774" s="3">
        <v>-2.76</v>
      </c>
      <c r="E4774" s="5">
        <v>8.3509999999999997E-18</v>
      </c>
    </row>
    <row r="4775" spans="1:5">
      <c r="A4775" s="3" t="s">
        <v>827</v>
      </c>
      <c r="B4775" s="4" t="s">
        <v>828</v>
      </c>
      <c r="C4775" s="4" t="s">
        <v>829</v>
      </c>
      <c r="D4775" s="3">
        <v>-2.76</v>
      </c>
      <c r="E4775" s="5">
        <v>3.9679999999999999E-11</v>
      </c>
    </row>
    <row r="4776" spans="1:5">
      <c r="A4776" s="3" t="s">
        <v>830</v>
      </c>
      <c r="B4776" s="4" t="s">
        <v>831</v>
      </c>
      <c r="C4776" s="4" t="s">
        <v>832</v>
      </c>
      <c r="D4776" s="3">
        <v>-2.76</v>
      </c>
      <c r="E4776" s="5">
        <v>8.9610000000000001E-11</v>
      </c>
    </row>
    <row r="4777" spans="1:5">
      <c r="A4777" s="3" t="s">
        <v>833</v>
      </c>
      <c r="B4777" s="4" t="s">
        <v>834</v>
      </c>
      <c r="C4777" s="4" t="s">
        <v>835</v>
      </c>
      <c r="D4777" s="3">
        <v>-2.76</v>
      </c>
      <c r="E4777" s="5">
        <v>4.7680000000000001E-9</v>
      </c>
    </row>
    <row r="4778" spans="1:5">
      <c r="A4778" s="3" t="s">
        <v>836</v>
      </c>
      <c r="B4778" s="4" t="s">
        <v>837</v>
      </c>
      <c r="C4778" s="4" t="s">
        <v>838</v>
      </c>
      <c r="D4778" s="3">
        <v>-2.76</v>
      </c>
      <c r="E4778" s="5">
        <v>1.119E-6</v>
      </c>
    </row>
    <row r="4779" spans="1:5">
      <c r="A4779" s="3" t="s">
        <v>839</v>
      </c>
      <c r="B4779" s="4" t="s">
        <v>840</v>
      </c>
      <c r="C4779" s="4" t="s">
        <v>841</v>
      </c>
      <c r="D4779" s="3">
        <v>-2.76</v>
      </c>
      <c r="E4779" s="5">
        <v>1.6929999999999999E-5</v>
      </c>
    </row>
    <row r="4780" spans="1:5">
      <c r="A4780" s="3" t="s">
        <v>842</v>
      </c>
      <c r="B4780" s="4" t="s">
        <v>843</v>
      </c>
      <c r="C4780" s="4" t="s">
        <v>844</v>
      </c>
      <c r="D4780" s="3">
        <v>-2.76</v>
      </c>
      <c r="E4780" s="5">
        <v>3.9199999999999997E-5</v>
      </c>
    </row>
    <row r="4781" spans="1:5">
      <c r="A4781" s="3" t="s">
        <v>845</v>
      </c>
      <c r="B4781" s="4" t="s">
        <v>846</v>
      </c>
      <c r="C4781" s="4" t="s">
        <v>847</v>
      </c>
      <c r="D4781" s="3">
        <v>-2.76</v>
      </c>
      <c r="E4781" s="3">
        <v>5.0410000000000003E-3</v>
      </c>
    </row>
    <row r="4782" spans="1:5">
      <c r="A4782" s="3" t="s">
        <v>806</v>
      </c>
      <c r="B4782" s="4" t="s">
        <v>807</v>
      </c>
      <c r="C4782" s="4" t="s">
        <v>808</v>
      </c>
      <c r="D4782" s="3">
        <v>-2.77</v>
      </c>
      <c r="E4782" s="5">
        <v>3.4730000000000002E-30</v>
      </c>
    </row>
    <row r="4783" spans="1:5">
      <c r="A4783" s="3" t="s">
        <v>809</v>
      </c>
      <c r="B4783" s="4" t="s">
        <v>810</v>
      </c>
      <c r="C4783" s="4" t="s">
        <v>811</v>
      </c>
      <c r="D4783" s="3">
        <v>-2.77</v>
      </c>
      <c r="E4783" s="5">
        <v>1.7329999999999999E-26</v>
      </c>
    </row>
    <row r="4784" spans="1:5">
      <c r="A4784" s="3" t="s">
        <v>812</v>
      </c>
      <c r="B4784" s="4" t="s">
        <v>813</v>
      </c>
      <c r="C4784" s="4" t="s">
        <v>814</v>
      </c>
      <c r="D4784" s="3">
        <v>-2.77</v>
      </c>
      <c r="E4784" s="5">
        <v>1.1629999999999999E-6</v>
      </c>
    </row>
    <row r="4785" spans="1:5">
      <c r="A4785" s="3" t="s">
        <v>815</v>
      </c>
      <c r="B4785" s="4" t="s">
        <v>816</v>
      </c>
      <c r="C4785" s="4" t="s">
        <v>817</v>
      </c>
      <c r="D4785" s="3">
        <v>-2.77</v>
      </c>
      <c r="E4785" s="3">
        <v>2.4659999999999998E-4</v>
      </c>
    </row>
    <row r="4786" spans="1:5">
      <c r="A4786" s="3" t="s">
        <v>818</v>
      </c>
      <c r="B4786" s="4" t="s">
        <v>819</v>
      </c>
      <c r="C4786" s="4" t="s">
        <v>820</v>
      </c>
      <c r="D4786" s="3">
        <v>-2.77</v>
      </c>
      <c r="E4786" s="3">
        <v>7.7610000000000005E-4</v>
      </c>
    </row>
    <row r="4787" spans="1:5">
      <c r="A4787" s="3" t="s">
        <v>821</v>
      </c>
      <c r="B4787" s="4" t="s">
        <v>822</v>
      </c>
      <c r="C4787" s="4" t="s">
        <v>823</v>
      </c>
      <c r="D4787" s="3">
        <v>-2.77</v>
      </c>
      <c r="E4787" s="3">
        <v>2.2790000000000002E-3</v>
      </c>
    </row>
    <row r="4788" spans="1:5">
      <c r="A4788" s="3" t="s">
        <v>794</v>
      </c>
      <c r="B4788" s="4" t="s">
        <v>795</v>
      </c>
      <c r="C4788" s="4" t="s">
        <v>796</v>
      </c>
      <c r="D4788" s="3">
        <v>-2.78</v>
      </c>
      <c r="E4788" s="5">
        <v>1.7789999999999999E-17</v>
      </c>
    </row>
    <row r="4789" spans="1:5">
      <c r="A4789" s="3" t="s">
        <v>797</v>
      </c>
      <c r="B4789" s="4" t="s">
        <v>798</v>
      </c>
      <c r="C4789" s="4" t="s">
        <v>799</v>
      </c>
      <c r="D4789" s="3">
        <v>-2.78</v>
      </c>
      <c r="E4789" s="5">
        <v>2.402E-6</v>
      </c>
    </row>
    <row r="4790" spans="1:5">
      <c r="A4790" s="3" t="s">
        <v>800</v>
      </c>
      <c r="B4790" s="4" t="s">
        <v>801</v>
      </c>
      <c r="C4790" s="4" t="s">
        <v>802</v>
      </c>
      <c r="D4790" s="3">
        <v>-2.78</v>
      </c>
      <c r="E4790" s="3">
        <v>2.6540000000000001E-3</v>
      </c>
    </row>
    <row r="4791" spans="1:5">
      <c r="A4791" s="3" t="s">
        <v>803</v>
      </c>
      <c r="B4791" s="4" t="s">
        <v>804</v>
      </c>
      <c r="C4791" s="4" t="s">
        <v>805</v>
      </c>
      <c r="D4791" s="3">
        <v>-2.78</v>
      </c>
      <c r="E4791" s="3">
        <v>4.1460000000000004E-3</v>
      </c>
    </row>
    <row r="4792" spans="1:5">
      <c r="A4792" s="3" t="s">
        <v>791</v>
      </c>
      <c r="B4792" s="4" t="s">
        <v>792</v>
      </c>
      <c r="C4792" s="4" t="s">
        <v>793</v>
      </c>
      <c r="D4792" s="3">
        <v>-2.79</v>
      </c>
      <c r="E4792" s="5">
        <v>2.5700000000000001E-5</v>
      </c>
    </row>
    <row r="4793" spans="1:5">
      <c r="A4793" s="3" t="s">
        <v>779</v>
      </c>
      <c r="B4793" s="4" t="s">
        <v>780</v>
      </c>
      <c r="C4793" s="4" t="s">
        <v>781</v>
      </c>
      <c r="D4793" s="3">
        <v>-2.8</v>
      </c>
      <c r="E4793" s="5">
        <v>1.444E-7</v>
      </c>
    </row>
    <row r="4794" spans="1:5">
      <c r="A4794" s="3" t="s">
        <v>782</v>
      </c>
      <c r="B4794" s="4" t="s">
        <v>783</v>
      </c>
      <c r="C4794" s="4" t="s">
        <v>784</v>
      </c>
      <c r="D4794" s="3">
        <v>-2.8</v>
      </c>
      <c r="E4794" s="5">
        <v>2.272E-6</v>
      </c>
    </row>
    <row r="4795" spans="1:5">
      <c r="A4795" s="3" t="s">
        <v>785</v>
      </c>
      <c r="B4795" s="4" t="s">
        <v>786</v>
      </c>
      <c r="C4795" s="4" t="s">
        <v>787</v>
      </c>
      <c r="D4795" s="3">
        <v>-2.8</v>
      </c>
      <c r="E4795" s="5">
        <v>1.8960000000000001E-5</v>
      </c>
    </row>
    <row r="4796" spans="1:5">
      <c r="A4796" s="3" t="s">
        <v>788</v>
      </c>
      <c r="B4796" s="4" t="s">
        <v>789</v>
      </c>
      <c r="C4796" s="4" t="s">
        <v>790</v>
      </c>
      <c r="D4796" s="3">
        <v>-2.8</v>
      </c>
      <c r="E4796" s="3">
        <v>8.5329999999999998E-4</v>
      </c>
    </row>
    <row r="4797" spans="1:5">
      <c r="A4797" s="3" t="s">
        <v>770</v>
      </c>
      <c r="B4797" s="4" t="s">
        <v>771</v>
      </c>
      <c r="C4797" s="4" t="s">
        <v>772</v>
      </c>
      <c r="D4797" s="3">
        <v>-2.81</v>
      </c>
      <c r="E4797" s="5">
        <v>5.1680000000000004E-16</v>
      </c>
    </row>
    <row r="4798" spans="1:5">
      <c r="A4798" s="3" t="s">
        <v>773</v>
      </c>
      <c r="B4798" s="4" t="s">
        <v>774</v>
      </c>
      <c r="C4798" s="4" t="s">
        <v>775</v>
      </c>
      <c r="D4798" s="3">
        <v>-2.81</v>
      </c>
      <c r="E4798" s="5">
        <v>2.151E-12</v>
      </c>
    </row>
    <row r="4799" spans="1:5">
      <c r="A4799" s="3" t="s">
        <v>776</v>
      </c>
      <c r="B4799" s="4" t="s">
        <v>777</v>
      </c>
      <c r="C4799" s="4" t="s">
        <v>778</v>
      </c>
      <c r="D4799" s="3">
        <v>-2.81</v>
      </c>
      <c r="E4799" s="5">
        <v>2.917E-7</v>
      </c>
    </row>
    <row r="4800" spans="1:5">
      <c r="A4800" s="3" t="s">
        <v>764</v>
      </c>
      <c r="B4800" s="4" t="s">
        <v>765</v>
      </c>
      <c r="C4800" s="4" t="s">
        <v>766</v>
      </c>
      <c r="D4800" s="3">
        <v>-2.82</v>
      </c>
      <c r="E4800" s="5">
        <v>5.9309999999999998E-7</v>
      </c>
    </row>
    <row r="4801" spans="1:5">
      <c r="A4801" s="3" t="s">
        <v>767</v>
      </c>
      <c r="B4801" s="4" t="s">
        <v>768</v>
      </c>
      <c r="C4801" s="4" t="s">
        <v>769</v>
      </c>
      <c r="D4801" s="3">
        <v>-2.82</v>
      </c>
      <c r="E4801" s="3">
        <v>5.2119999999999998E-4</v>
      </c>
    </row>
    <row r="4802" spans="1:5">
      <c r="A4802" s="3" t="s">
        <v>752</v>
      </c>
      <c r="B4802" s="4" t="s">
        <v>753</v>
      </c>
      <c r="C4802" s="4" t="s">
        <v>754</v>
      </c>
      <c r="D4802" s="3">
        <v>-2.83</v>
      </c>
      <c r="E4802" s="5">
        <v>8.1790000000000004E-16</v>
      </c>
    </row>
    <row r="4803" spans="1:5">
      <c r="A4803" s="3" t="s">
        <v>755</v>
      </c>
      <c r="B4803" s="4" t="s">
        <v>756</v>
      </c>
      <c r="C4803" s="4" t="s">
        <v>757</v>
      </c>
      <c r="D4803" s="3">
        <v>-2.83</v>
      </c>
      <c r="E4803" s="3">
        <v>1.049E-4</v>
      </c>
    </row>
    <row r="4804" spans="1:5">
      <c r="A4804" s="3" t="s">
        <v>758</v>
      </c>
      <c r="B4804" s="4" t="s">
        <v>759</v>
      </c>
      <c r="C4804" s="4" t="s">
        <v>760</v>
      </c>
      <c r="D4804" s="3">
        <v>-2.83</v>
      </c>
      <c r="E4804" s="3">
        <v>5.2879999999999995E-4</v>
      </c>
    </row>
    <row r="4805" spans="1:5">
      <c r="A4805" s="3" t="s">
        <v>761</v>
      </c>
      <c r="B4805" s="4" t="s">
        <v>762</v>
      </c>
      <c r="C4805" s="4" t="s">
        <v>763</v>
      </c>
      <c r="D4805" s="3">
        <v>-2.83</v>
      </c>
      <c r="E4805" s="3">
        <v>1.5610000000000001E-3</v>
      </c>
    </row>
    <row r="4806" spans="1:5">
      <c r="A4806" s="3" t="s">
        <v>746</v>
      </c>
      <c r="B4806" s="4" t="s">
        <v>747</v>
      </c>
      <c r="C4806" s="4" t="s">
        <v>748</v>
      </c>
      <c r="D4806" s="3">
        <v>-2.84</v>
      </c>
      <c r="E4806" s="5">
        <v>1.3779999999999999E-36</v>
      </c>
    </row>
    <row r="4807" spans="1:5">
      <c r="A4807" s="3" t="s">
        <v>749</v>
      </c>
      <c r="B4807" s="4" t="s">
        <v>750</v>
      </c>
      <c r="C4807" s="4" t="s">
        <v>751</v>
      </c>
      <c r="D4807" s="3">
        <v>-2.84</v>
      </c>
      <c r="E4807" s="3">
        <v>2.1809999999999999E-4</v>
      </c>
    </row>
    <row r="4808" spans="1:5">
      <c r="A4808" s="3" t="s">
        <v>734</v>
      </c>
      <c r="B4808" s="4" t="s">
        <v>735</v>
      </c>
      <c r="C4808" s="4" t="s">
        <v>736</v>
      </c>
      <c r="D4808" s="3">
        <v>-2.85</v>
      </c>
      <c r="E4808" s="5">
        <v>5.5620000000000004E-17</v>
      </c>
    </row>
    <row r="4809" spans="1:5">
      <c r="A4809" s="3" t="s">
        <v>737</v>
      </c>
      <c r="B4809" s="4" t="s">
        <v>738</v>
      </c>
      <c r="C4809" s="4" t="s">
        <v>739</v>
      </c>
      <c r="D4809" s="3">
        <v>-2.85</v>
      </c>
      <c r="E4809" s="5">
        <v>1.3489999999999999E-10</v>
      </c>
    </row>
    <row r="4810" spans="1:5">
      <c r="A4810" s="3" t="s">
        <v>740</v>
      </c>
      <c r="B4810" s="4" t="s">
        <v>741</v>
      </c>
      <c r="C4810" s="4" t="s">
        <v>742</v>
      </c>
      <c r="D4810" s="3">
        <v>-2.85</v>
      </c>
      <c r="E4810" s="5">
        <v>9.2230000000000003E-5</v>
      </c>
    </row>
    <row r="4811" spans="1:5">
      <c r="A4811" s="3" t="s">
        <v>743</v>
      </c>
      <c r="B4811" s="4" t="s">
        <v>744</v>
      </c>
      <c r="C4811" s="4" t="s">
        <v>745</v>
      </c>
      <c r="D4811" s="3">
        <v>-2.85</v>
      </c>
      <c r="E4811" s="3">
        <v>5.489E-3</v>
      </c>
    </row>
    <row r="4812" spans="1:5">
      <c r="A4812" s="3" t="s">
        <v>713</v>
      </c>
      <c r="B4812" s="4" t="s">
        <v>714</v>
      </c>
      <c r="C4812" s="4" t="s">
        <v>715</v>
      </c>
      <c r="D4812" s="3">
        <v>-2.86</v>
      </c>
      <c r="E4812" s="5">
        <v>1.5950000000000001E-22</v>
      </c>
    </row>
    <row r="4813" spans="1:5">
      <c r="A4813" s="3" t="s">
        <v>716</v>
      </c>
      <c r="B4813" s="4" t="s">
        <v>717</v>
      </c>
      <c r="C4813" s="4" t="s">
        <v>718</v>
      </c>
      <c r="D4813" s="3">
        <v>-2.86</v>
      </c>
      <c r="E4813" s="5">
        <v>2.0319999999999999E-14</v>
      </c>
    </row>
    <row r="4814" spans="1:5">
      <c r="A4814" s="3" t="s">
        <v>719</v>
      </c>
      <c r="B4814" s="4" t="s">
        <v>720</v>
      </c>
      <c r="C4814" s="4" t="s">
        <v>721</v>
      </c>
      <c r="D4814" s="3">
        <v>-2.86</v>
      </c>
      <c r="E4814" s="5">
        <v>2.223E-11</v>
      </c>
    </row>
    <row r="4815" spans="1:5">
      <c r="A4815" s="3" t="s">
        <v>722</v>
      </c>
      <c r="B4815" s="4" t="s">
        <v>723</v>
      </c>
      <c r="C4815" s="4" t="s">
        <v>724</v>
      </c>
      <c r="D4815" s="3">
        <v>-2.86</v>
      </c>
      <c r="E4815" s="5">
        <v>8.6240000000000004E-10</v>
      </c>
    </row>
    <row r="4816" spans="1:5">
      <c r="A4816" s="3" t="s">
        <v>725</v>
      </c>
      <c r="B4816" s="4" t="s">
        <v>726</v>
      </c>
      <c r="C4816" s="4" t="s">
        <v>727</v>
      </c>
      <c r="D4816" s="3">
        <v>-2.86</v>
      </c>
      <c r="E4816" s="5">
        <v>9.8079999999999992E-9</v>
      </c>
    </row>
    <row r="4817" spans="1:5">
      <c r="A4817" s="3" t="s">
        <v>728</v>
      </c>
      <c r="B4817" s="4" t="s">
        <v>729</v>
      </c>
      <c r="C4817" s="4" t="s">
        <v>730</v>
      </c>
      <c r="D4817" s="3">
        <v>-2.86</v>
      </c>
      <c r="E4817" s="3">
        <v>1.7249999999999999E-4</v>
      </c>
    </row>
    <row r="4818" spans="1:5">
      <c r="A4818" s="3" t="s">
        <v>731</v>
      </c>
      <c r="B4818" s="4" t="s">
        <v>732</v>
      </c>
      <c r="C4818" s="4" t="s">
        <v>733</v>
      </c>
      <c r="D4818" s="3">
        <v>-2.86</v>
      </c>
      <c r="E4818" s="3">
        <v>5.489E-3</v>
      </c>
    </row>
    <row r="4819" spans="1:5">
      <c r="A4819" s="3" t="s">
        <v>689</v>
      </c>
      <c r="B4819" s="4" t="s">
        <v>690</v>
      </c>
      <c r="C4819" s="4" t="s">
        <v>691</v>
      </c>
      <c r="D4819" s="3">
        <v>-2.87</v>
      </c>
      <c r="E4819" s="5">
        <v>1.8329999999999999E-28</v>
      </c>
    </row>
    <row r="4820" spans="1:5">
      <c r="A4820" s="3" t="s">
        <v>692</v>
      </c>
      <c r="B4820" s="4" t="s">
        <v>693</v>
      </c>
      <c r="C4820" s="4" t="s">
        <v>694</v>
      </c>
      <c r="D4820" s="3">
        <v>-2.87</v>
      </c>
      <c r="E4820" s="5">
        <v>6.8010000000000005E-16</v>
      </c>
    </row>
    <row r="4821" spans="1:5">
      <c r="A4821" s="3" t="s">
        <v>695</v>
      </c>
      <c r="B4821" s="4" t="s">
        <v>696</v>
      </c>
      <c r="C4821" s="4" t="s">
        <v>697</v>
      </c>
      <c r="D4821" s="3">
        <v>-2.87</v>
      </c>
      <c r="E4821" s="5">
        <v>1.3309999999999999E-15</v>
      </c>
    </row>
    <row r="4822" spans="1:5">
      <c r="A4822" s="3" t="s">
        <v>698</v>
      </c>
      <c r="B4822" s="4" t="s">
        <v>699</v>
      </c>
      <c r="C4822" s="4" t="s">
        <v>700</v>
      </c>
      <c r="D4822" s="3">
        <v>-2.87</v>
      </c>
      <c r="E4822" s="5">
        <v>5.0660000000000002E-14</v>
      </c>
    </row>
    <row r="4823" spans="1:5">
      <c r="A4823" s="3" t="s">
        <v>701</v>
      </c>
      <c r="B4823" s="4" t="s">
        <v>702</v>
      </c>
      <c r="C4823" s="4" t="s">
        <v>703</v>
      </c>
      <c r="D4823" s="3">
        <v>-2.87</v>
      </c>
      <c r="E4823" s="5">
        <v>1.0109999999999999E-8</v>
      </c>
    </row>
    <row r="4824" spans="1:5">
      <c r="A4824" s="3" t="s">
        <v>704</v>
      </c>
      <c r="B4824" s="4" t="s">
        <v>705</v>
      </c>
      <c r="C4824" s="4" t="s">
        <v>706</v>
      </c>
      <c r="D4824" s="3">
        <v>-2.87</v>
      </c>
      <c r="E4824" s="5">
        <v>2.954E-6</v>
      </c>
    </row>
    <row r="4825" spans="1:5">
      <c r="A4825" s="3" t="s">
        <v>707</v>
      </c>
      <c r="B4825" s="4" t="s">
        <v>708</v>
      </c>
      <c r="C4825" s="4" t="s">
        <v>709</v>
      </c>
      <c r="D4825" s="3">
        <v>-2.87</v>
      </c>
      <c r="E4825" s="5">
        <v>6.6699999999999997E-6</v>
      </c>
    </row>
    <row r="4826" spans="1:5">
      <c r="A4826" s="3" t="s">
        <v>710</v>
      </c>
      <c r="B4826" s="4" t="s">
        <v>711</v>
      </c>
      <c r="C4826" s="4" t="s">
        <v>712</v>
      </c>
      <c r="D4826" s="3">
        <v>-2.87</v>
      </c>
      <c r="E4826" s="5">
        <v>5.376E-5</v>
      </c>
    </row>
    <row r="4827" spans="1:5">
      <c r="A4827" s="3" t="s">
        <v>671</v>
      </c>
      <c r="B4827" s="4" t="s">
        <v>672</v>
      </c>
      <c r="C4827" s="4" t="s">
        <v>673</v>
      </c>
      <c r="D4827" s="3">
        <v>-2.88</v>
      </c>
      <c r="E4827" s="5">
        <v>2.9600000000000002E-20</v>
      </c>
    </row>
    <row r="4828" spans="1:5">
      <c r="A4828" s="3" t="s">
        <v>677</v>
      </c>
      <c r="B4828" s="4" t="s">
        <v>678</v>
      </c>
      <c r="C4828" s="4" t="s">
        <v>679</v>
      </c>
      <c r="D4828" s="3">
        <v>-2.88</v>
      </c>
      <c r="E4828" s="5">
        <v>6.3150000000000003E-15</v>
      </c>
    </row>
    <row r="4829" spans="1:5">
      <c r="A4829" s="3" t="s">
        <v>680</v>
      </c>
      <c r="B4829" s="4" t="s">
        <v>681</v>
      </c>
      <c r="C4829" s="4" t="s">
        <v>682</v>
      </c>
      <c r="D4829" s="3">
        <v>-2.88</v>
      </c>
      <c r="E4829" s="5">
        <v>9.4180000000000005E-11</v>
      </c>
    </row>
    <row r="4830" spans="1:5">
      <c r="A4830" s="3" t="s">
        <v>683</v>
      </c>
      <c r="B4830" s="4" t="s">
        <v>684</v>
      </c>
      <c r="C4830" s="4" t="s">
        <v>685</v>
      </c>
      <c r="D4830" s="3">
        <v>-2.88</v>
      </c>
      <c r="E4830" s="5">
        <v>4.8279999999999999E-5</v>
      </c>
    </row>
    <row r="4831" spans="1:5">
      <c r="A4831" s="3" t="s">
        <v>686</v>
      </c>
      <c r="B4831" s="4" t="s">
        <v>687</v>
      </c>
      <c r="C4831" s="4" t="s">
        <v>688</v>
      </c>
      <c r="D4831" s="3">
        <v>-2.88</v>
      </c>
      <c r="E4831" s="3">
        <v>8.2209999999999998E-4</v>
      </c>
    </row>
    <row r="4832" spans="1:5">
      <c r="A4832" s="3" t="s">
        <v>3362</v>
      </c>
      <c r="B4832" s="4" t="s">
        <v>3363</v>
      </c>
      <c r="C4832" s="4" t="s">
        <v>3364</v>
      </c>
      <c r="D4832" s="3">
        <v>-2.88</v>
      </c>
      <c r="E4832" s="5">
        <v>3.3970000000000001E-18</v>
      </c>
    </row>
    <row r="4833" spans="1:5">
      <c r="A4833" s="3" t="s">
        <v>662</v>
      </c>
      <c r="B4833" s="4" t="s">
        <v>663</v>
      </c>
      <c r="C4833" s="4" t="s">
        <v>664</v>
      </c>
      <c r="D4833" s="3">
        <v>-2.89</v>
      </c>
      <c r="E4833" s="5">
        <v>2.206E-42</v>
      </c>
    </row>
    <row r="4834" spans="1:5">
      <c r="A4834" s="3" t="s">
        <v>665</v>
      </c>
      <c r="B4834" s="4" t="s">
        <v>666</v>
      </c>
      <c r="C4834" s="4" t="s">
        <v>667</v>
      </c>
      <c r="D4834" s="3">
        <v>-2.89</v>
      </c>
      <c r="E4834" s="3">
        <v>6.1830000000000001E-4</v>
      </c>
    </row>
    <row r="4835" spans="1:5">
      <c r="A4835" s="3" t="s">
        <v>668</v>
      </c>
      <c r="B4835" s="4" t="s">
        <v>669</v>
      </c>
      <c r="C4835" s="4" t="s">
        <v>670</v>
      </c>
      <c r="D4835" s="3">
        <v>-2.89</v>
      </c>
      <c r="E4835" s="3">
        <v>4.8789999999999997E-3</v>
      </c>
    </row>
    <row r="4836" spans="1:5">
      <c r="A4836" s="3" t="s">
        <v>644</v>
      </c>
      <c r="B4836" s="4" t="s">
        <v>645</v>
      </c>
      <c r="C4836" s="4" t="s">
        <v>646</v>
      </c>
      <c r="D4836" s="3">
        <v>-2.9</v>
      </c>
      <c r="E4836" s="5">
        <v>5.6920000000000003E-30</v>
      </c>
    </row>
    <row r="4837" spans="1:5">
      <c r="A4837" s="3" t="s">
        <v>647</v>
      </c>
      <c r="B4837" s="4" t="s">
        <v>648</v>
      </c>
      <c r="C4837" s="4" t="s">
        <v>649</v>
      </c>
      <c r="D4837" s="3">
        <v>-2.9</v>
      </c>
      <c r="E4837" s="5">
        <v>4.2370000000000002E-20</v>
      </c>
    </row>
    <row r="4838" spans="1:5">
      <c r="A4838" s="3" t="s">
        <v>650</v>
      </c>
      <c r="B4838" s="4" t="s">
        <v>651</v>
      </c>
      <c r="C4838" s="4" t="s">
        <v>652</v>
      </c>
      <c r="D4838" s="3">
        <v>-2.9</v>
      </c>
      <c r="E4838" s="5">
        <v>3.3339999999999999E-9</v>
      </c>
    </row>
    <row r="4839" spans="1:5">
      <c r="A4839" s="3" t="s">
        <v>653</v>
      </c>
      <c r="B4839" s="4" t="s">
        <v>654</v>
      </c>
      <c r="C4839" s="4" t="s">
        <v>655</v>
      </c>
      <c r="D4839" s="3">
        <v>-2.9</v>
      </c>
      <c r="E4839" s="5">
        <v>5.1459999999999999E-8</v>
      </c>
    </row>
    <row r="4840" spans="1:5">
      <c r="A4840" s="3" t="s">
        <v>656</v>
      </c>
      <c r="B4840" s="4" t="s">
        <v>657</v>
      </c>
      <c r="C4840" s="4" t="s">
        <v>658</v>
      </c>
      <c r="D4840" s="3">
        <v>-2.9</v>
      </c>
      <c r="E4840" s="3">
        <v>2.8069999999999999E-4</v>
      </c>
    </row>
    <row r="4841" spans="1:5">
      <c r="A4841" s="3" t="s">
        <v>659</v>
      </c>
      <c r="B4841" s="4" t="s">
        <v>660</v>
      </c>
      <c r="C4841" s="4" t="s">
        <v>661</v>
      </c>
      <c r="D4841" s="3">
        <v>-2.9</v>
      </c>
      <c r="E4841" s="3">
        <v>4.6880000000000003E-3</v>
      </c>
    </row>
    <row r="4842" spans="1:5">
      <c r="A4842" s="3" t="s">
        <v>629</v>
      </c>
      <c r="B4842" s="4" t="s">
        <v>630</v>
      </c>
      <c r="C4842" s="4" t="s">
        <v>631</v>
      </c>
      <c r="D4842" s="3">
        <v>-2.91</v>
      </c>
      <c r="E4842" s="5">
        <v>1.8309999999999999E-7</v>
      </c>
    </row>
    <row r="4843" spans="1:5">
      <c r="A4843" s="3" t="s">
        <v>632</v>
      </c>
      <c r="B4843" s="4" t="s">
        <v>633</v>
      </c>
      <c r="C4843" s="4" t="s">
        <v>634</v>
      </c>
      <c r="D4843" s="3">
        <v>-2.91</v>
      </c>
      <c r="E4843" s="5">
        <v>2.461E-5</v>
      </c>
    </row>
    <row r="4844" spans="1:5">
      <c r="A4844" s="3" t="s">
        <v>635</v>
      </c>
      <c r="B4844" s="4" t="s">
        <v>636</v>
      </c>
      <c r="C4844" s="4" t="s">
        <v>637</v>
      </c>
      <c r="D4844" s="3">
        <v>-2.91</v>
      </c>
      <c r="E4844" s="5">
        <v>4.0219999999999998E-5</v>
      </c>
    </row>
    <row r="4845" spans="1:5">
      <c r="A4845" s="3" t="s">
        <v>638</v>
      </c>
      <c r="B4845" s="4" t="s">
        <v>639</v>
      </c>
      <c r="C4845" s="4" t="s">
        <v>640</v>
      </c>
      <c r="D4845" s="3">
        <v>-2.91</v>
      </c>
      <c r="E4845" s="3">
        <v>1.37E-4</v>
      </c>
    </row>
    <row r="4846" spans="1:5">
      <c r="A4846" s="3" t="s">
        <v>641</v>
      </c>
      <c r="B4846" s="4" t="s">
        <v>642</v>
      </c>
      <c r="C4846" s="4" t="s">
        <v>643</v>
      </c>
      <c r="D4846" s="3">
        <v>-2.91</v>
      </c>
      <c r="E4846" s="3">
        <v>1.372E-4</v>
      </c>
    </row>
    <row r="4847" spans="1:5">
      <c r="A4847" s="3" t="s">
        <v>626</v>
      </c>
      <c r="B4847" s="4" t="s">
        <v>627</v>
      </c>
      <c r="C4847" s="4" t="s">
        <v>628</v>
      </c>
      <c r="D4847" s="3">
        <v>-2.92</v>
      </c>
      <c r="E4847" s="3">
        <v>4.26E-4</v>
      </c>
    </row>
    <row r="4848" spans="1:5">
      <c r="A4848" s="3" t="s">
        <v>617</v>
      </c>
      <c r="B4848" s="4" t="s">
        <v>618</v>
      </c>
      <c r="C4848" s="4" t="s">
        <v>619</v>
      </c>
      <c r="D4848" s="3">
        <v>-2.93</v>
      </c>
      <c r="E4848" s="5">
        <v>2.4190000000000002E-7</v>
      </c>
    </row>
    <row r="4849" spans="1:5">
      <c r="A4849" s="3" t="s">
        <v>620</v>
      </c>
      <c r="B4849" s="4" t="s">
        <v>621</v>
      </c>
      <c r="C4849" s="4" t="s">
        <v>622</v>
      </c>
      <c r="D4849" s="3">
        <v>-2.93</v>
      </c>
      <c r="E4849" s="3">
        <v>2.6390000000000002E-4</v>
      </c>
    </row>
    <row r="4850" spans="1:5">
      <c r="A4850" s="3" t="s">
        <v>623</v>
      </c>
      <c r="B4850" s="4" t="s">
        <v>624</v>
      </c>
      <c r="C4850" s="4" t="s">
        <v>625</v>
      </c>
      <c r="D4850" s="3">
        <v>-2.93</v>
      </c>
      <c r="E4850" s="3">
        <v>1.1900000000000001E-3</v>
      </c>
    </row>
    <row r="4851" spans="1:5">
      <c r="A4851" s="3" t="s">
        <v>611</v>
      </c>
      <c r="B4851" s="4" t="s">
        <v>612</v>
      </c>
      <c r="C4851" s="4" t="s">
        <v>613</v>
      </c>
      <c r="D4851" s="3">
        <v>-2.94</v>
      </c>
      <c r="E4851" s="5">
        <v>1.6759999999999999E-12</v>
      </c>
    </row>
    <row r="4852" spans="1:5">
      <c r="A4852" s="3" t="s">
        <v>614</v>
      </c>
      <c r="B4852" s="4" t="s">
        <v>615</v>
      </c>
      <c r="C4852" s="4" t="s">
        <v>616</v>
      </c>
      <c r="D4852" s="3">
        <v>-2.94</v>
      </c>
      <c r="E4852" s="5">
        <v>2.7609999999999999E-11</v>
      </c>
    </row>
    <row r="4853" spans="1:5">
      <c r="A4853" s="3" t="s">
        <v>602</v>
      </c>
      <c r="B4853" s="4" t="s">
        <v>603</v>
      </c>
      <c r="C4853" s="4" t="s">
        <v>604</v>
      </c>
      <c r="D4853" s="3">
        <v>-2.95</v>
      </c>
      <c r="E4853" s="5">
        <v>3.2239999999999999E-10</v>
      </c>
    </row>
    <row r="4854" spans="1:5">
      <c r="A4854" s="3" t="s">
        <v>605</v>
      </c>
      <c r="B4854" s="4" t="s">
        <v>606</v>
      </c>
      <c r="C4854" s="4" t="s">
        <v>607</v>
      </c>
      <c r="D4854" s="3">
        <v>-2.95</v>
      </c>
      <c r="E4854" s="5">
        <v>3.5760000000000002E-6</v>
      </c>
    </row>
    <row r="4855" spans="1:5">
      <c r="A4855" s="3" t="s">
        <v>608</v>
      </c>
      <c r="B4855" s="4" t="s">
        <v>609</v>
      </c>
      <c r="C4855" s="4" t="s">
        <v>610</v>
      </c>
      <c r="D4855" s="3">
        <v>-2.95</v>
      </c>
      <c r="E4855" s="5">
        <v>5.6169999999999999E-5</v>
      </c>
    </row>
    <row r="4856" spans="1:5">
      <c r="A4856" s="3" t="s">
        <v>596</v>
      </c>
      <c r="B4856" s="4" t="s">
        <v>597</v>
      </c>
      <c r="C4856" s="4" t="s">
        <v>598</v>
      </c>
      <c r="D4856" s="3">
        <v>-2.96</v>
      </c>
      <c r="E4856" s="5">
        <v>2.1020000000000001E-17</v>
      </c>
    </row>
    <row r="4857" spans="1:5">
      <c r="A4857" s="3" t="s">
        <v>599</v>
      </c>
      <c r="B4857" s="4" t="s">
        <v>600</v>
      </c>
      <c r="C4857" s="4" t="s">
        <v>601</v>
      </c>
      <c r="D4857" s="3">
        <v>-2.96</v>
      </c>
      <c r="E4857" s="5">
        <v>3.4480000000000002E-8</v>
      </c>
    </row>
    <row r="4858" spans="1:5">
      <c r="A4858" s="3" t="s">
        <v>590</v>
      </c>
      <c r="B4858" s="4" t="s">
        <v>591</v>
      </c>
      <c r="C4858" s="4" t="s">
        <v>592</v>
      </c>
      <c r="D4858" s="3">
        <v>-2.97</v>
      </c>
      <c r="E4858" s="5">
        <v>5.1419999999999998E-9</v>
      </c>
    </row>
    <row r="4859" spans="1:5">
      <c r="A4859" s="3" t="s">
        <v>593</v>
      </c>
      <c r="B4859" s="4" t="s">
        <v>594</v>
      </c>
      <c r="C4859" s="4" t="s">
        <v>595</v>
      </c>
      <c r="D4859" s="3">
        <v>-2.97</v>
      </c>
      <c r="E4859" s="5">
        <v>4.1670000000000002E-8</v>
      </c>
    </row>
    <row r="4860" spans="1:5">
      <c r="A4860" s="3" t="s">
        <v>584</v>
      </c>
      <c r="B4860" s="4" t="s">
        <v>585</v>
      </c>
      <c r="C4860" s="4" t="s">
        <v>586</v>
      </c>
      <c r="D4860" s="3">
        <v>-2.98</v>
      </c>
      <c r="E4860" s="5">
        <v>8.4309999999999999E-47</v>
      </c>
    </row>
    <row r="4861" spans="1:5">
      <c r="A4861" s="3" t="s">
        <v>587</v>
      </c>
      <c r="B4861" s="4" t="s">
        <v>588</v>
      </c>
      <c r="C4861" s="4" t="s">
        <v>589</v>
      </c>
      <c r="D4861" s="3">
        <v>-2.98</v>
      </c>
      <c r="E4861" s="5">
        <v>1.19E-10</v>
      </c>
    </row>
    <row r="4862" spans="1:5">
      <c r="A4862" s="3" t="s">
        <v>581</v>
      </c>
      <c r="B4862" s="4" t="s">
        <v>582</v>
      </c>
      <c r="C4862" s="4" t="s">
        <v>583</v>
      </c>
      <c r="D4862" s="3">
        <v>-2.99</v>
      </c>
      <c r="E4862" s="5">
        <v>7.0109999999999997E-19</v>
      </c>
    </row>
    <row r="4863" spans="1:5">
      <c r="A4863" s="3" t="s">
        <v>575</v>
      </c>
      <c r="B4863" s="4" t="s">
        <v>576</v>
      </c>
      <c r="C4863" s="4" t="s">
        <v>577</v>
      </c>
      <c r="D4863" s="3">
        <v>-3</v>
      </c>
      <c r="E4863" s="5">
        <v>6.5799999999999997E-6</v>
      </c>
    </row>
    <row r="4864" spans="1:5">
      <c r="A4864" s="3" t="s">
        <v>578</v>
      </c>
      <c r="B4864" s="4" t="s">
        <v>579</v>
      </c>
      <c r="C4864" s="4" t="s">
        <v>580</v>
      </c>
      <c r="D4864" s="3">
        <v>-3</v>
      </c>
      <c r="E4864" s="3">
        <v>2.1450000000000001E-4</v>
      </c>
    </row>
    <row r="4865" spans="1:5">
      <c r="A4865" s="3" t="s">
        <v>566</v>
      </c>
      <c r="B4865" s="4" t="s">
        <v>567</v>
      </c>
      <c r="C4865" s="4" t="s">
        <v>568</v>
      </c>
      <c r="D4865" s="3">
        <v>-3.01</v>
      </c>
      <c r="E4865" s="5">
        <v>3.2620000000000002E-10</v>
      </c>
    </row>
    <row r="4866" spans="1:5">
      <c r="A4866" s="3" t="s">
        <v>569</v>
      </c>
      <c r="B4866" s="4" t="s">
        <v>570</v>
      </c>
      <c r="C4866" s="4" t="s">
        <v>571</v>
      </c>
      <c r="D4866" s="3">
        <v>-3.01</v>
      </c>
      <c r="E4866" s="3">
        <v>1.2999999999999999E-4</v>
      </c>
    </row>
    <row r="4867" spans="1:5">
      <c r="A4867" s="3" t="s">
        <v>572</v>
      </c>
      <c r="B4867" s="4" t="s">
        <v>573</v>
      </c>
      <c r="C4867" s="4" t="s">
        <v>574</v>
      </c>
      <c r="D4867" s="3">
        <v>-3.01</v>
      </c>
      <c r="E4867" s="3">
        <v>2.9759999999999999E-3</v>
      </c>
    </row>
    <row r="4868" spans="1:5">
      <c r="A4868" s="3" t="s">
        <v>563</v>
      </c>
      <c r="B4868" s="4" t="s">
        <v>564</v>
      </c>
      <c r="C4868" s="4" t="s">
        <v>565</v>
      </c>
      <c r="D4868" s="3">
        <v>-3.02</v>
      </c>
      <c r="E4868" s="5">
        <v>2.6160000000000001E-10</v>
      </c>
    </row>
    <row r="4869" spans="1:5">
      <c r="A4869" s="3" t="s">
        <v>545</v>
      </c>
      <c r="B4869" s="4" t="s">
        <v>546</v>
      </c>
      <c r="C4869" s="4" t="s">
        <v>547</v>
      </c>
      <c r="D4869" s="3">
        <v>-3.03</v>
      </c>
      <c r="E4869" s="5">
        <v>3.3850000000000002E-8</v>
      </c>
    </row>
    <row r="4870" spans="1:5">
      <c r="A4870" s="3" t="s">
        <v>548</v>
      </c>
      <c r="B4870" s="4" t="s">
        <v>549</v>
      </c>
      <c r="C4870" s="4" t="s">
        <v>550</v>
      </c>
      <c r="D4870" s="3">
        <v>-3.03</v>
      </c>
      <c r="E4870" s="5">
        <v>7.9850000000000006E-6</v>
      </c>
    </row>
    <row r="4871" spans="1:5">
      <c r="A4871" s="3" t="s">
        <v>551</v>
      </c>
      <c r="B4871" s="4" t="s">
        <v>552</v>
      </c>
      <c r="C4871" s="4" t="s">
        <v>553</v>
      </c>
      <c r="D4871" s="3">
        <v>-3.03</v>
      </c>
      <c r="E4871" s="5">
        <v>3.5110000000000001E-5</v>
      </c>
    </row>
    <row r="4872" spans="1:5">
      <c r="A4872" s="3" t="s">
        <v>554</v>
      </c>
      <c r="B4872" s="4" t="s">
        <v>555</v>
      </c>
      <c r="C4872" s="4" t="s">
        <v>556</v>
      </c>
      <c r="D4872" s="3">
        <v>-3.03</v>
      </c>
      <c r="E4872" s="3">
        <v>4.5160000000000003E-4</v>
      </c>
    </row>
    <row r="4873" spans="1:5">
      <c r="A4873" s="3" t="s">
        <v>557</v>
      </c>
      <c r="B4873" s="4" t="s">
        <v>558</v>
      </c>
      <c r="C4873" s="4" t="s">
        <v>559</v>
      </c>
      <c r="D4873" s="3">
        <v>-3.03</v>
      </c>
      <c r="E4873" s="3">
        <v>1.3829999999999999E-3</v>
      </c>
    </row>
    <row r="4874" spans="1:5">
      <c r="A4874" s="3" t="s">
        <v>560</v>
      </c>
      <c r="B4874" s="4" t="s">
        <v>561</v>
      </c>
      <c r="C4874" s="4" t="s">
        <v>562</v>
      </c>
      <c r="D4874" s="3">
        <v>-3.03</v>
      </c>
      <c r="E4874" s="3">
        <v>2.7910000000000001E-3</v>
      </c>
    </row>
    <row r="4875" spans="1:5">
      <c r="A4875" s="3" t="s">
        <v>542</v>
      </c>
      <c r="B4875" s="4" t="s">
        <v>543</v>
      </c>
      <c r="C4875" s="4" t="s">
        <v>544</v>
      </c>
      <c r="D4875" s="3">
        <v>-3.04</v>
      </c>
      <c r="E4875" s="5">
        <v>6.1799999999999998E-8</v>
      </c>
    </row>
    <row r="4876" spans="1:5">
      <c r="A4876" s="3" t="s">
        <v>536</v>
      </c>
      <c r="B4876" s="4" t="s">
        <v>537</v>
      </c>
      <c r="C4876" s="4" t="s">
        <v>538</v>
      </c>
      <c r="D4876" s="3">
        <v>-3.05</v>
      </c>
      <c r="E4876" s="5">
        <v>2.5289999999999998E-6</v>
      </c>
    </row>
    <row r="4877" spans="1:5">
      <c r="A4877" s="3" t="s">
        <v>539</v>
      </c>
      <c r="B4877" s="4" t="s">
        <v>540</v>
      </c>
      <c r="C4877" s="4" t="s">
        <v>541</v>
      </c>
      <c r="D4877" s="3">
        <v>-3.05</v>
      </c>
      <c r="E4877" s="3">
        <v>1.078E-4</v>
      </c>
    </row>
    <row r="4878" spans="1:5">
      <c r="A4878" s="3" t="s">
        <v>521</v>
      </c>
      <c r="B4878" s="4" t="s">
        <v>522</v>
      </c>
      <c r="C4878" s="4" t="s">
        <v>523</v>
      </c>
      <c r="D4878" s="3">
        <v>-3.07</v>
      </c>
      <c r="E4878" s="5">
        <v>4.1800000000000002E-26</v>
      </c>
    </row>
    <row r="4879" spans="1:5">
      <c r="A4879" s="3" t="s">
        <v>524</v>
      </c>
      <c r="B4879" s="4" t="s">
        <v>525</v>
      </c>
      <c r="C4879" s="4" t="s">
        <v>526</v>
      </c>
      <c r="D4879" s="3">
        <v>-3.07</v>
      </c>
      <c r="E4879" s="5">
        <v>5.6659999999999999E-10</v>
      </c>
    </row>
    <row r="4880" spans="1:5">
      <c r="A4880" s="3" t="s">
        <v>527</v>
      </c>
      <c r="B4880" s="4" t="s">
        <v>528</v>
      </c>
      <c r="C4880" s="4" t="s">
        <v>529</v>
      </c>
      <c r="D4880" s="3">
        <v>-3.07</v>
      </c>
      <c r="E4880" s="5">
        <v>1.337E-9</v>
      </c>
    </row>
    <row r="4881" spans="1:5">
      <c r="A4881" s="3" t="s">
        <v>530</v>
      </c>
      <c r="B4881" s="4" t="s">
        <v>531</v>
      </c>
      <c r="C4881" s="4" t="s">
        <v>532</v>
      </c>
      <c r="D4881" s="3">
        <v>-3.07</v>
      </c>
      <c r="E4881" s="5">
        <v>4.4870000000000004E-6</v>
      </c>
    </row>
    <row r="4882" spans="1:5">
      <c r="A4882" s="3" t="s">
        <v>533</v>
      </c>
      <c r="B4882" s="4" t="s">
        <v>534</v>
      </c>
      <c r="C4882" s="4" t="s">
        <v>535</v>
      </c>
      <c r="D4882" s="3">
        <v>-3.07</v>
      </c>
      <c r="E4882" s="3">
        <v>2.4359999999999998E-3</v>
      </c>
    </row>
    <row r="4883" spans="1:5">
      <c r="A4883" s="3" t="s">
        <v>518</v>
      </c>
      <c r="B4883" s="4" t="s">
        <v>519</v>
      </c>
      <c r="C4883" s="4" t="s">
        <v>520</v>
      </c>
      <c r="D4883" s="3">
        <v>-3.08</v>
      </c>
      <c r="E4883" s="5">
        <v>1.5900000000000001E-25</v>
      </c>
    </row>
    <row r="4884" spans="1:5">
      <c r="A4884" s="3" t="s">
        <v>515</v>
      </c>
      <c r="B4884" s="4" t="s">
        <v>516</v>
      </c>
      <c r="C4884" s="4" t="s">
        <v>517</v>
      </c>
      <c r="D4884" s="3">
        <v>-3.09</v>
      </c>
      <c r="E4884" s="3">
        <v>2.1570000000000001E-3</v>
      </c>
    </row>
    <row r="4885" spans="1:5">
      <c r="A4885" s="3" t="s">
        <v>503</v>
      </c>
      <c r="B4885" s="4" t="s">
        <v>504</v>
      </c>
      <c r="C4885" s="4" t="s">
        <v>505</v>
      </c>
      <c r="D4885" s="3">
        <v>-3.1</v>
      </c>
      <c r="E4885" s="5">
        <v>1.734E-7</v>
      </c>
    </row>
    <row r="4886" spans="1:5">
      <c r="A4886" s="3" t="s">
        <v>506</v>
      </c>
      <c r="B4886" s="4" t="s">
        <v>507</v>
      </c>
      <c r="C4886" s="4" t="s">
        <v>508</v>
      </c>
      <c r="D4886" s="3">
        <v>-3.1</v>
      </c>
      <c r="E4886" s="3">
        <v>2.1460000000000001E-4</v>
      </c>
    </row>
    <row r="4887" spans="1:5">
      <c r="A4887" s="3" t="s">
        <v>509</v>
      </c>
      <c r="B4887" s="4" t="s">
        <v>510</v>
      </c>
      <c r="C4887" s="4" t="s">
        <v>511</v>
      </c>
      <c r="D4887" s="3">
        <v>-3.1</v>
      </c>
      <c r="E4887" s="3">
        <v>2.321E-4</v>
      </c>
    </row>
    <row r="4888" spans="1:5">
      <c r="A4888" s="3" t="s">
        <v>512</v>
      </c>
      <c r="B4888" s="4" t="s">
        <v>513</v>
      </c>
      <c r="C4888" s="4" t="s">
        <v>514</v>
      </c>
      <c r="D4888" s="3">
        <v>-3.1</v>
      </c>
      <c r="E4888" s="3">
        <v>2.0249999999999999E-3</v>
      </c>
    </row>
    <row r="4889" spans="1:5">
      <c r="A4889" s="3" t="s">
        <v>494</v>
      </c>
      <c r="B4889" s="4" t="s">
        <v>495</v>
      </c>
      <c r="C4889" s="4" t="s">
        <v>496</v>
      </c>
      <c r="D4889" s="3">
        <v>-3.11</v>
      </c>
      <c r="E4889" s="5">
        <v>8.3769999999999998E-19</v>
      </c>
    </row>
    <row r="4890" spans="1:5">
      <c r="A4890" s="3" t="s">
        <v>497</v>
      </c>
      <c r="B4890" s="4" t="s">
        <v>498</v>
      </c>
      <c r="C4890" s="4" t="s">
        <v>499</v>
      </c>
      <c r="D4890" s="3">
        <v>-3.11</v>
      </c>
      <c r="E4890" s="5">
        <v>2.967E-8</v>
      </c>
    </row>
    <row r="4891" spans="1:5">
      <c r="A4891" s="3" t="s">
        <v>500</v>
      </c>
      <c r="B4891" s="4" t="s">
        <v>501</v>
      </c>
      <c r="C4891" s="4" t="s">
        <v>502</v>
      </c>
      <c r="D4891" s="3">
        <v>-3.11</v>
      </c>
      <c r="E4891" s="5">
        <v>5.677E-5</v>
      </c>
    </row>
    <row r="4892" spans="1:5">
      <c r="A4892" s="3" t="s">
        <v>479</v>
      </c>
      <c r="B4892" s="4" t="s">
        <v>480</v>
      </c>
      <c r="C4892" s="4" t="s">
        <v>481</v>
      </c>
      <c r="D4892" s="3">
        <v>-3.12</v>
      </c>
      <c r="E4892" s="5">
        <v>1.1599999999999999E-25</v>
      </c>
    </row>
    <row r="4893" spans="1:5">
      <c r="A4893" s="3" t="s">
        <v>482</v>
      </c>
      <c r="B4893" s="4" t="s">
        <v>483</v>
      </c>
      <c r="C4893" s="4" t="s">
        <v>484</v>
      </c>
      <c r="D4893" s="3">
        <v>-3.12</v>
      </c>
      <c r="E4893" s="5">
        <v>6.9890000000000007E-21</v>
      </c>
    </row>
    <row r="4894" spans="1:5">
      <c r="A4894" s="3" t="s">
        <v>485</v>
      </c>
      <c r="B4894" s="4" t="s">
        <v>486</v>
      </c>
      <c r="C4894" s="4" t="s">
        <v>487</v>
      </c>
      <c r="D4894" s="3">
        <v>-3.12</v>
      </c>
      <c r="E4894" s="5">
        <v>6.5830000000000001E-8</v>
      </c>
    </row>
    <row r="4895" spans="1:5">
      <c r="A4895" s="3" t="s">
        <v>488</v>
      </c>
      <c r="B4895" s="4" t="s">
        <v>489</v>
      </c>
      <c r="C4895" s="4" t="s">
        <v>490</v>
      </c>
      <c r="D4895" s="3">
        <v>-3.12</v>
      </c>
      <c r="E4895" s="5">
        <v>9.4249999999999998E-7</v>
      </c>
    </row>
    <row r="4896" spans="1:5">
      <c r="A4896" s="3" t="s">
        <v>491</v>
      </c>
      <c r="B4896" s="4" t="s">
        <v>492</v>
      </c>
      <c r="C4896" s="4" t="s">
        <v>493</v>
      </c>
      <c r="D4896" s="3">
        <v>-3.12</v>
      </c>
      <c r="E4896" s="3">
        <v>5.2369999999999999E-4</v>
      </c>
    </row>
    <row r="4897" spans="1:5">
      <c r="A4897" s="3" t="s">
        <v>473</v>
      </c>
      <c r="B4897" s="4" t="s">
        <v>474</v>
      </c>
      <c r="C4897" s="4" t="s">
        <v>475</v>
      </c>
      <c r="D4897" s="3">
        <v>-3.13</v>
      </c>
      <c r="E4897" s="5">
        <v>8.0869999999999995E-21</v>
      </c>
    </row>
    <row r="4898" spans="1:5">
      <c r="A4898" s="3" t="s">
        <v>476</v>
      </c>
      <c r="B4898" s="4" t="s">
        <v>477</v>
      </c>
      <c r="C4898" s="4" t="s">
        <v>478</v>
      </c>
      <c r="D4898" s="3">
        <v>-3.13</v>
      </c>
      <c r="E4898" s="5">
        <v>5.1449999999999997E-5</v>
      </c>
    </row>
    <row r="4899" spans="1:5">
      <c r="A4899" s="3" t="s">
        <v>467</v>
      </c>
      <c r="B4899" s="4" t="s">
        <v>468</v>
      </c>
      <c r="C4899" s="4" t="s">
        <v>469</v>
      </c>
      <c r="D4899" s="3">
        <v>-3.14</v>
      </c>
      <c r="E4899" s="5">
        <v>6.211E-28</v>
      </c>
    </row>
    <row r="4900" spans="1:5">
      <c r="A4900" s="3" t="s">
        <v>470</v>
      </c>
      <c r="B4900" s="4" t="s">
        <v>471</v>
      </c>
      <c r="C4900" s="4" t="s">
        <v>472</v>
      </c>
      <c r="D4900" s="3">
        <v>-3.14</v>
      </c>
      <c r="E4900" s="5">
        <v>3.5819999999999999E-12</v>
      </c>
    </row>
    <row r="4901" spans="1:5">
      <c r="A4901" s="3" t="s">
        <v>458</v>
      </c>
      <c r="B4901" s="4" t="s">
        <v>459</v>
      </c>
      <c r="C4901" s="4" t="s">
        <v>460</v>
      </c>
      <c r="D4901" s="3">
        <v>-3.15</v>
      </c>
      <c r="E4901" s="5">
        <v>1.4769999999999999E-10</v>
      </c>
    </row>
    <row r="4902" spans="1:5">
      <c r="A4902" s="3" t="s">
        <v>461</v>
      </c>
      <c r="B4902" s="4" t="s">
        <v>462</v>
      </c>
      <c r="C4902" s="4" t="s">
        <v>463</v>
      </c>
      <c r="D4902" s="3">
        <v>-3.15</v>
      </c>
      <c r="E4902" s="5">
        <v>4.3340000000000003E-8</v>
      </c>
    </row>
    <row r="4903" spans="1:5">
      <c r="A4903" s="3" t="s">
        <v>464</v>
      </c>
      <c r="B4903" s="4" t="s">
        <v>465</v>
      </c>
      <c r="C4903" s="4" t="s">
        <v>466</v>
      </c>
      <c r="D4903" s="3">
        <v>-3.15</v>
      </c>
      <c r="E4903" s="5">
        <v>1.8640000000000001E-6</v>
      </c>
    </row>
    <row r="4904" spans="1:5">
      <c r="A4904" s="3" t="s">
        <v>449</v>
      </c>
      <c r="B4904" s="4" t="s">
        <v>450</v>
      </c>
      <c r="C4904" s="4" t="s">
        <v>451</v>
      </c>
      <c r="D4904" s="3">
        <v>-3.16</v>
      </c>
      <c r="E4904" s="5">
        <v>2.271E-15</v>
      </c>
    </row>
    <row r="4905" spans="1:5">
      <c r="A4905" s="3" t="s">
        <v>452</v>
      </c>
      <c r="B4905" s="4" t="s">
        <v>453</v>
      </c>
      <c r="C4905" s="4" t="s">
        <v>454</v>
      </c>
      <c r="D4905" s="3">
        <v>-3.16</v>
      </c>
      <c r="E4905" s="5">
        <v>8.6879999999999998E-9</v>
      </c>
    </row>
    <row r="4906" spans="1:5">
      <c r="A4906" s="3" t="s">
        <v>455</v>
      </c>
      <c r="B4906" s="4" t="s">
        <v>456</v>
      </c>
      <c r="C4906" s="4" t="s">
        <v>457</v>
      </c>
      <c r="D4906" s="3">
        <v>-3.16</v>
      </c>
      <c r="E4906" s="5">
        <v>2.0090000000000001E-7</v>
      </c>
    </row>
    <row r="4907" spans="1:5">
      <c r="A4907" s="3" t="s">
        <v>6275</v>
      </c>
      <c r="B4907" s="4" t="s">
        <v>6276</v>
      </c>
      <c r="C4907" s="4" t="s">
        <v>6277</v>
      </c>
      <c r="D4907" s="3">
        <v>-3.16</v>
      </c>
      <c r="E4907" s="5">
        <v>4.419E-20</v>
      </c>
    </row>
    <row r="4908" spans="1:5">
      <c r="A4908" s="3" t="s">
        <v>437</v>
      </c>
      <c r="B4908" s="4" t="s">
        <v>438</v>
      </c>
      <c r="C4908" s="4" t="s">
        <v>439</v>
      </c>
      <c r="D4908" s="3">
        <v>-3.17</v>
      </c>
      <c r="E4908" s="5">
        <v>6.0740000000000002E-12</v>
      </c>
    </row>
    <row r="4909" spans="1:5">
      <c r="A4909" s="3" t="s">
        <v>440</v>
      </c>
      <c r="B4909" s="4" t="s">
        <v>441</v>
      </c>
      <c r="C4909" s="4" t="s">
        <v>442</v>
      </c>
      <c r="D4909" s="3">
        <v>-3.17</v>
      </c>
      <c r="E4909" s="5">
        <v>1.152E-8</v>
      </c>
    </row>
    <row r="4910" spans="1:5">
      <c r="A4910" s="3" t="s">
        <v>443</v>
      </c>
      <c r="B4910" s="4" t="s">
        <v>444</v>
      </c>
      <c r="C4910" s="4" t="s">
        <v>445</v>
      </c>
      <c r="D4910" s="3">
        <v>-3.17</v>
      </c>
      <c r="E4910" s="5">
        <v>1.2810000000000001E-6</v>
      </c>
    </row>
    <row r="4911" spans="1:5">
      <c r="A4911" s="3" t="s">
        <v>425</v>
      </c>
      <c r="B4911" s="4" t="s">
        <v>426</v>
      </c>
      <c r="C4911" s="4" t="s">
        <v>427</v>
      </c>
      <c r="D4911" s="3">
        <v>-3.19</v>
      </c>
      <c r="E4911" s="5">
        <v>8.3729999999999996E-8</v>
      </c>
    </row>
    <row r="4912" spans="1:5">
      <c r="A4912" s="3" t="s">
        <v>428</v>
      </c>
      <c r="B4912" s="4" t="s">
        <v>429</v>
      </c>
      <c r="C4912" s="4" t="s">
        <v>430</v>
      </c>
      <c r="D4912" s="3">
        <v>-3.19</v>
      </c>
      <c r="E4912" s="5">
        <v>1.325E-7</v>
      </c>
    </row>
    <row r="4913" spans="1:5">
      <c r="A4913" s="3" t="s">
        <v>431</v>
      </c>
      <c r="B4913" s="4" t="s">
        <v>432</v>
      </c>
      <c r="C4913" s="4" t="s">
        <v>433</v>
      </c>
      <c r="D4913" s="3">
        <v>-3.19</v>
      </c>
      <c r="E4913" s="5">
        <v>3.6959999999999998E-6</v>
      </c>
    </row>
    <row r="4914" spans="1:5">
      <c r="A4914" s="3" t="s">
        <v>434</v>
      </c>
      <c r="B4914" s="4" t="s">
        <v>435</v>
      </c>
      <c r="C4914" s="4" t="s">
        <v>436</v>
      </c>
      <c r="D4914" s="3">
        <v>-3.19</v>
      </c>
      <c r="E4914" s="3">
        <v>1.303E-4</v>
      </c>
    </row>
    <row r="4915" spans="1:5">
      <c r="A4915" s="3" t="s">
        <v>413</v>
      </c>
      <c r="B4915" s="4" t="s">
        <v>414</v>
      </c>
      <c r="C4915" s="4" t="s">
        <v>415</v>
      </c>
      <c r="D4915" s="3">
        <v>-3.2</v>
      </c>
      <c r="E4915" s="5">
        <v>1.8149999999999999E-22</v>
      </c>
    </row>
    <row r="4916" spans="1:5">
      <c r="A4916" s="3" t="s">
        <v>416</v>
      </c>
      <c r="B4916" s="4" t="s">
        <v>417</v>
      </c>
      <c r="C4916" s="4" t="s">
        <v>418</v>
      </c>
      <c r="D4916" s="3">
        <v>-3.2</v>
      </c>
      <c r="E4916" s="5">
        <v>3.2369999999999998E-8</v>
      </c>
    </row>
    <row r="4917" spans="1:5">
      <c r="A4917" s="3" t="s">
        <v>419</v>
      </c>
      <c r="B4917" s="4" t="s">
        <v>420</v>
      </c>
      <c r="C4917" s="4" t="s">
        <v>421</v>
      </c>
      <c r="D4917" s="3">
        <v>-3.2</v>
      </c>
      <c r="E4917" s="3">
        <v>1.8919999999999999E-4</v>
      </c>
    </row>
    <row r="4918" spans="1:5">
      <c r="A4918" s="3" t="s">
        <v>422</v>
      </c>
      <c r="B4918" s="4" t="s">
        <v>423</v>
      </c>
      <c r="C4918" s="4" t="s">
        <v>424</v>
      </c>
      <c r="D4918" s="3">
        <v>-3.2</v>
      </c>
      <c r="E4918" s="3">
        <v>4.841E-4</v>
      </c>
    </row>
    <row r="4919" spans="1:5">
      <c r="A4919" s="3" t="s">
        <v>407</v>
      </c>
      <c r="B4919" s="4" t="s">
        <v>408</v>
      </c>
      <c r="C4919" s="4" t="s">
        <v>409</v>
      </c>
      <c r="D4919" s="3">
        <v>-3.22</v>
      </c>
      <c r="E4919" s="5">
        <v>1.4619999999999999E-6</v>
      </c>
    </row>
    <row r="4920" spans="1:5">
      <c r="A4920" s="3" t="s">
        <v>410</v>
      </c>
      <c r="B4920" s="4" t="s">
        <v>411</v>
      </c>
      <c r="C4920" s="4" t="s">
        <v>412</v>
      </c>
      <c r="D4920" s="3">
        <v>-3.22</v>
      </c>
      <c r="E4920" s="5">
        <v>1.9039999999999999E-6</v>
      </c>
    </row>
    <row r="4921" spans="1:5">
      <c r="A4921" s="3" t="s">
        <v>404</v>
      </c>
      <c r="B4921" s="4" t="s">
        <v>405</v>
      </c>
      <c r="C4921" s="4" t="s">
        <v>406</v>
      </c>
      <c r="D4921" s="3">
        <v>-3.23</v>
      </c>
      <c r="E4921" s="5">
        <v>1.6109999999999999E-9</v>
      </c>
    </row>
    <row r="4922" spans="1:5">
      <c r="A4922" s="3" t="s">
        <v>401</v>
      </c>
      <c r="B4922" s="4" t="s">
        <v>402</v>
      </c>
      <c r="C4922" s="4" t="s">
        <v>403</v>
      </c>
      <c r="D4922" s="3">
        <v>-3.24</v>
      </c>
      <c r="E4922" s="5">
        <v>2.2149999999999999E-7</v>
      </c>
    </row>
    <row r="4923" spans="1:5">
      <c r="A4923" s="3" t="s">
        <v>446</v>
      </c>
      <c r="B4923" s="4" t="s">
        <v>447</v>
      </c>
      <c r="C4923" s="4" t="s">
        <v>448</v>
      </c>
      <c r="D4923" s="3">
        <v>-3.25</v>
      </c>
      <c r="E4923" s="5">
        <v>3.8679999999999999E-47</v>
      </c>
    </row>
    <row r="4924" spans="1:5">
      <c r="A4924" s="3" t="s">
        <v>392</v>
      </c>
      <c r="B4924" s="4" t="s">
        <v>393</v>
      </c>
      <c r="C4924" s="4" t="s">
        <v>394</v>
      </c>
      <c r="D4924" s="3">
        <v>-3.26</v>
      </c>
      <c r="E4924" s="5">
        <v>1.13E-20</v>
      </c>
    </row>
    <row r="4925" spans="1:5">
      <c r="A4925" s="3" t="s">
        <v>395</v>
      </c>
      <c r="B4925" s="4" t="s">
        <v>396</v>
      </c>
      <c r="C4925" s="4" t="s">
        <v>397</v>
      </c>
      <c r="D4925" s="3">
        <v>-3.26</v>
      </c>
      <c r="E4925" s="5">
        <v>2.6299999999999999E-5</v>
      </c>
    </row>
    <row r="4926" spans="1:5">
      <c r="A4926" s="3" t="s">
        <v>380</v>
      </c>
      <c r="B4926" s="4" t="s">
        <v>381</v>
      </c>
      <c r="C4926" s="4" t="s">
        <v>382</v>
      </c>
      <c r="D4926" s="3">
        <v>-3.27</v>
      </c>
      <c r="E4926" s="5">
        <v>1.0689999999999999E-5</v>
      </c>
    </row>
    <row r="4927" spans="1:5">
      <c r="A4927" s="3" t="s">
        <v>383</v>
      </c>
      <c r="B4927" s="4" t="s">
        <v>384</v>
      </c>
      <c r="C4927" s="4" t="s">
        <v>385</v>
      </c>
      <c r="D4927" s="3">
        <v>-3.27</v>
      </c>
      <c r="E4927" s="3">
        <v>1.0269999999999999E-3</v>
      </c>
    </row>
    <row r="4928" spans="1:5">
      <c r="A4928" s="3" t="s">
        <v>386</v>
      </c>
      <c r="B4928" s="4" t="s">
        <v>387</v>
      </c>
      <c r="C4928" s="4" t="s">
        <v>388</v>
      </c>
      <c r="D4928" s="3">
        <v>-3.27</v>
      </c>
      <c r="E4928" s="3">
        <v>1.1119999999999999E-3</v>
      </c>
    </row>
    <row r="4929" spans="1:5">
      <c r="A4929" s="3" t="s">
        <v>389</v>
      </c>
      <c r="B4929" s="4" t="s">
        <v>390</v>
      </c>
      <c r="C4929" s="4" t="s">
        <v>391</v>
      </c>
      <c r="D4929" s="3">
        <v>-3.27</v>
      </c>
      <c r="E4929" s="3">
        <v>1.152E-3</v>
      </c>
    </row>
    <row r="4930" spans="1:5">
      <c r="A4930" s="3" t="s">
        <v>371</v>
      </c>
      <c r="B4930" s="4" t="s">
        <v>372</v>
      </c>
      <c r="C4930" s="4" t="s">
        <v>373</v>
      </c>
      <c r="D4930" s="3">
        <v>-3.28</v>
      </c>
      <c r="E4930" s="5">
        <v>6.6990000000000004E-7</v>
      </c>
    </row>
    <row r="4931" spans="1:5">
      <c r="A4931" s="3" t="s">
        <v>374</v>
      </c>
      <c r="B4931" s="4" t="s">
        <v>375</v>
      </c>
      <c r="C4931" s="4" t="s">
        <v>376</v>
      </c>
      <c r="D4931" s="3">
        <v>-3.28</v>
      </c>
      <c r="E4931" s="5">
        <v>1.311E-6</v>
      </c>
    </row>
    <row r="4932" spans="1:5">
      <c r="A4932" s="3" t="s">
        <v>377</v>
      </c>
      <c r="B4932" s="4" t="s">
        <v>378</v>
      </c>
      <c r="C4932" s="4" t="s">
        <v>379</v>
      </c>
      <c r="D4932" s="3">
        <v>-3.28</v>
      </c>
      <c r="E4932" s="3">
        <v>3.9619999999999998E-4</v>
      </c>
    </row>
    <row r="4933" spans="1:5">
      <c r="A4933" s="3" t="s">
        <v>1238</v>
      </c>
      <c r="B4933" s="4" t="s">
        <v>1239</v>
      </c>
      <c r="C4933" s="4" t="s">
        <v>1240</v>
      </c>
      <c r="D4933" s="3">
        <v>-3.28</v>
      </c>
      <c r="E4933" s="5">
        <v>1.6649999999999999E-16</v>
      </c>
    </row>
    <row r="4934" spans="1:5">
      <c r="A4934" s="3" t="s">
        <v>362</v>
      </c>
      <c r="B4934" s="4" t="s">
        <v>363</v>
      </c>
      <c r="C4934" s="4" t="s">
        <v>364</v>
      </c>
      <c r="D4934" s="3">
        <v>-3.29</v>
      </c>
      <c r="E4934" s="5">
        <v>4.4729999999999998E-8</v>
      </c>
    </row>
    <row r="4935" spans="1:5">
      <c r="A4935" s="3" t="s">
        <v>365</v>
      </c>
      <c r="B4935" s="4" t="s">
        <v>366</v>
      </c>
      <c r="C4935" s="4" t="s">
        <v>367</v>
      </c>
      <c r="D4935" s="3">
        <v>-3.29</v>
      </c>
      <c r="E4935" s="5">
        <v>2.19E-5</v>
      </c>
    </row>
    <row r="4936" spans="1:5">
      <c r="A4936" s="3" t="s">
        <v>359</v>
      </c>
      <c r="B4936" s="4" t="s">
        <v>360</v>
      </c>
      <c r="C4936" s="4" t="s">
        <v>361</v>
      </c>
      <c r="D4936" s="3">
        <v>-3.3</v>
      </c>
      <c r="E4936" s="5">
        <v>1.2980000000000001E-59</v>
      </c>
    </row>
    <row r="4937" spans="1:5">
      <c r="A4937" s="3" t="s">
        <v>353</v>
      </c>
      <c r="B4937" s="4" t="s">
        <v>354</v>
      </c>
      <c r="C4937" s="4" t="s">
        <v>355</v>
      </c>
      <c r="D4937" s="3">
        <v>-3.31</v>
      </c>
      <c r="E4937" s="5">
        <v>1.048E-75</v>
      </c>
    </row>
    <row r="4938" spans="1:5">
      <c r="A4938" s="3" t="s">
        <v>356</v>
      </c>
      <c r="B4938" s="4" t="s">
        <v>357</v>
      </c>
      <c r="C4938" s="4" t="s">
        <v>358</v>
      </c>
      <c r="D4938" s="3">
        <v>-3.31</v>
      </c>
      <c r="E4938" s="5">
        <v>4.5200000000000001E-8</v>
      </c>
    </row>
    <row r="4939" spans="1:5">
      <c r="A4939" s="3" t="s">
        <v>350</v>
      </c>
      <c r="B4939" s="4" t="s">
        <v>351</v>
      </c>
      <c r="C4939" s="4" t="s">
        <v>352</v>
      </c>
      <c r="D4939" s="3">
        <v>-3.32</v>
      </c>
      <c r="E4939" s="5">
        <v>5.8170000000000001E-9</v>
      </c>
    </row>
    <row r="4940" spans="1:5">
      <c r="A4940" s="3" t="s">
        <v>344</v>
      </c>
      <c r="B4940" s="4" t="s">
        <v>345</v>
      </c>
      <c r="C4940" s="4" t="s">
        <v>346</v>
      </c>
      <c r="D4940" s="3">
        <v>-3.33</v>
      </c>
      <c r="E4940" s="5">
        <v>1.5489999999999999E-5</v>
      </c>
    </row>
    <row r="4941" spans="1:5">
      <c r="A4941" s="3" t="s">
        <v>347</v>
      </c>
      <c r="B4941" s="4" t="s">
        <v>348</v>
      </c>
      <c r="C4941" s="4" t="s">
        <v>349</v>
      </c>
      <c r="D4941" s="3">
        <v>-3.33</v>
      </c>
      <c r="E4941" s="3">
        <v>2.385E-4</v>
      </c>
    </row>
    <row r="4942" spans="1:5">
      <c r="A4942" s="3" t="s">
        <v>341</v>
      </c>
      <c r="B4942" s="4" t="s">
        <v>342</v>
      </c>
      <c r="C4942" s="4" t="s">
        <v>343</v>
      </c>
      <c r="D4942" s="3">
        <v>-3.34</v>
      </c>
      <c r="E4942" s="5">
        <v>6.2989999999999997E-8</v>
      </c>
    </row>
    <row r="4943" spans="1:5">
      <c r="A4943" s="3" t="s">
        <v>338</v>
      </c>
      <c r="B4943" s="4" t="s">
        <v>339</v>
      </c>
      <c r="C4943" s="4" t="s">
        <v>340</v>
      </c>
      <c r="D4943" s="3">
        <v>-3.35</v>
      </c>
      <c r="E4943" s="5">
        <v>2.1509999999999999E-11</v>
      </c>
    </row>
    <row r="4944" spans="1:5">
      <c r="A4944" s="3" t="s">
        <v>329</v>
      </c>
      <c r="B4944" s="4" t="s">
        <v>330</v>
      </c>
      <c r="C4944" s="4" t="s">
        <v>331</v>
      </c>
      <c r="D4944" s="3">
        <v>-3.37</v>
      </c>
      <c r="E4944" s="5">
        <v>2.1959999999999999E-9</v>
      </c>
    </row>
    <row r="4945" spans="1:5">
      <c r="A4945" s="3" t="s">
        <v>332</v>
      </c>
      <c r="B4945" s="4" t="s">
        <v>333</v>
      </c>
      <c r="C4945" s="4" t="s">
        <v>334</v>
      </c>
      <c r="D4945" s="3">
        <v>-3.37</v>
      </c>
      <c r="E4945" s="5">
        <v>1.2310000000000001E-8</v>
      </c>
    </row>
    <row r="4946" spans="1:5">
      <c r="A4946" s="3" t="s">
        <v>335</v>
      </c>
      <c r="B4946" s="4" t="s">
        <v>336</v>
      </c>
      <c r="C4946" s="4" t="s">
        <v>337</v>
      </c>
      <c r="D4946" s="3">
        <v>-3.37</v>
      </c>
      <c r="E4946" s="5">
        <v>2.9859999999999997E-8</v>
      </c>
    </row>
    <row r="4947" spans="1:5">
      <c r="A4947" s="3" t="s">
        <v>320</v>
      </c>
      <c r="B4947" s="4" t="s">
        <v>321</v>
      </c>
      <c r="C4947" s="4" t="s">
        <v>322</v>
      </c>
      <c r="D4947" s="3">
        <v>-3.39</v>
      </c>
      <c r="E4947" s="5">
        <v>4.9410000000000001E-39</v>
      </c>
    </row>
    <row r="4948" spans="1:5">
      <c r="A4948" s="3" t="s">
        <v>323</v>
      </c>
      <c r="B4948" s="4" t="s">
        <v>324</v>
      </c>
      <c r="C4948" s="4" t="s">
        <v>325</v>
      </c>
      <c r="D4948" s="3">
        <v>-3.39</v>
      </c>
      <c r="E4948" s="5">
        <v>1.166E-7</v>
      </c>
    </row>
    <row r="4949" spans="1:5">
      <c r="A4949" s="3" t="s">
        <v>326</v>
      </c>
      <c r="B4949" s="4" t="s">
        <v>327</v>
      </c>
      <c r="C4949" s="4" t="s">
        <v>328</v>
      </c>
      <c r="D4949" s="3">
        <v>-3.39</v>
      </c>
      <c r="E4949" s="3">
        <v>5.53E-4</v>
      </c>
    </row>
    <row r="4950" spans="1:5">
      <c r="A4950" s="3" t="s">
        <v>317</v>
      </c>
      <c r="B4950" s="4" t="s">
        <v>318</v>
      </c>
      <c r="C4950" s="4" t="s">
        <v>319</v>
      </c>
      <c r="D4950" s="3">
        <v>-3.4</v>
      </c>
      <c r="E4950" s="5">
        <v>5.6580000000000001E-8</v>
      </c>
    </row>
    <row r="4951" spans="1:5">
      <c r="A4951" s="3" t="s">
        <v>314</v>
      </c>
      <c r="B4951" s="4" t="s">
        <v>315</v>
      </c>
      <c r="C4951" s="4" t="s">
        <v>316</v>
      </c>
      <c r="D4951" s="3">
        <v>-3.41</v>
      </c>
      <c r="E4951" s="5">
        <v>1.676E-49</v>
      </c>
    </row>
    <row r="4952" spans="1:5">
      <c r="A4952" s="3" t="s">
        <v>311</v>
      </c>
      <c r="B4952" s="4" t="s">
        <v>312</v>
      </c>
      <c r="C4952" s="4" t="s">
        <v>313</v>
      </c>
      <c r="D4952" s="3">
        <v>-3.42</v>
      </c>
      <c r="E4952" s="5">
        <v>2.7630000000000001E-57</v>
      </c>
    </row>
    <row r="4953" spans="1:5">
      <c r="A4953" s="3" t="s">
        <v>308</v>
      </c>
      <c r="B4953" s="4" t="s">
        <v>309</v>
      </c>
      <c r="C4953" s="4" t="s">
        <v>310</v>
      </c>
      <c r="D4953" s="3">
        <v>-3.44</v>
      </c>
      <c r="E4953" s="5">
        <v>1.099E-5</v>
      </c>
    </row>
    <row r="4954" spans="1:5">
      <c r="A4954" s="3" t="s">
        <v>305</v>
      </c>
      <c r="B4954" s="4" t="s">
        <v>306</v>
      </c>
      <c r="C4954" s="4" t="s">
        <v>307</v>
      </c>
      <c r="D4954" s="3">
        <v>-3.46</v>
      </c>
      <c r="E4954" s="5">
        <v>1.633E-39</v>
      </c>
    </row>
    <row r="4955" spans="1:5">
      <c r="A4955" s="3" t="s">
        <v>302</v>
      </c>
      <c r="B4955" s="4" t="s">
        <v>303</v>
      </c>
      <c r="C4955" s="4" t="s">
        <v>304</v>
      </c>
      <c r="D4955" s="3">
        <v>-3.48</v>
      </c>
      <c r="E4955" s="3">
        <v>3.4499999999999998E-4</v>
      </c>
    </row>
    <row r="4956" spans="1:5">
      <c r="A4956" s="3" t="s">
        <v>290</v>
      </c>
      <c r="B4956" s="4" t="s">
        <v>291</v>
      </c>
      <c r="C4956" s="4" t="s">
        <v>292</v>
      </c>
      <c r="D4956" s="3">
        <v>-3.5</v>
      </c>
      <c r="E4956" s="5">
        <v>5.2350000000000004E-13</v>
      </c>
    </row>
    <row r="4957" spans="1:5">
      <c r="A4957" s="3" t="s">
        <v>293</v>
      </c>
      <c r="B4957" s="4" t="s">
        <v>294</v>
      </c>
      <c r="C4957" s="4" t="s">
        <v>295</v>
      </c>
      <c r="D4957" s="3">
        <v>-3.5</v>
      </c>
      <c r="E4957" s="5">
        <v>8.05E-8</v>
      </c>
    </row>
    <row r="4958" spans="1:5">
      <c r="A4958" s="3" t="s">
        <v>296</v>
      </c>
      <c r="B4958" s="4" t="s">
        <v>297</v>
      </c>
      <c r="C4958" s="4" t="s">
        <v>298</v>
      </c>
      <c r="D4958" s="3">
        <v>-3.5</v>
      </c>
      <c r="E4958" s="3">
        <v>1.117E-4</v>
      </c>
    </row>
    <row r="4959" spans="1:5">
      <c r="A4959" s="3" t="s">
        <v>299</v>
      </c>
      <c r="B4959" s="4" t="s">
        <v>300</v>
      </c>
      <c r="C4959" s="4" t="s">
        <v>301</v>
      </c>
      <c r="D4959" s="3">
        <v>-3.5</v>
      </c>
      <c r="E4959" s="3">
        <v>3.2239999999999998E-4</v>
      </c>
    </row>
    <row r="4960" spans="1:5">
      <c r="A4960" s="3" t="s">
        <v>284</v>
      </c>
      <c r="B4960" s="4" t="s">
        <v>285</v>
      </c>
      <c r="C4960" s="4" t="s">
        <v>286</v>
      </c>
      <c r="D4960" s="3">
        <v>-3.52</v>
      </c>
      <c r="E4960" s="5">
        <v>2.4779999999999999E-50</v>
      </c>
    </row>
    <row r="4961" spans="1:5">
      <c r="A4961" s="3" t="s">
        <v>287</v>
      </c>
      <c r="B4961" s="4" t="s">
        <v>288</v>
      </c>
      <c r="C4961" s="4" t="s">
        <v>289</v>
      </c>
      <c r="D4961" s="3">
        <v>-3.52</v>
      </c>
      <c r="E4961" s="3">
        <v>1.059E-4</v>
      </c>
    </row>
    <row r="4962" spans="1:5">
      <c r="A4962" s="3" t="s">
        <v>281</v>
      </c>
      <c r="B4962" s="4" t="s">
        <v>282</v>
      </c>
      <c r="C4962" s="4" t="s">
        <v>283</v>
      </c>
      <c r="D4962" s="3">
        <v>-3.53</v>
      </c>
      <c r="E4962" s="3">
        <v>2.7730000000000002E-4</v>
      </c>
    </row>
    <row r="4963" spans="1:5">
      <c r="A4963" s="3" t="s">
        <v>275</v>
      </c>
      <c r="B4963" s="4" t="s">
        <v>276</v>
      </c>
      <c r="C4963" s="4" t="s">
        <v>277</v>
      </c>
      <c r="D4963" s="3">
        <v>-3.54</v>
      </c>
      <c r="E4963" s="5">
        <v>1.721E-5</v>
      </c>
    </row>
    <row r="4964" spans="1:5">
      <c r="A4964" s="3" t="s">
        <v>278</v>
      </c>
      <c r="B4964" s="4" t="s">
        <v>279</v>
      </c>
      <c r="C4964" s="4" t="s">
        <v>280</v>
      </c>
      <c r="D4964" s="3">
        <v>-3.54</v>
      </c>
      <c r="E4964" s="5">
        <v>7.3029999999999997E-5</v>
      </c>
    </row>
    <row r="4965" spans="1:5">
      <c r="A4965" s="3" t="s">
        <v>260</v>
      </c>
      <c r="B4965" s="4" t="s">
        <v>261</v>
      </c>
      <c r="C4965" s="4" t="s">
        <v>262</v>
      </c>
      <c r="D4965" s="3">
        <v>-3.55</v>
      </c>
      <c r="E4965" s="5">
        <v>1.2750000000000001E-70</v>
      </c>
    </row>
    <row r="4966" spans="1:5">
      <c r="A4966" s="3" t="s">
        <v>263</v>
      </c>
      <c r="B4966" s="4" t="s">
        <v>264</v>
      </c>
      <c r="C4966" s="4" t="s">
        <v>265</v>
      </c>
      <c r="D4966" s="3">
        <v>-3.55</v>
      </c>
      <c r="E4966" s="5">
        <v>7.2769999999999998E-28</v>
      </c>
    </row>
    <row r="4967" spans="1:5">
      <c r="A4967" s="3" t="s">
        <v>266</v>
      </c>
      <c r="B4967" s="4" t="s">
        <v>267</v>
      </c>
      <c r="C4967" s="4" t="s">
        <v>268</v>
      </c>
      <c r="D4967" s="3">
        <v>-3.55</v>
      </c>
      <c r="E4967" s="5">
        <v>6.7909999999999996E-12</v>
      </c>
    </row>
    <row r="4968" spans="1:5">
      <c r="A4968" s="3" t="s">
        <v>269</v>
      </c>
      <c r="B4968" s="4" t="s">
        <v>270</v>
      </c>
      <c r="C4968" s="4" t="s">
        <v>271</v>
      </c>
      <c r="D4968" s="3">
        <v>-3.55</v>
      </c>
      <c r="E4968" s="5">
        <v>4.7080000000000002E-8</v>
      </c>
    </row>
    <row r="4969" spans="1:5">
      <c r="A4969" s="3" t="s">
        <v>272</v>
      </c>
      <c r="B4969" s="4" t="s">
        <v>273</v>
      </c>
      <c r="C4969" s="4" t="s">
        <v>274</v>
      </c>
      <c r="D4969" s="3">
        <v>-3.55</v>
      </c>
      <c r="E4969" s="5">
        <v>1.658E-5</v>
      </c>
    </row>
    <row r="4970" spans="1:5">
      <c r="A4970" s="3" t="s">
        <v>254</v>
      </c>
      <c r="B4970" s="4" t="s">
        <v>255</v>
      </c>
      <c r="C4970" s="4" t="s">
        <v>256</v>
      </c>
      <c r="D4970" s="3">
        <v>-3.56</v>
      </c>
      <c r="E4970" s="5">
        <v>2.2550000000000002E-61</v>
      </c>
    </row>
    <row r="4971" spans="1:5">
      <c r="A4971" s="3" t="s">
        <v>257</v>
      </c>
      <c r="B4971" s="4" t="s">
        <v>258</v>
      </c>
      <c r="C4971" s="4" t="s">
        <v>259</v>
      </c>
      <c r="D4971" s="3">
        <v>-3.56</v>
      </c>
      <c r="E4971" s="5">
        <v>1.8250000000000001E-8</v>
      </c>
    </row>
    <row r="4972" spans="1:5">
      <c r="A4972" s="3" t="s">
        <v>251</v>
      </c>
      <c r="B4972" s="4" t="s">
        <v>252</v>
      </c>
      <c r="C4972" s="4" t="s">
        <v>253</v>
      </c>
      <c r="D4972" s="3">
        <v>-3.57</v>
      </c>
      <c r="E4972" s="5">
        <v>4.4940000000000002E-10</v>
      </c>
    </row>
    <row r="4973" spans="1:5">
      <c r="A4973" s="3" t="s">
        <v>245</v>
      </c>
      <c r="B4973" s="4" t="s">
        <v>246</v>
      </c>
      <c r="C4973" s="4" t="s">
        <v>247</v>
      </c>
      <c r="D4973" s="3">
        <v>-3.58</v>
      </c>
      <c r="E4973" s="5">
        <v>8.254E-13</v>
      </c>
    </row>
    <row r="4974" spans="1:5">
      <c r="A4974" s="3" t="s">
        <v>248</v>
      </c>
      <c r="B4974" s="4" t="s">
        <v>249</v>
      </c>
      <c r="C4974" s="4" t="s">
        <v>250</v>
      </c>
      <c r="D4974" s="3">
        <v>-3.58</v>
      </c>
      <c r="E4974" s="5">
        <v>1.038E-12</v>
      </c>
    </row>
    <row r="4975" spans="1:5">
      <c r="A4975" s="3" t="s">
        <v>242</v>
      </c>
      <c r="B4975" s="4" t="s">
        <v>243</v>
      </c>
      <c r="C4975" s="4" t="s">
        <v>244</v>
      </c>
      <c r="D4975" s="3">
        <v>-3.61</v>
      </c>
      <c r="E4975" s="5">
        <v>2.3669999999999998E-44</v>
      </c>
    </row>
    <row r="4976" spans="1:5">
      <c r="A4976" s="3" t="s">
        <v>5318</v>
      </c>
      <c r="B4976" s="4" t="s">
        <v>5319</v>
      </c>
      <c r="C4976" s="4" t="s">
        <v>5320</v>
      </c>
      <c r="D4976" s="3">
        <v>-3.61</v>
      </c>
      <c r="E4976" s="5">
        <v>1.2830000000000001E-71</v>
      </c>
    </row>
    <row r="4977" spans="1:5">
      <c r="A4977" s="3" t="s">
        <v>236</v>
      </c>
      <c r="B4977" s="4" t="s">
        <v>237</v>
      </c>
      <c r="C4977" s="4" t="s">
        <v>238</v>
      </c>
      <c r="D4977" s="3">
        <v>-3.63</v>
      </c>
      <c r="E4977" s="5">
        <v>4.5390000000000005E-19</v>
      </c>
    </row>
    <row r="4978" spans="1:5">
      <c r="A4978" s="3" t="s">
        <v>233</v>
      </c>
      <c r="B4978" s="4" t="s">
        <v>234</v>
      </c>
      <c r="C4978" s="4" t="s">
        <v>235</v>
      </c>
      <c r="D4978" s="3">
        <v>-3.64</v>
      </c>
      <c r="E4978" s="5">
        <v>9.7620000000000005E-14</v>
      </c>
    </row>
    <row r="4979" spans="1:5">
      <c r="A4979" s="3" t="s">
        <v>224</v>
      </c>
      <c r="B4979" s="4" t="s">
        <v>225</v>
      </c>
      <c r="C4979" s="4" t="s">
        <v>226</v>
      </c>
      <c r="D4979" s="3">
        <v>-3.67</v>
      </c>
      <c r="E4979" s="5">
        <v>1.303E-12</v>
      </c>
    </row>
    <row r="4980" spans="1:5">
      <c r="A4980" s="3" t="s">
        <v>227</v>
      </c>
      <c r="B4980" s="4" t="s">
        <v>228</v>
      </c>
      <c r="C4980" s="4" t="s">
        <v>229</v>
      </c>
      <c r="D4980" s="3">
        <v>-3.67</v>
      </c>
      <c r="E4980" s="5">
        <v>7.1740000000000006E-8</v>
      </c>
    </row>
    <row r="4981" spans="1:5">
      <c r="A4981" s="3" t="s">
        <v>230</v>
      </c>
      <c r="B4981" s="4" t="s">
        <v>231</v>
      </c>
      <c r="C4981" s="4" t="s">
        <v>232</v>
      </c>
      <c r="D4981" s="3">
        <v>-3.67</v>
      </c>
      <c r="E4981" s="5">
        <v>1.304E-7</v>
      </c>
    </row>
    <row r="4982" spans="1:5">
      <c r="A4982" s="3" t="s">
        <v>221</v>
      </c>
      <c r="B4982" s="4" t="s">
        <v>222</v>
      </c>
      <c r="C4982" s="4" t="s">
        <v>223</v>
      </c>
      <c r="D4982" s="3">
        <v>-3.7</v>
      </c>
      <c r="E4982" s="5">
        <v>1.6869999999999999E-11</v>
      </c>
    </row>
    <row r="4983" spans="1:5">
      <c r="A4983" s="3" t="s">
        <v>218</v>
      </c>
      <c r="B4983" s="4" t="s">
        <v>219</v>
      </c>
      <c r="C4983" s="4" t="s">
        <v>220</v>
      </c>
      <c r="D4983" s="3">
        <v>-3.72</v>
      </c>
      <c r="E4983" s="5">
        <v>1.759E-31</v>
      </c>
    </row>
    <row r="4984" spans="1:5">
      <c r="A4984" s="3" t="s">
        <v>215</v>
      </c>
      <c r="B4984" s="4" t="s">
        <v>216</v>
      </c>
      <c r="C4984" s="4" t="s">
        <v>217</v>
      </c>
      <c r="D4984" s="3">
        <v>-3.73</v>
      </c>
      <c r="E4984" s="5">
        <v>6.4540000000000004E-6</v>
      </c>
    </row>
    <row r="4985" spans="1:5">
      <c r="A4985" s="3" t="s">
        <v>209</v>
      </c>
      <c r="B4985" s="4" t="s">
        <v>210</v>
      </c>
      <c r="C4985" s="4" t="s">
        <v>211</v>
      </c>
      <c r="D4985" s="3">
        <v>-3.75</v>
      </c>
      <c r="E4985" s="5">
        <v>1.098E-76</v>
      </c>
    </row>
    <row r="4986" spans="1:5">
      <c r="A4986" s="3" t="s">
        <v>212</v>
      </c>
      <c r="B4986" s="4" t="s">
        <v>213</v>
      </c>
      <c r="C4986" s="4" t="s">
        <v>214</v>
      </c>
      <c r="D4986" s="3">
        <v>-3.75</v>
      </c>
      <c r="E4986" s="5">
        <v>6.2480000000000001E-6</v>
      </c>
    </row>
    <row r="4987" spans="1:5">
      <c r="A4987" s="3" t="s">
        <v>203</v>
      </c>
      <c r="B4987" s="4" t="s">
        <v>204</v>
      </c>
      <c r="C4987" s="4" t="s">
        <v>205</v>
      </c>
      <c r="D4987" s="3">
        <v>-3.76</v>
      </c>
      <c r="E4987" s="5">
        <v>9.6359999999999996E-55</v>
      </c>
    </row>
    <row r="4988" spans="1:5">
      <c r="A4988" s="3" t="s">
        <v>206</v>
      </c>
      <c r="B4988" s="4" t="s">
        <v>207</v>
      </c>
      <c r="C4988" s="4" t="s">
        <v>208</v>
      </c>
      <c r="D4988" s="3">
        <v>-3.76</v>
      </c>
      <c r="E4988" s="5">
        <v>1.7089999999999999E-27</v>
      </c>
    </row>
    <row r="4989" spans="1:5">
      <c r="A4989" s="3" t="s">
        <v>197</v>
      </c>
      <c r="B4989" s="4" t="s">
        <v>198</v>
      </c>
      <c r="C4989" s="4" t="s">
        <v>199</v>
      </c>
      <c r="D4989" s="3">
        <v>-3.77</v>
      </c>
      <c r="E4989" s="5">
        <v>5.9030000000000003E-45</v>
      </c>
    </row>
    <row r="4990" spans="1:5">
      <c r="A4990" s="3" t="s">
        <v>200</v>
      </c>
      <c r="B4990" s="4" t="s">
        <v>201</v>
      </c>
      <c r="C4990" s="4" t="s">
        <v>202</v>
      </c>
      <c r="D4990" s="3">
        <v>-3.77</v>
      </c>
      <c r="E4990" s="5">
        <v>3.8559999999999999E-10</v>
      </c>
    </row>
    <row r="4991" spans="1:5">
      <c r="A4991" s="3" t="s">
        <v>194</v>
      </c>
      <c r="B4991" s="4" t="s">
        <v>195</v>
      </c>
      <c r="C4991" s="4" t="s">
        <v>196</v>
      </c>
      <c r="D4991" s="3">
        <v>-3.78</v>
      </c>
      <c r="E4991" s="5">
        <v>1.175E-23</v>
      </c>
    </row>
    <row r="4992" spans="1:5">
      <c r="A4992" s="3" t="s">
        <v>191</v>
      </c>
      <c r="B4992" s="4" t="s">
        <v>192</v>
      </c>
      <c r="C4992" s="4" t="s">
        <v>193</v>
      </c>
      <c r="D4992" s="3">
        <v>-3.79</v>
      </c>
      <c r="E4992" s="5">
        <v>8.4639999999999996E-8</v>
      </c>
    </row>
    <row r="4993" spans="1:5">
      <c r="A4993" s="3" t="s">
        <v>188</v>
      </c>
      <c r="B4993" s="4" t="s">
        <v>189</v>
      </c>
      <c r="C4993" s="4" t="s">
        <v>190</v>
      </c>
      <c r="D4993" s="3">
        <v>-3.81</v>
      </c>
      <c r="E4993" s="5">
        <v>1.204E-5</v>
      </c>
    </row>
    <row r="4994" spans="1:5">
      <c r="A4994" s="3" t="s">
        <v>185</v>
      </c>
      <c r="B4994" s="4" t="s">
        <v>186</v>
      </c>
      <c r="C4994" s="4" t="s">
        <v>187</v>
      </c>
      <c r="D4994" s="3">
        <v>-3.82</v>
      </c>
      <c r="E4994" s="5">
        <v>1.0780000000000001E-24</v>
      </c>
    </row>
    <row r="4995" spans="1:5">
      <c r="A4995" s="3" t="s">
        <v>6239</v>
      </c>
      <c r="B4995" s="4" t="s">
        <v>6240</v>
      </c>
      <c r="C4995" s="4" t="s">
        <v>6241</v>
      </c>
      <c r="D4995" s="3">
        <v>-3.83</v>
      </c>
      <c r="E4995" s="5">
        <v>1.4549999999999999E-68</v>
      </c>
    </row>
    <row r="4996" spans="1:5">
      <c r="A4996" s="3" t="s">
        <v>176</v>
      </c>
      <c r="B4996" s="4" t="s">
        <v>177</v>
      </c>
      <c r="C4996" s="4" t="s">
        <v>178</v>
      </c>
      <c r="D4996" s="3">
        <v>-3.87</v>
      </c>
      <c r="E4996" s="5">
        <v>2.1639999999999999E-11</v>
      </c>
    </row>
    <row r="4997" spans="1:5">
      <c r="A4997" s="3" t="s">
        <v>179</v>
      </c>
      <c r="B4997" s="4" t="s">
        <v>180</v>
      </c>
      <c r="C4997" s="4" t="s">
        <v>181</v>
      </c>
      <c r="D4997" s="3">
        <v>-3.87</v>
      </c>
      <c r="E4997" s="5">
        <v>3.9039999999999999E-5</v>
      </c>
    </row>
    <row r="4998" spans="1:5">
      <c r="A4998" s="3" t="s">
        <v>167</v>
      </c>
      <c r="B4998" s="4" t="s">
        <v>168</v>
      </c>
      <c r="C4998" s="4" t="s">
        <v>169</v>
      </c>
      <c r="D4998" s="3">
        <v>-3.89</v>
      </c>
      <c r="E4998" s="5">
        <v>4.6729999999999997E-17</v>
      </c>
    </row>
    <row r="4999" spans="1:5">
      <c r="A4999" s="3" t="s">
        <v>170</v>
      </c>
      <c r="B4999" s="4" t="s">
        <v>171</v>
      </c>
      <c r="C4999" s="4" t="s">
        <v>172</v>
      </c>
      <c r="D4999" s="3">
        <v>-3.89</v>
      </c>
      <c r="E4999" s="5">
        <v>9.425E-10</v>
      </c>
    </row>
    <row r="5000" spans="1:5">
      <c r="A5000" s="3" t="s">
        <v>173</v>
      </c>
      <c r="B5000" s="4" t="s">
        <v>174</v>
      </c>
      <c r="C5000" s="4" t="s">
        <v>175</v>
      </c>
      <c r="D5000" s="3">
        <v>-3.89</v>
      </c>
      <c r="E5000" s="5">
        <v>2.871E-8</v>
      </c>
    </row>
    <row r="5001" spans="1:5">
      <c r="A5001" s="3" t="s">
        <v>164</v>
      </c>
      <c r="B5001" s="4" t="s">
        <v>165</v>
      </c>
      <c r="C5001" s="4" t="s">
        <v>166</v>
      </c>
      <c r="D5001" s="3">
        <v>-3.9</v>
      </c>
      <c r="E5001" s="5">
        <v>4.3729999999999997E-9</v>
      </c>
    </row>
    <row r="5002" spans="1:5">
      <c r="A5002" s="3" t="s">
        <v>161</v>
      </c>
      <c r="B5002" s="4" t="s">
        <v>162</v>
      </c>
      <c r="C5002" s="4" t="s">
        <v>163</v>
      </c>
      <c r="D5002" s="3">
        <v>-3.92</v>
      </c>
      <c r="E5002" s="5">
        <v>3.8139999999999998E-6</v>
      </c>
    </row>
    <row r="5003" spans="1:5">
      <c r="A5003" s="3" t="s">
        <v>158</v>
      </c>
      <c r="B5003" s="4" t="s">
        <v>159</v>
      </c>
      <c r="C5003" s="4" t="s">
        <v>160</v>
      </c>
      <c r="D5003" s="3">
        <v>-3.95</v>
      </c>
      <c r="E5003" s="5">
        <v>5.0520000000000001E-15</v>
      </c>
    </row>
    <row r="5004" spans="1:5">
      <c r="A5004" s="3" t="s">
        <v>152</v>
      </c>
      <c r="B5004" s="4" t="s">
        <v>153</v>
      </c>
      <c r="C5004" s="4" t="s">
        <v>154</v>
      </c>
      <c r="D5004" s="3">
        <v>-3.98</v>
      </c>
      <c r="E5004" s="5">
        <v>1.299E-15</v>
      </c>
    </row>
    <row r="5005" spans="1:5">
      <c r="A5005" s="3" t="s">
        <v>155</v>
      </c>
      <c r="B5005" s="4" t="s">
        <v>156</v>
      </c>
      <c r="C5005" s="4" t="s">
        <v>157</v>
      </c>
      <c r="D5005" s="3">
        <v>-3.98</v>
      </c>
      <c r="E5005" s="5">
        <v>2.1060000000000002E-5</v>
      </c>
    </row>
    <row r="5006" spans="1:5">
      <c r="A5006" s="3" t="s">
        <v>149</v>
      </c>
      <c r="B5006" s="4" t="s">
        <v>150</v>
      </c>
      <c r="C5006" s="4" t="s">
        <v>151</v>
      </c>
      <c r="D5006" s="3">
        <v>-3.99</v>
      </c>
      <c r="E5006" s="5">
        <v>4.7950000000000003E-8</v>
      </c>
    </row>
    <row r="5007" spans="1:5">
      <c r="A5007" s="3" t="s">
        <v>146</v>
      </c>
      <c r="B5007" s="4" t="s">
        <v>147</v>
      </c>
      <c r="C5007" s="4" t="s">
        <v>148</v>
      </c>
      <c r="D5007" s="3">
        <v>-4.03</v>
      </c>
      <c r="E5007" s="5">
        <v>1.8920000000000001E-6</v>
      </c>
    </row>
    <row r="5008" spans="1:5">
      <c r="A5008" s="3" t="s">
        <v>140</v>
      </c>
      <c r="B5008" s="4" t="s">
        <v>141</v>
      </c>
      <c r="C5008" s="4" t="s">
        <v>142</v>
      </c>
      <c r="D5008" s="3">
        <v>-4.0599999999999996</v>
      </c>
      <c r="E5008" s="5">
        <v>1.128E-5</v>
      </c>
    </row>
    <row r="5009" spans="1:5">
      <c r="A5009" s="3" t="s">
        <v>143</v>
      </c>
      <c r="B5009" s="4" t="s">
        <v>144</v>
      </c>
      <c r="C5009" s="4" t="s">
        <v>145</v>
      </c>
      <c r="D5009" s="3">
        <v>-4.0599999999999996</v>
      </c>
      <c r="E5009" s="5">
        <v>1.1590000000000001E-5</v>
      </c>
    </row>
    <row r="5010" spans="1:5">
      <c r="A5010" s="3" t="s">
        <v>137</v>
      </c>
      <c r="B5010" s="4" t="s">
        <v>138</v>
      </c>
      <c r="C5010" s="4" t="s">
        <v>139</v>
      </c>
      <c r="D5010" s="3">
        <v>-4.0999999999999996</v>
      </c>
      <c r="E5010" s="5">
        <v>1.198E-13</v>
      </c>
    </row>
    <row r="5011" spans="1:5">
      <c r="A5011" s="3" t="s">
        <v>134</v>
      </c>
      <c r="B5011" s="4" t="s">
        <v>135</v>
      </c>
      <c r="C5011" s="4" t="s">
        <v>136</v>
      </c>
      <c r="D5011" s="3">
        <v>-4.1100000000000003</v>
      </c>
      <c r="E5011" s="5">
        <v>5.4179999999999998E-37</v>
      </c>
    </row>
    <row r="5012" spans="1:5">
      <c r="A5012" s="3" t="s">
        <v>131</v>
      </c>
      <c r="B5012" s="4" t="s">
        <v>132</v>
      </c>
      <c r="C5012" s="4" t="s">
        <v>133</v>
      </c>
      <c r="D5012" s="3">
        <v>-4.1500000000000004</v>
      </c>
      <c r="E5012" s="5">
        <v>1.8719999999999999E-26</v>
      </c>
    </row>
    <row r="5013" spans="1:5">
      <c r="A5013" s="3" t="s">
        <v>128</v>
      </c>
      <c r="B5013" s="4" t="s">
        <v>129</v>
      </c>
      <c r="C5013" s="4" t="s">
        <v>130</v>
      </c>
      <c r="D5013" s="3">
        <v>-4.17</v>
      </c>
      <c r="E5013" s="5">
        <v>1.6749999999999999E-53</v>
      </c>
    </row>
    <row r="5014" spans="1:5">
      <c r="A5014" s="3" t="s">
        <v>125</v>
      </c>
      <c r="B5014" s="4" t="s">
        <v>126</v>
      </c>
      <c r="C5014" s="4" t="s">
        <v>127</v>
      </c>
      <c r="D5014" s="3">
        <v>-4.18</v>
      </c>
      <c r="E5014" s="5">
        <v>3.3919999999999998E-10</v>
      </c>
    </row>
    <row r="5015" spans="1:5">
      <c r="A5015" s="3" t="s">
        <v>122</v>
      </c>
      <c r="B5015" s="4" t="s">
        <v>123</v>
      </c>
      <c r="C5015" s="4" t="s">
        <v>124</v>
      </c>
      <c r="D5015" s="3">
        <v>-4.21</v>
      </c>
      <c r="E5015" s="5">
        <v>1.729E-55</v>
      </c>
    </row>
    <row r="5016" spans="1:5">
      <c r="A5016" s="3" t="s">
        <v>119</v>
      </c>
      <c r="B5016" s="4" t="s">
        <v>120</v>
      </c>
      <c r="C5016" s="4" t="s">
        <v>121</v>
      </c>
      <c r="D5016" s="3">
        <v>-4.22</v>
      </c>
      <c r="E5016" s="5">
        <v>6.5030000000000001E-12</v>
      </c>
    </row>
    <row r="5017" spans="1:5">
      <c r="A5017" s="3" t="s">
        <v>116</v>
      </c>
      <c r="B5017" s="4" t="s">
        <v>117</v>
      </c>
      <c r="C5017" s="4" t="s">
        <v>118</v>
      </c>
      <c r="D5017" s="3">
        <v>-4.2300000000000004</v>
      </c>
      <c r="E5017" s="5">
        <v>9.0870000000000005E-11</v>
      </c>
    </row>
    <row r="5018" spans="1:5">
      <c r="A5018" s="3" t="s">
        <v>113</v>
      </c>
      <c r="B5018" s="4" t="s">
        <v>114</v>
      </c>
      <c r="C5018" s="4" t="s">
        <v>115</v>
      </c>
      <c r="D5018" s="3">
        <v>-4.25</v>
      </c>
      <c r="E5018" s="5">
        <v>2.4379999999999998E-13</v>
      </c>
    </row>
    <row r="5019" spans="1:5">
      <c r="A5019" s="3" t="s">
        <v>107</v>
      </c>
      <c r="B5019" s="4" t="s">
        <v>108</v>
      </c>
      <c r="C5019" s="4" t="s">
        <v>109</v>
      </c>
      <c r="D5019" s="3">
        <v>-4.28</v>
      </c>
      <c r="E5019" s="5">
        <v>1.7460000000000001E-43</v>
      </c>
    </row>
    <row r="5020" spans="1:5">
      <c r="A5020" s="3" t="s">
        <v>110</v>
      </c>
      <c r="B5020" s="4" t="s">
        <v>111</v>
      </c>
      <c r="C5020" s="4" t="s">
        <v>112</v>
      </c>
      <c r="D5020" s="3">
        <v>-4.28</v>
      </c>
      <c r="E5020" s="5">
        <v>3.1230000000000003E-14</v>
      </c>
    </row>
    <row r="5021" spans="1:5">
      <c r="A5021" s="3" t="s">
        <v>104</v>
      </c>
      <c r="B5021" s="4" t="s">
        <v>105</v>
      </c>
      <c r="C5021" s="4" t="s">
        <v>106</v>
      </c>
      <c r="D5021" s="3">
        <v>-4.33</v>
      </c>
      <c r="E5021" s="5">
        <v>9.998E-10</v>
      </c>
    </row>
    <row r="5022" spans="1:5">
      <c r="A5022" s="3" t="s">
        <v>101</v>
      </c>
      <c r="B5022" s="4" t="s">
        <v>102</v>
      </c>
      <c r="C5022" s="4" t="s">
        <v>103</v>
      </c>
      <c r="D5022" s="3">
        <v>-4.42</v>
      </c>
      <c r="E5022" s="5">
        <v>1.408E-15</v>
      </c>
    </row>
    <row r="5023" spans="1:5">
      <c r="A5023" s="3" t="s">
        <v>98</v>
      </c>
      <c r="B5023" s="4" t="s">
        <v>99</v>
      </c>
      <c r="C5023" s="4" t="s">
        <v>100</v>
      </c>
      <c r="D5023" s="3">
        <v>-4.5199999999999996</v>
      </c>
      <c r="E5023" s="5">
        <v>5.3700000000000005E-16</v>
      </c>
    </row>
    <row r="5024" spans="1:5">
      <c r="A5024" s="3" t="s">
        <v>95</v>
      </c>
      <c r="B5024" s="4" t="s">
        <v>96</v>
      </c>
      <c r="C5024" s="4" t="s">
        <v>97</v>
      </c>
      <c r="D5024" s="3">
        <v>-4.57</v>
      </c>
      <c r="E5024" s="5">
        <v>8.4559999999999995E-10</v>
      </c>
    </row>
    <row r="5025" spans="1:5">
      <c r="A5025" s="3" t="s">
        <v>92</v>
      </c>
      <c r="B5025" s="4" t="s">
        <v>93</v>
      </c>
      <c r="C5025" s="4" t="s">
        <v>94</v>
      </c>
      <c r="D5025" s="3">
        <v>-4.58</v>
      </c>
      <c r="E5025" s="5">
        <v>8.8679999999999997E-8</v>
      </c>
    </row>
    <row r="5026" spans="1:5">
      <c r="A5026" s="3" t="s">
        <v>89</v>
      </c>
      <c r="B5026" s="4" t="s">
        <v>90</v>
      </c>
      <c r="C5026" s="4" t="s">
        <v>91</v>
      </c>
      <c r="D5026" s="3">
        <v>-4.6100000000000003</v>
      </c>
      <c r="E5026" s="5">
        <v>1.266E-50</v>
      </c>
    </row>
    <row r="5027" spans="1:5">
      <c r="A5027" s="3" t="s">
        <v>86</v>
      </c>
      <c r="B5027" s="4" t="s">
        <v>87</v>
      </c>
      <c r="C5027" s="4" t="s">
        <v>88</v>
      </c>
      <c r="D5027" s="3">
        <v>-4.6500000000000004</v>
      </c>
      <c r="E5027" s="5">
        <v>1.1970000000000001E-40</v>
      </c>
    </row>
    <row r="5028" spans="1:5">
      <c r="A5028" s="3" t="s">
        <v>83</v>
      </c>
      <c r="B5028" s="4" t="s">
        <v>84</v>
      </c>
      <c r="C5028" s="4" t="s">
        <v>85</v>
      </c>
      <c r="D5028" s="3">
        <v>-4.66</v>
      </c>
      <c r="E5028" s="5">
        <v>9.459E-12</v>
      </c>
    </row>
    <row r="5029" spans="1:5">
      <c r="A5029" s="3" t="s">
        <v>80</v>
      </c>
      <c r="B5029" s="4" t="s">
        <v>81</v>
      </c>
      <c r="C5029" s="4" t="s">
        <v>82</v>
      </c>
      <c r="D5029" s="3">
        <v>-4.67</v>
      </c>
      <c r="E5029" s="5">
        <v>1.0519999999999999E-17</v>
      </c>
    </row>
    <row r="5030" spans="1:5">
      <c r="A5030" s="3" t="s">
        <v>77</v>
      </c>
      <c r="B5030" s="4" t="s">
        <v>78</v>
      </c>
      <c r="C5030" s="4" t="s">
        <v>79</v>
      </c>
      <c r="D5030" s="3">
        <v>-4.76</v>
      </c>
      <c r="E5030" s="5">
        <v>5.0299999999999998E-23</v>
      </c>
    </row>
    <row r="5031" spans="1:5">
      <c r="A5031" s="3" t="s">
        <v>74</v>
      </c>
      <c r="B5031" s="4" t="s">
        <v>75</v>
      </c>
      <c r="C5031" s="4" t="s">
        <v>76</v>
      </c>
      <c r="D5031" s="3">
        <v>-4.79</v>
      </c>
      <c r="E5031" s="5">
        <v>2.8560000000000002E-17</v>
      </c>
    </row>
    <row r="5032" spans="1:5">
      <c r="A5032" s="3" t="s">
        <v>71</v>
      </c>
      <c r="B5032" s="4" t="s">
        <v>72</v>
      </c>
      <c r="C5032" s="4" t="s">
        <v>73</v>
      </c>
      <c r="D5032" s="3">
        <v>-4.87</v>
      </c>
      <c r="E5032" s="5">
        <v>9.4559999999999993E-13</v>
      </c>
    </row>
    <row r="5033" spans="1:5">
      <c r="A5033" s="3" t="s">
        <v>65</v>
      </c>
      <c r="B5033" s="4" t="s">
        <v>66</v>
      </c>
      <c r="C5033" s="4" t="s">
        <v>67</v>
      </c>
      <c r="D5033" s="3">
        <v>-4.9000000000000004</v>
      </c>
      <c r="E5033" s="5">
        <v>2.6270000000000002E-31</v>
      </c>
    </row>
    <row r="5034" spans="1:5">
      <c r="A5034" s="3" t="s">
        <v>68</v>
      </c>
      <c r="B5034" s="4" t="s">
        <v>69</v>
      </c>
      <c r="C5034" s="4" t="s">
        <v>70</v>
      </c>
      <c r="D5034" s="3">
        <v>-4.9000000000000004</v>
      </c>
      <c r="E5034" s="5">
        <v>4.2629999999999997E-14</v>
      </c>
    </row>
    <row r="5035" spans="1:5">
      <c r="A5035" s="3" t="s">
        <v>62</v>
      </c>
      <c r="B5035" s="4" t="s">
        <v>63</v>
      </c>
      <c r="C5035" s="4" t="s">
        <v>64</v>
      </c>
      <c r="D5035" s="3">
        <v>-4.92</v>
      </c>
      <c r="E5035" s="5">
        <v>2.0080000000000001E-9</v>
      </c>
    </row>
    <row r="5036" spans="1:5">
      <c r="A5036" s="3" t="s">
        <v>59</v>
      </c>
      <c r="B5036" s="4" t="s">
        <v>60</v>
      </c>
      <c r="C5036" s="4" t="s">
        <v>61</v>
      </c>
      <c r="D5036" s="3">
        <v>-4.96</v>
      </c>
      <c r="E5036" s="5">
        <v>4.2430000000000004E-12</v>
      </c>
    </row>
    <row r="5037" spans="1:5">
      <c r="A5037" s="3" t="s">
        <v>56</v>
      </c>
      <c r="B5037" s="4" t="s">
        <v>57</v>
      </c>
      <c r="C5037" s="4" t="s">
        <v>58</v>
      </c>
      <c r="D5037" s="3">
        <v>-5.04</v>
      </c>
      <c r="E5037" s="5">
        <v>5.2999999999999997E-67</v>
      </c>
    </row>
    <row r="5038" spans="1:5">
      <c r="A5038" s="3" t="s">
        <v>53</v>
      </c>
      <c r="B5038" s="4" t="s">
        <v>54</v>
      </c>
      <c r="C5038" s="4" t="s">
        <v>55</v>
      </c>
      <c r="D5038" s="3">
        <v>-5.08</v>
      </c>
      <c r="E5038" s="5">
        <v>7.9209999999999995E-21</v>
      </c>
    </row>
    <row r="5039" spans="1:5">
      <c r="A5039" s="3" t="s">
        <v>47</v>
      </c>
      <c r="B5039" s="4" t="s">
        <v>48</v>
      </c>
      <c r="C5039" s="4" t="s">
        <v>49</v>
      </c>
      <c r="D5039" s="3">
        <v>-5.13</v>
      </c>
      <c r="E5039" s="5">
        <v>1.7749999999999999E-57</v>
      </c>
    </row>
    <row r="5040" spans="1:5">
      <c r="A5040" s="3" t="s">
        <v>50</v>
      </c>
      <c r="B5040" s="4" t="s">
        <v>51</v>
      </c>
      <c r="C5040" s="4" t="s">
        <v>52</v>
      </c>
      <c r="D5040" s="3">
        <v>-5.13</v>
      </c>
      <c r="E5040" s="5">
        <v>5.476E-11</v>
      </c>
    </row>
    <row r="5041" spans="1:5">
      <c r="A5041" s="3" t="s">
        <v>44</v>
      </c>
      <c r="B5041" s="4" t="s">
        <v>45</v>
      </c>
      <c r="C5041" s="4" t="s">
        <v>46</v>
      </c>
      <c r="D5041" s="3">
        <v>-5.17</v>
      </c>
      <c r="E5041" s="5">
        <v>1.4539999999999999E-23</v>
      </c>
    </row>
    <row r="5042" spans="1:5">
      <c r="A5042" s="3" t="s">
        <v>38</v>
      </c>
      <c r="B5042" s="4" t="s">
        <v>39</v>
      </c>
      <c r="C5042" s="4" t="s">
        <v>40</v>
      </c>
      <c r="D5042" s="3">
        <v>-5.21</v>
      </c>
      <c r="E5042" s="5">
        <v>3.7690000000000001E-28</v>
      </c>
    </row>
    <row r="5043" spans="1:5">
      <c r="A5043" s="3" t="s">
        <v>41</v>
      </c>
      <c r="B5043" s="4" t="s">
        <v>42</v>
      </c>
      <c r="C5043" s="4" t="s">
        <v>43</v>
      </c>
      <c r="D5043" s="3">
        <v>-5.21</v>
      </c>
      <c r="E5043" s="5">
        <v>6.8589999999999998E-28</v>
      </c>
    </row>
    <row r="5044" spans="1:5">
      <c r="A5044" s="3" t="s">
        <v>35</v>
      </c>
      <c r="B5044" s="4" t="s">
        <v>36</v>
      </c>
      <c r="C5044" s="4" t="s">
        <v>37</v>
      </c>
      <c r="D5044" s="3">
        <v>-5.35</v>
      </c>
      <c r="E5044" s="5">
        <v>8.9729999999999994E-47</v>
      </c>
    </row>
    <row r="5045" spans="1:5">
      <c r="A5045" s="3" t="s">
        <v>32</v>
      </c>
      <c r="B5045" s="4" t="s">
        <v>33</v>
      </c>
      <c r="C5045" s="4" t="s">
        <v>34</v>
      </c>
      <c r="D5045" s="3">
        <v>-5.41</v>
      </c>
      <c r="E5045" s="5">
        <v>3.9539999999999998E-83</v>
      </c>
    </row>
    <row r="5046" spans="1:5">
      <c r="A5046" s="3" t="s">
        <v>29</v>
      </c>
      <c r="B5046" s="4" t="s">
        <v>30</v>
      </c>
      <c r="C5046" s="4" t="s">
        <v>31</v>
      </c>
      <c r="D5046" s="3">
        <v>-5.43</v>
      </c>
      <c r="E5046" s="5">
        <v>6.5939999999999999E-49</v>
      </c>
    </row>
    <row r="5047" spans="1:5">
      <c r="A5047" s="3" t="s">
        <v>26</v>
      </c>
      <c r="B5047" s="4" t="s">
        <v>27</v>
      </c>
      <c r="C5047" s="4" t="s">
        <v>28</v>
      </c>
      <c r="D5047" s="3">
        <v>-5.5</v>
      </c>
      <c r="E5047" s="5">
        <v>1.105E-45</v>
      </c>
    </row>
    <row r="5048" spans="1:5">
      <c r="A5048" s="3" t="s">
        <v>23</v>
      </c>
      <c r="B5048" s="4" t="s">
        <v>24</v>
      </c>
      <c r="C5048" s="4" t="s">
        <v>25</v>
      </c>
      <c r="D5048" s="3">
        <v>-5.71</v>
      </c>
      <c r="E5048" s="5">
        <v>8.216E-54</v>
      </c>
    </row>
    <row r="5049" spans="1:5">
      <c r="A5049" s="3" t="s">
        <v>20</v>
      </c>
      <c r="B5049" s="4" t="s">
        <v>21</v>
      </c>
      <c r="C5049" s="4" t="s">
        <v>22</v>
      </c>
      <c r="D5049" s="3">
        <v>-5.81</v>
      </c>
      <c r="E5049" s="5">
        <v>2.6480000000000002E-57</v>
      </c>
    </row>
    <row r="5050" spans="1:5">
      <c r="A5050" s="3" t="s">
        <v>17</v>
      </c>
      <c r="B5050" s="4" t="s">
        <v>18</v>
      </c>
      <c r="C5050" s="4" t="s">
        <v>19</v>
      </c>
      <c r="D5050" s="3">
        <v>-5.85</v>
      </c>
      <c r="E5050" s="5">
        <v>3.2400000000000003E-51</v>
      </c>
    </row>
    <row r="5051" spans="1:5">
      <c r="A5051" s="3" t="s">
        <v>14</v>
      </c>
      <c r="B5051" s="4" t="s">
        <v>15</v>
      </c>
      <c r="C5051" s="4" t="s">
        <v>16</v>
      </c>
      <c r="D5051" s="3">
        <v>-6.01</v>
      </c>
      <c r="E5051" s="5">
        <v>4.2980000000000001E-26</v>
      </c>
    </row>
    <row r="5052" spans="1:5">
      <c r="A5052" s="3" t="s">
        <v>11</v>
      </c>
      <c r="B5052" s="4" t="s">
        <v>12</v>
      </c>
      <c r="C5052" s="4" t="s">
        <v>13</v>
      </c>
      <c r="D5052" s="3">
        <v>-6.03</v>
      </c>
      <c r="E5052" s="5">
        <v>4.765E-12</v>
      </c>
    </row>
    <row r="5053" spans="1:5">
      <c r="A5053" s="3" t="s">
        <v>8</v>
      </c>
      <c r="B5053" s="4" t="s">
        <v>9</v>
      </c>
      <c r="C5053" s="4" t="s">
        <v>10</v>
      </c>
      <c r="D5053" s="3">
        <v>-6.2</v>
      </c>
      <c r="E5053" s="5">
        <v>1.9160000000000001E-21</v>
      </c>
    </row>
    <row r="5054" spans="1:5">
      <c r="A5054" s="3" t="s">
        <v>5</v>
      </c>
      <c r="B5054" s="4" t="s">
        <v>6</v>
      </c>
      <c r="C5054" s="4" t="s">
        <v>7</v>
      </c>
      <c r="D5054" s="3">
        <v>-6.45</v>
      </c>
      <c r="E5054" s="5">
        <v>9.6790000000000004E-46</v>
      </c>
    </row>
  </sheetData>
  <sortState ref="A2:O5054">
    <sortCondition descending="1" ref="D2"/>
  </sortState>
  <phoneticPr fontId="2" type="noConversion"/>
  <conditionalFormatting sqref="B1:B50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annot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on, Hyuk Nam</dc:creator>
  <cp:lastModifiedBy>Kurtzeborn, Kristen</cp:lastModifiedBy>
  <dcterms:created xsi:type="dcterms:W3CDTF">2021-01-14T12:59:40Z</dcterms:created>
  <dcterms:modified xsi:type="dcterms:W3CDTF">2021-04-14T10:19:53Z</dcterms:modified>
</cp:coreProperties>
</file>